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acksonlaboratory-my.sharepoint.com/personal/ewelina_bolcun-filas_jax_org/Documents/2_DDR paper/DevBio submission/Submission docs/Revision/3_Supplementary Materials orig subm/"/>
    </mc:Choice>
  </mc:AlternateContent>
  <xr:revisionPtr revIDLastSave="7" documentId="13_ncr:1_{EDE5D8EC-CA72-4559-ACA9-A27B88C3DFC0}" xr6:coauthVersionLast="47" xr6:coauthVersionMax="47" xr10:uidLastSave="{04446415-6B16-4B50-9853-EC3B288FCFD2}"/>
  <bookViews>
    <workbookView xWindow="-120" yWindow="-120" windowWidth="29040" windowHeight="15840" firstSheet="3" activeTab="9" xr2:uid="{00000000-000D-0000-FFFF-FFFF00000000}"/>
  </bookViews>
  <sheets>
    <sheet name="Marker_Genes_All_Cell" sheetId="12" r:id="rId1"/>
    <sheet name="DEGs_Cluster_1" sheetId="2" r:id="rId2"/>
    <sheet name="DEGs_Cluster_2" sheetId="3" r:id="rId3"/>
    <sheet name="DEGs_Cluster_3" sheetId="11" r:id="rId4"/>
    <sheet name="DEGs_Cluster_4" sheetId="10" r:id="rId5"/>
    <sheet name="DEGs_Cluster_5" sheetId="9" r:id="rId6"/>
    <sheet name="DEGs_Cluster_6" sheetId="8" r:id="rId7"/>
    <sheet name="DEGs_Cluster_7" sheetId="7" r:id="rId8"/>
    <sheet name="DEGs_Cluster_8" sheetId="6" r:id="rId9"/>
    <sheet name="DEGs_Cluster_9" sheetId="5" r:id="rId10"/>
    <sheet name="DEGs_Cluster_10" sheetId="4" r:id="rId11"/>
    <sheet name="DEGs_Cluster_11" sheetId="1" r:id="rId12"/>
  </sheets>
  <definedNames>
    <definedName name="_xlnm._FilterDatabase" localSheetId="1" hidden="1">DEGs_Cluster_1!$A$1:$H$1</definedName>
    <definedName name="_xlnm._FilterDatabase" localSheetId="10" hidden="1">DEGs_Cluster_10!$A$1:$H$1</definedName>
    <definedName name="_xlnm._FilterDatabase" localSheetId="11" hidden="1">DEGs_Cluster_11!$A$1:$H$1</definedName>
    <definedName name="_xlnm._FilterDatabase" localSheetId="2" hidden="1">DEGs_Cluster_2!$A$1:$H$1</definedName>
    <definedName name="_xlnm._FilterDatabase" localSheetId="3" hidden="1">DEGs_Cluster_3!$A$1:$H$1</definedName>
    <definedName name="_xlnm._FilterDatabase" localSheetId="4" hidden="1">DEGs_Cluster_4!$A$1:$H$1</definedName>
    <definedName name="_xlnm._FilterDatabase" localSheetId="5" hidden="1">DEGs_Cluster_5!$A$1:$H$1</definedName>
    <definedName name="_xlnm._FilterDatabase" localSheetId="6" hidden="1">DEGs_Cluster_6!$A$1:$H$1</definedName>
    <definedName name="_xlnm._FilterDatabase" localSheetId="7" hidden="1">DEGs_Cluster_7!$A$1:$H$1</definedName>
    <definedName name="_xlnm._FilterDatabase" localSheetId="8" hidden="1">DEGs_Cluster_8!$A$1:$H$23</definedName>
    <definedName name="_xlnm._FilterDatabase" localSheetId="9" hidden="1">DEGs_Cluster_9!$A$1:$J$88</definedName>
    <definedName name="_xlnm._FilterDatabase" localSheetId="0" hidden="1">Marker_Genes_All_Cell!$A$1:$H$43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67" uniqueCount="4356">
  <si>
    <t>p_val</t>
  </si>
  <si>
    <t>avg_log2FC</t>
  </si>
  <si>
    <t>pct.1</t>
  </si>
  <si>
    <t>pct.2</t>
  </si>
  <si>
    <t>p_val_adj</t>
  </si>
  <si>
    <t>cluster</t>
  </si>
  <si>
    <t>gene</t>
  </si>
  <si>
    <t>Gm10076</t>
  </si>
  <si>
    <t>Uba52</t>
  </si>
  <si>
    <t>Fos</t>
  </si>
  <si>
    <t>Actb</t>
  </si>
  <si>
    <t>Phlda3</t>
  </si>
  <si>
    <t>Ccng1</t>
  </si>
  <si>
    <t>Hspb1</t>
  </si>
  <si>
    <t>Bax</t>
  </si>
  <si>
    <t>Sdc4</t>
  </si>
  <si>
    <t>Akr1cl</t>
  </si>
  <si>
    <t>Btg2</t>
  </si>
  <si>
    <t>Exoc4</t>
  </si>
  <si>
    <t>Cdkn1a</t>
  </si>
  <si>
    <t>Fosb</t>
  </si>
  <si>
    <t>Amh</t>
  </si>
  <si>
    <t>Ifitm3</t>
  </si>
  <si>
    <t>Gm2044</t>
  </si>
  <si>
    <t>Ifitm1</t>
  </si>
  <si>
    <t>Crabp1</t>
  </si>
  <si>
    <t>Crabp11</t>
  </si>
  <si>
    <t>Bst2</t>
  </si>
  <si>
    <t>Tbcd</t>
  </si>
  <si>
    <t>Ezr</t>
  </si>
  <si>
    <t>Socs7</t>
  </si>
  <si>
    <t>Ascc1</t>
  </si>
  <si>
    <t>Efna1</t>
  </si>
  <si>
    <t>Ccdc88c</t>
  </si>
  <si>
    <t>Gtse1</t>
  </si>
  <si>
    <t>1110012L19Rik</t>
  </si>
  <si>
    <t>Gle1</t>
  </si>
  <si>
    <t>Hspa8</t>
  </si>
  <si>
    <t>Perp</t>
  </si>
  <si>
    <t>Casz1</t>
  </si>
  <si>
    <t>Mcm3ap</t>
  </si>
  <si>
    <t>Dcxr</t>
  </si>
  <si>
    <t>Zbtb7a</t>
  </si>
  <si>
    <t>Phlda1</t>
  </si>
  <si>
    <t>Thyn1</t>
  </si>
  <si>
    <t>Cdc42bpg</t>
  </si>
  <si>
    <t>Trim7</t>
  </si>
  <si>
    <t>Tchp</t>
  </si>
  <si>
    <t>Hras</t>
  </si>
  <si>
    <t>Pard6g</t>
  </si>
  <si>
    <t>Ckap2</t>
  </si>
  <si>
    <t>Acp4</t>
  </si>
  <si>
    <t>Shmt2</t>
  </si>
  <si>
    <t>Bbc3</t>
  </si>
  <si>
    <t>Cd151</t>
  </si>
  <si>
    <t>Tmem8</t>
  </si>
  <si>
    <t>Wdr61</t>
  </si>
  <si>
    <t>Zc3h3</t>
  </si>
  <si>
    <t>9930012K11Rik</t>
  </si>
  <si>
    <t>Ndufa4l2</t>
  </si>
  <si>
    <t>Sart3</t>
  </si>
  <si>
    <t>Ifitm10</t>
  </si>
  <si>
    <t>Bag4</t>
  </si>
  <si>
    <t>D630023F18Rik</t>
  </si>
  <si>
    <t>Ccdc88b</t>
  </si>
  <si>
    <t>Fam212a</t>
  </si>
  <si>
    <t>Ddit4</t>
  </si>
  <si>
    <t>Eif3b</t>
  </si>
  <si>
    <t>Prickle3</t>
  </si>
  <si>
    <t>Slc6a8</t>
  </si>
  <si>
    <t>Cst6</t>
  </si>
  <si>
    <t>Hmcn2</t>
  </si>
  <si>
    <t>Gm648</t>
  </si>
  <si>
    <t>Cbr2</t>
  </si>
  <si>
    <t>Mdm2</t>
  </si>
  <si>
    <t>1700007K13Rik</t>
  </si>
  <si>
    <t>Fermt1</t>
  </si>
  <si>
    <t>Fermt3</t>
  </si>
  <si>
    <t>Jun</t>
  </si>
  <si>
    <t>Sparc</t>
  </si>
  <si>
    <t>Mdk</t>
  </si>
  <si>
    <t>Nfix</t>
  </si>
  <si>
    <t>Mmp2</t>
  </si>
  <si>
    <t>Sfrp1</t>
  </si>
  <si>
    <t>Nedd4</t>
  </si>
  <si>
    <t>Eva1b</t>
  </si>
  <si>
    <t>A530040E14Rik</t>
  </si>
  <si>
    <t>Lsp1</t>
  </si>
  <si>
    <t>Fstl1</t>
  </si>
  <si>
    <t>Col6a1</t>
  </si>
  <si>
    <t>Nr2f2</t>
  </si>
  <si>
    <t>Mfap2</t>
  </si>
  <si>
    <t>Nfib</t>
  </si>
  <si>
    <t>Xist</t>
  </si>
  <si>
    <t>Maf</t>
  </si>
  <si>
    <t>Col5a2</t>
  </si>
  <si>
    <t>Nfia</t>
  </si>
  <si>
    <t>Dcn</t>
  </si>
  <si>
    <t>Col3a1</t>
  </si>
  <si>
    <t>Sparcl1</t>
  </si>
  <si>
    <t>Pdgfra</t>
  </si>
  <si>
    <t>Ogn</t>
  </si>
  <si>
    <t>Pbx1</t>
  </si>
  <si>
    <t>Col1a2</t>
  </si>
  <si>
    <t>Plpp3</t>
  </si>
  <si>
    <t>Kcnk2</t>
  </si>
  <si>
    <t>Meg3</t>
  </si>
  <si>
    <t>Itih5</t>
  </si>
  <si>
    <t>Junb</t>
  </si>
  <si>
    <t>Cxcl10</t>
  </si>
  <si>
    <t>Tnfrsf12a</t>
  </si>
  <si>
    <t>Eif2ak2</t>
  </si>
  <si>
    <t>Irgm1</t>
  </si>
  <si>
    <t>Slc25a5</t>
  </si>
  <si>
    <t>Iigp1</t>
  </si>
  <si>
    <t>Ifit3</t>
  </si>
  <si>
    <t>Oasl2</t>
  </si>
  <si>
    <t>Rsad2</t>
  </si>
  <si>
    <t>Xaf1</t>
  </si>
  <si>
    <t>Ifit1</t>
  </si>
  <si>
    <t>Stat1</t>
  </si>
  <si>
    <t>Rtp4</t>
  </si>
  <si>
    <t>Isg15</t>
  </si>
  <si>
    <t>Gas6</t>
  </si>
  <si>
    <t>Aspn</t>
  </si>
  <si>
    <t>Pdlim3</t>
  </si>
  <si>
    <t>Hist1h2ap</t>
  </si>
  <si>
    <t>WT_NonIR</t>
  </si>
  <si>
    <t>WT_IR</t>
  </si>
  <si>
    <t>Chk2KO_IR</t>
  </si>
  <si>
    <t>Chk2KO_NonIR</t>
  </si>
  <si>
    <t>Gpx1</t>
  </si>
  <si>
    <t>C11</t>
  </si>
  <si>
    <t>Gpx13</t>
  </si>
  <si>
    <t>Cd24a</t>
  </si>
  <si>
    <t>Cd24a1</t>
  </si>
  <si>
    <t>Slc25a37</t>
  </si>
  <si>
    <t>Fech</t>
  </si>
  <si>
    <t>Car2</t>
  </si>
  <si>
    <t>Mkrn1</t>
  </si>
  <si>
    <t>Epb41</t>
  </si>
  <si>
    <t>Fam220a</t>
  </si>
  <si>
    <t>Fam220a1</t>
  </si>
  <si>
    <t>Bpgm</t>
  </si>
  <si>
    <t>Bpgm1</t>
  </si>
  <si>
    <t>Fam46c</t>
  </si>
  <si>
    <t>Fam46c1</t>
  </si>
  <si>
    <t>Ube2l6</t>
  </si>
  <si>
    <t>Ube2l61</t>
  </si>
  <si>
    <t>Hbb-bs</t>
  </si>
  <si>
    <t>Hbb-bs2</t>
  </si>
  <si>
    <t>Hba-a1</t>
  </si>
  <si>
    <t>Hba-a11</t>
  </si>
  <si>
    <t>Snca</t>
  </si>
  <si>
    <t>Hbb-bt</t>
  </si>
  <si>
    <t>Isg20</t>
  </si>
  <si>
    <t>Hba-a2</t>
  </si>
  <si>
    <t>Gypa</t>
  </si>
  <si>
    <t>Alas2</t>
  </si>
  <si>
    <t>Fabp5</t>
  </si>
  <si>
    <t>C10</t>
  </si>
  <si>
    <t>Fabp52</t>
  </si>
  <si>
    <t>Nr4a1</t>
  </si>
  <si>
    <t>Nr4a12</t>
  </si>
  <si>
    <t>Hbb-bs1</t>
  </si>
  <si>
    <t>Lpl</t>
  </si>
  <si>
    <t>Gadd45a</t>
  </si>
  <si>
    <t>Ppp1r15a</t>
  </si>
  <si>
    <t>Ppp1r15a1</t>
  </si>
  <si>
    <t>H2-Q7</t>
  </si>
  <si>
    <t>H2-Q72</t>
  </si>
  <si>
    <t>Cat</t>
  </si>
  <si>
    <t>Igf1</t>
  </si>
  <si>
    <t>Igf11</t>
  </si>
  <si>
    <t>Slc40a1</t>
  </si>
  <si>
    <t>Snx6</t>
  </si>
  <si>
    <t>Snx61</t>
  </si>
  <si>
    <t>Sqstm1</t>
  </si>
  <si>
    <t>Gata2</t>
  </si>
  <si>
    <t>Bmp2</t>
  </si>
  <si>
    <t>Sash1</t>
  </si>
  <si>
    <t>Nr4a2</t>
  </si>
  <si>
    <t>Nr4a22</t>
  </si>
  <si>
    <t>4930523C07Rik</t>
  </si>
  <si>
    <t>4930523C07Rik1</t>
  </si>
  <si>
    <t>Ccdc50</t>
  </si>
  <si>
    <t>Tln2</t>
  </si>
  <si>
    <t>Fcgrt</t>
  </si>
  <si>
    <t>Fcgrt1</t>
  </si>
  <si>
    <t>Cyfip1</t>
  </si>
  <si>
    <t>Atp6v1a</t>
  </si>
  <si>
    <t>AC149090.1</t>
  </si>
  <si>
    <t>Capg</t>
  </si>
  <si>
    <t>Asah1</t>
  </si>
  <si>
    <t>Cited2</t>
  </si>
  <si>
    <t>Cited23</t>
  </si>
  <si>
    <t>Tecpr1</t>
  </si>
  <si>
    <t>Ap2a2</t>
  </si>
  <si>
    <t>Slc38a1</t>
  </si>
  <si>
    <t>Slc38a11</t>
  </si>
  <si>
    <t>Msrb1</t>
  </si>
  <si>
    <t>Cstb</t>
  </si>
  <si>
    <t>Cstb1</t>
  </si>
  <si>
    <t>Eps15</t>
  </si>
  <si>
    <t>Frmd4b</t>
  </si>
  <si>
    <t>Frmd4b1</t>
  </si>
  <si>
    <t>Arhgef1</t>
  </si>
  <si>
    <t>Arhgef11</t>
  </si>
  <si>
    <t>Ntpcr</t>
  </si>
  <si>
    <t>Ntpcr1</t>
  </si>
  <si>
    <t>Gdf15</t>
  </si>
  <si>
    <t>Dab2</t>
  </si>
  <si>
    <t>Camk1</t>
  </si>
  <si>
    <t>Camk11</t>
  </si>
  <si>
    <t>Junb3</t>
  </si>
  <si>
    <t>Btg1</t>
  </si>
  <si>
    <t>Btg12</t>
  </si>
  <si>
    <t>Gpx3</t>
  </si>
  <si>
    <t>Grina</t>
  </si>
  <si>
    <t>Grina1</t>
  </si>
  <si>
    <t>Prdx5</t>
  </si>
  <si>
    <t>Prdx51</t>
  </si>
  <si>
    <t>Gusb</t>
  </si>
  <si>
    <t>Cndp2</t>
  </si>
  <si>
    <t>Litaf</t>
  </si>
  <si>
    <t>Klf3</t>
  </si>
  <si>
    <t>Pgd</t>
  </si>
  <si>
    <t>Smpdl3a</t>
  </si>
  <si>
    <t>Ptpre</t>
  </si>
  <si>
    <t>Ptpre2</t>
  </si>
  <si>
    <t>Sgpl1</t>
  </si>
  <si>
    <t>Tob2</t>
  </si>
  <si>
    <t>Gdi2</t>
  </si>
  <si>
    <t>Ikzf2</t>
  </si>
  <si>
    <t>Rbpj</t>
  </si>
  <si>
    <t>Plac8</t>
  </si>
  <si>
    <t>Mpp1</t>
  </si>
  <si>
    <t>Mpp11</t>
  </si>
  <si>
    <t>Pld3</t>
  </si>
  <si>
    <t>Pld31</t>
  </si>
  <si>
    <t>Abca1</t>
  </si>
  <si>
    <t>Leprotl1</t>
  </si>
  <si>
    <t>Atp6v0a1</t>
  </si>
  <si>
    <t>Fam46a</t>
  </si>
  <si>
    <t>Tagln2</t>
  </si>
  <si>
    <t>Tagln23</t>
  </si>
  <si>
    <t>Atp2b1</t>
  </si>
  <si>
    <t>Atp2b11</t>
  </si>
  <si>
    <t>Akap13</t>
  </si>
  <si>
    <t>Vps37b</t>
  </si>
  <si>
    <t>Zeb2</t>
  </si>
  <si>
    <t>Zeb21</t>
  </si>
  <si>
    <t>Vasp</t>
  </si>
  <si>
    <t>Vasp2</t>
  </si>
  <si>
    <t>Lamtor4</t>
  </si>
  <si>
    <t>Runx1</t>
  </si>
  <si>
    <t>Runx12</t>
  </si>
  <si>
    <t>Ehd1</t>
  </si>
  <si>
    <t>Dhrs3</t>
  </si>
  <si>
    <t>Mtss1</t>
  </si>
  <si>
    <t>Mtss11</t>
  </si>
  <si>
    <t>Gas7</t>
  </si>
  <si>
    <t>Rnpep</t>
  </si>
  <si>
    <t>Dbnl</t>
  </si>
  <si>
    <t>Ifi27l2a</t>
  </si>
  <si>
    <t>Ifi27l2a1</t>
  </si>
  <si>
    <t>M6pr</t>
  </si>
  <si>
    <t>Csf2ra</t>
  </si>
  <si>
    <t>Tcn2</t>
  </si>
  <si>
    <t>Tcn23</t>
  </si>
  <si>
    <t>Plin2</t>
  </si>
  <si>
    <t>Pitpna</t>
  </si>
  <si>
    <t>Crlf2</t>
  </si>
  <si>
    <t>Zcchc6</t>
  </si>
  <si>
    <t>Zcchc61</t>
  </si>
  <si>
    <t>St6gal1</t>
  </si>
  <si>
    <t>Osbpl8</t>
  </si>
  <si>
    <t>Rprm</t>
  </si>
  <si>
    <t>Dusp6</t>
  </si>
  <si>
    <t>Dusp62</t>
  </si>
  <si>
    <t>Zfp36l2</t>
  </si>
  <si>
    <t>Tmem50a</t>
  </si>
  <si>
    <t>Glmp</t>
  </si>
  <si>
    <t>Rnf13</t>
  </si>
  <si>
    <t>Plekho1</t>
  </si>
  <si>
    <t>Plekho12</t>
  </si>
  <si>
    <t>Irf2bp2</t>
  </si>
  <si>
    <t>Rab7b</t>
  </si>
  <si>
    <t>Stx7</t>
  </si>
  <si>
    <t>Ap2s1</t>
  </si>
  <si>
    <t>Hfe</t>
  </si>
  <si>
    <t>Mfsd1</t>
  </si>
  <si>
    <t>Atp6v1e1</t>
  </si>
  <si>
    <t>Atp6v1e11</t>
  </si>
  <si>
    <t>Ncoa4</t>
  </si>
  <si>
    <t>Ncoa41</t>
  </si>
  <si>
    <t>Ccdc12</t>
  </si>
  <si>
    <t>Myl12b</t>
  </si>
  <si>
    <t>Myl12b3</t>
  </si>
  <si>
    <t>Abhd12</t>
  </si>
  <si>
    <t>Coro1b</t>
  </si>
  <si>
    <t>Atf3</t>
  </si>
  <si>
    <t>Atf31</t>
  </si>
  <si>
    <t>Lpar6</t>
  </si>
  <si>
    <t>Lpar61</t>
  </si>
  <si>
    <t>Creg1</t>
  </si>
  <si>
    <t>Creg12</t>
  </si>
  <si>
    <t>Mindy2</t>
  </si>
  <si>
    <t>Sdf2l1</t>
  </si>
  <si>
    <t>Hprt</t>
  </si>
  <si>
    <t>Rab7</t>
  </si>
  <si>
    <t>Elf1</t>
  </si>
  <si>
    <t>Arhgdia</t>
  </si>
  <si>
    <t>Scamp2</t>
  </si>
  <si>
    <t>Bin1</t>
  </si>
  <si>
    <t>Necap2</t>
  </si>
  <si>
    <t>Necap22</t>
  </si>
  <si>
    <t>Mob1a</t>
  </si>
  <si>
    <t>Fam107b</t>
  </si>
  <si>
    <t>Fam107b1</t>
  </si>
  <si>
    <t>Rab3il1</t>
  </si>
  <si>
    <t>Cd82</t>
  </si>
  <si>
    <t>Twf2</t>
  </si>
  <si>
    <t>Stxbp2</t>
  </si>
  <si>
    <t>Nr4a3</t>
  </si>
  <si>
    <t>Smap2</t>
  </si>
  <si>
    <t>Cbl</t>
  </si>
  <si>
    <t>Arl6ip1</t>
  </si>
  <si>
    <t>Arl6ip12</t>
  </si>
  <si>
    <t>Wwp1</t>
  </si>
  <si>
    <t>H2afj</t>
  </si>
  <si>
    <t>Snx3</t>
  </si>
  <si>
    <t>Snx31</t>
  </si>
  <si>
    <t>Atp6v0e</t>
  </si>
  <si>
    <t>Zfp36</t>
  </si>
  <si>
    <t>Zfp362</t>
  </si>
  <si>
    <t>Slc3a2</t>
  </si>
  <si>
    <t>Slc3a21</t>
  </si>
  <si>
    <t>Mcl1</t>
  </si>
  <si>
    <t>Cltc</t>
  </si>
  <si>
    <t>Hpgd</t>
  </si>
  <si>
    <t>Ubl3</t>
  </si>
  <si>
    <t>Syngr2</t>
  </si>
  <si>
    <t>Syngr21</t>
  </si>
  <si>
    <t>Lamp1</t>
  </si>
  <si>
    <t>Lamp11</t>
  </si>
  <si>
    <t>Serp1</t>
  </si>
  <si>
    <t>Tsc22d4</t>
  </si>
  <si>
    <t>Blvrb</t>
  </si>
  <si>
    <t>Picalm</t>
  </si>
  <si>
    <t>Casp8</t>
  </si>
  <si>
    <t>Wdr1</t>
  </si>
  <si>
    <t>Nfkb1</t>
  </si>
  <si>
    <t>Calm1</t>
  </si>
  <si>
    <t>Calm12</t>
  </si>
  <si>
    <t>Glul</t>
  </si>
  <si>
    <t>Glul1</t>
  </si>
  <si>
    <t>Atp13a2</t>
  </si>
  <si>
    <t>Fkbp15</t>
  </si>
  <si>
    <t>Atp6v1b2</t>
  </si>
  <si>
    <t>Adgre5</t>
  </si>
  <si>
    <t>Adgre52</t>
  </si>
  <si>
    <t>Gnpda1</t>
  </si>
  <si>
    <t>Arhgap18</t>
  </si>
  <si>
    <t>Arhgap181</t>
  </si>
  <si>
    <t>Ikbkb</t>
  </si>
  <si>
    <t>Klf6</t>
  </si>
  <si>
    <t>Klf61</t>
  </si>
  <si>
    <t>Csk</t>
  </si>
  <si>
    <t>Csk1</t>
  </si>
  <si>
    <t>Rab5c</t>
  </si>
  <si>
    <t>Rab5c2</t>
  </si>
  <si>
    <t>Ptbp3</t>
  </si>
  <si>
    <t>Ptbp31</t>
  </si>
  <si>
    <t>Ier3</t>
  </si>
  <si>
    <t>Ier32</t>
  </si>
  <si>
    <t>Stk10</t>
  </si>
  <si>
    <t>Grn</t>
  </si>
  <si>
    <t>Tcirg1</t>
  </si>
  <si>
    <t>Anxa3</t>
  </si>
  <si>
    <t>Anxa32</t>
  </si>
  <si>
    <t>Scp2</t>
  </si>
  <si>
    <t>Dse</t>
  </si>
  <si>
    <t>Il10rb</t>
  </si>
  <si>
    <t>Cmtm6</t>
  </si>
  <si>
    <t>Man1c1</t>
  </si>
  <si>
    <t>Mt1</t>
  </si>
  <si>
    <t>Mt12</t>
  </si>
  <si>
    <t>Nfkbia</t>
  </si>
  <si>
    <t>Nfkbia1</t>
  </si>
  <si>
    <t>Arpc4</t>
  </si>
  <si>
    <t>Kit</t>
  </si>
  <si>
    <t>Kit2</t>
  </si>
  <si>
    <t>Mef2c</t>
  </si>
  <si>
    <t>Mef2c2</t>
  </si>
  <si>
    <t>Hmox1</t>
  </si>
  <si>
    <t>Hdc</t>
  </si>
  <si>
    <t>Ypel3</t>
  </si>
  <si>
    <t>Ypel31</t>
  </si>
  <si>
    <t>Iqgap1</t>
  </si>
  <si>
    <t>Iqgap12</t>
  </si>
  <si>
    <t>Gimap4</t>
  </si>
  <si>
    <t>Gimap41</t>
  </si>
  <si>
    <t>Tpp1</t>
  </si>
  <si>
    <t>Ninj1</t>
  </si>
  <si>
    <t>Ninj11</t>
  </si>
  <si>
    <t>Man1a</t>
  </si>
  <si>
    <t>Csrnp1</t>
  </si>
  <si>
    <t>Sipa1</t>
  </si>
  <si>
    <t>Sipa12</t>
  </si>
  <si>
    <t>Slc48a1</t>
  </si>
  <si>
    <t>Slc48a11</t>
  </si>
  <si>
    <t>Cst3</t>
  </si>
  <si>
    <t>Cst31</t>
  </si>
  <si>
    <t>Rnasel</t>
  </si>
  <si>
    <t>Myo5a</t>
  </si>
  <si>
    <t>Rnf130</t>
  </si>
  <si>
    <t>Clta</t>
  </si>
  <si>
    <t>Stard8</t>
  </si>
  <si>
    <t>Stard81</t>
  </si>
  <si>
    <t>Gabarap</t>
  </si>
  <si>
    <t>Birc3</t>
  </si>
  <si>
    <t>Capza1</t>
  </si>
  <si>
    <t>Fam111a</t>
  </si>
  <si>
    <t>Fam111a1</t>
  </si>
  <si>
    <t>Tmbim6</t>
  </si>
  <si>
    <t>Pnp</t>
  </si>
  <si>
    <t>Pnp2</t>
  </si>
  <si>
    <t>Nrp1</t>
  </si>
  <si>
    <t>Nrp12</t>
  </si>
  <si>
    <t>Ap1b1</t>
  </si>
  <si>
    <t>Gbp7</t>
  </si>
  <si>
    <t>Gbp71</t>
  </si>
  <si>
    <t>Ccnd1</t>
  </si>
  <si>
    <t>Ccnd13</t>
  </si>
  <si>
    <t>Hexa</t>
  </si>
  <si>
    <t>Tspo</t>
  </si>
  <si>
    <t>Tspo1</t>
  </si>
  <si>
    <t>Lacc1</t>
  </si>
  <si>
    <t>Psmb10</t>
  </si>
  <si>
    <t>Cdc42</t>
  </si>
  <si>
    <t>Ftl1-ps1</t>
  </si>
  <si>
    <t>Ctsz</t>
  </si>
  <si>
    <t>Ctsz1</t>
  </si>
  <si>
    <t>Egr3</t>
  </si>
  <si>
    <t>Rnase4</t>
  </si>
  <si>
    <t>Npc2</t>
  </si>
  <si>
    <t>Lgmn</t>
  </si>
  <si>
    <t>Pkn1</t>
  </si>
  <si>
    <t>Zfp710</t>
  </si>
  <si>
    <t>Rac1</t>
  </si>
  <si>
    <t>Rac11</t>
  </si>
  <si>
    <t>Adam15</t>
  </si>
  <si>
    <t>Adam151</t>
  </si>
  <si>
    <t>Tnfaip8</t>
  </si>
  <si>
    <t>Ssh2</t>
  </si>
  <si>
    <t>Slc6a6</t>
  </si>
  <si>
    <t>Slc6a61</t>
  </si>
  <si>
    <t>Crlf3</t>
  </si>
  <si>
    <t>Ftl1</t>
  </si>
  <si>
    <t>S100a13</t>
  </si>
  <si>
    <t>S100a131</t>
  </si>
  <si>
    <t>Dusp1</t>
  </si>
  <si>
    <t>Dusp13</t>
  </si>
  <si>
    <t>Gns</t>
  </si>
  <si>
    <t>Tgfbr2</t>
  </si>
  <si>
    <t>Tgfbr21</t>
  </si>
  <si>
    <t>Capza2</t>
  </si>
  <si>
    <t>Fam129a</t>
  </si>
  <si>
    <t>Fam129a1</t>
  </si>
  <si>
    <t>Snx2</t>
  </si>
  <si>
    <t>Tpd52</t>
  </si>
  <si>
    <t>Tpd522</t>
  </si>
  <si>
    <t>Atp6v1f</t>
  </si>
  <si>
    <t>Atp6v1f1</t>
  </si>
  <si>
    <t>Snx5</t>
  </si>
  <si>
    <t>Ctsb</t>
  </si>
  <si>
    <t>Serinc3</t>
  </si>
  <si>
    <t>Serinc32</t>
  </si>
  <si>
    <t>Plekho2</t>
  </si>
  <si>
    <t>Sdcbp</t>
  </si>
  <si>
    <t>Sdcbp1</t>
  </si>
  <si>
    <t>Clec2d</t>
  </si>
  <si>
    <t>Clec2d2</t>
  </si>
  <si>
    <t>Ctsh</t>
  </si>
  <si>
    <t>Ctsh1</t>
  </si>
  <si>
    <t>Maf1</t>
  </si>
  <si>
    <t>Crip1</t>
  </si>
  <si>
    <t>Crip12</t>
  </si>
  <si>
    <t>Taldo1</t>
  </si>
  <si>
    <t>Taldo11</t>
  </si>
  <si>
    <t>Lipa</t>
  </si>
  <si>
    <t>Chd7</t>
  </si>
  <si>
    <t>Chd72</t>
  </si>
  <si>
    <t>Gpr137b</t>
  </si>
  <si>
    <t>Cap1</t>
  </si>
  <si>
    <t>Basp1</t>
  </si>
  <si>
    <t>Tmem37</t>
  </si>
  <si>
    <t>Ctsa</t>
  </si>
  <si>
    <t>Npl</t>
  </si>
  <si>
    <t>Psap</t>
  </si>
  <si>
    <t>Cebpb</t>
  </si>
  <si>
    <t>Cebpb2</t>
  </si>
  <si>
    <t>Ckb</t>
  </si>
  <si>
    <t>Ckb2</t>
  </si>
  <si>
    <t>Tnfaip2</t>
  </si>
  <si>
    <t>Pla2g15</t>
  </si>
  <si>
    <t>Apoe</t>
  </si>
  <si>
    <t>Apoe1</t>
  </si>
  <si>
    <t>Cmtm7</t>
  </si>
  <si>
    <t>Cmtm71</t>
  </si>
  <si>
    <t>Mvp</t>
  </si>
  <si>
    <t>Mvp1</t>
  </si>
  <si>
    <t>Cfl1</t>
  </si>
  <si>
    <t>Cfl12</t>
  </si>
  <si>
    <t>Arid3a</t>
  </si>
  <si>
    <t>Dnase2a</t>
  </si>
  <si>
    <t>Dnase2a1</t>
  </si>
  <si>
    <t>Pim1</t>
  </si>
  <si>
    <t>Mylip</t>
  </si>
  <si>
    <t>Tapbp</t>
  </si>
  <si>
    <t>Tapbp1</t>
  </si>
  <si>
    <t>Rps6ka1</t>
  </si>
  <si>
    <t>Ly6e</t>
  </si>
  <si>
    <t>Ly6e2</t>
  </si>
  <si>
    <t>Sh3glb1</t>
  </si>
  <si>
    <t>Sh3glb11</t>
  </si>
  <si>
    <t>Grb2</t>
  </si>
  <si>
    <t>Cyp11a1</t>
  </si>
  <si>
    <t>P2rx4</t>
  </si>
  <si>
    <t>Dennd4a</t>
  </si>
  <si>
    <t>Selenop</t>
  </si>
  <si>
    <t>Selenop1</t>
  </si>
  <si>
    <t>Rhog</t>
  </si>
  <si>
    <t>B4galt6</t>
  </si>
  <si>
    <t>Fnbp1</t>
  </si>
  <si>
    <t>Arhgap19</t>
  </si>
  <si>
    <t>Adcy7</t>
  </si>
  <si>
    <t>Taok3</t>
  </si>
  <si>
    <t>Gpx12</t>
  </si>
  <si>
    <t>Skap2</t>
  </si>
  <si>
    <t>Atox1</t>
  </si>
  <si>
    <t>Atox11</t>
  </si>
  <si>
    <t>Rap1b</t>
  </si>
  <si>
    <t>Vamp8</t>
  </si>
  <si>
    <t>Vamp81</t>
  </si>
  <si>
    <t>Slc7a8</t>
  </si>
  <si>
    <t>Shisa5</t>
  </si>
  <si>
    <t>Samhd1</t>
  </si>
  <si>
    <t>Celf2</t>
  </si>
  <si>
    <t>Celf21</t>
  </si>
  <si>
    <t>Ehbp1l1</t>
  </si>
  <si>
    <t>Ehbp1l11</t>
  </si>
  <si>
    <t>Dazap2</t>
  </si>
  <si>
    <t>Dazap22</t>
  </si>
  <si>
    <t>Arl4c</t>
  </si>
  <si>
    <t>Arl4c1</t>
  </si>
  <si>
    <t>Fth1</t>
  </si>
  <si>
    <t>Pip4k2a</t>
  </si>
  <si>
    <t>Specc1</t>
  </si>
  <si>
    <t>Specc11</t>
  </si>
  <si>
    <t>Fam49b</t>
  </si>
  <si>
    <t>Atp6v0b</t>
  </si>
  <si>
    <t>Capzb</t>
  </si>
  <si>
    <t>Hacd4</t>
  </si>
  <si>
    <t>Hacd41</t>
  </si>
  <si>
    <t>Syngr1</t>
  </si>
  <si>
    <t>Syngr11</t>
  </si>
  <si>
    <t>Rab8b</t>
  </si>
  <si>
    <t>Prr13</t>
  </si>
  <si>
    <t>Prr131</t>
  </si>
  <si>
    <t>Gnai2</t>
  </si>
  <si>
    <t>Gnai22</t>
  </si>
  <si>
    <t>Actr2</t>
  </si>
  <si>
    <t>Ehd4</t>
  </si>
  <si>
    <t>Ehd41</t>
  </si>
  <si>
    <t>Nabp1</t>
  </si>
  <si>
    <t>Dapp1</t>
  </si>
  <si>
    <t>Lgals3bp</t>
  </si>
  <si>
    <t>Cd47</t>
  </si>
  <si>
    <t>Rasa4</t>
  </si>
  <si>
    <t>Rasa41</t>
  </si>
  <si>
    <t>Actb3</t>
  </si>
  <si>
    <t>Efhd2</t>
  </si>
  <si>
    <t>Efhd21</t>
  </si>
  <si>
    <t>Gltp</t>
  </si>
  <si>
    <t>AI413582</t>
  </si>
  <si>
    <t>Ctsd</t>
  </si>
  <si>
    <t>Parp14</t>
  </si>
  <si>
    <t>Parp141</t>
  </si>
  <si>
    <t>Apobec3</t>
  </si>
  <si>
    <t>Apobec32</t>
  </si>
  <si>
    <t>Grk2</t>
  </si>
  <si>
    <t>Il17ra</t>
  </si>
  <si>
    <t>Smagp</t>
  </si>
  <si>
    <t>Smagp2</t>
  </si>
  <si>
    <t>Cd44</t>
  </si>
  <si>
    <t>Actr3</t>
  </si>
  <si>
    <t>Psmb9</t>
  </si>
  <si>
    <t>Arpc2</t>
  </si>
  <si>
    <t>Arpc21</t>
  </si>
  <si>
    <t>Arpc5</t>
  </si>
  <si>
    <t>Tspan13</t>
  </si>
  <si>
    <t>Tspan132</t>
  </si>
  <si>
    <t>Ptk2b</t>
  </si>
  <si>
    <t>Msn</t>
  </si>
  <si>
    <t>Msn2</t>
  </si>
  <si>
    <t>Kctd12</t>
  </si>
  <si>
    <t>Cma1</t>
  </si>
  <si>
    <t>Ramp1</t>
  </si>
  <si>
    <t>Ramp11</t>
  </si>
  <si>
    <t>Gata3</t>
  </si>
  <si>
    <t>Gata31</t>
  </si>
  <si>
    <t>Ptprj</t>
  </si>
  <si>
    <t>S1pr1</t>
  </si>
  <si>
    <t>S1pr11</t>
  </si>
  <si>
    <t>Tnfrsf18</t>
  </si>
  <si>
    <t>Pycard</t>
  </si>
  <si>
    <t>Neat1</t>
  </si>
  <si>
    <t>Neat11</t>
  </si>
  <si>
    <t>Sec11c</t>
  </si>
  <si>
    <t>Sec11c1</t>
  </si>
  <si>
    <t>Mitf</t>
  </si>
  <si>
    <t>Hexb</t>
  </si>
  <si>
    <t>Hexb1</t>
  </si>
  <si>
    <t>Rgs10</t>
  </si>
  <si>
    <t>Itm2b</t>
  </si>
  <si>
    <t>Itm2b1</t>
  </si>
  <si>
    <t>Ucp2</t>
  </si>
  <si>
    <t>Ucp22</t>
  </si>
  <si>
    <t>Rassf5</t>
  </si>
  <si>
    <t>Ifngr1</t>
  </si>
  <si>
    <t>Clic1</t>
  </si>
  <si>
    <t>Clic12</t>
  </si>
  <si>
    <t>Gmip</t>
  </si>
  <si>
    <t>Mbnl1</t>
  </si>
  <si>
    <t>Lgals9</t>
  </si>
  <si>
    <t>Lgals92</t>
  </si>
  <si>
    <t>H2-K1</t>
  </si>
  <si>
    <t>H2-K13</t>
  </si>
  <si>
    <t>Ednrb</t>
  </si>
  <si>
    <t>Ednrb2</t>
  </si>
  <si>
    <t>Adrb2</t>
  </si>
  <si>
    <t>Arpc1b</t>
  </si>
  <si>
    <t>Arpc1b2</t>
  </si>
  <si>
    <t>Tpsb2</t>
  </si>
  <si>
    <t>Pfn1</t>
  </si>
  <si>
    <t>Pfn11</t>
  </si>
  <si>
    <t>Ppp1r18</t>
  </si>
  <si>
    <t>Gng2</t>
  </si>
  <si>
    <t>Gng21</t>
  </si>
  <si>
    <t>Ctla2a</t>
  </si>
  <si>
    <t>Ctla2a1</t>
  </si>
  <si>
    <t>Hck</t>
  </si>
  <si>
    <t>Tspan32</t>
  </si>
  <si>
    <t>Ctsc</t>
  </si>
  <si>
    <t>Limd2</t>
  </si>
  <si>
    <t>Cyba</t>
  </si>
  <si>
    <t>Cela1</t>
  </si>
  <si>
    <t>Arhgef6</t>
  </si>
  <si>
    <t>Arpc3</t>
  </si>
  <si>
    <t>Arpc32</t>
  </si>
  <si>
    <t>Gimap6</t>
  </si>
  <si>
    <t>Gimap62</t>
  </si>
  <si>
    <t>Sat1</t>
  </si>
  <si>
    <t>Sat11</t>
  </si>
  <si>
    <t>Sirpa</t>
  </si>
  <si>
    <t>Nfkbiz</t>
  </si>
  <si>
    <t>Nfkbiz2</t>
  </si>
  <si>
    <t>Slc9a3r1</t>
  </si>
  <si>
    <t>Slc9a3r11</t>
  </si>
  <si>
    <t>Iqgap2</t>
  </si>
  <si>
    <t>H2-T23</t>
  </si>
  <si>
    <t>Ostf1</t>
  </si>
  <si>
    <t>Ostf12</t>
  </si>
  <si>
    <t>Rab32</t>
  </si>
  <si>
    <t>Mcpt4</t>
  </si>
  <si>
    <t>Man2b1</t>
  </si>
  <si>
    <t>Tnfrsf1b</t>
  </si>
  <si>
    <t>Arrb2</t>
  </si>
  <si>
    <t>Prkcb</t>
  </si>
  <si>
    <t>Tgfb1</t>
  </si>
  <si>
    <t>Tgfb11</t>
  </si>
  <si>
    <t>Tbc1d10c</t>
  </si>
  <si>
    <t>Ankrd44</t>
  </si>
  <si>
    <t>Slc43a2</t>
  </si>
  <si>
    <t>Elmo1</t>
  </si>
  <si>
    <t>Elmo11</t>
  </si>
  <si>
    <t>Sh3bgrl3</t>
  </si>
  <si>
    <t>Sh3bgrl31</t>
  </si>
  <si>
    <t>S100a4</t>
  </si>
  <si>
    <t>H2-D1</t>
  </si>
  <si>
    <t>H2-D12</t>
  </si>
  <si>
    <t>Stk17b</t>
  </si>
  <si>
    <t>B2m</t>
  </si>
  <si>
    <t>B2m3</t>
  </si>
  <si>
    <t>Inpp4b</t>
  </si>
  <si>
    <t>Inpp4b1</t>
  </si>
  <si>
    <t>Camk1d</t>
  </si>
  <si>
    <t>Syk</t>
  </si>
  <si>
    <t>Tmsb4x</t>
  </si>
  <si>
    <t>Tmsb4x3</t>
  </si>
  <si>
    <t>Lyve1</t>
  </si>
  <si>
    <t>Gimap1</t>
  </si>
  <si>
    <t>Gimap11</t>
  </si>
  <si>
    <t>Slc9a9</t>
  </si>
  <si>
    <t>Cotl1</t>
  </si>
  <si>
    <t>Cotl11</t>
  </si>
  <si>
    <t>Skap1</t>
  </si>
  <si>
    <t>Skap11</t>
  </si>
  <si>
    <t>Cd74</t>
  </si>
  <si>
    <t>Cd741</t>
  </si>
  <si>
    <t>P2rx7</t>
  </si>
  <si>
    <t>Dok2</t>
  </si>
  <si>
    <t>Trim30a</t>
  </si>
  <si>
    <t>Cfp</t>
  </si>
  <si>
    <t>Ccrl2</t>
  </si>
  <si>
    <t>Sema4d</t>
  </si>
  <si>
    <t>Fes</t>
  </si>
  <si>
    <t>Lpcat2</t>
  </si>
  <si>
    <t>Klhl6</t>
  </si>
  <si>
    <t>Klhl61</t>
  </si>
  <si>
    <t>Unc93b1</t>
  </si>
  <si>
    <t>Apobec1</t>
  </si>
  <si>
    <t>Ifi204</t>
  </si>
  <si>
    <t>Prex1</t>
  </si>
  <si>
    <t>Tmem106a</t>
  </si>
  <si>
    <t>Mndal</t>
  </si>
  <si>
    <t>Mndal2</t>
  </si>
  <si>
    <t>Lat</t>
  </si>
  <si>
    <t>Il4ra</t>
  </si>
  <si>
    <t>Il4ra1</t>
  </si>
  <si>
    <t>Tnfaip3</t>
  </si>
  <si>
    <t>Il10ra</t>
  </si>
  <si>
    <t>Sp140</t>
  </si>
  <si>
    <t>Sp1401</t>
  </si>
  <si>
    <t>Pla2g7</t>
  </si>
  <si>
    <t>Gpsm3</t>
  </si>
  <si>
    <t>Itga4</t>
  </si>
  <si>
    <t>Milr1</t>
  </si>
  <si>
    <t>Fcgr2b</t>
  </si>
  <si>
    <t>Fcgr2b1</t>
  </si>
  <si>
    <t>Lat2</t>
  </si>
  <si>
    <t>Dock10</t>
  </si>
  <si>
    <t>Dock101</t>
  </si>
  <si>
    <t>Gm26522</t>
  </si>
  <si>
    <t>Cd68</t>
  </si>
  <si>
    <t>Cpa3</t>
  </si>
  <si>
    <t>Cd38</t>
  </si>
  <si>
    <t>Cd381</t>
  </si>
  <si>
    <t>Tmcc3</t>
  </si>
  <si>
    <t>Tmcc31</t>
  </si>
  <si>
    <t>Il1b</t>
  </si>
  <si>
    <t>Lmo2</t>
  </si>
  <si>
    <t>Lmo21</t>
  </si>
  <si>
    <t>Il6ra</t>
  </si>
  <si>
    <t>Lyn</t>
  </si>
  <si>
    <t>Lyn1</t>
  </si>
  <si>
    <t>Irf5</t>
  </si>
  <si>
    <t>Irf51</t>
  </si>
  <si>
    <t>Ifi203</t>
  </si>
  <si>
    <t>Ifi2032</t>
  </si>
  <si>
    <t>P2ry6</t>
  </si>
  <si>
    <t>Psmb8</t>
  </si>
  <si>
    <t>Psmb81</t>
  </si>
  <si>
    <t>Ptgs1</t>
  </si>
  <si>
    <t>St8sia4</t>
  </si>
  <si>
    <t>St8sia41</t>
  </si>
  <si>
    <t>Cd83</t>
  </si>
  <si>
    <t>Rinl</t>
  </si>
  <si>
    <t>Irf8</t>
  </si>
  <si>
    <t>Fli1</t>
  </si>
  <si>
    <t>Fli11</t>
  </si>
  <si>
    <t>Emb</t>
  </si>
  <si>
    <t>Fxyd5</t>
  </si>
  <si>
    <t>Fxyd51</t>
  </si>
  <si>
    <t>Ptpn7</t>
  </si>
  <si>
    <t>Fcna</t>
  </si>
  <si>
    <t>Itgam</t>
  </si>
  <si>
    <t>Rasal3</t>
  </si>
  <si>
    <t>Icos</t>
  </si>
  <si>
    <t>Casp1</t>
  </si>
  <si>
    <t>Ccr5</t>
  </si>
  <si>
    <t>Tnfrsf13b</t>
  </si>
  <si>
    <t>Arhgap25</t>
  </si>
  <si>
    <t>Btk</t>
  </si>
  <si>
    <t>F630028O10Rik</t>
  </si>
  <si>
    <t>Was</t>
  </si>
  <si>
    <t>Sash3</t>
  </si>
  <si>
    <t>Pik3cg</t>
  </si>
  <si>
    <t>Cd200r1</t>
  </si>
  <si>
    <t>Rnase6</t>
  </si>
  <si>
    <t>Wdfy4</t>
  </si>
  <si>
    <t>Lrmp</t>
  </si>
  <si>
    <t>Lair1</t>
  </si>
  <si>
    <t>P2ry12</t>
  </si>
  <si>
    <t>Ccl24</t>
  </si>
  <si>
    <t>Pstpip1</t>
  </si>
  <si>
    <t>Runx3</t>
  </si>
  <si>
    <t>Bank1</t>
  </si>
  <si>
    <t>Alox5</t>
  </si>
  <si>
    <t>Tlr2</t>
  </si>
  <si>
    <t>Rgs18</t>
  </si>
  <si>
    <t>Dock8</t>
  </si>
  <si>
    <t>Il21r</t>
  </si>
  <si>
    <t>Adora3</t>
  </si>
  <si>
    <t>B4galnt1</t>
  </si>
  <si>
    <t>Traf3ip3</t>
  </si>
  <si>
    <t>Lpxn</t>
  </si>
  <si>
    <t>Grap</t>
  </si>
  <si>
    <t>Grap1</t>
  </si>
  <si>
    <t>Glipr1</t>
  </si>
  <si>
    <t>Ptafr</t>
  </si>
  <si>
    <t>Igsf6</t>
  </si>
  <si>
    <t>Tespa1</t>
  </si>
  <si>
    <t>Fgd2</t>
  </si>
  <si>
    <t>Clec4a3</t>
  </si>
  <si>
    <t>9930111J21Rik2</t>
  </si>
  <si>
    <t>Vav1</t>
  </si>
  <si>
    <t>Adap2</t>
  </si>
  <si>
    <t>Adap21</t>
  </si>
  <si>
    <t>Il16</t>
  </si>
  <si>
    <t>Il2rg</t>
  </si>
  <si>
    <t>Arhgap15</t>
  </si>
  <si>
    <t>Sp110</t>
  </si>
  <si>
    <t>Sp1101</t>
  </si>
  <si>
    <t>Itgal</t>
  </si>
  <si>
    <t>Clec4d</t>
  </si>
  <si>
    <t>1810011H11Rik</t>
  </si>
  <si>
    <t>Folr2</t>
  </si>
  <si>
    <t>Cd180</t>
  </si>
  <si>
    <t>Csf2rb</t>
  </si>
  <si>
    <t>Csf2rb1</t>
  </si>
  <si>
    <t>AB124611</t>
  </si>
  <si>
    <t>Myo1g</t>
  </si>
  <si>
    <t>Tph1</t>
  </si>
  <si>
    <t>Sla</t>
  </si>
  <si>
    <t>Napsa</t>
  </si>
  <si>
    <t>Fmnl1</t>
  </si>
  <si>
    <t>Il7r</t>
  </si>
  <si>
    <t>Slc15a3</t>
  </si>
  <si>
    <t>Nfam1</t>
  </si>
  <si>
    <t>Clec12a</t>
  </si>
  <si>
    <t>Snx20</t>
  </si>
  <si>
    <t>Wfdc17</t>
  </si>
  <si>
    <t>Lyl1</t>
  </si>
  <si>
    <t>Rassf4</t>
  </si>
  <si>
    <t>Ltb4r1</t>
  </si>
  <si>
    <t>Trbc1</t>
  </si>
  <si>
    <t>Cytip</t>
  </si>
  <si>
    <t>Gimap3</t>
  </si>
  <si>
    <t>Cd33</t>
  </si>
  <si>
    <t>Arhgap9</t>
  </si>
  <si>
    <t>Sp100</t>
  </si>
  <si>
    <t>Sp1001</t>
  </si>
  <si>
    <t>Ncf4</t>
  </si>
  <si>
    <t>Clec4a2</t>
  </si>
  <si>
    <t>Lilr4b</t>
  </si>
  <si>
    <t>Lrrc25</t>
  </si>
  <si>
    <t>Rhoh</t>
  </si>
  <si>
    <t>Gpr34</t>
  </si>
  <si>
    <t>Vsir</t>
  </si>
  <si>
    <t>Tcrg-C1</t>
  </si>
  <si>
    <t>Mrgprb2</t>
  </si>
  <si>
    <t>Itgb7</t>
  </si>
  <si>
    <t>Ccl9</t>
  </si>
  <si>
    <t>Clec4a1</t>
  </si>
  <si>
    <t>Bin2</t>
  </si>
  <si>
    <t>Bin21</t>
  </si>
  <si>
    <t>Gpr171</t>
  </si>
  <si>
    <t>Slco2b1</t>
  </si>
  <si>
    <t>Ccl6</t>
  </si>
  <si>
    <t>Tbxas1</t>
  </si>
  <si>
    <t>Epsti1</t>
  </si>
  <si>
    <t>Ikzf1</t>
  </si>
  <si>
    <t>Ifi207</t>
  </si>
  <si>
    <t>Gm26740</t>
  </si>
  <si>
    <t>Cd200r3</t>
  </si>
  <si>
    <t>Tnf</t>
  </si>
  <si>
    <t>Osm</t>
  </si>
  <si>
    <t>Gpr65</t>
  </si>
  <si>
    <t>Cd300a</t>
  </si>
  <si>
    <t>Ncf1</t>
  </si>
  <si>
    <t>Arg1</t>
  </si>
  <si>
    <t>Ccr1</t>
  </si>
  <si>
    <t>Nckap1l</t>
  </si>
  <si>
    <t>Cd79b</t>
  </si>
  <si>
    <t>Lcp2</t>
  </si>
  <si>
    <t>Cd86</t>
  </si>
  <si>
    <t>Fcgr1</t>
  </si>
  <si>
    <t>Ltc4s</t>
  </si>
  <si>
    <t>Apbb1ip</t>
  </si>
  <si>
    <t>Cd48</t>
  </si>
  <si>
    <t>Itgb2</t>
  </si>
  <si>
    <t>Gngt2</t>
  </si>
  <si>
    <t>Gngt21</t>
  </si>
  <si>
    <t>Evi2a</t>
  </si>
  <si>
    <t>Arhgap45</t>
  </si>
  <si>
    <t>Ccr2</t>
  </si>
  <si>
    <t>Hcls1</t>
  </si>
  <si>
    <t>Gpr183</t>
  </si>
  <si>
    <t>Myo1f</t>
  </si>
  <si>
    <t>Fam105a</t>
  </si>
  <si>
    <t>Selplg</t>
  </si>
  <si>
    <t>Ncf2</t>
  </si>
  <si>
    <t>Dock2</t>
  </si>
  <si>
    <t>Tnfaip8l2</t>
  </si>
  <si>
    <t>C5ar1</t>
  </si>
  <si>
    <t>Ptprcap</t>
  </si>
  <si>
    <t>Inpp5d</t>
  </si>
  <si>
    <t>Cxcr6</t>
  </si>
  <si>
    <t>Cd14</t>
  </si>
  <si>
    <t>Trbc2</t>
  </si>
  <si>
    <t>Nrros</t>
  </si>
  <si>
    <t>Cd37</t>
  </si>
  <si>
    <t>Samsn1</t>
  </si>
  <si>
    <t>Hcst</t>
  </si>
  <si>
    <t>Fermt31</t>
  </si>
  <si>
    <t>Arhgap30</t>
  </si>
  <si>
    <t>Slc11a1</t>
  </si>
  <si>
    <t>Ms4a6d</t>
  </si>
  <si>
    <t>Plek</t>
  </si>
  <si>
    <t>Tm6sf1</t>
  </si>
  <si>
    <t>Tm6sf11</t>
  </si>
  <si>
    <t>Cd3g</t>
  </si>
  <si>
    <t>Nfkbid</t>
  </si>
  <si>
    <t>Bcl2a1b</t>
  </si>
  <si>
    <t>Pld4</t>
  </si>
  <si>
    <t>Neurl3</t>
  </si>
  <si>
    <t>Cd300c2</t>
  </si>
  <si>
    <t>Ptpn6</t>
  </si>
  <si>
    <t>Slfn2</t>
  </si>
  <si>
    <t>Cd84</t>
  </si>
  <si>
    <t>Il13</t>
  </si>
  <si>
    <t>AW112010</t>
  </si>
  <si>
    <t>Pou2f2</t>
  </si>
  <si>
    <t>Ms4a6b</t>
  </si>
  <si>
    <t>Cybb</t>
  </si>
  <si>
    <t>F13a1</t>
  </si>
  <si>
    <t>Mpeg1</t>
  </si>
  <si>
    <t>C3ar1</t>
  </si>
  <si>
    <t>Ccl12</t>
  </si>
  <si>
    <t>Adgre1</t>
  </si>
  <si>
    <t>Cyth4</t>
  </si>
  <si>
    <t>Tpsab1</t>
  </si>
  <si>
    <t>Ighm</t>
  </si>
  <si>
    <t>Ly86</t>
  </si>
  <si>
    <t>Ccl7</t>
  </si>
  <si>
    <t>Ms4a6c</t>
  </si>
  <si>
    <t>Ltb</t>
  </si>
  <si>
    <t>Il1rl1</t>
  </si>
  <si>
    <t>Fyb</t>
  </si>
  <si>
    <t>Ccl2</t>
  </si>
  <si>
    <t>Hpgds</t>
  </si>
  <si>
    <t>Ptprc</t>
  </si>
  <si>
    <t>Trf</t>
  </si>
  <si>
    <t>Cd53</t>
  </si>
  <si>
    <t>Spi1</t>
  </si>
  <si>
    <t>Clec4n</t>
  </si>
  <si>
    <t>Alox5ap</t>
  </si>
  <si>
    <t>Cxcl2</t>
  </si>
  <si>
    <t>Ccl3</t>
  </si>
  <si>
    <t>Cd36</t>
  </si>
  <si>
    <t>Gmfg</t>
  </si>
  <si>
    <t>Lgals3</t>
  </si>
  <si>
    <t>Fcrls</t>
  </si>
  <si>
    <t>Rgs1</t>
  </si>
  <si>
    <t>Ccl4</t>
  </si>
  <si>
    <t>Fcgr3</t>
  </si>
  <si>
    <t>Trem2</t>
  </si>
  <si>
    <t>Aif1</t>
  </si>
  <si>
    <t>Lst1</t>
  </si>
  <si>
    <t>Lcp1</t>
  </si>
  <si>
    <t>Lcp12</t>
  </si>
  <si>
    <t>Ptpn18</t>
  </si>
  <si>
    <t>Ptpn182</t>
  </si>
  <si>
    <t>Ms4a7</t>
  </si>
  <si>
    <t>Arhgdib</t>
  </si>
  <si>
    <t>Rac2</t>
  </si>
  <si>
    <t>Csf1r</t>
  </si>
  <si>
    <t>Ctss</t>
  </si>
  <si>
    <t>Cx3cr1</t>
  </si>
  <si>
    <t>Coro1a</t>
  </si>
  <si>
    <t>Mrc1</t>
  </si>
  <si>
    <t>Laptm5</t>
  </si>
  <si>
    <t>Stab1</t>
  </si>
  <si>
    <t>Stab11</t>
  </si>
  <si>
    <t>Srgn</t>
  </si>
  <si>
    <t>Srgn1</t>
  </si>
  <si>
    <t>Cd52</t>
  </si>
  <si>
    <t>C1qc</t>
  </si>
  <si>
    <t>C1qb</t>
  </si>
  <si>
    <t>Tyrobp</t>
  </si>
  <si>
    <t>C1qa</t>
  </si>
  <si>
    <t>Fcer1g</t>
  </si>
  <si>
    <t>Pf4</t>
  </si>
  <si>
    <t>Lyz2</t>
  </si>
  <si>
    <t>Slbp</t>
  </si>
  <si>
    <t>C09</t>
  </si>
  <si>
    <t>Slbp1</t>
  </si>
  <si>
    <t>Nudc</t>
  </si>
  <si>
    <t>Nudc1</t>
  </si>
  <si>
    <t>Bod1</t>
  </si>
  <si>
    <t>Unc50</t>
  </si>
  <si>
    <t>Ube2g1</t>
  </si>
  <si>
    <t>Elof1</t>
  </si>
  <si>
    <t>Txnip</t>
  </si>
  <si>
    <t>Txnip1</t>
  </si>
  <si>
    <t>Gm1673</t>
  </si>
  <si>
    <t>Mrpl23</t>
  </si>
  <si>
    <t>Polr2c</t>
  </si>
  <si>
    <t>Smdt1</t>
  </si>
  <si>
    <t>Akr7a5</t>
  </si>
  <si>
    <t>Rif1</t>
  </si>
  <si>
    <t>Myl12b2</t>
  </si>
  <si>
    <t>Cwc15</t>
  </si>
  <si>
    <t>Ndufb7</t>
  </si>
  <si>
    <t>Naa50</t>
  </si>
  <si>
    <t>Polr3k</t>
  </si>
  <si>
    <t>Phf5a</t>
  </si>
  <si>
    <t>Fkbp2</t>
  </si>
  <si>
    <t>Psmc2</t>
  </si>
  <si>
    <t>Rnf34</t>
  </si>
  <si>
    <t>Rfc1</t>
  </si>
  <si>
    <t>Sec22a</t>
  </si>
  <si>
    <t>Selenow</t>
  </si>
  <si>
    <t>Selenow2</t>
  </si>
  <si>
    <t>Cox6b1</t>
  </si>
  <si>
    <t>H2-K12</t>
  </si>
  <si>
    <t>Gpbp1</t>
  </si>
  <si>
    <t>Atg5</t>
  </si>
  <si>
    <t>Foxn3</t>
  </si>
  <si>
    <t>Foxn31</t>
  </si>
  <si>
    <t>Sar1b</t>
  </si>
  <si>
    <t>Psmd2</t>
  </si>
  <si>
    <t>Rcc2</t>
  </si>
  <si>
    <t>Mta1</t>
  </si>
  <si>
    <t>Lsm4</t>
  </si>
  <si>
    <t>Kmt2c</t>
  </si>
  <si>
    <t>Ddx6</t>
  </si>
  <si>
    <t>Hint1</t>
  </si>
  <si>
    <t>Hint11</t>
  </si>
  <si>
    <t>Cox7b</t>
  </si>
  <si>
    <t>Tbc1d15</t>
  </si>
  <si>
    <t>Srp72</t>
  </si>
  <si>
    <t>Naa38</t>
  </si>
  <si>
    <t>Ndufs7</t>
  </si>
  <si>
    <t>Mrpl22</t>
  </si>
  <si>
    <t>Ube2e1</t>
  </si>
  <si>
    <t>Dnaja2</t>
  </si>
  <si>
    <t>Mrpl48</t>
  </si>
  <si>
    <t>Ktn1</t>
  </si>
  <si>
    <t>Ktn12</t>
  </si>
  <si>
    <t>Cnot6l</t>
  </si>
  <si>
    <t>Htatsf1</t>
  </si>
  <si>
    <t>Rab5c1</t>
  </si>
  <si>
    <t>Naxe</t>
  </si>
  <si>
    <t>Yipf3</t>
  </si>
  <si>
    <t>4930453N24Rik</t>
  </si>
  <si>
    <t>Bola2</t>
  </si>
  <si>
    <t>Stt3b</t>
  </si>
  <si>
    <t>AC160336.1</t>
  </si>
  <si>
    <t>Phf14</t>
  </si>
  <si>
    <t>Mrps7</t>
  </si>
  <si>
    <t>Ndufa5</t>
  </si>
  <si>
    <t>Sgta</t>
  </si>
  <si>
    <t>Dph3</t>
  </si>
  <si>
    <t>Cox6c</t>
  </si>
  <si>
    <t>Spag7</t>
  </si>
  <si>
    <t>Sypl</t>
  </si>
  <si>
    <t>Sypl1</t>
  </si>
  <si>
    <t>Wwc2</t>
  </si>
  <si>
    <t>Ndufa7</t>
  </si>
  <si>
    <t>Herc1</t>
  </si>
  <si>
    <t>Dnajc7</t>
  </si>
  <si>
    <t>Trip12</t>
  </si>
  <si>
    <t>Txn2</t>
  </si>
  <si>
    <t>Usp34</t>
  </si>
  <si>
    <t>Trmt112</t>
  </si>
  <si>
    <t>Tomm22</t>
  </si>
  <si>
    <t>Gtf3a</t>
  </si>
  <si>
    <t>Aspm</t>
  </si>
  <si>
    <t>Aspm2</t>
  </si>
  <si>
    <t>Larp4b</t>
  </si>
  <si>
    <t>Nub1</t>
  </si>
  <si>
    <t>Mrps22</t>
  </si>
  <si>
    <t>Amn1</t>
  </si>
  <si>
    <t>Zfand6</t>
  </si>
  <si>
    <t>Pole4</t>
  </si>
  <si>
    <t>Prmt7</t>
  </si>
  <si>
    <t>Sdhaf4</t>
  </si>
  <si>
    <t>Efcab14</t>
  </si>
  <si>
    <t>Eea1</t>
  </si>
  <si>
    <t>Polr2d</t>
  </si>
  <si>
    <t>Kif3a</t>
  </si>
  <si>
    <t>Akap12</t>
  </si>
  <si>
    <t>Akap121</t>
  </si>
  <si>
    <t>Hypk</t>
  </si>
  <si>
    <t>Mcrs1</t>
  </si>
  <si>
    <t>Eif4e</t>
  </si>
  <si>
    <t>Srp68</t>
  </si>
  <si>
    <t>Mff</t>
  </si>
  <si>
    <t>Ints6</t>
  </si>
  <si>
    <t>Ddrgk1</t>
  </si>
  <si>
    <t>Mgst3</t>
  </si>
  <si>
    <t>Mgst31</t>
  </si>
  <si>
    <t>Armc1</t>
  </si>
  <si>
    <t>Polr2e</t>
  </si>
  <si>
    <t>Hax1</t>
  </si>
  <si>
    <t>Lsm10</t>
  </si>
  <si>
    <t>Atp9a</t>
  </si>
  <si>
    <t>Ubr4</t>
  </si>
  <si>
    <t>Rabac1</t>
  </si>
  <si>
    <t>Aurkaip1</t>
  </si>
  <si>
    <t>Rad23b</t>
  </si>
  <si>
    <t>Tulp4</t>
  </si>
  <si>
    <t>Psmb7</t>
  </si>
  <si>
    <t>Fars2</t>
  </si>
  <si>
    <t>Tm2d1</t>
  </si>
  <si>
    <t>Pdzd11</t>
  </si>
  <si>
    <t>Sf3b5</t>
  </si>
  <si>
    <t>Psmd8</t>
  </si>
  <si>
    <t>Camta1</t>
  </si>
  <si>
    <t>Camta11</t>
  </si>
  <si>
    <t>Lyar</t>
  </si>
  <si>
    <t>Ociad1</t>
  </si>
  <si>
    <t>Svbp</t>
  </si>
  <si>
    <t>Sumo3</t>
  </si>
  <si>
    <t>Iscu</t>
  </si>
  <si>
    <t>Babam1</t>
  </si>
  <si>
    <t>Mrpl58</t>
  </si>
  <si>
    <t>Tpd52l2</t>
  </si>
  <si>
    <t>Lsm1</t>
  </si>
  <si>
    <t>Rtf2</t>
  </si>
  <si>
    <t>Arhgap10</t>
  </si>
  <si>
    <t>Fip1l1</t>
  </si>
  <si>
    <t>Dcakd</t>
  </si>
  <si>
    <t>Gps2</t>
  </si>
  <si>
    <t>Timm17a</t>
  </si>
  <si>
    <t>Cdk2ap2</t>
  </si>
  <si>
    <t>Ndufv1</t>
  </si>
  <si>
    <t>Paip2</t>
  </si>
  <si>
    <t>Aspscr1</t>
  </si>
  <si>
    <t>Srp14</t>
  </si>
  <si>
    <t>Ddt</t>
  </si>
  <si>
    <t>Banf1</t>
  </si>
  <si>
    <t>Cfl2</t>
  </si>
  <si>
    <t>Vps26a</t>
  </si>
  <si>
    <t>Dpf3</t>
  </si>
  <si>
    <t>Dpf31</t>
  </si>
  <si>
    <t>Usp19</t>
  </si>
  <si>
    <t>Nfu1</t>
  </si>
  <si>
    <t>Dcaf8</t>
  </si>
  <si>
    <t>Nudt16l1</t>
  </si>
  <si>
    <t>Atp5e</t>
  </si>
  <si>
    <t>Pdcd2</t>
  </si>
  <si>
    <t>Gadd45gip1</t>
  </si>
  <si>
    <t>Cops4</t>
  </si>
  <si>
    <t>Pcbd2</t>
  </si>
  <si>
    <t>Edf1</t>
  </si>
  <si>
    <t>Zrsr2</t>
  </si>
  <si>
    <t>Tm2d3</t>
  </si>
  <si>
    <t>Ergic3</t>
  </si>
  <si>
    <t>Nedd8</t>
  </si>
  <si>
    <t>Dnmt1</t>
  </si>
  <si>
    <t>Dnmt12</t>
  </si>
  <si>
    <t>Ube2a</t>
  </si>
  <si>
    <t>Siva1</t>
  </si>
  <si>
    <t>Igf2bp2</t>
  </si>
  <si>
    <t>Rab22a</t>
  </si>
  <si>
    <t>Med19</t>
  </si>
  <si>
    <t>Cox5b</t>
  </si>
  <si>
    <t>Syf2</t>
  </si>
  <si>
    <t>Cdk1</t>
  </si>
  <si>
    <t>Cdk12</t>
  </si>
  <si>
    <t>Rnf216</t>
  </si>
  <si>
    <t>Stk25</t>
  </si>
  <si>
    <t>Pop5</t>
  </si>
  <si>
    <t>Pop51</t>
  </si>
  <si>
    <t>Yeats4</t>
  </si>
  <si>
    <t>Gtf2f1</t>
  </si>
  <si>
    <t>Rwdd1</t>
  </si>
  <si>
    <t>Med8</t>
  </si>
  <si>
    <t>Tbcb</t>
  </si>
  <si>
    <t>Psme3</t>
  </si>
  <si>
    <t>Sms</t>
  </si>
  <si>
    <t>Cdo1</t>
  </si>
  <si>
    <t>Tdrd5</t>
  </si>
  <si>
    <t>Srpk2</t>
  </si>
  <si>
    <t>Tprgl</t>
  </si>
  <si>
    <t>Tprgl1</t>
  </si>
  <si>
    <t>Rbm42</t>
  </si>
  <si>
    <t>Cnot4</t>
  </si>
  <si>
    <t>Acot13</t>
  </si>
  <si>
    <t>Evl</t>
  </si>
  <si>
    <t>Brix1</t>
  </si>
  <si>
    <t>Tex30</t>
  </si>
  <si>
    <t>Tex301</t>
  </si>
  <si>
    <t>Stau2</t>
  </si>
  <si>
    <t>Etnk1</t>
  </si>
  <si>
    <t>Atp6v1d</t>
  </si>
  <si>
    <t>Rbm18</t>
  </si>
  <si>
    <t>Anapc11</t>
  </si>
  <si>
    <t>Fh1</t>
  </si>
  <si>
    <t>Nelfe</t>
  </si>
  <si>
    <t>Pigyl</t>
  </si>
  <si>
    <t>Lrrfip2</t>
  </si>
  <si>
    <t>Ndufa9</t>
  </si>
  <si>
    <t>Supt4a</t>
  </si>
  <si>
    <t>Cdk11b</t>
  </si>
  <si>
    <t>Gorasp2</t>
  </si>
  <si>
    <t>Golga4</t>
  </si>
  <si>
    <t>Ndufa1</t>
  </si>
  <si>
    <t>Marf1</t>
  </si>
  <si>
    <t>Pak1ip1</t>
  </si>
  <si>
    <t>Cox5a</t>
  </si>
  <si>
    <t>Cox5a1</t>
  </si>
  <si>
    <t>Psma2</t>
  </si>
  <si>
    <t>Ythdf2</t>
  </si>
  <si>
    <t>Smim8</t>
  </si>
  <si>
    <t>Dcaf12</t>
  </si>
  <si>
    <t>Pcbp2</t>
  </si>
  <si>
    <t>Tmem243</t>
  </si>
  <si>
    <t>Ube4b</t>
  </si>
  <si>
    <t>Faf1</t>
  </si>
  <si>
    <t>Glrx5</t>
  </si>
  <si>
    <t>Ube2q2</t>
  </si>
  <si>
    <t>Carnmt1</t>
  </si>
  <si>
    <t>Cdv3</t>
  </si>
  <si>
    <t>Cdv31</t>
  </si>
  <si>
    <t>Ufc1</t>
  </si>
  <si>
    <t>Cnot11</t>
  </si>
  <si>
    <t>Vps72</t>
  </si>
  <si>
    <t>Fam192a</t>
  </si>
  <si>
    <t>Ndufa11</t>
  </si>
  <si>
    <t>Slc39a6</t>
  </si>
  <si>
    <t>4932438A13Rik</t>
  </si>
  <si>
    <t>Cltb</t>
  </si>
  <si>
    <t>Eif5</t>
  </si>
  <si>
    <t>Asf1a</t>
  </si>
  <si>
    <t>Stx5a</t>
  </si>
  <si>
    <t>Riok1</t>
  </si>
  <si>
    <t>Llph</t>
  </si>
  <si>
    <t>Supt3</t>
  </si>
  <si>
    <t>Rnf167</t>
  </si>
  <si>
    <t>Ik</t>
  </si>
  <si>
    <t>Med30</t>
  </si>
  <si>
    <t>Mrps21</t>
  </si>
  <si>
    <t>Atf6b</t>
  </si>
  <si>
    <t>Snu13</t>
  </si>
  <si>
    <t>Eif2b3</t>
  </si>
  <si>
    <t>Magoh</t>
  </si>
  <si>
    <t>Ddx19a</t>
  </si>
  <si>
    <t>Gatad2a</t>
  </si>
  <si>
    <t>Stx8</t>
  </si>
  <si>
    <t>Ube2i</t>
  </si>
  <si>
    <t>Mrps24</t>
  </si>
  <si>
    <t>Ppp1r11</t>
  </si>
  <si>
    <t>Ranbp9</t>
  </si>
  <si>
    <t>Chchd2</t>
  </si>
  <si>
    <t>Chchd21</t>
  </si>
  <si>
    <t>Gins4</t>
  </si>
  <si>
    <t>Acbd6</t>
  </si>
  <si>
    <t>Fam96b</t>
  </si>
  <si>
    <t>Drap1</t>
  </si>
  <si>
    <t>Nsf</t>
  </si>
  <si>
    <t>Cript</t>
  </si>
  <si>
    <t>Rnf126</t>
  </si>
  <si>
    <t>Elp5</t>
  </si>
  <si>
    <t>Gmnn</t>
  </si>
  <si>
    <t>Gmnn2</t>
  </si>
  <si>
    <t>Atg12</t>
  </si>
  <si>
    <t>Gtf2h2</t>
  </si>
  <si>
    <t>Odf2</t>
  </si>
  <si>
    <t>Ndufb11</t>
  </si>
  <si>
    <t>Mta3</t>
  </si>
  <si>
    <t>Paip2b</t>
  </si>
  <si>
    <t>Eif6</t>
  </si>
  <si>
    <t>Mcee</t>
  </si>
  <si>
    <t>Rnf8</t>
  </si>
  <si>
    <t>Pop4</t>
  </si>
  <si>
    <t>Exosc8</t>
  </si>
  <si>
    <t>Exosc81</t>
  </si>
  <si>
    <t>Psen1</t>
  </si>
  <si>
    <t>Dnaja3</t>
  </si>
  <si>
    <t>Usp7</t>
  </si>
  <si>
    <t>Lsm2</t>
  </si>
  <si>
    <t>Lsm22</t>
  </si>
  <si>
    <t>Ccdc6</t>
  </si>
  <si>
    <t>Ptgds</t>
  </si>
  <si>
    <t>Ptgds2</t>
  </si>
  <si>
    <t>Dctpp1</t>
  </si>
  <si>
    <t>Dctpp12</t>
  </si>
  <si>
    <t>Ciao1</t>
  </si>
  <si>
    <t>Hint3</t>
  </si>
  <si>
    <t>Adrm1</t>
  </si>
  <si>
    <t>Fbxo28</t>
  </si>
  <si>
    <t>Phf13</t>
  </si>
  <si>
    <t>Pacsin2</t>
  </si>
  <si>
    <t>Pacsin21</t>
  </si>
  <si>
    <t>Cmc2</t>
  </si>
  <si>
    <t>Cmc22</t>
  </si>
  <si>
    <t>Pfdn2</t>
  </si>
  <si>
    <t>Dnttip2</t>
  </si>
  <si>
    <t>Sympk</t>
  </si>
  <si>
    <t>Actr8</t>
  </si>
  <si>
    <t>Stard3nl</t>
  </si>
  <si>
    <t>Zfand3</t>
  </si>
  <si>
    <t>Exosc1</t>
  </si>
  <si>
    <t>Lsm6</t>
  </si>
  <si>
    <t>Lsm61</t>
  </si>
  <si>
    <t>Tubb4b</t>
  </si>
  <si>
    <t>Tubb4b2</t>
  </si>
  <si>
    <t>4921524J17Rik</t>
  </si>
  <si>
    <t>Rras2</t>
  </si>
  <si>
    <t>Rras22</t>
  </si>
  <si>
    <t>Reep5</t>
  </si>
  <si>
    <t>Pdxdc1</t>
  </si>
  <si>
    <t>Rpa1</t>
  </si>
  <si>
    <t>Mrpl35</t>
  </si>
  <si>
    <t>Fam104a</t>
  </si>
  <si>
    <t>Srpk1</t>
  </si>
  <si>
    <t>Dcaf13</t>
  </si>
  <si>
    <t>Zcchc10</t>
  </si>
  <si>
    <t>Dcun1d1</t>
  </si>
  <si>
    <t>Smc4</t>
  </si>
  <si>
    <t>Smc42</t>
  </si>
  <si>
    <t>Alkbh7</t>
  </si>
  <si>
    <t>Gtf2b</t>
  </si>
  <si>
    <t>Psmd4</t>
  </si>
  <si>
    <t>Arl2</t>
  </si>
  <si>
    <t>Med6</t>
  </si>
  <si>
    <t>Uqcrq</t>
  </si>
  <si>
    <t>Tsg101</t>
  </si>
  <si>
    <t>Tdrd3</t>
  </si>
  <si>
    <t>Eif3k</t>
  </si>
  <si>
    <t>R3hdm2</t>
  </si>
  <si>
    <t>Afdn</t>
  </si>
  <si>
    <t>Afdn1</t>
  </si>
  <si>
    <t>1110059G10Rik</t>
  </si>
  <si>
    <t>Thap7</t>
  </si>
  <si>
    <t>Zc3h14</t>
  </si>
  <si>
    <t>Eny2</t>
  </si>
  <si>
    <t>Fxr1</t>
  </si>
  <si>
    <t>Cenpx</t>
  </si>
  <si>
    <t>Polr2i</t>
  </si>
  <si>
    <t>Ciapin1</t>
  </si>
  <si>
    <t>Rtraf</t>
  </si>
  <si>
    <t>Surf4</t>
  </si>
  <si>
    <t>Necap21</t>
  </si>
  <si>
    <t>Rab21</t>
  </si>
  <si>
    <t>Taf10</t>
  </si>
  <si>
    <t>Cops3</t>
  </si>
  <si>
    <t>Mrps33</t>
  </si>
  <si>
    <t>Mum1</t>
  </si>
  <si>
    <t>Cdca8</t>
  </si>
  <si>
    <t>Cdca82</t>
  </si>
  <si>
    <t>A430005L14Rik</t>
  </si>
  <si>
    <t>Tyw1</t>
  </si>
  <si>
    <t>Fbxw7</t>
  </si>
  <si>
    <t>Usp16</t>
  </si>
  <si>
    <t>Ndufab1</t>
  </si>
  <si>
    <t>Ndufab11</t>
  </si>
  <si>
    <t>Rbx1</t>
  </si>
  <si>
    <t>Wdr36</t>
  </si>
  <si>
    <t>Dynlrb1</t>
  </si>
  <si>
    <t>Mrpl24</t>
  </si>
  <si>
    <t>Acd</t>
  </si>
  <si>
    <t>Mdm4</t>
  </si>
  <si>
    <t>Arpc31</t>
  </si>
  <si>
    <t>Nup43</t>
  </si>
  <si>
    <t>Ccdc124</t>
  </si>
  <si>
    <t>Cks2</t>
  </si>
  <si>
    <t>Cks22</t>
  </si>
  <si>
    <t>Pfdn6</t>
  </si>
  <si>
    <t>Lin37</t>
  </si>
  <si>
    <t>Pfdn1</t>
  </si>
  <si>
    <t>Cdkn2aipnl</t>
  </si>
  <si>
    <t>Naa30</t>
  </si>
  <si>
    <t>Vti1b</t>
  </si>
  <si>
    <t>Rock1</t>
  </si>
  <si>
    <t>Rock11</t>
  </si>
  <si>
    <t>Csnk2b</t>
  </si>
  <si>
    <t>Brca2</t>
  </si>
  <si>
    <t>Brca21</t>
  </si>
  <si>
    <t>Ift43</t>
  </si>
  <si>
    <t>Ift431</t>
  </si>
  <si>
    <t>Mlf2</t>
  </si>
  <si>
    <t>Nipsnap1</t>
  </si>
  <si>
    <t>Uchl3</t>
  </si>
  <si>
    <t>Aen</t>
  </si>
  <si>
    <t>Sap18</t>
  </si>
  <si>
    <t>Pold3</t>
  </si>
  <si>
    <t>Gins2</t>
  </si>
  <si>
    <t>Gins21</t>
  </si>
  <si>
    <t>Eif1</t>
  </si>
  <si>
    <t>Farsb</t>
  </si>
  <si>
    <t>Cox6b2</t>
  </si>
  <si>
    <t>Dnajc11</t>
  </si>
  <si>
    <t>Lrrc59</t>
  </si>
  <si>
    <t>Uxt</t>
  </si>
  <si>
    <t>Dazap21</t>
  </si>
  <si>
    <t>Eif1ax</t>
  </si>
  <si>
    <t>Sssca1</t>
  </si>
  <si>
    <t>Rbm17</t>
  </si>
  <si>
    <t>Spin1</t>
  </si>
  <si>
    <t>Haus4</t>
  </si>
  <si>
    <t>Haus41</t>
  </si>
  <si>
    <t>Spats2</t>
  </si>
  <si>
    <t>Dynll2</t>
  </si>
  <si>
    <t>Cir1</t>
  </si>
  <si>
    <t>Cops9</t>
  </si>
  <si>
    <t>Sod1</t>
  </si>
  <si>
    <t>Zfp655</t>
  </si>
  <si>
    <t>Usp15</t>
  </si>
  <si>
    <t>Psmb2</t>
  </si>
  <si>
    <t>Dus1l</t>
  </si>
  <si>
    <t>Zswim7</t>
  </si>
  <si>
    <t>Cnppd1</t>
  </si>
  <si>
    <t>Clptm1</t>
  </si>
  <si>
    <t>Dbf4</t>
  </si>
  <si>
    <t>Dbf42</t>
  </si>
  <si>
    <t>Fcf1</t>
  </si>
  <si>
    <t>Alkbh5</t>
  </si>
  <si>
    <t>D8Ertd738e</t>
  </si>
  <si>
    <t>Ift27</t>
  </si>
  <si>
    <t>Yipf1</t>
  </si>
  <si>
    <t>Tmsb10</t>
  </si>
  <si>
    <t>Tmsb102</t>
  </si>
  <si>
    <t>Dmap1</t>
  </si>
  <si>
    <t>B4galt2</t>
  </si>
  <si>
    <t>Pole3</t>
  </si>
  <si>
    <t>Cyb561d2</t>
  </si>
  <si>
    <t>Hacd2</t>
  </si>
  <si>
    <t>Uqcc2</t>
  </si>
  <si>
    <t>Vma21</t>
  </si>
  <si>
    <t>Rab11a</t>
  </si>
  <si>
    <t>Rab11a1</t>
  </si>
  <si>
    <t>Mkrn2</t>
  </si>
  <si>
    <t>Kcmf1</t>
  </si>
  <si>
    <t>Atp6v1g1</t>
  </si>
  <si>
    <t>Sil1</t>
  </si>
  <si>
    <t>1110008P14Rik</t>
  </si>
  <si>
    <t>Tmem248</t>
  </si>
  <si>
    <t>Hsph1</t>
  </si>
  <si>
    <t>Ptrhd1</t>
  </si>
  <si>
    <t>Zcrb1</t>
  </si>
  <si>
    <t>Rnf38</t>
  </si>
  <si>
    <t>Cmas</t>
  </si>
  <si>
    <t>Lpcat1</t>
  </si>
  <si>
    <t>Xrcc1</t>
  </si>
  <si>
    <t>Lsm5</t>
  </si>
  <si>
    <t>Fzr1</t>
  </si>
  <si>
    <t>Srp9</t>
  </si>
  <si>
    <t>Lsm3</t>
  </si>
  <si>
    <t>Lsm32</t>
  </si>
  <si>
    <t>Nt5c2</t>
  </si>
  <si>
    <t>Rfk</t>
  </si>
  <si>
    <t>Ube2d3</t>
  </si>
  <si>
    <t>Tcn22</t>
  </si>
  <si>
    <t>Eif3g</t>
  </si>
  <si>
    <t>Ptbp2</t>
  </si>
  <si>
    <t>Plat</t>
  </si>
  <si>
    <t>Plat1</t>
  </si>
  <si>
    <t>9030624J02Rik</t>
  </si>
  <si>
    <t>Dynll1</t>
  </si>
  <si>
    <t>Dynll11</t>
  </si>
  <si>
    <t>Cisd1</t>
  </si>
  <si>
    <t>2700062C07Rik</t>
  </si>
  <si>
    <t>Skp1a</t>
  </si>
  <si>
    <t>Csde1</t>
  </si>
  <si>
    <t>Rdx</t>
  </si>
  <si>
    <t>Crbn</t>
  </si>
  <si>
    <t>Wbp11</t>
  </si>
  <si>
    <t>Pi4ka</t>
  </si>
  <si>
    <t>Dnajc15</t>
  </si>
  <si>
    <t>Dnajc151</t>
  </si>
  <si>
    <t>Med28</t>
  </si>
  <si>
    <t>Spata5</t>
  </si>
  <si>
    <t>Polr2k</t>
  </si>
  <si>
    <t>Nmd3</t>
  </si>
  <si>
    <t>Mrpl32</t>
  </si>
  <si>
    <t>Mrps36</t>
  </si>
  <si>
    <t>Anapc15</t>
  </si>
  <si>
    <t>Rad50</t>
  </si>
  <si>
    <t>Ralbp1</t>
  </si>
  <si>
    <t>Dad1</t>
  </si>
  <si>
    <t>Prc1</t>
  </si>
  <si>
    <t>Prc12</t>
  </si>
  <si>
    <t>Ybx3</t>
  </si>
  <si>
    <t>Ccndbp1</t>
  </si>
  <si>
    <t>Mrpl55</t>
  </si>
  <si>
    <t>Abcf3</t>
  </si>
  <si>
    <t>Sipa11</t>
  </si>
  <si>
    <t>Dedd</t>
  </si>
  <si>
    <t>Bri3</t>
  </si>
  <si>
    <t>Bri31</t>
  </si>
  <si>
    <t>Smn1</t>
  </si>
  <si>
    <t>Coprs</t>
  </si>
  <si>
    <t>Eif4enif1</t>
  </si>
  <si>
    <t>Nsrp1</t>
  </si>
  <si>
    <t>Bud31</t>
  </si>
  <si>
    <t>Clpb</t>
  </si>
  <si>
    <t>Tex264</t>
  </si>
  <si>
    <t>Dicer1</t>
  </si>
  <si>
    <t>Hsp90aa1</t>
  </si>
  <si>
    <t>Hsp90aa12</t>
  </si>
  <si>
    <t>Tmem97</t>
  </si>
  <si>
    <t>Auh</t>
  </si>
  <si>
    <t>Pam16</t>
  </si>
  <si>
    <t>Fam50a</t>
  </si>
  <si>
    <t>Pgs1</t>
  </si>
  <si>
    <t>Dnajc2</t>
  </si>
  <si>
    <t>Eloc</t>
  </si>
  <si>
    <t>Nup37</t>
  </si>
  <si>
    <t>Adss</t>
  </si>
  <si>
    <t>Brms1</t>
  </si>
  <si>
    <t>Pard3</t>
  </si>
  <si>
    <t>Tle4</t>
  </si>
  <si>
    <t>Mterf4</t>
  </si>
  <si>
    <t>Glrx</t>
  </si>
  <si>
    <t>Vta1</t>
  </si>
  <si>
    <t>Ppan</t>
  </si>
  <si>
    <t>Mgmt</t>
  </si>
  <si>
    <t>Oma1</t>
  </si>
  <si>
    <t>Cdc34</t>
  </si>
  <si>
    <t>Nusap1</t>
  </si>
  <si>
    <t>Nusap12</t>
  </si>
  <si>
    <t>Otud5</t>
  </si>
  <si>
    <t>Mtus1</t>
  </si>
  <si>
    <t>Nelfa</t>
  </si>
  <si>
    <t>Akirin2</t>
  </si>
  <si>
    <t>D10Wsu102e</t>
  </si>
  <si>
    <t>Smap1</t>
  </si>
  <si>
    <t>Nol12</t>
  </si>
  <si>
    <t>Tex15</t>
  </si>
  <si>
    <t>Tex152</t>
  </si>
  <si>
    <t>Stard10</t>
  </si>
  <si>
    <t>Stard101</t>
  </si>
  <si>
    <t>Txndc9</t>
  </si>
  <si>
    <t>Lancl1</t>
  </si>
  <si>
    <t>Cenph</t>
  </si>
  <si>
    <t>Cenph2</t>
  </si>
  <si>
    <t>Xrcc5</t>
  </si>
  <si>
    <t>Mycbp</t>
  </si>
  <si>
    <t>Ndufaf4</t>
  </si>
  <si>
    <t>Tor1a</t>
  </si>
  <si>
    <t>Tubb2a</t>
  </si>
  <si>
    <t>Tubb2a1</t>
  </si>
  <si>
    <t>Ubap2</t>
  </si>
  <si>
    <t>Ung</t>
  </si>
  <si>
    <t>Drosha</t>
  </si>
  <si>
    <t>Bin3</t>
  </si>
  <si>
    <t>Gclm</t>
  </si>
  <si>
    <t>Tuba1c</t>
  </si>
  <si>
    <t>Tuba1c2</t>
  </si>
  <si>
    <t>Asb8</t>
  </si>
  <si>
    <t>Mad2l1</t>
  </si>
  <si>
    <t>Mad2l12</t>
  </si>
  <si>
    <t>Timm9</t>
  </si>
  <si>
    <t>Med17</t>
  </si>
  <si>
    <t>Lrrc47</t>
  </si>
  <si>
    <t>Rdh11</t>
  </si>
  <si>
    <t>Ttc1</t>
  </si>
  <si>
    <t>Psenen</t>
  </si>
  <si>
    <t>Dusp12</t>
  </si>
  <si>
    <t>Sgf29</t>
  </si>
  <si>
    <t>Chchd6</t>
  </si>
  <si>
    <t>Pdcd7</t>
  </si>
  <si>
    <t>E2f1</t>
  </si>
  <si>
    <t>Sub1</t>
  </si>
  <si>
    <t>Sub11</t>
  </si>
  <si>
    <t>Mecr</t>
  </si>
  <si>
    <t>Phospho2</t>
  </si>
  <si>
    <t>Tmem14c</t>
  </si>
  <si>
    <t>Vkorc1</t>
  </si>
  <si>
    <t>Pfdn4</t>
  </si>
  <si>
    <t>Rpp21</t>
  </si>
  <si>
    <t>Polr3c</t>
  </si>
  <si>
    <t>Mea1</t>
  </si>
  <si>
    <t>Pdcd5</t>
  </si>
  <si>
    <t>Lyrm4</t>
  </si>
  <si>
    <t>Pabpc4</t>
  </si>
  <si>
    <t>Dlgap4</t>
  </si>
  <si>
    <t>1110004E09Rik</t>
  </si>
  <si>
    <t>Mat2b</t>
  </si>
  <si>
    <t>Tpgs2</t>
  </si>
  <si>
    <t>Ubb</t>
  </si>
  <si>
    <t>Atp6v1c1</t>
  </si>
  <si>
    <t>Ccdc115</t>
  </si>
  <si>
    <t>Hscb</t>
  </si>
  <si>
    <t>Scamp1</t>
  </si>
  <si>
    <t>Aven</t>
  </si>
  <si>
    <t>Hdac6</t>
  </si>
  <si>
    <t>Anxa7</t>
  </si>
  <si>
    <t>Vps13a</t>
  </si>
  <si>
    <t>Klhdc3</t>
  </si>
  <si>
    <t>Bnip3</t>
  </si>
  <si>
    <t>Polr2j</t>
  </si>
  <si>
    <t>Cenpm</t>
  </si>
  <si>
    <t>Cenpm2</t>
  </si>
  <si>
    <t>Caprin2</t>
  </si>
  <si>
    <t>Kctd3</t>
  </si>
  <si>
    <t>Pdcd2l</t>
  </si>
  <si>
    <t>Pradc1</t>
  </si>
  <si>
    <t>Nup188</t>
  </si>
  <si>
    <t>Csnk1e</t>
  </si>
  <si>
    <t>Csnk1e1</t>
  </si>
  <si>
    <t>Mapk6</t>
  </si>
  <si>
    <t>Eif2b1</t>
  </si>
  <si>
    <t>Kif16b</t>
  </si>
  <si>
    <t>Agtpbp1</t>
  </si>
  <si>
    <t>Ccnb1</t>
  </si>
  <si>
    <t>Ccnb12</t>
  </si>
  <si>
    <t>Pigf</t>
  </si>
  <si>
    <t>Dnajc21</t>
  </si>
  <si>
    <t>Nuf2</t>
  </si>
  <si>
    <t>Nuf22</t>
  </si>
  <si>
    <t>Tpd521</t>
  </si>
  <si>
    <t>G3bp2</t>
  </si>
  <si>
    <t>Phka2</t>
  </si>
  <si>
    <t>Rad51</t>
  </si>
  <si>
    <t>Rad512</t>
  </si>
  <si>
    <t>Arpc5l</t>
  </si>
  <si>
    <t>Haus8</t>
  </si>
  <si>
    <t>Siah2</t>
  </si>
  <si>
    <t>Rab3a</t>
  </si>
  <si>
    <t>Aptx</t>
  </si>
  <si>
    <t>Bnip3l</t>
  </si>
  <si>
    <t>Pttg1</t>
  </si>
  <si>
    <t>Parp12</t>
  </si>
  <si>
    <t>Cox10</t>
  </si>
  <si>
    <t>Oser1</t>
  </si>
  <si>
    <t>Spc24</t>
  </si>
  <si>
    <t>Spc242</t>
  </si>
  <si>
    <t>Ccnk</t>
  </si>
  <si>
    <t>Pcgf1</t>
  </si>
  <si>
    <t>Gfer</t>
  </si>
  <si>
    <t>Eif1b</t>
  </si>
  <si>
    <t>Rpp38</t>
  </si>
  <si>
    <t>Ldhb</t>
  </si>
  <si>
    <t>Ldhb1</t>
  </si>
  <si>
    <t>Mvb12b</t>
  </si>
  <si>
    <t>Gyg</t>
  </si>
  <si>
    <t>Gkap1</t>
  </si>
  <si>
    <t>Pecr</t>
  </si>
  <si>
    <t>Mlycd</t>
  </si>
  <si>
    <t>Ndc80</t>
  </si>
  <si>
    <t>Ndc802</t>
  </si>
  <si>
    <t>Noc4l</t>
  </si>
  <si>
    <t>Insig1</t>
  </si>
  <si>
    <t>Taf5</t>
  </si>
  <si>
    <t>Trmt10b</t>
  </si>
  <si>
    <t>Nexn</t>
  </si>
  <si>
    <t>Nexn1</t>
  </si>
  <si>
    <t>Dnajb6</t>
  </si>
  <si>
    <t>Apoo</t>
  </si>
  <si>
    <t>Gid4</t>
  </si>
  <si>
    <t>Nup35</t>
  </si>
  <si>
    <t>Cmc4</t>
  </si>
  <si>
    <t>Ints12</t>
  </si>
  <si>
    <t>Parl</t>
  </si>
  <si>
    <t>Gsta4</t>
  </si>
  <si>
    <t>Gsta43</t>
  </si>
  <si>
    <t>Zmynd19</t>
  </si>
  <si>
    <t>Zfp958</t>
  </si>
  <si>
    <t>Sfr1</t>
  </si>
  <si>
    <t>Fam199x</t>
  </si>
  <si>
    <t>Cspg5</t>
  </si>
  <si>
    <t>Cd55</t>
  </si>
  <si>
    <t>Elac2</t>
  </si>
  <si>
    <t>Prkrip1</t>
  </si>
  <si>
    <t>Mis18a</t>
  </si>
  <si>
    <t>Mtf1</t>
  </si>
  <si>
    <t>Orc5</t>
  </si>
  <si>
    <t>Mnd1</t>
  </si>
  <si>
    <t>Zbed3</t>
  </si>
  <si>
    <t>Ypel5</t>
  </si>
  <si>
    <t>G6pdx</t>
  </si>
  <si>
    <t>Trappc2</t>
  </si>
  <si>
    <t>Rnf114</t>
  </si>
  <si>
    <t>Mphosph6</t>
  </si>
  <si>
    <t>Aldh9a1</t>
  </si>
  <si>
    <t>Aurka</t>
  </si>
  <si>
    <t>Aurka2</t>
  </si>
  <si>
    <t>Larp1b</t>
  </si>
  <si>
    <t>Fetub</t>
  </si>
  <si>
    <t>Stat3</t>
  </si>
  <si>
    <t>Kat8</t>
  </si>
  <si>
    <t>Asf1b</t>
  </si>
  <si>
    <t>Aaas</t>
  </si>
  <si>
    <t>Tpra1</t>
  </si>
  <si>
    <t>Esco2</t>
  </si>
  <si>
    <t>Esco22</t>
  </si>
  <si>
    <t>Paox</t>
  </si>
  <si>
    <t>Rbpms2</t>
  </si>
  <si>
    <t>Rbpms21</t>
  </si>
  <si>
    <t>Ggct</t>
  </si>
  <si>
    <t>Ggct1</t>
  </si>
  <si>
    <t>Birc5</t>
  </si>
  <si>
    <t>Birc52</t>
  </si>
  <si>
    <t>Ube2c</t>
  </si>
  <si>
    <t>Ube2c2</t>
  </si>
  <si>
    <t>Lyplal1</t>
  </si>
  <si>
    <t>Utp4</t>
  </si>
  <si>
    <t>Ska1</t>
  </si>
  <si>
    <t>Ska11</t>
  </si>
  <si>
    <t>Mapk1ip1</t>
  </si>
  <si>
    <t>Dusp7</t>
  </si>
  <si>
    <t>Vac14</t>
  </si>
  <si>
    <t>Pnpla6</t>
  </si>
  <si>
    <t>Phf1</t>
  </si>
  <si>
    <t>Uhrf1</t>
  </si>
  <si>
    <t>Uhrf12</t>
  </si>
  <si>
    <t>2310061I04Rik</t>
  </si>
  <si>
    <t>Ckb1</t>
  </si>
  <si>
    <t>Dgkh</t>
  </si>
  <si>
    <t>Dgkh2</t>
  </si>
  <si>
    <t>Wdtc1</t>
  </si>
  <si>
    <t>Wdtc11</t>
  </si>
  <si>
    <t>Kif2c</t>
  </si>
  <si>
    <t>Kif2c2</t>
  </si>
  <si>
    <t>Ncapg</t>
  </si>
  <si>
    <t>Ncapg3</t>
  </si>
  <si>
    <t>Retreg1</t>
  </si>
  <si>
    <t>Retreg11</t>
  </si>
  <si>
    <t>Syce2</t>
  </si>
  <si>
    <t>Syce21</t>
  </si>
  <si>
    <t>Klhl8</t>
  </si>
  <si>
    <t>Ttk</t>
  </si>
  <si>
    <t>Ttk2</t>
  </si>
  <si>
    <t>Hexdc</t>
  </si>
  <si>
    <t>Dopey2</t>
  </si>
  <si>
    <t>Pgm2l1</t>
  </si>
  <si>
    <t>Cenps</t>
  </si>
  <si>
    <t>Taf1a</t>
  </si>
  <si>
    <t>Dlgap5</t>
  </si>
  <si>
    <t>Dlgap52</t>
  </si>
  <si>
    <t>E2f5</t>
  </si>
  <si>
    <t>Elmod2</t>
  </si>
  <si>
    <t>Slc25a26</t>
  </si>
  <si>
    <t>Brf2</t>
  </si>
  <si>
    <t>Pcgf6</t>
  </si>
  <si>
    <t>Fdft1</t>
  </si>
  <si>
    <t>Wdr76</t>
  </si>
  <si>
    <t>Rph3al</t>
  </si>
  <si>
    <t>Rbm38</t>
  </si>
  <si>
    <t>Nprl2</t>
  </si>
  <si>
    <t>Pla2g4c</t>
  </si>
  <si>
    <t>Tacc3</t>
  </si>
  <si>
    <t>Tacc32</t>
  </si>
  <si>
    <t>Chd71</t>
  </si>
  <si>
    <t>Lmo7</t>
  </si>
  <si>
    <t>Lmo71</t>
  </si>
  <si>
    <t>Vps8</t>
  </si>
  <si>
    <t>Aig1</t>
  </si>
  <si>
    <t>Gmds</t>
  </si>
  <si>
    <t>Nkiras1</t>
  </si>
  <si>
    <t>Usp30</t>
  </si>
  <si>
    <t>Dtx2</t>
  </si>
  <si>
    <t>Poc1a</t>
  </si>
  <si>
    <t>Camsap3</t>
  </si>
  <si>
    <t>Kif4</t>
  </si>
  <si>
    <t>Kif42</t>
  </si>
  <si>
    <t>Atp8a2</t>
  </si>
  <si>
    <t>Tubb2b</t>
  </si>
  <si>
    <t>Espl1</t>
  </si>
  <si>
    <t>Cdca5</t>
  </si>
  <si>
    <t>Cdca51</t>
  </si>
  <si>
    <t>Spa17</t>
  </si>
  <si>
    <t>Phf7</t>
  </si>
  <si>
    <t>Fkbpl</t>
  </si>
  <si>
    <t>Ect2</t>
  </si>
  <si>
    <t>Ect22</t>
  </si>
  <si>
    <t>Cenpn</t>
  </si>
  <si>
    <t>Cenpn1</t>
  </si>
  <si>
    <t>Ofd1</t>
  </si>
  <si>
    <t>Aunip</t>
  </si>
  <si>
    <t>Lsm14b</t>
  </si>
  <si>
    <t>Mcph1</t>
  </si>
  <si>
    <t>Usp2</t>
  </si>
  <si>
    <t>Noct</t>
  </si>
  <si>
    <t>Dsn1</t>
  </si>
  <si>
    <t>F8a</t>
  </si>
  <si>
    <t>Ddb2</t>
  </si>
  <si>
    <t>Bbs4</t>
  </si>
  <si>
    <t>Cep41</t>
  </si>
  <si>
    <t>Kpna2</t>
  </si>
  <si>
    <t>Kpna21</t>
  </si>
  <si>
    <t>Snx11</t>
  </si>
  <si>
    <t>Kifc1</t>
  </si>
  <si>
    <t>Mrnip</t>
  </si>
  <si>
    <t>Zcwpw1</t>
  </si>
  <si>
    <t>Ube2t</t>
  </si>
  <si>
    <t>Ube2t1</t>
  </si>
  <si>
    <t>Siah1b</t>
  </si>
  <si>
    <t>Ccdc73</t>
  </si>
  <si>
    <t>Med27</t>
  </si>
  <si>
    <t>Iqgap3</t>
  </si>
  <si>
    <t>Mybl2</t>
  </si>
  <si>
    <t>Alg13</t>
  </si>
  <si>
    <t>Gdpd1</t>
  </si>
  <si>
    <t>Ero1lb</t>
  </si>
  <si>
    <t>Uchl1</t>
  </si>
  <si>
    <t>Uchl11</t>
  </si>
  <si>
    <t>Tep1</t>
  </si>
  <si>
    <t>Tinf2</t>
  </si>
  <si>
    <t>Fbxw21</t>
  </si>
  <si>
    <t>Rbmxl2</t>
  </si>
  <si>
    <t>Rab11fip4</t>
  </si>
  <si>
    <t>Phactr3</t>
  </si>
  <si>
    <t>Adad2</t>
  </si>
  <si>
    <t>Fam46b</t>
  </si>
  <si>
    <t>Kif9</t>
  </si>
  <si>
    <t>Fam160a1</t>
  </si>
  <si>
    <t>Myo15b</t>
  </si>
  <si>
    <t>Dnah17</t>
  </si>
  <si>
    <t>Arg2</t>
  </si>
  <si>
    <t>Izumo1r</t>
  </si>
  <si>
    <t>Ccdc92</t>
  </si>
  <si>
    <t>4933427D06Rik</t>
  </si>
  <si>
    <t>Bmp15</t>
  </si>
  <si>
    <t>Cecr2</t>
  </si>
  <si>
    <t>1190005I06Rik</t>
  </si>
  <si>
    <t>Rab25</t>
  </si>
  <si>
    <t>Tdrkh</t>
  </si>
  <si>
    <t>4930550C14Rik</t>
  </si>
  <si>
    <t>Ak4</t>
  </si>
  <si>
    <t>Rims3</t>
  </si>
  <si>
    <t>Olfr976</t>
  </si>
  <si>
    <t>Mirt1</t>
  </si>
  <si>
    <t>Xlr4a</t>
  </si>
  <si>
    <t>Il34</t>
  </si>
  <si>
    <t>Il341</t>
  </si>
  <si>
    <t>Enox1</t>
  </si>
  <si>
    <t>Cdkn2a</t>
  </si>
  <si>
    <t>Rspo2</t>
  </si>
  <si>
    <t>Pkib</t>
  </si>
  <si>
    <t>Ly6a</t>
  </si>
  <si>
    <t>Ly6a1</t>
  </si>
  <si>
    <t>Gm4779</t>
  </si>
  <si>
    <t>Sohlh2</t>
  </si>
  <si>
    <t>Pls1</t>
  </si>
  <si>
    <t>Gm813</t>
  </si>
  <si>
    <t>1700018B24Rik</t>
  </si>
  <si>
    <t>Chadl</t>
  </si>
  <si>
    <t>Pla1a</t>
  </si>
  <si>
    <t>Nptx2</t>
  </si>
  <si>
    <t>Bco1</t>
  </si>
  <si>
    <t>Necab2</t>
  </si>
  <si>
    <t>Cnpy1</t>
  </si>
  <si>
    <t>Wnk2</t>
  </si>
  <si>
    <t>Xlr3a</t>
  </si>
  <si>
    <t>Tcl1b1</t>
  </si>
  <si>
    <t>Macrod1</t>
  </si>
  <si>
    <t>Lmo1</t>
  </si>
  <si>
    <t>Dclk2</t>
  </si>
  <si>
    <t>Gpr137c</t>
  </si>
  <si>
    <t>Crlf1</t>
  </si>
  <si>
    <t>Gm6878</t>
  </si>
  <si>
    <t>Trim71</t>
  </si>
  <si>
    <t>Wee2</t>
  </si>
  <si>
    <t>Cpeb3</t>
  </si>
  <si>
    <t>Omt2a</t>
  </si>
  <si>
    <t>Lcp11</t>
  </si>
  <si>
    <t>E330021D16Rik</t>
  </si>
  <si>
    <t>Gm30198</t>
  </si>
  <si>
    <t>Hsf2bp</t>
  </si>
  <si>
    <t>Tdrd9</t>
  </si>
  <si>
    <t>Rhd</t>
  </si>
  <si>
    <t>Olah</t>
  </si>
  <si>
    <t>Tex19.1</t>
  </si>
  <si>
    <t>Fbxw18</t>
  </si>
  <si>
    <t>Hip1r</t>
  </si>
  <si>
    <t>Gm45645</t>
  </si>
  <si>
    <t>Rfpl4</t>
  </si>
  <si>
    <t>Grm4</t>
  </si>
  <si>
    <t>Oosp2</t>
  </si>
  <si>
    <t>Stk36</t>
  </si>
  <si>
    <t>Ndrg4</t>
  </si>
  <si>
    <t>Tmem255b</t>
  </si>
  <si>
    <t>Ccdc69</t>
  </si>
  <si>
    <t>Cpb2</t>
  </si>
  <si>
    <t>Piwil2</t>
  </si>
  <si>
    <t>Omt2b</t>
  </si>
  <si>
    <t>Depdc7</t>
  </si>
  <si>
    <t>Stk31</t>
  </si>
  <si>
    <t>Kif17</t>
  </si>
  <si>
    <t>Khdc1c</t>
  </si>
  <si>
    <t>Dbndd1</t>
  </si>
  <si>
    <t>Gm43303</t>
  </si>
  <si>
    <t>Foxr1</t>
  </si>
  <si>
    <t>D6Ertd527e</t>
  </si>
  <si>
    <t>Iqca</t>
  </si>
  <si>
    <t>Gda</t>
  </si>
  <si>
    <t>Gm14820</t>
  </si>
  <si>
    <t>Arhgef16</t>
  </si>
  <si>
    <t>Tspan131</t>
  </si>
  <si>
    <t>Epcam</t>
  </si>
  <si>
    <t>Epcam1</t>
  </si>
  <si>
    <t>Slc30a3</t>
  </si>
  <si>
    <t>Pdzk1</t>
  </si>
  <si>
    <t>Lurap1l</t>
  </si>
  <si>
    <t>Lurap1l1</t>
  </si>
  <si>
    <t>Gm2694</t>
  </si>
  <si>
    <t>Znrd1as</t>
  </si>
  <si>
    <t>Tuba4a</t>
  </si>
  <si>
    <t>Neb</t>
  </si>
  <si>
    <t>Ap3b2</t>
  </si>
  <si>
    <t>Ippk</t>
  </si>
  <si>
    <t>Ptpn181</t>
  </si>
  <si>
    <t>Rhpn2</t>
  </si>
  <si>
    <t>Gm4632</t>
  </si>
  <si>
    <t>Fbxw27</t>
  </si>
  <si>
    <t>Fam241b</t>
  </si>
  <si>
    <t>Slc25a31</t>
  </si>
  <si>
    <t>AU022751</t>
  </si>
  <si>
    <t>Kpna7</t>
  </si>
  <si>
    <t>Gm47448</t>
  </si>
  <si>
    <t>Nrg4</t>
  </si>
  <si>
    <t>Ninj2</t>
  </si>
  <si>
    <t>Jag2</t>
  </si>
  <si>
    <t>Jag21</t>
  </si>
  <si>
    <t>Lrrc28</t>
  </si>
  <si>
    <t>Homer2</t>
  </si>
  <si>
    <t>R3hdml</t>
  </si>
  <si>
    <t>Slc45a3</t>
  </si>
  <si>
    <t>Mov10l1</t>
  </si>
  <si>
    <t>Itpk1</t>
  </si>
  <si>
    <t>Th</t>
  </si>
  <si>
    <t>Tubg2</t>
  </si>
  <si>
    <t>Mos</t>
  </si>
  <si>
    <t>Syce1</t>
  </si>
  <si>
    <t>C130026I21Rik</t>
  </si>
  <si>
    <t>Ddx4</t>
  </si>
  <si>
    <t>Ttn</t>
  </si>
  <si>
    <t>Mbl2</t>
  </si>
  <si>
    <t>Tcte2</t>
  </si>
  <si>
    <t>Cds1</t>
  </si>
  <si>
    <t>Myo5b</t>
  </si>
  <si>
    <t>AC125149.3</t>
  </si>
  <si>
    <t>Astl</t>
  </si>
  <si>
    <t>Mtus2</t>
  </si>
  <si>
    <t>AU015836</t>
  </si>
  <si>
    <t>Ica1l</t>
  </si>
  <si>
    <t>Miox</t>
  </si>
  <si>
    <t>Rhox1</t>
  </si>
  <si>
    <t>Eif4e1b</t>
  </si>
  <si>
    <t>Gm15389</t>
  </si>
  <si>
    <t>Sycp1</t>
  </si>
  <si>
    <t>Vil1</t>
  </si>
  <si>
    <t>Rpl39l</t>
  </si>
  <si>
    <t>Slc6a9</t>
  </si>
  <si>
    <t>Nos1</t>
  </si>
  <si>
    <t>Pramef12</t>
  </si>
  <si>
    <t>Gja4</t>
  </si>
  <si>
    <t>Gja42</t>
  </si>
  <si>
    <t>Esrp1</t>
  </si>
  <si>
    <t>Map3k6</t>
  </si>
  <si>
    <t>Map7d2</t>
  </si>
  <si>
    <t>Rab3d</t>
  </si>
  <si>
    <t>Tdrd1</t>
  </si>
  <si>
    <t>Fbxw24</t>
  </si>
  <si>
    <t>Cpsf4l</t>
  </si>
  <si>
    <t>Tsga10ip</t>
  </si>
  <si>
    <t>Kit1</t>
  </si>
  <si>
    <t>Khdc3</t>
  </si>
  <si>
    <t>Khdc1a</t>
  </si>
  <si>
    <t>Trim61</t>
  </si>
  <si>
    <t>Cox4i2</t>
  </si>
  <si>
    <t>Cox4i21</t>
  </si>
  <si>
    <t>Fbxw15</t>
  </si>
  <si>
    <t>Tesc</t>
  </si>
  <si>
    <t>Oosp1</t>
  </si>
  <si>
    <t>Pinlyp</t>
  </si>
  <si>
    <t>Kdm1b</t>
  </si>
  <si>
    <t>Nlrp4f</t>
  </si>
  <si>
    <t>Pou5f1</t>
  </si>
  <si>
    <t>Lhx8</t>
  </si>
  <si>
    <t>Fkbp6</t>
  </si>
  <si>
    <t>Mael</t>
  </si>
  <si>
    <t>Btg4</t>
  </si>
  <si>
    <t>Arhgap20os</t>
  </si>
  <si>
    <t>Smagp1</t>
  </si>
  <si>
    <t>Bcl2l10</t>
  </si>
  <si>
    <t>C86187</t>
  </si>
  <si>
    <t>Unc13c</t>
  </si>
  <si>
    <t>Cpeb1</t>
  </si>
  <si>
    <t>Nobox</t>
  </si>
  <si>
    <t>Zfp57</t>
  </si>
  <si>
    <t>Sohlh1</t>
  </si>
  <si>
    <t>Zp1</t>
  </si>
  <si>
    <t>4930562C15Rik</t>
  </si>
  <si>
    <t>Oas1h</t>
  </si>
  <si>
    <t>Oas1e</t>
  </si>
  <si>
    <t>Ccno</t>
  </si>
  <si>
    <t>Ybx2</t>
  </si>
  <si>
    <t>E330034G19Rik</t>
  </si>
  <si>
    <t>E330017A01Rik</t>
  </si>
  <si>
    <t>Dazl</t>
  </si>
  <si>
    <t>Setd4</t>
  </si>
  <si>
    <t>Elavl2</t>
  </si>
  <si>
    <t>Zar1</t>
  </si>
  <si>
    <t>Figla</t>
  </si>
  <si>
    <t>Oas1c</t>
  </si>
  <si>
    <t>Gm11985</t>
  </si>
  <si>
    <t>Smc1b</t>
  </si>
  <si>
    <t>Cd164l2</t>
  </si>
  <si>
    <t>Oas1d</t>
  </si>
  <si>
    <t>Tcl1</t>
  </si>
  <si>
    <t>Mtmr14</t>
  </si>
  <si>
    <t>Npm2</t>
  </si>
  <si>
    <t>Pkd2l2</t>
  </si>
  <si>
    <t>Khdc1b</t>
  </si>
  <si>
    <t>Nlrp5</t>
  </si>
  <si>
    <t>Tle6</t>
  </si>
  <si>
    <t>Sycp3</t>
  </si>
  <si>
    <t>Dppa5a</t>
  </si>
  <si>
    <t>H1foo</t>
  </si>
  <si>
    <t>Elobl</t>
  </si>
  <si>
    <t>Gdf9</t>
  </si>
  <si>
    <t>Nlrp14</t>
  </si>
  <si>
    <t>Gtsf1</t>
  </si>
  <si>
    <t>Xdh</t>
  </si>
  <si>
    <t>Zp2</t>
  </si>
  <si>
    <t>Zp3</t>
  </si>
  <si>
    <t>Padi6</t>
  </si>
  <si>
    <t>Dppa3</t>
  </si>
  <si>
    <t>Ooep</t>
  </si>
  <si>
    <t>Ooep1</t>
  </si>
  <si>
    <t>Gm42418</t>
  </si>
  <si>
    <t>C08</t>
  </si>
  <si>
    <t>Gm424181</t>
  </si>
  <si>
    <t>Rarres2</t>
  </si>
  <si>
    <t>Rarres21</t>
  </si>
  <si>
    <t>Adamts19</t>
  </si>
  <si>
    <t>Gstm1</t>
  </si>
  <si>
    <t>Gstm11</t>
  </si>
  <si>
    <t>Col6a2</t>
  </si>
  <si>
    <t>Col6a22</t>
  </si>
  <si>
    <t>Tkt</t>
  </si>
  <si>
    <t>Tkt1</t>
  </si>
  <si>
    <t>Gm26917</t>
  </si>
  <si>
    <t>Ahnak</t>
  </si>
  <si>
    <t>Ahnak1</t>
  </si>
  <si>
    <t>Col6a12</t>
  </si>
  <si>
    <t>Ifi27</t>
  </si>
  <si>
    <t>Ifi271</t>
  </si>
  <si>
    <t>Sptbn1</t>
  </si>
  <si>
    <t>Cited22</t>
  </si>
  <si>
    <t>Alcam</t>
  </si>
  <si>
    <t>Hsp90aa11</t>
  </si>
  <si>
    <t>Nfib3</t>
  </si>
  <si>
    <t>Timp2</t>
  </si>
  <si>
    <t>Timp22</t>
  </si>
  <si>
    <t>Tbrg1</t>
  </si>
  <si>
    <t>Cst12</t>
  </si>
  <si>
    <t>Cst121</t>
  </si>
  <si>
    <t>Tns3</t>
  </si>
  <si>
    <t>Tns31</t>
  </si>
  <si>
    <t>Wwtr1</t>
  </si>
  <si>
    <t>Wwtr11</t>
  </si>
  <si>
    <t>Rbm28</t>
  </si>
  <si>
    <t>Adk</t>
  </si>
  <si>
    <t>Rhoc</t>
  </si>
  <si>
    <t>Rhoc2</t>
  </si>
  <si>
    <t>Vcl</t>
  </si>
  <si>
    <t>Vcl2</t>
  </si>
  <si>
    <t>Tmem176b</t>
  </si>
  <si>
    <t>Ptprg</t>
  </si>
  <si>
    <t>Pdgfa</t>
  </si>
  <si>
    <t>Pdgfa1</t>
  </si>
  <si>
    <t>Ece1</t>
  </si>
  <si>
    <t>Ece12</t>
  </si>
  <si>
    <t>Hcfc1r1</t>
  </si>
  <si>
    <t>Gata6</t>
  </si>
  <si>
    <t>Gata61</t>
  </si>
  <si>
    <t>Oat</t>
  </si>
  <si>
    <t>Psme1</t>
  </si>
  <si>
    <t>Psme11</t>
  </si>
  <si>
    <t>Tmem132a</t>
  </si>
  <si>
    <t>Tst</t>
  </si>
  <si>
    <t>Tst1</t>
  </si>
  <si>
    <t>Myl12b1</t>
  </si>
  <si>
    <t>Prdx3</t>
  </si>
  <si>
    <t>Prdx31</t>
  </si>
  <si>
    <t>Sema6d</t>
  </si>
  <si>
    <t>Sema6d2</t>
  </si>
  <si>
    <t>Bex2</t>
  </si>
  <si>
    <t>Rbpms</t>
  </si>
  <si>
    <t>Rbpms3</t>
  </si>
  <si>
    <t>Creg11</t>
  </si>
  <si>
    <t>Ano6</t>
  </si>
  <si>
    <t>Dennd4c</t>
  </si>
  <si>
    <t>Arid5b</t>
  </si>
  <si>
    <t>Arid5b1</t>
  </si>
  <si>
    <t>Igfbp6</t>
  </si>
  <si>
    <t>Igfbp61</t>
  </si>
  <si>
    <t>Gab1</t>
  </si>
  <si>
    <t>Gpx11</t>
  </si>
  <si>
    <t>Gstm6</t>
  </si>
  <si>
    <t>Gstm61</t>
  </si>
  <si>
    <t>S100a6</t>
  </si>
  <si>
    <t>S100a62</t>
  </si>
  <si>
    <t>Plec</t>
  </si>
  <si>
    <t>Plec1</t>
  </si>
  <si>
    <t>Pqlc1</t>
  </si>
  <si>
    <t>Pqlc11</t>
  </si>
  <si>
    <t>Elovl1</t>
  </si>
  <si>
    <t>Serpinb6b</t>
  </si>
  <si>
    <t>Clic11</t>
  </si>
  <si>
    <t>Arpc1b1</t>
  </si>
  <si>
    <t>Plp2</t>
  </si>
  <si>
    <t>Atp13a3</t>
  </si>
  <si>
    <t>Dennd1b</t>
  </si>
  <si>
    <t>Pkig</t>
  </si>
  <si>
    <t>Bex4</t>
  </si>
  <si>
    <t>Bex42</t>
  </si>
  <si>
    <t>Clip1</t>
  </si>
  <si>
    <t>Clip11</t>
  </si>
  <si>
    <t>Gstm2</t>
  </si>
  <si>
    <t>Gstm21</t>
  </si>
  <si>
    <t>Gsta42</t>
  </si>
  <si>
    <t>Pebp1</t>
  </si>
  <si>
    <t>Aprt</t>
  </si>
  <si>
    <t>Map3k1</t>
  </si>
  <si>
    <t>Cryab</t>
  </si>
  <si>
    <t>Cryab1</t>
  </si>
  <si>
    <t>Naaa</t>
  </si>
  <si>
    <t>2810001G20Rik</t>
  </si>
  <si>
    <t>Hoxc8</t>
  </si>
  <si>
    <t>Isyna1</t>
  </si>
  <si>
    <t>Isyna12</t>
  </si>
  <si>
    <t>Zcchc3</t>
  </si>
  <si>
    <t>Pam</t>
  </si>
  <si>
    <t>Pam1</t>
  </si>
  <si>
    <t>Ctnna1</t>
  </si>
  <si>
    <t>Ctnna12</t>
  </si>
  <si>
    <t>Nav2</t>
  </si>
  <si>
    <t>Fis1</t>
  </si>
  <si>
    <t>Adgrl3</t>
  </si>
  <si>
    <t>Selenow1</t>
  </si>
  <si>
    <t>Runx11</t>
  </si>
  <si>
    <t>Pank3</t>
  </si>
  <si>
    <t>P3h4</t>
  </si>
  <si>
    <t>Mgst1</t>
  </si>
  <si>
    <t>Mgst11</t>
  </si>
  <si>
    <t>Anxa1</t>
  </si>
  <si>
    <t>Anxa11</t>
  </si>
  <si>
    <t>Mif4gd</t>
  </si>
  <si>
    <t>Ndufa4</t>
  </si>
  <si>
    <t>Gpcpd1</t>
  </si>
  <si>
    <t>Tspan5</t>
  </si>
  <si>
    <t>Apobec31</t>
  </si>
  <si>
    <t>Sorbs2</t>
  </si>
  <si>
    <t>Sorbs21</t>
  </si>
  <si>
    <t>Crip2</t>
  </si>
  <si>
    <t>Crip22</t>
  </si>
  <si>
    <t>Me1</t>
  </si>
  <si>
    <t>Gas1</t>
  </si>
  <si>
    <t>Gas13</t>
  </si>
  <si>
    <t>Peg3</t>
  </si>
  <si>
    <t>Peg32</t>
  </si>
  <si>
    <t>Tspan7</t>
  </si>
  <si>
    <t>C1qtnf12</t>
  </si>
  <si>
    <t>Emx2</t>
  </si>
  <si>
    <t>Emx21</t>
  </si>
  <si>
    <t>Aes</t>
  </si>
  <si>
    <t>Loxl2</t>
  </si>
  <si>
    <t>Loxl21</t>
  </si>
  <si>
    <t>Serinc31</t>
  </si>
  <si>
    <t>Lrch2</t>
  </si>
  <si>
    <t>Pnp1</t>
  </si>
  <si>
    <t>Ilvbl</t>
  </si>
  <si>
    <t>Add3</t>
  </si>
  <si>
    <t>Zfp579</t>
  </si>
  <si>
    <t>Tmem98</t>
  </si>
  <si>
    <t>Wt1os</t>
  </si>
  <si>
    <t>Palld</t>
  </si>
  <si>
    <t>Palld2</t>
  </si>
  <si>
    <t>S100a1</t>
  </si>
  <si>
    <t>Acaa2</t>
  </si>
  <si>
    <t>Laptm4b</t>
  </si>
  <si>
    <t>Timp3</t>
  </si>
  <si>
    <t>Timp32</t>
  </si>
  <si>
    <t>Fbln2</t>
  </si>
  <si>
    <t>Ptma</t>
  </si>
  <si>
    <t>Ptma1</t>
  </si>
  <si>
    <t>Wt1</t>
  </si>
  <si>
    <t>Wt11</t>
  </si>
  <si>
    <t>Tgm2</t>
  </si>
  <si>
    <t>Tgm21</t>
  </si>
  <si>
    <t>Reep1</t>
  </si>
  <si>
    <t>Cnn3</t>
  </si>
  <si>
    <t>Atp1b1</t>
  </si>
  <si>
    <t>Atp1b11</t>
  </si>
  <si>
    <t>Sbsn</t>
  </si>
  <si>
    <t>Cd1513</t>
  </si>
  <si>
    <t>B4galt4</t>
  </si>
  <si>
    <t>Dgkz</t>
  </si>
  <si>
    <t>Dgkz1</t>
  </si>
  <si>
    <t>Col4a5</t>
  </si>
  <si>
    <t>Wls</t>
  </si>
  <si>
    <t>Amhr2</t>
  </si>
  <si>
    <t>Amhr22</t>
  </si>
  <si>
    <t>H19</t>
  </si>
  <si>
    <t>Wnt6</t>
  </si>
  <si>
    <t>Wnt62</t>
  </si>
  <si>
    <t>Npc1</t>
  </si>
  <si>
    <t>Slc31a2</t>
  </si>
  <si>
    <t>Pdzd2</t>
  </si>
  <si>
    <t>Pdzd21</t>
  </si>
  <si>
    <t>Cebpb1</t>
  </si>
  <si>
    <t>Rpp25</t>
  </si>
  <si>
    <t>Gm12840</t>
  </si>
  <si>
    <t>Cald1</t>
  </si>
  <si>
    <t>Cald12</t>
  </si>
  <si>
    <t>Mtcl1</t>
  </si>
  <si>
    <t>Ptprf</t>
  </si>
  <si>
    <t>Ly6e1</t>
  </si>
  <si>
    <t>Agrn</t>
  </si>
  <si>
    <t>Agrn1</t>
  </si>
  <si>
    <t>Gadd45b</t>
  </si>
  <si>
    <t>Gadd45b1</t>
  </si>
  <si>
    <t>Olfm1</t>
  </si>
  <si>
    <t>Tnfrsf19</t>
  </si>
  <si>
    <t>Tnfrsf191</t>
  </si>
  <si>
    <t>Bsg</t>
  </si>
  <si>
    <t>Rras21</t>
  </si>
  <si>
    <t>Cd2ap</t>
  </si>
  <si>
    <t>Magi1</t>
  </si>
  <si>
    <t>Magi11</t>
  </si>
  <si>
    <t>Rnf213</t>
  </si>
  <si>
    <t>Rnf2131</t>
  </si>
  <si>
    <t>Oplah</t>
  </si>
  <si>
    <t>B4galt5</t>
  </si>
  <si>
    <t>Usp53</t>
  </si>
  <si>
    <t>S100a11</t>
  </si>
  <si>
    <t>Daam1</t>
  </si>
  <si>
    <t>Enpp2</t>
  </si>
  <si>
    <t>Lgals1</t>
  </si>
  <si>
    <t>Lgals13</t>
  </si>
  <si>
    <t>Gabarapl1</t>
  </si>
  <si>
    <t>E330013P04Rik</t>
  </si>
  <si>
    <t>Nectin2</t>
  </si>
  <si>
    <t>Nectin21</t>
  </si>
  <si>
    <t>Rasl11a</t>
  </si>
  <si>
    <t>Rasl11a2</t>
  </si>
  <si>
    <t>Capns1</t>
  </si>
  <si>
    <t>Ermp1</t>
  </si>
  <si>
    <t>Dctn6</t>
  </si>
  <si>
    <t>S100a10</t>
  </si>
  <si>
    <t>S100a101</t>
  </si>
  <si>
    <t>Soat1</t>
  </si>
  <si>
    <t>Mest</t>
  </si>
  <si>
    <t>Mest1</t>
  </si>
  <si>
    <t>Cib2</t>
  </si>
  <si>
    <t>Stom</t>
  </si>
  <si>
    <t>Rhou</t>
  </si>
  <si>
    <t>Ano1</t>
  </si>
  <si>
    <t>Ano12</t>
  </si>
  <si>
    <t>Mical2</t>
  </si>
  <si>
    <t>Dcaf12l1</t>
  </si>
  <si>
    <t>Ddit42</t>
  </si>
  <si>
    <t>Hspa2</t>
  </si>
  <si>
    <t>Prr15l</t>
  </si>
  <si>
    <t>Dtx1</t>
  </si>
  <si>
    <t>Ddx60</t>
  </si>
  <si>
    <t>Crb2</t>
  </si>
  <si>
    <t>Rdh10</t>
  </si>
  <si>
    <t>Lama5</t>
  </si>
  <si>
    <t>Acsl4</t>
  </si>
  <si>
    <t>A530020G20Rik</t>
  </si>
  <si>
    <t>Fah</t>
  </si>
  <si>
    <t>Rasl10a</t>
  </si>
  <si>
    <t>Gm45716</t>
  </si>
  <si>
    <t>Stum</t>
  </si>
  <si>
    <t>Itga3</t>
  </si>
  <si>
    <t>Rab6b</t>
  </si>
  <si>
    <t>Rab6b1</t>
  </si>
  <si>
    <t>Lypd6</t>
  </si>
  <si>
    <t>Bnc1</t>
  </si>
  <si>
    <t>Aqp5</t>
  </si>
  <si>
    <t>Pcnx2</t>
  </si>
  <si>
    <t>Mbp</t>
  </si>
  <si>
    <t>Foxo6</t>
  </si>
  <si>
    <t>Adgrg2</t>
  </si>
  <si>
    <t>Aplp1</t>
  </si>
  <si>
    <t>Smpx</t>
  </si>
  <si>
    <t>Kcnab1</t>
  </si>
  <si>
    <t>Lgals91</t>
  </si>
  <si>
    <t>Star</t>
  </si>
  <si>
    <t>Kdr</t>
  </si>
  <si>
    <t>Kdr1</t>
  </si>
  <si>
    <t>Irx5</t>
  </si>
  <si>
    <t>Cldn15</t>
  </si>
  <si>
    <t>Rnf128</t>
  </si>
  <si>
    <t>Nudt17</t>
  </si>
  <si>
    <t>Efemp1</t>
  </si>
  <si>
    <t>Bicdl1</t>
  </si>
  <si>
    <t>Kcnd2</t>
  </si>
  <si>
    <t>Tspan1</t>
  </si>
  <si>
    <t>Axin2</t>
  </si>
  <si>
    <t>Kifc3</t>
  </si>
  <si>
    <t>Pcp4</t>
  </si>
  <si>
    <t>Crygb</t>
  </si>
  <si>
    <t>Megf6</t>
  </si>
  <si>
    <t>Rragd</t>
  </si>
  <si>
    <t>Cfap161</t>
  </si>
  <si>
    <t>Esam</t>
  </si>
  <si>
    <t>Esam2</t>
  </si>
  <si>
    <t>Cited4</t>
  </si>
  <si>
    <t>Cfap54</t>
  </si>
  <si>
    <t>Epn3</t>
  </si>
  <si>
    <t>Frrs1</t>
  </si>
  <si>
    <t>Cgn</t>
  </si>
  <si>
    <t>Adora1</t>
  </si>
  <si>
    <t>Baiap2l1</t>
  </si>
  <si>
    <t>Ppl</t>
  </si>
  <si>
    <t>Dclk1</t>
  </si>
  <si>
    <t>Limch1</t>
  </si>
  <si>
    <t>Limch11</t>
  </si>
  <si>
    <t>Rarres1</t>
  </si>
  <si>
    <t>Sp5</t>
  </si>
  <si>
    <t>Tmem108</t>
  </si>
  <si>
    <t>Adgrf5</t>
  </si>
  <si>
    <t>Adgrf51</t>
  </si>
  <si>
    <t>Car9</t>
  </si>
  <si>
    <t>Flrt1</t>
  </si>
  <si>
    <t>Parvb</t>
  </si>
  <si>
    <t>Atpif1</t>
  </si>
  <si>
    <t>Clec2l</t>
  </si>
  <si>
    <t>Myrf</t>
  </si>
  <si>
    <t>Dmkn</t>
  </si>
  <si>
    <t>Msln</t>
  </si>
  <si>
    <t>Prcd</t>
  </si>
  <si>
    <t>Ppfibp2</t>
  </si>
  <si>
    <t>Spint2</t>
  </si>
  <si>
    <t>Spint21</t>
  </si>
  <si>
    <t>Alad</t>
  </si>
  <si>
    <t>Gpm6a</t>
  </si>
  <si>
    <t>Apoc1</t>
  </si>
  <si>
    <t>Pkhd1l1</t>
  </si>
  <si>
    <t>Ccnd12</t>
  </si>
  <si>
    <t>Muc16</t>
  </si>
  <si>
    <t>Tmem151a</t>
  </si>
  <si>
    <t>Espn</t>
  </si>
  <si>
    <t>Sulf1</t>
  </si>
  <si>
    <t>Cystm1</t>
  </si>
  <si>
    <t>Me2</t>
  </si>
  <si>
    <t>Me22</t>
  </si>
  <si>
    <t>Rmst</t>
  </si>
  <si>
    <t>Stk26</t>
  </si>
  <si>
    <t>Cav1</t>
  </si>
  <si>
    <t>Cav13</t>
  </si>
  <si>
    <t>Gxylt2</t>
  </si>
  <si>
    <t>Plxna4</t>
  </si>
  <si>
    <t>Bcam</t>
  </si>
  <si>
    <t>Bcam2</t>
  </si>
  <si>
    <t>Anxa2</t>
  </si>
  <si>
    <t>Anxa22</t>
  </si>
  <si>
    <t>Pdcd4</t>
  </si>
  <si>
    <t>F11r</t>
  </si>
  <si>
    <t>F11r2</t>
  </si>
  <si>
    <t>Egfl6</t>
  </si>
  <si>
    <t>Gbp2</t>
  </si>
  <si>
    <t>Tspan8</t>
  </si>
  <si>
    <t>Cryl1</t>
  </si>
  <si>
    <t>Tm4sf5</t>
  </si>
  <si>
    <t>Lhx9</t>
  </si>
  <si>
    <t>Smim1</t>
  </si>
  <si>
    <t>Smim11</t>
  </si>
  <si>
    <t>Isg151</t>
  </si>
  <si>
    <t>Irx3</t>
  </si>
  <si>
    <t>Irx31</t>
  </si>
  <si>
    <t>Upk1b</t>
  </si>
  <si>
    <t>Unc45b</t>
  </si>
  <si>
    <t>Unc45b1</t>
  </si>
  <si>
    <t>Sdc41</t>
  </si>
  <si>
    <t>Eln</t>
  </si>
  <si>
    <t>Eln1</t>
  </si>
  <si>
    <t>Tnni1</t>
  </si>
  <si>
    <t>Fabp3</t>
  </si>
  <si>
    <t>Fabp31</t>
  </si>
  <si>
    <t>Ezr2</t>
  </si>
  <si>
    <t>Lgr5</t>
  </si>
  <si>
    <t>Cpe</t>
  </si>
  <si>
    <t>Cpe1</t>
  </si>
  <si>
    <t>Ildr2</t>
  </si>
  <si>
    <t>Lsr</t>
  </si>
  <si>
    <t>Gng13</t>
  </si>
  <si>
    <t>Rspo1</t>
  </si>
  <si>
    <t>Gm20186</t>
  </si>
  <si>
    <t>Hspb11</t>
  </si>
  <si>
    <t>Podxl</t>
  </si>
  <si>
    <t>Podxl1</t>
  </si>
  <si>
    <t>Tmsb4x2</t>
  </si>
  <si>
    <t>Nrgn</t>
  </si>
  <si>
    <t>Fabp51</t>
  </si>
  <si>
    <t>Lgals2</t>
  </si>
  <si>
    <t>Igfbp2</t>
  </si>
  <si>
    <t>Igfbp21</t>
  </si>
  <si>
    <t>Krt7</t>
  </si>
  <si>
    <t>Igfbp5</t>
  </si>
  <si>
    <t>Igfbp52</t>
  </si>
  <si>
    <t>Mt2</t>
  </si>
  <si>
    <t>Aldh1a2</t>
  </si>
  <si>
    <t>Krt8</t>
  </si>
  <si>
    <t>Krt81</t>
  </si>
  <si>
    <t>Crip11</t>
  </si>
  <si>
    <t>Upk3b</t>
  </si>
  <si>
    <t>Krt18</t>
  </si>
  <si>
    <t>Lgals7</t>
  </si>
  <si>
    <t>Lgals71</t>
  </si>
  <si>
    <t>Mt11</t>
  </si>
  <si>
    <t>Krt19</t>
  </si>
  <si>
    <t>Gem</t>
  </si>
  <si>
    <t>C07</t>
  </si>
  <si>
    <t>Gem1</t>
  </si>
  <si>
    <t>Mgp</t>
  </si>
  <si>
    <t>Mgp1</t>
  </si>
  <si>
    <t>Bcr</t>
  </si>
  <si>
    <t>Rasd1</t>
  </si>
  <si>
    <t>Rasd11</t>
  </si>
  <si>
    <t>Ier31</t>
  </si>
  <si>
    <t>Ddit41</t>
  </si>
  <si>
    <t>Uba2</t>
  </si>
  <si>
    <t>Slc38a2</t>
  </si>
  <si>
    <t>Wtip</t>
  </si>
  <si>
    <t>Socs3</t>
  </si>
  <si>
    <t>Socs31</t>
  </si>
  <si>
    <t>Cavin1</t>
  </si>
  <si>
    <t>Cavin11</t>
  </si>
  <si>
    <t>Ifngr2</t>
  </si>
  <si>
    <t>Cited21</t>
  </si>
  <si>
    <t>Stc1</t>
  </si>
  <si>
    <t>Fosl2</t>
  </si>
  <si>
    <t>Fosl21</t>
  </si>
  <si>
    <t>Armcx2</t>
  </si>
  <si>
    <t>Iqgap11</t>
  </si>
  <si>
    <t>Rassf1</t>
  </si>
  <si>
    <t>Dbi</t>
  </si>
  <si>
    <t>Csrp2</t>
  </si>
  <si>
    <t>Csrp21</t>
  </si>
  <si>
    <t>Utrn</t>
  </si>
  <si>
    <t>Utrn1</t>
  </si>
  <si>
    <t>Fxyd1</t>
  </si>
  <si>
    <t>Fxyd12</t>
  </si>
  <si>
    <t>Itpkb</t>
  </si>
  <si>
    <t>Itpkb1</t>
  </si>
  <si>
    <t>Gamt</t>
  </si>
  <si>
    <t>Axl</t>
  </si>
  <si>
    <t>Col15a1</t>
  </si>
  <si>
    <t>Col15a11</t>
  </si>
  <si>
    <t>Klf9</t>
  </si>
  <si>
    <t>Nrip2</t>
  </si>
  <si>
    <t>Cebpd</t>
  </si>
  <si>
    <t>Cebpd1</t>
  </si>
  <si>
    <t>2310022B05Rik</t>
  </si>
  <si>
    <t>Snrk</t>
  </si>
  <si>
    <t>Snrk1</t>
  </si>
  <si>
    <t>Uaca</t>
  </si>
  <si>
    <t>Uaca1</t>
  </si>
  <si>
    <t>Pde1a</t>
  </si>
  <si>
    <t>Zcchc14</t>
  </si>
  <si>
    <t>Hic1</t>
  </si>
  <si>
    <t>Hic11</t>
  </si>
  <si>
    <t>Cd1512</t>
  </si>
  <si>
    <t>2010111I01Rik</t>
  </si>
  <si>
    <t>Syne1</t>
  </si>
  <si>
    <t>Fos2</t>
  </si>
  <si>
    <t>Sema6d1</t>
  </si>
  <si>
    <t>Sorbs1</t>
  </si>
  <si>
    <t>Sorbs11</t>
  </si>
  <si>
    <t>Parm1</t>
  </si>
  <si>
    <t>Tpm1</t>
  </si>
  <si>
    <t>Tpm12</t>
  </si>
  <si>
    <t>Gsta3</t>
  </si>
  <si>
    <t>Gsta31</t>
  </si>
  <si>
    <t>Ndfip2</t>
  </si>
  <si>
    <t>Actn1</t>
  </si>
  <si>
    <t>Actn11</t>
  </si>
  <si>
    <t>C1qtnf6</t>
  </si>
  <si>
    <t>Zfp361</t>
  </si>
  <si>
    <t>Impa2</t>
  </si>
  <si>
    <t>Nudt4</t>
  </si>
  <si>
    <t>Tgfb2</t>
  </si>
  <si>
    <t>Meis2</t>
  </si>
  <si>
    <t>Ostf11</t>
  </si>
  <si>
    <t>S100a61</t>
  </si>
  <si>
    <t>Slc25a51</t>
  </si>
  <si>
    <t>Ptpn9</t>
  </si>
  <si>
    <t>Slc9a3r2</t>
  </si>
  <si>
    <t>Slc9a3r21</t>
  </si>
  <si>
    <t>Arhgef7</t>
  </si>
  <si>
    <t>Arhgef71</t>
  </si>
  <si>
    <t>Ctgf</t>
  </si>
  <si>
    <t>Farp1</t>
  </si>
  <si>
    <t>Serpine2</t>
  </si>
  <si>
    <t>Serpine22</t>
  </si>
  <si>
    <t>Prkar1a</t>
  </si>
  <si>
    <t>Pitpnc1</t>
  </si>
  <si>
    <t>Pitpnc11</t>
  </si>
  <si>
    <t>Cbfa2t3</t>
  </si>
  <si>
    <t>Cbfa2t31</t>
  </si>
  <si>
    <t>Lmna</t>
  </si>
  <si>
    <t>Lmna2</t>
  </si>
  <si>
    <t>Limd1</t>
  </si>
  <si>
    <t>Dusp61</t>
  </si>
  <si>
    <t>Amotl1</t>
  </si>
  <si>
    <t>Amotl11</t>
  </si>
  <si>
    <t>Rasa3</t>
  </si>
  <si>
    <t>Cuedc1</t>
  </si>
  <si>
    <t>Bgn</t>
  </si>
  <si>
    <t>Bgn2</t>
  </si>
  <si>
    <t>Ctnna11</t>
  </si>
  <si>
    <t>Nbeal1</t>
  </si>
  <si>
    <t>Sik1</t>
  </si>
  <si>
    <t>Dmd</t>
  </si>
  <si>
    <t>Dmd1</t>
  </si>
  <si>
    <t>Trpc6</t>
  </si>
  <si>
    <t>Coq10b</t>
  </si>
  <si>
    <t>Naalad2</t>
  </si>
  <si>
    <t>Rbms3</t>
  </si>
  <si>
    <t>Rbms31</t>
  </si>
  <si>
    <t>Lamb1</t>
  </si>
  <si>
    <t>Lamb11</t>
  </si>
  <si>
    <t>Ppm1l</t>
  </si>
  <si>
    <t>Hspa1a</t>
  </si>
  <si>
    <t>Ilk</t>
  </si>
  <si>
    <t>Ilk1</t>
  </si>
  <si>
    <t>Anxa31</t>
  </si>
  <si>
    <t>Nr2f22</t>
  </si>
  <si>
    <t>Tnks1bp1</t>
  </si>
  <si>
    <t>Atp1a2</t>
  </si>
  <si>
    <t>Atp1a21</t>
  </si>
  <si>
    <t>Tcn21</t>
  </si>
  <si>
    <t>Nab1</t>
  </si>
  <si>
    <t>Id4</t>
  </si>
  <si>
    <t>Id41</t>
  </si>
  <si>
    <t>Hmgn3</t>
  </si>
  <si>
    <t>App</t>
  </si>
  <si>
    <t>App1</t>
  </si>
  <si>
    <t>Colec11</t>
  </si>
  <si>
    <t>Marcks</t>
  </si>
  <si>
    <t>Marcks3</t>
  </si>
  <si>
    <t>Bach1</t>
  </si>
  <si>
    <t>Ppp1r12c</t>
  </si>
  <si>
    <t>Rhoj</t>
  </si>
  <si>
    <t>Rhoj2</t>
  </si>
  <si>
    <t>Cdc42ep2</t>
  </si>
  <si>
    <t>Cdc42ep21</t>
  </si>
  <si>
    <t>Lpp</t>
  </si>
  <si>
    <t>Lpp1</t>
  </si>
  <si>
    <t>Tril</t>
  </si>
  <si>
    <t>Kcnk3</t>
  </si>
  <si>
    <t>Kcnk31</t>
  </si>
  <si>
    <t>Tacc1</t>
  </si>
  <si>
    <t>Tacc11</t>
  </si>
  <si>
    <t>Mbnl2</t>
  </si>
  <si>
    <t>Mbnl21</t>
  </si>
  <si>
    <t>Hspa12a</t>
  </si>
  <si>
    <t>Ehd2</t>
  </si>
  <si>
    <t>Ehd21</t>
  </si>
  <si>
    <t>Anxa6</t>
  </si>
  <si>
    <t>Anxa61</t>
  </si>
  <si>
    <t>Nt5dc2</t>
  </si>
  <si>
    <t>Nt5dc21</t>
  </si>
  <si>
    <t>Ifitm11</t>
  </si>
  <si>
    <t>Calm2</t>
  </si>
  <si>
    <t>Calm21</t>
  </si>
  <si>
    <t>Fhl2</t>
  </si>
  <si>
    <t>Fhl21</t>
  </si>
  <si>
    <t>Myh11</t>
  </si>
  <si>
    <t>Myh111</t>
  </si>
  <si>
    <t>Map1lc3b</t>
  </si>
  <si>
    <t>Selenom</t>
  </si>
  <si>
    <t>Selenom2</t>
  </si>
  <si>
    <t>Eva1b1</t>
  </si>
  <si>
    <t>Lgals12</t>
  </si>
  <si>
    <t>Cyth3</t>
  </si>
  <si>
    <t>Rras</t>
  </si>
  <si>
    <t>Myl12a</t>
  </si>
  <si>
    <t>Tagln</t>
  </si>
  <si>
    <t>Tagln1</t>
  </si>
  <si>
    <t>G0s2</t>
  </si>
  <si>
    <t>G0s21</t>
  </si>
  <si>
    <t>Vcl1</t>
  </si>
  <si>
    <t>Adcy6</t>
  </si>
  <si>
    <t>Eng</t>
  </si>
  <si>
    <t>Eng1</t>
  </si>
  <si>
    <t>Flna</t>
  </si>
  <si>
    <t>Flna1</t>
  </si>
  <si>
    <t>Rhoc1</t>
  </si>
  <si>
    <t>Cdc42ep1</t>
  </si>
  <si>
    <t>Cdc42ep11</t>
  </si>
  <si>
    <t>Slc7a2</t>
  </si>
  <si>
    <t>Ppp1r12a</t>
  </si>
  <si>
    <t>Ppp1r12a1</t>
  </si>
  <si>
    <t>Npr3</t>
  </si>
  <si>
    <t>Mylk</t>
  </si>
  <si>
    <t>Mylk1</t>
  </si>
  <si>
    <t>Map1lc3a</t>
  </si>
  <si>
    <t>Map1lc3a1</t>
  </si>
  <si>
    <t>Itpripl2</t>
  </si>
  <si>
    <t>Cxcl1</t>
  </si>
  <si>
    <t>Cxcl11</t>
  </si>
  <si>
    <t>Vstm4</t>
  </si>
  <si>
    <t>Vstm41</t>
  </si>
  <si>
    <t>Raph1</t>
  </si>
  <si>
    <t>Raph11</t>
  </si>
  <si>
    <t>Egflam</t>
  </si>
  <si>
    <t>Egflam1</t>
  </si>
  <si>
    <t>Gnai21</t>
  </si>
  <si>
    <t>Rhob</t>
  </si>
  <si>
    <t>Lbh</t>
  </si>
  <si>
    <t>Lbh1</t>
  </si>
  <si>
    <t>BC028528</t>
  </si>
  <si>
    <t>BC0285281</t>
  </si>
  <si>
    <t>Tns1</t>
  </si>
  <si>
    <t>Tuba1a</t>
  </si>
  <si>
    <t>Tuba1a2</t>
  </si>
  <si>
    <t>Nr4a21</t>
  </si>
  <si>
    <t>Anxa5</t>
  </si>
  <si>
    <t>Anxa51</t>
  </si>
  <si>
    <t>Calm11</t>
  </si>
  <si>
    <t>Rsu1</t>
  </si>
  <si>
    <t>Rsu12</t>
  </si>
  <si>
    <t>Tppp3</t>
  </si>
  <si>
    <t>Cyp20a1</t>
  </si>
  <si>
    <t>Ier5l</t>
  </si>
  <si>
    <t>Ier5l1</t>
  </si>
  <si>
    <t>Acta2</t>
  </si>
  <si>
    <t>Acta21</t>
  </si>
  <si>
    <t>Plekhg2</t>
  </si>
  <si>
    <t>Art3</t>
  </si>
  <si>
    <t>Msn1</t>
  </si>
  <si>
    <t>Fermt2</t>
  </si>
  <si>
    <t>Fermt21</t>
  </si>
  <si>
    <t>Lims1</t>
  </si>
  <si>
    <t>Lims12</t>
  </si>
  <si>
    <t>Ajuba</t>
  </si>
  <si>
    <t>Tmsb101</t>
  </si>
  <si>
    <t>Serping1</t>
  </si>
  <si>
    <t>Serping11</t>
  </si>
  <si>
    <t>Adgre51</t>
  </si>
  <si>
    <t>Hes1</t>
  </si>
  <si>
    <t>Hes11</t>
  </si>
  <si>
    <t>Slit3</t>
  </si>
  <si>
    <t>Dtx3</t>
  </si>
  <si>
    <t>Fry</t>
  </si>
  <si>
    <t>Kank4</t>
  </si>
  <si>
    <t>Sparcl13</t>
  </si>
  <si>
    <t>Trib2</t>
  </si>
  <si>
    <t>Btg11</t>
  </si>
  <si>
    <t>Arvcf</t>
  </si>
  <si>
    <t>Gas12</t>
  </si>
  <si>
    <t>Gnb4</t>
  </si>
  <si>
    <t>Actn4</t>
  </si>
  <si>
    <t>Actn41</t>
  </si>
  <si>
    <t>Gprc5c</t>
  </si>
  <si>
    <t>Sema5a</t>
  </si>
  <si>
    <t>Ano11</t>
  </si>
  <si>
    <t>Oaz2</t>
  </si>
  <si>
    <t>Oaz21</t>
  </si>
  <si>
    <t>Btg21</t>
  </si>
  <si>
    <t>Pi15</t>
  </si>
  <si>
    <t>Actb2</t>
  </si>
  <si>
    <t>Sipa1l2</t>
  </si>
  <si>
    <t>Cd81</t>
  </si>
  <si>
    <t>Cd811</t>
  </si>
  <si>
    <t>Cnn2</t>
  </si>
  <si>
    <t>Cnn22</t>
  </si>
  <si>
    <t>Pth1r</t>
  </si>
  <si>
    <t>Ednra</t>
  </si>
  <si>
    <t>Nr4a11</t>
  </si>
  <si>
    <t>Slc12a2</t>
  </si>
  <si>
    <t>Cyp7b1</t>
  </si>
  <si>
    <t>Cfl11</t>
  </si>
  <si>
    <t>Frmd4a</t>
  </si>
  <si>
    <t>Tbx2</t>
  </si>
  <si>
    <t>Tbx21</t>
  </si>
  <si>
    <t>Fap</t>
  </si>
  <si>
    <t>Pear1</t>
  </si>
  <si>
    <t>Myh9</t>
  </si>
  <si>
    <t>Myh92</t>
  </si>
  <si>
    <t>Pcdh18</t>
  </si>
  <si>
    <t>C1qtnf2</t>
  </si>
  <si>
    <t>Serpini1</t>
  </si>
  <si>
    <t>Pde5a</t>
  </si>
  <si>
    <t>Arhgef17</t>
  </si>
  <si>
    <t>Myl6</t>
  </si>
  <si>
    <t>Myl62</t>
  </si>
  <si>
    <t>Laptm4a</t>
  </si>
  <si>
    <t>Laptm4a1</t>
  </si>
  <si>
    <t>Tagln22</t>
  </si>
  <si>
    <t>Ets1</t>
  </si>
  <si>
    <t>Ets11</t>
  </si>
  <si>
    <t>Ccdc141</t>
  </si>
  <si>
    <t>Ccdc1411</t>
  </si>
  <si>
    <t>Btbd3</t>
  </si>
  <si>
    <t>Tcim</t>
  </si>
  <si>
    <t>Tcim1</t>
  </si>
  <si>
    <t>Timp31</t>
  </si>
  <si>
    <t>Selenof</t>
  </si>
  <si>
    <t>Postn</t>
  </si>
  <si>
    <t>Postn2</t>
  </si>
  <si>
    <t>Sept111</t>
  </si>
  <si>
    <t>Itga8</t>
  </si>
  <si>
    <t>Dock6</t>
  </si>
  <si>
    <t>Dock61</t>
  </si>
  <si>
    <t>Hbegf</t>
  </si>
  <si>
    <t>Pcp4l1</t>
  </si>
  <si>
    <t>Pcp4l12</t>
  </si>
  <si>
    <t>Scn7a</t>
  </si>
  <si>
    <t>Camk2n1</t>
  </si>
  <si>
    <t>Camk2n11</t>
  </si>
  <si>
    <t>Filip1l</t>
  </si>
  <si>
    <t>Filip1l1</t>
  </si>
  <si>
    <t>Rgs17</t>
  </si>
  <si>
    <t>Dgkh1</t>
  </si>
  <si>
    <t>Nfkbiz1</t>
  </si>
  <si>
    <t>Adamts4</t>
  </si>
  <si>
    <t>Pla2r1</t>
  </si>
  <si>
    <t>Cox8a</t>
  </si>
  <si>
    <t>Atp1b2</t>
  </si>
  <si>
    <t>Ptk2</t>
  </si>
  <si>
    <t>Ptk21</t>
  </si>
  <si>
    <t>Foxs1</t>
  </si>
  <si>
    <t>Cpne2</t>
  </si>
  <si>
    <t>Tln1</t>
  </si>
  <si>
    <t>Jag1</t>
  </si>
  <si>
    <t>Notch1</t>
  </si>
  <si>
    <t>Notch11</t>
  </si>
  <si>
    <t>1500009L16Rik</t>
  </si>
  <si>
    <t>Dact1</t>
  </si>
  <si>
    <t>Vasp1</t>
  </si>
  <si>
    <t>Sh2b3</t>
  </si>
  <si>
    <t>Mark1</t>
  </si>
  <si>
    <t>Daam2</t>
  </si>
  <si>
    <t>Myo1b</t>
  </si>
  <si>
    <t>Myo1b2</t>
  </si>
  <si>
    <t>Cd248</t>
  </si>
  <si>
    <t>Ccdc80</t>
  </si>
  <si>
    <t>Ccdc801</t>
  </si>
  <si>
    <t>Chst1</t>
  </si>
  <si>
    <t>Spry2</t>
  </si>
  <si>
    <t>Tpm2</t>
  </si>
  <si>
    <t>Tpm22</t>
  </si>
  <si>
    <t>Errfi1</t>
  </si>
  <si>
    <t>Map3k20</t>
  </si>
  <si>
    <t>Map2</t>
  </si>
  <si>
    <t>Junb2</t>
  </si>
  <si>
    <t>Hoxb4</t>
  </si>
  <si>
    <t>Plekhg3</t>
  </si>
  <si>
    <t>Sema5b</t>
  </si>
  <si>
    <t>Id3</t>
  </si>
  <si>
    <t>Id31</t>
  </si>
  <si>
    <t>Bcam1</t>
  </si>
  <si>
    <t>Arid5a</t>
  </si>
  <si>
    <t>Tpm4</t>
  </si>
  <si>
    <t>Tpm43</t>
  </si>
  <si>
    <t>Ccnd11</t>
  </si>
  <si>
    <t>Rap2a</t>
  </si>
  <si>
    <t>Tmsb4x1</t>
  </si>
  <si>
    <t>Pten</t>
  </si>
  <si>
    <t>Rrad</t>
  </si>
  <si>
    <t>Lama4</t>
  </si>
  <si>
    <t>Lama41</t>
  </si>
  <si>
    <t>Galnt16</t>
  </si>
  <si>
    <t>Stbd1</t>
  </si>
  <si>
    <t>Galnt18</t>
  </si>
  <si>
    <t>Myl9</t>
  </si>
  <si>
    <t>Myl91</t>
  </si>
  <si>
    <t>Nrep</t>
  </si>
  <si>
    <t>Nrep1</t>
  </si>
  <si>
    <t>Cav12</t>
  </si>
  <si>
    <t>Procr</t>
  </si>
  <si>
    <t>Procr1</t>
  </si>
  <si>
    <t>Dusp11</t>
  </si>
  <si>
    <t>Carmn</t>
  </si>
  <si>
    <t>Carmn1</t>
  </si>
  <si>
    <t>Slc2a3</t>
  </si>
  <si>
    <t>Tspan17</t>
  </si>
  <si>
    <t>Plce1</t>
  </si>
  <si>
    <t>Nr2f1</t>
  </si>
  <si>
    <t>Dlc1</t>
  </si>
  <si>
    <t>Dlc11</t>
  </si>
  <si>
    <t>Agt</t>
  </si>
  <si>
    <t>Sparc2</t>
  </si>
  <si>
    <t>Mprip</t>
  </si>
  <si>
    <t>Itgb1</t>
  </si>
  <si>
    <t>Itgb11</t>
  </si>
  <si>
    <t>Tbc1d1</t>
  </si>
  <si>
    <t>Cobll1</t>
  </si>
  <si>
    <t>Prrx1</t>
  </si>
  <si>
    <t>Prrx11</t>
  </si>
  <si>
    <t>Olfml2b</t>
  </si>
  <si>
    <t>Adamts1</t>
  </si>
  <si>
    <t>Adamts11</t>
  </si>
  <si>
    <t>Avpr1a</t>
  </si>
  <si>
    <t>Foxc2</t>
  </si>
  <si>
    <t>Mc2r</t>
  </si>
  <si>
    <t>Olfr558</t>
  </si>
  <si>
    <t>Hrc</t>
  </si>
  <si>
    <t>Gimap61</t>
  </si>
  <si>
    <t>Cav2</t>
  </si>
  <si>
    <t>Cav21</t>
  </si>
  <si>
    <t>AW011738</t>
  </si>
  <si>
    <t>Pcdh1</t>
  </si>
  <si>
    <t>Pcdh11</t>
  </si>
  <si>
    <t>Plcl1</t>
  </si>
  <si>
    <t>Dgkb</t>
  </si>
  <si>
    <t>Lgi1</t>
  </si>
  <si>
    <t>Mndal1</t>
  </si>
  <si>
    <t>Prkg1</t>
  </si>
  <si>
    <t>Ifi2031</t>
  </si>
  <si>
    <t>Sh2d3c</t>
  </si>
  <si>
    <t>Sh2d3c1</t>
  </si>
  <si>
    <t>Slfn5</t>
  </si>
  <si>
    <t>Slfn51</t>
  </si>
  <si>
    <t>Frem2</t>
  </si>
  <si>
    <t>Angpt2</t>
  </si>
  <si>
    <t>Spon1</t>
  </si>
  <si>
    <t>Fabp7</t>
  </si>
  <si>
    <t>Tnfrsf21</t>
  </si>
  <si>
    <t>Hoxb2</t>
  </si>
  <si>
    <t>Ednrb1</t>
  </si>
  <si>
    <t>Rcan2</t>
  </si>
  <si>
    <t>Hspb2</t>
  </si>
  <si>
    <t>Ccl11</t>
  </si>
  <si>
    <t>Spry4</t>
  </si>
  <si>
    <t>Map3k7cl</t>
  </si>
  <si>
    <t>Lrrc32</t>
  </si>
  <si>
    <t>S1pr3</t>
  </si>
  <si>
    <t>Itga7</t>
  </si>
  <si>
    <t>Steap4</t>
  </si>
  <si>
    <t>Hopx</t>
  </si>
  <si>
    <t>Foxc1</t>
  </si>
  <si>
    <t>Rcsd1</t>
  </si>
  <si>
    <t>Rcsd11</t>
  </si>
  <si>
    <t>Ehd3</t>
  </si>
  <si>
    <t>Tbx3</t>
  </si>
  <si>
    <t>Esam1</t>
  </si>
  <si>
    <t>Cpxm2</t>
  </si>
  <si>
    <t>Afap1l2</t>
  </si>
  <si>
    <t>Nostrin</t>
  </si>
  <si>
    <t>Nostrin1</t>
  </si>
  <si>
    <t>Nes</t>
  </si>
  <si>
    <t>Nes1</t>
  </si>
  <si>
    <t>Nrarp</t>
  </si>
  <si>
    <t>Nrarp1</t>
  </si>
  <si>
    <t>Emcn</t>
  </si>
  <si>
    <t>Emcn1</t>
  </si>
  <si>
    <t>Aoc3</t>
  </si>
  <si>
    <t>Aoc32</t>
  </si>
  <si>
    <t>Vtn</t>
  </si>
  <si>
    <t>C1s1</t>
  </si>
  <si>
    <t>Rem1</t>
  </si>
  <si>
    <t>Mustn1</t>
  </si>
  <si>
    <t>Pde3a</t>
  </si>
  <si>
    <t>Rasl12</t>
  </si>
  <si>
    <t>Apbb2</t>
  </si>
  <si>
    <t>Apbb21</t>
  </si>
  <si>
    <t>Gpc6</t>
  </si>
  <si>
    <t>Emid1</t>
  </si>
  <si>
    <t>Emid11</t>
  </si>
  <si>
    <t>Clec2d1</t>
  </si>
  <si>
    <t>Ndrg2</t>
  </si>
  <si>
    <t>Ndrg21</t>
  </si>
  <si>
    <t>Rgs4</t>
  </si>
  <si>
    <t>Heyl</t>
  </si>
  <si>
    <t>Tbx3os1</t>
  </si>
  <si>
    <t>Nrp11</t>
  </si>
  <si>
    <t>Gnas</t>
  </si>
  <si>
    <t>Gnas2</t>
  </si>
  <si>
    <t>Agtr1a</t>
  </si>
  <si>
    <t>Ppp1r14a</t>
  </si>
  <si>
    <t>Cspg4</t>
  </si>
  <si>
    <t>Epas1</t>
  </si>
  <si>
    <t>Epas11</t>
  </si>
  <si>
    <t>Crip21</t>
  </si>
  <si>
    <t>Ace2</t>
  </si>
  <si>
    <t>Zfhx3</t>
  </si>
  <si>
    <t>Gucy1b1</t>
  </si>
  <si>
    <t>Gucy1a1</t>
  </si>
  <si>
    <t>Gucy1a11</t>
  </si>
  <si>
    <t>Rgs16</t>
  </si>
  <si>
    <t>Lhfp</t>
  </si>
  <si>
    <t>Lhfp1</t>
  </si>
  <si>
    <t>Abcc9</t>
  </si>
  <si>
    <t>Gjc1</t>
  </si>
  <si>
    <t>Cald11</t>
  </si>
  <si>
    <t>Pmepa1</t>
  </si>
  <si>
    <t>Pmepa11</t>
  </si>
  <si>
    <t>Ifitm31</t>
  </si>
  <si>
    <t>Mfge8</t>
  </si>
  <si>
    <t>Rasgrp2</t>
  </si>
  <si>
    <t>Gja41</t>
  </si>
  <si>
    <t>Des</t>
  </si>
  <si>
    <t>Des1</t>
  </si>
  <si>
    <t>Igfbp7</t>
  </si>
  <si>
    <t>Igfbp72</t>
  </si>
  <si>
    <t>Mcam</t>
  </si>
  <si>
    <t>Mcam2</t>
  </si>
  <si>
    <t>Apold1</t>
  </si>
  <si>
    <t>Apold11</t>
  </si>
  <si>
    <t>Notch3</t>
  </si>
  <si>
    <t>Spry1</t>
  </si>
  <si>
    <t>Spry11</t>
  </si>
  <si>
    <t>Mef2c1</t>
  </si>
  <si>
    <t>Kcnj8</t>
  </si>
  <si>
    <t>Rasl11a1</t>
  </si>
  <si>
    <t>Gng11</t>
  </si>
  <si>
    <t>Gng111</t>
  </si>
  <si>
    <t>Col4a2</t>
  </si>
  <si>
    <t>Col4a21</t>
  </si>
  <si>
    <t>Tinagl1</t>
  </si>
  <si>
    <t>Higd1b</t>
  </si>
  <si>
    <t>Ptp4a3</t>
  </si>
  <si>
    <t>Ptp4a31</t>
  </si>
  <si>
    <t>Pdgfrb</t>
  </si>
  <si>
    <t>Col4a1</t>
  </si>
  <si>
    <t>Col4a11</t>
  </si>
  <si>
    <t>Itga1</t>
  </si>
  <si>
    <t>Itga11</t>
  </si>
  <si>
    <t>Tm4sf1</t>
  </si>
  <si>
    <t>Tm4sf11</t>
  </si>
  <si>
    <t>Gm13889</t>
  </si>
  <si>
    <t>Gm138891</t>
  </si>
  <si>
    <t>Ebf1</t>
  </si>
  <si>
    <t>Ebf11</t>
  </si>
  <si>
    <t>Rgs5</t>
  </si>
  <si>
    <t>C06</t>
  </si>
  <si>
    <t>Odc1</t>
  </si>
  <si>
    <t>Odc11</t>
  </si>
  <si>
    <t>AY036118</t>
  </si>
  <si>
    <t>Id1</t>
  </si>
  <si>
    <t>Ralgps2</t>
  </si>
  <si>
    <t>Lims11</t>
  </si>
  <si>
    <t>Ece11</t>
  </si>
  <si>
    <t>Map4</t>
  </si>
  <si>
    <t>Slk</t>
  </si>
  <si>
    <t>Tuba1a1</t>
  </si>
  <si>
    <t>Ccdc28b</t>
  </si>
  <si>
    <t>Glud1</t>
  </si>
  <si>
    <t>Ubald2</t>
  </si>
  <si>
    <t>Ttyh3</t>
  </si>
  <si>
    <t>Arl6ip5</t>
  </si>
  <si>
    <t>Luzp1</t>
  </si>
  <si>
    <t>Peak1</t>
  </si>
  <si>
    <t>Anxa21</t>
  </si>
  <si>
    <t>Ppfibp1</t>
  </si>
  <si>
    <t>Junb1</t>
  </si>
  <si>
    <t>Ephb4</t>
  </si>
  <si>
    <t>Atp1b3</t>
  </si>
  <si>
    <t>Mef2a</t>
  </si>
  <si>
    <t>Cd1511</t>
  </si>
  <si>
    <t>Zmiz1</t>
  </si>
  <si>
    <t>Klf2</t>
  </si>
  <si>
    <t>Klf21</t>
  </si>
  <si>
    <t>Cdipt</t>
  </si>
  <si>
    <t>Fyn</t>
  </si>
  <si>
    <t>Fyn1</t>
  </si>
  <si>
    <t>B2m2</t>
  </si>
  <si>
    <t>Tsc22d2</t>
  </si>
  <si>
    <t>Tmod3</t>
  </si>
  <si>
    <t>Spag9</t>
  </si>
  <si>
    <t>Rgs3</t>
  </si>
  <si>
    <t>Marcks2</t>
  </si>
  <si>
    <t>Mapk3</t>
  </si>
  <si>
    <t>Dpysl2</t>
  </si>
  <si>
    <t>1700020I14Rik</t>
  </si>
  <si>
    <t>Fscn1</t>
  </si>
  <si>
    <t>Mtss1l</t>
  </si>
  <si>
    <t>Triobp</t>
  </si>
  <si>
    <t>Kctd17</t>
  </si>
  <si>
    <t>Ndufa8</t>
  </si>
  <si>
    <t>Fryl</t>
  </si>
  <si>
    <t>Itsn2</t>
  </si>
  <si>
    <t>Rras1</t>
  </si>
  <si>
    <t>Nras</t>
  </si>
  <si>
    <t>Fnbp1l</t>
  </si>
  <si>
    <t>Col18a1</t>
  </si>
  <si>
    <t>Col18a12</t>
  </si>
  <si>
    <t>Cd200</t>
  </si>
  <si>
    <t>Nck1</t>
  </si>
  <si>
    <t>Vgll4</t>
  </si>
  <si>
    <t>Stx6</t>
  </si>
  <si>
    <t>Plpp31</t>
  </si>
  <si>
    <t>Kctd12b</t>
  </si>
  <si>
    <t>Tjp1</t>
  </si>
  <si>
    <t>Plpp1</t>
  </si>
  <si>
    <t>Wdfy1</t>
  </si>
  <si>
    <t>Rab11fip5</t>
  </si>
  <si>
    <t>Actb1</t>
  </si>
  <si>
    <t>Map4k4</t>
  </si>
  <si>
    <t>Taok2</t>
  </si>
  <si>
    <t>Exoc5</t>
  </si>
  <si>
    <t>Foxp1</t>
  </si>
  <si>
    <t>4930402H24Rik</t>
  </si>
  <si>
    <t>Grb10</t>
  </si>
  <si>
    <t>Grb101</t>
  </si>
  <si>
    <t>Plod1</t>
  </si>
  <si>
    <t>Hmg20b</t>
  </si>
  <si>
    <t>Piezo1</t>
  </si>
  <si>
    <t>Sptan1</t>
  </si>
  <si>
    <t>Rsu11</t>
  </si>
  <si>
    <t>Vat1</t>
  </si>
  <si>
    <t>Lifr</t>
  </si>
  <si>
    <t>Anp32a</t>
  </si>
  <si>
    <t>Tpm3</t>
  </si>
  <si>
    <t>Gnb1</t>
  </si>
  <si>
    <t>Rap1a</t>
  </si>
  <si>
    <t>Ralgds</t>
  </si>
  <si>
    <t>Homer3</t>
  </si>
  <si>
    <t>Traf7</t>
  </si>
  <si>
    <t>Hip1</t>
  </si>
  <si>
    <t>Rgl1</t>
  </si>
  <si>
    <t>Adam10</t>
  </si>
  <si>
    <t>Pxdn</t>
  </si>
  <si>
    <t>Ywhab</t>
  </si>
  <si>
    <t>Lrp10</t>
  </si>
  <si>
    <t>Ssbp4</t>
  </si>
  <si>
    <t>Map7d1</t>
  </si>
  <si>
    <t>Reep3</t>
  </si>
  <si>
    <t>Smad1</t>
  </si>
  <si>
    <t>Sparcl12</t>
  </si>
  <si>
    <t>Maoa</t>
  </si>
  <si>
    <t>Myl61</t>
  </si>
  <si>
    <t>Marcksl1</t>
  </si>
  <si>
    <t>Arhgap31</t>
  </si>
  <si>
    <t>Arhgap312</t>
  </si>
  <si>
    <t>Malt1</t>
  </si>
  <si>
    <t>Mknk2</t>
  </si>
  <si>
    <t>Smarca2</t>
  </si>
  <si>
    <t>Rhoj1</t>
  </si>
  <si>
    <t>Rflnb</t>
  </si>
  <si>
    <t>Rflnb1</t>
  </si>
  <si>
    <t>Ldb2</t>
  </si>
  <si>
    <t>Macf1</t>
  </si>
  <si>
    <t>Rgl2</t>
  </si>
  <si>
    <t>Arl4a</t>
  </si>
  <si>
    <t>Smtn</t>
  </si>
  <si>
    <t>Smtn1</t>
  </si>
  <si>
    <t>Insr</t>
  </si>
  <si>
    <t>Gng5</t>
  </si>
  <si>
    <t>Srgap2</t>
  </si>
  <si>
    <t>Mpzl1</t>
  </si>
  <si>
    <t>Ralb</t>
  </si>
  <si>
    <t>Tpst2</t>
  </si>
  <si>
    <t>Abhd17a</t>
  </si>
  <si>
    <t>Icam1</t>
  </si>
  <si>
    <t>Git2</t>
  </si>
  <si>
    <t>Arhgef5</t>
  </si>
  <si>
    <t>Pon2</t>
  </si>
  <si>
    <t>Ppp1r2</t>
  </si>
  <si>
    <t>Lxn</t>
  </si>
  <si>
    <t>Pde8a</t>
  </si>
  <si>
    <t>Slc29a1</t>
  </si>
  <si>
    <t>Slc29a11</t>
  </si>
  <si>
    <t>Coro1c</t>
  </si>
  <si>
    <t>Flnb</t>
  </si>
  <si>
    <t>Tnfrsf1a</t>
  </si>
  <si>
    <t>Tspan15</t>
  </si>
  <si>
    <t>Tspan152</t>
  </si>
  <si>
    <t>Sbno2</t>
  </si>
  <si>
    <t>Irf1</t>
  </si>
  <si>
    <t>Atp8a1</t>
  </si>
  <si>
    <t>Atp2b4</t>
  </si>
  <si>
    <t>Ppp1r13b</t>
  </si>
  <si>
    <t>Gnas1</t>
  </si>
  <si>
    <t>Nrp2</t>
  </si>
  <si>
    <t>Nrp21</t>
  </si>
  <si>
    <t>Tnfaip1</t>
  </si>
  <si>
    <t>Cd9</t>
  </si>
  <si>
    <t>Cd91</t>
  </si>
  <si>
    <t>Qk</t>
  </si>
  <si>
    <t>Ripor1</t>
  </si>
  <si>
    <t>Yes1</t>
  </si>
  <si>
    <t>Ctnnbip1</t>
  </si>
  <si>
    <t>Plekho11</t>
  </si>
  <si>
    <t>Dock4</t>
  </si>
  <si>
    <t>Nfib2</t>
  </si>
  <si>
    <t>Rassf3</t>
  </si>
  <si>
    <t>Trim47</t>
  </si>
  <si>
    <t>Wasf2</t>
  </si>
  <si>
    <t>Mkl2</t>
  </si>
  <si>
    <t>F11r1</t>
  </si>
  <si>
    <t>Unc5b</t>
  </si>
  <si>
    <t>Ccdc85b</t>
  </si>
  <si>
    <t>Abca3</t>
  </si>
  <si>
    <t>Gm9844</t>
  </si>
  <si>
    <t>Lamc1</t>
  </si>
  <si>
    <t>Rgcc</t>
  </si>
  <si>
    <t>Rgcc2</t>
  </si>
  <si>
    <t>Arhgef2</t>
  </si>
  <si>
    <t>Bhlhe40</t>
  </si>
  <si>
    <t>Sox13</t>
  </si>
  <si>
    <t>Adamts9</t>
  </si>
  <si>
    <t>Fam171a1</t>
  </si>
  <si>
    <t>Lrrc8c</t>
  </si>
  <si>
    <t>Caskin2</t>
  </si>
  <si>
    <t>Stox2</t>
  </si>
  <si>
    <t>Fzd6</t>
  </si>
  <si>
    <t>Rbpms1</t>
  </si>
  <si>
    <t>Clic4</t>
  </si>
  <si>
    <t>Clic41</t>
  </si>
  <si>
    <t>Myh91</t>
  </si>
  <si>
    <t>Tpm42</t>
  </si>
  <si>
    <t>Itga5</t>
  </si>
  <si>
    <t>Kif26a</t>
  </si>
  <si>
    <t>Pxn</t>
  </si>
  <si>
    <t>Map4k2</t>
  </si>
  <si>
    <t>Nos1ap</t>
  </si>
  <si>
    <t>Ctnnb1</t>
  </si>
  <si>
    <t>Pitpnm2</t>
  </si>
  <si>
    <t>Acvrl1</t>
  </si>
  <si>
    <t>Vim</t>
  </si>
  <si>
    <t>Vim1</t>
  </si>
  <si>
    <t>Fmnl3</t>
  </si>
  <si>
    <t>Fam43a</t>
  </si>
  <si>
    <t>4931406P16Rik</t>
  </si>
  <si>
    <t>Trib1</t>
  </si>
  <si>
    <t>Arhgap27</t>
  </si>
  <si>
    <t>Zfp366</t>
  </si>
  <si>
    <t>Card10</t>
  </si>
  <si>
    <t>Ephb1</t>
  </si>
  <si>
    <t>Notch4</t>
  </si>
  <si>
    <t>Pik3r6</t>
  </si>
  <si>
    <t>Nxpe2</t>
  </si>
  <si>
    <t>Ces2e</t>
  </si>
  <si>
    <t>Sult1a1</t>
  </si>
  <si>
    <t>Ica1</t>
  </si>
  <si>
    <t>Tnfaip8l1</t>
  </si>
  <si>
    <t>Adcy4</t>
  </si>
  <si>
    <t>Tspan12</t>
  </si>
  <si>
    <t>Fam13c</t>
  </si>
  <si>
    <t>Ccm2l</t>
  </si>
  <si>
    <t>Itga2</t>
  </si>
  <si>
    <t>Bik</t>
  </si>
  <si>
    <t>Nxpe4</t>
  </si>
  <si>
    <t>Myzap</t>
  </si>
  <si>
    <t>Tmem44</t>
  </si>
  <si>
    <t>Pik3c2b</t>
  </si>
  <si>
    <t>Efhd1</t>
  </si>
  <si>
    <t>Pdlim5</t>
  </si>
  <si>
    <t>Spns2</t>
  </si>
  <si>
    <t>Klhl4</t>
  </si>
  <si>
    <t>Rapgef3</t>
  </si>
  <si>
    <t>Entpd1</t>
  </si>
  <si>
    <t>Npnt</t>
  </si>
  <si>
    <t>Npnt1</t>
  </si>
  <si>
    <t>Filip1</t>
  </si>
  <si>
    <t>Filip11</t>
  </si>
  <si>
    <t>Apln</t>
  </si>
  <si>
    <t>Tnfsf10</t>
  </si>
  <si>
    <t>Hhex</t>
  </si>
  <si>
    <t>Dusp2</t>
  </si>
  <si>
    <t>Stap2</t>
  </si>
  <si>
    <t>Ahr</t>
  </si>
  <si>
    <t>She</t>
  </si>
  <si>
    <t>Tcf15</t>
  </si>
  <si>
    <t>Flt4</t>
  </si>
  <si>
    <t>Gria2</t>
  </si>
  <si>
    <t>Chst15</t>
  </si>
  <si>
    <t>Vwf</t>
  </si>
  <si>
    <t>Gpr182</t>
  </si>
  <si>
    <t>Mmp15</t>
  </si>
  <si>
    <t>Nova2</t>
  </si>
  <si>
    <t>Adgrl4</t>
  </si>
  <si>
    <t>Prkd2</t>
  </si>
  <si>
    <t>Hlx</t>
  </si>
  <si>
    <t>Clec1a</t>
  </si>
  <si>
    <t>Map3k11</t>
  </si>
  <si>
    <t>AU021092</t>
  </si>
  <si>
    <t>Efnb2</t>
  </si>
  <si>
    <t>Mcf2l</t>
  </si>
  <si>
    <t>Olfml2a</t>
  </si>
  <si>
    <t>Meox1</t>
  </si>
  <si>
    <t>Pcdh12</t>
  </si>
  <si>
    <t>Cda</t>
  </si>
  <si>
    <t>Dusp3</t>
  </si>
  <si>
    <t>Sox7</t>
  </si>
  <si>
    <t>Scarf1</t>
  </si>
  <si>
    <t>Cracr2b</t>
  </si>
  <si>
    <t>Exoc3l</t>
  </si>
  <si>
    <t>Thsd1</t>
  </si>
  <si>
    <t>Jcad</t>
  </si>
  <si>
    <t>Plcb4</t>
  </si>
  <si>
    <t>Tmem255a</t>
  </si>
  <si>
    <t>Plekhg1</t>
  </si>
  <si>
    <t>Ptprm</t>
  </si>
  <si>
    <t>Cd109</t>
  </si>
  <si>
    <t>Palmd</t>
  </si>
  <si>
    <t>Dll4</t>
  </si>
  <si>
    <t>Sema7a</t>
  </si>
  <si>
    <t>Fzd4</t>
  </si>
  <si>
    <t>2900026A02Rik</t>
  </si>
  <si>
    <t>Cthrc1</t>
  </si>
  <si>
    <t>N4bp3</t>
  </si>
  <si>
    <t>Eogt</t>
  </si>
  <si>
    <t>Dysf</t>
  </si>
  <si>
    <t>Aoc31</t>
  </si>
  <si>
    <t>Nos3</t>
  </si>
  <si>
    <t>Dok4</t>
  </si>
  <si>
    <t>Calcrl</t>
  </si>
  <si>
    <t>Pea15a</t>
  </si>
  <si>
    <t>Bcl6b</t>
  </si>
  <si>
    <t>Mecom</t>
  </si>
  <si>
    <t>Mgll</t>
  </si>
  <si>
    <t>Mgll1</t>
  </si>
  <si>
    <t>Prkch</t>
  </si>
  <si>
    <t>Jup</t>
  </si>
  <si>
    <t>Grrp1</t>
  </si>
  <si>
    <t>Sgk1</t>
  </si>
  <si>
    <t>Arhgef15</t>
  </si>
  <si>
    <t>Fgd5</t>
  </si>
  <si>
    <t>Sema6a</t>
  </si>
  <si>
    <t>Arap3</t>
  </si>
  <si>
    <t>Cmtm8</t>
  </si>
  <si>
    <t>Plvap</t>
  </si>
  <si>
    <t>Mfng</t>
  </si>
  <si>
    <t>Abcb1a</t>
  </si>
  <si>
    <t>Dnm3</t>
  </si>
  <si>
    <t>Tspan18</t>
  </si>
  <si>
    <t>Tspan181</t>
  </si>
  <si>
    <t>Ipo11</t>
  </si>
  <si>
    <t>Rasgrp3</t>
  </si>
  <si>
    <t>Robo4</t>
  </si>
  <si>
    <t>Scarb1</t>
  </si>
  <si>
    <t>Igfbp3</t>
  </si>
  <si>
    <t>Hdac7</t>
  </si>
  <si>
    <t>Prex2</t>
  </si>
  <si>
    <t>Tmem88</t>
  </si>
  <si>
    <t>Sparc1</t>
  </si>
  <si>
    <t>Kank3</t>
  </si>
  <si>
    <t>Gimap5</t>
  </si>
  <si>
    <t>Sox17</t>
  </si>
  <si>
    <t>Fam167b</t>
  </si>
  <si>
    <t>Mcam1</t>
  </si>
  <si>
    <t>Emp1</t>
  </si>
  <si>
    <t>Emp11</t>
  </si>
  <si>
    <t>Klf7</t>
  </si>
  <si>
    <t>Cyyr1</t>
  </si>
  <si>
    <t>Tcf4</t>
  </si>
  <si>
    <t>Afap1l1</t>
  </si>
  <si>
    <t>Ushbp1</t>
  </si>
  <si>
    <t>Rapgef5</t>
  </si>
  <si>
    <t>Tek</t>
  </si>
  <si>
    <t>Tagln21</t>
  </si>
  <si>
    <t>Abcg2</t>
  </si>
  <si>
    <t>Pdgfb</t>
  </si>
  <si>
    <t>Vwa1</t>
  </si>
  <si>
    <t>Prcp</t>
  </si>
  <si>
    <t>Slco2a1</t>
  </si>
  <si>
    <t>Sox18</t>
  </si>
  <si>
    <t>Vamp5</t>
  </si>
  <si>
    <t>Myct1</t>
  </si>
  <si>
    <t>Fkbp1a</t>
  </si>
  <si>
    <t>Cavin3</t>
  </si>
  <si>
    <t>Cavin31</t>
  </si>
  <si>
    <t>Fam198b</t>
  </si>
  <si>
    <t>Piezo2</t>
  </si>
  <si>
    <t>Ets2</t>
  </si>
  <si>
    <t>Hspg2</t>
  </si>
  <si>
    <t>Hspg21</t>
  </si>
  <si>
    <t>C130074G19Rik</t>
  </si>
  <si>
    <t>Mmrn2</t>
  </si>
  <si>
    <t>Cavin2</t>
  </si>
  <si>
    <t>Icam2</t>
  </si>
  <si>
    <t>S100a16</t>
  </si>
  <si>
    <t>Elk3</t>
  </si>
  <si>
    <t>Slc7a5</t>
  </si>
  <si>
    <t>Tie1</t>
  </si>
  <si>
    <t>Ramp2</t>
  </si>
  <si>
    <t>Pcp4l11</t>
  </si>
  <si>
    <t>Cav11</t>
  </si>
  <si>
    <t>Ptprb</t>
  </si>
  <si>
    <t>Ly6c1</t>
  </si>
  <si>
    <t>Trp53i11</t>
  </si>
  <si>
    <t>Clec14a</t>
  </si>
  <si>
    <t>Rasip1</t>
  </si>
  <si>
    <t>Ecscr</t>
  </si>
  <si>
    <t>Cd34</t>
  </si>
  <si>
    <t>Cd341</t>
  </si>
  <si>
    <t>Flt1</t>
  </si>
  <si>
    <t>Pcdh17</t>
  </si>
  <si>
    <t>Pcdh171</t>
  </si>
  <si>
    <t>Plk2</t>
  </si>
  <si>
    <t>Aplnr</t>
  </si>
  <si>
    <t>Gpihbp1</t>
  </si>
  <si>
    <t>Pecam1</t>
  </si>
  <si>
    <t>Igfbp71</t>
  </si>
  <si>
    <t>Plxnd1</t>
  </si>
  <si>
    <t>Cd93</t>
  </si>
  <si>
    <t>Cdh5</t>
  </si>
  <si>
    <t>Cldn5</t>
  </si>
  <si>
    <t>Egfl7</t>
  </si>
  <si>
    <t>Gm26532</t>
  </si>
  <si>
    <t>C05</t>
  </si>
  <si>
    <t>Gm265321</t>
  </si>
  <si>
    <t>Sfrp11</t>
  </si>
  <si>
    <t>Fos1</t>
  </si>
  <si>
    <t>Khdrbs3</t>
  </si>
  <si>
    <t>Angptl1</t>
  </si>
  <si>
    <t>Mmp14</t>
  </si>
  <si>
    <t>Cyr61</t>
  </si>
  <si>
    <t>Cyr611</t>
  </si>
  <si>
    <t>Cxcl12</t>
  </si>
  <si>
    <t>Cxcl121</t>
  </si>
  <si>
    <t>Jund</t>
  </si>
  <si>
    <t>Jund1</t>
  </si>
  <si>
    <t>Igfbp51</t>
  </si>
  <si>
    <t>Dpysl3</t>
  </si>
  <si>
    <t>Sntb2</t>
  </si>
  <si>
    <t>Hoxd9</t>
  </si>
  <si>
    <t>Hoxd91</t>
  </si>
  <si>
    <t>Ptgis</t>
  </si>
  <si>
    <t>Ptgis1</t>
  </si>
  <si>
    <t>Gnaq</t>
  </si>
  <si>
    <t>Cdc42ep3</t>
  </si>
  <si>
    <t>Cdc42ep31</t>
  </si>
  <si>
    <t>Rock2</t>
  </si>
  <si>
    <t>Ccdc107</t>
  </si>
  <si>
    <t>Gpm6b</t>
  </si>
  <si>
    <t>Smim14</t>
  </si>
  <si>
    <t>Postn1</t>
  </si>
  <si>
    <t>Ogn1</t>
  </si>
  <si>
    <t>Col1a1</t>
  </si>
  <si>
    <t>Col1a12</t>
  </si>
  <si>
    <t>Ltbp1</t>
  </si>
  <si>
    <t>6330403K07Rik</t>
  </si>
  <si>
    <t>Ctxn1</t>
  </si>
  <si>
    <t>Chd3</t>
  </si>
  <si>
    <t>Rgs2</t>
  </si>
  <si>
    <t>Rgs21</t>
  </si>
  <si>
    <t>Shisa2</t>
  </si>
  <si>
    <t>Trps1</t>
  </si>
  <si>
    <t>Pdlim31</t>
  </si>
  <si>
    <t>Col5a21</t>
  </si>
  <si>
    <t>Dnajb4</t>
  </si>
  <si>
    <t>Pbx3</t>
  </si>
  <si>
    <t>Kank2</t>
  </si>
  <si>
    <t>Slit2</t>
  </si>
  <si>
    <t>Rbfox2</t>
  </si>
  <si>
    <t>Timp21</t>
  </si>
  <si>
    <t>Hoxd8</t>
  </si>
  <si>
    <t>Tpm41</t>
  </si>
  <si>
    <t>Arx</t>
  </si>
  <si>
    <t>Arx1</t>
  </si>
  <si>
    <t>Fbxo32</t>
  </si>
  <si>
    <t>Gas11</t>
  </si>
  <si>
    <t>Cped1</t>
  </si>
  <si>
    <t>Cped11</t>
  </si>
  <si>
    <t>Grem2</t>
  </si>
  <si>
    <t>Fbn1</t>
  </si>
  <si>
    <t>Fbn11</t>
  </si>
  <si>
    <t>Mdk2</t>
  </si>
  <si>
    <t>Shisa4</t>
  </si>
  <si>
    <t>1810058I24Rik</t>
  </si>
  <si>
    <t>Fam102b</t>
  </si>
  <si>
    <t>Arhgef25</t>
  </si>
  <si>
    <t>Arhgef251</t>
  </si>
  <si>
    <t>Pnck</t>
  </si>
  <si>
    <t>Foxo1</t>
  </si>
  <si>
    <t>Plp1</t>
  </si>
  <si>
    <t>Plp11</t>
  </si>
  <si>
    <t>Fosb1</t>
  </si>
  <si>
    <t>Selenom1</t>
  </si>
  <si>
    <t>Map1b</t>
  </si>
  <si>
    <t>Map1b2</t>
  </si>
  <si>
    <t>Pawr</t>
  </si>
  <si>
    <t>Ttc28</t>
  </si>
  <si>
    <t>Tead1</t>
  </si>
  <si>
    <t>Lsp11</t>
  </si>
  <si>
    <t>Setbp1</t>
  </si>
  <si>
    <t>Agtr2</t>
  </si>
  <si>
    <t>Nfib1</t>
  </si>
  <si>
    <t>Myoc</t>
  </si>
  <si>
    <t>Fam118a</t>
  </si>
  <si>
    <t>1190002N15Rik</t>
  </si>
  <si>
    <t>Lmna1</t>
  </si>
  <si>
    <t>Tspan9</t>
  </si>
  <si>
    <t>Abracl</t>
  </si>
  <si>
    <t>Ogt</t>
  </si>
  <si>
    <t>Nfix2</t>
  </si>
  <si>
    <t>Dbn1</t>
  </si>
  <si>
    <t>Fxyd11</t>
  </si>
  <si>
    <t>Pbx11</t>
  </si>
  <si>
    <t>Zbtb20</t>
  </si>
  <si>
    <t>Zbtb201</t>
  </si>
  <si>
    <t>Ncald</t>
  </si>
  <si>
    <t>Dlk1</t>
  </si>
  <si>
    <t>Dlk11</t>
  </si>
  <si>
    <t>Hacd1</t>
  </si>
  <si>
    <t>Tgfb1i1</t>
  </si>
  <si>
    <t>Tgfb1i11</t>
  </si>
  <si>
    <t>Ptn</t>
  </si>
  <si>
    <t>Ptn2</t>
  </si>
  <si>
    <t>Gsn</t>
  </si>
  <si>
    <t>Gsn1</t>
  </si>
  <si>
    <t>Svil</t>
  </si>
  <si>
    <t>Traf5</t>
  </si>
  <si>
    <t>Serpinf1</t>
  </si>
  <si>
    <t>Esyt2</t>
  </si>
  <si>
    <t>Nkd1</t>
  </si>
  <si>
    <t>1500015O10Rik</t>
  </si>
  <si>
    <t>Pdlim7</t>
  </si>
  <si>
    <t>Mpc2</t>
  </si>
  <si>
    <t>Col6a4</t>
  </si>
  <si>
    <t>Mfap21</t>
  </si>
  <si>
    <t>Grb14</t>
  </si>
  <si>
    <t>Cyp1b1</t>
  </si>
  <si>
    <t>Pdgfc</t>
  </si>
  <si>
    <t>Dst</t>
  </si>
  <si>
    <t>Lrrn2</t>
  </si>
  <si>
    <t>Asb2</t>
  </si>
  <si>
    <t>Tspan2</t>
  </si>
  <si>
    <t>Mrvi1</t>
  </si>
  <si>
    <t>Cdh6</t>
  </si>
  <si>
    <t>Slc24a3</t>
  </si>
  <si>
    <t>Synpo2</t>
  </si>
  <si>
    <t>Speg</t>
  </si>
  <si>
    <t>Trac</t>
  </si>
  <si>
    <t>Sh3bgr</t>
  </si>
  <si>
    <t>Ahnak2</t>
  </si>
  <si>
    <t>Slmap</t>
  </si>
  <si>
    <t>Fhdc1</t>
  </si>
  <si>
    <t>Myocd</t>
  </si>
  <si>
    <t>Pdgfrl</t>
  </si>
  <si>
    <t>Palld1</t>
  </si>
  <si>
    <t>Meg31</t>
  </si>
  <si>
    <t>Pls3</t>
  </si>
  <si>
    <t>Foxp2</t>
  </si>
  <si>
    <t>Vldlr</t>
  </si>
  <si>
    <t>Fstl11</t>
  </si>
  <si>
    <t>Fbxl7</t>
  </si>
  <si>
    <t>Fbxl71</t>
  </si>
  <si>
    <t>Tnc</t>
  </si>
  <si>
    <t>Pcdh7</t>
  </si>
  <si>
    <t>Ncam1</t>
  </si>
  <si>
    <t>Ncam11</t>
  </si>
  <si>
    <t>Syt1</t>
  </si>
  <si>
    <t>Tnnt2</t>
  </si>
  <si>
    <t>Psd</t>
  </si>
  <si>
    <t>Sparcl11</t>
  </si>
  <si>
    <t>Ppp1r12b</t>
  </si>
  <si>
    <t>Csrp1</t>
  </si>
  <si>
    <t>Csrp11</t>
  </si>
  <si>
    <t>Dstn</t>
  </si>
  <si>
    <t>Tpm11</t>
  </si>
  <si>
    <t>Id2</t>
  </si>
  <si>
    <t>Id21</t>
  </si>
  <si>
    <t>Fhl1</t>
  </si>
  <si>
    <t>Lmod1</t>
  </si>
  <si>
    <t>Cnn21</t>
  </si>
  <si>
    <t>Lmcd1</t>
  </si>
  <si>
    <t>Lmcd11</t>
  </si>
  <si>
    <t>Cnn1</t>
  </si>
  <si>
    <t>Fbxl22</t>
  </si>
  <si>
    <t>Tpm21</t>
  </si>
  <si>
    <t>Actg2</t>
  </si>
  <si>
    <t>Mfap5</t>
  </si>
  <si>
    <t>C04</t>
  </si>
  <si>
    <t>B2m1</t>
  </si>
  <si>
    <t>Chchd10</t>
  </si>
  <si>
    <t>Chchd101</t>
  </si>
  <si>
    <t>Fen1</t>
  </si>
  <si>
    <t>Ptgds1</t>
  </si>
  <si>
    <t>Mrpl14</t>
  </si>
  <si>
    <t>Vars</t>
  </si>
  <si>
    <t>Cct3</t>
  </si>
  <si>
    <t>Synpo</t>
  </si>
  <si>
    <t>Synpo1</t>
  </si>
  <si>
    <t>Lsm31</t>
  </si>
  <si>
    <t>Wfdc10</t>
  </si>
  <si>
    <t>Wfdc101</t>
  </si>
  <si>
    <t>Cables1</t>
  </si>
  <si>
    <t>Cables11</t>
  </si>
  <si>
    <t>Hsp90b1</t>
  </si>
  <si>
    <t>G3bp1</t>
  </si>
  <si>
    <t>Tbca</t>
  </si>
  <si>
    <t>Tbca1</t>
  </si>
  <si>
    <t>Tpi1</t>
  </si>
  <si>
    <t>Pcsk6</t>
  </si>
  <si>
    <t>Pcsk61</t>
  </si>
  <si>
    <t>1810037I17Rik</t>
  </si>
  <si>
    <t>Ncapg2</t>
  </si>
  <si>
    <t>Ncapg21</t>
  </si>
  <si>
    <t>Smarca4</t>
  </si>
  <si>
    <t>Ktn11</t>
  </si>
  <si>
    <t>Srsf3</t>
  </si>
  <si>
    <t>Srsf31</t>
  </si>
  <si>
    <t>Me21</t>
  </si>
  <si>
    <t>Stra6</t>
  </si>
  <si>
    <t>Stra61</t>
  </si>
  <si>
    <t>Myo1b1</t>
  </si>
  <si>
    <t>Akr1c14</t>
  </si>
  <si>
    <t>Akr1c141</t>
  </si>
  <si>
    <t>Ezr1</t>
  </si>
  <si>
    <t>Xpo1</t>
  </si>
  <si>
    <t>Hpf1</t>
  </si>
  <si>
    <t>Cit</t>
  </si>
  <si>
    <t>Cit1</t>
  </si>
  <si>
    <t>Spsb4</t>
  </si>
  <si>
    <t>Spsb41</t>
  </si>
  <si>
    <t>Ttk1</t>
  </si>
  <si>
    <t>Topbp1</t>
  </si>
  <si>
    <t>Wee1</t>
  </si>
  <si>
    <t>Wee11</t>
  </si>
  <si>
    <t>Bora</t>
  </si>
  <si>
    <t>Bora1</t>
  </si>
  <si>
    <t>Hpcal1</t>
  </si>
  <si>
    <t>Hpcal11</t>
  </si>
  <si>
    <t>Pgk1</t>
  </si>
  <si>
    <t>Hnrnpu</t>
  </si>
  <si>
    <t>Prps2</t>
  </si>
  <si>
    <t>Cenph1</t>
  </si>
  <si>
    <t>Rad51ap1</t>
  </si>
  <si>
    <t>Rad51ap11</t>
  </si>
  <si>
    <t>Tcp1</t>
  </si>
  <si>
    <t>Adgrg1</t>
  </si>
  <si>
    <t>Adgrg11</t>
  </si>
  <si>
    <t>Kitl</t>
  </si>
  <si>
    <t>Kitl1</t>
  </si>
  <si>
    <t>Nsd2</t>
  </si>
  <si>
    <t>Nsd21</t>
  </si>
  <si>
    <t>Mapre1</t>
  </si>
  <si>
    <t>Atp5g3</t>
  </si>
  <si>
    <t>Vcan</t>
  </si>
  <si>
    <t>Fam81a</t>
  </si>
  <si>
    <t>Chst8</t>
  </si>
  <si>
    <t>Defb19</t>
  </si>
  <si>
    <t>Defb191</t>
  </si>
  <si>
    <t>C330027C09Rik</t>
  </si>
  <si>
    <t>Mdfic</t>
  </si>
  <si>
    <t>Ubash3b</t>
  </si>
  <si>
    <t>Ubash3b1</t>
  </si>
  <si>
    <t>Pdpn</t>
  </si>
  <si>
    <t>Pdpn1</t>
  </si>
  <si>
    <t>Ptges3</t>
  </si>
  <si>
    <t>Gsta41</t>
  </si>
  <si>
    <t>Neil3</t>
  </si>
  <si>
    <t>Neil31</t>
  </si>
  <si>
    <t>Tceal9</t>
  </si>
  <si>
    <t>Tceal91</t>
  </si>
  <si>
    <t>Stip1</t>
  </si>
  <si>
    <t>Ccnf</t>
  </si>
  <si>
    <t>Bmyc</t>
  </si>
  <si>
    <t>Bmyc1</t>
  </si>
  <si>
    <t>Dtymk</t>
  </si>
  <si>
    <t>Dtymk1</t>
  </si>
  <si>
    <t>Uhrf11</t>
  </si>
  <si>
    <t>Vdac3</t>
  </si>
  <si>
    <t>Vdac31</t>
  </si>
  <si>
    <t>Ptges</t>
  </si>
  <si>
    <t>Ptges1</t>
  </si>
  <si>
    <t>Susd3</t>
  </si>
  <si>
    <t>Susd31</t>
  </si>
  <si>
    <t>Tgif1</t>
  </si>
  <si>
    <t>Tgif11</t>
  </si>
  <si>
    <t>Gapdh</t>
  </si>
  <si>
    <t>Gapdh1</t>
  </si>
  <si>
    <t>Itga6</t>
  </si>
  <si>
    <t>Itga61</t>
  </si>
  <si>
    <t>Zmym3</t>
  </si>
  <si>
    <t>Zmym31</t>
  </si>
  <si>
    <t>Chp2</t>
  </si>
  <si>
    <t>Chp21</t>
  </si>
  <si>
    <t>Zcchc11</t>
  </si>
  <si>
    <t>Zcchc111</t>
  </si>
  <si>
    <t>Fkbp4</t>
  </si>
  <si>
    <t>Dnmt11</t>
  </si>
  <si>
    <t>H2-D11</t>
  </si>
  <si>
    <t>Arhgap29</t>
  </si>
  <si>
    <t>Arhgap291</t>
  </si>
  <si>
    <t>Dtl</t>
  </si>
  <si>
    <t>Dtl1</t>
  </si>
  <si>
    <t>Ptpre1</t>
  </si>
  <si>
    <t>Hspa9</t>
  </si>
  <si>
    <t>Smarca5</t>
  </si>
  <si>
    <t>Rad511</t>
  </si>
  <si>
    <t>Hmgcs2</t>
  </si>
  <si>
    <t>Hmgcs21</t>
  </si>
  <si>
    <t>Tex151</t>
  </si>
  <si>
    <t>Plk4</t>
  </si>
  <si>
    <t>Plk41</t>
  </si>
  <si>
    <t>Nexmif</t>
  </si>
  <si>
    <t>Nexmif1</t>
  </si>
  <si>
    <t>Smchd1</t>
  </si>
  <si>
    <t>Lsm8</t>
  </si>
  <si>
    <t>Znrf1</t>
  </si>
  <si>
    <t>Znrf11</t>
  </si>
  <si>
    <t>Jam2</t>
  </si>
  <si>
    <t>Jam21</t>
  </si>
  <si>
    <t>Sytl4</t>
  </si>
  <si>
    <t>Sytl41</t>
  </si>
  <si>
    <t>Tshz1</t>
  </si>
  <si>
    <t>Tshz11</t>
  </si>
  <si>
    <t>Pimreg</t>
  </si>
  <si>
    <t>Pimreg1</t>
  </si>
  <si>
    <t>Diaph3</t>
  </si>
  <si>
    <t>Diaph31</t>
  </si>
  <si>
    <t>Cct7</t>
  </si>
  <si>
    <t>Pim3</t>
  </si>
  <si>
    <t>Pim31</t>
  </si>
  <si>
    <t>Gprasp1</t>
  </si>
  <si>
    <t>Gprasp11</t>
  </si>
  <si>
    <t>Cacna2d2</t>
  </si>
  <si>
    <t>Cacna2d21</t>
  </si>
  <si>
    <t>Nap1l1</t>
  </si>
  <si>
    <t>Nap1l11</t>
  </si>
  <si>
    <t>Bicd1</t>
  </si>
  <si>
    <t>Bicd11</t>
  </si>
  <si>
    <t>Rfc4</t>
  </si>
  <si>
    <t>Rfc41</t>
  </si>
  <si>
    <t>Rasgef1b</t>
  </si>
  <si>
    <t>Rasgef1b1</t>
  </si>
  <si>
    <t>Suz12</t>
  </si>
  <si>
    <t>Arhgap11a</t>
  </si>
  <si>
    <t>Arhgap11a1</t>
  </si>
  <si>
    <t>Gmpr</t>
  </si>
  <si>
    <t>Gmpr1</t>
  </si>
  <si>
    <t>Cmc21</t>
  </si>
  <si>
    <t>Fgfbp3</t>
  </si>
  <si>
    <t>Fgfbp31</t>
  </si>
  <si>
    <t>Arxes2</t>
  </si>
  <si>
    <t>Arxes21</t>
  </si>
  <si>
    <t>Ect21</t>
  </si>
  <si>
    <t>St3gal5</t>
  </si>
  <si>
    <t>St3gal51</t>
  </si>
  <si>
    <t>C1galt1</t>
  </si>
  <si>
    <t>C1galt11</t>
  </si>
  <si>
    <t>Nde1</t>
  </si>
  <si>
    <t>Nde11</t>
  </si>
  <si>
    <t>Trim28</t>
  </si>
  <si>
    <t>Arhgap311</t>
  </si>
  <si>
    <t>Sae1</t>
  </si>
  <si>
    <t>Sae11</t>
  </si>
  <si>
    <t>Brd8</t>
  </si>
  <si>
    <t>Spag5</t>
  </si>
  <si>
    <t>Spag51</t>
  </si>
  <si>
    <t>Nxt1</t>
  </si>
  <si>
    <t>Pcna</t>
  </si>
  <si>
    <t>Pcna1</t>
  </si>
  <si>
    <t>Srsf7</t>
  </si>
  <si>
    <t>Srsf71</t>
  </si>
  <si>
    <t>Rpa2</t>
  </si>
  <si>
    <t>Rpa21</t>
  </si>
  <si>
    <t>Nop10</t>
  </si>
  <si>
    <t>Tubg1</t>
  </si>
  <si>
    <t>Col18a11</t>
  </si>
  <si>
    <t>Dag1</t>
  </si>
  <si>
    <t>Dag11</t>
  </si>
  <si>
    <t>Hnrnpa2b1</t>
  </si>
  <si>
    <t>Pa2g4</t>
  </si>
  <si>
    <t>Akr1cl1</t>
  </si>
  <si>
    <t>Sf3a2</t>
  </si>
  <si>
    <t>Cenpm1</t>
  </si>
  <si>
    <t>Wnt61</t>
  </si>
  <si>
    <t>Tipin</t>
  </si>
  <si>
    <t>Tipin1</t>
  </si>
  <si>
    <t>Grhpr</t>
  </si>
  <si>
    <t>Grhpr1</t>
  </si>
  <si>
    <t>Myef2</t>
  </si>
  <si>
    <t>Phgdh</t>
  </si>
  <si>
    <t>Phgdh1</t>
  </si>
  <si>
    <t>Nuf21</t>
  </si>
  <si>
    <t>Bok</t>
  </si>
  <si>
    <t>Bok1</t>
  </si>
  <si>
    <t>Hat1</t>
  </si>
  <si>
    <t>Dpy30</t>
  </si>
  <si>
    <t>Ccnd2</t>
  </si>
  <si>
    <t>Ccnd21</t>
  </si>
  <si>
    <t>Carhsp1</t>
  </si>
  <si>
    <t>Carhsp11</t>
  </si>
  <si>
    <t>Alyref</t>
  </si>
  <si>
    <t>Alyref1</t>
  </si>
  <si>
    <t>Cdkn3</t>
  </si>
  <si>
    <t>Cdkn31</t>
  </si>
  <si>
    <t>Dctpp11</t>
  </si>
  <si>
    <t>Parp1</t>
  </si>
  <si>
    <t>Kmt5a</t>
  </si>
  <si>
    <t>Gm47283</t>
  </si>
  <si>
    <t>Clu</t>
  </si>
  <si>
    <t>Clu1</t>
  </si>
  <si>
    <t>Hmgn5</t>
  </si>
  <si>
    <t>H2-Q71</t>
  </si>
  <si>
    <t>Dlgap51</t>
  </si>
  <si>
    <t>Adh5</t>
  </si>
  <si>
    <t>Adh51</t>
  </si>
  <si>
    <t>Shcbp1</t>
  </si>
  <si>
    <t>Shcbp11</t>
  </si>
  <si>
    <t>Hells</t>
  </si>
  <si>
    <t>Hells1</t>
  </si>
  <si>
    <t>Melk</t>
  </si>
  <si>
    <t>Melk1</t>
  </si>
  <si>
    <t>Ncaph</t>
  </si>
  <si>
    <t>Ncaph1</t>
  </si>
  <si>
    <t>Ssrp1</t>
  </si>
  <si>
    <t>Ssrp11</t>
  </si>
  <si>
    <t>Peg31</t>
  </si>
  <si>
    <t>Fdps</t>
  </si>
  <si>
    <t>Fdps1</t>
  </si>
  <si>
    <t>Myo10</t>
  </si>
  <si>
    <t>Myo101</t>
  </si>
  <si>
    <t>Nop56</t>
  </si>
  <si>
    <t>Ncl</t>
  </si>
  <si>
    <t>Mad2l11</t>
  </si>
  <si>
    <t>Gtf2e2</t>
  </si>
  <si>
    <t>Gtf2e21</t>
  </si>
  <si>
    <t>Ddx39</t>
  </si>
  <si>
    <t>Bex1</t>
  </si>
  <si>
    <t>Bex11</t>
  </si>
  <si>
    <t>Rnaseh2c</t>
  </si>
  <si>
    <t>Rnaseh2c1</t>
  </si>
  <si>
    <t>Gas2l3</t>
  </si>
  <si>
    <t>Cnmd</t>
  </si>
  <si>
    <t>Cnmd1</t>
  </si>
  <si>
    <t>Cenpk</t>
  </si>
  <si>
    <t>Cenpk1</t>
  </si>
  <si>
    <t>Ucp21</t>
  </si>
  <si>
    <t>AC167229.1</t>
  </si>
  <si>
    <t>AC167229.11</t>
  </si>
  <si>
    <t>G2e3</t>
  </si>
  <si>
    <t>G2e31</t>
  </si>
  <si>
    <t>Reep4</t>
  </si>
  <si>
    <t>Ckap21</t>
  </si>
  <si>
    <t>Kif20a</t>
  </si>
  <si>
    <t>Kif20a1</t>
  </si>
  <si>
    <t>Clspn</t>
  </si>
  <si>
    <t>Clspn1</t>
  </si>
  <si>
    <t>Mycl</t>
  </si>
  <si>
    <t>Mycl1</t>
  </si>
  <si>
    <t>Tspan151</t>
  </si>
  <si>
    <t>Ndc801</t>
  </si>
  <si>
    <t>Mns1</t>
  </si>
  <si>
    <t>Mns11</t>
  </si>
  <si>
    <t>Hmgb1</t>
  </si>
  <si>
    <t>Hmgb11</t>
  </si>
  <si>
    <t>Aldh1b1</t>
  </si>
  <si>
    <t>Aldh1b11</t>
  </si>
  <si>
    <t>Ppa1</t>
  </si>
  <si>
    <t>Fam83d</t>
  </si>
  <si>
    <t>Med10</t>
  </si>
  <si>
    <t>Med101</t>
  </si>
  <si>
    <t>Usp1</t>
  </si>
  <si>
    <t>Usp11</t>
  </si>
  <si>
    <t>H2-K11</t>
  </si>
  <si>
    <t>Amhr21</t>
  </si>
  <si>
    <t>Kif41</t>
  </si>
  <si>
    <t>Mif</t>
  </si>
  <si>
    <t>Mif1</t>
  </si>
  <si>
    <t>H2afv</t>
  </si>
  <si>
    <t>H2afv1</t>
  </si>
  <si>
    <t>Mras</t>
  </si>
  <si>
    <t>Mras1</t>
  </si>
  <si>
    <t>Mcm7</t>
  </si>
  <si>
    <t>Mcm71</t>
  </si>
  <si>
    <t>Mex3c</t>
  </si>
  <si>
    <t>Mex3c1</t>
  </si>
  <si>
    <t>Dnajc9</t>
  </si>
  <si>
    <t>Dnajc91</t>
  </si>
  <si>
    <t>Bst21</t>
  </si>
  <si>
    <t>Nop58</t>
  </si>
  <si>
    <t>Bub1</t>
  </si>
  <si>
    <t>Bub11</t>
  </si>
  <si>
    <t>Apoa1</t>
  </si>
  <si>
    <t>Apoa11</t>
  </si>
  <si>
    <t>Syt7</t>
  </si>
  <si>
    <t>Syt71</t>
  </si>
  <si>
    <t>Ak2</t>
  </si>
  <si>
    <t>Ak21</t>
  </si>
  <si>
    <t>Ctsl</t>
  </si>
  <si>
    <t>Ctsl1</t>
  </si>
  <si>
    <t>Psip1</t>
  </si>
  <si>
    <t>Ivns1abp</t>
  </si>
  <si>
    <t>Ivns1abp1</t>
  </si>
  <si>
    <t>Anp32b</t>
  </si>
  <si>
    <t>Anp32b1</t>
  </si>
  <si>
    <t>Dnph1</t>
  </si>
  <si>
    <t>Nnat</t>
  </si>
  <si>
    <t>Dek</t>
  </si>
  <si>
    <t>Dek1</t>
  </si>
  <si>
    <t>Anln</t>
  </si>
  <si>
    <t>Anln1</t>
  </si>
  <si>
    <t>Anp32e</t>
  </si>
  <si>
    <t>Anp32e1</t>
  </si>
  <si>
    <t>Ephx2</t>
  </si>
  <si>
    <t>Ephx21</t>
  </si>
  <si>
    <t>Isyna11</t>
  </si>
  <si>
    <t>Hnrnpab</t>
  </si>
  <si>
    <t>Bub3</t>
  </si>
  <si>
    <t>Bub31</t>
  </si>
  <si>
    <t>Lsm21</t>
  </si>
  <si>
    <t>Pgam1</t>
  </si>
  <si>
    <t>Pgam11</t>
  </si>
  <si>
    <t>Cycs</t>
  </si>
  <si>
    <t>H1fx</t>
  </si>
  <si>
    <t>H1fx1</t>
  </si>
  <si>
    <t>Ccdc34</t>
  </si>
  <si>
    <t>Ccdc341</t>
  </si>
  <si>
    <t>Sgo1</t>
  </si>
  <si>
    <t>Sgo11</t>
  </si>
  <si>
    <t>Nasp</t>
  </si>
  <si>
    <t>Nasp1</t>
  </si>
  <si>
    <t>Tmpo</t>
  </si>
  <si>
    <t>Tmpo1</t>
  </si>
  <si>
    <t>Kif2c1</t>
  </si>
  <si>
    <t>Tacc31</t>
  </si>
  <si>
    <t>Mlf1</t>
  </si>
  <si>
    <t>Mlf11</t>
  </si>
  <si>
    <t>Nrn1</t>
  </si>
  <si>
    <t>Nrn11</t>
  </si>
  <si>
    <t>Sel1l3</t>
  </si>
  <si>
    <t>Sel1l31</t>
  </si>
  <si>
    <t>Knstrn</t>
  </si>
  <si>
    <t>Knstrn1</t>
  </si>
  <si>
    <t>Aspm1</t>
  </si>
  <si>
    <t>Ncapg1</t>
  </si>
  <si>
    <t>Rgcc1</t>
  </si>
  <si>
    <t>Trim59</t>
  </si>
  <si>
    <t>Trim591</t>
  </si>
  <si>
    <t>Esco21</t>
  </si>
  <si>
    <t>Scaf11</t>
  </si>
  <si>
    <t>Scaf111</t>
  </si>
  <si>
    <t>Hspd1</t>
  </si>
  <si>
    <t>Hspd11</t>
  </si>
  <si>
    <t>Ckap2l</t>
  </si>
  <si>
    <t>Ckap2l1</t>
  </si>
  <si>
    <t>Tk1</t>
  </si>
  <si>
    <t>Tk11</t>
  </si>
  <si>
    <t>Txnl1</t>
  </si>
  <si>
    <t>Txnl11</t>
  </si>
  <si>
    <t>Nsmce4a</t>
  </si>
  <si>
    <t>Scd2</t>
  </si>
  <si>
    <t>Scd21</t>
  </si>
  <si>
    <t>Cdca2</t>
  </si>
  <si>
    <t>Cdca21</t>
  </si>
  <si>
    <t>Dbf41</t>
  </si>
  <si>
    <t>Nr5a2</t>
  </si>
  <si>
    <t>Nr5a21</t>
  </si>
  <si>
    <t>Sgo2a</t>
  </si>
  <si>
    <t>Sgo2a1</t>
  </si>
  <si>
    <t>Snrpd1</t>
  </si>
  <si>
    <t>Snrpd11</t>
  </si>
  <si>
    <t>Rrm1</t>
  </si>
  <si>
    <t>Rrm11</t>
  </si>
  <si>
    <t>Cyb5a</t>
  </si>
  <si>
    <t>Cyb5a1</t>
  </si>
  <si>
    <t>Selenoh</t>
  </si>
  <si>
    <t>Selenoh1</t>
  </si>
  <si>
    <t>Tuba1c1</t>
  </si>
  <si>
    <t>Hist1h2ae</t>
  </si>
  <si>
    <t>Hist1h2ae1</t>
  </si>
  <si>
    <t>Rad21</t>
  </si>
  <si>
    <t>Rad211</t>
  </si>
  <si>
    <t>Knl1</t>
  </si>
  <si>
    <t>Knl11</t>
  </si>
  <si>
    <t>Tmem184a</t>
  </si>
  <si>
    <t>Tmem184a1</t>
  </si>
  <si>
    <t>Sdc1</t>
  </si>
  <si>
    <t>Sdc11</t>
  </si>
  <si>
    <t>Tyms</t>
  </si>
  <si>
    <t>Tyms1</t>
  </si>
  <si>
    <t>Ncapd2</t>
  </si>
  <si>
    <t>Ncapd21</t>
  </si>
  <si>
    <t>Serpine21</t>
  </si>
  <si>
    <t>Kazald1</t>
  </si>
  <si>
    <t>Kazald11</t>
  </si>
  <si>
    <t>Ranbp1</t>
  </si>
  <si>
    <t>Ranbp11</t>
  </si>
  <si>
    <t>Nucks1</t>
  </si>
  <si>
    <t>Nucks11</t>
  </si>
  <si>
    <t>Kctd14</t>
  </si>
  <si>
    <t>Kctd141</t>
  </si>
  <si>
    <t>Map1b1</t>
  </si>
  <si>
    <t>Fam13a</t>
  </si>
  <si>
    <t>Fam13a1</t>
  </si>
  <si>
    <t>Rangap1</t>
  </si>
  <si>
    <t>Rangap11</t>
  </si>
  <si>
    <t>Rnf19b</t>
  </si>
  <si>
    <t>Rnf19b1</t>
  </si>
  <si>
    <t>Bub1b</t>
  </si>
  <si>
    <t>Bub1b1</t>
  </si>
  <si>
    <t>Socs2</t>
  </si>
  <si>
    <t>Socs21</t>
  </si>
  <si>
    <t>Atad2</t>
  </si>
  <si>
    <t>Atad21</t>
  </si>
  <si>
    <t>Ckap5</t>
  </si>
  <si>
    <t>Ckap51</t>
  </si>
  <si>
    <t>Cks1b</t>
  </si>
  <si>
    <t>Cks1b1</t>
  </si>
  <si>
    <t>Ezh2</t>
  </si>
  <si>
    <t>Ezh21</t>
  </si>
  <si>
    <t>Kif20b</t>
  </si>
  <si>
    <t>Kif20b1</t>
  </si>
  <si>
    <t>Lockd</t>
  </si>
  <si>
    <t>Lockd1</t>
  </si>
  <si>
    <t>Kif15</t>
  </si>
  <si>
    <t>Kif151</t>
  </si>
  <si>
    <t>Lmnb1</t>
  </si>
  <si>
    <t>Lmnb11</t>
  </si>
  <si>
    <t>Hjurp</t>
  </si>
  <si>
    <t>Hjurp1</t>
  </si>
  <si>
    <t>Cenpw</t>
  </si>
  <si>
    <t>Cenpw1</t>
  </si>
  <si>
    <t>Ran</t>
  </si>
  <si>
    <t>Ran1</t>
  </si>
  <si>
    <t>Hmgb2</t>
  </si>
  <si>
    <t>Hmgb21</t>
  </si>
  <si>
    <t>Aurka1</t>
  </si>
  <si>
    <t>Arl6ip11</t>
  </si>
  <si>
    <t>Lig1</t>
  </si>
  <si>
    <t>Lig11</t>
  </si>
  <si>
    <t>Gmnn1</t>
  </si>
  <si>
    <t>Gja1</t>
  </si>
  <si>
    <t>Gja11</t>
  </si>
  <si>
    <t>Fbxo5</t>
  </si>
  <si>
    <t>Fbxo51</t>
  </si>
  <si>
    <t>Aurkb</t>
  </si>
  <si>
    <t>Aurkb1</t>
  </si>
  <si>
    <t>Kif11</t>
  </si>
  <si>
    <t>Kif111</t>
  </si>
  <si>
    <t>Hsd17b1</t>
  </si>
  <si>
    <t>Hsd17b11</t>
  </si>
  <si>
    <t>Spc241</t>
  </si>
  <si>
    <t>Hmmr</t>
  </si>
  <si>
    <t>Hmmr1</t>
  </si>
  <si>
    <t>Ccnb2</t>
  </si>
  <si>
    <t>Ccnb21</t>
  </si>
  <si>
    <t>Tnni3</t>
  </si>
  <si>
    <t>Tnni31</t>
  </si>
  <si>
    <t>Kif22</t>
  </si>
  <si>
    <t>Kif221</t>
  </si>
  <si>
    <t>Cdca3</t>
  </si>
  <si>
    <t>Cdca31</t>
  </si>
  <si>
    <t>Jpt1</t>
  </si>
  <si>
    <t>Jpt11</t>
  </si>
  <si>
    <t>Rrm2</t>
  </si>
  <si>
    <t>Rrm21</t>
  </si>
  <si>
    <t>Spc25</t>
  </si>
  <si>
    <t>Spc251</t>
  </si>
  <si>
    <t>Ccna2</t>
  </si>
  <si>
    <t>Ccna21</t>
  </si>
  <si>
    <t>Mis18bp1</t>
  </si>
  <si>
    <t>Mis18bp11</t>
  </si>
  <si>
    <t>Slc18a2</t>
  </si>
  <si>
    <t>Slc18a21</t>
  </si>
  <si>
    <t>Plk1</t>
  </si>
  <si>
    <t>Plk11</t>
  </si>
  <si>
    <t>Bex41</t>
  </si>
  <si>
    <t>Incenp</t>
  </si>
  <si>
    <t>Incenp1</t>
  </si>
  <si>
    <t>Cenpe</t>
  </si>
  <si>
    <t>Cenpe1</t>
  </si>
  <si>
    <t>Cenpa</t>
  </si>
  <si>
    <t>Cenpa1</t>
  </si>
  <si>
    <t>Nusap11</t>
  </si>
  <si>
    <t>Ccnb11</t>
  </si>
  <si>
    <t>H2afx</t>
  </si>
  <si>
    <t>H2afx1</t>
  </si>
  <si>
    <t>Hist1h2ap1</t>
  </si>
  <si>
    <t>Hsd3b1</t>
  </si>
  <si>
    <t>Hsd3b11</t>
  </si>
  <si>
    <t>Kif23</t>
  </si>
  <si>
    <t>Kif231</t>
  </si>
  <si>
    <t>Smc2</t>
  </si>
  <si>
    <t>Smc21</t>
  </si>
  <si>
    <t>Tubb5</t>
  </si>
  <si>
    <t>Tubb51</t>
  </si>
  <si>
    <t>Dut</t>
  </si>
  <si>
    <t>Dut1</t>
  </si>
  <si>
    <t>Racgap1</t>
  </si>
  <si>
    <t>Racgap11</t>
  </si>
  <si>
    <t>Pclaf</t>
  </si>
  <si>
    <t>Pclaf1</t>
  </si>
  <si>
    <t>Ube2s</t>
  </si>
  <si>
    <t>Ube2s1</t>
  </si>
  <si>
    <t>Pbk</t>
  </si>
  <si>
    <t>Pbk1</t>
  </si>
  <si>
    <t>Hist1h1b</t>
  </si>
  <si>
    <t>Hist1h1b1</t>
  </si>
  <si>
    <t>Inhbb</t>
  </si>
  <si>
    <t>Inhbb1</t>
  </si>
  <si>
    <t>Tuba1b</t>
  </si>
  <si>
    <t>Tuba1b1</t>
  </si>
  <si>
    <t>Fst</t>
  </si>
  <si>
    <t>Fst1</t>
  </si>
  <si>
    <t>Tpx2</t>
  </si>
  <si>
    <t>Tpx21</t>
  </si>
  <si>
    <t>Smc41</t>
  </si>
  <si>
    <t>Tubb4b1</t>
  </si>
  <si>
    <t>Amh1</t>
  </si>
  <si>
    <t>Cdc20</t>
  </si>
  <si>
    <t>Cdc201</t>
  </si>
  <si>
    <t>H2afz</t>
  </si>
  <si>
    <t>H2afz1</t>
  </si>
  <si>
    <t>Cdca81</t>
  </si>
  <si>
    <t>Birc51</t>
  </si>
  <si>
    <t>Prc11</t>
  </si>
  <si>
    <t>Stmn1</t>
  </si>
  <si>
    <t>Stmn11</t>
  </si>
  <si>
    <t>Cdk11</t>
  </si>
  <si>
    <t>Inha</t>
  </si>
  <si>
    <t>Inha1</t>
  </si>
  <si>
    <t>Mki67</t>
  </si>
  <si>
    <t>Mki671</t>
  </si>
  <si>
    <t>Cks21</t>
  </si>
  <si>
    <t>Cenpf</t>
  </si>
  <si>
    <t>Cenpf1</t>
  </si>
  <si>
    <t>Top2a</t>
  </si>
  <si>
    <t>Top2a1</t>
  </si>
  <si>
    <t>Ube2c1</t>
  </si>
  <si>
    <t>C03</t>
  </si>
  <si>
    <t>Mcm6</t>
  </si>
  <si>
    <t>Col1a11</t>
  </si>
  <si>
    <t>Rfc3</t>
  </si>
  <si>
    <t>Smc3</t>
  </si>
  <si>
    <t>Brip1os</t>
  </si>
  <si>
    <t>Tmem100</t>
  </si>
  <si>
    <t>Pmp22</t>
  </si>
  <si>
    <t>Pmp221</t>
  </si>
  <si>
    <t>Ppih</t>
  </si>
  <si>
    <t>Pdgfra1</t>
  </si>
  <si>
    <t>Trip13</t>
  </si>
  <si>
    <t>Col6a11</t>
  </si>
  <si>
    <t>Idh2</t>
  </si>
  <si>
    <t>Cbx3</t>
  </si>
  <si>
    <t>Tfdp1</t>
  </si>
  <si>
    <t>Lbr</t>
  </si>
  <si>
    <t>Ddah2</t>
  </si>
  <si>
    <t>Rfc2</t>
  </si>
  <si>
    <t>Rnf26</t>
  </si>
  <si>
    <t>Hmgn1</t>
  </si>
  <si>
    <t>Lmnb2</t>
  </si>
  <si>
    <t>Acat1</t>
  </si>
  <si>
    <t>Cenpq</t>
  </si>
  <si>
    <t>Cdh11</t>
  </si>
  <si>
    <t>Cdh111</t>
  </si>
  <si>
    <t>Nr2f21</t>
  </si>
  <si>
    <t>Nfic</t>
  </si>
  <si>
    <t>Nfic1</t>
  </si>
  <si>
    <t>Mdk1</t>
  </si>
  <si>
    <t>Nfix1</t>
  </si>
  <si>
    <t>Smc6</t>
  </si>
  <si>
    <t>Bgn1</t>
  </si>
  <si>
    <t>Slc43a3</t>
  </si>
  <si>
    <t>Hdgf</t>
  </si>
  <si>
    <t>Sox11</t>
  </si>
  <si>
    <t>Gpc3</t>
  </si>
  <si>
    <t>Gpc31</t>
  </si>
  <si>
    <t>Ptn1</t>
  </si>
  <si>
    <t>Marcks1</t>
  </si>
  <si>
    <t>Hist1h1e</t>
  </si>
  <si>
    <t>Pmf1</t>
  </si>
  <si>
    <t>Hnrnpd</t>
  </si>
  <si>
    <t>Ncapd3</t>
  </si>
  <si>
    <t>Srsf2</t>
  </si>
  <si>
    <t>Rfc5</t>
  </si>
  <si>
    <t>Psrc1</t>
  </si>
  <si>
    <t>Col6a21</t>
  </si>
  <si>
    <t>Smc1a</t>
  </si>
  <si>
    <t>Ybx1</t>
  </si>
  <si>
    <t>Cdkn2d</t>
  </si>
  <si>
    <t>Prim1</t>
  </si>
  <si>
    <t>Mcm3</t>
  </si>
  <si>
    <t>Oxct1</t>
  </si>
  <si>
    <t>Hirip3</t>
  </si>
  <si>
    <t>Dhfr</t>
  </si>
  <si>
    <t>Cenpp</t>
  </si>
  <si>
    <t>Col1a21</t>
  </si>
  <si>
    <t>Ckap4</t>
  </si>
  <si>
    <t>Rbm3</t>
  </si>
  <si>
    <t>Olfml3</t>
  </si>
  <si>
    <t>Olfml31</t>
  </si>
  <si>
    <t>Mcm5</t>
  </si>
  <si>
    <t>Tcf19</t>
  </si>
  <si>
    <t>Prdx4</t>
  </si>
  <si>
    <t>Depdc1a</t>
  </si>
  <si>
    <t>H1f0</t>
  </si>
  <si>
    <t>Hmgn2</t>
  </si>
  <si>
    <t>Cdkn2c</t>
  </si>
  <si>
    <t>Mxd3</t>
  </si>
  <si>
    <t>Lgals11</t>
  </si>
  <si>
    <t>Tubb6</t>
  </si>
  <si>
    <t>C02</t>
  </si>
  <si>
    <t>Hspa5</t>
  </si>
  <si>
    <t>Hspa4</t>
  </si>
  <si>
    <t>Dtnb</t>
  </si>
  <si>
    <t>Gm16286</t>
  </si>
  <si>
    <t>Inpp5b</t>
  </si>
  <si>
    <t>Tm9sf2</t>
  </si>
  <si>
    <t>Hey1</t>
  </si>
  <si>
    <t>Jak1</t>
  </si>
  <si>
    <t>Bmp2k</t>
  </si>
  <si>
    <t>Gstm7</t>
  </si>
  <si>
    <t>Dpysl5</t>
  </si>
  <si>
    <t>mt-Co2</t>
  </si>
  <si>
    <t>Mthfd2l</t>
  </si>
  <si>
    <t>Folr1</t>
  </si>
  <si>
    <t>Eno1</t>
  </si>
  <si>
    <t>Spsb1</t>
  </si>
  <si>
    <t>Mapk13</t>
  </si>
  <si>
    <t>Unc119</t>
  </si>
  <si>
    <t>Rbbp6</t>
  </si>
  <si>
    <t>Tmem215</t>
  </si>
  <si>
    <t>Tmem51</t>
  </si>
  <si>
    <t>Hif1a</t>
  </si>
  <si>
    <t>1110008F13Rik</t>
  </si>
  <si>
    <t>Ddr1</t>
  </si>
  <si>
    <t>Atp6v0e2</t>
  </si>
  <si>
    <t>Slc12a6</t>
  </si>
  <si>
    <t>Ank2</t>
  </si>
  <si>
    <t>Arhgap42</t>
  </si>
  <si>
    <t>Nsmce3</t>
  </si>
  <si>
    <t>Nfe2l2</t>
  </si>
  <si>
    <t>Dock9</t>
  </si>
  <si>
    <t>Paics</t>
  </si>
  <si>
    <t>Nos2</t>
  </si>
  <si>
    <t>Gpc4</t>
  </si>
  <si>
    <t>Mboat2</t>
  </si>
  <si>
    <t>Foxl2</t>
  </si>
  <si>
    <t>Pak3</t>
  </si>
  <si>
    <t>Epdr1</t>
  </si>
  <si>
    <t>Zfp467</t>
  </si>
  <si>
    <t>Fkbp5</t>
  </si>
  <si>
    <t>Erbb2</t>
  </si>
  <si>
    <t>Snx18</t>
  </si>
  <si>
    <t>Smpdl3b</t>
  </si>
  <si>
    <t>Zfp292</t>
  </si>
  <si>
    <t>Tomm20</t>
  </si>
  <si>
    <t>Cdh2</t>
  </si>
  <si>
    <t>Tecr</t>
  </si>
  <si>
    <t>Cln3</t>
  </si>
  <si>
    <t>Sh2d4a</t>
  </si>
  <si>
    <t>Scap</t>
  </si>
  <si>
    <t>Msi2</t>
  </si>
  <si>
    <t>Eif3l</t>
  </si>
  <si>
    <t>Aldh2</t>
  </si>
  <si>
    <t>Arap2</t>
  </si>
  <si>
    <t>Adgra3</t>
  </si>
  <si>
    <t>Ubc</t>
  </si>
  <si>
    <t>Nppc</t>
  </si>
  <si>
    <t>Greb1</t>
  </si>
  <si>
    <t>Pygb</t>
  </si>
  <si>
    <t>Klhl23</t>
  </si>
  <si>
    <t>Col9a2</t>
  </si>
  <si>
    <t>Mmp23</t>
  </si>
  <si>
    <t>Slf2</t>
  </si>
  <si>
    <t>Ston2</t>
  </si>
  <si>
    <t>Dmrta1</t>
  </si>
  <si>
    <t>Spin2c</t>
  </si>
  <si>
    <t>Sox4</t>
  </si>
  <si>
    <t>Itgav</t>
  </si>
  <si>
    <t>Ptpn1</t>
  </si>
  <si>
    <t>Thbs1</t>
  </si>
  <si>
    <t>Aftph</t>
  </si>
  <si>
    <t>Rgs11</t>
  </si>
  <si>
    <t>Pla2g16</t>
  </si>
  <si>
    <t>Tbc1d10a</t>
  </si>
  <si>
    <t>Fut8</t>
  </si>
  <si>
    <t>Slco3a1</t>
  </si>
  <si>
    <t>Prdx6</t>
  </si>
  <si>
    <t>Nt5c3</t>
  </si>
  <si>
    <t>Ly6g6e</t>
  </si>
  <si>
    <t>Lama1</t>
  </si>
  <si>
    <t>Eif4a2</t>
  </si>
  <si>
    <t>Casp6</t>
  </si>
  <si>
    <t>Rlim</t>
  </si>
  <si>
    <t>Mid1ip1</t>
  </si>
  <si>
    <t>Arhgdig</t>
  </si>
  <si>
    <t>Tanc1</t>
  </si>
  <si>
    <t>Camk2d</t>
  </si>
  <si>
    <t>Nedd9</t>
  </si>
  <si>
    <t>Pank1</t>
  </si>
  <si>
    <t>Msmo1</t>
  </si>
  <si>
    <t>Sema3c</t>
  </si>
  <si>
    <t>Armcx5</t>
  </si>
  <si>
    <t>Akr1a1</t>
  </si>
  <si>
    <t>Osbpl5</t>
  </si>
  <si>
    <t>Pabpn1</t>
  </si>
  <si>
    <t>Tenm4</t>
  </si>
  <si>
    <t>Esr2</t>
  </si>
  <si>
    <t>Htra1</t>
  </si>
  <si>
    <t>Fbxo21</t>
  </si>
  <si>
    <t>Tsc22d1</t>
  </si>
  <si>
    <t>Cited1</t>
  </si>
  <si>
    <t>Prdx1</t>
  </si>
  <si>
    <t>Tanc2</t>
  </si>
  <si>
    <t>Cyfip2</t>
  </si>
  <si>
    <t>Plxnc1</t>
  </si>
  <si>
    <t>Syne2</t>
  </si>
  <si>
    <t>Angptl6</t>
  </si>
  <si>
    <t>Fras1</t>
  </si>
  <si>
    <t>Derl3</t>
  </si>
  <si>
    <t>Nupr1</t>
  </si>
  <si>
    <t>Zg16</t>
  </si>
  <si>
    <t>Fndc5</t>
  </si>
  <si>
    <t>Prkcd</t>
  </si>
  <si>
    <t>Idh1</t>
  </si>
  <si>
    <t>Gadd45g</t>
  </si>
  <si>
    <t>Smad3</t>
  </si>
  <si>
    <t>Metrnl</t>
  </si>
  <si>
    <t>Cmbl</t>
  </si>
  <si>
    <t>Usp9x</t>
  </si>
  <si>
    <t>Smarca1</t>
  </si>
  <si>
    <t>Calb1</t>
  </si>
  <si>
    <t>Tex14</t>
  </si>
  <si>
    <t>Cdkn1b</t>
  </si>
  <si>
    <t>Gls</t>
  </si>
  <si>
    <t>Mast4</t>
  </si>
  <si>
    <t>Aldoa</t>
  </si>
  <si>
    <t>Gm14226</t>
  </si>
  <si>
    <t>mt-Co1</t>
  </si>
  <si>
    <t>Maged2</t>
  </si>
  <si>
    <t>Etnk2</t>
  </si>
  <si>
    <t>Tdrp</t>
  </si>
  <si>
    <t>Myo1e</t>
  </si>
  <si>
    <t>Hs6st2</t>
  </si>
  <si>
    <t>Mphosph8</t>
  </si>
  <si>
    <t>Krt79</t>
  </si>
  <si>
    <t>Cdc42ep5</t>
  </si>
  <si>
    <t>Gm37350</t>
  </si>
  <si>
    <t>Aldh1a1</t>
  </si>
  <si>
    <t>Aard</t>
  </si>
  <si>
    <t>Serpinb6a</t>
  </si>
  <si>
    <t>Gatm</t>
  </si>
  <si>
    <t>C01</t>
  </si>
  <si>
    <t>Myadm</t>
  </si>
  <si>
    <t>Ar</t>
  </si>
  <si>
    <t>Gria3</t>
  </si>
  <si>
    <t>Adamtsl1</t>
  </si>
  <si>
    <t>Efemp2</t>
  </si>
  <si>
    <t>Cacnb2</t>
  </si>
  <si>
    <t>Tnfsf12</t>
  </si>
  <si>
    <t>Sh3bgrl</t>
  </si>
  <si>
    <t>Prnp</t>
  </si>
  <si>
    <t>Slc1a3</t>
  </si>
  <si>
    <t>Rps12</t>
  </si>
  <si>
    <t>Arf4</t>
  </si>
  <si>
    <t>Slc4a4</t>
  </si>
  <si>
    <t>Fgf2</t>
  </si>
  <si>
    <t>Armcx3</t>
  </si>
  <si>
    <t>Zfp503</t>
  </si>
  <si>
    <t>Efnb1</t>
  </si>
  <si>
    <t>Fat4</t>
  </si>
  <si>
    <t>Rps27</t>
  </si>
  <si>
    <t>Fkbp7</t>
  </si>
  <si>
    <t>Ass1</t>
  </si>
  <si>
    <t>Lamp2</t>
  </si>
  <si>
    <t>Ppic</t>
  </si>
  <si>
    <t>Gm2a</t>
  </si>
  <si>
    <t>B3gnt9</t>
  </si>
  <si>
    <t>Ankrd35</t>
  </si>
  <si>
    <t>Nenf</t>
  </si>
  <si>
    <t>Podxl2</t>
  </si>
  <si>
    <t>Cnrip1</t>
  </si>
  <si>
    <t>Snhg18</t>
  </si>
  <si>
    <t>Imp3</t>
  </si>
  <si>
    <t>Eid1</t>
  </si>
  <si>
    <t>Thra</t>
  </si>
  <si>
    <t>Rnd3</t>
  </si>
  <si>
    <t>Rplp0</t>
  </si>
  <si>
    <t>Col16a1</t>
  </si>
  <si>
    <t>Matn2</t>
  </si>
  <si>
    <t>Pamr1</t>
  </si>
  <si>
    <t>Nav1</t>
  </si>
  <si>
    <t>Fblim1</t>
  </si>
  <si>
    <t>Cd63</t>
  </si>
  <si>
    <t>Fbln1</t>
  </si>
  <si>
    <t>Egr1</t>
  </si>
  <si>
    <t>Smco4</t>
  </si>
  <si>
    <t>Pkdcc</t>
  </si>
  <si>
    <t>Scarf2</t>
  </si>
  <si>
    <t>Ifitm2</t>
  </si>
  <si>
    <t>Ptgfrn</t>
  </si>
  <si>
    <t>Nid2</t>
  </si>
  <si>
    <t>Igsf10</t>
  </si>
  <si>
    <t>Lgi2</t>
  </si>
  <si>
    <t>Zeb1</t>
  </si>
  <si>
    <t>Wisp1</t>
  </si>
  <si>
    <t>Tmem158</t>
  </si>
  <si>
    <t>C1qtnf7</t>
  </si>
  <si>
    <t>Rab13</t>
  </si>
  <si>
    <t>6030408B16Rik</t>
  </si>
  <si>
    <t>Aebp1</t>
  </si>
  <si>
    <t>Ptch1</t>
  </si>
  <si>
    <t>Ngfr</t>
  </si>
  <si>
    <t>Ggt5</t>
  </si>
  <si>
    <t>Dnm3os</t>
  </si>
  <si>
    <t>Adamts2</t>
  </si>
  <si>
    <t>Arap1</t>
  </si>
  <si>
    <t>Frem1</t>
  </si>
  <si>
    <t>Hmcn1</t>
  </si>
  <si>
    <t>Auts2</t>
  </si>
  <si>
    <t>P3h3</t>
  </si>
  <si>
    <t>Sh3bp5</t>
  </si>
  <si>
    <t>Malat1</t>
  </si>
  <si>
    <t>Serpinh1</t>
  </si>
  <si>
    <t>Copz2</t>
  </si>
  <si>
    <t>Nbl1</t>
  </si>
  <si>
    <t>Cd302</t>
  </si>
  <si>
    <t>Ptprk</t>
  </si>
  <si>
    <t>Fgl2</t>
  </si>
  <si>
    <t>Pdlim2</t>
  </si>
  <si>
    <t>Lpar1</t>
  </si>
  <si>
    <t>Cpz</t>
  </si>
  <si>
    <t>Angptl2</t>
  </si>
  <si>
    <t>Fmo1</t>
  </si>
  <si>
    <t>Prss35</t>
  </si>
  <si>
    <t>Cdkn1c</t>
  </si>
  <si>
    <t>Sorcs2</t>
  </si>
  <si>
    <t>Tshz2</t>
  </si>
  <si>
    <t>Cpxm1</t>
  </si>
  <si>
    <t>Fn1</t>
  </si>
  <si>
    <t>Kdelr3</t>
  </si>
  <si>
    <t>Rrbp1</t>
  </si>
  <si>
    <t>Pcolce</t>
  </si>
  <si>
    <t>Col26a1</t>
  </si>
  <si>
    <t>Pid1</t>
  </si>
  <si>
    <t>Sulf2</t>
  </si>
  <si>
    <t>Zfp36l1</t>
  </si>
  <si>
    <t>Fbln5</t>
  </si>
  <si>
    <t>Ssbp2</t>
  </si>
  <si>
    <t>Htra3</t>
  </si>
  <si>
    <t>Col12a1</t>
  </si>
  <si>
    <t>Nid1</t>
  </si>
  <si>
    <t>Mxra8</t>
  </si>
  <si>
    <t>Clmp</t>
  </si>
  <si>
    <t>Creb3l1</t>
  </si>
  <si>
    <t>Col5a1</t>
  </si>
  <si>
    <t>Loxl1</t>
  </si>
  <si>
    <t>Srpx2</t>
  </si>
  <si>
    <t>Actr3b</t>
  </si>
  <si>
    <t>Lama2</t>
  </si>
  <si>
    <t>Wnt4</t>
  </si>
  <si>
    <t>Bicc1</t>
  </si>
  <si>
    <t>Lrrc17</t>
  </si>
  <si>
    <t>Rcn3</t>
  </si>
  <si>
    <t>Emilin1</t>
  </si>
  <si>
    <t>Tgfbi</t>
  </si>
  <si>
    <t>Col4a4</t>
  </si>
  <si>
    <t>Ltbp4</t>
  </si>
  <si>
    <t>Col6a3</t>
  </si>
  <si>
    <t>Itm2a</t>
  </si>
  <si>
    <t>Cygb</t>
  </si>
  <si>
    <t>Islr</t>
  </si>
  <si>
    <t>Lum</t>
  </si>
  <si>
    <t>Tcf21</t>
  </si>
  <si>
    <t>Rbp1</t>
  </si>
  <si>
    <t>Cfh</t>
  </si>
  <si>
    <t>Igfbp4</t>
  </si>
  <si>
    <t>Mfap4</t>
  </si>
  <si>
    <t>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64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A21AA-F4C4-45C2-9A02-EB63DD95D246}">
  <dimension ref="A1:H4301"/>
  <sheetViews>
    <sheetView workbookViewId="0">
      <selection activeCell="O24" sqref="O24"/>
    </sheetView>
  </sheetViews>
  <sheetFormatPr defaultRowHeight="15" x14ac:dyDescent="0.25"/>
  <sheetData>
    <row r="1" spans="1:8" x14ac:dyDescent="0.25">
      <c r="A1" t="s">
        <v>435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97</v>
      </c>
      <c r="B2">
        <v>0</v>
      </c>
      <c r="C2">
        <v>2.27237369811583</v>
      </c>
      <c r="D2">
        <v>0.998</v>
      </c>
      <c r="E2">
        <v>0.59399999999999997</v>
      </c>
      <c r="F2">
        <v>0</v>
      </c>
      <c r="G2" t="s">
        <v>4229</v>
      </c>
      <c r="H2" t="s">
        <v>97</v>
      </c>
    </row>
    <row r="3" spans="1:8" x14ac:dyDescent="0.25">
      <c r="A3" t="s">
        <v>103</v>
      </c>
      <c r="B3">
        <v>0</v>
      </c>
      <c r="C3">
        <v>2.0799194363755702</v>
      </c>
      <c r="D3">
        <v>1</v>
      </c>
      <c r="E3">
        <v>0.71299999999999997</v>
      </c>
      <c r="F3">
        <v>0</v>
      </c>
      <c r="G3" t="s">
        <v>4229</v>
      </c>
      <c r="H3" t="s">
        <v>103</v>
      </c>
    </row>
    <row r="4" spans="1:8" x14ac:dyDescent="0.25">
      <c r="A4" t="s">
        <v>4354</v>
      </c>
      <c r="B4">
        <v>0</v>
      </c>
      <c r="C4">
        <v>2.0754553774868398</v>
      </c>
      <c r="D4">
        <v>0.99299999999999999</v>
      </c>
      <c r="E4">
        <v>0.56200000000000006</v>
      </c>
      <c r="F4">
        <v>0</v>
      </c>
      <c r="G4" t="s">
        <v>4229</v>
      </c>
      <c r="H4" t="s">
        <v>4354</v>
      </c>
    </row>
    <row r="5" spans="1:8" x14ac:dyDescent="0.25">
      <c r="A5" t="s">
        <v>3329</v>
      </c>
      <c r="B5">
        <v>0</v>
      </c>
      <c r="C5">
        <v>2.0593031959519101</v>
      </c>
      <c r="D5">
        <v>0.999</v>
      </c>
      <c r="E5">
        <v>0.58099999999999996</v>
      </c>
      <c r="F5">
        <v>0</v>
      </c>
      <c r="G5" t="s">
        <v>4229</v>
      </c>
      <c r="H5" t="s">
        <v>3329</v>
      </c>
    </row>
    <row r="6" spans="1:8" x14ac:dyDescent="0.25">
      <c r="A6" t="s">
        <v>4353</v>
      </c>
      <c r="B6">
        <v>0</v>
      </c>
      <c r="C6">
        <v>2.0077152992361298</v>
      </c>
      <c r="D6">
        <v>0.997</v>
      </c>
      <c r="E6">
        <v>0.63300000000000001</v>
      </c>
      <c r="F6">
        <v>0</v>
      </c>
      <c r="G6" t="s">
        <v>4229</v>
      </c>
      <c r="H6" t="s">
        <v>4353</v>
      </c>
    </row>
    <row r="7" spans="1:8" x14ac:dyDescent="0.25">
      <c r="A7" t="s">
        <v>98</v>
      </c>
      <c r="B7">
        <v>0</v>
      </c>
      <c r="C7">
        <v>1.9733759425513</v>
      </c>
      <c r="D7">
        <v>1</v>
      </c>
      <c r="E7">
        <v>0.80300000000000005</v>
      </c>
      <c r="F7">
        <v>0</v>
      </c>
      <c r="G7" t="s">
        <v>4229</v>
      </c>
      <c r="H7" t="s">
        <v>98</v>
      </c>
    </row>
    <row r="8" spans="1:8" x14ac:dyDescent="0.25">
      <c r="A8" t="s">
        <v>4352</v>
      </c>
      <c r="B8">
        <v>0</v>
      </c>
      <c r="C8">
        <v>1.9234983454827099</v>
      </c>
      <c r="D8">
        <v>0.98899999999999999</v>
      </c>
      <c r="E8">
        <v>0.747</v>
      </c>
      <c r="F8">
        <v>0</v>
      </c>
      <c r="G8" t="s">
        <v>4229</v>
      </c>
      <c r="H8" t="s">
        <v>4352</v>
      </c>
    </row>
    <row r="9" spans="1:8" x14ac:dyDescent="0.25">
      <c r="A9" t="s">
        <v>107</v>
      </c>
      <c r="B9">
        <v>0</v>
      </c>
      <c r="C9">
        <v>1.8019360164763001</v>
      </c>
      <c r="D9">
        <v>0.99</v>
      </c>
      <c r="E9">
        <v>0.61199999999999999</v>
      </c>
      <c r="F9">
        <v>0</v>
      </c>
      <c r="G9" t="s">
        <v>4229</v>
      </c>
      <c r="H9" t="s">
        <v>107</v>
      </c>
    </row>
    <row r="10" spans="1:8" x14ac:dyDescent="0.25">
      <c r="A10" t="s">
        <v>106</v>
      </c>
      <c r="B10">
        <v>0</v>
      </c>
      <c r="C10">
        <v>1.7775673154134699</v>
      </c>
      <c r="D10">
        <v>0.91</v>
      </c>
      <c r="E10">
        <v>0.55600000000000005</v>
      </c>
      <c r="F10">
        <v>0</v>
      </c>
      <c r="G10" t="s">
        <v>4229</v>
      </c>
      <c r="H10" t="s">
        <v>106</v>
      </c>
    </row>
    <row r="11" spans="1:8" x14ac:dyDescent="0.25">
      <c r="A11" t="s">
        <v>4351</v>
      </c>
      <c r="B11">
        <v>0</v>
      </c>
      <c r="C11">
        <v>1.76744669808372</v>
      </c>
      <c r="D11">
        <v>0.995</v>
      </c>
      <c r="E11">
        <v>0.52500000000000002</v>
      </c>
      <c r="F11">
        <v>0</v>
      </c>
      <c r="G11" t="s">
        <v>4229</v>
      </c>
      <c r="H11" t="s">
        <v>4351</v>
      </c>
    </row>
    <row r="12" spans="1:8" x14ac:dyDescent="0.25">
      <c r="A12" t="s">
        <v>4350</v>
      </c>
      <c r="B12">
        <v>0</v>
      </c>
      <c r="C12">
        <v>1.69577447784178</v>
      </c>
      <c r="D12">
        <v>0.89200000000000002</v>
      </c>
      <c r="E12">
        <v>0.33500000000000002</v>
      </c>
      <c r="F12">
        <v>0</v>
      </c>
      <c r="G12" t="s">
        <v>4229</v>
      </c>
      <c r="H12" t="s">
        <v>4350</v>
      </c>
    </row>
    <row r="13" spans="1:8" x14ac:dyDescent="0.25">
      <c r="A13" t="s">
        <v>4349</v>
      </c>
      <c r="B13">
        <v>0</v>
      </c>
      <c r="C13">
        <v>1.6582924043946099</v>
      </c>
      <c r="D13">
        <v>0.81</v>
      </c>
      <c r="E13">
        <v>0.33100000000000002</v>
      </c>
      <c r="F13">
        <v>0</v>
      </c>
      <c r="G13" t="s">
        <v>4229</v>
      </c>
      <c r="H13" t="s">
        <v>4349</v>
      </c>
    </row>
    <row r="14" spans="1:8" x14ac:dyDescent="0.25">
      <c r="A14" t="s">
        <v>87</v>
      </c>
      <c r="B14">
        <v>0</v>
      </c>
      <c r="C14">
        <v>1.5960345662783899</v>
      </c>
      <c r="D14">
        <v>0.90800000000000003</v>
      </c>
      <c r="E14">
        <v>0.42899999999999999</v>
      </c>
      <c r="F14">
        <v>0</v>
      </c>
      <c r="G14" t="s">
        <v>4229</v>
      </c>
      <c r="H14" t="s">
        <v>87</v>
      </c>
    </row>
    <row r="15" spans="1:8" x14ac:dyDescent="0.25">
      <c r="A15" t="s">
        <v>2419</v>
      </c>
      <c r="B15">
        <v>0</v>
      </c>
      <c r="C15">
        <v>1.5610659672501801</v>
      </c>
      <c r="D15">
        <v>0.98399999999999999</v>
      </c>
      <c r="E15">
        <v>0.755</v>
      </c>
      <c r="F15">
        <v>0</v>
      </c>
      <c r="G15" t="s">
        <v>4229</v>
      </c>
      <c r="H15" t="s">
        <v>2419</v>
      </c>
    </row>
    <row r="16" spans="1:8" x14ac:dyDescent="0.25">
      <c r="A16" t="s">
        <v>2513</v>
      </c>
      <c r="B16">
        <v>0</v>
      </c>
      <c r="C16">
        <v>1.5526854454952801</v>
      </c>
      <c r="D16">
        <v>0.99299999999999999</v>
      </c>
      <c r="E16">
        <v>0.55200000000000005</v>
      </c>
      <c r="F16">
        <v>0</v>
      </c>
      <c r="G16" t="s">
        <v>4229</v>
      </c>
      <c r="H16" t="s">
        <v>2513</v>
      </c>
    </row>
    <row r="17" spans="1:8" x14ac:dyDescent="0.25">
      <c r="A17" t="s">
        <v>82</v>
      </c>
      <c r="B17">
        <v>0</v>
      </c>
      <c r="C17">
        <v>1.55018384858492</v>
      </c>
      <c r="D17">
        <v>0.98</v>
      </c>
      <c r="E17">
        <v>0.51900000000000002</v>
      </c>
      <c r="F17">
        <v>0</v>
      </c>
      <c r="G17" t="s">
        <v>4229</v>
      </c>
      <c r="H17" t="s">
        <v>82</v>
      </c>
    </row>
    <row r="18" spans="1:8" x14ac:dyDescent="0.25">
      <c r="A18" t="s">
        <v>4348</v>
      </c>
      <c r="B18">
        <v>0</v>
      </c>
      <c r="C18">
        <v>1.5418987604607099</v>
      </c>
      <c r="D18">
        <v>0.95599999999999996</v>
      </c>
      <c r="E18">
        <v>0.39</v>
      </c>
      <c r="F18">
        <v>0</v>
      </c>
      <c r="G18" t="s">
        <v>4229</v>
      </c>
      <c r="H18" t="s">
        <v>4348</v>
      </c>
    </row>
    <row r="19" spans="1:8" x14ac:dyDescent="0.25">
      <c r="A19" t="s">
        <v>101</v>
      </c>
      <c r="B19">
        <v>0</v>
      </c>
      <c r="C19">
        <v>1.49981161523623</v>
      </c>
      <c r="D19">
        <v>0.8</v>
      </c>
      <c r="E19">
        <v>0.20300000000000001</v>
      </c>
      <c r="F19">
        <v>0</v>
      </c>
      <c r="G19" t="s">
        <v>4229</v>
      </c>
      <c r="H19" t="s">
        <v>101</v>
      </c>
    </row>
    <row r="20" spans="1:8" x14ac:dyDescent="0.25">
      <c r="A20" t="s">
        <v>83</v>
      </c>
      <c r="B20">
        <v>0</v>
      </c>
      <c r="C20">
        <v>1.4932809871063699</v>
      </c>
      <c r="D20">
        <v>0.86199999999999999</v>
      </c>
      <c r="E20">
        <v>0.375</v>
      </c>
      <c r="F20">
        <v>0</v>
      </c>
      <c r="G20" t="s">
        <v>4229</v>
      </c>
      <c r="H20" t="s">
        <v>83</v>
      </c>
    </row>
    <row r="21" spans="1:8" x14ac:dyDescent="0.25">
      <c r="A21" t="s">
        <v>4347</v>
      </c>
      <c r="B21">
        <v>0</v>
      </c>
      <c r="C21">
        <v>1.4626116351536</v>
      </c>
      <c r="D21">
        <v>0.94899999999999995</v>
      </c>
      <c r="E21">
        <v>0.51100000000000001</v>
      </c>
      <c r="F21">
        <v>0</v>
      </c>
      <c r="G21" t="s">
        <v>4229</v>
      </c>
      <c r="H21" t="s">
        <v>4347</v>
      </c>
    </row>
    <row r="22" spans="1:8" x14ac:dyDescent="0.25">
      <c r="A22" t="s">
        <v>89</v>
      </c>
      <c r="B22">
        <v>0</v>
      </c>
      <c r="C22">
        <v>1.44973277779555</v>
      </c>
      <c r="D22">
        <v>0.99299999999999999</v>
      </c>
      <c r="E22">
        <v>0.61299999999999999</v>
      </c>
      <c r="F22">
        <v>0</v>
      </c>
      <c r="G22" t="s">
        <v>4229</v>
      </c>
      <c r="H22" t="s">
        <v>89</v>
      </c>
    </row>
    <row r="23" spans="1:8" x14ac:dyDescent="0.25">
      <c r="A23" t="s">
        <v>105</v>
      </c>
      <c r="B23">
        <v>0</v>
      </c>
      <c r="C23">
        <v>1.4274280726478801</v>
      </c>
      <c r="D23">
        <v>0.83699999999999997</v>
      </c>
      <c r="E23">
        <v>0.34100000000000003</v>
      </c>
      <c r="F23">
        <v>0</v>
      </c>
      <c r="G23" t="s">
        <v>4229</v>
      </c>
      <c r="H23" t="s">
        <v>105</v>
      </c>
    </row>
    <row r="24" spans="1:8" x14ac:dyDescent="0.25">
      <c r="A24" t="s">
        <v>2038</v>
      </c>
      <c r="B24">
        <v>0</v>
      </c>
      <c r="C24">
        <v>1.4178859999340001</v>
      </c>
      <c r="D24">
        <v>0.98099999999999998</v>
      </c>
      <c r="E24">
        <v>0.54800000000000004</v>
      </c>
      <c r="F24">
        <v>0</v>
      </c>
      <c r="G24" t="s">
        <v>4229</v>
      </c>
      <c r="H24" t="s">
        <v>2038</v>
      </c>
    </row>
    <row r="25" spans="1:8" x14ac:dyDescent="0.25">
      <c r="A25" t="s">
        <v>4039</v>
      </c>
      <c r="B25">
        <v>0</v>
      </c>
      <c r="C25">
        <v>1.41423960347524</v>
      </c>
      <c r="D25">
        <v>0.94699999999999995</v>
      </c>
      <c r="E25">
        <v>0.35399999999999998</v>
      </c>
      <c r="F25">
        <v>0</v>
      </c>
      <c r="G25" t="s">
        <v>4229</v>
      </c>
      <c r="H25" t="s">
        <v>4039</v>
      </c>
    </row>
    <row r="26" spans="1:8" x14ac:dyDescent="0.25">
      <c r="A26" t="s">
        <v>3393</v>
      </c>
      <c r="B26">
        <v>0</v>
      </c>
      <c r="C26">
        <v>1.3862223640882501</v>
      </c>
      <c r="D26">
        <v>0.64</v>
      </c>
      <c r="E26">
        <v>0.30099999999999999</v>
      </c>
      <c r="F26">
        <v>0</v>
      </c>
      <c r="G26" t="s">
        <v>4229</v>
      </c>
      <c r="H26" t="s">
        <v>3393</v>
      </c>
    </row>
    <row r="27" spans="1:8" x14ac:dyDescent="0.25">
      <c r="A27" t="s">
        <v>80</v>
      </c>
      <c r="B27">
        <v>0</v>
      </c>
      <c r="C27">
        <v>1.3619398265434199</v>
      </c>
      <c r="D27">
        <v>0.998</v>
      </c>
      <c r="E27">
        <v>0.753</v>
      </c>
      <c r="F27">
        <v>0</v>
      </c>
      <c r="G27" t="s">
        <v>4229</v>
      </c>
      <c r="H27" t="s">
        <v>80</v>
      </c>
    </row>
    <row r="28" spans="1:8" x14ac:dyDescent="0.25">
      <c r="A28" t="s">
        <v>100</v>
      </c>
      <c r="B28">
        <v>0</v>
      </c>
      <c r="C28">
        <v>1.35279004546549</v>
      </c>
      <c r="D28">
        <v>0.89100000000000001</v>
      </c>
      <c r="E28">
        <v>0.307</v>
      </c>
      <c r="F28">
        <v>0</v>
      </c>
      <c r="G28" t="s">
        <v>4229</v>
      </c>
      <c r="H28" t="s">
        <v>100</v>
      </c>
    </row>
    <row r="29" spans="1:8" x14ac:dyDescent="0.25">
      <c r="A29" t="s">
        <v>4051</v>
      </c>
      <c r="B29">
        <v>0</v>
      </c>
      <c r="C29">
        <v>1.3452433391415399</v>
      </c>
      <c r="D29">
        <v>0.90300000000000002</v>
      </c>
      <c r="E29">
        <v>0.40899999999999997</v>
      </c>
      <c r="F29">
        <v>0</v>
      </c>
      <c r="G29" t="s">
        <v>4229</v>
      </c>
      <c r="H29" t="s">
        <v>4051</v>
      </c>
    </row>
    <row r="30" spans="1:8" x14ac:dyDescent="0.25">
      <c r="A30" t="s">
        <v>4346</v>
      </c>
      <c r="B30">
        <v>0</v>
      </c>
      <c r="C30">
        <v>1.3137165743011801</v>
      </c>
      <c r="D30">
        <v>0.95599999999999996</v>
      </c>
      <c r="E30">
        <v>0.75</v>
      </c>
      <c r="F30">
        <v>0</v>
      </c>
      <c r="G30" t="s">
        <v>4229</v>
      </c>
      <c r="H30" t="s">
        <v>4346</v>
      </c>
    </row>
    <row r="31" spans="1:8" x14ac:dyDescent="0.25">
      <c r="A31" t="s">
        <v>3398</v>
      </c>
      <c r="B31">
        <v>0</v>
      </c>
      <c r="C31">
        <v>1.2705197057441999</v>
      </c>
      <c r="D31">
        <v>0.88200000000000001</v>
      </c>
      <c r="E31">
        <v>0.40200000000000002</v>
      </c>
      <c r="F31">
        <v>0</v>
      </c>
      <c r="G31" t="s">
        <v>4229</v>
      </c>
      <c r="H31" t="s">
        <v>3398</v>
      </c>
    </row>
    <row r="32" spans="1:8" x14ac:dyDescent="0.25">
      <c r="A32" t="s">
        <v>91</v>
      </c>
      <c r="B32">
        <v>0</v>
      </c>
      <c r="C32">
        <v>1.2467069067740799</v>
      </c>
      <c r="D32">
        <v>0.995</v>
      </c>
      <c r="E32">
        <v>0.91100000000000003</v>
      </c>
      <c r="F32">
        <v>0</v>
      </c>
      <c r="G32" t="s">
        <v>4229</v>
      </c>
      <c r="H32" t="s">
        <v>91</v>
      </c>
    </row>
    <row r="33" spans="1:8" x14ac:dyDescent="0.25">
      <c r="A33" t="s">
        <v>2096</v>
      </c>
      <c r="B33">
        <v>0</v>
      </c>
      <c r="C33">
        <v>1.2427988576723099</v>
      </c>
      <c r="D33">
        <v>0.87</v>
      </c>
      <c r="E33">
        <v>0.434</v>
      </c>
      <c r="F33">
        <v>0</v>
      </c>
      <c r="G33" t="s">
        <v>4229</v>
      </c>
      <c r="H33" t="s">
        <v>2096</v>
      </c>
    </row>
    <row r="34" spans="1:8" x14ac:dyDescent="0.25">
      <c r="A34" t="s">
        <v>4345</v>
      </c>
      <c r="B34">
        <v>0</v>
      </c>
      <c r="C34">
        <v>1.24161959817729</v>
      </c>
      <c r="D34">
        <v>0.91100000000000003</v>
      </c>
      <c r="E34">
        <v>0.376</v>
      </c>
      <c r="F34">
        <v>0</v>
      </c>
      <c r="G34" t="s">
        <v>4229</v>
      </c>
      <c r="H34" t="s">
        <v>4345</v>
      </c>
    </row>
    <row r="35" spans="1:8" x14ac:dyDescent="0.25">
      <c r="A35" t="s">
        <v>4344</v>
      </c>
      <c r="B35">
        <v>0</v>
      </c>
      <c r="C35">
        <v>1.2163585359125499</v>
      </c>
      <c r="D35">
        <v>0.96099999999999997</v>
      </c>
      <c r="E35">
        <v>0.51600000000000001</v>
      </c>
      <c r="F35">
        <v>0</v>
      </c>
      <c r="G35" t="s">
        <v>4229</v>
      </c>
      <c r="H35" t="s">
        <v>4344</v>
      </c>
    </row>
    <row r="36" spans="1:8" x14ac:dyDescent="0.25">
      <c r="A36" t="s">
        <v>4343</v>
      </c>
      <c r="B36">
        <v>0</v>
      </c>
      <c r="C36">
        <v>1.2064197003191</v>
      </c>
      <c r="D36">
        <v>0.68500000000000005</v>
      </c>
      <c r="E36">
        <v>0.27100000000000002</v>
      </c>
      <c r="F36">
        <v>0</v>
      </c>
      <c r="G36" t="s">
        <v>4229</v>
      </c>
      <c r="H36" t="s">
        <v>4343</v>
      </c>
    </row>
    <row r="37" spans="1:8" x14ac:dyDescent="0.25">
      <c r="A37" t="s">
        <v>81</v>
      </c>
      <c r="B37">
        <v>0</v>
      </c>
      <c r="C37">
        <v>1.2049705288910999</v>
      </c>
      <c r="D37">
        <v>0.98099999999999998</v>
      </c>
      <c r="E37">
        <v>0.59899999999999998</v>
      </c>
      <c r="F37">
        <v>0</v>
      </c>
      <c r="G37" t="s">
        <v>4229</v>
      </c>
      <c r="H37" t="s">
        <v>81</v>
      </c>
    </row>
    <row r="38" spans="1:8" x14ac:dyDescent="0.25">
      <c r="A38" t="s">
        <v>4342</v>
      </c>
      <c r="B38">
        <v>0</v>
      </c>
      <c r="C38">
        <v>1.2020276298299</v>
      </c>
      <c r="D38">
        <v>0.67600000000000005</v>
      </c>
      <c r="E38">
        <v>0.54200000000000004</v>
      </c>
      <c r="F38">
        <v>0</v>
      </c>
      <c r="G38" t="s">
        <v>4229</v>
      </c>
      <c r="H38" t="s">
        <v>4342</v>
      </c>
    </row>
    <row r="39" spans="1:8" x14ac:dyDescent="0.25">
      <c r="A39" t="s">
        <v>4341</v>
      </c>
      <c r="B39">
        <v>0</v>
      </c>
      <c r="C39">
        <v>1.20142491823099</v>
      </c>
      <c r="D39">
        <v>0.91700000000000004</v>
      </c>
      <c r="E39">
        <v>0.36399999999999999</v>
      </c>
      <c r="F39">
        <v>0</v>
      </c>
      <c r="G39" t="s">
        <v>4229</v>
      </c>
      <c r="H39" t="s">
        <v>4341</v>
      </c>
    </row>
    <row r="40" spans="1:8" x14ac:dyDescent="0.25">
      <c r="A40" t="s">
        <v>4340</v>
      </c>
      <c r="B40">
        <v>0</v>
      </c>
      <c r="C40">
        <v>1.2002167724361801</v>
      </c>
      <c r="D40">
        <v>0.96799999999999997</v>
      </c>
      <c r="E40">
        <v>0.69299999999999995</v>
      </c>
      <c r="F40">
        <v>0</v>
      </c>
      <c r="G40" t="s">
        <v>4229</v>
      </c>
      <c r="H40" t="s">
        <v>4340</v>
      </c>
    </row>
    <row r="41" spans="1:8" x14ac:dyDescent="0.25">
      <c r="A41" t="s">
        <v>4339</v>
      </c>
      <c r="B41">
        <v>0</v>
      </c>
      <c r="C41">
        <v>1.18416593234084</v>
      </c>
      <c r="D41">
        <v>0.871</v>
      </c>
      <c r="E41">
        <v>0.30099999999999999</v>
      </c>
      <c r="F41">
        <v>0</v>
      </c>
      <c r="G41" t="s">
        <v>4229</v>
      </c>
      <c r="H41" t="s">
        <v>4339</v>
      </c>
    </row>
    <row r="42" spans="1:8" x14ac:dyDescent="0.25">
      <c r="A42" t="s">
        <v>3309</v>
      </c>
      <c r="B42">
        <v>0</v>
      </c>
      <c r="C42">
        <v>1.1530267968298999</v>
      </c>
      <c r="D42">
        <v>0.66400000000000003</v>
      </c>
      <c r="E42">
        <v>0.245</v>
      </c>
      <c r="F42">
        <v>0</v>
      </c>
      <c r="G42" t="s">
        <v>4229</v>
      </c>
      <c r="H42" t="s">
        <v>3309</v>
      </c>
    </row>
    <row r="43" spans="1:8" x14ac:dyDescent="0.25">
      <c r="A43" t="s">
        <v>4338</v>
      </c>
      <c r="B43">
        <v>0</v>
      </c>
      <c r="C43">
        <v>1.1519971704408101</v>
      </c>
      <c r="D43">
        <v>0.86299999999999999</v>
      </c>
      <c r="E43">
        <v>0.32400000000000001</v>
      </c>
      <c r="F43">
        <v>0</v>
      </c>
      <c r="G43" t="s">
        <v>4229</v>
      </c>
      <c r="H43" t="s">
        <v>4338</v>
      </c>
    </row>
    <row r="44" spans="1:8" x14ac:dyDescent="0.25">
      <c r="A44" t="s">
        <v>2571</v>
      </c>
      <c r="B44">
        <v>0</v>
      </c>
      <c r="C44">
        <v>1.1445829307313999</v>
      </c>
      <c r="D44">
        <v>0.83699999999999997</v>
      </c>
      <c r="E44">
        <v>0.38300000000000001</v>
      </c>
      <c r="F44">
        <v>0</v>
      </c>
      <c r="G44" t="s">
        <v>4229</v>
      </c>
      <c r="H44" t="s">
        <v>2571</v>
      </c>
    </row>
    <row r="45" spans="1:8" x14ac:dyDescent="0.25">
      <c r="A45" t="s">
        <v>3452</v>
      </c>
      <c r="B45">
        <v>0</v>
      </c>
      <c r="C45">
        <v>1.1328877676170399</v>
      </c>
      <c r="D45">
        <v>0.82</v>
      </c>
      <c r="E45">
        <v>0.42299999999999999</v>
      </c>
      <c r="F45">
        <v>0</v>
      </c>
      <c r="G45" t="s">
        <v>4229</v>
      </c>
      <c r="H45" t="s">
        <v>3452</v>
      </c>
    </row>
    <row r="46" spans="1:8" x14ac:dyDescent="0.25">
      <c r="A46" t="s">
        <v>4337</v>
      </c>
      <c r="B46">
        <v>0</v>
      </c>
      <c r="C46">
        <v>1.1231781789931301</v>
      </c>
      <c r="D46">
        <v>0.82</v>
      </c>
      <c r="E46">
        <v>0.63600000000000001</v>
      </c>
      <c r="F46">
        <v>0</v>
      </c>
      <c r="G46" t="s">
        <v>4229</v>
      </c>
      <c r="H46" t="s">
        <v>4337</v>
      </c>
    </row>
    <row r="47" spans="1:8" x14ac:dyDescent="0.25">
      <c r="A47" t="s">
        <v>4336</v>
      </c>
      <c r="B47">
        <v>0</v>
      </c>
      <c r="C47">
        <v>1.1186153853668399</v>
      </c>
      <c r="D47">
        <v>0.83499999999999996</v>
      </c>
      <c r="E47">
        <v>0.29299999999999998</v>
      </c>
      <c r="F47">
        <v>0</v>
      </c>
      <c r="G47" t="s">
        <v>4229</v>
      </c>
      <c r="H47" t="s">
        <v>4336</v>
      </c>
    </row>
    <row r="48" spans="1:8" x14ac:dyDescent="0.25">
      <c r="A48" t="s">
        <v>85</v>
      </c>
      <c r="B48">
        <v>0</v>
      </c>
      <c r="C48">
        <v>1.1037831373445699</v>
      </c>
      <c r="D48">
        <v>0.96799999999999997</v>
      </c>
      <c r="E48">
        <v>0.75900000000000001</v>
      </c>
      <c r="F48">
        <v>0</v>
      </c>
      <c r="G48" t="s">
        <v>4229</v>
      </c>
      <c r="H48" t="s">
        <v>85</v>
      </c>
    </row>
    <row r="49" spans="1:8" x14ac:dyDescent="0.25">
      <c r="A49" t="s">
        <v>3448</v>
      </c>
      <c r="B49">
        <v>0</v>
      </c>
      <c r="C49">
        <v>1.09692783206225</v>
      </c>
      <c r="D49">
        <v>0.91100000000000003</v>
      </c>
      <c r="E49">
        <v>0.49099999999999999</v>
      </c>
      <c r="F49">
        <v>0</v>
      </c>
      <c r="G49" t="s">
        <v>4229</v>
      </c>
      <c r="H49" t="s">
        <v>3448</v>
      </c>
    </row>
    <row r="50" spans="1:8" x14ac:dyDescent="0.25">
      <c r="A50" t="s">
        <v>90</v>
      </c>
      <c r="B50">
        <v>0</v>
      </c>
      <c r="C50">
        <v>1.0922311199432899</v>
      </c>
      <c r="D50">
        <v>0.93500000000000005</v>
      </c>
      <c r="E50">
        <v>0.57799999999999996</v>
      </c>
      <c r="F50">
        <v>0</v>
      </c>
      <c r="G50" t="s">
        <v>4229</v>
      </c>
      <c r="H50" t="s">
        <v>90</v>
      </c>
    </row>
    <row r="51" spans="1:8" x14ac:dyDescent="0.25">
      <c r="A51" t="s">
        <v>4335</v>
      </c>
      <c r="B51">
        <v>0</v>
      </c>
      <c r="C51">
        <v>1.08624949278378</v>
      </c>
      <c r="D51">
        <v>0.67400000000000004</v>
      </c>
      <c r="E51">
        <v>0.33800000000000002</v>
      </c>
      <c r="F51">
        <v>0</v>
      </c>
      <c r="G51" t="s">
        <v>4229</v>
      </c>
      <c r="H51" t="s">
        <v>4335</v>
      </c>
    </row>
    <row r="52" spans="1:8" x14ac:dyDescent="0.25">
      <c r="A52" t="s">
        <v>4334</v>
      </c>
      <c r="B52">
        <v>0</v>
      </c>
      <c r="C52">
        <v>1.0810769953678301</v>
      </c>
      <c r="D52">
        <v>0.76900000000000002</v>
      </c>
      <c r="E52">
        <v>0.25600000000000001</v>
      </c>
      <c r="F52">
        <v>0</v>
      </c>
      <c r="G52" t="s">
        <v>4229</v>
      </c>
      <c r="H52" t="s">
        <v>4334</v>
      </c>
    </row>
    <row r="53" spans="1:8" x14ac:dyDescent="0.25">
      <c r="A53" t="s">
        <v>4333</v>
      </c>
      <c r="B53">
        <v>0</v>
      </c>
      <c r="C53">
        <v>1.0772831791413999</v>
      </c>
      <c r="D53">
        <v>0.82799999999999996</v>
      </c>
      <c r="E53">
        <v>0.48799999999999999</v>
      </c>
      <c r="F53">
        <v>0</v>
      </c>
      <c r="G53" t="s">
        <v>4229</v>
      </c>
      <c r="H53" t="s">
        <v>4333</v>
      </c>
    </row>
    <row r="54" spans="1:8" x14ac:dyDescent="0.25">
      <c r="A54" t="s">
        <v>2643</v>
      </c>
      <c r="B54">
        <v>0</v>
      </c>
      <c r="C54">
        <v>1.0730389121852499</v>
      </c>
      <c r="D54">
        <v>0.77100000000000002</v>
      </c>
      <c r="E54">
        <v>0.28199999999999997</v>
      </c>
      <c r="F54">
        <v>0</v>
      </c>
      <c r="G54" t="s">
        <v>4229</v>
      </c>
      <c r="H54" t="s">
        <v>2643</v>
      </c>
    </row>
    <row r="55" spans="1:8" x14ac:dyDescent="0.25">
      <c r="A55" t="s">
        <v>95</v>
      </c>
      <c r="B55">
        <v>0</v>
      </c>
      <c r="C55">
        <v>1.06971741976151</v>
      </c>
      <c r="D55">
        <v>0.89500000000000002</v>
      </c>
      <c r="E55">
        <v>0.51700000000000002</v>
      </c>
      <c r="F55">
        <v>0</v>
      </c>
      <c r="G55" t="s">
        <v>4229</v>
      </c>
      <c r="H55" t="s">
        <v>95</v>
      </c>
    </row>
    <row r="56" spans="1:8" x14ac:dyDescent="0.25">
      <c r="A56" t="s">
        <v>4332</v>
      </c>
      <c r="B56">
        <v>0</v>
      </c>
      <c r="C56">
        <v>1.06916263388221</v>
      </c>
      <c r="D56">
        <v>0.86699999999999999</v>
      </c>
      <c r="E56">
        <v>0.38400000000000001</v>
      </c>
      <c r="F56">
        <v>0</v>
      </c>
      <c r="G56" t="s">
        <v>4229</v>
      </c>
      <c r="H56" t="s">
        <v>4332</v>
      </c>
    </row>
    <row r="57" spans="1:8" x14ac:dyDescent="0.25">
      <c r="A57" t="s">
        <v>2576</v>
      </c>
      <c r="B57">
        <v>0</v>
      </c>
      <c r="C57">
        <v>1.06701691588729</v>
      </c>
      <c r="D57">
        <v>0.92100000000000004</v>
      </c>
      <c r="E57">
        <v>0.46899999999999997</v>
      </c>
      <c r="F57">
        <v>0</v>
      </c>
      <c r="G57" t="s">
        <v>4229</v>
      </c>
      <c r="H57" t="s">
        <v>2576</v>
      </c>
    </row>
    <row r="58" spans="1:8" x14ac:dyDescent="0.25">
      <c r="A58" t="s">
        <v>4075</v>
      </c>
      <c r="B58">
        <v>0</v>
      </c>
      <c r="C58">
        <v>1.05765053836215</v>
      </c>
      <c r="D58">
        <v>0.79300000000000004</v>
      </c>
      <c r="E58">
        <v>0.33600000000000002</v>
      </c>
      <c r="F58">
        <v>0</v>
      </c>
      <c r="G58" t="s">
        <v>4229</v>
      </c>
      <c r="H58" t="s">
        <v>4075</v>
      </c>
    </row>
    <row r="59" spans="1:8" x14ac:dyDescent="0.25">
      <c r="A59" t="s">
        <v>4331</v>
      </c>
      <c r="B59">
        <v>0</v>
      </c>
      <c r="C59">
        <v>1.0526080941578999</v>
      </c>
      <c r="D59">
        <v>0.82499999999999996</v>
      </c>
      <c r="E59">
        <v>0.32300000000000001</v>
      </c>
      <c r="F59">
        <v>0</v>
      </c>
      <c r="G59" t="s">
        <v>4229</v>
      </c>
      <c r="H59" t="s">
        <v>4331</v>
      </c>
    </row>
    <row r="60" spans="1:8" x14ac:dyDescent="0.25">
      <c r="A60" t="s">
        <v>4330</v>
      </c>
      <c r="B60">
        <v>0</v>
      </c>
      <c r="C60">
        <v>1.0366826814636501</v>
      </c>
      <c r="D60">
        <v>0.79400000000000004</v>
      </c>
      <c r="E60">
        <v>0.245</v>
      </c>
      <c r="F60">
        <v>0</v>
      </c>
      <c r="G60" t="s">
        <v>4229</v>
      </c>
      <c r="H60" t="s">
        <v>4330</v>
      </c>
    </row>
    <row r="61" spans="1:8" x14ac:dyDescent="0.25">
      <c r="A61" t="s">
        <v>102</v>
      </c>
      <c r="B61">
        <v>0</v>
      </c>
      <c r="C61">
        <v>1.0360059927851699</v>
      </c>
      <c r="D61">
        <v>0.97499999999999998</v>
      </c>
      <c r="E61">
        <v>0.84699999999999998</v>
      </c>
      <c r="F61">
        <v>0</v>
      </c>
      <c r="G61" t="s">
        <v>4229</v>
      </c>
      <c r="H61" t="s">
        <v>102</v>
      </c>
    </row>
    <row r="62" spans="1:8" x14ac:dyDescent="0.25">
      <c r="A62" t="s">
        <v>4329</v>
      </c>
      <c r="B62">
        <v>0</v>
      </c>
      <c r="C62">
        <v>1.0151371359274399</v>
      </c>
      <c r="D62">
        <v>0.77700000000000002</v>
      </c>
      <c r="E62">
        <v>0.29699999999999999</v>
      </c>
      <c r="F62">
        <v>0</v>
      </c>
      <c r="G62" t="s">
        <v>4229</v>
      </c>
      <c r="H62" t="s">
        <v>4329</v>
      </c>
    </row>
    <row r="63" spans="1:8" x14ac:dyDescent="0.25">
      <c r="A63" t="s">
        <v>99</v>
      </c>
      <c r="B63">
        <v>0</v>
      </c>
      <c r="C63">
        <v>1.0118475455263101</v>
      </c>
      <c r="D63">
        <v>0.96599999999999997</v>
      </c>
      <c r="E63">
        <v>0.51200000000000001</v>
      </c>
      <c r="F63">
        <v>0</v>
      </c>
      <c r="G63" t="s">
        <v>4229</v>
      </c>
      <c r="H63" t="s">
        <v>99</v>
      </c>
    </row>
    <row r="64" spans="1:8" x14ac:dyDescent="0.25">
      <c r="A64" t="s">
        <v>4022</v>
      </c>
      <c r="B64">
        <v>0</v>
      </c>
      <c r="C64">
        <v>1.0064332353333201</v>
      </c>
      <c r="D64">
        <v>0.93799999999999994</v>
      </c>
      <c r="E64">
        <v>0.625</v>
      </c>
      <c r="F64">
        <v>0</v>
      </c>
      <c r="G64" t="s">
        <v>4229</v>
      </c>
      <c r="H64" t="s">
        <v>4022</v>
      </c>
    </row>
    <row r="65" spans="1:8" x14ac:dyDescent="0.25">
      <c r="A65" t="s">
        <v>2033</v>
      </c>
      <c r="B65">
        <v>0</v>
      </c>
      <c r="C65">
        <v>0.99366349045119495</v>
      </c>
      <c r="D65">
        <v>0.90700000000000003</v>
      </c>
      <c r="E65">
        <v>0.629</v>
      </c>
      <c r="F65">
        <v>0</v>
      </c>
      <c r="G65" t="s">
        <v>4229</v>
      </c>
      <c r="H65" t="s">
        <v>2033</v>
      </c>
    </row>
    <row r="66" spans="1:8" x14ac:dyDescent="0.25">
      <c r="A66" t="s">
        <v>2403</v>
      </c>
      <c r="B66">
        <v>0</v>
      </c>
      <c r="C66">
        <v>0.98383927410466399</v>
      </c>
      <c r="D66">
        <v>0.88</v>
      </c>
      <c r="E66">
        <v>0.61799999999999999</v>
      </c>
      <c r="F66">
        <v>0</v>
      </c>
      <c r="G66" t="s">
        <v>4229</v>
      </c>
      <c r="H66" t="s">
        <v>2403</v>
      </c>
    </row>
    <row r="67" spans="1:8" x14ac:dyDescent="0.25">
      <c r="A67" t="s">
        <v>2475</v>
      </c>
      <c r="B67">
        <v>0</v>
      </c>
      <c r="C67">
        <v>0.97561603044178802</v>
      </c>
      <c r="D67">
        <v>0.98699999999999999</v>
      </c>
      <c r="E67">
        <v>0.85899999999999999</v>
      </c>
      <c r="F67">
        <v>0</v>
      </c>
      <c r="G67" t="s">
        <v>4229</v>
      </c>
      <c r="H67" t="s">
        <v>2475</v>
      </c>
    </row>
    <row r="68" spans="1:8" x14ac:dyDescent="0.25">
      <c r="A68" t="s">
        <v>20</v>
      </c>
      <c r="B68">
        <v>0</v>
      </c>
      <c r="C68">
        <v>0.961639952620859</v>
      </c>
      <c r="D68">
        <v>0.80300000000000005</v>
      </c>
      <c r="E68">
        <v>0.67900000000000005</v>
      </c>
      <c r="F68">
        <v>0</v>
      </c>
      <c r="G68" t="s">
        <v>4229</v>
      </c>
      <c r="H68" t="s">
        <v>20</v>
      </c>
    </row>
    <row r="69" spans="1:8" x14ac:dyDescent="0.25">
      <c r="A69" s="3">
        <v>45180</v>
      </c>
      <c r="B69">
        <v>0</v>
      </c>
      <c r="C69">
        <v>0.95299960738224698</v>
      </c>
      <c r="D69">
        <v>0.89</v>
      </c>
      <c r="E69">
        <v>0.57299999999999995</v>
      </c>
      <c r="F69">
        <v>0</v>
      </c>
      <c r="G69" t="s">
        <v>4229</v>
      </c>
      <c r="H69" s="3">
        <v>45180</v>
      </c>
    </row>
    <row r="70" spans="1:8" x14ac:dyDescent="0.25">
      <c r="A70" t="s">
        <v>88</v>
      </c>
      <c r="B70">
        <v>0</v>
      </c>
      <c r="C70">
        <v>0.94777933771506495</v>
      </c>
      <c r="D70">
        <v>0.96899999999999997</v>
      </c>
      <c r="E70">
        <v>0.69699999999999995</v>
      </c>
      <c r="F70">
        <v>0</v>
      </c>
      <c r="G70" t="s">
        <v>4229</v>
      </c>
      <c r="H70" t="s">
        <v>88</v>
      </c>
    </row>
    <row r="71" spans="1:8" x14ac:dyDescent="0.25">
      <c r="A71" t="s">
        <v>4328</v>
      </c>
      <c r="B71">
        <v>0</v>
      </c>
      <c r="C71">
        <v>0.93913195638307101</v>
      </c>
      <c r="D71">
        <v>0.95099999999999996</v>
      </c>
      <c r="E71">
        <v>0.75</v>
      </c>
      <c r="F71">
        <v>0</v>
      </c>
      <c r="G71" t="s">
        <v>4229</v>
      </c>
      <c r="H71" t="s">
        <v>4328</v>
      </c>
    </row>
    <row r="72" spans="1:8" x14ac:dyDescent="0.25">
      <c r="A72" t="s">
        <v>3349</v>
      </c>
      <c r="B72">
        <v>0</v>
      </c>
      <c r="C72">
        <v>0.938484490362677</v>
      </c>
      <c r="D72">
        <v>0.68200000000000005</v>
      </c>
      <c r="E72">
        <v>0.26900000000000002</v>
      </c>
      <c r="F72">
        <v>0</v>
      </c>
      <c r="G72" t="s">
        <v>4229</v>
      </c>
      <c r="H72" t="s">
        <v>3349</v>
      </c>
    </row>
    <row r="73" spans="1:8" x14ac:dyDescent="0.25">
      <c r="A73" t="s">
        <v>4327</v>
      </c>
      <c r="B73">
        <v>0</v>
      </c>
      <c r="C73">
        <v>0.92904552345533198</v>
      </c>
      <c r="D73">
        <v>0.71599999999999997</v>
      </c>
      <c r="E73">
        <v>0.36199999999999999</v>
      </c>
      <c r="F73">
        <v>0</v>
      </c>
      <c r="G73" t="s">
        <v>4229</v>
      </c>
      <c r="H73" t="s">
        <v>4327</v>
      </c>
    </row>
    <row r="74" spans="1:8" x14ac:dyDescent="0.25">
      <c r="A74" t="s">
        <v>4326</v>
      </c>
      <c r="B74">
        <v>0</v>
      </c>
      <c r="C74">
        <v>0.91953207261582803</v>
      </c>
      <c r="D74">
        <v>0.73399999999999999</v>
      </c>
      <c r="E74">
        <v>0.34499999999999997</v>
      </c>
      <c r="F74">
        <v>0</v>
      </c>
      <c r="G74" t="s">
        <v>4229</v>
      </c>
      <c r="H74" t="s">
        <v>4326</v>
      </c>
    </row>
    <row r="75" spans="1:8" x14ac:dyDescent="0.25">
      <c r="A75" t="s">
        <v>4325</v>
      </c>
      <c r="B75">
        <v>0</v>
      </c>
      <c r="C75">
        <v>0.91491277884401701</v>
      </c>
      <c r="D75">
        <v>0.85399999999999998</v>
      </c>
      <c r="E75">
        <v>0.48099999999999998</v>
      </c>
      <c r="F75">
        <v>0</v>
      </c>
      <c r="G75" t="s">
        <v>4229</v>
      </c>
      <c r="H75" t="s">
        <v>4325</v>
      </c>
    </row>
    <row r="76" spans="1:8" x14ac:dyDescent="0.25">
      <c r="A76" t="s">
        <v>2893</v>
      </c>
      <c r="B76">
        <v>0</v>
      </c>
      <c r="C76">
        <v>0.910985787527687</v>
      </c>
      <c r="D76">
        <v>0.82599999999999996</v>
      </c>
      <c r="E76">
        <v>0.53400000000000003</v>
      </c>
      <c r="F76">
        <v>0</v>
      </c>
      <c r="G76" t="s">
        <v>4229</v>
      </c>
      <c r="H76" t="s">
        <v>2893</v>
      </c>
    </row>
    <row r="77" spans="1:8" x14ac:dyDescent="0.25">
      <c r="A77" t="s">
        <v>2607</v>
      </c>
      <c r="B77">
        <v>0</v>
      </c>
      <c r="C77">
        <v>0.91047991503634695</v>
      </c>
      <c r="D77">
        <v>0.79500000000000004</v>
      </c>
      <c r="E77">
        <v>0.438</v>
      </c>
      <c r="F77">
        <v>0</v>
      </c>
      <c r="G77" t="s">
        <v>4229</v>
      </c>
      <c r="H77" t="s">
        <v>2607</v>
      </c>
    </row>
    <row r="78" spans="1:8" x14ac:dyDescent="0.25">
      <c r="A78" t="s">
        <v>4324</v>
      </c>
      <c r="B78">
        <v>0</v>
      </c>
      <c r="C78">
        <v>0.90856912745250995</v>
      </c>
      <c r="D78">
        <v>0.70699999999999996</v>
      </c>
      <c r="E78">
        <v>0.38400000000000001</v>
      </c>
      <c r="F78">
        <v>0</v>
      </c>
      <c r="G78" t="s">
        <v>4229</v>
      </c>
      <c r="H78" t="s">
        <v>4324</v>
      </c>
    </row>
    <row r="79" spans="1:8" x14ac:dyDescent="0.25">
      <c r="A79" t="s">
        <v>2611</v>
      </c>
      <c r="B79">
        <v>0</v>
      </c>
      <c r="C79">
        <v>0.906738363964535</v>
      </c>
      <c r="D79">
        <v>0.76500000000000001</v>
      </c>
      <c r="E79">
        <v>0.27100000000000002</v>
      </c>
      <c r="F79">
        <v>0</v>
      </c>
      <c r="G79" t="s">
        <v>4229</v>
      </c>
      <c r="H79" t="s">
        <v>2611</v>
      </c>
    </row>
    <row r="80" spans="1:8" x14ac:dyDescent="0.25">
      <c r="A80" t="s">
        <v>2615</v>
      </c>
      <c r="B80">
        <v>0</v>
      </c>
      <c r="C80">
        <v>0.90554544340065701</v>
      </c>
      <c r="D80">
        <v>0.78800000000000003</v>
      </c>
      <c r="E80">
        <v>0.47399999999999998</v>
      </c>
      <c r="F80">
        <v>0</v>
      </c>
      <c r="G80" t="s">
        <v>4229</v>
      </c>
      <c r="H80" t="s">
        <v>2615</v>
      </c>
    </row>
    <row r="81" spans="1:8" x14ac:dyDescent="0.25">
      <c r="A81" t="s">
        <v>4323</v>
      </c>
      <c r="B81">
        <v>0</v>
      </c>
      <c r="C81">
        <v>0.90205950594758699</v>
      </c>
      <c r="D81">
        <v>0.97899999999999998</v>
      </c>
      <c r="E81">
        <v>0.89600000000000002</v>
      </c>
      <c r="F81">
        <v>0</v>
      </c>
      <c r="G81" t="s">
        <v>4229</v>
      </c>
      <c r="H81" t="s">
        <v>4323</v>
      </c>
    </row>
    <row r="82" spans="1:8" x14ac:dyDescent="0.25">
      <c r="A82" t="s">
        <v>4322</v>
      </c>
      <c r="B82">
        <v>0</v>
      </c>
      <c r="C82">
        <v>0.90130474116413895</v>
      </c>
      <c r="D82">
        <v>0.97599999999999998</v>
      </c>
      <c r="E82">
        <v>0.86</v>
      </c>
      <c r="F82">
        <v>0</v>
      </c>
      <c r="G82" t="s">
        <v>4229</v>
      </c>
      <c r="H82" t="s">
        <v>4322</v>
      </c>
    </row>
    <row r="83" spans="1:8" x14ac:dyDescent="0.25">
      <c r="A83" t="s">
        <v>2901</v>
      </c>
      <c r="B83">
        <v>0</v>
      </c>
      <c r="C83">
        <v>0.899968576204072</v>
      </c>
      <c r="D83">
        <v>0.99199999999999999</v>
      </c>
      <c r="E83">
        <v>0.54100000000000004</v>
      </c>
      <c r="F83">
        <v>0</v>
      </c>
      <c r="G83" t="s">
        <v>4229</v>
      </c>
      <c r="H83" t="s">
        <v>2901</v>
      </c>
    </row>
    <row r="84" spans="1:8" x14ac:dyDescent="0.25">
      <c r="A84" t="s">
        <v>3307</v>
      </c>
      <c r="B84">
        <v>0</v>
      </c>
      <c r="C84">
        <v>0.89662853813217003</v>
      </c>
      <c r="D84">
        <v>0.64700000000000002</v>
      </c>
      <c r="E84">
        <v>0.52100000000000002</v>
      </c>
      <c r="F84">
        <v>0</v>
      </c>
      <c r="G84" t="s">
        <v>4229</v>
      </c>
      <c r="H84" t="s">
        <v>3307</v>
      </c>
    </row>
    <row r="85" spans="1:8" x14ac:dyDescent="0.25">
      <c r="A85" t="s">
        <v>94</v>
      </c>
      <c r="B85">
        <v>0</v>
      </c>
      <c r="C85">
        <v>0.89574111562768799</v>
      </c>
      <c r="D85">
        <v>0.71499999999999997</v>
      </c>
      <c r="E85">
        <v>0.35399999999999998</v>
      </c>
      <c r="F85">
        <v>0</v>
      </c>
      <c r="G85" t="s">
        <v>4229</v>
      </c>
      <c r="H85" t="s">
        <v>94</v>
      </c>
    </row>
    <row r="86" spans="1:8" x14ac:dyDescent="0.25">
      <c r="A86" t="s">
        <v>2429</v>
      </c>
      <c r="B86">
        <v>0</v>
      </c>
      <c r="C86">
        <v>0.89175868455659502</v>
      </c>
      <c r="D86">
        <v>0.66200000000000003</v>
      </c>
      <c r="E86">
        <v>0.53700000000000003</v>
      </c>
      <c r="F86">
        <v>0</v>
      </c>
      <c r="G86" t="s">
        <v>4229</v>
      </c>
      <c r="H86" t="s">
        <v>2429</v>
      </c>
    </row>
    <row r="87" spans="1:8" x14ac:dyDescent="0.25">
      <c r="A87" t="s">
        <v>2159</v>
      </c>
      <c r="B87">
        <v>0</v>
      </c>
      <c r="C87">
        <v>0.89130804791158602</v>
      </c>
      <c r="D87">
        <v>0.72199999999999998</v>
      </c>
      <c r="E87">
        <v>0.44600000000000001</v>
      </c>
      <c r="F87">
        <v>0</v>
      </c>
      <c r="G87" t="s">
        <v>4229</v>
      </c>
      <c r="H87" t="s">
        <v>2159</v>
      </c>
    </row>
    <row r="88" spans="1:8" x14ac:dyDescent="0.25">
      <c r="A88" t="s">
        <v>4321</v>
      </c>
      <c r="B88">
        <v>0</v>
      </c>
      <c r="C88">
        <v>0.87412340440410197</v>
      </c>
      <c r="D88">
        <v>0.66700000000000004</v>
      </c>
      <c r="E88">
        <v>0.316</v>
      </c>
      <c r="F88">
        <v>0</v>
      </c>
      <c r="G88" t="s">
        <v>4229</v>
      </c>
      <c r="H88" t="s">
        <v>4321</v>
      </c>
    </row>
    <row r="89" spans="1:8" x14ac:dyDescent="0.25">
      <c r="A89" t="s">
        <v>24</v>
      </c>
      <c r="B89">
        <v>0</v>
      </c>
      <c r="C89">
        <v>0.86603074168753902</v>
      </c>
      <c r="D89">
        <v>0.88800000000000001</v>
      </c>
      <c r="E89">
        <v>0.63800000000000001</v>
      </c>
      <c r="F89">
        <v>0</v>
      </c>
      <c r="G89" t="s">
        <v>4229</v>
      </c>
      <c r="H89" t="s">
        <v>24</v>
      </c>
    </row>
    <row r="90" spans="1:8" x14ac:dyDescent="0.25">
      <c r="A90" t="s">
        <v>4320</v>
      </c>
      <c r="B90">
        <v>0</v>
      </c>
      <c r="C90">
        <v>0.85918983948372396</v>
      </c>
      <c r="D90">
        <v>0.66200000000000003</v>
      </c>
      <c r="E90">
        <v>0.22800000000000001</v>
      </c>
      <c r="F90">
        <v>0</v>
      </c>
      <c r="G90" t="s">
        <v>4229</v>
      </c>
      <c r="H90" t="s">
        <v>4320</v>
      </c>
    </row>
    <row r="91" spans="1:8" x14ac:dyDescent="0.25">
      <c r="A91" t="s">
        <v>3366</v>
      </c>
      <c r="B91">
        <v>0</v>
      </c>
      <c r="C91">
        <v>0.85658263475705698</v>
      </c>
      <c r="D91">
        <v>0.52200000000000002</v>
      </c>
      <c r="E91">
        <v>0.39100000000000001</v>
      </c>
      <c r="F91">
        <v>0</v>
      </c>
      <c r="G91" t="s">
        <v>4229</v>
      </c>
      <c r="H91" t="s">
        <v>3366</v>
      </c>
    </row>
    <row r="92" spans="1:8" x14ac:dyDescent="0.25">
      <c r="A92" t="s">
        <v>3400</v>
      </c>
      <c r="B92">
        <v>0</v>
      </c>
      <c r="C92">
        <v>0.85431813323332895</v>
      </c>
      <c r="D92">
        <v>0.83599999999999997</v>
      </c>
      <c r="E92">
        <v>0.53200000000000003</v>
      </c>
      <c r="F92">
        <v>0</v>
      </c>
      <c r="G92" t="s">
        <v>4229</v>
      </c>
      <c r="H92" t="s">
        <v>3400</v>
      </c>
    </row>
    <row r="93" spans="1:8" x14ac:dyDescent="0.25">
      <c r="A93" t="s">
        <v>4319</v>
      </c>
      <c r="B93">
        <v>0</v>
      </c>
      <c r="C93">
        <v>0.83665802373516895</v>
      </c>
      <c r="D93">
        <v>0.94899999999999995</v>
      </c>
      <c r="E93">
        <v>0.84399999999999997</v>
      </c>
      <c r="F93">
        <v>0</v>
      </c>
      <c r="G93" t="s">
        <v>4229</v>
      </c>
      <c r="H93" t="s">
        <v>4319</v>
      </c>
    </row>
    <row r="94" spans="1:8" x14ac:dyDescent="0.25">
      <c r="A94" t="s">
        <v>4318</v>
      </c>
      <c r="B94">
        <v>0</v>
      </c>
      <c r="C94">
        <v>0.83579374264613504</v>
      </c>
      <c r="D94">
        <v>0.97399999999999998</v>
      </c>
      <c r="E94">
        <v>0.92100000000000004</v>
      </c>
      <c r="F94">
        <v>0</v>
      </c>
      <c r="G94" t="s">
        <v>4229</v>
      </c>
      <c r="H94" t="s">
        <v>4318</v>
      </c>
    </row>
    <row r="95" spans="1:8" x14ac:dyDescent="0.25">
      <c r="A95" t="s">
        <v>4317</v>
      </c>
      <c r="B95">
        <v>0</v>
      </c>
      <c r="C95">
        <v>0.83350872923599695</v>
      </c>
      <c r="D95">
        <v>0.72799999999999998</v>
      </c>
      <c r="E95">
        <v>0.31900000000000001</v>
      </c>
      <c r="F95">
        <v>0</v>
      </c>
      <c r="G95" t="s">
        <v>4229</v>
      </c>
      <c r="H95" t="s">
        <v>4317</v>
      </c>
    </row>
    <row r="96" spans="1:8" x14ac:dyDescent="0.25">
      <c r="A96" t="s">
        <v>79</v>
      </c>
      <c r="B96">
        <v>0</v>
      </c>
      <c r="C96">
        <v>0.82644257959266099</v>
      </c>
      <c r="D96">
        <v>1</v>
      </c>
      <c r="E96">
        <v>0.98899999999999999</v>
      </c>
      <c r="F96">
        <v>0</v>
      </c>
      <c r="G96" t="s">
        <v>4229</v>
      </c>
      <c r="H96" t="s">
        <v>79</v>
      </c>
    </row>
    <row r="97" spans="1:8" x14ac:dyDescent="0.25">
      <c r="A97" t="s">
        <v>3353</v>
      </c>
      <c r="B97">
        <v>0</v>
      </c>
      <c r="C97">
        <v>0.82091250411049999</v>
      </c>
      <c r="D97">
        <v>0.76300000000000001</v>
      </c>
      <c r="E97">
        <v>0.39</v>
      </c>
      <c r="F97">
        <v>0</v>
      </c>
      <c r="G97" t="s">
        <v>4229</v>
      </c>
      <c r="H97" t="s">
        <v>3353</v>
      </c>
    </row>
    <row r="98" spans="1:8" x14ac:dyDescent="0.25">
      <c r="A98" t="s">
        <v>4316</v>
      </c>
      <c r="B98">
        <v>0</v>
      </c>
      <c r="C98">
        <v>0.81210377626927599</v>
      </c>
      <c r="D98">
        <v>0.68</v>
      </c>
      <c r="E98">
        <v>0.29599999999999999</v>
      </c>
      <c r="F98">
        <v>0</v>
      </c>
      <c r="G98" t="s">
        <v>4229</v>
      </c>
      <c r="H98" t="s">
        <v>4316</v>
      </c>
    </row>
    <row r="99" spans="1:8" x14ac:dyDescent="0.25">
      <c r="A99" t="s">
        <v>4315</v>
      </c>
      <c r="B99">
        <v>0</v>
      </c>
      <c r="C99">
        <v>0.80941105418689496</v>
      </c>
      <c r="D99">
        <v>0.80700000000000005</v>
      </c>
      <c r="E99">
        <v>0.60799999999999998</v>
      </c>
      <c r="F99">
        <v>0</v>
      </c>
      <c r="G99" t="s">
        <v>4229</v>
      </c>
      <c r="H99" t="s">
        <v>4315</v>
      </c>
    </row>
    <row r="100" spans="1:8" x14ac:dyDescent="0.25">
      <c r="A100" t="s">
        <v>4314</v>
      </c>
      <c r="B100">
        <v>0</v>
      </c>
      <c r="C100">
        <v>0.80238115862302894</v>
      </c>
      <c r="D100">
        <v>0.96299999999999997</v>
      </c>
      <c r="E100">
        <v>0.88800000000000001</v>
      </c>
      <c r="F100">
        <v>0</v>
      </c>
      <c r="G100" t="s">
        <v>4229</v>
      </c>
      <c r="H100" t="s">
        <v>4314</v>
      </c>
    </row>
    <row r="101" spans="1:8" x14ac:dyDescent="0.25">
      <c r="A101" t="s">
        <v>4313</v>
      </c>
      <c r="B101">
        <v>0</v>
      </c>
      <c r="C101">
        <v>0.80080693444594897</v>
      </c>
      <c r="D101">
        <v>0.76300000000000001</v>
      </c>
      <c r="E101">
        <v>0.371</v>
      </c>
      <c r="F101">
        <v>0</v>
      </c>
      <c r="G101" t="s">
        <v>4229</v>
      </c>
      <c r="H101" t="s">
        <v>4313</v>
      </c>
    </row>
    <row r="102" spans="1:8" x14ac:dyDescent="0.25">
      <c r="A102" t="s">
        <v>4312</v>
      </c>
      <c r="B102">
        <v>0</v>
      </c>
      <c r="C102">
        <v>0.79999953324578399</v>
      </c>
      <c r="D102">
        <v>0.68899999999999995</v>
      </c>
      <c r="E102">
        <v>0.39100000000000001</v>
      </c>
      <c r="F102">
        <v>0</v>
      </c>
      <c r="G102" t="s">
        <v>4229</v>
      </c>
      <c r="H102" t="s">
        <v>4312</v>
      </c>
    </row>
    <row r="103" spans="1:8" x14ac:dyDescent="0.25">
      <c r="A103" t="s">
        <v>108</v>
      </c>
      <c r="B103">
        <v>0</v>
      </c>
      <c r="C103">
        <v>0.799666504615968</v>
      </c>
      <c r="D103">
        <v>0.85</v>
      </c>
      <c r="E103">
        <v>0.79500000000000004</v>
      </c>
      <c r="F103">
        <v>0</v>
      </c>
      <c r="G103" t="s">
        <v>4229</v>
      </c>
      <c r="H103" t="s">
        <v>108</v>
      </c>
    </row>
    <row r="104" spans="1:8" x14ac:dyDescent="0.25">
      <c r="A104" t="s">
        <v>123</v>
      </c>
      <c r="B104">
        <v>0</v>
      </c>
      <c r="C104">
        <v>0.79957651079498104</v>
      </c>
      <c r="D104">
        <v>0.99299999999999999</v>
      </c>
      <c r="E104">
        <v>0.95699999999999996</v>
      </c>
      <c r="F104">
        <v>0</v>
      </c>
      <c r="G104" t="s">
        <v>4229</v>
      </c>
      <c r="H104" t="s">
        <v>123</v>
      </c>
    </row>
    <row r="105" spans="1:8" x14ac:dyDescent="0.25">
      <c r="A105" t="s">
        <v>4311</v>
      </c>
      <c r="B105">
        <v>0</v>
      </c>
      <c r="C105">
        <v>0.79472929610534304</v>
      </c>
      <c r="D105">
        <v>0.63400000000000001</v>
      </c>
      <c r="E105">
        <v>0.35399999999999998</v>
      </c>
      <c r="F105">
        <v>0</v>
      </c>
      <c r="G105" t="s">
        <v>4229</v>
      </c>
      <c r="H105" t="s">
        <v>4311</v>
      </c>
    </row>
    <row r="106" spans="1:8" x14ac:dyDescent="0.25">
      <c r="A106" t="s">
        <v>4310</v>
      </c>
      <c r="B106">
        <v>0</v>
      </c>
      <c r="C106">
        <v>0.78395214330336604</v>
      </c>
      <c r="D106">
        <v>0.55200000000000005</v>
      </c>
      <c r="E106">
        <v>0.159</v>
      </c>
      <c r="F106">
        <v>0</v>
      </c>
      <c r="G106" t="s">
        <v>4229</v>
      </c>
      <c r="H106" t="s">
        <v>4310</v>
      </c>
    </row>
    <row r="107" spans="1:8" x14ac:dyDescent="0.25">
      <c r="A107" t="s">
        <v>4309</v>
      </c>
      <c r="B107">
        <v>0</v>
      </c>
      <c r="C107">
        <v>0.77467659192606897</v>
      </c>
      <c r="D107">
        <v>0.66500000000000004</v>
      </c>
      <c r="E107">
        <v>0.33600000000000002</v>
      </c>
      <c r="F107">
        <v>0</v>
      </c>
      <c r="G107" t="s">
        <v>4229</v>
      </c>
      <c r="H107" t="s">
        <v>4309</v>
      </c>
    </row>
    <row r="108" spans="1:8" x14ac:dyDescent="0.25">
      <c r="A108" t="s">
        <v>2465</v>
      </c>
      <c r="B108">
        <v>0</v>
      </c>
      <c r="C108">
        <v>0.77114451642151505</v>
      </c>
      <c r="D108">
        <v>0.66900000000000004</v>
      </c>
      <c r="E108">
        <v>0.23599999999999999</v>
      </c>
      <c r="F108">
        <v>0</v>
      </c>
      <c r="G108" t="s">
        <v>4229</v>
      </c>
      <c r="H108" t="s">
        <v>2465</v>
      </c>
    </row>
    <row r="109" spans="1:8" x14ac:dyDescent="0.25">
      <c r="A109" t="s">
        <v>4308</v>
      </c>
      <c r="B109">
        <v>0</v>
      </c>
      <c r="C109">
        <v>0.76672692003501797</v>
      </c>
      <c r="D109">
        <v>0.59099999999999997</v>
      </c>
      <c r="E109">
        <v>0.19400000000000001</v>
      </c>
      <c r="F109">
        <v>0</v>
      </c>
      <c r="G109" t="s">
        <v>4229</v>
      </c>
      <c r="H109" t="s">
        <v>4308</v>
      </c>
    </row>
    <row r="110" spans="1:8" x14ac:dyDescent="0.25">
      <c r="A110" t="s">
        <v>4307</v>
      </c>
      <c r="B110">
        <v>0</v>
      </c>
      <c r="C110">
        <v>0.76567880504831398</v>
      </c>
      <c r="D110">
        <v>0.65200000000000002</v>
      </c>
      <c r="E110">
        <v>0.29199999999999998</v>
      </c>
      <c r="F110">
        <v>0</v>
      </c>
      <c r="G110" t="s">
        <v>4229</v>
      </c>
      <c r="H110" t="s">
        <v>4307</v>
      </c>
    </row>
    <row r="111" spans="1:8" x14ac:dyDescent="0.25">
      <c r="A111" t="s">
        <v>4306</v>
      </c>
      <c r="B111">
        <v>0</v>
      </c>
      <c r="C111">
        <v>0.75590686221325099</v>
      </c>
      <c r="D111">
        <v>0.61599999999999999</v>
      </c>
      <c r="E111">
        <v>0.27600000000000002</v>
      </c>
      <c r="F111">
        <v>0</v>
      </c>
      <c r="G111" t="s">
        <v>4229</v>
      </c>
      <c r="H111" t="s">
        <v>4306</v>
      </c>
    </row>
    <row r="112" spans="1:8" x14ac:dyDescent="0.25">
      <c r="A112" t="s">
        <v>4305</v>
      </c>
      <c r="B112">
        <v>0</v>
      </c>
      <c r="C112">
        <v>0.75576812349594702</v>
      </c>
      <c r="D112">
        <v>0.502</v>
      </c>
      <c r="E112">
        <v>0.21199999999999999</v>
      </c>
      <c r="F112">
        <v>0</v>
      </c>
      <c r="G112" t="s">
        <v>4229</v>
      </c>
      <c r="H112" t="s">
        <v>4305</v>
      </c>
    </row>
    <row r="113" spans="1:8" x14ac:dyDescent="0.25">
      <c r="A113" t="s">
        <v>187</v>
      </c>
      <c r="B113">
        <v>0</v>
      </c>
      <c r="C113">
        <v>0.75390484368456301</v>
      </c>
      <c r="D113">
        <v>0.81599999999999995</v>
      </c>
      <c r="E113">
        <v>0.57599999999999996</v>
      </c>
      <c r="F113">
        <v>0</v>
      </c>
      <c r="G113" t="s">
        <v>4229</v>
      </c>
      <c r="H113" t="s">
        <v>187</v>
      </c>
    </row>
    <row r="114" spans="1:8" x14ac:dyDescent="0.25">
      <c r="A114" t="s">
        <v>4304</v>
      </c>
      <c r="B114">
        <v>0</v>
      </c>
      <c r="C114">
        <v>0.75329240011374898</v>
      </c>
      <c r="D114">
        <v>0.74199999999999999</v>
      </c>
      <c r="E114">
        <v>0.48299999999999998</v>
      </c>
      <c r="F114">
        <v>0</v>
      </c>
      <c r="G114" t="s">
        <v>4229</v>
      </c>
      <c r="H114" t="s">
        <v>4304</v>
      </c>
    </row>
    <row r="115" spans="1:8" x14ac:dyDescent="0.25">
      <c r="A115" t="s">
        <v>4303</v>
      </c>
      <c r="B115">
        <v>0</v>
      </c>
      <c r="C115">
        <v>0.75006681123070695</v>
      </c>
      <c r="D115">
        <v>0.71599999999999997</v>
      </c>
      <c r="E115">
        <v>0.36299999999999999</v>
      </c>
      <c r="F115">
        <v>0</v>
      </c>
      <c r="G115" t="s">
        <v>4229</v>
      </c>
      <c r="H115" t="s">
        <v>4303</v>
      </c>
    </row>
    <row r="116" spans="1:8" x14ac:dyDescent="0.25">
      <c r="A116" t="s">
        <v>2680</v>
      </c>
      <c r="B116">
        <v>0</v>
      </c>
      <c r="C116">
        <v>0.74938742027455196</v>
      </c>
      <c r="D116">
        <v>0.66800000000000004</v>
      </c>
      <c r="E116">
        <v>0.27800000000000002</v>
      </c>
      <c r="F116">
        <v>0</v>
      </c>
      <c r="G116" t="s">
        <v>4229</v>
      </c>
      <c r="H116" t="s">
        <v>2680</v>
      </c>
    </row>
    <row r="117" spans="1:8" x14ac:dyDescent="0.25">
      <c r="A117" t="s">
        <v>4302</v>
      </c>
      <c r="B117">
        <v>0</v>
      </c>
      <c r="C117">
        <v>0.74732784302891397</v>
      </c>
      <c r="D117">
        <v>0.70199999999999996</v>
      </c>
      <c r="E117">
        <v>0.434</v>
      </c>
      <c r="F117">
        <v>0</v>
      </c>
      <c r="G117" t="s">
        <v>4229</v>
      </c>
      <c r="H117" t="s">
        <v>4302</v>
      </c>
    </row>
    <row r="118" spans="1:8" x14ac:dyDescent="0.25">
      <c r="A118" t="s">
        <v>2885</v>
      </c>
      <c r="B118">
        <v>0</v>
      </c>
      <c r="C118">
        <v>0.745288192340125</v>
      </c>
      <c r="D118">
        <v>0.61899999999999999</v>
      </c>
      <c r="E118">
        <v>0.49399999999999999</v>
      </c>
      <c r="F118">
        <v>0</v>
      </c>
      <c r="G118" t="s">
        <v>4229</v>
      </c>
      <c r="H118" t="s">
        <v>2885</v>
      </c>
    </row>
    <row r="119" spans="1:8" x14ac:dyDescent="0.25">
      <c r="A119" t="s">
        <v>2446</v>
      </c>
      <c r="B119">
        <v>0</v>
      </c>
      <c r="C119">
        <v>0.74443853755204903</v>
      </c>
      <c r="D119">
        <v>0.76300000000000001</v>
      </c>
      <c r="E119">
        <v>0.35</v>
      </c>
      <c r="F119">
        <v>0</v>
      </c>
      <c r="G119" t="s">
        <v>4229</v>
      </c>
      <c r="H119" t="s">
        <v>2446</v>
      </c>
    </row>
    <row r="120" spans="1:8" x14ac:dyDescent="0.25">
      <c r="A120" t="s">
        <v>2525</v>
      </c>
      <c r="B120">
        <v>0</v>
      </c>
      <c r="C120">
        <v>0.74031818624448198</v>
      </c>
      <c r="D120">
        <v>0.90600000000000003</v>
      </c>
      <c r="E120">
        <v>0.78500000000000003</v>
      </c>
      <c r="F120">
        <v>0</v>
      </c>
      <c r="G120" t="s">
        <v>4229</v>
      </c>
      <c r="H120" t="s">
        <v>2525</v>
      </c>
    </row>
    <row r="121" spans="1:8" x14ac:dyDescent="0.25">
      <c r="A121" t="s">
        <v>4301</v>
      </c>
      <c r="B121">
        <v>0</v>
      </c>
      <c r="C121">
        <v>0.73801426744691201</v>
      </c>
      <c r="D121">
        <v>0.77800000000000002</v>
      </c>
      <c r="E121">
        <v>0.433</v>
      </c>
      <c r="F121">
        <v>0</v>
      </c>
      <c r="G121" t="s">
        <v>4229</v>
      </c>
      <c r="H121" t="s">
        <v>4301</v>
      </c>
    </row>
    <row r="122" spans="1:8" x14ac:dyDescent="0.25">
      <c r="A122" t="s">
        <v>3316</v>
      </c>
      <c r="B122">
        <v>0</v>
      </c>
      <c r="C122">
        <v>0.73562517090142199</v>
      </c>
      <c r="D122">
        <v>0.627</v>
      </c>
      <c r="E122">
        <v>0.34499999999999997</v>
      </c>
      <c r="F122">
        <v>0</v>
      </c>
      <c r="G122" t="s">
        <v>4229</v>
      </c>
      <c r="H122" t="s">
        <v>3316</v>
      </c>
    </row>
    <row r="123" spans="1:8" x14ac:dyDescent="0.25">
      <c r="A123" t="s">
        <v>3265</v>
      </c>
      <c r="B123">
        <v>0</v>
      </c>
      <c r="C123">
        <v>0.73360249356614304</v>
      </c>
      <c r="D123">
        <v>0.88</v>
      </c>
      <c r="E123">
        <v>0.60099999999999998</v>
      </c>
      <c r="F123">
        <v>0</v>
      </c>
      <c r="G123" t="s">
        <v>4229</v>
      </c>
      <c r="H123" t="s">
        <v>3265</v>
      </c>
    </row>
    <row r="124" spans="1:8" x14ac:dyDescent="0.25">
      <c r="A124" t="s">
        <v>4300</v>
      </c>
      <c r="B124">
        <v>0</v>
      </c>
      <c r="C124">
        <v>0.72614098493860002</v>
      </c>
      <c r="D124">
        <v>0.997</v>
      </c>
      <c r="E124">
        <v>0.98499999999999999</v>
      </c>
      <c r="F124">
        <v>0</v>
      </c>
      <c r="G124" t="s">
        <v>4229</v>
      </c>
      <c r="H124" t="s">
        <v>4300</v>
      </c>
    </row>
    <row r="125" spans="1:8" x14ac:dyDescent="0.25">
      <c r="A125" t="s">
        <v>4299</v>
      </c>
      <c r="B125">
        <v>0</v>
      </c>
      <c r="C125">
        <v>0.72361777827290996</v>
      </c>
      <c r="D125">
        <v>1</v>
      </c>
      <c r="E125">
        <v>1</v>
      </c>
      <c r="F125">
        <v>0</v>
      </c>
      <c r="G125" t="s">
        <v>4229</v>
      </c>
      <c r="H125" t="s">
        <v>4299</v>
      </c>
    </row>
    <row r="126" spans="1:8" x14ac:dyDescent="0.25">
      <c r="A126" t="s">
        <v>4298</v>
      </c>
      <c r="B126">
        <v>0</v>
      </c>
      <c r="C126">
        <v>0.72043377575821099</v>
      </c>
      <c r="D126">
        <v>0.71799999999999997</v>
      </c>
      <c r="E126">
        <v>0.42699999999999999</v>
      </c>
      <c r="F126">
        <v>0</v>
      </c>
      <c r="G126" t="s">
        <v>4229</v>
      </c>
      <c r="H126" t="s">
        <v>4298</v>
      </c>
    </row>
    <row r="127" spans="1:8" x14ac:dyDescent="0.25">
      <c r="A127" t="s">
        <v>4297</v>
      </c>
      <c r="B127">
        <v>0</v>
      </c>
      <c r="C127">
        <v>0.71838176437715395</v>
      </c>
      <c r="D127">
        <v>0.79</v>
      </c>
      <c r="E127">
        <v>0.503</v>
      </c>
      <c r="F127">
        <v>0</v>
      </c>
      <c r="G127" t="s">
        <v>4229</v>
      </c>
      <c r="H127" t="s">
        <v>4297</v>
      </c>
    </row>
    <row r="128" spans="1:8" x14ac:dyDescent="0.25">
      <c r="A128" t="s">
        <v>4296</v>
      </c>
      <c r="B128">
        <v>0</v>
      </c>
      <c r="C128">
        <v>0.71779396875531698</v>
      </c>
      <c r="D128">
        <v>0.95599999999999996</v>
      </c>
      <c r="E128">
        <v>0.86199999999999999</v>
      </c>
      <c r="F128">
        <v>0</v>
      </c>
      <c r="G128" t="s">
        <v>4229</v>
      </c>
      <c r="H128" t="s">
        <v>4296</v>
      </c>
    </row>
    <row r="129" spans="1:8" x14ac:dyDescent="0.25">
      <c r="A129" t="s">
        <v>4042</v>
      </c>
      <c r="B129">
        <v>0</v>
      </c>
      <c r="C129">
        <v>0.71589554889355</v>
      </c>
      <c r="D129">
        <v>0.93200000000000005</v>
      </c>
      <c r="E129">
        <v>0.77700000000000002</v>
      </c>
      <c r="F129">
        <v>0</v>
      </c>
      <c r="G129" t="s">
        <v>4229</v>
      </c>
      <c r="H129" t="s">
        <v>4042</v>
      </c>
    </row>
    <row r="130" spans="1:8" x14ac:dyDescent="0.25">
      <c r="A130" t="s">
        <v>96</v>
      </c>
      <c r="B130">
        <v>0</v>
      </c>
      <c r="C130">
        <v>0.71484693234970698</v>
      </c>
      <c r="D130">
        <v>0.94599999999999995</v>
      </c>
      <c r="E130">
        <v>0.86399999999999999</v>
      </c>
      <c r="F130">
        <v>0</v>
      </c>
      <c r="G130" t="s">
        <v>4229</v>
      </c>
      <c r="H130" t="s">
        <v>96</v>
      </c>
    </row>
    <row r="131" spans="1:8" x14ac:dyDescent="0.25">
      <c r="A131" t="s">
        <v>4295</v>
      </c>
      <c r="B131">
        <v>0</v>
      </c>
      <c r="C131">
        <v>0.71470341838449103</v>
      </c>
      <c r="D131">
        <v>0.60799999999999998</v>
      </c>
      <c r="E131">
        <v>0.26800000000000002</v>
      </c>
      <c r="F131">
        <v>0</v>
      </c>
      <c r="G131" t="s">
        <v>4229</v>
      </c>
      <c r="H131" t="s">
        <v>4295</v>
      </c>
    </row>
    <row r="132" spans="1:8" x14ac:dyDescent="0.25">
      <c r="A132" t="s">
        <v>4294</v>
      </c>
      <c r="B132">
        <v>0</v>
      </c>
      <c r="C132">
        <v>0.71024184884812502</v>
      </c>
      <c r="D132">
        <v>0.55200000000000005</v>
      </c>
      <c r="E132">
        <v>0.19400000000000001</v>
      </c>
      <c r="F132">
        <v>0</v>
      </c>
      <c r="G132" t="s">
        <v>4229</v>
      </c>
      <c r="H132" t="s">
        <v>4294</v>
      </c>
    </row>
    <row r="133" spans="1:8" x14ac:dyDescent="0.25">
      <c r="A133" t="s">
        <v>4293</v>
      </c>
      <c r="B133">
        <v>0</v>
      </c>
      <c r="C133">
        <v>0.70863228506994802</v>
      </c>
      <c r="D133">
        <v>0.67</v>
      </c>
      <c r="E133">
        <v>0.34499999999999997</v>
      </c>
      <c r="F133">
        <v>0</v>
      </c>
      <c r="G133" t="s">
        <v>4229</v>
      </c>
      <c r="H133" t="s">
        <v>4293</v>
      </c>
    </row>
    <row r="134" spans="1:8" x14ac:dyDescent="0.25">
      <c r="A134" t="s">
        <v>3318</v>
      </c>
      <c r="B134">
        <v>0</v>
      </c>
      <c r="C134">
        <v>0.70859266231859896</v>
      </c>
      <c r="D134">
        <v>0.84</v>
      </c>
      <c r="E134">
        <v>0.623</v>
      </c>
      <c r="F134">
        <v>0</v>
      </c>
      <c r="G134" t="s">
        <v>4229</v>
      </c>
      <c r="H134" t="s">
        <v>3318</v>
      </c>
    </row>
    <row r="135" spans="1:8" x14ac:dyDescent="0.25">
      <c r="A135" t="s">
        <v>4292</v>
      </c>
      <c r="B135">
        <v>0</v>
      </c>
      <c r="C135">
        <v>0.70751331008089002</v>
      </c>
      <c r="D135">
        <v>0.88600000000000001</v>
      </c>
      <c r="E135">
        <v>0.752</v>
      </c>
      <c r="F135">
        <v>0</v>
      </c>
      <c r="G135" t="s">
        <v>4229</v>
      </c>
      <c r="H135" t="s">
        <v>4292</v>
      </c>
    </row>
    <row r="136" spans="1:8" x14ac:dyDescent="0.25">
      <c r="A136" t="s">
        <v>4291</v>
      </c>
      <c r="B136">
        <v>0</v>
      </c>
      <c r="C136">
        <v>0.70732170607927103</v>
      </c>
      <c r="D136">
        <v>0.55900000000000005</v>
      </c>
      <c r="E136">
        <v>0.20300000000000001</v>
      </c>
      <c r="F136">
        <v>0</v>
      </c>
      <c r="G136" t="s">
        <v>4229</v>
      </c>
      <c r="H136" t="s">
        <v>4291</v>
      </c>
    </row>
    <row r="137" spans="1:8" x14ac:dyDescent="0.25">
      <c r="A137" t="s">
        <v>2534</v>
      </c>
      <c r="B137">
        <v>0</v>
      </c>
      <c r="C137">
        <v>0.70548017872495505</v>
      </c>
      <c r="D137">
        <v>0.58499999999999996</v>
      </c>
      <c r="E137">
        <v>0.214</v>
      </c>
      <c r="F137">
        <v>0</v>
      </c>
      <c r="G137" t="s">
        <v>4229</v>
      </c>
      <c r="H137" t="s">
        <v>2534</v>
      </c>
    </row>
    <row r="138" spans="1:8" x14ac:dyDescent="0.25">
      <c r="A138" t="s">
        <v>1025</v>
      </c>
      <c r="B138">
        <v>0</v>
      </c>
      <c r="C138">
        <v>0.70263644888569798</v>
      </c>
      <c r="D138">
        <v>0.98499999999999999</v>
      </c>
      <c r="E138">
        <v>0.95099999999999996</v>
      </c>
      <c r="F138">
        <v>0</v>
      </c>
      <c r="G138" t="s">
        <v>4229</v>
      </c>
      <c r="H138" t="s">
        <v>1025</v>
      </c>
    </row>
    <row r="139" spans="1:8" x14ac:dyDescent="0.25">
      <c r="A139" t="s">
        <v>3437</v>
      </c>
      <c r="B139">
        <v>0</v>
      </c>
      <c r="C139">
        <v>0.69718505792239405</v>
      </c>
      <c r="D139">
        <v>0.78300000000000003</v>
      </c>
      <c r="E139">
        <v>0.55400000000000005</v>
      </c>
      <c r="F139">
        <v>0</v>
      </c>
      <c r="G139" t="s">
        <v>4229</v>
      </c>
      <c r="H139" t="s">
        <v>3437</v>
      </c>
    </row>
    <row r="140" spans="1:8" x14ac:dyDescent="0.25">
      <c r="A140" t="s">
        <v>4290</v>
      </c>
      <c r="B140">
        <v>0</v>
      </c>
      <c r="C140">
        <v>0.69415145563815295</v>
      </c>
      <c r="D140">
        <v>0.54100000000000004</v>
      </c>
      <c r="E140">
        <v>0.20699999999999999</v>
      </c>
      <c r="F140">
        <v>0</v>
      </c>
      <c r="G140" t="s">
        <v>4229</v>
      </c>
      <c r="H140" t="s">
        <v>4290</v>
      </c>
    </row>
    <row r="141" spans="1:8" x14ac:dyDescent="0.25">
      <c r="A141" t="s">
        <v>4289</v>
      </c>
      <c r="B141">
        <v>0</v>
      </c>
      <c r="C141">
        <v>0.69288583920981195</v>
      </c>
      <c r="D141">
        <v>0.5</v>
      </c>
      <c r="E141">
        <v>0.155</v>
      </c>
      <c r="F141">
        <v>0</v>
      </c>
      <c r="G141" t="s">
        <v>4229</v>
      </c>
      <c r="H141" t="s">
        <v>4289</v>
      </c>
    </row>
    <row r="142" spans="1:8" x14ac:dyDescent="0.25">
      <c r="A142" t="s">
        <v>3118</v>
      </c>
      <c r="B142">
        <v>0</v>
      </c>
      <c r="C142">
        <v>0.68980980016189097</v>
      </c>
      <c r="D142">
        <v>0.996</v>
      </c>
      <c r="E142">
        <v>0.98699999999999999</v>
      </c>
      <c r="F142">
        <v>0</v>
      </c>
      <c r="G142" t="s">
        <v>4229</v>
      </c>
      <c r="H142" t="s">
        <v>3118</v>
      </c>
    </row>
    <row r="143" spans="1:8" x14ac:dyDescent="0.25">
      <c r="A143" t="s">
        <v>4288</v>
      </c>
      <c r="B143">
        <v>0</v>
      </c>
      <c r="C143">
        <v>0.68834701364799999</v>
      </c>
      <c r="D143">
        <v>0.71699999999999997</v>
      </c>
      <c r="E143">
        <v>0.67800000000000005</v>
      </c>
      <c r="F143">
        <v>0</v>
      </c>
      <c r="G143" t="s">
        <v>4229</v>
      </c>
      <c r="H143" t="s">
        <v>4288</v>
      </c>
    </row>
    <row r="144" spans="1:8" x14ac:dyDescent="0.25">
      <c r="A144" t="s">
        <v>4287</v>
      </c>
      <c r="B144">
        <v>0</v>
      </c>
      <c r="C144">
        <v>0.68601146806160995</v>
      </c>
      <c r="D144">
        <v>0.75</v>
      </c>
      <c r="E144">
        <v>0.51800000000000002</v>
      </c>
      <c r="F144">
        <v>0</v>
      </c>
      <c r="G144" t="s">
        <v>4229</v>
      </c>
      <c r="H144" t="s">
        <v>4287</v>
      </c>
    </row>
    <row r="145" spans="1:8" x14ac:dyDescent="0.25">
      <c r="A145" t="s">
        <v>4286</v>
      </c>
      <c r="B145">
        <v>0</v>
      </c>
      <c r="C145">
        <v>0.68480480768898999</v>
      </c>
      <c r="D145">
        <v>0.76400000000000001</v>
      </c>
      <c r="E145">
        <v>0.625</v>
      </c>
      <c r="F145">
        <v>0</v>
      </c>
      <c r="G145" t="s">
        <v>4229</v>
      </c>
      <c r="H145" t="s">
        <v>4286</v>
      </c>
    </row>
    <row r="146" spans="1:8" x14ac:dyDescent="0.25">
      <c r="A146" t="s">
        <v>3001</v>
      </c>
      <c r="B146">
        <v>0</v>
      </c>
      <c r="C146">
        <v>0.682573346363892</v>
      </c>
      <c r="D146">
        <v>0.78400000000000003</v>
      </c>
      <c r="E146">
        <v>0.45200000000000001</v>
      </c>
      <c r="F146">
        <v>0</v>
      </c>
      <c r="G146" t="s">
        <v>4229</v>
      </c>
      <c r="H146" t="s">
        <v>3001</v>
      </c>
    </row>
    <row r="147" spans="1:8" x14ac:dyDescent="0.25">
      <c r="A147" t="s">
        <v>4285</v>
      </c>
      <c r="B147">
        <v>0</v>
      </c>
      <c r="C147">
        <v>0.67850279517447298</v>
      </c>
      <c r="D147">
        <v>0.80800000000000005</v>
      </c>
      <c r="E147">
        <v>0.69299999999999995</v>
      </c>
      <c r="F147">
        <v>0</v>
      </c>
      <c r="G147" t="s">
        <v>4229</v>
      </c>
      <c r="H147" t="s">
        <v>4285</v>
      </c>
    </row>
    <row r="148" spans="1:8" x14ac:dyDescent="0.25">
      <c r="A148" t="s">
        <v>4284</v>
      </c>
      <c r="B148">
        <v>0</v>
      </c>
      <c r="C148">
        <v>0.67649568002651805</v>
      </c>
      <c r="D148">
        <v>0.72099999999999997</v>
      </c>
      <c r="E148">
        <v>0.56100000000000005</v>
      </c>
      <c r="F148">
        <v>0</v>
      </c>
      <c r="G148" t="s">
        <v>4229</v>
      </c>
      <c r="H148" t="s">
        <v>4284</v>
      </c>
    </row>
    <row r="149" spans="1:8" x14ac:dyDescent="0.25">
      <c r="A149" t="s">
        <v>4283</v>
      </c>
      <c r="B149">
        <v>0</v>
      </c>
      <c r="C149">
        <v>0.67316201752327998</v>
      </c>
      <c r="D149">
        <v>0.53900000000000003</v>
      </c>
      <c r="E149">
        <v>0.23400000000000001</v>
      </c>
      <c r="F149">
        <v>0</v>
      </c>
      <c r="G149" t="s">
        <v>4229</v>
      </c>
      <c r="H149" t="s">
        <v>4283</v>
      </c>
    </row>
    <row r="150" spans="1:8" x14ac:dyDescent="0.25">
      <c r="A150" t="s">
        <v>2240</v>
      </c>
      <c r="B150">
        <v>0</v>
      </c>
      <c r="C150">
        <v>0.67098814373549198</v>
      </c>
      <c r="D150">
        <v>0.995</v>
      </c>
      <c r="E150">
        <v>0.90300000000000002</v>
      </c>
      <c r="F150">
        <v>0</v>
      </c>
      <c r="G150" t="s">
        <v>4229</v>
      </c>
      <c r="H150" t="s">
        <v>2240</v>
      </c>
    </row>
    <row r="151" spans="1:8" x14ac:dyDescent="0.25">
      <c r="A151" t="s">
        <v>3356</v>
      </c>
      <c r="B151">
        <v>0</v>
      </c>
      <c r="C151">
        <v>0.66638939778939699</v>
      </c>
      <c r="D151">
        <v>0.85399999999999998</v>
      </c>
      <c r="E151">
        <v>0.65200000000000002</v>
      </c>
      <c r="F151">
        <v>0</v>
      </c>
      <c r="G151" t="s">
        <v>4229</v>
      </c>
      <c r="H151" t="s">
        <v>3356</v>
      </c>
    </row>
    <row r="152" spans="1:8" x14ac:dyDescent="0.25">
      <c r="A152" t="s">
        <v>4282</v>
      </c>
      <c r="B152">
        <v>0</v>
      </c>
      <c r="C152">
        <v>0.66473590975942098</v>
      </c>
      <c r="D152">
        <v>0.55700000000000005</v>
      </c>
      <c r="E152">
        <v>0.20100000000000001</v>
      </c>
      <c r="F152">
        <v>0</v>
      </c>
      <c r="G152" t="s">
        <v>4229</v>
      </c>
      <c r="H152" t="s">
        <v>4282</v>
      </c>
    </row>
    <row r="153" spans="1:8" x14ac:dyDescent="0.25">
      <c r="A153" t="s">
        <v>4281</v>
      </c>
      <c r="B153">
        <v>0</v>
      </c>
      <c r="C153">
        <v>0.66285064912263503</v>
      </c>
      <c r="D153">
        <v>0.82899999999999996</v>
      </c>
      <c r="E153">
        <v>0.70499999999999996</v>
      </c>
      <c r="F153">
        <v>0</v>
      </c>
      <c r="G153" t="s">
        <v>4229</v>
      </c>
      <c r="H153" t="s">
        <v>4281</v>
      </c>
    </row>
    <row r="154" spans="1:8" x14ac:dyDescent="0.25">
      <c r="A154" t="s">
        <v>4280</v>
      </c>
      <c r="B154">
        <v>0</v>
      </c>
      <c r="C154">
        <v>0.66222701425409103</v>
      </c>
      <c r="D154">
        <v>0.49299999999999999</v>
      </c>
      <c r="E154">
        <v>0.161</v>
      </c>
      <c r="F154">
        <v>0</v>
      </c>
      <c r="G154" t="s">
        <v>4229</v>
      </c>
      <c r="H154" t="s">
        <v>4280</v>
      </c>
    </row>
    <row r="155" spans="1:8" x14ac:dyDescent="0.25">
      <c r="A155" t="s">
        <v>2743</v>
      </c>
      <c r="B155">
        <v>0</v>
      </c>
      <c r="C155">
        <v>0.66078285408868498</v>
      </c>
      <c r="D155">
        <v>0.71599999999999997</v>
      </c>
      <c r="E155">
        <v>0.443</v>
      </c>
      <c r="F155">
        <v>0</v>
      </c>
      <c r="G155" t="s">
        <v>4229</v>
      </c>
      <c r="H155" t="s">
        <v>2743</v>
      </c>
    </row>
    <row r="156" spans="1:8" x14ac:dyDescent="0.25">
      <c r="A156" t="s">
        <v>2705</v>
      </c>
      <c r="B156">
        <v>0</v>
      </c>
      <c r="C156">
        <v>0.65315353903805895</v>
      </c>
      <c r="D156">
        <v>0.54500000000000004</v>
      </c>
      <c r="E156">
        <v>0.249</v>
      </c>
      <c r="F156">
        <v>0</v>
      </c>
      <c r="G156" t="s">
        <v>4229</v>
      </c>
      <c r="H156" t="s">
        <v>2705</v>
      </c>
    </row>
    <row r="157" spans="1:8" x14ac:dyDescent="0.25">
      <c r="A157" t="s">
        <v>2544</v>
      </c>
      <c r="B157">
        <v>0</v>
      </c>
      <c r="C157">
        <v>0.65027520720078102</v>
      </c>
      <c r="D157">
        <v>0.99199999999999999</v>
      </c>
      <c r="E157">
        <v>0.96399999999999997</v>
      </c>
      <c r="F157">
        <v>0</v>
      </c>
      <c r="G157" t="s">
        <v>4229</v>
      </c>
      <c r="H157" t="s">
        <v>2544</v>
      </c>
    </row>
    <row r="158" spans="1:8" x14ac:dyDescent="0.25">
      <c r="A158" t="s">
        <v>4279</v>
      </c>
      <c r="B158">
        <v>0</v>
      </c>
      <c r="C158">
        <v>0.64795170717647399</v>
      </c>
      <c r="D158">
        <v>0.56200000000000006</v>
      </c>
      <c r="E158">
        <v>0.23100000000000001</v>
      </c>
      <c r="F158">
        <v>0</v>
      </c>
      <c r="G158" t="s">
        <v>4229</v>
      </c>
      <c r="H158" t="s">
        <v>4279</v>
      </c>
    </row>
    <row r="159" spans="1:8" x14ac:dyDescent="0.25">
      <c r="A159" t="s">
        <v>4278</v>
      </c>
      <c r="B159">
        <v>0</v>
      </c>
      <c r="C159">
        <v>0.64710108209639405</v>
      </c>
      <c r="D159">
        <v>0.65400000000000003</v>
      </c>
      <c r="E159">
        <v>0.36299999999999999</v>
      </c>
      <c r="F159">
        <v>0</v>
      </c>
      <c r="G159" t="s">
        <v>4229</v>
      </c>
      <c r="H159" t="s">
        <v>4278</v>
      </c>
    </row>
    <row r="160" spans="1:8" x14ac:dyDescent="0.25">
      <c r="A160" t="s">
        <v>4277</v>
      </c>
      <c r="B160">
        <v>0</v>
      </c>
      <c r="C160">
        <v>0.64587425056899905</v>
      </c>
      <c r="D160">
        <v>0.64900000000000002</v>
      </c>
      <c r="E160">
        <v>0.36899999999999999</v>
      </c>
      <c r="F160">
        <v>0</v>
      </c>
      <c r="G160" t="s">
        <v>4229</v>
      </c>
      <c r="H160" t="s">
        <v>4277</v>
      </c>
    </row>
    <row r="161" spans="1:8" x14ac:dyDescent="0.25">
      <c r="A161" t="s">
        <v>4276</v>
      </c>
      <c r="B161">
        <v>0</v>
      </c>
      <c r="C161">
        <v>0.64486873340556605</v>
      </c>
      <c r="D161">
        <v>0.998</v>
      </c>
      <c r="E161">
        <v>0.98899999999999999</v>
      </c>
      <c r="F161">
        <v>0</v>
      </c>
      <c r="G161" t="s">
        <v>4229</v>
      </c>
      <c r="H161" t="s">
        <v>4276</v>
      </c>
    </row>
    <row r="162" spans="1:8" x14ac:dyDescent="0.25">
      <c r="A162" t="s">
        <v>4275</v>
      </c>
      <c r="B162">
        <v>0</v>
      </c>
      <c r="C162">
        <v>0.64378775241145103</v>
      </c>
      <c r="D162">
        <v>0.61499999999999999</v>
      </c>
      <c r="E162">
        <v>0.25900000000000001</v>
      </c>
      <c r="F162">
        <v>0</v>
      </c>
      <c r="G162" t="s">
        <v>4229</v>
      </c>
      <c r="H162" t="s">
        <v>4275</v>
      </c>
    </row>
    <row r="163" spans="1:8" x14ac:dyDescent="0.25">
      <c r="A163" t="s">
        <v>4274</v>
      </c>
      <c r="B163">
        <v>0</v>
      </c>
      <c r="C163">
        <v>0.64305899903476804</v>
      </c>
      <c r="D163">
        <v>0.626</v>
      </c>
      <c r="E163">
        <v>0.378</v>
      </c>
      <c r="F163">
        <v>0</v>
      </c>
      <c r="G163" t="s">
        <v>4229</v>
      </c>
      <c r="H163" t="s">
        <v>4274</v>
      </c>
    </row>
    <row r="164" spans="1:8" x14ac:dyDescent="0.25">
      <c r="A164" t="s">
        <v>4273</v>
      </c>
      <c r="B164">
        <v>0</v>
      </c>
      <c r="C164">
        <v>0.63999665335478295</v>
      </c>
      <c r="D164">
        <v>0.86</v>
      </c>
      <c r="E164">
        <v>0.79700000000000004</v>
      </c>
      <c r="F164">
        <v>0</v>
      </c>
      <c r="G164" t="s">
        <v>4229</v>
      </c>
      <c r="H164" t="s">
        <v>4273</v>
      </c>
    </row>
    <row r="165" spans="1:8" x14ac:dyDescent="0.25">
      <c r="A165" t="s">
        <v>4272</v>
      </c>
      <c r="B165">
        <v>0</v>
      </c>
      <c r="C165">
        <v>0.63989787098275097</v>
      </c>
      <c r="D165">
        <v>0.97099999999999997</v>
      </c>
      <c r="E165">
        <v>0.95899999999999996</v>
      </c>
      <c r="F165">
        <v>0</v>
      </c>
      <c r="G165" t="s">
        <v>4229</v>
      </c>
      <c r="H165" t="s">
        <v>4272</v>
      </c>
    </row>
    <row r="166" spans="1:8" x14ac:dyDescent="0.25">
      <c r="A166" t="s">
        <v>4271</v>
      </c>
      <c r="B166">
        <v>0</v>
      </c>
      <c r="C166">
        <v>0.63648371850470098</v>
      </c>
      <c r="D166">
        <v>0.81200000000000006</v>
      </c>
      <c r="E166">
        <v>0.67300000000000004</v>
      </c>
      <c r="F166">
        <v>0</v>
      </c>
      <c r="G166" t="s">
        <v>4229</v>
      </c>
      <c r="H166" t="s">
        <v>4271</v>
      </c>
    </row>
    <row r="167" spans="1:8" x14ac:dyDescent="0.25">
      <c r="A167" t="s">
        <v>4270</v>
      </c>
      <c r="B167">
        <v>0</v>
      </c>
      <c r="C167">
        <v>0.63638010304442005</v>
      </c>
      <c r="D167">
        <v>0.996</v>
      </c>
      <c r="E167">
        <v>0.97399999999999998</v>
      </c>
      <c r="F167">
        <v>0</v>
      </c>
      <c r="G167" t="s">
        <v>4229</v>
      </c>
      <c r="H167" t="s">
        <v>4270</v>
      </c>
    </row>
    <row r="168" spans="1:8" x14ac:dyDescent="0.25">
      <c r="A168" t="s">
        <v>2053</v>
      </c>
      <c r="B168">
        <v>0</v>
      </c>
      <c r="C168">
        <v>0.63302535439597696</v>
      </c>
      <c r="D168">
        <v>0.83499999999999996</v>
      </c>
      <c r="E168">
        <v>0.626</v>
      </c>
      <c r="F168">
        <v>0</v>
      </c>
      <c r="G168" t="s">
        <v>4229</v>
      </c>
      <c r="H168" t="s">
        <v>2053</v>
      </c>
    </row>
    <row r="169" spans="1:8" x14ac:dyDescent="0.25">
      <c r="A169" t="s">
        <v>220</v>
      </c>
      <c r="B169">
        <v>0</v>
      </c>
      <c r="C169">
        <v>0.63300187481801795</v>
      </c>
      <c r="D169">
        <v>0.92100000000000004</v>
      </c>
      <c r="E169">
        <v>0.89400000000000002</v>
      </c>
      <c r="F169">
        <v>0</v>
      </c>
      <c r="G169" t="s">
        <v>4229</v>
      </c>
      <c r="H169" t="s">
        <v>220</v>
      </c>
    </row>
    <row r="170" spans="1:8" x14ac:dyDescent="0.25">
      <c r="A170" t="s">
        <v>172</v>
      </c>
      <c r="B170">
        <v>0</v>
      </c>
      <c r="C170">
        <v>0.62931655388582697</v>
      </c>
      <c r="D170">
        <v>0.75700000000000001</v>
      </c>
      <c r="E170">
        <v>0.73499999999999999</v>
      </c>
      <c r="F170">
        <v>0</v>
      </c>
      <c r="G170" t="s">
        <v>4229</v>
      </c>
      <c r="H170" t="s">
        <v>172</v>
      </c>
    </row>
    <row r="171" spans="1:8" x14ac:dyDescent="0.25">
      <c r="A171" t="s">
        <v>4269</v>
      </c>
      <c r="B171">
        <v>0</v>
      </c>
      <c r="C171">
        <v>0.62834143525096398</v>
      </c>
      <c r="D171">
        <v>0.56599999999999995</v>
      </c>
      <c r="E171">
        <v>0.221</v>
      </c>
      <c r="F171">
        <v>0</v>
      </c>
      <c r="G171" t="s">
        <v>4229</v>
      </c>
      <c r="H171" t="s">
        <v>4269</v>
      </c>
    </row>
    <row r="172" spans="1:8" x14ac:dyDescent="0.25">
      <c r="A172" t="s">
        <v>4268</v>
      </c>
      <c r="B172">
        <v>0</v>
      </c>
      <c r="C172">
        <v>0.62427064730336701</v>
      </c>
      <c r="D172">
        <v>0.61799999999999999</v>
      </c>
      <c r="E172">
        <v>0.377</v>
      </c>
      <c r="F172">
        <v>0</v>
      </c>
      <c r="G172" t="s">
        <v>4229</v>
      </c>
      <c r="H172" t="s">
        <v>4268</v>
      </c>
    </row>
    <row r="173" spans="1:8" x14ac:dyDescent="0.25">
      <c r="A173" t="s">
        <v>4267</v>
      </c>
      <c r="B173">
        <v>0</v>
      </c>
      <c r="C173">
        <v>0.62120943149710595</v>
      </c>
      <c r="D173">
        <v>0.46700000000000003</v>
      </c>
      <c r="E173">
        <v>0.14000000000000001</v>
      </c>
      <c r="F173">
        <v>0</v>
      </c>
      <c r="G173" t="s">
        <v>4229</v>
      </c>
      <c r="H173" t="s">
        <v>4267</v>
      </c>
    </row>
    <row r="174" spans="1:8" x14ac:dyDescent="0.25">
      <c r="A174" t="s">
        <v>4266</v>
      </c>
      <c r="B174">
        <v>0</v>
      </c>
      <c r="C174">
        <v>0.61174365216313498</v>
      </c>
      <c r="D174">
        <v>0.77300000000000002</v>
      </c>
      <c r="E174">
        <v>0.66500000000000004</v>
      </c>
      <c r="F174">
        <v>0</v>
      </c>
      <c r="G174" t="s">
        <v>4229</v>
      </c>
      <c r="H174" t="s">
        <v>4266</v>
      </c>
    </row>
    <row r="175" spans="1:8" x14ac:dyDescent="0.25">
      <c r="A175" t="s">
        <v>2178</v>
      </c>
      <c r="B175">
        <v>0</v>
      </c>
      <c r="C175">
        <v>0.60998988760448003</v>
      </c>
      <c r="D175">
        <v>0.72599999999999998</v>
      </c>
      <c r="E175">
        <v>0.40500000000000003</v>
      </c>
      <c r="F175">
        <v>0</v>
      </c>
      <c r="G175" t="s">
        <v>4229</v>
      </c>
      <c r="H175" t="s">
        <v>2178</v>
      </c>
    </row>
    <row r="176" spans="1:8" x14ac:dyDescent="0.25">
      <c r="A176" t="s">
        <v>4265</v>
      </c>
      <c r="B176">
        <v>0</v>
      </c>
      <c r="C176">
        <v>0.60973815323651204</v>
      </c>
      <c r="D176">
        <v>0.59</v>
      </c>
      <c r="E176">
        <v>0.252</v>
      </c>
      <c r="F176">
        <v>0</v>
      </c>
      <c r="G176" t="s">
        <v>4229</v>
      </c>
      <c r="H176" t="s">
        <v>4265</v>
      </c>
    </row>
    <row r="177" spans="1:8" x14ac:dyDescent="0.25">
      <c r="A177" t="s">
        <v>2888</v>
      </c>
      <c r="B177">
        <v>0</v>
      </c>
      <c r="C177">
        <v>0.60851818816258396</v>
      </c>
      <c r="D177">
        <v>0.64100000000000001</v>
      </c>
      <c r="E177">
        <v>0.27300000000000002</v>
      </c>
      <c r="F177">
        <v>0</v>
      </c>
      <c r="G177" t="s">
        <v>4229</v>
      </c>
      <c r="H177" t="s">
        <v>2888</v>
      </c>
    </row>
    <row r="178" spans="1:8" x14ac:dyDescent="0.25">
      <c r="A178" t="s">
        <v>9</v>
      </c>
      <c r="B178">
        <v>0</v>
      </c>
      <c r="C178">
        <v>0.60711688603998704</v>
      </c>
      <c r="D178">
        <v>0.92400000000000004</v>
      </c>
      <c r="E178">
        <v>0.93100000000000005</v>
      </c>
      <c r="F178">
        <v>0</v>
      </c>
      <c r="G178" t="s">
        <v>4229</v>
      </c>
      <c r="H178" t="s">
        <v>9</v>
      </c>
    </row>
    <row r="179" spans="1:8" x14ac:dyDescent="0.25">
      <c r="A179" t="s">
        <v>92</v>
      </c>
      <c r="B179">
        <v>0</v>
      </c>
      <c r="C179">
        <v>0.60645588315549903</v>
      </c>
      <c r="D179">
        <v>0.93899999999999995</v>
      </c>
      <c r="E179">
        <v>0.70399999999999996</v>
      </c>
      <c r="F179">
        <v>0</v>
      </c>
      <c r="G179" t="s">
        <v>4229</v>
      </c>
      <c r="H179" t="s">
        <v>92</v>
      </c>
    </row>
    <row r="180" spans="1:8" x14ac:dyDescent="0.25">
      <c r="A180" t="s">
        <v>4264</v>
      </c>
      <c r="B180">
        <v>0</v>
      </c>
      <c r="C180">
        <v>0.60627459821949403</v>
      </c>
      <c r="D180">
        <v>1</v>
      </c>
      <c r="E180">
        <v>1</v>
      </c>
      <c r="F180">
        <v>0</v>
      </c>
      <c r="G180" t="s">
        <v>4229</v>
      </c>
      <c r="H180" t="s">
        <v>4264</v>
      </c>
    </row>
    <row r="181" spans="1:8" x14ac:dyDescent="0.25">
      <c r="A181" t="s">
        <v>3457</v>
      </c>
      <c r="B181">
        <v>0</v>
      </c>
      <c r="C181">
        <v>0.60313056522078501</v>
      </c>
      <c r="D181">
        <v>0.58499999999999996</v>
      </c>
      <c r="E181">
        <v>0.308</v>
      </c>
      <c r="F181">
        <v>0</v>
      </c>
      <c r="G181" t="s">
        <v>4229</v>
      </c>
      <c r="H181" t="s">
        <v>3457</v>
      </c>
    </row>
    <row r="182" spans="1:8" x14ac:dyDescent="0.25">
      <c r="A182" t="s">
        <v>4263</v>
      </c>
      <c r="B182">
        <v>0</v>
      </c>
      <c r="C182">
        <v>0.60256662801471395</v>
      </c>
      <c r="D182">
        <v>0.57399999999999995</v>
      </c>
      <c r="E182">
        <v>0.30099999999999999</v>
      </c>
      <c r="F182">
        <v>0</v>
      </c>
      <c r="G182" t="s">
        <v>4229</v>
      </c>
      <c r="H182" t="s">
        <v>4263</v>
      </c>
    </row>
    <row r="183" spans="1:8" x14ac:dyDescent="0.25">
      <c r="A183" t="s">
        <v>2548</v>
      </c>
      <c r="B183">
        <v>0</v>
      </c>
      <c r="C183">
        <v>0.60098509015287105</v>
      </c>
      <c r="D183">
        <v>0.60899999999999999</v>
      </c>
      <c r="E183">
        <v>0.28599999999999998</v>
      </c>
      <c r="F183">
        <v>0</v>
      </c>
      <c r="G183" t="s">
        <v>4229</v>
      </c>
      <c r="H183" t="s">
        <v>2548</v>
      </c>
    </row>
    <row r="184" spans="1:8" x14ac:dyDescent="0.25">
      <c r="A184" t="s">
        <v>125</v>
      </c>
      <c r="B184">
        <v>0</v>
      </c>
      <c r="C184">
        <v>0.59751267920747397</v>
      </c>
      <c r="D184">
        <v>0.38900000000000001</v>
      </c>
      <c r="E184">
        <v>0.183</v>
      </c>
      <c r="F184">
        <v>0</v>
      </c>
      <c r="G184" t="s">
        <v>4229</v>
      </c>
      <c r="H184" t="s">
        <v>125</v>
      </c>
    </row>
    <row r="185" spans="1:8" x14ac:dyDescent="0.25">
      <c r="A185" t="s">
        <v>11</v>
      </c>
      <c r="B185">
        <v>0</v>
      </c>
      <c r="C185">
        <v>0.59220041576108795</v>
      </c>
      <c r="D185">
        <v>0.72199999999999998</v>
      </c>
      <c r="E185">
        <v>0.57799999999999996</v>
      </c>
      <c r="F185">
        <v>0</v>
      </c>
      <c r="G185" t="s">
        <v>4229</v>
      </c>
      <c r="H185" t="s">
        <v>11</v>
      </c>
    </row>
    <row r="186" spans="1:8" x14ac:dyDescent="0.25">
      <c r="A186" t="s">
        <v>4262</v>
      </c>
      <c r="B186">
        <v>0</v>
      </c>
      <c r="C186">
        <v>0.58759898755956497</v>
      </c>
      <c r="D186">
        <v>0.94799999999999995</v>
      </c>
      <c r="E186">
        <v>0.90800000000000003</v>
      </c>
      <c r="F186">
        <v>0</v>
      </c>
      <c r="G186" t="s">
        <v>4229</v>
      </c>
      <c r="H186" t="s">
        <v>4262</v>
      </c>
    </row>
    <row r="187" spans="1:8" x14ac:dyDescent="0.25">
      <c r="A187" t="s">
        <v>3362</v>
      </c>
      <c r="B187">
        <v>0</v>
      </c>
      <c r="C187">
        <v>0.58488059805889403</v>
      </c>
      <c r="D187">
        <v>0.63100000000000001</v>
      </c>
      <c r="E187">
        <v>0.29299999999999998</v>
      </c>
      <c r="F187">
        <v>0</v>
      </c>
      <c r="G187" t="s">
        <v>4229</v>
      </c>
      <c r="H187" t="s">
        <v>3362</v>
      </c>
    </row>
    <row r="188" spans="1:8" x14ac:dyDescent="0.25">
      <c r="A188" t="s">
        <v>4261</v>
      </c>
      <c r="B188">
        <v>0</v>
      </c>
      <c r="C188">
        <v>0.58352593667199204</v>
      </c>
      <c r="D188">
        <v>0.95499999999999996</v>
      </c>
      <c r="E188">
        <v>0.93200000000000005</v>
      </c>
      <c r="F188">
        <v>0</v>
      </c>
      <c r="G188" t="s">
        <v>4229</v>
      </c>
      <c r="H188" t="s">
        <v>4261</v>
      </c>
    </row>
    <row r="189" spans="1:8" x14ac:dyDescent="0.25">
      <c r="A189" t="s">
        <v>4260</v>
      </c>
      <c r="B189">
        <v>0</v>
      </c>
      <c r="C189">
        <v>0.58249689315313102</v>
      </c>
      <c r="D189">
        <v>0.88600000000000001</v>
      </c>
      <c r="E189">
        <v>0.874</v>
      </c>
      <c r="F189">
        <v>0</v>
      </c>
      <c r="G189" t="s">
        <v>4229</v>
      </c>
      <c r="H189" t="s">
        <v>4260</v>
      </c>
    </row>
    <row r="190" spans="1:8" x14ac:dyDescent="0.25">
      <c r="A190" t="s">
        <v>4259</v>
      </c>
      <c r="B190">
        <v>0</v>
      </c>
      <c r="C190">
        <v>0.58153635150573202</v>
      </c>
      <c r="D190">
        <v>0.84599999999999997</v>
      </c>
      <c r="E190">
        <v>0.77300000000000002</v>
      </c>
      <c r="F190">
        <v>0</v>
      </c>
      <c r="G190" t="s">
        <v>4229</v>
      </c>
      <c r="H190" t="s">
        <v>4259</v>
      </c>
    </row>
    <row r="191" spans="1:8" x14ac:dyDescent="0.25">
      <c r="A191" t="s">
        <v>3284</v>
      </c>
      <c r="B191">
        <v>0</v>
      </c>
      <c r="C191">
        <v>0.57923786426946899</v>
      </c>
      <c r="D191">
        <v>0.69699999999999995</v>
      </c>
      <c r="E191">
        <v>0.32800000000000001</v>
      </c>
      <c r="F191">
        <v>0</v>
      </c>
      <c r="G191" t="s">
        <v>4229</v>
      </c>
      <c r="H191" t="s">
        <v>3284</v>
      </c>
    </row>
    <row r="192" spans="1:8" x14ac:dyDescent="0.25">
      <c r="A192" t="s">
        <v>4258</v>
      </c>
      <c r="B192">
        <v>0</v>
      </c>
      <c r="C192">
        <v>0.57682711942286302</v>
      </c>
      <c r="D192">
        <v>0.57299999999999995</v>
      </c>
      <c r="E192">
        <v>0.254</v>
      </c>
      <c r="F192">
        <v>0</v>
      </c>
      <c r="G192" t="s">
        <v>4229</v>
      </c>
      <c r="H192" t="s">
        <v>4258</v>
      </c>
    </row>
    <row r="193" spans="1:8" x14ac:dyDescent="0.25">
      <c r="A193" t="s">
        <v>4257</v>
      </c>
      <c r="B193">
        <v>0</v>
      </c>
      <c r="C193">
        <v>0.57567263147166603</v>
      </c>
      <c r="D193">
        <v>0.71099999999999997</v>
      </c>
      <c r="E193">
        <v>0.53</v>
      </c>
      <c r="F193">
        <v>0</v>
      </c>
      <c r="G193" t="s">
        <v>4229</v>
      </c>
      <c r="H193" t="s">
        <v>4257</v>
      </c>
    </row>
    <row r="194" spans="1:8" x14ac:dyDescent="0.25">
      <c r="A194" t="s">
        <v>2715</v>
      </c>
      <c r="B194">
        <v>0</v>
      </c>
      <c r="C194">
        <v>0.572900038173902</v>
      </c>
      <c r="D194">
        <v>0.59</v>
      </c>
      <c r="E194">
        <v>0.36699999999999999</v>
      </c>
      <c r="F194">
        <v>0</v>
      </c>
      <c r="G194" t="s">
        <v>4229</v>
      </c>
      <c r="H194" t="s">
        <v>2715</v>
      </c>
    </row>
    <row r="195" spans="1:8" x14ac:dyDescent="0.25">
      <c r="A195" t="s">
        <v>4256</v>
      </c>
      <c r="B195">
        <v>0</v>
      </c>
      <c r="C195">
        <v>0.56821227661514895</v>
      </c>
      <c r="D195">
        <v>0.99199999999999999</v>
      </c>
      <c r="E195">
        <v>0.97499999999999998</v>
      </c>
      <c r="F195">
        <v>0</v>
      </c>
      <c r="G195" t="s">
        <v>4229</v>
      </c>
      <c r="H195" t="s">
        <v>4256</v>
      </c>
    </row>
    <row r="196" spans="1:8" x14ac:dyDescent="0.25">
      <c r="A196" t="s">
        <v>2868</v>
      </c>
      <c r="B196">
        <v>0</v>
      </c>
      <c r="C196">
        <v>0.56805291773825395</v>
      </c>
      <c r="D196">
        <v>0.59299999999999997</v>
      </c>
      <c r="E196">
        <v>0.27900000000000003</v>
      </c>
      <c r="F196">
        <v>0</v>
      </c>
      <c r="G196" t="s">
        <v>4229</v>
      </c>
      <c r="H196" t="s">
        <v>2868</v>
      </c>
    </row>
    <row r="197" spans="1:8" x14ac:dyDescent="0.25">
      <c r="A197" t="s">
        <v>4255</v>
      </c>
      <c r="B197">
        <v>0</v>
      </c>
      <c r="C197">
        <v>0.56714203308503897</v>
      </c>
      <c r="D197">
        <v>0.50900000000000001</v>
      </c>
      <c r="E197">
        <v>0.182</v>
      </c>
      <c r="F197">
        <v>0</v>
      </c>
      <c r="G197" t="s">
        <v>4229</v>
      </c>
      <c r="H197" t="s">
        <v>4255</v>
      </c>
    </row>
    <row r="198" spans="1:8" x14ac:dyDescent="0.25">
      <c r="A198" t="s">
        <v>4254</v>
      </c>
      <c r="B198">
        <v>0</v>
      </c>
      <c r="C198">
        <v>0.56693319200289605</v>
      </c>
      <c r="D198">
        <v>0.50900000000000001</v>
      </c>
      <c r="E198">
        <v>0.187</v>
      </c>
      <c r="F198">
        <v>0</v>
      </c>
      <c r="G198" t="s">
        <v>4229</v>
      </c>
      <c r="H198" t="s">
        <v>4254</v>
      </c>
    </row>
    <row r="199" spans="1:8" x14ac:dyDescent="0.25">
      <c r="A199" t="s">
        <v>2698</v>
      </c>
      <c r="B199">
        <v>0</v>
      </c>
      <c r="C199">
        <v>0.56458691694999297</v>
      </c>
      <c r="D199">
        <v>0.59899999999999998</v>
      </c>
      <c r="E199">
        <v>0.30199999999999999</v>
      </c>
      <c r="F199">
        <v>0</v>
      </c>
      <c r="G199" t="s">
        <v>4229</v>
      </c>
      <c r="H199" t="s">
        <v>2698</v>
      </c>
    </row>
    <row r="200" spans="1:8" x14ac:dyDescent="0.25">
      <c r="A200" t="s">
        <v>2379</v>
      </c>
      <c r="B200">
        <v>0</v>
      </c>
      <c r="C200">
        <v>0.56384059943464704</v>
      </c>
      <c r="D200">
        <v>0.66100000000000003</v>
      </c>
      <c r="E200">
        <v>0.38900000000000001</v>
      </c>
      <c r="F200">
        <v>0</v>
      </c>
      <c r="G200" t="s">
        <v>4229</v>
      </c>
      <c r="H200" t="s">
        <v>2379</v>
      </c>
    </row>
    <row r="201" spans="1:8" x14ac:dyDescent="0.25">
      <c r="A201" t="s">
        <v>4253</v>
      </c>
      <c r="B201">
        <v>0</v>
      </c>
      <c r="C201">
        <v>0.56382733018549902</v>
      </c>
      <c r="D201">
        <v>0.71799999999999997</v>
      </c>
      <c r="E201">
        <v>0.56200000000000006</v>
      </c>
      <c r="F201">
        <v>0</v>
      </c>
      <c r="G201" t="s">
        <v>4229</v>
      </c>
      <c r="H201" t="s">
        <v>4253</v>
      </c>
    </row>
    <row r="202" spans="1:8" x14ac:dyDescent="0.25">
      <c r="A202" t="s">
        <v>3321</v>
      </c>
      <c r="B202">
        <v>0</v>
      </c>
      <c r="C202">
        <v>0.56343424630114403</v>
      </c>
      <c r="D202">
        <v>0.502</v>
      </c>
      <c r="E202">
        <v>0.316</v>
      </c>
      <c r="F202">
        <v>0</v>
      </c>
      <c r="G202" t="s">
        <v>4229</v>
      </c>
      <c r="H202" t="s">
        <v>3321</v>
      </c>
    </row>
    <row r="203" spans="1:8" x14ac:dyDescent="0.25">
      <c r="A203" t="s">
        <v>2671</v>
      </c>
      <c r="B203">
        <v>0</v>
      </c>
      <c r="C203">
        <v>0.56187738421709899</v>
      </c>
      <c r="D203">
        <v>0.75800000000000001</v>
      </c>
      <c r="E203">
        <v>0.36099999999999999</v>
      </c>
      <c r="F203">
        <v>0</v>
      </c>
      <c r="G203" t="s">
        <v>4229</v>
      </c>
      <c r="H203" t="s">
        <v>2671</v>
      </c>
    </row>
    <row r="204" spans="1:8" x14ac:dyDescent="0.25">
      <c r="A204" t="s">
        <v>4252</v>
      </c>
      <c r="B204">
        <v>0</v>
      </c>
      <c r="C204">
        <v>0.55954704003049305</v>
      </c>
      <c r="D204">
        <v>0.98</v>
      </c>
      <c r="E204">
        <v>0.95599999999999996</v>
      </c>
      <c r="F204">
        <v>0</v>
      </c>
      <c r="G204" t="s">
        <v>4229</v>
      </c>
      <c r="H204" t="s">
        <v>4252</v>
      </c>
    </row>
    <row r="205" spans="1:8" x14ac:dyDescent="0.25">
      <c r="A205" t="s">
        <v>4251</v>
      </c>
      <c r="B205">
        <v>0</v>
      </c>
      <c r="C205">
        <v>0.55591452313316103</v>
      </c>
      <c r="D205">
        <v>0.88100000000000001</v>
      </c>
      <c r="E205">
        <v>0.83699999999999997</v>
      </c>
      <c r="F205">
        <v>0</v>
      </c>
      <c r="G205" t="s">
        <v>4229</v>
      </c>
      <c r="H205" t="s">
        <v>4251</v>
      </c>
    </row>
    <row r="206" spans="1:8" x14ac:dyDescent="0.25">
      <c r="A206" t="s">
        <v>4250</v>
      </c>
      <c r="B206">
        <v>0</v>
      </c>
      <c r="C206">
        <v>0.55233000705683999</v>
      </c>
      <c r="D206">
        <v>0.46700000000000003</v>
      </c>
      <c r="E206">
        <v>0.20300000000000001</v>
      </c>
      <c r="F206">
        <v>0</v>
      </c>
      <c r="G206" t="s">
        <v>4229</v>
      </c>
      <c r="H206" t="s">
        <v>4250</v>
      </c>
    </row>
    <row r="207" spans="1:8" x14ac:dyDescent="0.25">
      <c r="A207" t="s">
        <v>4249</v>
      </c>
      <c r="B207">
        <v>0</v>
      </c>
      <c r="C207">
        <v>0.55050453611160599</v>
      </c>
      <c r="D207">
        <v>0.71499999999999997</v>
      </c>
      <c r="E207">
        <v>0.56200000000000006</v>
      </c>
      <c r="F207">
        <v>0</v>
      </c>
      <c r="G207" t="s">
        <v>4229</v>
      </c>
      <c r="H207" t="s">
        <v>4249</v>
      </c>
    </row>
    <row r="208" spans="1:8" x14ac:dyDescent="0.25">
      <c r="A208" t="s">
        <v>4248</v>
      </c>
      <c r="B208">
        <v>0</v>
      </c>
      <c r="C208">
        <v>0.54994847437840899</v>
      </c>
      <c r="D208">
        <v>1</v>
      </c>
      <c r="E208">
        <v>1</v>
      </c>
      <c r="F208">
        <v>0</v>
      </c>
      <c r="G208" t="s">
        <v>4229</v>
      </c>
      <c r="H208" t="s">
        <v>4248</v>
      </c>
    </row>
    <row r="209" spans="1:8" x14ac:dyDescent="0.25">
      <c r="A209" t="s">
        <v>2585</v>
      </c>
      <c r="B209">
        <v>0</v>
      </c>
      <c r="C209">
        <v>0.54978910508461998</v>
      </c>
      <c r="D209">
        <v>0.52300000000000002</v>
      </c>
      <c r="E209">
        <v>0.33700000000000002</v>
      </c>
      <c r="F209">
        <v>0</v>
      </c>
      <c r="G209" t="s">
        <v>4229</v>
      </c>
      <c r="H209" t="s">
        <v>2585</v>
      </c>
    </row>
    <row r="210" spans="1:8" x14ac:dyDescent="0.25">
      <c r="A210" t="s">
        <v>4247</v>
      </c>
      <c r="B210">
        <v>0</v>
      </c>
      <c r="C210">
        <v>0.54824549323648297</v>
      </c>
      <c r="D210">
        <v>0.47299999999999998</v>
      </c>
      <c r="E210">
        <v>0.19400000000000001</v>
      </c>
      <c r="F210">
        <v>0</v>
      </c>
      <c r="G210" t="s">
        <v>4229</v>
      </c>
      <c r="H210" t="s">
        <v>4247</v>
      </c>
    </row>
    <row r="211" spans="1:8" x14ac:dyDescent="0.25">
      <c r="A211" t="s">
        <v>4246</v>
      </c>
      <c r="B211">
        <v>0</v>
      </c>
      <c r="C211">
        <v>0.54819801007524604</v>
      </c>
      <c r="D211">
        <v>0.72099999999999997</v>
      </c>
      <c r="E211">
        <v>0.58899999999999997</v>
      </c>
      <c r="F211">
        <v>0</v>
      </c>
      <c r="G211" t="s">
        <v>4229</v>
      </c>
      <c r="H211" t="s">
        <v>4246</v>
      </c>
    </row>
    <row r="212" spans="1:8" x14ac:dyDescent="0.25">
      <c r="A212" t="s">
        <v>3390</v>
      </c>
      <c r="B212">
        <v>0</v>
      </c>
      <c r="C212">
        <v>0.54660078268952195</v>
      </c>
      <c r="D212">
        <v>0.97099999999999997</v>
      </c>
      <c r="E212">
        <v>0.95299999999999996</v>
      </c>
      <c r="F212">
        <v>0</v>
      </c>
      <c r="G212" t="s">
        <v>4229</v>
      </c>
      <c r="H212" t="s">
        <v>3390</v>
      </c>
    </row>
    <row r="213" spans="1:8" x14ac:dyDescent="0.25">
      <c r="A213" t="s">
        <v>4245</v>
      </c>
      <c r="B213">
        <v>0</v>
      </c>
      <c r="C213">
        <v>0.54624532957300798</v>
      </c>
      <c r="D213">
        <v>0.63700000000000001</v>
      </c>
      <c r="E213">
        <v>0.52300000000000002</v>
      </c>
      <c r="F213">
        <v>0</v>
      </c>
      <c r="G213" t="s">
        <v>4229</v>
      </c>
      <c r="H213" t="s">
        <v>4245</v>
      </c>
    </row>
    <row r="214" spans="1:8" x14ac:dyDescent="0.25">
      <c r="A214" t="s">
        <v>4244</v>
      </c>
      <c r="B214">
        <v>0</v>
      </c>
      <c r="C214">
        <v>0.54096446104437701</v>
      </c>
      <c r="D214">
        <v>0.75900000000000001</v>
      </c>
      <c r="E214">
        <v>0.65400000000000003</v>
      </c>
      <c r="F214">
        <v>0</v>
      </c>
      <c r="G214" t="s">
        <v>4229</v>
      </c>
      <c r="H214" t="s">
        <v>4244</v>
      </c>
    </row>
    <row r="215" spans="1:8" x14ac:dyDescent="0.25">
      <c r="A215" t="s">
        <v>2623</v>
      </c>
      <c r="B215">
        <v>0</v>
      </c>
      <c r="C215">
        <v>0.54040223949624799</v>
      </c>
      <c r="D215">
        <v>0.94399999999999995</v>
      </c>
      <c r="E215">
        <v>0.89200000000000002</v>
      </c>
      <c r="F215">
        <v>0</v>
      </c>
      <c r="G215" t="s">
        <v>4229</v>
      </c>
      <c r="H215" t="s">
        <v>2623</v>
      </c>
    </row>
    <row r="216" spans="1:8" x14ac:dyDescent="0.25">
      <c r="A216" t="s">
        <v>4243</v>
      </c>
      <c r="B216">
        <v>0</v>
      </c>
      <c r="C216">
        <v>0.54038369470189795</v>
      </c>
      <c r="D216">
        <v>0.45800000000000002</v>
      </c>
      <c r="E216">
        <v>0.158</v>
      </c>
      <c r="F216">
        <v>0</v>
      </c>
      <c r="G216" t="s">
        <v>4229</v>
      </c>
      <c r="H216" t="s">
        <v>4243</v>
      </c>
    </row>
    <row r="217" spans="1:8" x14ac:dyDescent="0.25">
      <c r="A217" t="s">
        <v>4242</v>
      </c>
      <c r="B217">
        <v>0</v>
      </c>
      <c r="C217">
        <v>0.537078887408591</v>
      </c>
      <c r="D217">
        <v>0.46400000000000002</v>
      </c>
      <c r="E217">
        <v>0.23499999999999999</v>
      </c>
      <c r="F217">
        <v>0</v>
      </c>
      <c r="G217" t="s">
        <v>4229</v>
      </c>
      <c r="H217" t="s">
        <v>4242</v>
      </c>
    </row>
    <row r="218" spans="1:8" x14ac:dyDescent="0.25">
      <c r="A218" t="s">
        <v>4241</v>
      </c>
      <c r="B218">
        <v>0</v>
      </c>
      <c r="C218">
        <v>0.53639341555154596</v>
      </c>
      <c r="D218">
        <v>0.97</v>
      </c>
      <c r="E218">
        <v>0.95799999999999996</v>
      </c>
      <c r="F218">
        <v>0</v>
      </c>
      <c r="G218" t="s">
        <v>4229</v>
      </c>
      <c r="H218" t="s">
        <v>4241</v>
      </c>
    </row>
    <row r="219" spans="1:8" x14ac:dyDescent="0.25">
      <c r="A219" t="s">
        <v>4240</v>
      </c>
      <c r="B219">
        <v>0</v>
      </c>
      <c r="C219">
        <v>0.535499602283664</v>
      </c>
      <c r="D219">
        <v>1</v>
      </c>
      <c r="E219">
        <v>1</v>
      </c>
      <c r="F219">
        <v>0</v>
      </c>
      <c r="G219" t="s">
        <v>4229</v>
      </c>
      <c r="H219" t="s">
        <v>4240</v>
      </c>
    </row>
    <row r="220" spans="1:8" x14ac:dyDescent="0.25">
      <c r="A220" t="s">
        <v>3311</v>
      </c>
      <c r="B220">
        <v>0</v>
      </c>
      <c r="C220">
        <v>0.53141544925136097</v>
      </c>
      <c r="D220">
        <v>0.98899999999999999</v>
      </c>
      <c r="E220">
        <v>0.99199999999999999</v>
      </c>
      <c r="F220">
        <v>0</v>
      </c>
      <c r="G220" t="s">
        <v>4229</v>
      </c>
      <c r="H220" t="s">
        <v>3311</v>
      </c>
    </row>
    <row r="221" spans="1:8" x14ac:dyDescent="0.25">
      <c r="A221" t="s">
        <v>4239</v>
      </c>
      <c r="B221">
        <v>0</v>
      </c>
      <c r="C221">
        <v>0.530501089254236</v>
      </c>
      <c r="D221">
        <v>0.41899999999999998</v>
      </c>
      <c r="E221">
        <v>0.15</v>
      </c>
      <c r="F221">
        <v>0</v>
      </c>
      <c r="G221" t="s">
        <v>4229</v>
      </c>
      <c r="H221" t="s">
        <v>4239</v>
      </c>
    </row>
    <row r="222" spans="1:8" x14ac:dyDescent="0.25">
      <c r="A222" t="s">
        <v>1570</v>
      </c>
      <c r="B222">
        <v>0</v>
      </c>
      <c r="C222">
        <v>0.52986094748613499</v>
      </c>
      <c r="D222">
        <v>0.99399999999999999</v>
      </c>
      <c r="E222">
        <v>0.98899999999999999</v>
      </c>
      <c r="F222">
        <v>0</v>
      </c>
      <c r="G222" t="s">
        <v>4229</v>
      </c>
      <c r="H222" t="s">
        <v>1570</v>
      </c>
    </row>
    <row r="223" spans="1:8" x14ac:dyDescent="0.25">
      <c r="A223" t="s">
        <v>2523</v>
      </c>
      <c r="B223">
        <v>0</v>
      </c>
      <c r="C223">
        <v>0.52773953867780199</v>
      </c>
      <c r="D223">
        <v>0.67100000000000004</v>
      </c>
      <c r="E223">
        <v>0.47699999999999998</v>
      </c>
      <c r="F223">
        <v>0</v>
      </c>
      <c r="G223" t="s">
        <v>4229</v>
      </c>
      <c r="H223" t="s">
        <v>2523</v>
      </c>
    </row>
    <row r="224" spans="1:8" x14ac:dyDescent="0.25">
      <c r="A224" t="s">
        <v>2693</v>
      </c>
      <c r="B224">
        <v>0</v>
      </c>
      <c r="C224">
        <v>0.527097907385353</v>
      </c>
      <c r="D224">
        <v>0.996</v>
      </c>
      <c r="E224">
        <v>0.98899999999999999</v>
      </c>
      <c r="F224">
        <v>0</v>
      </c>
      <c r="G224" t="s">
        <v>4229</v>
      </c>
      <c r="H224" t="s">
        <v>2693</v>
      </c>
    </row>
    <row r="225" spans="1:8" x14ac:dyDescent="0.25">
      <c r="A225" t="s">
        <v>4238</v>
      </c>
      <c r="B225">
        <v>0</v>
      </c>
      <c r="C225">
        <v>0.52532379297715903</v>
      </c>
      <c r="D225">
        <v>0.63900000000000001</v>
      </c>
      <c r="E225">
        <v>0.44500000000000001</v>
      </c>
      <c r="F225">
        <v>0</v>
      </c>
      <c r="G225" t="s">
        <v>4229</v>
      </c>
      <c r="H225" t="s">
        <v>4238</v>
      </c>
    </row>
    <row r="226" spans="1:8" x14ac:dyDescent="0.25">
      <c r="A226" t="s">
        <v>4237</v>
      </c>
      <c r="B226">
        <v>0</v>
      </c>
      <c r="C226">
        <v>0.52413889244349499</v>
      </c>
      <c r="D226">
        <v>0.86699999999999999</v>
      </c>
      <c r="E226">
        <v>0.79700000000000004</v>
      </c>
      <c r="F226">
        <v>0</v>
      </c>
      <c r="G226" t="s">
        <v>4229</v>
      </c>
      <c r="H226" t="s">
        <v>4237</v>
      </c>
    </row>
    <row r="227" spans="1:8" x14ac:dyDescent="0.25">
      <c r="A227" t="s">
        <v>4236</v>
      </c>
      <c r="B227">
        <v>0</v>
      </c>
      <c r="C227">
        <v>0.52277759385923595</v>
      </c>
      <c r="D227">
        <v>0.59299999999999997</v>
      </c>
      <c r="E227">
        <v>0.375</v>
      </c>
      <c r="F227">
        <v>0</v>
      </c>
      <c r="G227" t="s">
        <v>4229</v>
      </c>
      <c r="H227" t="s">
        <v>4236</v>
      </c>
    </row>
    <row r="228" spans="1:8" x14ac:dyDescent="0.25">
      <c r="A228" t="s">
        <v>4235</v>
      </c>
      <c r="B228">
        <v>0</v>
      </c>
      <c r="C228">
        <v>0.52204635151812095</v>
      </c>
      <c r="D228">
        <v>0.51400000000000001</v>
      </c>
      <c r="E228">
        <v>0.27</v>
      </c>
      <c r="F228">
        <v>0</v>
      </c>
      <c r="G228" t="s">
        <v>4229</v>
      </c>
      <c r="H228" t="s">
        <v>4235</v>
      </c>
    </row>
    <row r="229" spans="1:8" x14ac:dyDescent="0.25">
      <c r="A229" t="s">
        <v>2602</v>
      </c>
      <c r="B229">
        <v>0</v>
      </c>
      <c r="C229">
        <v>0.521399954229817</v>
      </c>
      <c r="D229">
        <v>0.94099999999999995</v>
      </c>
      <c r="E229">
        <v>0.91900000000000004</v>
      </c>
      <c r="F229">
        <v>0</v>
      </c>
      <c r="G229" t="s">
        <v>4229</v>
      </c>
      <c r="H229" t="s">
        <v>2602</v>
      </c>
    </row>
    <row r="230" spans="1:8" x14ac:dyDescent="0.25">
      <c r="A230" t="s">
        <v>3072</v>
      </c>
      <c r="B230">
        <v>0</v>
      </c>
      <c r="C230">
        <v>0.51685901349682195</v>
      </c>
      <c r="D230">
        <v>0.45500000000000002</v>
      </c>
      <c r="E230">
        <v>0.219</v>
      </c>
      <c r="F230">
        <v>0</v>
      </c>
      <c r="G230" t="s">
        <v>4229</v>
      </c>
      <c r="H230" t="s">
        <v>3072</v>
      </c>
    </row>
    <row r="231" spans="1:8" x14ac:dyDescent="0.25">
      <c r="A231" t="s">
        <v>4234</v>
      </c>
      <c r="B231">
        <v>0</v>
      </c>
      <c r="C231">
        <v>0.51316522196196501</v>
      </c>
      <c r="D231">
        <v>0.74099999999999999</v>
      </c>
      <c r="E231">
        <v>0.60599999999999998</v>
      </c>
      <c r="F231">
        <v>0</v>
      </c>
      <c r="G231" t="s">
        <v>4229</v>
      </c>
      <c r="H231" t="s">
        <v>4234</v>
      </c>
    </row>
    <row r="232" spans="1:8" x14ac:dyDescent="0.25">
      <c r="A232" t="s">
        <v>1031</v>
      </c>
      <c r="B232">
        <v>0</v>
      </c>
      <c r="C232">
        <v>0.51155768078606201</v>
      </c>
      <c r="D232">
        <v>0.82199999999999995</v>
      </c>
      <c r="E232">
        <v>0.752</v>
      </c>
      <c r="F232">
        <v>0</v>
      </c>
      <c r="G232" t="s">
        <v>4229</v>
      </c>
      <c r="H232" t="s">
        <v>1031</v>
      </c>
    </row>
    <row r="233" spans="1:8" x14ac:dyDescent="0.25">
      <c r="A233" t="s">
        <v>4233</v>
      </c>
      <c r="B233">
        <v>0</v>
      </c>
      <c r="C233">
        <v>0.50686989873195598</v>
      </c>
      <c r="D233">
        <v>0.34799999999999998</v>
      </c>
      <c r="E233">
        <v>0.11600000000000001</v>
      </c>
      <c r="F233">
        <v>0</v>
      </c>
      <c r="G233" t="s">
        <v>4229</v>
      </c>
      <c r="H233" t="s">
        <v>4233</v>
      </c>
    </row>
    <row r="234" spans="1:8" x14ac:dyDescent="0.25">
      <c r="A234" t="s">
        <v>2874</v>
      </c>
      <c r="B234">
        <v>0</v>
      </c>
      <c r="C234">
        <v>0.506394539586417</v>
      </c>
      <c r="D234">
        <v>1</v>
      </c>
      <c r="E234">
        <v>0.999</v>
      </c>
      <c r="F234">
        <v>0</v>
      </c>
      <c r="G234" t="s">
        <v>4229</v>
      </c>
      <c r="H234" t="s">
        <v>2874</v>
      </c>
    </row>
    <row r="235" spans="1:8" x14ac:dyDescent="0.25">
      <c r="A235" t="s">
        <v>4232</v>
      </c>
      <c r="B235">
        <v>0</v>
      </c>
      <c r="C235">
        <v>0.505191993754458</v>
      </c>
      <c r="D235">
        <v>0.48799999999999999</v>
      </c>
      <c r="E235">
        <v>0.224</v>
      </c>
      <c r="F235">
        <v>0</v>
      </c>
      <c r="G235" t="s">
        <v>4229</v>
      </c>
      <c r="H235" t="s">
        <v>4232</v>
      </c>
    </row>
    <row r="236" spans="1:8" x14ac:dyDescent="0.25">
      <c r="A236" t="s">
        <v>4231</v>
      </c>
      <c r="B236">
        <v>0</v>
      </c>
      <c r="C236">
        <v>0.50482943621325005</v>
      </c>
      <c r="D236">
        <v>0.748</v>
      </c>
      <c r="E236">
        <v>0.68500000000000005</v>
      </c>
      <c r="F236">
        <v>0</v>
      </c>
      <c r="G236" t="s">
        <v>4229</v>
      </c>
      <c r="H236" t="s">
        <v>4231</v>
      </c>
    </row>
    <row r="237" spans="1:8" x14ac:dyDescent="0.25">
      <c r="A237" t="s">
        <v>4230</v>
      </c>
      <c r="B237">
        <v>0</v>
      </c>
      <c r="C237">
        <v>0.50452550653948602</v>
      </c>
      <c r="D237">
        <v>0.63</v>
      </c>
      <c r="E237">
        <v>0.44400000000000001</v>
      </c>
      <c r="F237">
        <v>0</v>
      </c>
      <c r="G237" t="s">
        <v>4229</v>
      </c>
      <c r="H237" t="s">
        <v>4230</v>
      </c>
    </row>
    <row r="238" spans="1:8" x14ac:dyDescent="0.25">
      <c r="A238" t="s">
        <v>2102</v>
      </c>
      <c r="B238" s="1">
        <v>1.01588920287543E-293</v>
      </c>
      <c r="C238">
        <v>0.56528646028056495</v>
      </c>
      <c r="D238">
        <v>0.49</v>
      </c>
      <c r="E238">
        <v>0.35399999999999998</v>
      </c>
      <c r="F238" s="1">
        <v>2.2953000649767499E-289</v>
      </c>
      <c r="G238" t="s">
        <v>4229</v>
      </c>
      <c r="H238" t="s">
        <v>2102</v>
      </c>
    </row>
    <row r="239" spans="1:8" x14ac:dyDescent="0.25">
      <c r="A239" t="s">
        <v>17</v>
      </c>
      <c r="B239" s="1">
        <v>1.28303073120281E-227</v>
      </c>
      <c r="C239">
        <v>0.55911606991281404</v>
      </c>
      <c r="D239">
        <v>0.83399999999999996</v>
      </c>
      <c r="E239">
        <v>0.83799999999999997</v>
      </c>
      <c r="F239" s="1">
        <v>2.8988796340796399E-223</v>
      </c>
      <c r="G239" t="s">
        <v>4229</v>
      </c>
      <c r="H239" t="s">
        <v>17</v>
      </c>
    </row>
    <row r="240" spans="1:8" x14ac:dyDescent="0.25">
      <c r="A240" t="s">
        <v>3299</v>
      </c>
      <c r="B240" s="1">
        <v>6.6966711573344002E-81</v>
      </c>
      <c r="C240">
        <v>0.60699779324362502</v>
      </c>
      <c r="D240">
        <v>0.53300000000000003</v>
      </c>
      <c r="E240">
        <v>0.54400000000000004</v>
      </c>
      <c r="F240" s="1">
        <v>1.5130458812881401E-76</v>
      </c>
      <c r="G240" t="s">
        <v>4229</v>
      </c>
      <c r="H240" t="s">
        <v>3299</v>
      </c>
    </row>
    <row r="241" spans="1:8" x14ac:dyDescent="0.25">
      <c r="A241" t="s">
        <v>23</v>
      </c>
      <c r="B241">
        <v>0</v>
      </c>
      <c r="C241">
        <v>2.6143249656820999</v>
      </c>
      <c r="D241">
        <v>0.86499999999999999</v>
      </c>
      <c r="E241">
        <v>0.25</v>
      </c>
      <c r="F241">
        <v>0</v>
      </c>
      <c r="G241" t="s">
        <v>4087</v>
      </c>
      <c r="H241" t="s">
        <v>23</v>
      </c>
    </row>
    <row r="242" spans="1:8" x14ac:dyDescent="0.25">
      <c r="A242" t="s">
        <v>4228</v>
      </c>
      <c r="B242">
        <v>0</v>
      </c>
      <c r="C242">
        <v>2.3595014146376001</v>
      </c>
      <c r="D242">
        <v>0.97399999999999998</v>
      </c>
      <c r="E242">
        <v>0.41299999999999998</v>
      </c>
      <c r="F242">
        <v>0</v>
      </c>
      <c r="G242" t="s">
        <v>4087</v>
      </c>
      <c r="H242" t="s">
        <v>4228</v>
      </c>
    </row>
    <row r="243" spans="1:8" x14ac:dyDescent="0.25">
      <c r="A243" t="s">
        <v>4227</v>
      </c>
      <c r="B243">
        <v>0</v>
      </c>
      <c r="C243">
        <v>2.2523803013429502</v>
      </c>
      <c r="D243">
        <v>0.997</v>
      </c>
      <c r="E243">
        <v>0.94499999999999995</v>
      </c>
      <c r="F243">
        <v>0</v>
      </c>
      <c r="G243" t="s">
        <v>4087</v>
      </c>
      <c r="H243" t="s">
        <v>4227</v>
      </c>
    </row>
    <row r="244" spans="1:8" x14ac:dyDescent="0.25">
      <c r="A244" t="s">
        <v>3466</v>
      </c>
      <c r="B244">
        <v>0</v>
      </c>
      <c r="C244">
        <v>2.20310773639837</v>
      </c>
      <c r="D244">
        <v>0.999</v>
      </c>
      <c r="E244">
        <v>0.69599999999999995</v>
      </c>
      <c r="F244">
        <v>0</v>
      </c>
      <c r="G244" t="s">
        <v>4087</v>
      </c>
      <c r="H244" t="s">
        <v>3466</v>
      </c>
    </row>
    <row r="245" spans="1:8" x14ac:dyDescent="0.25">
      <c r="A245" t="s">
        <v>4005</v>
      </c>
      <c r="B245">
        <v>0</v>
      </c>
      <c r="C245">
        <v>2.1522692107043802</v>
      </c>
      <c r="D245">
        <v>0.96199999999999997</v>
      </c>
      <c r="E245">
        <v>0.43099999999999999</v>
      </c>
      <c r="F245">
        <v>0</v>
      </c>
      <c r="G245" t="s">
        <v>4087</v>
      </c>
      <c r="H245" t="s">
        <v>4005</v>
      </c>
    </row>
    <row r="246" spans="1:8" x14ac:dyDescent="0.25">
      <c r="A246" t="s">
        <v>3875</v>
      </c>
      <c r="B246">
        <v>0</v>
      </c>
      <c r="C246">
        <v>2.1081053491883699</v>
      </c>
      <c r="D246">
        <v>0.995</v>
      </c>
      <c r="E246">
        <v>0.61799999999999999</v>
      </c>
      <c r="F246">
        <v>0</v>
      </c>
      <c r="G246" t="s">
        <v>4087</v>
      </c>
      <c r="H246" t="s">
        <v>3875</v>
      </c>
    </row>
    <row r="247" spans="1:8" x14ac:dyDescent="0.25">
      <c r="A247" t="s">
        <v>3685</v>
      </c>
      <c r="B247">
        <v>0</v>
      </c>
      <c r="C247">
        <v>2.0152305179083099</v>
      </c>
      <c r="D247">
        <v>0.98699999999999999</v>
      </c>
      <c r="E247">
        <v>0.54700000000000004</v>
      </c>
      <c r="F247">
        <v>0</v>
      </c>
      <c r="G247" t="s">
        <v>4087</v>
      </c>
      <c r="H247" t="s">
        <v>3685</v>
      </c>
    </row>
    <row r="248" spans="1:8" x14ac:dyDescent="0.25">
      <c r="A248" t="s">
        <v>3564</v>
      </c>
      <c r="B248">
        <v>0</v>
      </c>
      <c r="C248">
        <v>2.0090378153465198</v>
      </c>
      <c r="D248">
        <v>0.99199999999999999</v>
      </c>
      <c r="E248">
        <v>0.39900000000000002</v>
      </c>
      <c r="F248">
        <v>0</v>
      </c>
      <c r="G248" t="s">
        <v>4087</v>
      </c>
      <c r="H248" t="s">
        <v>3564</v>
      </c>
    </row>
    <row r="249" spans="1:8" x14ac:dyDescent="0.25">
      <c r="A249" t="s">
        <v>3723</v>
      </c>
      <c r="B249">
        <v>0</v>
      </c>
      <c r="C249">
        <v>1.95342873720346</v>
      </c>
      <c r="D249">
        <v>0.94</v>
      </c>
      <c r="E249">
        <v>0.215</v>
      </c>
      <c r="F249">
        <v>0</v>
      </c>
      <c r="G249" t="s">
        <v>4087</v>
      </c>
      <c r="H249" t="s">
        <v>3723</v>
      </c>
    </row>
    <row r="250" spans="1:8" x14ac:dyDescent="0.25">
      <c r="A250" t="s">
        <v>16</v>
      </c>
      <c r="B250">
        <v>0</v>
      </c>
      <c r="C250">
        <v>1.89821610096805</v>
      </c>
      <c r="D250">
        <v>0.98799999999999999</v>
      </c>
      <c r="E250">
        <v>0.876</v>
      </c>
      <c r="F250">
        <v>0</v>
      </c>
      <c r="G250" t="s">
        <v>4087</v>
      </c>
      <c r="H250" t="s">
        <v>16</v>
      </c>
    </row>
    <row r="251" spans="1:8" x14ac:dyDescent="0.25">
      <c r="A251" t="s">
        <v>3964</v>
      </c>
      <c r="B251">
        <v>0</v>
      </c>
      <c r="C251">
        <v>1.83961958096855</v>
      </c>
      <c r="D251">
        <v>0.77500000000000002</v>
      </c>
      <c r="E251">
        <v>0.29799999999999999</v>
      </c>
      <c r="F251">
        <v>0</v>
      </c>
      <c r="G251" t="s">
        <v>4087</v>
      </c>
      <c r="H251" t="s">
        <v>3964</v>
      </c>
    </row>
    <row r="252" spans="1:8" x14ac:dyDescent="0.25">
      <c r="A252" t="s">
        <v>2120</v>
      </c>
      <c r="B252">
        <v>0</v>
      </c>
      <c r="C252">
        <v>1.83223880934193</v>
      </c>
      <c r="D252">
        <v>0.99399999999999999</v>
      </c>
      <c r="E252">
        <v>0.67300000000000004</v>
      </c>
      <c r="F252">
        <v>0</v>
      </c>
      <c r="G252" t="s">
        <v>4087</v>
      </c>
      <c r="H252" t="s">
        <v>2120</v>
      </c>
    </row>
    <row r="253" spans="1:8" x14ac:dyDescent="0.25">
      <c r="A253" t="s">
        <v>2203</v>
      </c>
      <c r="B253">
        <v>0</v>
      </c>
      <c r="C253">
        <v>1.7917560692216099</v>
      </c>
      <c r="D253">
        <v>0.98799999999999999</v>
      </c>
      <c r="E253">
        <v>0.26200000000000001</v>
      </c>
      <c r="F253">
        <v>0</v>
      </c>
      <c r="G253" t="s">
        <v>4087</v>
      </c>
      <c r="H253" t="s">
        <v>2203</v>
      </c>
    </row>
    <row r="254" spans="1:8" x14ac:dyDescent="0.25">
      <c r="A254" t="s">
        <v>3932</v>
      </c>
      <c r="B254">
        <v>0</v>
      </c>
      <c r="C254">
        <v>1.77671122418564</v>
      </c>
      <c r="D254">
        <v>0.88600000000000001</v>
      </c>
      <c r="E254">
        <v>0.215</v>
      </c>
      <c r="F254">
        <v>0</v>
      </c>
      <c r="G254" t="s">
        <v>4087</v>
      </c>
      <c r="H254" t="s">
        <v>3932</v>
      </c>
    </row>
    <row r="255" spans="1:8" x14ac:dyDescent="0.25">
      <c r="A255" t="s">
        <v>3988</v>
      </c>
      <c r="B255">
        <v>0</v>
      </c>
      <c r="C255">
        <v>1.7652335524298599</v>
      </c>
      <c r="D255">
        <v>0.91300000000000003</v>
      </c>
      <c r="E255">
        <v>0.19800000000000001</v>
      </c>
      <c r="F255">
        <v>0</v>
      </c>
      <c r="G255" t="s">
        <v>4087</v>
      </c>
      <c r="H255" t="s">
        <v>3988</v>
      </c>
    </row>
    <row r="256" spans="1:8" x14ac:dyDescent="0.25">
      <c r="A256" t="s">
        <v>2498</v>
      </c>
      <c r="B256">
        <v>0</v>
      </c>
      <c r="C256">
        <v>1.7538816535316999</v>
      </c>
      <c r="D256">
        <v>0.97899999999999998</v>
      </c>
      <c r="E256">
        <v>0.73099999999999998</v>
      </c>
      <c r="F256">
        <v>0</v>
      </c>
      <c r="G256" t="s">
        <v>4087</v>
      </c>
      <c r="H256" t="s">
        <v>2498</v>
      </c>
    </row>
    <row r="257" spans="1:8" x14ac:dyDescent="0.25">
      <c r="A257" t="s">
        <v>638</v>
      </c>
      <c r="B257">
        <v>0</v>
      </c>
      <c r="C257">
        <v>1.75069644165489</v>
      </c>
      <c r="D257">
        <v>0.91</v>
      </c>
      <c r="E257">
        <v>0.33200000000000002</v>
      </c>
      <c r="F257">
        <v>0</v>
      </c>
      <c r="G257" t="s">
        <v>4087</v>
      </c>
      <c r="H257" t="s">
        <v>638</v>
      </c>
    </row>
    <row r="258" spans="1:8" x14ac:dyDescent="0.25">
      <c r="A258" t="s">
        <v>2131</v>
      </c>
      <c r="B258">
        <v>0</v>
      </c>
      <c r="C258">
        <v>1.72661069284999</v>
      </c>
      <c r="D258">
        <v>0.99</v>
      </c>
      <c r="E258">
        <v>0.57199999999999995</v>
      </c>
      <c r="F258">
        <v>0</v>
      </c>
      <c r="G258" t="s">
        <v>4087</v>
      </c>
      <c r="H258" t="s">
        <v>2131</v>
      </c>
    </row>
    <row r="259" spans="1:8" x14ac:dyDescent="0.25">
      <c r="A259" t="s">
        <v>3948</v>
      </c>
      <c r="B259">
        <v>0</v>
      </c>
      <c r="C259">
        <v>1.7180170964760899</v>
      </c>
      <c r="D259">
        <v>0.90500000000000003</v>
      </c>
      <c r="E259">
        <v>0.29199999999999998</v>
      </c>
      <c r="F259">
        <v>0</v>
      </c>
      <c r="G259" t="s">
        <v>4087</v>
      </c>
      <c r="H259" t="s">
        <v>3948</v>
      </c>
    </row>
    <row r="260" spans="1:8" x14ac:dyDescent="0.25">
      <c r="A260" t="s">
        <v>3476</v>
      </c>
      <c r="B260">
        <v>0</v>
      </c>
      <c r="C260">
        <v>1.7126774054715901</v>
      </c>
      <c r="D260">
        <v>0.73299999999999998</v>
      </c>
      <c r="E260">
        <v>0.16300000000000001</v>
      </c>
      <c r="F260">
        <v>0</v>
      </c>
      <c r="G260" t="s">
        <v>4087</v>
      </c>
      <c r="H260" t="s">
        <v>3476</v>
      </c>
    </row>
    <row r="261" spans="1:8" x14ac:dyDescent="0.25">
      <c r="A261" t="s">
        <v>3777</v>
      </c>
      <c r="B261">
        <v>0</v>
      </c>
      <c r="C261">
        <v>1.68261842021203</v>
      </c>
      <c r="D261">
        <v>0.98699999999999999</v>
      </c>
      <c r="E261">
        <v>0.52700000000000002</v>
      </c>
      <c r="F261">
        <v>0</v>
      </c>
      <c r="G261" t="s">
        <v>4087</v>
      </c>
      <c r="H261" t="s">
        <v>3777</v>
      </c>
    </row>
    <row r="262" spans="1:8" x14ac:dyDescent="0.25">
      <c r="A262" t="s">
        <v>2983</v>
      </c>
      <c r="B262">
        <v>0</v>
      </c>
      <c r="C262">
        <v>1.6721321769856801</v>
      </c>
      <c r="D262">
        <v>0.96599999999999997</v>
      </c>
      <c r="E262">
        <v>0.28699999999999998</v>
      </c>
      <c r="F262">
        <v>0</v>
      </c>
      <c r="G262" t="s">
        <v>4087</v>
      </c>
      <c r="H262" t="s">
        <v>2983</v>
      </c>
    </row>
    <row r="263" spans="1:8" x14ac:dyDescent="0.25">
      <c r="A263" t="s">
        <v>4226</v>
      </c>
      <c r="B263">
        <v>0</v>
      </c>
      <c r="C263">
        <v>1.6578090066442499</v>
      </c>
      <c r="D263">
        <v>0.91</v>
      </c>
      <c r="E263">
        <v>0.224</v>
      </c>
      <c r="F263">
        <v>0</v>
      </c>
      <c r="G263" t="s">
        <v>4087</v>
      </c>
      <c r="H263" t="s">
        <v>4226</v>
      </c>
    </row>
    <row r="264" spans="1:8" x14ac:dyDescent="0.25">
      <c r="A264" t="s">
        <v>3370</v>
      </c>
      <c r="B264">
        <v>0</v>
      </c>
      <c r="C264">
        <v>1.6493435554670099</v>
      </c>
      <c r="D264">
        <v>0.99199999999999999</v>
      </c>
      <c r="E264">
        <v>0.42899999999999999</v>
      </c>
      <c r="F264">
        <v>0</v>
      </c>
      <c r="G264" t="s">
        <v>4087</v>
      </c>
      <c r="H264" t="s">
        <v>3370</v>
      </c>
    </row>
    <row r="265" spans="1:8" x14ac:dyDescent="0.25">
      <c r="A265" t="s">
        <v>27</v>
      </c>
      <c r="B265">
        <v>0</v>
      </c>
      <c r="C265">
        <v>1.6182110498936499</v>
      </c>
      <c r="D265">
        <v>0.97899999999999998</v>
      </c>
      <c r="E265">
        <v>0.61799999999999999</v>
      </c>
      <c r="F265">
        <v>0</v>
      </c>
      <c r="G265" t="s">
        <v>4087</v>
      </c>
      <c r="H265" t="s">
        <v>27</v>
      </c>
    </row>
    <row r="266" spans="1:8" x14ac:dyDescent="0.25">
      <c r="A266" t="s">
        <v>3653</v>
      </c>
      <c r="B266">
        <v>0</v>
      </c>
      <c r="C266">
        <v>1.5962225389831599</v>
      </c>
      <c r="D266">
        <v>0.996</v>
      </c>
      <c r="E266">
        <v>0.72599999999999998</v>
      </c>
      <c r="F266">
        <v>0</v>
      </c>
      <c r="G266" t="s">
        <v>4087</v>
      </c>
      <c r="H266" t="s">
        <v>3653</v>
      </c>
    </row>
    <row r="267" spans="1:8" x14ac:dyDescent="0.25">
      <c r="A267" t="s">
        <v>691</v>
      </c>
      <c r="B267">
        <v>0</v>
      </c>
      <c r="C267">
        <v>1.59563558866383</v>
      </c>
      <c r="D267">
        <v>0.88600000000000001</v>
      </c>
      <c r="E267">
        <v>0.34300000000000003</v>
      </c>
      <c r="F267">
        <v>0</v>
      </c>
      <c r="G267" t="s">
        <v>4087</v>
      </c>
      <c r="H267" t="s">
        <v>691</v>
      </c>
    </row>
    <row r="268" spans="1:8" x14ac:dyDescent="0.25">
      <c r="A268" t="s">
        <v>4225</v>
      </c>
      <c r="B268">
        <v>0</v>
      </c>
      <c r="C268">
        <v>1.5937750880141801</v>
      </c>
      <c r="D268">
        <v>0.94199999999999995</v>
      </c>
      <c r="E268">
        <v>0.371</v>
      </c>
      <c r="F268">
        <v>0</v>
      </c>
      <c r="G268" t="s">
        <v>4087</v>
      </c>
      <c r="H268" t="s">
        <v>4225</v>
      </c>
    </row>
    <row r="269" spans="1:8" x14ac:dyDescent="0.25">
      <c r="A269" t="s">
        <v>3849</v>
      </c>
      <c r="B269">
        <v>0</v>
      </c>
      <c r="C269">
        <v>1.5866334460637399</v>
      </c>
      <c r="D269">
        <v>0.997</v>
      </c>
      <c r="E269">
        <v>0.85</v>
      </c>
      <c r="F269">
        <v>0</v>
      </c>
      <c r="G269" t="s">
        <v>4087</v>
      </c>
      <c r="H269" t="s">
        <v>3849</v>
      </c>
    </row>
    <row r="270" spans="1:8" x14ac:dyDescent="0.25">
      <c r="A270" t="s">
        <v>3878</v>
      </c>
      <c r="B270">
        <v>0</v>
      </c>
      <c r="C270">
        <v>1.5860932848767499</v>
      </c>
      <c r="D270">
        <v>0.85099999999999998</v>
      </c>
      <c r="E270">
        <v>0.23100000000000001</v>
      </c>
      <c r="F270">
        <v>0</v>
      </c>
      <c r="G270" t="s">
        <v>4087</v>
      </c>
      <c r="H270" t="s">
        <v>3878</v>
      </c>
    </row>
    <row r="271" spans="1:8" x14ac:dyDescent="0.25">
      <c r="A271" t="s">
        <v>2116</v>
      </c>
      <c r="B271">
        <v>0</v>
      </c>
      <c r="C271">
        <v>1.5822756104357401</v>
      </c>
      <c r="D271">
        <v>0.94099999999999995</v>
      </c>
      <c r="E271">
        <v>0.25</v>
      </c>
      <c r="F271">
        <v>0</v>
      </c>
      <c r="G271" t="s">
        <v>4087</v>
      </c>
      <c r="H271" t="s">
        <v>2116</v>
      </c>
    </row>
    <row r="272" spans="1:8" x14ac:dyDescent="0.25">
      <c r="A272" t="s">
        <v>3627</v>
      </c>
      <c r="B272">
        <v>0</v>
      </c>
      <c r="C272">
        <v>1.57523242503334</v>
      </c>
      <c r="D272">
        <v>0.97899999999999998</v>
      </c>
      <c r="E272">
        <v>0.59099999999999997</v>
      </c>
      <c r="F272">
        <v>0</v>
      </c>
      <c r="G272" t="s">
        <v>4087</v>
      </c>
      <c r="H272" t="s">
        <v>3627</v>
      </c>
    </row>
    <row r="273" spans="1:8" x14ac:dyDescent="0.25">
      <c r="A273" t="s">
        <v>3673</v>
      </c>
      <c r="B273">
        <v>0</v>
      </c>
      <c r="C273">
        <v>1.56614918519914</v>
      </c>
      <c r="D273">
        <v>0.999</v>
      </c>
      <c r="E273">
        <v>0.89700000000000002</v>
      </c>
      <c r="F273">
        <v>0</v>
      </c>
      <c r="G273" t="s">
        <v>4087</v>
      </c>
      <c r="H273" t="s">
        <v>3673</v>
      </c>
    </row>
    <row r="274" spans="1:8" x14ac:dyDescent="0.25">
      <c r="A274" t="s">
        <v>3485</v>
      </c>
      <c r="B274">
        <v>0</v>
      </c>
      <c r="C274">
        <v>1.5357809106499001</v>
      </c>
      <c r="D274">
        <v>0.98899999999999999</v>
      </c>
      <c r="E274">
        <v>0.49299999999999999</v>
      </c>
      <c r="F274">
        <v>0</v>
      </c>
      <c r="G274" t="s">
        <v>4087</v>
      </c>
      <c r="H274" t="s">
        <v>3485</v>
      </c>
    </row>
    <row r="275" spans="1:8" x14ac:dyDescent="0.25">
      <c r="A275" t="s">
        <v>2386</v>
      </c>
      <c r="B275">
        <v>0</v>
      </c>
      <c r="C275">
        <v>1.53334593503679</v>
      </c>
      <c r="D275">
        <v>0.995</v>
      </c>
      <c r="E275">
        <v>0.48499999999999999</v>
      </c>
      <c r="F275">
        <v>0</v>
      </c>
      <c r="G275" t="s">
        <v>4087</v>
      </c>
      <c r="H275" t="s">
        <v>2386</v>
      </c>
    </row>
    <row r="276" spans="1:8" x14ac:dyDescent="0.25">
      <c r="A276" t="s">
        <v>21</v>
      </c>
      <c r="B276">
        <v>0</v>
      </c>
      <c r="C276">
        <v>1.50765866456145</v>
      </c>
      <c r="D276">
        <v>0.73299999999999998</v>
      </c>
      <c r="E276">
        <v>0.16500000000000001</v>
      </c>
      <c r="F276">
        <v>0</v>
      </c>
      <c r="G276" t="s">
        <v>4087</v>
      </c>
      <c r="H276" t="s">
        <v>21</v>
      </c>
    </row>
    <row r="277" spans="1:8" x14ac:dyDescent="0.25">
      <c r="A277" t="s">
        <v>3813</v>
      </c>
      <c r="B277">
        <v>0</v>
      </c>
      <c r="C277">
        <v>1.4885814480575901</v>
      </c>
      <c r="D277">
        <v>0.876</v>
      </c>
      <c r="E277">
        <v>0.36699999999999999</v>
      </c>
      <c r="F277">
        <v>0</v>
      </c>
      <c r="G277" t="s">
        <v>4087</v>
      </c>
      <c r="H277" t="s">
        <v>3813</v>
      </c>
    </row>
    <row r="278" spans="1:8" x14ac:dyDescent="0.25">
      <c r="A278" t="s">
        <v>3583</v>
      </c>
      <c r="B278">
        <v>0</v>
      </c>
      <c r="C278">
        <v>1.48096201161018</v>
      </c>
      <c r="D278">
        <v>0.91600000000000004</v>
      </c>
      <c r="E278">
        <v>0.39800000000000002</v>
      </c>
      <c r="F278">
        <v>0</v>
      </c>
      <c r="G278" t="s">
        <v>4087</v>
      </c>
      <c r="H278" t="s">
        <v>3583</v>
      </c>
    </row>
    <row r="279" spans="1:8" x14ac:dyDescent="0.25">
      <c r="A279" t="s">
        <v>4224</v>
      </c>
      <c r="B279">
        <v>0</v>
      </c>
      <c r="C279">
        <v>1.4747605089609499</v>
      </c>
      <c r="D279">
        <v>0.73</v>
      </c>
      <c r="E279">
        <v>0.12</v>
      </c>
      <c r="F279">
        <v>0</v>
      </c>
      <c r="G279" t="s">
        <v>4087</v>
      </c>
      <c r="H279" t="s">
        <v>4224</v>
      </c>
    </row>
    <row r="280" spans="1:8" x14ac:dyDescent="0.25">
      <c r="A280" t="s">
        <v>3886</v>
      </c>
      <c r="B280">
        <v>0</v>
      </c>
      <c r="C280">
        <v>1.46297338455375</v>
      </c>
      <c r="D280">
        <v>0.97399999999999998</v>
      </c>
      <c r="E280">
        <v>0.66900000000000004</v>
      </c>
      <c r="F280">
        <v>0</v>
      </c>
      <c r="G280" t="s">
        <v>4087</v>
      </c>
      <c r="H280" t="s">
        <v>3886</v>
      </c>
    </row>
    <row r="281" spans="1:8" x14ac:dyDescent="0.25">
      <c r="A281" t="s">
        <v>3630</v>
      </c>
      <c r="B281">
        <v>0</v>
      </c>
      <c r="C281">
        <v>1.4517319057486699</v>
      </c>
      <c r="D281">
        <v>0.98199999999999998</v>
      </c>
      <c r="E281">
        <v>0.753</v>
      </c>
      <c r="F281">
        <v>0</v>
      </c>
      <c r="G281" t="s">
        <v>4087</v>
      </c>
      <c r="H281" t="s">
        <v>3630</v>
      </c>
    </row>
    <row r="282" spans="1:8" x14ac:dyDescent="0.25">
      <c r="A282" t="s">
        <v>2206</v>
      </c>
      <c r="B282">
        <v>0</v>
      </c>
      <c r="C282">
        <v>1.44143171384374</v>
      </c>
      <c r="D282">
        <v>0.91900000000000004</v>
      </c>
      <c r="E282">
        <v>0.246</v>
      </c>
      <c r="F282">
        <v>0</v>
      </c>
      <c r="G282" t="s">
        <v>4087</v>
      </c>
      <c r="H282" t="s">
        <v>2206</v>
      </c>
    </row>
    <row r="283" spans="1:8" x14ac:dyDescent="0.25">
      <c r="A283" t="s">
        <v>3556</v>
      </c>
      <c r="B283">
        <v>0</v>
      </c>
      <c r="C283">
        <v>1.42679837619642</v>
      </c>
      <c r="D283">
        <v>0.89300000000000002</v>
      </c>
      <c r="E283">
        <v>0.32400000000000001</v>
      </c>
      <c r="F283">
        <v>0</v>
      </c>
      <c r="G283" t="s">
        <v>4087</v>
      </c>
      <c r="H283" t="s">
        <v>3556</v>
      </c>
    </row>
    <row r="284" spans="1:8" x14ac:dyDescent="0.25">
      <c r="A284" t="s">
        <v>2056</v>
      </c>
      <c r="B284">
        <v>0</v>
      </c>
      <c r="C284">
        <v>1.36817816147689</v>
      </c>
      <c r="D284">
        <v>0.71</v>
      </c>
      <c r="E284">
        <v>0.14099999999999999</v>
      </c>
      <c r="F284">
        <v>0</v>
      </c>
      <c r="G284" t="s">
        <v>4087</v>
      </c>
      <c r="H284" t="s">
        <v>2056</v>
      </c>
    </row>
    <row r="285" spans="1:8" x14ac:dyDescent="0.25">
      <c r="A285" t="s">
        <v>15</v>
      </c>
      <c r="B285">
        <v>0</v>
      </c>
      <c r="C285">
        <v>1.3470936473209401</v>
      </c>
      <c r="D285">
        <v>0.95299999999999996</v>
      </c>
      <c r="E285">
        <v>0.40899999999999997</v>
      </c>
      <c r="F285">
        <v>0</v>
      </c>
      <c r="G285" t="s">
        <v>4087</v>
      </c>
      <c r="H285" t="s">
        <v>15</v>
      </c>
    </row>
    <row r="286" spans="1:8" x14ac:dyDescent="0.25">
      <c r="A286" t="s">
        <v>4223</v>
      </c>
      <c r="B286">
        <v>0</v>
      </c>
      <c r="C286">
        <v>1.3015210545004701</v>
      </c>
      <c r="D286">
        <v>0.97899999999999998</v>
      </c>
      <c r="E286">
        <v>0.745</v>
      </c>
      <c r="F286">
        <v>0</v>
      </c>
      <c r="G286" t="s">
        <v>4087</v>
      </c>
      <c r="H286" t="s">
        <v>4223</v>
      </c>
    </row>
    <row r="287" spans="1:8" x14ac:dyDescent="0.25">
      <c r="A287" t="s">
        <v>3789</v>
      </c>
      <c r="B287">
        <v>0</v>
      </c>
      <c r="C287">
        <v>1.3014770788623899</v>
      </c>
      <c r="D287">
        <v>0.92800000000000005</v>
      </c>
      <c r="E287">
        <v>0.32400000000000001</v>
      </c>
      <c r="F287">
        <v>0</v>
      </c>
      <c r="G287" t="s">
        <v>4087</v>
      </c>
      <c r="H287" t="s">
        <v>3789</v>
      </c>
    </row>
    <row r="288" spans="1:8" x14ac:dyDescent="0.25">
      <c r="A288" t="s">
        <v>4222</v>
      </c>
      <c r="B288">
        <v>0</v>
      </c>
      <c r="C288">
        <v>1.2874035220997599</v>
      </c>
      <c r="D288">
        <v>0.77900000000000003</v>
      </c>
      <c r="E288">
        <v>0.14799999999999999</v>
      </c>
      <c r="F288">
        <v>0</v>
      </c>
      <c r="G288" t="s">
        <v>4087</v>
      </c>
      <c r="H288" t="s">
        <v>4222</v>
      </c>
    </row>
    <row r="289" spans="1:8" x14ac:dyDescent="0.25">
      <c r="A289" t="s">
        <v>4221</v>
      </c>
      <c r="B289">
        <v>0</v>
      </c>
      <c r="C289">
        <v>1.2781628673924199</v>
      </c>
      <c r="D289">
        <v>0.94</v>
      </c>
      <c r="E289">
        <v>0.58499999999999996</v>
      </c>
      <c r="F289">
        <v>0</v>
      </c>
      <c r="G289" t="s">
        <v>4087</v>
      </c>
      <c r="H289" t="s">
        <v>4221</v>
      </c>
    </row>
    <row r="290" spans="1:8" x14ac:dyDescent="0.25">
      <c r="A290" t="s">
        <v>3733</v>
      </c>
      <c r="B290">
        <v>0</v>
      </c>
      <c r="C290">
        <v>1.26922013945276</v>
      </c>
      <c r="D290">
        <v>0.78700000000000003</v>
      </c>
      <c r="E290">
        <v>0.19900000000000001</v>
      </c>
      <c r="F290">
        <v>0</v>
      </c>
      <c r="G290" t="s">
        <v>4087</v>
      </c>
      <c r="H290" t="s">
        <v>3733</v>
      </c>
    </row>
    <row r="291" spans="1:8" x14ac:dyDescent="0.25">
      <c r="A291" t="s">
        <v>2145</v>
      </c>
      <c r="B291">
        <v>0</v>
      </c>
      <c r="C291">
        <v>1.26348842286955</v>
      </c>
      <c r="D291">
        <v>0.98299999999999998</v>
      </c>
      <c r="E291">
        <v>0.66300000000000003</v>
      </c>
      <c r="F291">
        <v>0</v>
      </c>
      <c r="G291" t="s">
        <v>4087</v>
      </c>
      <c r="H291" t="s">
        <v>2145</v>
      </c>
    </row>
    <row r="292" spans="1:8" x14ac:dyDescent="0.25">
      <c r="A292" t="s">
        <v>4220</v>
      </c>
      <c r="B292">
        <v>0</v>
      </c>
      <c r="C292">
        <v>1.2596935517472601</v>
      </c>
      <c r="D292">
        <v>0.96099999999999997</v>
      </c>
      <c r="E292">
        <v>0.67400000000000004</v>
      </c>
      <c r="F292">
        <v>0</v>
      </c>
      <c r="G292" t="s">
        <v>4087</v>
      </c>
      <c r="H292" t="s">
        <v>4220</v>
      </c>
    </row>
    <row r="293" spans="1:8" x14ac:dyDescent="0.25">
      <c r="A293" t="s">
        <v>4219</v>
      </c>
      <c r="B293">
        <v>0</v>
      </c>
      <c r="C293">
        <v>1.2413988349855001</v>
      </c>
      <c r="D293">
        <v>0.91</v>
      </c>
      <c r="E293">
        <v>0.249</v>
      </c>
      <c r="F293">
        <v>0</v>
      </c>
      <c r="G293" t="s">
        <v>4087</v>
      </c>
      <c r="H293" t="s">
        <v>4219</v>
      </c>
    </row>
    <row r="294" spans="1:8" x14ac:dyDescent="0.25">
      <c r="A294" t="s">
        <v>3925</v>
      </c>
      <c r="B294">
        <v>0</v>
      </c>
      <c r="C294">
        <v>1.2207693778200299</v>
      </c>
      <c r="D294">
        <v>0.79900000000000004</v>
      </c>
      <c r="E294">
        <v>0.152</v>
      </c>
      <c r="F294">
        <v>0</v>
      </c>
      <c r="G294" t="s">
        <v>4087</v>
      </c>
      <c r="H294" t="s">
        <v>3925</v>
      </c>
    </row>
    <row r="295" spans="1:8" x14ac:dyDescent="0.25">
      <c r="A295" t="s">
        <v>3984</v>
      </c>
      <c r="B295">
        <v>0</v>
      </c>
      <c r="C295">
        <v>1.2186935287173499</v>
      </c>
      <c r="D295">
        <v>0.73</v>
      </c>
      <c r="E295">
        <v>0.17599999999999999</v>
      </c>
      <c r="F295">
        <v>0</v>
      </c>
      <c r="G295" t="s">
        <v>4087</v>
      </c>
      <c r="H295" t="s">
        <v>3984</v>
      </c>
    </row>
    <row r="296" spans="1:8" x14ac:dyDescent="0.25">
      <c r="A296" t="s">
        <v>2036</v>
      </c>
      <c r="B296">
        <v>0</v>
      </c>
      <c r="C296">
        <v>1.21768844676086</v>
      </c>
      <c r="D296">
        <v>0.995</v>
      </c>
      <c r="E296">
        <v>0.82</v>
      </c>
      <c r="F296">
        <v>0</v>
      </c>
      <c r="G296" t="s">
        <v>4087</v>
      </c>
      <c r="H296" t="s">
        <v>2036</v>
      </c>
    </row>
    <row r="297" spans="1:8" x14ac:dyDescent="0.25">
      <c r="A297" t="s">
        <v>3860</v>
      </c>
      <c r="B297">
        <v>0</v>
      </c>
      <c r="C297">
        <v>1.2156699293459501</v>
      </c>
      <c r="D297">
        <v>0.88200000000000001</v>
      </c>
      <c r="E297">
        <v>0.17100000000000001</v>
      </c>
      <c r="F297">
        <v>0</v>
      </c>
      <c r="G297" t="s">
        <v>4087</v>
      </c>
      <c r="H297" t="s">
        <v>3860</v>
      </c>
    </row>
    <row r="298" spans="1:8" x14ac:dyDescent="0.25">
      <c r="A298" t="s">
        <v>628</v>
      </c>
      <c r="B298">
        <v>0</v>
      </c>
      <c r="C298">
        <v>1.20546321124482</v>
      </c>
      <c r="D298">
        <v>0.98399999999999999</v>
      </c>
      <c r="E298">
        <v>0.59299999999999997</v>
      </c>
      <c r="F298">
        <v>0</v>
      </c>
      <c r="G298" t="s">
        <v>4087</v>
      </c>
      <c r="H298" t="s">
        <v>628</v>
      </c>
    </row>
    <row r="299" spans="1:8" x14ac:dyDescent="0.25">
      <c r="A299" t="s">
        <v>4218</v>
      </c>
      <c r="B299">
        <v>0</v>
      </c>
      <c r="C299">
        <v>1.1989203217387301</v>
      </c>
      <c r="D299">
        <v>0.80700000000000005</v>
      </c>
      <c r="E299">
        <v>0.17799999999999999</v>
      </c>
      <c r="F299">
        <v>0</v>
      </c>
      <c r="G299" t="s">
        <v>4087</v>
      </c>
      <c r="H299" t="s">
        <v>4218</v>
      </c>
    </row>
    <row r="300" spans="1:8" x14ac:dyDescent="0.25">
      <c r="A300" t="s">
        <v>4217</v>
      </c>
      <c r="B300">
        <v>0</v>
      </c>
      <c r="C300">
        <v>1.19840304185563</v>
      </c>
      <c r="D300">
        <v>0.93400000000000005</v>
      </c>
      <c r="E300">
        <v>0.28299999999999997</v>
      </c>
      <c r="F300">
        <v>0</v>
      </c>
      <c r="G300" t="s">
        <v>4087</v>
      </c>
      <c r="H300" t="s">
        <v>4217</v>
      </c>
    </row>
    <row r="301" spans="1:8" x14ac:dyDescent="0.25">
      <c r="A301" t="s">
        <v>1640</v>
      </c>
      <c r="B301">
        <v>0</v>
      </c>
      <c r="C301">
        <v>1.19684061754465</v>
      </c>
      <c r="D301">
        <v>0.995</v>
      </c>
      <c r="E301">
        <v>0.93300000000000005</v>
      </c>
      <c r="F301">
        <v>0</v>
      </c>
      <c r="G301" t="s">
        <v>4087</v>
      </c>
      <c r="H301" t="s">
        <v>1640</v>
      </c>
    </row>
    <row r="302" spans="1:8" x14ac:dyDescent="0.25">
      <c r="A302" t="s">
        <v>3549</v>
      </c>
      <c r="B302">
        <v>0</v>
      </c>
      <c r="C302">
        <v>1.1923421307751101</v>
      </c>
      <c r="D302">
        <v>0.97799999999999998</v>
      </c>
      <c r="E302">
        <v>0.71499999999999997</v>
      </c>
      <c r="F302">
        <v>0</v>
      </c>
      <c r="G302" t="s">
        <v>4087</v>
      </c>
      <c r="H302" t="s">
        <v>3549</v>
      </c>
    </row>
    <row r="303" spans="1:8" x14ac:dyDescent="0.25">
      <c r="A303" t="s">
        <v>3774</v>
      </c>
      <c r="B303">
        <v>0</v>
      </c>
      <c r="C303">
        <v>1.18985451090175</v>
      </c>
      <c r="D303">
        <v>0.99199999999999999</v>
      </c>
      <c r="E303">
        <v>0.95</v>
      </c>
      <c r="F303">
        <v>0</v>
      </c>
      <c r="G303" t="s">
        <v>4087</v>
      </c>
      <c r="H303" t="s">
        <v>3774</v>
      </c>
    </row>
    <row r="304" spans="1:8" x14ac:dyDescent="0.25">
      <c r="A304" t="s">
        <v>4216</v>
      </c>
      <c r="B304">
        <v>0</v>
      </c>
      <c r="C304">
        <v>1.1888491310185301</v>
      </c>
      <c r="D304">
        <v>0.99399999999999999</v>
      </c>
      <c r="E304">
        <v>0.97099999999999997</v>
      </c>
      <c r="F304">
        <v>0</v>
      </c>
      <c r="G304" t="s">
        <v>4087</v>
      </c>
      <c r="H304" t="s">
        <v>4216</v>
      </c>
    </row>
    <row r="305" spans="1:8" x14ac:dyDescent="0.25">
      <c r="A305" t="s">
        <v>3869</v>
      </c>
      <c r="B305">
        <v>0</v>
      </c>
      <c r="C305">
        <v>1.18857577890632</v>
      </c>
      <c r="D305">
        <v>0.83799999999999997</v>
      </c>
      <c r="E305">
        <v>0.22600000000000001</v>
      </c>
      <c r="F305">
        <v>0</v>
      </c>
      <c r="G305" t="s">
        <v>4087</v>
      </c>
      <c r="H305" t="s">
        <v>3869</v>
      </c>
    </row>
    <row r="306" spans="1:8" x14ac:dyDescent="0.25">
      <c r="A306" t="s">
        <v>4215</v>
      </c>
      <c r="B306">
        <v>0</v>
      </c>
      <c r="C306">
        <v>1.1796220364058201</v>
      </c>
      <c r="D306">
        <v>1</v>
      </c>
      <c r="E306">
        <v>1</v>
      </c>
      <c r="F306">
        <v>0</v>
      </c>
      <c r="G306" t="s">
        <v>4087</v>
      </c>
      <c r="H306" t="s">
        <v>4215</v>
      </c>
    </row>
    <row r="307" spans="1:8" x14ac:dyDescent="0.25">
      <c r="A307" t="s">
        <v>4214</v>
      </c>
      <c r="B307">
        <v>0</v>
      </c>
      <c r="C307">
        <v>1.1586207300654401</v>
      </c>
      <c r="D307">
        <v>0.79400000000000004</v>
      </c>
      <c r="E307">
        <v>0.11799999999999999</v>
      </c>
      <c r="F307">
        <v>0</v>
      </c>
      <c r="G307" t="s">
        <v>4087</v>
      </c>
      <c r="H307" t="s">
        <v>4214</v>
      </c>
    </row>
    <row r="308" spans="1:8" x14ac:dyDescent="0.25">
      <c r="A308" t="s">
        <v>3617</v>
      </c>
      <c r="B308">
        <v>0</v>
      </c>
      <c r="C308">
        <v>1.14711310135858</v>
      </c>
      <c r="D308">
        <v>0.85199999999999998</v>
      </c>
      <c r="E308">
        <v>0.20699999999999999</v>
      </c>
      <c r="F308">
        <v>0</v>
      </c>
      <c r="G308" t="s">
        <v>4087</v>
      </c>
      <c r="H308" t="s">
        <v>3617</v>
      </c>
    </row>
    <row r="309" spans="1:8" x14ac:dyDescent="0.25">
      <c r="A309" t="s">
        <v>3841</v>
      </c>
      <c r="B309">
        <v>0</v>
      </c>
      <c r="C309">
        <v>1.1457082388347799</v>
      </c>
      <c r="D309">
        <v>0.78900000000000003</v>
      </c>
      <c r="E309">
        <v>0.159</v>
      </c>
      <c r="F309">
        <v>0</v>
      </c>
      <c r="G309" t="s">
        <v>4087</v>
      </c>
      <c r="H309" t="s">
        <v>3841</v>
      </c>
    </row>
    <row r="310" spans="1:8" x14ac:dyDescent="0.25">
      <c r="A310" t="s">
        <v>3862</v>
      </c>
      <c r="B310">
        <v>0</v>
      </c>
      <c r="C310">
        <v>1.14114493408827</v>
      </c>
      <c r="D310">
        <v>0.92400000000000004</v>
      </c>
      <c r="E310">
        <v>0.45500000000000002</v>
      </c>
      <c r="F310">
        <v>0</v>
      </c>
      <c r="G310" t="s">
        <v>4087</v>
      </c>
      <c r="H310" t="s">
        <v>3862</v>
      </c>
    </row>
    <row r="311" spans="1:8" x14ac:dyDescent="0.25">
      <c r="A311" t="s">
        <v>4213</v>
      </c>
      <c r="B311">
        <v>0</v>
      </c>
      <c r="C311">
        <v>1.1322567698142501</v>
      </c>
      <c r="D311">
        <v>0.99399999999999999</v>
      </c>
      <c r="E311">
        <v>0.876</v>
      </c>
      <c r="F311">
        <v>0</v>
      </c>
      <c r="G311" t="s">
        <v>4087</v>
      </c>
      <c r="H311" t="s">
        <v>4213</v>
      </c>
    </row>
    <row r="312" spans="1:8" x14ac:dyDescent="0.25">
      <c r="A312" t="s">
        <v>3031</v>
      </c>
      <c r="B312">
        <v>0</v>
      </c>
      <c r="C312">
        <v>1.1288635975852199</v>
      </c>
      <c r="D312">
        <v>0.90600000000000003</v>
      </c>
      <c r="E312">
        <v>0.441</v>
      </c>
      <c r="F312">
        <v>0</v>
      </c>
      <c r="G312" t="s">
        <v>4087</v>
      </c>
      <c r="H312" t="s">
        <v>3031</v>
      </c>
    </row>
    <row r="313" spans="1:8" x14ac:dyDescent="0.25">
      <c r="A313" t="s">
        <v>4212</v>
      </c>
      <c r="B313">
        <v>0</v>
      </c>
      <c r="C313">
        <v>1.11749634884869</v>
      </c>
      <c r="D313">
        <v>0.93500000000000005</v>
      </c>
      <c r="E313">
        <v>0.43099999999999999</v>
      </c>
      <c r="F313">
        <v>0</v>
      </c>
      <c r="G313" t="s">
        <v>4087</v>
      </c>
      <c r="H313" t="s">
        <v>4212</v>
      </c>
    </row>
    <row r="314" spans="1:8" x14ac:dyDescent="0.25">
      <c r="A314" t="s">
        <v>3513</v>
      </c>
      <c r="B314">
        <v>0</v>
      </c>
      <c r="C314">
        <v>1.11465455785445</v>
      </c>
      <c r="D314">
        <v>0.97099999999999997</v>
      </c>
      <c r="E314">
        <v>0.503</v>
      </c>
      <c r="F314">
        <v>0</v>
      </c>
      <c r="G314" t="s">
        <v>4087</v>
      </c>
      <c r="H314" t="s">
        <v>3513</v>
      </c>
    </row>
    <row r="315" spans="1:8" x14ac:dyDescent="0.25">
      <c r="A315" t="s">
        <v>3622</v>
      </c>
      <c r="B315">
        <v>0</v>
      </c>
      <c r="C315">
        <v>1.1127971864163499</v>
      </c>
      <c r="D315">
        <v>0.93</v>
      </c>
      <c r="E315">
        <v>0.33800000000000002</v>
      </c>
      <c r="F315">
        <v>0</v>
      </c>
      <c r="G315" t="s">
        <v>4087</v>
      </c>
      <c r="H315" t="s">
        <v>3622</v>
      </c>
    </row>
    <row r="316" spans="1:8" x14ac:dyDescent="0.25">
      <c r="A316" t="s">
        <v>2382</v>
      </c>
      <c r="B316">
        <v>0</v>
      </c>
      <c r="C316">
        <v>1.1090394843992999</v>
      </c>
      <c r="D316">
        <v>0.81799999999999995</v>
      </c>
      <c r="E316">
        <v>0.185</v>
      </c>
      <c r="F316">
        <v>0</v>
      </c>
      <c r="G316" t="s">
        <v>4087</v>
      </c>
      <c r="H316" t="s">
        <v>2382</v>
      </c>
    </row>
    <row r="317" spans="1:8" x14ac:dyDescent="0.25">
      <c r="A317" t="s">
        <v>2194</v>
      </c>
      <c r="B317">
        <v>0</v>
      </c>
      <c r="C317">
        <v>1.10688876919941</v>
      </c>
      <c r="D317">
        <v>0.91800000000000004</v>
      </c>
      <c r="E317">
        <v>0.51100000000000001</v>
      </c>
      <c r="F317">
        <v>0</v>
      </c>
      <c r="G317" t="s">
        <v>4087</v>
      </c>
      <c r="H317" t="s">
        <v>2194</v>
      </c>
    </row>
    <row r="318" spans="1:8" x14ac:dyDescent="0.25">
      <c r="A318" t="s">
        <v>3836</v>
      </c>
      <c r="B318">
        <v>0</v>
      </c>
      <c r="C318">
        <v>1.0962854415386301</v>
      </c>
      <c r="D318">
        <v>0.98099999999999998</v>
      </c>
      <c r="E318">
        <v>0.66100000000000003</v>
      </c>
      <c r="F318">
        <v>0</v>
      </c>
      <c r="G318" t="s">
        <v>4087</v>
      </c>
      <c r="H318" t="s">
        <v>3836</v>
      </c>
    </row>
    <row r="319" spans="1:8" x14ac:dyDescent="0.25">
      <c r="A319" t="s">
        <v>3705</v>
      </c>
      <c r="B319">
        <v>0</v>
      </c>
      <c r="C319">
        <v>1.0870916140673701</v>
      </c>
      <c r="D319">
        <v>0.95399999999999996</v>
      </c>
      <c r="E319">
        <v>0.51900000000000002</v>
      </c>
      <c r="F319">
        <v>0</v>
      </c>
      <c r="G319" t="s">
        <v>4087</v>
      </c>
      <c r="H319" t="s">
        <v>3705</v>
      </c>
    </row>
    <row r="320" spans="1:8" x14ac:dyDescent="0.25">
      <c r="A320" t="s">
        <v>2337</v>
      </c>
      <c r="B320">
        <v>0</v>
      </c>
      <c r="C320">
        <v>1.0825665587661599</v>
      </c>
      <c r="D320">
        <v>0.91600000000000004</v>
      </c>
      <c r="E320">
        <v>0.19900000000000001</v>
      </c>
      <c r="F320">
        <v>0</v>
      </c>
      <c r="G320" t="s">
        <v>4087</v>
      </c>
      <c r="H320" t="s">
        <v>2337</v>
      </c>
    </row>
    <row r="321" spans="1:8" x14ac:dyDescent="0.25">
      <c r="A321" t="s">
        <v>3917</v>
      </c>
      <c r="B321">
        <v>0</v>
      </c>
      <c r="C321">
        <v>1.0800721667548401</v>
      </c>
      <c r="D321">
        <v>0.89600000000000002</v>
      </c>
      <c r="E321">
        <v>0.48299999999999998</v>
      </c>
      <c r="F321">
        <v>0</v>
      </c>
      <c r="G321" t="s">
        <v>4087</v>
      </c>
      <c r="H321" t="s">
        <v>3917</v>
      </c>
    </row>
    <row r="322" spans="1:8" x14ac:dyDescent="0.25">
      <c r="A322" t="s">
        <v>29</v>
      </c>
      <c r="B322">
        <v>0</v>
      </c>
      <c r="C322">
        <v>1.0757188659350401</v>
      </c>
      <c r="D322">
        <v>0.93799999999999994</v>
      </c>
      <c r="E322">
        <v>0.28100000000000003</v>
      </c>
      <c r="F322">
        <v>0</v>
      </c>
      <c r="G322" t="s">
        <v>4087</v>
      </c>
      <c r="H322" t="s">
        <v>29</v>
      </c>
    </row>
    <row r="323" spans="1:8" x14ac:dyDescent="0.25">
      <c r="A323" t="s">
        <v>4211</v>
      </c>
      <c r="B323">
        <v>0</v>
      </c>
      <c r="C323">
        <v>1.0579350977917401</v>
      </c>
      <c r="D323">
        <v>0.96799999999999997</v>
      </c>
      <c r="E323">
        <v>0.65200000000000002</v>
      </c>
      <c r="F323">
        <v>0</v>
      </c>
      <c r="G323" t="s">
        <v>4087</v>
      </c>
      <c r="H323" t="s">
        <v>4211</v>
      </c>
    </row>
    <row r="324" spans="1:8" x14ac:dyDescent="0.25">
      <c r="A324" t="s">
        <v>4210</v>
      </c>
      <c r="B324">
        <v>0</v>
      </c>
      <c r="C324">
        <v>1.05523978039358</v>
      </c>
      <c r="D324">
        <v>0.878</v>
      </c>
      <c r="E324">
        <v>0.46300000000000002</v>
      </c>
      <c r="F324">
        <v>0</v>
      </c>
      <c r="G324" t="s">
        <v>4087</v>
      </c>
      <c r="H324" t="s">
        <v>4210</v>
      </c>
    </row>
    <row r="325" spans="1:8" x14ac:dyDescent="0.25">
      <c r="A325" t="s">
        <v>3882</v>
      </c>
      <c r="B325">
        <v>0</v>
      </c>
      <c r="C325">
        <v>1.05105923620242</v>
      </c>
      <c r="D325">
        <v>0.84299999999999997</v>
      </c>
      <c r="E325">
        <v>0.27700000000000002</v>
      </c>
      <c r="F325">
        <v>0</v>
      </c>
      <c r="G325" t="s">
        <v>4087</v>
      </c>
      <c r="H325" t="s">
        <v>3882</v>
      </c>
    </row>
    <row r="326" spans="1:8" x14ac:dyDescent="0.25">
      <c r="A326" t="s">
        <v>4209</v>
      </c>
      <c r="B326">
        <v>0</v>
      </c>
      <c r="C326">
        <v>1.04428250766362</v>
      </c>
      <c r="D326">
        <v>0.80600000000000005</v>
      </c>
      <c r="E326">
        <v>0.186</v>
      </c>
      <c r="F326">
        <v>0</v>
      </c>
      <c r="G326" t="s">
        <v>4087</v>
      </c>
      <c r="H326" t="s">
        <v>4209</v>
      </c>
    </row>
    <row r="327" spans="1:8" x14ac:dyDescent="0.25">
      <c r="A327" t="s">
        <v>4208</v>
      </c>
      <c r="B327">
        <v>0</v>
      </c>
      <c r="C327">
        <v>1.04311441182417</v>
      </c>
      <c r="D327">
        <v>0.47399999999999998</v>
      </c>
      <c r="E327">
        <v>9.1999999999999998E-2</v>
      </c>
      <c r="F327">
        <v>0</v>
      </c>
      <c r="G327" t="s">
        <v>4087</v>
      </c>
      <c r="H327" t="s">
        <v>4208</v>
      </c>
    </row>
    <row r="328" spans="1:8" x14ac:dyDescent="0.25">
      <c r="A328" t="s">
        <v>2400</v>
      </c>
      <c r="B328">
        <v>0</v>
      </c>
      <c r="C328">
        <v>1.03595873834746</v>
      </c>
      <c r="D328">
        <v>0.79200000000000004</v>
      </c>
      <c r="E328">
        <v>0.23</v>
      </c>
      <c r="F328">
        <v>0</v>
      </c>
      <c r="G328" t="s">
        <v>4087</v>
      </c>
      <c r="H328" t="s">
        <v>2400</v>
      </c>
    </row>
    <row r="329" spans="1:8" x14ac:dyDescent="0.25">
      <c r="A329" t="s">
        <v>4207</v>
      </c>
      <c r="B329">
        <v>0</v>
      </c>
      <c r="C329">
        <v>1.0267838040154</v>
      </c>
      <c r="D329">
        <v>0.92700000000000005</v>
      </c>
      <c r="E329">
        <v>0.51100000000000001</v>
      </c>
      <c r="F329">
        <v>0</v>
      </c>
      <c r="G329" t="s">
        <v>4087</v>
      </c>
      <c r="H329" t="s">
        <v>4207</v>
      </c>
    </row>
    <row r="330" spans="1:8" x14ac:dyDescent="0.25">
      <c r="A330" t="s">
        <v>4206</v>
      </c>
      <c r="B330">
        <v>0</v>
      </c>
      <c r="C330">
        <v>1.0220276816983001</v>
      </c>
      <c r="D330">
        <v>0.97799999999999998</v>
      </c>
      <c r="E330">
        <v>0.69399999999999995</v>
      </c>
      <c r="F330">
        <v>0</v>
      </c>
      <c r="G330" t="s">
        <v>4087</v>
      </c>
      <c r="H330" t="s">
        <v>4206</v>
      </c>
    </row>
    <row r="331" spans="1:8" x14ac:dyDescent="0.25">
      <c r="A331" t="s">
        <v>1148</v>
      </c>
      <c r="B331">
        <v>0</v>
      </c>
      <c r="C331">
        <v>1.0215100038373499</v>
      </c>
      <c r="D331">
        <v>0.879</v>
      </c>
      <c r="E331">
        <v>0.22</v>
      </c>
      <c r="F331">
        <v>0</v>
      </c>
      <c r="G331" t="s">
        <v>4087</v>
      </c>
      <c r="H331" t="s">
        <v>1148</v>
      </c>
    </row>
    <row r="332" spans="1:8" x14ac:dyDescent="0.25">
      <c r="A332" t="s">
        <v>3498</v>
      </c>
      <c r="B332">
        <v>0</v>
      </c>
      <c r="C332">
        <v>1.01860062633696</v>
      </c>
      <c r="D332">
        <v>0.82699999999999996</v>
      </c>
      <c r="E332">
        <v>0.27200000000000002</v>
      </c>
      <c r="F332">
        <v>0</v>
      </c>
      <c r="G332" t="s">
        <v>4087</v>
      </c>
      <c r="H332" t="s">
        <v>3498</v>
      </c>
    </row>
    <row r="333" spans="1:8" x14ac:dyDescent="0.25">
      <c r="A333" t="s">
        <v>2359</v>
      </c>
      <c r="B333">
        <v>0</v>
      </c>
      <c r="C333">
        <v>1.0174598387098801</v>
      </c>
      <c r="D333">
        <v>0.97499999999999998</v>
      </c>
      <c r="E333">
        <v>0.77400000000000002</v>
      </c>
      <c r="F333">
        <v>0</v>
      </c>
      <c r="G333" t="s">
        <v>4087</v>
      </c>
      <c r="H333" t="s">
        <v>2359</v>
      </c>
    </row>
    <row r="334" spans="1:8" x14ac:dyDescent="0.25">
      <c r="A334" t="s">
        <v>228</v>
      </c>
      <c r="B334">
        <v>0</v>
      </c>
      <c r="C334">
        <v>1.0155999787244201</v>
      </c>
      <c r="D334">
        <v>0.80800000000000005</v>
      </c>
      <c r="E334">
        <v>0.183</v>
      </c>
      <c r="F334">
        <v>0</v>
      </c>
      <c r="G334" t="s">
        <v>4087</v>
      </c>
      <c r="H334" t="s">
        <v>228</v>
      </c>
    </row>
    <row r="335" spans="1:8" x14ac:dyDescent="0.25">
      <c r="A335" t="s">
        <v>4205</v>
      </c>
      <c r="B335">
        <v>0</v>
      </c>
      <c r="C335">
        <v>1.0130081404360101</v>
      </c>
      <c r="D335">
        <v>0.77700000000000002</v>
      </c>
      <c r="E335">
        <v>0.15</v>
      </c>
      <c r="F335">
        <v>0</v>
      </c>
      <c r="G335" t="s">
        <v>4087</v>
      </c>
      <c r="H335" t="s">
        <v>4205</v>
      </c>
    </row>
    <row r="336" spans="1:8" x14ac:dyDescent="0.25">
      <c r="A336" t="s">
        <v>3522</v>
      </c>
      <c r="B336">
        <v>0</v>
      </c>
      <c r="C336">
        <v>1.00655413813396</v>
      </c>
      <c r="D336">
        <v>0.88400000000000001</v>
      </c>
      <c r="E336">
        <v>0.17299999999999999</v>
      </c>
      <c r="F336">
        <v>0</v>
      </c>
      <c r="G336" t="s">
        <v>4087</v>
      </c>
      <c r="H336" t="s">
        <v>3522</v>
      </c>
    </row>
    <row r="337" spans="1:8" x14ac:dyDescent="0.25">
      <c r="A337" t="s">
        <v>3663</v>
      </c>
      <c r="B337">
        <v>0</v>
      </c>
      <c r="C337">
        <v>1.00641362090237</v>
      </c>
      <c r="D337">
        <v>0.93600000000000005</v>
      </c>
      <c r="E337">
        <v>0.495</v>
      </c>
      <c r="F337">
        <v>0</v>
      </c>
      <c r="G337" t="s">
        <v>4087</v>
      </c>
      <c r="H337" t="s">
        <v>3663</v>
      </c>
    </row>
    <row r="338" spans="1:8" x14ac:dyDescent="0.25">
      <c r="A338" t="s">
        <v>3533</v>
      </c>
      <c r="B338">
        <v>0</v>
      </c>
      <c r="C338">
        <v>0.99497380882959996</v>
      </c>
      <c r="D338">
        <v>0.77</v>
      </c>
      <c r="E338">
        <v>0.223</v>
      </c>
      <c r="F338">
        <v>0</v>
      </c>
      <c r="G338" t="s">
        <v>4087</v>
      </c>
      <c r="H338" t="s">
        <v>3533</v>
      </c>
    </row>
    <row r="339" spans="1:8" x14ac:dyDescent="0.25">
      <c r="A339" t="s">
        <v>2100</v>
      </c>
      <c r="B339">
        <v>0</v>
      </c>
      <c r="C339">
        <v>0.99367539713466901</v>
      </c>
      <c r="D339">
        <v>0.67100000000000004</v>
      </c>
      <c r="E339">
        <v>0.13200000000000001</v>
      </c>
      <c r="F339">
        <v>0</v>
      </c>
      <c r="G339" t="s">
        <v>4087</v>
      </c>
      <c r="H339" t="s">
        <v>2100</v>
      </c>
    </row>
    <row r="340" spans="1:8" x14ac:dyDescent="0.25">
      <c r="A340" t="s">
        <v>3745</v>
      </c>
      <c r="B340">
        <v>0</v>
      </c>
      <c r="C340">
        <v>0.98432878434201598</v>
      </c>
      <c r="D340">
        <v>0.96199999999999997</v>
      </c>
      <c r="E340">
        <v>0.65100000000000002</v>
      </c>
      <c r="F340">
        <v>0</v>
      </c>
      <c r="G340" t="s">
        <v>4087</v>
      </c>
      <c r="H340" t="s">
        <v>3745</v>
      </c>
    </row>
    <row r="341" spans="1:8" x14ac:dyDescent="0.25">
      <c r="A341" t="s">
        <v>3524</v>
      </c>
      <c r="B341">
        <v>0</v>
      </c>
      <c r="C341">
        <v>0.97964295262428902</v>
      </c>
      <c r="D341">
        <v>0.92500000000000004</v>
      </c>
      <c r="E341">
        <v>0.54600000000000004</v>
      </c>
      <c r="F341">
        <v>0</v>
      </c>
      <c r="G341" t="s">
        <v>4087</v>
      </c>
      <c r="H341" t="s">
        <v>3524</v>
      </c>
    </row>
    <row r="342" spans="1:8" x14ac:dyDescent="0.25">
      <c r="A342" t="s">
        <v>3478</v>
      </c>
      <c r="B342">
        <v>0</v>
      </c>
      <c r="C342">
        <v>0.97654737825832605</v>
      </c>
      <c r="D342">
        <v>0.82399999999999995</v>
      </c>
      <c r="E342">
        <v>0.255</v>
      </c>
      <c r="F342">
        <v>0</v>
      </c>
      <c r="G342" t="s">
        <v>4087</v>
      </c>
      <c r="H342" t="s">
        <v>3478</v>
      </c>
    </row>
    <row r="343" spans="1:8" x14ac:dyDescent="0.25">
      <c r="A343" t="s">
        <v>4204</v>
      </c>
      <c r="B343">
        <v>0</v>
      </c>
      <c r="C343">
        <v>0.96612736095789797</v>
      </c>
      <c r="D343">
        <v>0.85299999999999998</v>
      </c>
      <c r="E343">
        <v>0.36099999999999999</v>
      </c>
      <c r="F343">
        <v>0</v>
      </c>
      <c r="G343" t="s">
        <v>4087</v>
      </c>
      <c r="H343" t="s">
        <v>4204</v>
      </c>
    </row>
    <row r="344" spans="1:8" x14ac:dyDescent="0.25">
      <c r="A344" t="s">
        <v>2232</v>
      </c>
      <c r="B344">
        <v>0</v>
      </c>
      <c r="C344">
        <v>0.96595989735583199</v>
      </c>
      <c r="D344">
        <v>0.88600000000000001</v>
      </c>
      <c r="E344">
        <v>0.28899999999999998</v>
      </c>
      <c r="F344">
        <v>0</v>
      </c>
      <c r="G344" t="s">
        <v>4087</v>
      </c>
      <c r="H344" t="s">
        <v>2232</v>
      </c>
    </row>
    <row r="345" spans="1:8" x14ac:dyDescent="0.25">
      <c r="A345" t="s">
        <v>3613</v>
      </c>
      <c r="B345">
        <v>0</v>
      </c>
      <c r="C345">
        <v>0.96175164747671005</v>
      </c>
      <c r="D345">
        <v>0.86399999999999999</v>
      </c>
      <c r="E345">
        <v>0.32300000000000001</v>
      </c>
      <c r="F345">
        <v>0</v>
      </c>
      <c r="G345" t="s">
        <v>4087</v>
      </c>
      <c r="H345" t="s">
        <v>3613</v>
      </c>
    </row>
    <row r="346" spans="1:8" x14ac:dyDescent="0.25">
      <c r="A346" t="s">
        <v>4203</v>
      </c>
      <c r="B346">
        <v>0</v>
      </c>
      <c r="C346">
        <v>0.95622202915509302</v>
      </c>
      <c r="D346">
        <v>0.87</v>
      </c>
      <c r="E346">
        <v>0.36899999999999999</v>
      </c>
      <c r="F346">
        <v>0</v>
      </c>
      <c r="G346" t="s">
        <v>4087</v>
      </c>
      <c r="H346" t="s">
        <v>4203</v>
      </c>
    </row>
    <row r="347" spans="1:8" x14ac:dyDescent="0.25">
      <c r="A347" t="s">
        <v>3594</v>
      </c>
      <c r="B347">
        <v>0</v>
      </c>
      <c r="C347">
        <v>0.94843631860094002</v>
      </c>
      <c r="D347">
        <v>0.85599999999999998</v>
      </c>
      <c r="E347">
        <v>0.20899999999999999</v>
      </c>
      <c r="F347">
        <v>0</v>
      </c>
      <c r="G347" t="s">
        <v>4087</v>
      </c>
      <c r="H347" t="s">
        <v>3594</v>
      </c>
    </row>
    <row r="348" spans="1:8" x14ac:dyDescent="0.25">
      <c r="A348" t="s">
        <v>3718</v>
      </c>
      <c r="B348">
        <v>0</v>
      </c>
      <c r="C348">
        <v>0.94550729211274898</v>
      </c>
      <c r="D348">
        <v>0.53</v>
      </c>
      <c r="E348">
        <v>0.11700000000000001</v>
      </c>
      <c r="F348">
        <v>0</v>
      </c>
      <c r="G348" t="s">
        <v>4087</v>
      </c>
      <c r="H348" t="s">
        <v>3718</v>
      </c>
    </row>
    <row r="349" spans="1:8" x14ac:dyDescent="0.25">
      <c r="A349" t="s">
        <v>4202</v>
      </c>
      <c r="B349">
        <v>0</v>
      </c>
      <c r="C349">
        <v>0.937201608300816</v>
      </c>
      <c r="D349">
        <v>0.63</v>
      </c>
      <c r="E349">
        <v>0.246</v>
      </c>
      <c r="F349">
        <v>0</v>
      </c>
      <c r="G349" t="s">
        <v>4087</v>
      </c>
      <c r="H349" t="s">
        <v>4202</v>
      </c>
    </row>
    <row r="350" spans="1:8" x14ac:dyDescent="0.25">
      <c r="A350" t="s">
        <v>4201</v>
      </c>
      <c r="B350">
        <v>0</v>
      </c>
      <c r="C350">
        <v>0.92580724293582195</v>
      </c>
      <c r="D350">
        <v>0.91900000000000004</v>
      </c>
      <c r="E350">
        <v>0.48899999999999999</v>
      </c>
      <c r="F350">
        <v>0</v>
      </c>
      <c r="G350" t="s">
        <v>4087</v>
      </c>
      <c r="H350" t="s">
        <v>4201</v>
      </c>
    </row>
    <row r="351" spans="1:8" x14ac:dyDescent="0.25">
      <c r="A351" t="s">
        <v>4200</v>
      </c>
      <c r="B351">
        <v>0</v>
      </c>
      <c r="C351">
        <v>0.92489005625754594</v>
      </c>
      <c r="D351">
        <v>0.89100000000000001</v>
      </c>
      <c r="E351">
        <v>0.30099999999999999</v>
      </c>
      <c r="F351">
        <v>0</v>
      </c>
      <c r="G351" t="s">
        <v>4087</v>
      </c>
      <c r="H351" t="s">
        <v>4200</v>
      </c>
    </row>
    <row r="352" spans="1:8" x14ac:dyDescent="0.25">
      <c r="A352" t="s">
        <v>3760</v>
      </c>
      <c r="B352">
        <v>0</v>
      </c>
      <c r="C352">
        <v>0.91771686015995102</v>
      </c>
      <c r="D352">
        <v>0.92100000000000004</v>
      </c>
      <c r="E352">
        <v>0.45500000000000002</v>
      </c>
      <c r="F352">
        <v>0</v>
      </c>
      <c r="G352" t="s">
        <v>4087</v>
      </c>
      <c r="H352" t="s">
        <v>3760</v>
      </c>
    </row>
    <row r="353" spans="1:8" x14ac:dyDescent="0.25">
      <c r="A353" t="s">
        <v>4199</v>
      </c>
      <c r="B353">
        <v>0</v>
      </c>
      <c r="C353">
        <v>0.91586817546731603</v>
      </c>
      <c r="D353">
        <v>0.871</v>
      </c>
      <c r="E353">
        <v>0.41199999999999998</v>
      </c>
      <c r="F353">
        <v>0</v>
      </c>
      <c r="G353" t="s">
        <v>4087</v>
      </c>
      <c r="H353" t="s">
        <v>4199</v>
      </c>
    </row>
    <row r="354" spans="1:8" x14ac:dyDescent="0.25">
      <c r="A354" t="s">
        <v>3756</v>
      </c>
      <c r="B354">
        <v>0</v>
      </c>
      <c r="C354">
        <v>0.91460627505749603</v>
      </c>
      <c r="D354">
        <v>0.91400000000000003</v>
      </c>
      <c r="E354">
        <v>0.42399999999999999</v>
      </c>
      <c r="F354">
        <v>0</v>
      </c>
      <c r="G354" t="s">
        <v>4087</v>
      </c>
      <c r="H354" t="s">
        <v>3756</v>
      </c>
    </row>
    <row r="355" spans="1:8" x14ac:dyDescent="0.25">
      <c r="A355" t="s">
        <v>3741</v>
      </c>
      <c r="B355">
        <v>0</v>
      </c>
      <c r="C355">
        <v>0.90396577899903097</v>
      </c>
      <c r="D355">
        <v>0.73899999999999999</v>
      </c>
      <c r="E355">
        <v>0.16600000000000001</v>
      </c>
      <c r="F355">
        <v>0</v>
      </c>
      <c r="G355" t="s">
        <v>4087</v>
      </c>
      <c r="H355" t="s">
        <v>3741</v>
      </c>
    </row>
    <row r="356" spans="1:8" x14ac:dyDescent="0.25">
      <c r="A356" t="s">
        <v>3568</v>
      </c>
      <c r="B356">
        <v>0</v>
      </c>
      <c r="C356">
        <v>0.89580905829531099</v>
      </c>
      <c r="D356">
        <v>0.73099999999999998</v>
      </c>
      <c r="E356">
        <v>0.126</v>
      </c>
      <c r="F356">
        <v>0</v>
      </c>
      <c r="G356" t="s">
        <v>4087</v>
      </c>
      <c r="H356" t="s">
        <v>3568</v>
      </c>
    </row>
    <row r="357" spans="1:8" x14ac:dyDescent="0.25">
      <c r="A357" t="s">
        <v>2081</v>
      </c>
      <c r="B357">
        <v>0</v>
      </c>
      <c r="C357">
        <v>0.89016636208770905</v>
      </c>
      <c r="D357">
        <v>0.96599999999999997</v>
      </c>
      <c r="E357">
        <v>0.64400000000000002</v>
      </c>
      <c r="F357">
        <v>0</v>
      </c>
      <c r="G357" t="s">
        <v>4087</v>
      </c>
      <c r="H357" t="s">
        <v>2081</v>
      </c>
    </row>
    <row r="358" spans="1:8" x14ac:dyDescent="0.25">
      <c r="A358" t="s">
        <v>3335</v>
      </c>
      <c r="B358">
        <v>0</v>
      </c>
      <c r="C358">
        <v>0.88744606340697496</v>
      </c>
      <c r="D358">
        <v>0.95399999999999996</v>
      </c>
      <c r="E358">
        <v>0.69299999999999995</v>
      </c>
      <c r="F358">
        <v>0</v>
      </c>
      <c r="G358" t="s">
        <v>4087</v>
      </c>
      <c r="H358" t="s">
        <v>3335</v>
      </c>
    </row>
    <row r="359" spans="1:8" x14ac:dyDescent="0.25">
      <c r="A359" t="s">
        <v>3575</v>
      </c>
      <c r="B359">
        <v>0</v>
      </c>
      <c r="C359">
        <v>0.88659003786246304</v>
      </c>
      <c r="D359">
        <v>0.96399999999999997</v>
      </c>
      <c r="E359">
        <v>0.67100000000000004</v>
      </c>
      <c r="F359">
        <v>0</v>
      </c>
      <c r="G359" t="s">
        <v>4087</v>
      </c>
      <c r="H359" t="s">
        <v>3575</v>
      </c>
    </row>
    <row r="360" spans="1:8" x14ac:dyDescent="0.25">
      <c r="A360" s="3">
        <v>44987</v>
      </c>
      <c r="B360">
        <v>0</v>
      </c>
      <c r="C360">
        <v>0.88350173654875797</v>
      </c>
      <c r="D360">
        <v>0.97599999999999998</v>
      </c>
      <c r="E360">
        <v>0.73299999999999998</v>
      </c>
      <c r="F360">
        <v>0</v>
      </c>
      <c r="G360" t="s">
        <v>4087</v>
      </c>
      <c r="H360" s="3">
        <v>44987</v>
      </c>
    </row>
    <row r="361" spans="1:8" x14ac:dyDescent="0.25">
      <c r="A361" t="s">
        <v>4198</v>
      </c>
      <c r="B361">
        <v>0</v>
      </c>
      <c r="C361">
        <v>0.88201196635188095</v>
      </c>
      <c r="D361">
        <v>0.74099999999999999</v>
      </c>
      <c r="E361">
        <v>0.121</v>
      </c>
      <c r="F361">
        <v>0</v>
      </c>
      <c r="G361" t="s">
        <v>4087</v>
      </c>
      <c r="H361" t="s">
        <v>4198</v>
      </c>
    </row>
    <row r="362" spans="1:8" x14ac:dyDescent="0.25">
      <c r="A362" t="s">
        <v>4197</v>
      </c>
      <c r="B362">
        <v>0</v>
      </c>
      <c r="C362">
        <v>0.88168150580187299</v>
      </c>
      <c r="D362">
        <v>0.65</v>
      </c>
      <c r="E362">
        <v>0.28799999999999998</v>
      </c>
      <c r="F362">
        <v>0</v>
      </c>
      <c r="G362" t="s">
        <v>4087</v>
      </c>
      <c r="H362" t="s">
        <v>4197</v>
      </c>
    </row>
    <row r="363" spans="1:8" x14ac:dyDescent="0.25">
      <c r="A363" t="s">
        <v>4196</v>
      </c>
      <c r="B363">
        <v>0</v>
      </c>
      <c r="C363">
        <v>0.88064239844870296</v>
      </c>
      <c r="D363">
        <v>0.748</v>
      </c>
      <c r="E363">
        <v>0.14899999999999999</v>
      </c>
      <c r="F363">
        <v>0</v>
      </c>
      <c r="G363" t="s">
        <v>4087</v>
      </c>
      <c r="H363" t="s">
        <v>4196</v>
      </c>
    </row>
    <row r="364" spans="1:8" x14ac:dyDescent="0.25">
      <c r="A364" t="s">
        <v>3596</v>
      </c>
      <c r="B364">
        <v>0</v>
      </c>
      <c r="C364">
        <v>0.87960465813251498</v>
      </c>
      <c r="D364">
        <v>0.876</v>
      </c>
      <c r="E364">
        <v>0.30099999999999999</v>
      </c>
      <c r="F364">
        <v>0</v>
      </c>
      <c r="G364" t="s">
        <v>4087</v>
      </c>
      <c r="H364" t="s">
        <v>3596</v>
      </c>
    </row>
    <row r="365" spans="1:8" x14ac:dyDescent="0.25">
      <c r="A365" t="s">
        <v>2959</v>
      </c>
      <c r="B365">
        <v>0</v>
      </c>
      <c r="C365">
        <v>0.87883779168440201</v>
      </c>
      <c r="D365">
        <v>0.83</v>
      </c>
      <c r="E365">
        <v>0.60299999999999998</v>
      </c>
      <c r="F365">
        <v>0</v>
      </c>
      <c r="G365" t="s">
        <v>4087</v>
      </c>
      <c r="H365" t="s">
        <v>2959</v>
      </c>
    </row>
    <row r="366" spans="1:8" x14ac:dyDescent="0.25">
      <c r="A366" t="s">
        <v>3539</v>
      </c>
      <c r="B366">
        <v>0</v>
      </c>
      <c r="C366">
        <v>0.876569250327358</v>
      </c>
      <c r="D366">
        <v>0.91700000000000004</v>
      </c>
      <c r="E366">
        <v>0.54400000000000004</v>
      </c>
      <c r="F366">
        <v>0</v>
      </c>
      <c r="G366" t="s">
        <v>4087</v>
      </c>
      <c r="H366" t="s">
        <v>3539</v>
      </c>
    </row>
    <row r="367" spans="1:8" x14ac:dyDescent="0.25">
      <c r="A367" t="s">
        <v>4195</v>
      </c>
      <c r="B367">
        <v>0</v>
      </c>
      <c r="C367">
        <v>0.86358747168180205</v>
      </c>
      <c r="D367">
        <v>0.65900000000000003</v>
      </c>
      <c r="E367">
        <v>0.156</v>
      </c>
      <c r="F367">
        <v>0</v>
      </c>
      <c r="G367" t="s">
        <v>4087</v>
      </c>
      <c r="H367" t="s">
        <v>4195</v>
      </c>
    </row>
    <row r="368" spans="1:8" x14ac:dyDescent="0.25">
      <c r="A368" t="s">
        <v>4194</v>
      </c>
      <c r="B368">
        <v>0</v>
      </c>
      <c r="C368">
        <v>0.86313008192275598</v>
      </c>
      <c r="D368">
        <v>0.56799999999999995</v>
      </c>
      <c r="E368">
        <v>0.121</v>
      </c>
      <c r="F368">
        <v>0</v>
      </c>
      <c r="G368" t="s">
        <v>4087</v>
      </c>
      <c r="H368" t="s">
        <v>4194</v>
      </c>
    </row>
    <row r="369" spans="1:8" x14ac:dyDescent="0.25">
      <c r="A369" t="s">
        <v>2422</v>
      </c>
      <c r="B369">
        <v>0</v>
      </c>
      <c r="C369">
        <v>0.85527122239498299</v>
      </c>
      <c r="D369">
        <v>0.65500000000000003</v>
      </c>
      <c r="E369">
        <v>0.223</v>
      </c>
      <c r="F369">
        <v>0</v>
      </c>
      <c r="G369" t="s">
        <v>4087</v>
      </c>
      <c r="H369" t="s">
        <v>2422</v>
      </c>
    </row>
    <row r="370" spans="1:8" x14ac:dyDescent="0.25">
      <c r="A370" t="s">
        <v>54</v>
      </c>
      <c r="B370">
        <v>0</v>
      </c>
      <c r="C370">
        <v>0.853451484978343</v>
      </c>
      <c r="D370">
        <v>0.92100000000000004</v>
      </c>
      <c r="E370">
        <v>0.38800000000000001</v>
      </c>
      <c r="F370">
        <v>0</v>
      </c>
      <c r="G370" t="s">
        <v>4087</v>
      </c>
      <c r="H370" t="s">
        <v>54</v>
      </c>
    </row>
    <row r="371" spans="1:8" x14ac:dyDescent="0.25">
      <c r="A371" t="s">
        <v>4193</v>
      </c>
      <c r="B371">
        <v>0</v>
      </c>
      <c r="C371">
        <v>0.85034164584397498</v>
      </c>
      <c r="D371">
        <v>0.98699999999999999</v>
      </c>
      <c r="E371">
        <v>0.82599999999999996</v>
      </c>
      <c r="F371">
        <v>0</v>
      </c>
      <c r="G371" t="s">
        <v>4087</v>
      </c>
      <c r="H371" t="s">
        <v>4193</v>
      </c>
    </row>
    <row r="372" spans="1:8" x14ac:dyDescent="0.25">
      <c r="A372" t="s">
        <v>305</v>
      </c>
      <c r="B372">
        <v>0</v>
      </c>
      <c r="C372">
        <v>0.84030028877429297</v>
      </c>
      <c r="D372">
        <v>0.89</v>
      </c>
      <c r="E372">
        <v>0.48199999999999998</v>
      </c>
      <c r="F372">
        <v>0</v>
      </c>
      <c r="G372" t="s">
        <v>4087</v>
      </c>
      <c r="H372" t="s">
        <v>305</v>
      </c>
    </row>
    <row r="373" spans="1:8" x14ac:dyDescent="0.25">
      <c r="A373" t="s">
        <v>3592</v>
      </c>
      <c r="B373">
        <v>0</v>
      </c>
      <c r="C373">
        <v>0.83872637588275101</v>
      </c>
      <c r="D373">
        <v>0.92900000000000005</v>
      </c>
      <c r="E373">
        <v>0.57599999999999996</v>
      </c>
      <c r="F373">
        <v>0</v>
      </c>
      <c r="G373" t="s">
        <v>4087</v>
      </c>
      <c r="H373" t="s">
        <v>3592</v>
      </c>
    </row>
    <row r="374" spans="1:8" x14ac:dyDescent="0.25">
      <c r="A374" t="s">
        <v>4192</v>
      </c>
      <c r="B374">
        <v>0</v>
      </c>
      <c r="C374">
        <v>0.83812881331531297</v>
      </c>
      <c r="D374">
        <v>0.92600000000000005</v>
      </c>
      <c r="E374">
        <v>0.504</v>
      </c>
      <c r="F374">
        <v>0</v>
      </c>
      <c r="G374" t="s">
        <v>4087</v>
      </c>
      <c r="H374" t="s">
        <v>4192</v>
      </c>
    </row>
    <row r="375" spans="1:8" x14ac:dyDescent="0.25">
      <c r="A375" t="s">
        <v>4191</v>
      </c>
      <c r="B375">
        <v>0</v>
      </c>
      <c r="C375">
        <v>0.83708411704818197</v>
      </c>
      <c r="D375">
        <v>0.76100000000000001</v>
      </c>
      <c r="E375">
        <v>0.126</v>
      </c>
      <c r="F375">
        <v>0</v>
      </c>
      <c r="G375" t="s">
        <v>4087</v>
      </c>
      <c r="H375" t="s">
        <v>4191</v>
      </c>
    </row>
    <row r="376" spans="1:8" x14ac:dyDescent="0.25">
      <c r="A376" t="s">
        <v>3558</v>
      </c>
      <c r="B376">
        <v>0</v>
      </c>
      <c r="C376">
        <v>0.83704315538318796</v>
      </c>
      <c r="D376">
        <v>0.73799999999999999</v>
      </c>
      <c r="E376">
        <v>0.128</v>
      </c>
      <c r="F376">
        <v>0</v>
      </c>
      <c r="G376" t="s">
        <v>4087</v>
      </c>
      <c r="H376" t="s">
        <v>3558</v>
      </c>
    </row>
    <row r="377" spans="1:8" x14ac:dyDescent="0.25">
      <c r="A377" t="s">
        <v>3607</v>
      </c>
      <c r="B377">
        <v>0</v>
      </c>
      <c r="C377">
        <v>0.83539784263359895</v>
      </c>
      <c r="D377">
        <v>0.92100000000000004</v>
      </c>
      <c r="E377">
        <v>0.53400000000000003</v>
      </c>
      <c r="F377">
        <v>0</v>
      </c>
      <c r="G377" t="s">
        <v>4087</v>
      </c>
      <c r="H377" t="s">
        <v>3607</v>
      </c>
    </row>
    <row r="378" spans="1:8" x14ac:dyDescent="0.25">
      <c r="A378" t="s">
        <v>2259</v>
      </c>
      <c r="B378">
        <v>0</v>
      </c>
      <c r="C378">
        <v>0.82918778955795103</v>
      </c>
      <c r="D378">
        <v>0.62</v>
      </c>
      <c r="E378">
        <v>0.223</v>
      </c>
      <c r="F378">
        <v>0</v>
      </c>
      <c r="G378" t="s">
        <v>4087</v>
      </c>
      <c r="H378" t="s">
        <v>2259</v>
      </c>
    </row>
    <row r="379" spans="1:8" x14ac:dyDescent="0.25">
      <c r="A379" t="s">
        <v>3632</v>
      </c>
      <c r="B379">
        <v>0</v>
      </c>
      <c r="C379">
        <v>0.815000764124168</v>
      </c>
      <c r="D379">
        <v>0.84</v>
      </c>
      <c r="E379">
        <v>0.28899999999999998</v>
      </c>
      <c r="F379">
        <v>0</v>
      </c>
      <c r="G379" t="s">
        <v>4087</v>
      </c>
      <c r="H379" t="s">
        <v>3632</v>
      </c>
    </row>
    <row r="380" spans="1:8" x14ac:dyDescent="0.25">
      <c r="A380" t="s">
        <v>4190</v>
      </c>
      <c r="B380">
        <v>0</v>
      </c>
      <c r="C380">
        <v>0.81434571548930401</v>
      </c>
      <c r="D380">
        <v>0.89600000000000002</v>
      </c>
      <c r="E380">
        <v>0.45200000000000001</v>
      </c>
      <c r="F380">
        <v>0</v>
      </c>
      <c r="G380" t="s">
        <v>4087</v>
      </c>
      <c r="H380" t="s">
        <v>4190</v>
      </c>
    </row>
    <row r="381" spans="1:8" x14ac:dyDescent="0.25">
      <c r="A381" t="s">
        <v>198</v>
      </c>
      <c r="B381">
        <v>0</v>
      </c>
      <c r="C381">
        <v>0.81373567131914804</v>
      </c>
      <c r="D381">
        <v>0.82699999999999996</v>
      </c>
      <c r="E381">
        <v>0.20599999999999999</v>
      </c>
      <c r="F381">
        <v>0</v>
      </c>
      <c r="G381" t="s">
        <v>4087</v>
      </c>
      <c r="H381" t="s">
        <v>198</v>
      </c>
    </row>
    <row r="382" spans="1:8" x14ac:dyDescent="0.25">
      <c r="A382" t="s">
        <v>4189</v>
      </c>
      <c r="B382">
        <v>0</v>
      </c>
      <c r="C382">
        <v>0.81025850801104704</v>
      </c>
      <c r="D382">
        <v>0.997</v>
      </c>
      <c r="E382">
        <v>0.99</v>
      </c>
      <c r="F382">
        <v>0</v>
      </c>
      <c r="G382" t="s">
        <v>4087</v>
      </c>
      <c r="H382" t="s">
        <v>4189</v>
      </c>
    </row>
    <row r="383" spans="1:8" x14ac:dyDescent="0.25">
      <c r="A383" t="s">
        <v>4188</v>
      </c>
      <c r="B383">
        <v>0</v>
      </c>
      <c r="C383">
        <v>0.80763408316542795</v>
      </c>
      <c r="D383">
        <v>0.64500000000000002</v>
      </c>
      <c r="E383">
        <v>0.22500000000000001</v>
      </c>
      <c r="F383">
        <v>0</v>
      </c>
      <c r="G383" t="s">
        <v>4087</v>
      </c>
      <c r="H383" t="s">
        <v>4188</v>
      </c>
    </row>
    <row r="384" spans="1:8" x14ac:dyDescent="0.25">
      <c r="A384" t="s">
        <v>3554</v>
      </c>
      <c r="B384">
        <v>0</v>
      </c>
      <c r="C384">
        <v>0.80541097820120799</v>
      </c>
      <c r="D384">
        <v>0.99099999999999999</v>
      </c>
      <c r="E384">
        <v>0.92800000000000005</v>
      </c>
      <c r="F384">
        <v>0</v>
      </c>
      <c r="G384" t="s">
        <v>4087</v>
      </c>
      <c r="H384" t="s">
        <v>3554</v>
      </c>
    </row>
    <row r="385" spans="1:8" x14ac:dyDescent="0.25">
      <c r="A385" t="s">
        <v>1662</v>
      </c>
      <c r="B385">
        <v>0</v>
      </c>
      <c r="C385">
        <v>0.79875001684106794</v>
      </c>
      <c r="D385">
        <v>0.79600000000000004</v>
      </c>
      <c r="E385">
        <v>0.27400000000000002</v>
      </c>
      <c r="F385">
        <v>0</v>
      </c>
      <c r="G385" t="s">
        <v>4087</v>
      </c>
      <c r="H385" t="s">
        <v>1662</v>
      </c>
    </row>
    <row r="386" spans="1:8" x14ac:dyDescent="0.25">
      <c r="A386" t="s">
        <v>3710</v>
      </c>
      <c r="B386">
        <v>0</v>
      </c>
      <c r="C386">
        <v>0.79449364456641403</v>
      </c>
      <c r="D386">
        <v>0.93500000000000005</v>
      </c>
      <c r="E386">
        <v>0.55700000000000005</v>
      </c>
      <c r="F386">
        <v>0</v>
      </c>
      <c r="G386" t="s">
        <v>4087</v>
      </c>
      <c r="H386" t="s">
        <v>3710</v>
      </c>
    </row>
    <row r="387" spans="1:8" x14ac:dyDescent="0.25">
      <c r="A387" t="s">
        <v>4187</v>
      </c>
      <c r="B387">
        <v>0</v>
      </c>
      <c r="C387">
        <v>0.790688414781196</v>
      </c>
      <c r="D387">
        <v>0.999</v>
      </c>
      <c r="E387">
        <v>0.99</v>
      </c>
      <c r="F387">
        <v>0</v>
      </c>
      <c r="G387" t="s">
        <v>4087</v>
      </c>
      <c r="H387" t="s">
        <v>4187</v>
      </c>
    </row>
    <row r="388" spans="1:8" x14ac:dyDescent="0.25">
      <c r="A388" t="s">
        <v>1104</v>
      </c>
      <c r="B388">
        <v>0</v>
      </c>
      <c r="C388">
        <v>0.785361226299227</v>
      </c>
      <c r="D388">
        <v>0.89400000000000002</v>
      </c>
      <c r="E388">
        <v>0.39800000000000002</v>
      </c>
      <c r="F388">
        <v>0</v>
      </c>
      <c r="G388" t="s">
        <v>4087</v>
      </c>
      <c r="H388" t="s">
        <v>1104</v>
      </c>
    </row>
    <row r="389" spans="1:8" x14ac:dyDescent="0.25">
      <c r="A389" t="s">
        <v>3588</v>
      </c>
      <c r="B389">
        <v>0</v>
      </c>
      <c r="C389">
        <v>0.78533375277804096</v>
      </c>
      <c r="D389">
        <v>0.81299999999999994</v>
      </c>
      <c r="E389">
        <v>0.46400000000000002</v>
      </c>
      <c r="F389">
        <v>0</v>
      </c>
      <c r="G389" t="s">
        <v>4087</v>
      </c>
      <c r="H389" t="s">
        <v>3588</v>
      </c>
    </row>
    <row r="390" spans="1:8" x14ac:dyDescent="0.25">
      <c r="A390" t="s">
        <v>2161</v>
      </c>
      <c r="B390">
        <v>0</v>
      </c>
      <c r="C390">
        <v>0.78251385333710199</v>
      </c>
      <c r="D390">
        <v>0.94899999999999995</v>
      </c>
      <c r="E390">
        <v>0.71499999999999997</v>
      </c>
      <c r="F390">
        <v>0</v>
      </c>
      <c r="G390" t="s">
        <v>4087</v>
      </c>
      <c r="H390" t="s">
        <v>2161</v>
      </c>
    </row>
    <row r="391" spans="1:8" x14ac:dyDescent="0.25">
      <c r="A391" t="s">
        <v>4186</v>
      </c>
      <c r="B391">
        <v>0</v>
      </c>
      <c r="C391">
        <v>0.78052446575488399</v>
      </c>
      <c r="D391">
        <v>0.81399999999999995</v>
      </c>
      <c r="E391">
        <v>0.36799999999999999</v>
      </c>
      <c r="F391">
        <v>0</v>
      </c>
      <c r="G391" t="s">
        <v>4087</v>
      </c>
      <c r="H391" t="s">
        <v>4186</v>
      </c>
    </row>
    <row r="392" spans="1:8" x14ac:dyDescent="0.25">
      <c r="A392" t="s">
        <v>3609</v>
      </c>
      <c r="B392">
        <v>0</v>
      </c>
      <c r="C392">
        <v>0.77627626088660295</v>
      </c>
      <c r="D392">
        <v>0.64300000000000002</v>
      </c>
      <c r="E392">
        <v>0.122</v>
      </c>
      <c r="F392">
        <v>0</v>
      </c>
      <c r="G392" t="s">
        <v>4087</v>
      </c>
      <c r="H392" t="s">
        <v>3609</v>
      </c>
    </row>
    <row r="393" spans="1:8" x14ac:dyDescent="0.25">
      <c r="A393" t="s">
        <v>4185</v>
      </c>
      <c r="B393">
        <v>0</v>
      </c>
      <c r="C393">
        <v>0.77223564949387402</v>
      </c>
      <c r="D393">
        <v>0.97699999999999998</v>
      </c>
      <c r="E393">
        <v>0.86799999999999999</v>
      </c>
      <c r="F393">
        <v>0</v>
      </c>
      <c r="G393" t="s">
        <v>4087</v>
      </c>
      <c r="H393" t="s">
        <v>4185</v>
      </c>
    </row>
    <row r="394" spans="1:8" x14ac:dyDescent="0.25">
      <c r="A394" t="s">
        <v>3752</v>
      </c>
      <c r="B394">
        <v>0</v>
      </c>
      <c r="C394">
        <v>0.77215180315115295</v>
      </c>
      <c r="D394">
        <v>0.997</v>
      </c>
      <c r="E394">
        <v>0.95599999999999996</v>
      </c>
      <c r="F394">
        <v>0</v>
      </c>
      <c r="G394" t="s">
        <v>4087</v>
      </c>
      <c r="H394" t="s">
        <v>3752</v>
      </c>
    </row>
    <row r="395" spans="1:8" x14ac:dyDescent="0.25">
      <c r="A395" t="s">
        <v>4184</v>
      </c>
      <c r="B395">
        <v>0</v>
      </c>
      <c r="C395">
        <v>0.77183159878636298</v>
      </c>
      <c r="D395">
        <v>0.77800000000000002</v>
      </c>
      <c r="E395">
        <v>0.23100000000000001</v>
      </c>
      <c r="F395">
        <v>0</v>
      </c>
      <c r="G395" t="s">
        <v>4087</v>
      </c>
      <c r="H395" t="s">
        <v>4184</v>
      </c>
    </row>
    <row r="396" spans="1:8" x14ac:dyDescent="0.25">
      <c r="A396" t="s">
        <v>4183</v>
      </c>
      <c r="B396">
        <v>0</v>
      </c>
      <c r="C396">
        <v>0.77178701568409103</v>
      </c>
      <c r="D396">
        <v>0.97799999999999998</v>
      </c>
      <c r="E396">
        <v>0.78700000000000003</v>
      </c>
      <c r="F396">
        <v>0</v>
      </c>
      <c r="G396" t="s">
        <v>4087</v>
      </c>
      <c r="H396" t="s">
        <v>4183</v>
      </c>
    </row>
    <row r="397" spans="1:8" x14ac:dyDescent="0.25">
      <c r="A397" t="s">
        <v>694</v>
      </c>
      <c r="B397">
        <v>0</v>
      </c>
      <c r="C397">
        <v>0.77032061282867803</v>
      </c>
      <c r="D397">
        <v>0.93100000000000005</v>
      </c>
      <c r="E397">
        <v>0.76400000000000001</v>
      </c>
      <c r="F397">
        <v>0</v>
      </c>
      <c r="G397" t="s">
        <v>4087</v>
      </c>
      <c r="H397" t="s">
        <v>694</v>
      </c>
    </row>
    <row r="398" spans="1:8" x14ac:dyDescent="0.25">
      <c r="A398" t="s">
        <v>4182</v>
      </c>
      <c r="B398">
        <v>0</v>
      </c>
      <c r="C398">
        <v>0.76936875146616601</v>
      </c>
      <c r="D398">
        <v>0.95399999999999996</v>
      </c>
      <c r="E398">
        <v>0.65</v>
      </c>
      <c r="F398">
        <v>0</v>
      </c>
      <c r="G398" t="s">
        <v>4087</v>
      </c>
      <c r="H398" t="s">
        <v>4182</v>
      </c>
    </row>
    <row r="399" spans="1:8" x14ac:dyDescent="0.25">
      <c r="A399" t="s">
        <v>4181</v>
      </c>
      <c r="B399">
        <v>0</v>
      </c>
      <c r="C399">
        <v>0.76897763226507299</v>
      </c>
      <c r="D399">
        <v>0.85599999999999998</v>
      </c>
      <c r="E399">
        <v>0.34499999999999997</v>
      </c>
      <c r="F399">
        <v>0</v>
      </c>
      <c r="G399" t="s">
        <v>4087</v>
      </c>
      <c r="H399" t="s">
        <v>4181</v>
      </c>
    </row>
    <row r="400" spans="1:8" x14ac:dyDescent="0.25">
      <c r="A400" t="s">
        <v>4180</v>
      </c>
      <c r="B400">
        <v>0</v>
      </c>
      <c r="C400">
        <v>0.75673155094447297</v>
      </c>
      <c r="D400">
        <v>0.996</v>
      </c>
      <c r="E400">
        <v>0.96</v>
      </c>
      <c r="F400">
        <v>0</v>
      </c>
      <c r="G400" t="s">
        <v>4087</v>
      </c>
      <c r="H400" t="s">
        <v>4180</v>
      </c>
    </row>
    <row r="401" spans="1:8" x14ac:dyDescent="0.25">
      <c r="A401" t="s">
        <v>3713</v>
      </c>
      <c r="B401">
        <v>0</v>
      </c>
      <c r="C401">
        <v>0.75371994653270902</v>
      </c>
      <c r="D401">
        <v>0.68799999999999994</v>
      </c>
      <c r="E401">
        <v>0.17599999999999999</v>
      </c>
      <c r="F401">
        <v>0</v>
      </c>
      <c r="G401" t="s">
        <v>4087</v>
      </c>
      <c r="H401" t="s">
        <v>3713</v>
      </c>
    </row>
    <row r="402" spans="1:8" x14ac:dyDescent="0.25">
      <c r="A402" t="s">
        <v>3625</v>
      </c>
      <c r="B402">
        <v>0</v>
      </c>
      <c r="C402">
        <v>0.74926895623404199</v>
      </c>
      <c r="D402">
        <v>0.62</v>
      </c>
      <c r="E402">
        <v>0.27300000000000002</v>
      </c>
      <c r="F402">
        <v>0</v>
      </c>
      <c r="G402" t="s">
        <v>4087</v>
      </c>
      <c r="H402" t="s">
        <v>3625</v>
      </c>
    </row>
    <row r="403" spans="1:8" x14ac:dyDescent="0.25">
      <c r="A403" t="s">
        <v>4179</v>
      </c>
      <c r="B403">
        <v>0</v>
      </c>
      <c r="C403">
        <v>0.74757281788723895</v>
      </c>
      <c r="D403">
        <v>0.75700000000000001</v>
      </c>
      <c r="E403">
        <v>0.26900000000000002</v>
      </c>
      <c r="F403">
        <v>0</v>
      </c>
      <c r="G403" t="s">
        <v>4087</v>
      </c>
      <c r="H403" t="s">
        <v>4179</v>
      </c>
    </row>
    <row r="404" spans="1:8" x14ac:dyDescent="0.25">
      <c r="A404" t="s">
        <v>4178</v>
      </c>
      <c r="B404">
        <v>0</v>
      </c>
      <c r="C404">
        <v>0.74604013095229604</v>
      </c>
      <c r="D404">
        <v>0.80400000000000005</v>
      </c>
      <c r="E404">
        <v>0.27300000000000002</v>
      </c>
      <c r="F404">
        <v>0</v>
      </c>
      <c r="G404" t="s">
        <v>4087</v>
      </c>
      <c r="H404" t="s">
        <v>4178</v>
      </c>
    </row>
    <row r="405" spans="1:8" x14ac:dyDescent="0.25">
      <c r="A405" t="s">
        <v>3482</v>
      </c>
      <c r="B405">
        <v>0</v>
      </c>
      <c r="C405">
        <v>0.74274693961967797</v>
      </c>
      <c r="D405">
        <v>0.997</v>
      </c>
      <c r="E405">
        <v>0.96699999999999997</v>
      </c>
      <c r="F405">
        <v>0</v>
      </c>
      <c r="G405" t="s">
        <v>4087</v>
      </c>
      <c r="H405" t="s">
        <v>3482</v>
      </c>
    </row>
    <row r="406" spans="1:8" x14ac:dyDescent="0.25">
      <c r="A406" t="s">
        <v>2084</v>
      </c>
      <c r="B406">
        <v>0</v>
      </c>
      <c r="C406">
        <v>0.74190905985396405</v>
      </c>
      <c r="D406">
        <v>0.90200000000000002</v>
      </c>
      <c r="E406">
        <v>0.40400000000000003</v>
      </c>
      <c r="F406">
        <v>0</v>
      </c>
      <c r="G406" t="s">
        <v>4087</v>
      </c>
      <c r="H406" t="s">
        <v>2084</v>
      </c>
    </row>
    <row r="407" spans="1:8" x14ac:dyDescent="0.25">
      <c r="A407" t="s">
        <v>618</v>
      </c>
      <c r="B407">
        <v>0</v>
      </c>
      <c r="C407">
        <v>0.740113910119367</v>
      </c>
      <c r="D407">
        <v>0.58199999999999996</v>
      </c>
      <c r="E407">
        <v>0.26200000000000001</v>
      </c>
      <c r="F407">
        <v>0</v>
      </c>
      <c r="G407" t="s">
        <v>4087</v>
      </c>
      <c r="H407" t="s">
        <v>618</v>
      </c>
    </row>
    <row r="408" spans="1:8" x14ac:dyDescent="0.25">
      <c r="A408" t="s">
        <v>3690</v>
      </c>
      <c r="B408">
        <v>0</v>
      </c>
      <c r="C408">
        <v>0.73475928463206697</v>
      </c>
      <c r="D408">
        <v>0.97</v>
      </c>
      <c r="E408">
        <v>0.84099999999999997</v>
      </c>
      <c r="F408">
        <v>0</v>
      </c>
      <c r="G408" t="s">
        <v>4087</v>
      </c>
      <c r="H408" t="s">
        <v>3690</v>
      </c>
    </row>
    <row r="409" spans="1:8" x14ac:dyDescent="0.25">
      <c r="A409" t="s">
        <v>3562</v>
      </c>
      <c r="B409">
        <v>0</v>
      </c>
      <c r="C409">
        <v>0.73372072694243395</v>
      </c>
      <c r="D409">
        <v>0.998</v>
      </c>
      <c r="E409">
        <v>0.96899999999999997</v>
      </c>
      <c r="F409">
        <v>0</v>
      </c>
      <c r="G409" t="s">
        <v>4087</v>
      </c>
      <c r="H409" t="s">
        <v>3562</v>
      </c>
    </row>
    <row r="410" spans="1:8" x14ac:dyDescent="0.25">
      <c r="A410" t="s">
        <v>4177</v>
      </c>
      <c r="B410">
        <v>0</v>
      </c>
      <c r="C410">
        <v>0.73275365284273597</v>
      </c>
      <c r="D410">
        <v>0.71299999999999997</v>
      </c>
      <c r="E410">
        <v>0.27200000000000002</v>
      </c>
      <c r="F410">
        <v>0</v>
      </c>
      <c r="G410" t="s">
        <v>4087</v>
      </c>
      <c r="H410" t="s">
        <v>4177</v>
      </c>
    </row>
    <row r="411" spans="1:8" x14ac:dyDescent="0.25">
      <c r="A411" t="s">
        <v>4176</v>
      </c>
      <c r="B411">
        <v>0</v>
      </c>
      <c r="C411">
        <v>0.73098658211958301</v>
      </c>
      <c r="D411">
        <v>0.81100000000000005</v>
      </c>
      <c r="E411">
        <v>0.35499999999999998</v>
      </c>
      <c r="F411">
        <v>0</v>
      </c>
      <c r="G411" t="s">
        <v>4087</v>
      </c>
      <c r="H411" t="s">
        <v>4176</v>
      </c>
    </row>
    <row r="412" spans="1:8" x14ac:dyDescent="0.25">
      <c r="A412" t="s">
        <v>4175</v>
      </c>
      <c r="B412">
        <v>0</v>
      </c>
      <c r="C412">
        <v>0.73081583173015197</v>
      </c>
      <c r="D412">
        <v>0.77100000000000002</v>
      </c>
      <c r="E412">
        <v>0.23699999999999999</v>
      </c>
      <c r="F412">
        <v>0</v>
      </c>
      <c r="G412" t="s">
        <v>4087</v>
      </c>
      <c r="H412" t="s">
        <v>4175</v>
      </c>
    </row>
    <row r="413" spans="1:8" x14ac:dyDescent="0.25">
      <c r="A413" t="s">
        <v>2251</v>
      </c>
      <c r="B413">
        <v>0</v>
      </c>
      <c r="C413">
        <v>0.72525128356873503</v>
      </c>
      <c r="D413">
        <v>0.98399999999999999</v>
      </c>
      <c r="E413">
        <v>0.79600000000000004</v>
      </c>
      <c r="F413">
        <v>0</v>
      </c>
      <c r="G413" t="s">
        <v>4087</v>
      </c>
      <c r="H413" t="s">
        <v>2251</v>
      </c>
    </row>
    <row r="414" spans="1:8" x14ac:dyDescent="0.25">
      <c r="A414" t="s">
        <v>4174</v>
      </c>
      <c r="B414">
        <v>0</v>
      </c>
      <c r="C414">
        <v>0.72498215806317301</v>
      </c>
      <c r="D414">
        <v>0.91400000000000003</v>
      </c>
      <c r="E414">
        <v>0.58899999999999997</v>
      </c>
      <c r="F414">
        <v>0</v>
      </c>
      <c r="G414" t="s">
        <v>4087</v>
      </c>
      <c r="H414" t="s">
        <v>4174</v>
      </c>
    </row>
    <row r="415" spans="1:8" x14ac:dyDescent="0.25">
      <c r="A415" t="s">
        <v>4173</v>
      </c>
      <c r="B415">
        <v>0</v>
      </c>
      <c r="C415">
        <v>0.72264672778276595</v>
      </c>
      <c r="D415">
        <v>0.91700000000000004</v>
      </c>
      <c r="E415">
        <v>0.497</v>
      </c>
      <c r="F415">
        <v>0</v>
      </c>
      <c r="G415" t="s">
        <v>4087</v>
      </c>
      <c r="H415" t="s">
        <v>4173</v>
      </c>
    </row>
    <row r="416" spans="1:8" x14ac:dyDescent="0.25">
      <c r="A416" t="s">
        <v>2188</v>
      </c>
      <c r="B416">
        <v>0</v>
      </c>
      <c r="C416">
        <v>0.71660547556113496</v>
      </c>
      <c r="D416">
        <v>0.98299999999999998</v>
      </c>
      <c r="E416">
        <v>0.80300000000000005</v>
      </c>
      <c r="F416">
        <v>0</v>
      </c>
      <c r="G416" t="s">
        <v>4087</v>
      </c>
      <c r="H416" t="s">
        <v>2188</v>
      </c>
    </row>
    <row r="417" spans="1:8" x14ac:dyDescent="0.25">
      <c r="A417" t="s">
        <v>3560</v>
      </c>
      <c r="B417">
        <v>0</v>
      </c>
      <c r="C417">
        <v>0.71659603720200404</v>
      </c>
      <c r="D417">
        <v>0.83399999999999996</v>
      </c>
      <c r="E417">
        <v>0.34799999999999998</v>
      </c>
      <c r="F417">
        <v>0</v>
      </c>
      <c r="G417" t="s">
        <v>4087</v>
      </c>
      <c r="H417" t="s">
        <v>3560</v>
      </c>
    </row>
    <row r="418" spans="1:8" x14ac:dyDescent="0.25">
      <c r="A418" t="s">
        <v>4172</v>
      </c>
      <c r="B418">
        <v>0</v>
      </c>
      <c r="C418">
        <v>0.71516902498252199</v>
      </c>
      <c r="D418">
        <v>0.70799999999999996</v>
      </c>
      <c r="E418">
        <v>0.185</v>
      </c>
      <c r="F418">
        <v>0</v>
      </c>
      <c r="G418" t="s">
        <v>4087</v>
      </c>
      <c r="H418" t="s">
        <v>4172</v>
      </c>
    </row>
    <row r="419" spans="1:8" x14ac:dyDescent="0.25">
      <c r="A419" t="s">
        <v>4171</v>
      </c>
      <c r="B419">
        <v>0</v>
      </c>
      <c r="C419">
        <v>0.71243560241334403</v>
      </c>
      <c r="D419">
        <v>0.873</v>
      </c>
      <c r="E419">
        <v>0.61799999999999999</v>
      </c>
      <c r="F419">
        <v>0</v>
      </c>
      <c r="G419" t="s">
        <v>4087</v>
      </c>
      <c r="H419" t="s">
        <v>4171</v>
      </c>
    </row>
    <row r="420" spans="1:8" x14ac:dyDescent="0.25">
      <c r="A420" t="s">
        <v>4170</v>
      </c>
      <c r="B420">
        <v>0</v>
      </c>
      <c r="C420">
        <v>0.71241020916919195</v>
      </c>
      <c r="D420">
        <v>0.86699999999999999</v>
      </c>
      <c r="E420">
        <v>0.53500000000000003</v>
      </c>
      <c r="F420">
        <v>0</v>
      </c>
      <c r="G420" t="s">
        <v>4087</v>
      </c>
      <c r="H420" t="s">
        <v>4170</v>
      </c>
    </row>
    <row r="421" spans="1:8" x14ac:dyDescent="0.25">
      <c r="A421" t="s">
        <v>4169</v>
      </c>
      <c r="B421">
        <v>0</v>
      </c>
      <c r="C421">
        <v>0.71174425965600996</v>
      </c>
      <c r="D421">
        <v>0.85299999999999998</v>
      </c>
      <c r="E421">
        <v>0.374</v>
      </c>
      <c r="F421">
        <v>0</v>
      </c>
      <c r="G421" t="s">
        <v>4087</v>
      </c>
      <c r="H421" t="s">
        <v>4169</v>
      </c>
    </row>
    <row r="422" spans="1:8" x14ac:dyDescent="0.25">
      <c r="A422" t="s">
        <v>3566</v>
      </c>
      <c r="B422">
        <v>0</v>
      </c>
      <c r="C422">
        <v>0.70497825976923201</v>
      </c>
      <c r="D422">
        <v>0.84</v>
      </c>
      <c r="E422">
        <v>0.34599999999999997</v>
      </c>
      <c r="F422">
        <v>0</v>
      </c>
      <c r="G422" t="s">
        <v>4087</v>
      </c>
      <c r="H422" t="s">
        <v>3566</v>
      </c>
    </row>
    <row r="423" spans="1:8" x14ac:dyDescent="0.25">
      <c r="A423" t="s">
        <v>4168</v>
      </c>
      <c r="B423">
        <v>0</v>
      </c>
      <c r="C423">
        <v>0.70479999344906796</v>
      </c>
      <c r="D423">
        <v>0.99099999999999999</v>
      </c>
      <c r="E423">
        <v>0.92400000000000004</v>
      </c>
      <c r="F423">
        <v>0</v>
      </c>
      <c r="G423" t="s">
        <v>4087</v>
      </c>
      <c r="H423" t="s">
        <v>4168</v>
      </c>
    </row>
    <row r="424" spans="1:8" x14ac:dyDescent="0.25">
      <c r="A424" t="s">
        <v>2165</v>
      </c>
      <c r="B424">
        <v>0</v>
      </c>
      <c r="C424">
        <v>0.69672046740704396</v>
      </c>
      <c r="D424">
        <v>0.78700000000000003</v>
      </c>
      <c r="E424">
        <v>0.26100000000000001</v>
      </c>
      <c r="F424">
        <v>0</v>
      </c>
      <c r="G424" t="s">
        <v>4087</v>
      </c>
      <c r="H424" t="s">
        <v>2165</v>
      </c>
    </row>
    <row r="425" spans="1:8" x14ac:dyDescent="0.25">
      <c r="A425" t="s">
        <v>3768</v>
      </c>
      <c r="B425">
        <v>0</v>
      </c>
      <c r="C425">
        <v>0.69478760386697103</v>
      </c>
      <c r="D425">
        <v>0.64500000000000002</v>
      </c>
      <c r="E425">
        <v>0.13200000000000001</v>
      </c>
      <c r="F425">
        <v>0</v>
      </c>
      <c r="G425" t="s">
        <v>4087</v>
      </c>
      <c r="H425" t="s">
        <v>3768</v>
      </c>
    </row>
    <row r="426" spans="1:8" x14ac:dyDescent="0.25">
      <c r="A426" t="s">
        <v>4167</v>
      </c>
      <c r="B426">
        <v>0</v>
      </c>
      <c r="C426">
        <v>0.68735376510311297</v>
      </c>
      <c r="D426">
        <v>0.84499999999999997</v>
      </c>
      <c r="E426">
        <v>0.34200000000000003</v>
      </c>
      <c r="F426">
        <v>0</v>
      </c>
      <c r="G426" t="s">
        <v>4087</v>
      </c>
      <c r="H426" t="s">
        <v>4167</v>
      </c>
    </row>
    <row r="427" spans="1:8" x14ac:dyDescent="0.25">
      <c r="A427" t="s">
        <v>2349</v>
      </c>
      <c r="B427">
        <v>0</v>
      </c>
      <c r="C427">
        <v>0.686944145734948</v>
      </c>
      <c r="D427">
        <v>0.85899999999999999</v>
      </c>
      <c r="E427">
        <v>0.35499999999999998</v>
      </c>
      <c r="F427">
        <v>0</v>
      </c>
      <c r="G427" t="s">
        <v>4087</v>
      </c>
      <c r="H427" t="s">
        <v>2349</v>
      </c>
    </row>
    <row r="428" spans="1:8" x14ac:dyDescent="0.25">
      <c r="A428" t="s">
        <v>4166</v>
      </c>
      <c r="B428">
        <v>0</v>
      </c>
      <c r="C428">
        <v>0.68589374314127804</v>
      </c>
      <c r="D428">
        <v>0.53700000000000003</v>
      </c>
      <c r="E428">
        <v>0.109</v>
      </c>
      <c r="F428">
        <v>0</v>
      </c>
      <c r="G428" t="s">
        <v>4087</v>
      </c>
      <c r="H428" t="s">
        <v>4166</v>
      </c>
    </row>
    <row r="429" spans="1:8" x14ac:dyDescent="0.25">
      <c r="A429" t="s">
        <v>3770</v>
      </c>
      <c r="B429">
        <v>0</v>
      </c>
      <c r="C429">
        <v>0.67826058393186495</v>
      </c>
      <c r="D429">
        <v>0.67200000000000004</v>
      </c>
      <c r="E429">
        <v>0.17</v>
      </c>
      <c r="F429">
        <v>0</v>
      </c>
      <c r="G429" t="s">
        <v>4087</v>
      </c>
      <c r="H429" t="s">
        <v>3770</v>
      </c>
    </row>
    <row r="430" spans="1:8" x14ac:dyDescent="0.25">
      <c r="A430" t="s">
        <v>1535</v>
      </c>
      <c r="B430">
        <v>0</v>
      </c>
      <c r="C430">
        <v>0.67102957916944395</v>
      </c>
      <c r="D430">
        <v>0.63200000000000001</v>
      </c>
      <c r="E430">
        <v>0.16300000000000001</v>
      </c>
      <c r="F430">
        <v>0</v>
      </c>
      <c r="G430" t="s">
        <v>4087</v>
      </c>
      <c r="H430" t="s">
        <v>1535</v>
      </c>
    </row>
    <row r="431" spans="1:8" x14ac:dyDescent="0.25">
      <c r="A431" t="s">
        <v>4165</v>
      </c>
      <c r="B431">
        <v>0</v>
      </c>
      <c r="C431">
        <v>0.666600855139029</v>
      </c>
      <c r="D431">
        <v>0.89300000000000002</v>
      </c>
      <c r="E431">
        <v>0.52400000000000002</v>
      </c>
      <c r="F431">
        <v>0</v>
      </c>
      <c r="G431" t="s">
        <v>4087</v>
      </c>
      <c r="H431" t="s">
        <v>4165</v>
      </c>
    </row>
    <row r="432" spans="1:8" x14ac:dyDescent="0.25">
      <c r="A432" t="s">
        <v>3094</v>
      </c>
      <c r="B432">
        <v>0</v>
      </c>
      <c r="C432">
        <v>0.66614624627658803</v>
      </c>
      <c r="D432">
        <v>0.73399999999999999</v>
      </c>
      <c r="E432">
        <v>0.36799999999999999</v>
      </c>
      <c r="F432">
        <v>0</v>
      </c>
      <c r="G432" t="s">
        <v>4087</v>
      </c>
      <c r="H432" t="s">
        <v>3094</v>
      </c>
    </row>
    <row r="433" spans="1:8" x14ac:dyDescent="0.25">
      <c r="A433" t="s">
        <v>366</v>
      </c>
      <c r="B433">
        <v>0</v>
      </c>
      <c r="C433">
        <v>0.666114846264797</v>
      </c>
      <c r="D433">
        <v>0.65700000000000003</v>
      </c>
      <c r="E433">
        <v>0.45400000000000001</v>
      </c>
      <c r="F433">
        <v>0</v>
      </c>
      <c r="G433" t="s">
        <v>4087</v>
      </c>
      <c r="H433" t="s">
        <v>366</v>
      </c>
    </row>
    <row r="434" spans="1:8" x14ac:dyDescent="0.25">
      <c r="A434" t="s">
        <v>1051</v>
      </c>
      <c r="B434">
        <v>0</v>
      </c>
      <c r="C434">
        <v>0.66602428480613896</v>
      </c>
      <c r="D434">
        <v>0.97199999999999998</v>
      </c>
      <c r="E434">
        <v>0.72499999999999998</v>
      </c>
      <c r="F434">
        <v>0</v>
      </c>
      <c r="G434" t="s">
        <v>4087</v>
      </c>
      <c r="H434" t="s">
        <v>1051</v>
      </c>
    </row>
    <row r="435" spans="1:8" x14ac:dyDescent="0.25">
      <c r="A435" t="s">
        <v>4164</v>
      </c>
      <c r="B435">
        <v>0</v>
      </c>
      <c r="C435">
        <v>0.66364349463579098</v>
      </c>
      <c r="D435">
        <v>0.97399999999999998</v>
      </c>
      <c r="E435">
        <v>0.79400000000000004</v>
      </c>
      <c r="F435">
        <v>0</v>
      </c>
      <c r="G435" t="s">
        <v>4087</v>
      </c>
      <c r="H435" t="s">
        <v>4164</v>
      </c>
    </row>
    <row r="436" spans="1:8" x14ac:dyDescent="0.25">
      <c r="A436" t="s">
        <v>3796</v>
      </c>
      <c r="B436">
        <v>0</v>
      </c>
      <c r="C436">
        <v>0.66316697251696599</v>
      </c>
      <c r="D436">
        <v>0.98</v>
      </c>
      <c r="E436">
        <v>0.83599999999999997</v>
      </c>
      <c r="F436">
        <v>0</v>
      </c>
      <c r="G436" t="s">
        <v>4087</v>
      </c>
      <c r="H436" t="s">
        <v>3796</v>
      </c>
    </row>
    <row r="437" spans="1:8" x14ac:dyDescent="0.25">
      <c r="A437" t="s">
        <v>4163</v>
      </c>
      <c r="B437">
        <v>0</v>
      </c>
      <c r="C437">
        <v>0.65947494699784404</v>
      </c>
      <c r="D437">
        <v>0.86199999999999999</v>
      </c>
      <c r="E437">
        <v>0.44600000000000001</v>
      </c>
      <c r="F437">
        <v>0</v>
      </c>
      <c r="G437" t="s">
        <v>4087</v>
      </c>
      <c r="H437" t="s">
        <v>4163</v>
      </c>
    </row>
    <row r="438" spans="1:8" x14ac:dyDescent="0.25">
      <c r="A438" t="s">
        <v>3772</v>
      </c>
      <c r="B438">
        <v>0</v>
      </c>
      <c r="C438">
        <v>0.65837614077391804</v>
      </c>
      <c r="D438">
        <v>0.95199999999999996</v>
      </c>
      <c r="E438">
        <v>0.67600000000000005</v>
      </c>
      <c r="F438">
        <v>0</v>
      </c>
      <c r="G438" t="s">
        <v>4087</v>
      </c>
      <c r="H438" t="s">
        <v>3772</v>
      </c>
    </row>
    <row r="439" spans="1:8" x14ac:dyDescent="0.25">
      <c r="A439" t="s">
        <v>4162</v>
      </c>
      <c r="B439">
        <v>0</v>
      </c>
      <c r="C439">
        <v>0.65769994928569597</v>
      </c>
      <c r="D439">
        <v>0.84699999999999998</v>
      </c>
      <c r="E439">
        <v>0.46400000000000002</v>
      </c>
      <c r="F439">
        <v>0</v>
      </c>
      <c r="G439" t="s">
        <v>4087</v>
      </c>
      <c r="H439" t="s">
        <v>4162</v>
      </c>
    </row>
    <row r="440" spans="1:8" x14ac:dyDescent="0.25">
      <c r="A440" t="s">
        <v>3825</v>
      </c>
      <c r="B440">
        <v>0</v>
      </c>
      <c r="C440">
        <v>0.65561252153600302</v>
      </c>
      <c r="D440">
        <v>0.95699999999999996</v>
      </c>
      <c r="E440">
        <v>0.78400000000000003</v>
      </c>
      <c r="F440">
        <v>0</v>
      </c>
      <c r="G440" t="s">
        <v>4087</v>
      </c>
      <c r="H440" t="s">
        <v>3825</v>
      </c>
    </row>
    <row r="441" spans="1:8" x14ac:dyDescent="0.25">
      <c r="A441" t="s">
        <v>4161</v>
      </c>
      <c r="B441">
        <v>0</v>
      </c>
      <c r="C441">
        <v>0.65327332418754802</v>
      </c>
      <c r="D441">
        <v>0.78500000000000003</v>
      </c>
      <c r="E441">
        <v>0.33600000000000002</v>
      </c>
      <c r="F441">
        <v>0</v>
      </c>
      <c r="G441" t="s">
        <v>4087</v>
      </c>
      <c r="H441" t="s">
        <v>4161</v>
      </c>
    </row>
    <row r="442" spans="1:8" x14ac:dyDescent="0.25">
      <c r="A442" t="s">
        <v>3396</v>
      </c>
      <c r="B442">
        <v>0</v>
      </c>
      <c r="C442">
        <v>0.65215085787203997</v>
      </c>
      <c r="D442">
        <v>0.97</v>
      </c>
      <c r="E442">
        <v>0.73499999999999999</v>
      </c>
      <c r="F442">
        <v>0</v>
      </c>
      <c r="G442" t="s">
        <v>4087</v>
      </c>
      <c r="H442" t="s">
        <v>3396</v>
      </c>
    </row>
    <row r="443" spans="1:8" x14ac:dyDescent="0.25">
      <c r="A443" t="s">
        <v>4160</v>
      </c>
      <c r="B443">
        <v>0</v>
      </c>
      <c r="C443">
        <v>0.65116417075079303</v>
      </c>
      <c r="D443">
        <v>0.77900000000000003</v>
      </c>
      <c r="E443">
        <v>0.20899999999999999</v>
      </c>
      <c r="F443">
        <v>0</v>
      </c>
      <c r="G443" t="s">
        <v>4087</v>
      </c>
      <c r="H443" t="s">
        <v>4160</v>
      </c>
    </row>
    <row r="444" spans="1:8" x14ac:dyDescent="0.25">
      <c r="A444" t="s">
        <v>4159</v>
      </c>
      <c r="B444">
        <v>0</v>
      </c>
      <c r="C444">
        <v>0.64524706896811501</v>
      </c>
      <c r="D444">
        <v>0.622</v>
      </c>
      <c r="E444">
        <v>0.14299999999999999</v>
      </c>
      <c r="F444">
        <v>0</v>
      </c>
      <c r="G444" t="s">
        <v>4087</v>
      </c>
      <c r="H444" t="s">
        <v>4159</v>
      </c>
    </row>
    <row r="445" spans="1:8" x14ac:dyDescent="0.25">
      <c r="A445" t="s">
        <v>4158</v>
      </c>
      <c r="B445">
        <v>0</v>
      </c>
      <c r="C445">
        <v>0.64180713600532602</v>
      </c>
      <c r="D445">
        <v>0.79500000000000004</v>
      </c>
      <c r="E445">
        <v>0.29599999999999999</v>
      </c>
      <c r="F445">
        <v>0</v>
      </c>
      <c r="G445" t="s">
        <v>4087</v>
      </c>
      <c r="H445" t="s">
        <v>4158</v>
      </c>
    </row>
    <row r="446" spans="1:8" x14ac:dyDescent="0.25">
      <c r="A446" t="s">
        <v>3811</v>
      </c>
      <c r="B446">
        <v>0</v>
      </c>
      <c r="C446">
        <v>0.64063795982071403</v>
      </c>
      <c r="D446">
        <v>0.67600000000000005</v>
      </c>
      <c r="E446">
        <v>0.20499999999999999</v>
      </c>
      <c r="F446">
        <v>0</v>
      </c>
      <c r="G446" t="s">
        <v>4087</v>
      </c>
      <c r="H446" t="s">
        <v>3811</v>
      </c>
    </row>
    <row r="447" spans="1:8" x14ac:dyDescent="0.25">
      <c r="A447" t="s">
        <v>4157</v>
      </c>
      <c r="B447">
        <v>0</v>
      </c>
      <c r="C447">
        <v>0.63738967549741499</v>
      </c>
      <c r="D447">
        <v>0.80700000000000005</v>
      </c>
      <c r="E447">
        <v>0.56000000000000005</v>
      </c>
      <c r="F447">
        <v>0</v>
      </c>
      <c r="G447" t="s">
        <v>4087</v>
      </c>
      <c r="H447" t="s">
        <v>4157</v>
      </c>
    </row>
    <row r="448" spans="1:8" x14ac:dyDescent="0.25">
      <c r="A448" t="s">
        <v>4156</v>
      </c>
      <c r="B448">
        <v>0</v>
      </c>
      <c r="C448">
        <v>0.63474594872978796</v>
      </c>
      <c r="D448">
        <v>0.85599999999999998</v>
      </c>
      <c r="E448">
        <v>0.46300000000000002</v>
      </c>
      <c r="F448">
        <v>0</v>
      </c>
      <c r="G448" t="s">
        <v>4087</v>
      </c>
      <c r="H448" t="s">
        <v>4156</v>
      </c>
    </row>
    <row r="449" spans="1:8" x14ac:dyDescent="0.25">
      <c r="A449" t="s">
        <v>2075</v>
      </c>
      <c r="B449">
        <v>0</v>
      </c>
      <c r="C449">
        <v>0.63081605631401205</v>
      </c>
      <c r="D449">
        <v>0.94699999999999995</v>
      </c>
      <c r="E449">
        <v>0.62</v>
      </c>
      <c r="F449">
        <v>0</v>
      </c>
      <c r="G449" t="s">
        <v>4087</v>
      </c>
      <c r="H449" t="s">
        <v>2075</v>
      </c>
    </row>
    <row r="450" spans="1:8" x14ac:dyDescent="0.25">
      <c r="A450" t="s">
        <v>2078</v>
      </c>
      <c r="B450">
        <v>0</v>
      </c>
      <c r="C450">
        <v>0.630346940264226</v>
      </c>
      <c r="D450">
        <v>0.96599999999999997</v>
      </c>
      <c r="E450">
        <v>0.751</v>
      </c>
      <c r="F450">
        <v>0</v>
      </c>
      <c r="G450" t="s">
        <v>4087</v>
      </c>
      <c r="H450" t="s">
        <v>2078</v>
      </c>
    </row>
    <row r="451" spans="1:8" x14ac:dyDescent="0.25">
      <c r="A451" t="s">
        <v>3473</v>
      </c>
      <c r="B451">
        <v>0</v>
      </c>
      <c r="C451">
        <v>0.62629710592489296</v>
      </c>
      <c r="D451">
        <v>0.83799999999999997</v>
      </c>
      <c r="E451">
        <v>0.50900000000000001</v>
      </c>
      <c r="F451">
        <v>0</v>
      </c>
      <c r="G451" t="s">
        <v>4087</v>
      </c>
      <c r="H451" t="s">
        <v>3473</v>
      </c>
    </row>
    <row r="452" spans="1:8" x14ac:dyDescent="0.25">
      <c r="A452" t="s">
        <v>4155</v>
      </c>
      <c r="B452">
        <v>0</v>
      </c>
      <c r="C452">
        <v>0.62218039084845</v>
      </c>
      <c r="D452">
        <v>0.89</v>
      </c>
      <c r="E452">
        <v>0.59299999999999997</v>
      </c>
      <c r="F452">
        <v>0</v>
      </c>
      <c r="G452" t="s">
        <v>4087</v>
      </c>
      <c r="H452" t="s">
        <v>4155</v>
      </c>
    </row>
    <row r="453" spans="1:8" x14ac:dyDescent="0.25">
      <c r="A453" t="s">
        <v>4154</v>
      </c>
      <c r="B453">
        <v>0</v>
      </c>
      <c r="C453">
        <v>0.61980615295454999</v>
      </c>
      <c r="D453">
        <v>0.99099999999999999</v>
      </c>
      <c r="E453">
        <v>0.94099999999999995</v>
      </c>
      <c r="F453">
        <v>0</v>
      </c>
      <c r="G453" t="s">
        <v>4087</v>
      </c>
      <c r="H453" t="s">
        <v>4154</v>
      </c>
    </row>
    <row r="454" spans="1:8" x14ac:dyDescent="0.25">
      <c r="A454" t="s">
        <v>3605</v>
      </c>
      <c r="B454">
        <v>0</v>
      </c>
      <c r="C454">
        <v>0.61967495507360204</v>
      </c>
      <c r="D454">
        <v>0.78800000000000003</v>
      </c>
      <c r="E454">
        <v>0.40899999999999997</v>
      </c>
      <c r="F454">
        <v>0</v>
      </c>
      <c r="G454" t="s">
        <v>4087</v>
      </c>
      <c r="H454" t="s">
        <v>3605</v>
      </c>
    </row>
    <row r="455" spans="1:8" x14ac:dyDescent="0.25">
      <c r="A455" t="s">
        <v>2477</v>
      </c>
      <c r="B455">
        <v>0</v>
      </c>
      <c r="C455">
        <v>0.61865737751494299</v>
      </c>
      <c r="D455">
        <v>0.57699999999999996</v>
      </c>
      <c r="E455">
        <v>0.11799999999999999</v>
      </c>
      <c r="F455">
        <v>0</v>
      </c>
      <c r="G455" t="s">
        <v>4087</v>
      </c>
      <c r="H455" t="s">
        <v>2477</v>
      </c>
    </row>
    <row r="456" spans="1:8" x14ac:dyDescent="0.25">
      <c r="A456" t="s">
        <v>4153</v>
      </c>
      <c r="B456">
        <v>0</v>
      </c>
      <c r="C456">
        <v>0.61705346377483805</v>
      </c>
      <c r="D456">
        <v>0.60899999999999999</v>
      </c>
      <c r="E456">
        <v>0.22500000000000001</v>
      </c>
      <c r="F456">
        <v>0</v>
      </c>
      <c r="G456" t="s">
        <v>4087</v>
      </c>
      <c r="H456" t="s">
        <v>4153</v>
      </c>
    </row>
    <row r="457" spans="1:8" x14ac:dyDescent="0.25">
      <c r="A457" t="s">
        <v>4152</v>
      </c>
      <c r="B457">
        <v>0</v>
      </c>
      <c r="C457">
        <v>0.61578480562672699</v>
      </c>
      <c r="D457">
        <v>0.54300000000000004</v>
      </c>
      <c r="E457">
        <v>8.4000000000000005E-2</v>
      </c>
      <c r="F457">
        <v>0</v>
      </c>
      <c r="G457" t="s">
        <v>4087</v>
      </c>
      <c r="H457" t="s">
        <v>4152</v>
      </c>
    </row>
    <row r="458" spans="1:8" x14ac:dyDescent="0.25">
      <c r="A458" t="s">
        <v>471</v>
      </c>
      <c r="B458">
        <v>0</v>
      </c>
      <c r="C458">
        <v>0.61378972844954904</v>
      </c>
      <c r="D458">
        <v>0.80400000000000005</v>
      </c>
      <c r="E458">
        <v>0.23499999999999999</v>
      </c>
      <c r="F458">
        <v>0</v>
      </c>
      <c r="G458" t="s">
        <v>4087</v>
      </c>
      <c r="H458" t="s">
        <v>471</v>
      </c>
    </row>
    <row r="459" spans="1:8" x14ac:dyDescent="0.25">
      <c r="A459" t="s">
        <v>4151</v>
      </c>
      <c r="B459">
        <v>0</v>
      </c>
      <c r="C459">
        <v>0.61154753190983802</v>
      </c>
      <c r="D459">
        <v>0.745</v>
      </c>
      <c r="E459">
        <v>0.222</v>
      </c>
      <c r="F459">
        <v>0</v>
      </c>
      <c r="G459" t="s">
        <v>4087</v>
      </c>
      <c r="H459" t="s">
        <v>4151</v>
      </c>
    </row>
    <row r="460" spans="1:8" x14ac:dyDescent="0.25">
      <c r="A460" t="s">
        <v>4150</v>
      </c>
      <c r="B460">
        <v>0</v>
      </c>
      <c r="C460">
        <v>0.61134888400341203</v>
      </c>
      <c r="D460">
        <v>0.86399999999999999</v>
      </c>
      <c r="E460">
        <v>0.505</v>
      </c>
      <c r="F460">
        <v>0</v>
      </c>
      <c r="G460" t="s">
        <v>4087</v>
      </c>
      <c r="H460" t="s">
        <v>4150</v>
      </c>
    </row>
    <row r="461" spans="1:8" x14ac:dyDescent="0.25">
      <c r="A461" t="s">
        <v>4149</v>
      </c>
      <c r="B461">
        <v>0</v>
      </c>
      <c r="C461">
        <v>0.61109934187248205</v>
      </c>
      <c r="D461">
        <v>0.90800000000000003</v>
      </c>
      <c r="E461">
        <v>0.61299999999999999</v>
      </c>
      <c r="F461">
        <v>0</v>
      </c>
      <c r="G461" t="s">
        <v>4087</v>
      </c>
      <c r="H461" t="s">
        <v>4149</v>
      </c>
    </row>
    <row r="462" spans="1:8" x14ac:dyDescent="0.25">
      <c r="A462" t="s">
        <v>4148</v>
      </c>
      <c r="B462">
        <v>0</v>
      </c>
      <c r="C462">
        <v>0.61102680447285396</v>
      </c>
      <c r="D462">
        <v>0.73599999999999999</v>
      </c>
      <c r="E462">
        <v>0.36</v>
      </c>
      <c r="F462">
        <v>0</v>
      </c>
      <c r="G462" t="s">
        <v>4087</v>
      </c>
      <c r="H462" t="s">
        <v>4148</v>
      </c>
    </row>
    <row r="463" spans="1:8" x14ac:dyDescent="0.25">
      <c r="A463" t="s">
        <v>4147</v>
      </c>
      <c r="B463">
        <v>0</v>
      </c>
      <c r="C463">
        <v>0.61088531959039605</v>
      </c>
      <c r="D463">
        <v>0.80400000000000005</v>
      </c>
      <c r="E463">
        <v>0.41899999999999998</v>
      </c>
      <c r="F463">
        <v>0</v>
      </c>
      <c r="G463" t="s">
        <v>4087</v>
      </c>
      <c r="H463" t="s">
        <v>4147</v>
      </c>
    </row>
    <row r="464" spans="1:8" x14ac:dyDescent="0.25">
      <c r="A464" t="s">
        <v>3537</v>
      </c>
      <c r="B464">
        <v>0</v>
      </c>
      <c r="C464">
        <v>0.61053802840537397</v>
      </c>
      <c r="D464">
        <v>0.74399999999999999</v>
      </c>
      <c r="E464">
        <v>0.30199999999999999</v>
      </c>
      <c r="F464">
        <v>0</v>
      </c>
      <c r="G464" t="s">
        <v>4087</v>
      </c>
      <c r="H464" t="s">
        <v>3537</v>
      </c>
    </row>
    <row r="465" spans="1:8" x14ac:dyDescent="0.25">
      <c r="A465" t="s">
        <v>2416</v>
      </c>
      <c r="B465">
        <v>0</v>
      </c>
      <c r="C465">
        <v>0.60767095902002199</v>
      </c>
      <c r="D465">
        <v>0.56799999999999995</v>
      </c>
      <c r="E465">
        <v>0.28999999999999998</v>
      </c>
      <c r="F465">
        <v>0</v>
      </c>
      <c r="G465" t="s">
        <v>4087</v>
      </c>
      <c r="H465" t="s">
        <v>2416</v>
      </c>
    </row>
    <row r="466" spans="1:8" x14ac:dyDescent="0.25">
      <c r="A466" t="s">
        <v>2407</v>
      </c>
      <c r="B466">
        <v>0</v>
      </c>
      <c r="C466">
        <v>0.60610662381735003</v>
      </c>
      <c r="D466">
        <v>0.65300000000000002</v>
      </c>
      <c r="E466">
        <v>0.127</v>
      </c>
      <c r="F466">
        <v>0</v>
      </c>
      <c r="G466" t="s">
        <v>4087</v>
      </c>
      <c r="H466" t="s">
        <v>2407</v>
      </c>
    </row>
    <row r="467" spans="1:8" x14ac:dyDescent="0.25">
      <c r="A467" t="s">
        <v>194</v>
      </c>
      <c r="B467">
        <v>0</v>
      </c>
      <c r="C467">
        <v>0.60566628041735904</v>
      </c>
      <c r="D467">
        <v>0.7</v>
      </c>
      <c r="E467">
        <v>0.36799999999999999</v>
      </c>
      <c r="F467">
        <v>0</v>
      </c>
      <c r="G467" t="s">
        <v>4087</v>
      </c>
      <c r="H467" t="s">
        <v>194</v>
      </c>
    </row>
    <row r="468" spans="1:8" x14ac:dyDescent="0.25">
      <c r="A468" t="s">
        <v>2370</v>
      </c>
      <c r="B468">
        <v>0</v>
      </c>
      <c r="C468">
        <v>0.60480996392642095</v>
      </c>
      <c r="D468">
        <v>0.82599999999999996</v>
      </c>
      <c r="E468">
        <v>0.46700000000000003</v>
      </c>
      <c r="F468">
        <v>0</v>
      </c>
      <c r="G468" t="s">
        <v>4087</v>
      </c>
      <c r="H468" t="s">
        <v>2370</v>
      </c>
    </row>
    <row r="469" spans="1:8" x14ac:dyDescent="0.25">
      <c r="A469" t="s">
        <v>13</v>
      </c>
      <c r="B469">
        <v>0</v>
      </c>
      <c r="C469">
        <v>0.60347970115288296</v>
      </c>
      <c r="D469">
        <v>0.46600000000000003</v>
      </c>
      <c r="E469">
        <v>0.19800000000000001</v>
      </c>
      <c r="F469">
        <v>0</v>
      </c>
      <c r="G469" t="s">
        <v>4087</v>
      </c>
      <c r="H469" t="s">
        <v>13</v>
      </c>
    </row>
    <row r="470" spans="1:8" x14ac:dyDescent="0.25">
      <c r="A470" t="s">
        <v>2740</v>
      </c>
      <c r="B470">
        <v>0</v>
      </c>
      <c r="C470">
        <v>0.60226926702917005</v>
      </c>
      <c r="D470">
        <v>0.879</v>
      </c>
      <c r="E470">
        <v>0.57499999999999996</v>
      </c>
      <c r="F470">
        <v>0</v>
      </c>
      <c r="G470" t="s">
        <v>4087</v>
      </c>
      <c r="H470" t="s">
        <v>2740</v>
      </c>
    </row>
    <row r="471" spans="1:8" x14ac:dyDescent="0.25">
      <c r="A471" t="s">
        <v>4146</v>
      </c>
      <c r="B471">
        <v>0</v>
      </c>
      <c r="C471">
        <v>0.60082437925072196</v>
      </c>
      <c r="D471">
        <v>0.85199999999999998</v>
      </c>
      <c r="E471">
        <v>0.435</v>
      </c>
      <c r="F471">
        <v>0</v>
      </c>
      <c r="G471" t="s">
        <v>4087</v>
      </c>
      <c r="H471" t="s">
        <v>4146</v>
      </c>
    </row>
    <row r="472" spans="1:8" x14ac:dyDescent="0.25">
      <c r="A472" t="s">
        <v>4145</v>
      </c>
      <c r="B472">
        <v>0</v>
      </c>
      <c r="C472">
        <v>0.59118757585690995</v>
      </c>
      <c r="D472">
        <v>0.82499999999999996</v>
      </c>
      <c r="E472">
        <v>0.42599999999999999</v>
      </c>
      <c r="F472">
        <v>0</v>
      </c>
      <c r="G472" t="s">
        <v>4087</v>
      </c>
      <c r="H472" t="s">
        <v>4145</v>
      </c>
    </row>
    <row r="473" spans="1:8" x14ac:dyDescent="0.25">
      <c r="A473" t="s">
        <v>372</v>
      </c>
      <c r="B473">
        <v>0</v>
      </c>
      <c r="C473">
        <v>0.58731099778525397</v>
      </c>
      <c r="D473">
        <v>0.9</v>
      </c>
      <c r="E473">
        <v>0.59799999999999998</v>
      </c>
      <c r="F473">
        <v>0</v>
      </c>
      <c r="G473" t="s">
        <v>4087</v>
      </c>
      <c r="H473" t="s">
        <v>372</v>
      </c>
    </row>
    <row r="474" spans="1:8" x14ac:dyDescent="0.25">
      <c r="A474" t="s">
        <v>1289</v>
      </c>
      <c r="B474">
        <v>0</v>
      </c>
      <c r="C474">
        <v>0.58444125275010606</v>
      </c>
      <c r="D474">
        <v>0.52800000000000002</v>
      </c>
      <c r="E474">
        <v>0.12</v>
      </c>
      <c r="F474">
        <v>0</v>
      </c>
      <c r="G474" t="s">
        <v>4087</v>
      </c>
      <c r="H474" t="s">
        <v>1289</v>
      </c>
    </row>
    <row r="475" spans="1:8" x14ac:dyDescent="0.25">
      <c r="A475" t="s">
        <v>4144</v>
      </c>
      <c r="B475">
        <v>0</v>
      </c>
      <c r="C475">
        <v>0.58331847825333905</v>
      </c>
      <c r="D475">
        <v>0.51300000000000001</v>
      </c>
      <c r="E475">
        <v>9.4E-2</v>
      </c>
      <c r="F475">
        <v>0</v>
      </c>
      <c r="G475" t="s">
        <v>4087</v>
      </c>
      <c r="H475" t="s">
        <v>4144</v>
      </c>
    </row>
    <row r="476" spans="1:8" x14ac:dyDescent="0.25">
      <c r="A476" t="s">
        <v>4143</v>
      </c>
      <c r="B476">
        <v>0</v>
      </c>
      <c r="C476">
        <v>0.58185028361739199</v>
      </c>
      <c r="D476">
        <v>0.998</v>
      </c>
      <c r="E476">
        <v>0.99299999999999999</v>
      </c>
      <c r="F476">
        <v>0</v>
      </c>
      <c r="G476" t="s">
        <v>4087</v>
      </c>
      <c r="H476" t="s">
        <v>4143</v>
      </c>
    </row>
    <row r="477" spans="1:8" x14ac:dyDescent="0.25">
      <c r="A477" t="s">
        <v>4142</v>
      </c>
      <c r="B477">
        <v>0</v>
      </c>
      <c r="C477">
        <v>0.57942102164915898</v>
      </c>
      <c r="D477">
        <v>0.86399999999999999</v>
      </c>
      <c r="E477">
        <v>0.45100000000000001</v>
      </c>
      <c r="F477">
        <v>0</v>
      </c>
      <c r="G477" t="s">
        <v>4087</v>
      </c>
      <c r="H477" t="s">
        <v>4142</v>
      </c>
    </row>
    <row r="478" spans="1:8" x14ac:dyDescent="0.25">
      <c r="A478" t="s">
        <v>4141</v>
      </c>
      <c r="B478">
        <v>0</v>
      </c>
      <c r="C478">
        <v>0.578961188766974</v>
      </c>
      <c r="D478">
        <v>0.623</v>
      </c>
      <c r="E478">
        <v>0.14299999999999999</v>
      </c>
      <c r="F478">
        <v>0</v>
      </c>
      <c r="G478" t="s">
        <v>4087</v>
      </c>
      <c r="H478" t="s">
        <v>4141</v>
      </c>
    </row>
    <row r="479" spans="1:8" x14ac:dyDescent="0.25">
      <c r="A479" t="s">
        <v>4140</v>
      </c>
      <c r="B479">
        <v>0</v>
      </c>
      <c r="C479">
        <v>0.57846141950983299</v>
      </c>
      <c r="D479">
        <v>0.97099999999999997</v>
      </c>
      <c r="E479">
        <v>0.85199999999999998</v>
      </c>
      <c r="F479">
        <v>0</v>
      </c>
      <c r="G479" t="s">
        <v>4087</v>
      </c>
      <c r="H479" t="s">
        <v>4140</v>
      </c>
    </row>
    <row r="480" spans="1:8" x14ac:dyDescent="0.25">
      <c r="A480" t="s">
        <v>4139</v>
      </c>
      <c r="B480">
        <v>0</v>
      </c>
      <c r="C480">
        <v>0.57776799025082204</v>
      </c>
      <c r="D480">
        <v>0.97099999999999997</v>
      </c>
      <c r="E480">
        <v>0.81699999999999995</v>
      </c>
      <c r="F480">
        <v>0</v>
      </c>
      <c r="G480" t="s">
        <v>4087</v>
      </c>
      <c r="H480" t="s">
        <v>4139</v>
      </c>
    </row>
    <row r="481" spans="1:8" x14ac:dyDescent="0.25">
      <c r="A481" t="s">
        <v>1122</v>
      </c>
      <c r="B481">
        <v>0</v>
      </c>
      <c r="C481">
        <v>0.57685352157494396</v>
      </c>
      <c r="D481">
        <v>0.82399999999999995</v>
      </c>
      <c r="E481">
        <v>0.45100000000000001</v>
      </c>
      <c r="F481">
        <v>0</v>
      </c>
      <c r="G481" t="s">
        <v>4087</v>
      </c>
      <c r="H481" t="s">
        <v>1122</v>
      </c>
    </row>
    <row r="482" spans="1:8" x14ac:dyDescent="0.25">
      <c r="A482" t="s">
        <v>2412</v>
      </c>
      <c r="B482">
        <v>0</v>
      </c>
      <c r="C482">
        <v>0.57672490912367702</v>
      </c>
      <c r="D482">
        <v>0.78</v>
      </c>
      <c r="E482">
        <v>0.29599999999999999</v>
      </c>
      <c r="F482">
        <v>0</v>
      </c>
      <c r="G482" t="s">
        <v>4087</v>
      </c>
      <c r="H482" t="s">
        <v>2412</v>
      </c>
    </row>
    <row r="483" spans="1:8" x14ac:dyDescent="0.25">
      <c r="A483" t="s">
        <v>4138</v>
      </c>
      <c r="B483">
        <v>0</v>
      </c>
      <c r="C483">
        <v>0.57566009077365299</v>
      </c>
      <c r="D483">
        <v>0.92</v>
      </c>
      <c r="E483">
        <v>0.60899999999999999</v>
      </c>
      <c r="F483">
        <v>0</v>
      </c>
      <c r="G483" t="s">
        <v>4087</v>
      </c>
      <c r="H483" t="s">
        <v>4138</v>
      </c>
    </row>
    <row r="484" spans="1:8" x14ac:dyDescent="0.25">
      <c r="A484" t="s">
        <v>4137</v>
      </c>
      <c r="B484">
        <v>0</v>
      </c>
      <c r="C484">
        <v>0.57451645898953396</v>
      </c>
      <c r="D484">
        <v>0.81799999999999995</v>
      </c>
      <c r="E484">
        <v>0.40799999999999997</v>
      </c>
      <c r="F484">
        <v>0</v>
      </c>
      <c r="G484" t="s">
        <v>4087</v>
      </c>
      <c r="H484" t="s">
        <v>4137</v>
      </c>
    </row>
    <row r="485" spans="1:8" x14ac:dyDescent="0.25">
      <c r="A485" t="s">
        <v>2058</v>
      </c>
      <c r="B485">
        <v>0</v>
      </c>
      <c r="C485">
        <v>0.57402947714802699</v>
      </c>
      <c r="D485">
        <v>0.88700000000000001</v>
      </c>
      <c r="E485">
        <v>0.51300000000000001</v>
      </c>
      <c r="F485">
        <v>0</v>
      </c>
      <c r="G485" t="s">
        <v>4087</v>
      </c>
      <c r="H485" t="s">
        <v>2058</v>
      </c>
    </row>
    <row r="486" spans="1:8" x14ac:dyDescent="0.25">
      <c r="A486" t="s">
        <v>4136</v>
      </c>
      <c r="B486">
        <v>0</v>
      </c>
      <c r="C486">
        <v>0.57371124305520205</v>
      </c>
      <c r="D486">
        <v>0.626</v>
      </c>
      <c r="E486">
        <v>0.127</v>
      </c>
      <c r="F486">
        <v>0</v>
      </c>
      <c r="G486" t="s">
        <v>4087</v>
      </c>
      <c r="H486" t="s">
        <v>4136</v>
      </c>
    </row>
    <row r="487" spans="1:8" x14ac:dyDescent="0.25">
      <c r="A487" t="s">
        <v>4135</v>
      </c>
      <c r="B487">
        <v>0</v>
      </c>
      <c r="C487">
        <v>0.57261407223279503</v>
      </c>
      <c r="D487">
        <v>0.71</v>
      </c>
      <c r="E487">
        <v>0.222</v>
      </c>
      <c r="F487">
        <v>0</v>
      </c>
      <c r="G487" t="s">
        <v>4087</v>
      </c>
      <c r="H487" t="s">
        <v>4135</v>
      </c>
    </row>
    <row r="488" spans="1:8" x14ac:dyDescent="0.25">
      <c r="A488" t="s">
        <v>3495</v>
      </c>
      <c r="B488">
        <v>0</v>
      </c>
      <c r="C488">
        <v>0.57255610950948899</v>
      </c>
      <c r="D488">
        <v>0.66200000000000003</v>
      </c>
      <c r="E488">
        <v>0.152</v>
      </c>
      <c r="F488">
        <v>0</v>
      </c>
      <c r="G488" t="s">
        <v>4087</v>
      </c>
      <c r="H488" t="s">
        <v>3495</v>
      </c>
    </row>
    <row r="489" spans="1:8" x14ac:dyDescent="0.25">
      <c r="A489" t="s">
        <v>3703</v>
      </c>
      <c r="B489">
        <v>0</v>
      </c>
      <c r="C489">
        <v>0.570981350233837</v>
      </c>
      <c r="D489">
        <v>0.74099999999999999</v>
      </c>
      <c r="E489">
        <v>0.31</v>
      </c>
      <c r="F489">
        <v>0</v>
      </c>
      <c r="G489" t="s">
        <v>4087</v>
      </c>
      <c r="H489" t="s">
        <v>3703</v>
      </c>
    </row>
    <row r="490" spans="1:8" x14ac:dyDescent="0.25">
      <c r="A490" t="s">
        <v>4134</v>
      </c>
      <c r="B490">
        <v>0</v>
      </c>
      <c r="C490">
        <v>0.57002085352541898</v>
      </c>
      <c r="D490">
        <v>0.98099999999999998</v>
      </c>
      <c r="E490">
        <v>0.85899999999999999</v>
      </c>
      <c r="F490">
        <v>0</v>
      </c>
      <c r="G490" t="s">
        <v>4087</v>
      </c>
      <c r="H490" t="s">
        <v>4134</v>
      </c>
    </row>
    <row r="491" spans="1:8" x14ac:dyDescent="0.25">
      <c r="A491" t="s">
        <v>4133</v>
      </c>
      <c r="B491">
        <v>0</v>
      </c>
      <c r="C491">
        <v>0.56926450891167302</v>
      </c>
      <c r="D491">
        <v>0.65700000000000003</v>
      </c>
      <c r="E491">
        <v>0.17399999999999999</v>
      </c>
      <c r="F491">
        <v>0</v>
      </c>
      <c r="G491" t="s">
        <v>4087</v>
      </c>
      <c r="H491" t="s">
        <v>4133</v>
      </c>
    </row>
    <row r="492" spans="1:8" x14ac:dyDescent="0.25">
      <c r="A492" t="s">
        <v>4132</v>
      </c>
      <c r="B492">
        <v>0</v>
      </c>
      <c r="C492">
        <v>0.56917991740647</v>
      </c>
      <c r="D492">
        <v>0.99099999999999999</v>
      </c>
      <c r="E492">
        <v>0.90300000000000002</v>
      </c>
      <c r="F492">
        <v>0</v>
      </c>
      <c r="G492" t="s">
        <v>4087</v>
      </c>
      <c r="H492" t="s">
        <v>4132</v>
      </c>
    </row>
    <row r="493" spans="1:8" x14ac:dyDescent="0.25">
      <c r="A493" t="s">
        <v>4131</v>
      </c>
      <c r="B493">
        <v>0</v>
      </c>
      <c r="C493">
        <v>0.568187329435761</v>
      </c>
      <c r="D493">
        <v>0.94299999999999995</v>
      </c>
      <c r="E493">
        <v>0.68300000000000005</v>
      </c>
      <c r="F493">
        <v>0</v>
      </c>
      <c r="G493" t="s">
        <v>4087</v>
      </c>
      <c r="H493" t="s">
        <v>4131</v>
      </c>
    </row>
    <row r="494" spans="1:8" x14ac:dyDescent="0.25">
      <c r="A494" t="s">
        <v>4130</v>
      </c>
      <c r="B494">
        <v>0</v>
      </c>
      <c r="C494">
        <v>0.56811497717355297</v>
      </c>
      <c r="D494">
        <v>0.82199999999999995</v>
      </c>
      <c r="E494">
        <v>0.42899999999999999</v>
      </c>
      <c r="F494">
        <v>0</v>
      </c>
      <c r="G494" t="s">
        <v>4087</v>
      </c>
      <c r="H494" t="s">
        <v>4130</v>
      </c>
    </row>
    <row r="495" spans="1:8" x14ac:dyDescent="0.25">
      <c r="A495" t="s">
        <v>4129</v>
      </c>
      <c r="B495">
        <v>0</v>
      </c>
      <c r="C495">
        <v>0.56664965823562496</v>
      </c>
      <c r="D495">
        <v>0.88500000000000001</v>
      </c>
      <c r="E495">
        <v>0.56799999999999995</v>
      </c>
      <c r="F495">
        <v>0</v>
      </c>
      <c r="G495" t="s">
        <v>4087</v>
      </c>
      <c r="H495" t="s">
        <v>4129</v>
      </c>
    </row>
    <row r="496" spans="1:8" x14ac:dyDescent="0.25">
      <c r="A496" t="s">
        <v>255</v>
      </c>
      <c r="B496">
        <v>0</v>
      </c>
      <c r="C496">
        <v>0.56556119564456997</v>
      </c>
      <c r="D496">
        <v>0.71199999999999997</v>
      </c>
      <c r="E496">
        <v>0.252</v>
      </c>
      <c r="F496">
        <v>0</v>
      </c>
      <c r="G496" t="s">
        <v>4087</v>
      </c>
      <c r="H496" t="s">
        <v>255</v>
      </c>
    </row>
    <row r="497" spans="1:8" x14ac:dyDescent="0.25">
      <c r="A497" t="s">
        <v>4128</v>
      </c>
      <c r="B497">
        <v>0</v>
      </c>
      <c r="C497">
        <v>0.56450833780320298</v>
      </c>
      <c r="D497">
        <v>0.73899999999999999</v>
      </c>
      <c r="E497">
        <v>0.247</v>
      </c>
      <c r="F497">
        <v>0</v>
      </c>
      <c r="G497" t="s">
        <v>4087</v>
      </c>
      <c r="H497" t="s">
        <v>4128</v>
      </c>
    </row>
    <row r="498" spans="1:8" x14ac:dyDescent="0.25">
      <c r="A498" t="s">
        <v>3570</v>
      </c>
      <c r="B498">
        <v>0</v>
      </c>
      <c r="C498">
        <v>0.56312593509472697</v>
      </c>
      <c r="D498">
        <v>0.97199999999999998</v>
      </c>
      <c r="E498">
        <v>0.83499999999999996</v>
      </c>
      <c r="F498">
        <v>0</v>
      </c>
      <c r="G498" t="s">
        <v>4087</v>
      </c>
      <c r="H498" t="s">
        <v>3570</v>
      </c>
    </row>
    <row r="499" spans="1:8" x14ac:dyDescent="0.25">
      <c r="A499" t="s">
        <v>4127</v>
      </c>
      <c r="B499">
        <v>0</v>
      </c>
      <c r="C499">
        <v>0.56237630033366603</v>
      </c>
      <c r="D499">
        <v>0.90700000000000003</v>
      </c>
      <c r="E499">
        <v>0.56699999999999995</v>
      </c>
      <c r="F499">
        <v>0</v>
      </c>
      <c r="G499" t="s">
        <v>4087</v>
      </c>
      <c r="H499" t="s">
        <v>4127</v>
      </c>
    </row>
    <row r="500" spans="1:8" x14ac:dyDescent="0.25">
      <c r="A500" t="s">
        <v>3505</v>
      </c>
      <c r="B500">
        <v>0</v>
      </c>
      <c r="C500">
        <v>0.562226687487694</v>
      </c>
      <c r="D500">
        <v>0.65</v>
      </c>
      <c r="E500">
        <v>0.14199999999999999</v>
      </c>
      <c r="F500">
        <v>0</v>
      </c>
      <c r="G500" t="s">
        <v>4087</v>
      </c>
      <c r="H500" t="s">
        <v>3505</v>
      </c>
    </row>
    <row r="501" spans="1:8" x14ac:dyDescent="0.25">
      <c r="A501" t="s">
        <v>2362</v>
      </c>
      <c r="B501">
        <v>0</v>
      </c>
      <c r="C501">
        <v>0.56212989151792503</v>
      </c>
      <c r="D501">
        <v>0.77300000000000002</v>
      </c>
      <c r="E501">
        <v>0.29399999999999998</v>
      </c>
      <c r="F501">
        <v>0</v>
      </c>
      <c r="G501" t="s">
        <v>4087</v>
      </c>
      <c r="H501" t="s">
        <v>2362</v>
      </c>
    </row>
    <row r="502" spans="1:8" x14ac:dyDescent="0.25">
      <c r="A502" t="s">
        <v>4126</v>
      </c>
      <c r="B502">
        <v>0</v>
      </c>
      <c r="C502">
        <v>0.56128162187824504</v>
      </c>
      <c r="D502">
        <v>0.76900000000000002</v>
      </c>
      <c r="E502">
        <v>0.30199999999999999</v>
      </c>
      <c r="F502">
        <v>0</v>
      </c>
      <c r="G502" t="s">
        <v>4087</v>
      </c>
      <c r="H502" t="s">
        <v>4126</v>
      </c>
    </row>
    <row r="503" spans="1:8" x14ac:dyDescent="0.25">
      <c r="A503" t="s">
        <v>4125</v>
      </c>
      <c r="B503">
        <v>0</v>
      </c>
      <c r="C503">
        <v>0.55898160726285395</v>
      </c>
      <c r="D503">
        <v>0.68899999999999995</v>
      </c>
      <c r="E503">
        <v>0.23100000000000001</v>
      </c>
      <c r="F503">
        <v>0</v>
      </c>
      <c r="G503" t="s">
        <v>4087</v>
      </c>
      <c r="H503" t="s">
        <v>4125</v>
      </c>
    </row>
    <row r="504" spans="1:8" x14ac:dyDescent="0.25">
      <c r="A504" t="s">
        <v>4124</v>
      </c>
      <c r="B504">
        <v>0</v>
      </c>
      <c r="C504">
        <v>0.55839501003408798</v>
      </c>
      <c r="D504">
        <v>0.53</v>
      </c>
      <c r="E504">
        <v>0.11799999999999999</v>
      </c>
      <c r="F504">
        <v>0</v>
      </c>
      <c r="G504" t="s">
        <v>4087</v>
      </c>
      <c r="H504" t="s">
        <v>4124</v>
      </c>
    </row>
    <row r="505" spans="1:8" x14ac:dyDescent="0.25">
      <c r="A505" t="s">
        <v>4123</v>
      </c>
      <c r="B505">
        <v>0</v>
      </c>
      <c r="C505">
        <v>0.55691546263843805</v>
      </c>
      <c r="D505">
        <v>0.97799999999999998</v>
      </c>
      <c r="E505">
        <v>0.81799999999999995</v>
      </c>
      <c r="F505">
        <v>0</v>
      </c>
      <c r="G505" t="s">
        <v>4087</v>
      </c>
      <c r="H505" t="s">
        <v>4123</v>
      </c>
    </row>
    <row r="506" spans="1:8" x14ac:dyDescent="0.25">
      <c r="A506" t="s">
        <v>4122</v>
      </c>
      <c r="B506">
        <v>0</v>
      </c>
      <c r="C506">
        <v>0.55412741095038698</v>
      </c>
      <c r="D506">
        <v>0.81</v>
      </c>
      <c r="E506">
        <v>0.378</v>
      </c>
      <c r="F506">
        <v>0</v>
      </c>
      <c r="G506" t="s">
        <v>4087</v>
      </c>
      <c r="H506" t="s">
        <v>4122</v>
      </c>
    </row>
    <row r="507" spans="1:8" x14ac:dyDescent="0.25">
      <c r="A507" t="s">
        <v>4121</v>
      </c>
      <c r="B507">
        <v>0</v>
      </c>
      <c r="C507">
        <v>0.55317133648198502</v>
      </c>
      <c r="D507">
        <v>0.84399999999999997</v>
      </c>
      <c r="E507">
        <v>0.47799999999999998</v>
      </c>
      <c r="F507">
        <v>0</v>
      </c>
      <c r="G507" t="s">
        <v>4087</v>
      </c>
      <c r="H507" t="s">
        <v>4121</v>
      </c>
    </row>
    <row r="508" spans="1:8" x14ac:dyDescent="0.25">
      <c r="A508" t="s">
        <v>1177</v>
      </c>
      <c r="B508">
        <v>0</v>
      </c>
      <c r="C508">
        <v>0.55303874970531297</v>
      </c>
      <c r="D508">
        <v>0.79600000000000004</v>
      </c>
      <c r="E508">
        <v>0.47299999999999998</v>
      </c>
      <c r="F508">
        <v>0</v>
      </c>
      <c r="G508" t="s">
        <v>4087</v>
      </c>
      <c r="H508" t="s">
        <v>1177</v>
      </c>
    </row>
    <row r="509" spans="1:8" x14ac:dyDescent="0.25">
      <c r="A509" t="s">
        <v>4120</v>
      </c>
      <c r="B509">
        <v>0</v>
      </c>
      <c r="C509">
        <v>0.55233571053936603</v>
      </c>
      <c r="D509">
        <v>0.58799999999999997</v>
      </c>
      <c r="E509">
        <v>0.108</v>
      </c>
      <c r="F509">
        <v>0</v>
      </c>
      <c r="G509" t="s">
        <v>4087</v>
      </c>
      <c r="H509" t="s">
        <v>4120</v>
      </c>
    </row>
    <row r="510" spans="1:8" x14ac:dyDescent="0.25">
      <c r="A510" t="s">
        <v>4119</v>
      </c>
      <c r="B510">
        <v>0</v>
      </c>
      <c r="C510">
        <v>0.55231054098589105</v>
      </c>
      <c r="D510">
        <v>0.95599999999999996</v>
      </c>
      <c r="E510">
        <v>0.748</v>
      </c>
      <c r="F510">
        <v>0</v>
      </c>
      <c r="G510" t="s">
        <v>4087</v>
      </c>
      <c r="H510" t="s">
        <v>4119</v>
      </c>
    </row>
    <row r="511" spans="1:8" x14ac:dyDescent="0.25">
      <c r="A511" t="s">
        <v>4118</v>
      </c>
      <c r="B511">
        <v>0</v>
      </c>
      <c r="C511">
        <v>0.55201534576793798</v>
      </c>
      <c r="D511">
        <v>0.79</v>
      </c>
      <c r="E511">
        <v>0.33300000000000002</v>
      </c>
      <c r="F511">
        <v>0</v>
      </c>
      <c r="G511" t="s">
        <v>4087</v>
      </c>
      <c r="H511" t="s">
        <v>4118</v>
      </c>
    </row>
    <row r="512" spans="1:8" x14ac:dyDescent="0.25">
      <c r="A512" t="s">
        <v>4117</v>
      </c>
      <c r="B512">
        <v>0</v>
      </c>
      <c r="C512">
        <v>0.54967207618264002</v>
      </c>
      <c r="D512">
        <v>0.93899999999999995</v>
      </c>
      <c r="E512">
        <v>0.73</v>
      </c>
      <c r="F512">
        <v>0</v>
      </c>
      <c r="G512" t="s">
        <v>4087</v>
      </c>
      <c r="H512" t="s">
        <v>4117</v>
      </c>
    </row>
    <row r="513" spans="1:8" x14ac:dyDescent="0.25">
      <c r="A513" t="s">
        <v>3815</v>
      </c>
      <c r="B513">
        <v>0</v>
      </c>
      <c r="C513">
        <v>0.54943066844340704</v>
      </c>
      <c r="D513">
        <v>0.56000000000000005</v>
      </c>
      <c r="E513">
        <v>0.122</v>
      </c>
      <c r="F513">
        <v>0</v>
      </c>
      <c r="G513" t="s">
        <v>4087</v>
      </c>
      <c r="H513" t="s">
        <v>3815</v>
      </c>
    </row>
    <row r="514" spans="1:8" x14ac:dyDescent="0.25">
      <c r="A514" t="s">
        <v>3598</v>
      </c>
      <c r="B514">
        <v>0</v>
      </c>
      <c r="C514">
        <v>0.54937807600928401</v>
      </c>
      <c r="D514">
        <v>0.93899999999999995</v>
      </c>
      <c r="E514">
        <v>0.70299999999999996</v>
      </c>
      <c r="F514">
        <v>0</v>
      </c>
      <c r="G514" t="s">
        <v>4087</v>
      </c>
      <c r="H514" t="s">
        <v>3598</v>
      </c>
    </row>
    <row r="515" spans="1:8" x14ac:dyDescent="0.25">
      <c r="A515" t="s">
        <v>4116</v>
      </c>
      <c r="B515">
        <v>0</v>
      </c>
      <c r="C515">
        <v>0.54925155499755896</v>
      </c>
      <c r="D515">
        <v>0.87</v>
      </c>
      <c r="E515">
        <v>0.60799999999999998</v>
      </c>
      <c r="F515">
        <v>0</v>
      </c>
      <c r="G515" t="s">
        <v>4087</v>
      </c>
      <c r="H515" t="s">
        <v>4116</v>
      </c>
    </row>
    <row r="516" spans="1:8" x14ac:dyDescent="0.25">
      <c r="A516" t="s">
        <v>4115</v>
      </c>
      <c r="B516">
        <v>0</v>
      </c>
      <c r="C516">
        <v>0.54819293420339599</v>
      </c>
      <c r="D516">
        <v>0.75700000000000001</v>
      </c>
      <c r="E516">
        <v>0.41599999999999998</v>
      </c>
      <c r="F516">
        <v>0</v>
      </c>
      <c r="G516" t="s">
        <v>4087</v>
      </c>
      <c r="H516" t="s">
        <v>4115</v>
      </c>
    </row>
    <row r="517" spans="1:8" x14ac:dyDescent="0.25">
      <c r="A517" t="s">
        <v>4114</v>
      </c>
      <c r="B517">
        <v>0</v>
      </c>
      <c r="C517">
        <v>0.54787951542084601</v>
      </c>
      <c r="D517">
        <v>0.67700000000000005</v>
      </c>
      <c r="E517">
        <v>0.34300000000000003</v>
      </c>
      <c r="F517">
        <v>0</v>
      </c>
      <c r="G517" t="s">
        <v>4087</v>
      </c>
      <c r="H517" t="s">
        <v>4114</v>
      </c>
    </row>
    <row r="518" spans="1:8" x14ac:dyDescent="0.25">
      <c r="A518" t="s">
        <v>4113</v>
      </c>
      <c r="B518">
        <v>0</v>
      </c>
      <c r="C518">
        <v>0.54786301003244897</v>
      </c>
      <c r="D518">
        <v>0.749</v>
      </c>
      <c r="E518">
        <v>0.32400000000000001</v>
      </c>
      <c r="F518">
        <v>0</v>
      </c>
      <c r="G518" t="s">
        <v>4087</v>
      </c>
      <c r="H518" t="s">
        <v>4113</v>
      </c>
    </row>
    <row r="519" spans="1:8" x14ac:dyDescent="0.25">
      <c r="A519" t="s">
        <v>2072</v>
      </c>
      <c r="B519">
        <v>0</v>
      </c>
      <c r="C519">
        <v>0.54732366668011001</v>
      </c>
      <c r="D519">
        <v>0.86299999999999999</v>
      </c>
      <c r="E519">
        <v>0.496</v>
      </c>
      <c r="F519">
        <v>0</v>
      </c>
      <c r="G519" t="s">
        <v>4087</v>
      </c>
      <c r="H519" t="s">
        <v>2072</v>
      </c>
    </row>
    <row r="520" spans="1:8" x14ac:dyDescent="0.25">
      <c r="A520" t="s">
        <v>2646</v>
      </c>
      <c r="B520">
        <v>0</v>
      </c>
      <c r="C520">
        <v>0.54400450926789601</v>
      </c>
      <c r="D520">
        <v>0.76300000000000001</v>
      </c>
      <c r="E520">
        <v>0.57799999999999996</v>
      </c>
      <c r="F520">
        <v>0</v>
      </c>
      <c r="G520" t="s">
        <v>4087</v>
      </c>
      <c r="H520" t="s">
        <v>2646</v>
      </c>
    </row>
    <row r="521" spans="1:8" x14ac:dyDescent="0.25">
      <c r="A521" t="s">
        <v>4112</v>
      </c>
      <c r="B521">
        <v>0</v>
      </c>
      <c r="C521">
        <v>0.54180029478779101</v>
      </c>
      <c r="D521">
        <v>0.68500000000000005</v>
      </c>
      <c r="E521">
        <v>0.16300000000000001</v>
      </c>
      <c r="F521">
        <v>0</v>
      </c>
      <c r="G521" t="s">
        <v>4087</v>
      </c>
      <c r="H521" t="s">
        <v>4112</v>
      </c>
    </row>
    <row r="522" spans="1:8" x14ac:dyDescent="0.25">
      <c r="A522" t="s">
        <v>4111</v>
      </c>
      <c r="B522">
        <v>0</v>
      </c>
      <c r="C522">
        <v>0.54148582571209103</v>
      </c>
      <c r="D522">
        <v>0.70799999999999996</v>
      </c>
      <c r="E522">
        <v>0.24299999999999999</v>
      </c>
      <c r="F522">
        <v>0</v>
      </c>
      <c r="G522" t="s">
        <v>4087</v>
      </c>
      <c r="H522" t="s">
        <v>4111</v>
      </c>
    </row>
    <row r="523" spans="1:8" x14ac:dyDescent="0.25">
      <c r="A523" t="s">
        <v>4110</v>
      </c>
      <c r="B523">
        <v>0</v>
      </c>
      <c r="C523">
        <v>0.54116101988897403</v>
      </c>
      <c r="D523">
        <v>0.94899999999999995</v>
      </c>
      <c r="E523">
        <v>0.70199999999999996</v>
      </c>
      <c r="F523">
        <v>0</v>
      </c>
      <c r="G523" t="s">
        <v>4087</v>
      </c>
      <c r="H523" t="s">
        <v>4110</v>
      </c>
    </row>
    <row r="524" spans="1:8" x14ac:dyDescent="0.25">
      <c r="A524" t="s">
        <v>4109</v>
      </c>
      <c r="B524">
        <v>0</v>
      </c>
      <c r="C524">
        <v>0.53884174400420504</v>
      </c>
      <c r="D524">
        <v>0.92900000000000005</v>
      </c>
      <c r="E524">
        <v>0.64600000000000002</v>
      </c>
      <c r="F524">
        <v>0</v>
      </c>
      <c r="G524" t="s">
        <v>4087</v>
      </c>
      <c r="H524" t="s">
        <v>4109</v>
      </c>
    </row>
    <row r="525" spans="1:8" x14ac:dyDescent="0.25">
      <c r="A525" t="s">
        <v>3545</v>
      </c>
      <c r="B525">
        <v>0</v>
      </c>
      <c r="C525">
        <v>0.53719579974885201</v>
      </c>
      <c r="D525">
        <v>0.998</v>
      </c>
      <c r="E525">
        <v>0.98199999999999998</v>
      </c>
      <c r="F525">
        <v>0</v>
      </c>
      <c r="G525" t="s">
        <v>4087</v>
      </c>
      <c r="H525" t="s">
        <v>3545</v>
      </c>
    </row>
    <row r="526" spans="1:8" x14ac:dyDescent="0.25">
      <c r="A526" t="s">
        <v>2040</v>
      </c>
      <c r="B526">
        <v>0</v>
      </c>
      <c r="C526">
        <v>0.53698999821600601</v>
      </c>
      <c r="D526">
        <v>0.98299999999999998</v>
      </c>
      <c r="E526">
        <v>0.86099999999999999</v>
      </c>
      <c r="F526">
        <v>0</v>
      </c>
      <c r="G526" t="s">
        <v>4087</v>
      </c>
      <c r="H526" t="s">
        <v>2040</v>
      </c>
    </row>
    <row r="527" spans="1:8" x14ac:dyDescent="0.25">
      <c r="A527" t="s">
        <v>3675</v>
      </c>
      <c r="B527">
        <v>0</v>
      </c>
      <c r="C527">
        <v>0.53662110329911095</v>
      </c>
      <c r="D527">
        <v>0.86299999999999999</v>
      </c>
      <c r="E527">
        <v>0.58899999999999997</v>
      </c>
      <c r="F527">
        <v>0</v>
      </c>
      <c r="G527" t="s">
        <v>4087</v>
      </c>
      <c r="H527" t="s">
        <v>3675</v>
      </c>
    </row>
    <row r="528" spans="1:8" x14ac:dyDescent="0.25">
      <c r="A528" t="s">
        <v>4108</v>
      </c>
      <c r="B528">
        <v>0</v>
      </c>
      <c r="C528">
        <v>0.53583651640738195</v>
      </c>
      <c r="D528">
        <v>0.79800000000000004</v>
      </c>
      <c r="E528">
        <v>0.379</v>
      </c>
      <c r="F528">
        <v>0</v>
      </c>
      <c r="G528" t="s">
        <v>4087</v>
      </c>
      <c r="H528" t="s">
        <v>4108</v>
      </c>
    </row>
    <row r="529" spans="1:8" x14ac:dyDescent="0.25">
      <c r="A529" t="s">
        <v>4107</v>
      </c>
      <c r="B529">
        <v>0</v>
      </c>
      <c r="C529">
        <v>0.53290314138422201</v>
      </c>
      <c r="D529">
        <v>0.44700000000000001</v>
      </c>
      <c r="E529">
        <v>7.9000000000000001E-2</v>
      </c>
      <c r="F529">
        <v>0</v>
      </c>
      <c r="G529" t="s">
        <v>4087</v>
      </c>
      <c r="H529" t="s">
        <v>4107</v>
      </c>
    </row>
    <row r="530" spans="1:8" x14ac:dyDescent="0.25">
      <c r="A530" t="s">
        <v>4106</v>
      </c>
      <c r="B530">
        <v>0</v>
      </c>
      <c r="C530">
        <v>0.53199468217604096</v>
      </c>
      <c r="D530">
        <v>0.97699999999999998</v>
      </c>
      <c r="E530">
        <v>0.80500000000000005</v>
      </c>
      <c r="F530">
        <v>0</v>
      </c>
      <c r="G530" t="s">
        <v>4087</v>
      </c>
      <c r="H530" t="s">
        <v>4106</v>
      </c>
    </row>
    <row r="531" spans="1:8" x14ac:dyDescent="0.25">
      <c r="A531" t="s">
        <v>3064</v>
      </c>
      <c r="B531">
        <v>0</v>
      </c>
      <c r="C531">
        <v>0.53186377814875696</v>
      </c>
      <c r="D531">
        <v>0.61699999999999999</v>
      </c>
      <c r="E531">
        <v>0.17699999999999999</v>
      </c>
      <c r="F531">
        <v>0</v>
      </c>
      <c r="G531" t="s">
        <v>4087</v>
      </c>
      <c r="H531" t="s">
        <v>3064</v>
      </c>
    </row>
    <row r="532" spans="1:8" x14ac:dyDescent="0.25">
      <c r="A532" t="s">
        <v>169</v>
      </c>
      <c r="B532">
        <v>0</v>
      </c>
      <c r="C532">
        <v>0.53146781980962698</v>
      </c>
      <c r="D532">
        <v>0.503</v>
      </c>
      <c r="E532">
        <v>0.13500000000000001</v>
      </c>
      <c r="F532">
        <v>0</v>
      </c>
      <c r="G532" t="s">
        <v>4087</v>
      </c>
      <c r="H532" t="s">
        <v>169</v>
      </c>
    </row>
    <row r="533" spans="1:8" x14ac:dyDescent="0.25">
      <c r="A533" t="s">
        <v>4105</v>
      </c>
      <c r="B533">
        <v>0</v>
      </c>
      <c r="C533">
        <v>0.53082534556388095</v>
      </c>
      <c r="D533">
        <v>0.879</v>
      </c>
      <c r="E533">
        <v>0.6</v>
      </c>
      <c r="F533">
        <v>0</v>
      </c>
      <c r="G533" t="s">
        <v>4087</v>
      </c>
      <c r="H533" t="s">
        <v>4105</v>
      </c>
    </row>
    <row r="534" spans="1:8" x14ac:dyDescent="0.25">
      <c r="A534" t="s">
        <v>4104</v>
      </c>
      <c r="B534">
        <v>0</v>
      </c>
      <c r="C534">
        <v>0.52756870914656795</v>
      </c>
      <c r="D534">
        <v>0.57899999999999996</v>
      </c>
      <c r="E534">
        <v>0.17599999999999999</v>
      </c>
      <c r="F534">
        <v>0</v>
      </c>
      <c r="G534" t="s">
        <v>4087</v>
      </c>
      <c r="H534" t="s">
        <v>4104</v>
      </c>
    </row>
    <row r="535" spans="1:8" x14ac:dyDescent="0.25">
      <c r="A535" t="s">
        <v>4103</v>
      </c>
      <c r="B535">
        <v>0</v>
      </c>
      <c r="C535">
        <v>0.52575672516707295</v>
      </c>
      <c r="D535">
        <v>0.72099999999999997</v>
      </c>
      <c r="E535">
        <v>0.29499999999999998</v>
      </c>
      <c r="F535">
        <v>0</v>
      </c>
      <c r="G535" t="s">
        <v>4087</v>
      </c>
      <c r="H535" t="s">
        <v>4103</v>
      </c>
    </row>
    <row r="536" spans="1:8" x14ac:dyDescent="0.25">
      <c r="A536" t="s">
        <v>4102</v>
      </c>
      <c r="B536">
        <v>0</v>
      </c>
      <c r="C536">
        <v>0.52362364655365501</v>
      </c>
      <c r="D536">
        <v>0.90300000000000002</v>
      </c>
      <c r="E536">
        <v>0.64600000000000002</v>
      </c>
      <c r="F536">
        <v>0</v>
      </c>
      <c r="G536" t="s">
        <v>4087</v>
      </c>
      <c r="H536" t="s">
        <v>4102</v>
      </c>
    </row>
    <row r="537" spans="1:8" x14ac:dyDescent="0.25">
      <c r="A537" t="s">
        <v>4101</v>
      </c>
      <c r="B537">
        <v>0</v>
      </c>
      <c r="C537">
        <v>0.52191552990833401</v>
      </c>
      <c r="D537">
        <v>0.54600000000000004</v>
      </c>
      <c r="E537">
        <v>0.109</v>
      </c>
      <c r="F537">
        <v>0</v>
      </c>
      <c r="G537" t="s">
        <v>4087</v>
      </c>
      <c r="H537" t="s">
        <v>4101</v>
      </c>
    </row>
    <row r="538" spans="1:8" x14ac:dyDescent="0.25">
      <c r="A538" t="s">
        <v>3833</v>
      </c>
      <c r="B538">
        <v>0</v>
      </c>
      <c r="C538">
        <v>0.521157061985001</v>
      </c>
      <c r="D538">
        <v>0.97499999999999998</v>
      </c>
      <c r="E538">
        <v>0.83599999999999997</v>
      </c>
      <c r="F538">
        <v>0</v>
      </c>
      <c r="G538" t="s">
        <v>4087</v>
      </c>
      <c r="H538" t="s">
        <v>3833</v>
      </c>
    </row>
    <row r="539" spans="1:8" x14ac:dyDescent="0.25">
      <c r="A539" t="s">
        <v>3669</v>
      </c>
      <c r="B539">
        <v>0</v>
      </c>
      <c r="C539">
        <v>0.52010152044937696</v>
      </c>
      <c r="D539">
        <v>0.86099999999999999</v>
      </c>
      <c r="E539">
        <v>0.53300000000000003</v>
      </c>
      <c r="F539">
        <v>0</v>
      </c>
      <c r="G539" t="s">
        <v>4087</v>
      </c>
      <c r="H539" t="s">
        <v>3669</v>
      </c>
    </row>
    <row r="540" spans="1:8" x14ac:dyDescent="0.25">
      <c r="A540" t="s">
        <v>4100</v>
      </c>
      <c r="B540">
        <v>0</v>
      </c>
      <c r="C540">
        <v>0.51883215783272896</v>
      </c>
      <c r="D540">
        <v>0.82499999999999996</v>
      </c>
      <c r="E540">
        <v>0.48699999999999999</v>
      </c>
      <c r="F540">
        <v>0</v>
      </c>
      <c r="G540" t="s">
        <v>4087</v>
      </c>
      <c r="H540" t="s">
        <v>4100</v>
      </c>
    </row>
    <row r="541" spans="1:8" x14ac:dyDescent="0.25">
      <c r="A541" t="s">
        <v>4099</v>
      </c>
      <c r="B541">
        <v>0</v>
      </c>
      <c r="C541">
        <v>0.51860906903003301</v>
      </c>
      <c r="D541">
        <v>1</v>
      </c>
      <c r="E541">
        <v>1</v>
      </c>
      <c r="F541">
        <v>0</v>
      </c>
      <c r="G541" t="s">
        <v>4087</v>
      </c>
      <c r="H541" t="s">
        <v>4099</v>
      </c>
    </row>
    <row r="542" spans="1:8" x14ac:dyDescent="0.25">
      <c r="A542" t="s">
        <v>4098</v>
      </c>
      <c r="B542">
        <v>0</v>
      </c>
      <c r="C542">
        <v>0.51719677461499403</v>
      </c>
      <c r="D542">
        <v>0.57099999999999995</v>
      </c>
      <c r="E542">
        <v>0.113</v>
      </c>
      <c r="F542">
        <v>0</v>
      </c>
      <c r="G542" t="s">
        <v>4087</v>
      </c>
      <c r="H542" t="s">
        <v>4098</v>
      </c>
    </row>
    <row r="543" spans="1:8" x14ac:dyDescent="0.25">
      <c r="A543" t="s">
        <v>4097</v>
      </c>
      <c r="B543">
        <v>0</v>
      </c>
      <c r="C543">
        <v>0.51551534119262299</v>
      </c>
      <c r="D543">
        <v>0.59599999999999997</v>
      </c>
      <c r="E543">
        <v>0.14499999999999999</v>
      </c>
      <c r="F543">
        <v>0</v>
      </c>
      <c r="G543" t="s">
        <v>4087</v>
      </c>
      <c r="H543" t="s">
        <v>4097</v>
      </c>
    </row>
    <row r="544" spans="1:8" x14ac:dyDescent="0.25">
      <c r="A544" t="s">
        <v>4096</v>
      </c>
      <c r="B544">
        <v>0</v>
      </c>
      <c r="C544">
        <v>0.51550061119642099</v>
      </c>
      <c r="D544">
        <v>0.68799999999999994</v>
      </c>
      <c r="E544">
        <v>0.23300000000000001</v>
      </c>
      <c r="F544">
        <v>0</v>
      </c>
      <c r="G544" t="s">
        <v>4087</v>
      </c>
      <c r="H544" t="s">
        <v>4096</v>
      </c>
    </row>
    <row r="545" spans="1:8" x14ac:dyDescent="0.25">
      <c r="A545" t="s">
        <v>626</v>
      </c>
      <c r="B545">
        <v>0</v>
      </c>
      <c r="C545">
        <v>0.51483482548901705</v>
      </c>
      <c r="D545">
        <v>0.998</v>
      </c>
      <c r="E545">
        <v>0.996</v>
      </c>
      <c r="F545">
        <v>0</v>
      </c>
      <c r="G545" t="s">
        <v>4087</v>
      </c>
      <c r="H545" t="s">
        <v>626</v>
      </c>
    </row>
    <row r="546" spans="1:8" x14ac:dyDescent="0.25">
      <c r="A546" t="s">
        <v>4095</v>
      </c>
      <c r="B546">
        <v>0</v>
      </c>
      <c r="C546">
        <v>0.51400955060309095</v>
      </c>
      <c r="D546">
        <v>0.98</v>
      </c>
      <c r="E546">
        <v>0.88300000000000001</v>
      </c>
      <c r="F546">
        <v>0</v>
      </c>
      <c r="G546" t="s">
        <v>4087</v>
      </c>
      <c r="H546" t="s">
        <v>4095</v>
      </c>
    </row>
    <row r="547" spans="1:8" x14ac:dyDescent="0.25">
      <c r="A547" t="s">
        <v>3827</v>
      </c>
      <c r="B547">
        <v>0</v>
      </c>
      <c r="C547">
        <v>0.51376983831674805</v>
      </c>
      <c r="D547">
        <v>0.98</v>
      </c>
      <c r="E547">
        <v>0.86499999999999999</v>
      </c>
      <c r="F547">
        <v>0</v>
      </c>
      <c r="G547" t="s">
        <v>4087</v>
      </c>
      <c r="H547" t="s">
        <v>3827</v>
      </c>
    </row>
    <row r="548" spans="1:8" x14ac:dyDescent="0.25">
      <c r="A548" t="s">
        <v>4094</v>
      </c>
      <c r="B548">
        <v>0</v>
      </c>
      <c r="C548">
        <v>0.51355928283711405</v>
      </c>
      <c r="D548">
        <v>0.48099999999999998</v>
      </c>
      <c r="E548">
        <v>0.11799999999999999</v>
      </c>
      <c r="F548">
        <v>0</v>
      </c>
      <c r="G548" t="s">
        <v>4087</v>
      </c>
      <c r="H548" t="s">
        <v>4094</v>
      </c>
    </row>
    <row r="549" spans="1:8" x14ac:dyDescent="0.25">
      <c r="A549" t="s">
        <v>3666</v>
      </c>
      <c r="B549">
        <v>0</v>
      </c>
      <c r="C549">
        <v>0.51016867839907598</v>
      </c>
      <c r="D549">
        <v>0.85699999999999998</v>
      </c>
      <c r="E549">
        <v>0.59499999999999997</v>
      </c>
      <c r="F549">
        <v>0</v>
      </c>
      <c r="G549" t="s">
        <v>4087</v>
      </c>
      <c r="H549" t="s">
        <v>3666</v>
      </c>
    </row>
    <row r="550" spans="1:8" x14ac:dyDescent="0.25">
      <c r="A550" t="s">
        <v>4093</v>
      </c>
      <c r="B550">
        <v>0</v>
      </c>
      <c r="C550">
        <v>0.51008783392113399</v>
      </c>
      <c r="D550">
        <v>0.94199999999999995</v>
      </c>
      <c r="E550">
        <v>0.71699999999999997</v>
      </c>
      <c r="F550">
        <v>0</v>
      </c>
      <c r="G550" t="s">
        <v>4087</v>
      </c>
      <c r="H550" t="s">
        <v>4093</v>
      </c>
    </row>
    <row r="551" spans="1:8" x14ac:dyDescent="0.25">
      <c r="A551" t="s">
        <v>4092</v>
      </c>
      <c r="B551">
        <v>0</v>
      </c>
      <c r="C551">
        <v>0.508835262546246</v>
      </c>
      <c r="D551">
        <v>0.67200000000000004</v>
      </c>
      <c r="E551">
        <v>0.26600000000000001</v>
      </c>
      <c r="F551">
        <v>0</v>
      </c>
      <c r="G551" t="s">
        <v>4087</v>
      </c>
      <c r="H551" t="s">
        <v>4092</v>
      </c>
    </row>
    <row r="552" spans="1:8" x14ac:dyDescent="0.25">
      <c r="A552" t="s">
        <v>4091</v>
      </c>
      <c r="B552">
        <v>0</v>
      </c>
      <c r="C552">
        <v>0.50883091791385104</v>
      </c>
      <c r="D552">
        <v>0.93899999999999995</v>
      </c>
      <c r="E552">
        <v>0.72599999999999998</v>
      </c>
      <c r="F552">
        <v>0</v>
      </c>
      <c r="G552" t="s">
        <v>4087</v>
      </c>
      <c r="H552" t="s">
        <v>4091</v>
      </c>
    </row>
    <row r="553" spans="1:8" x14ac:dyDescent="0.25">
      <c r="A553" t="s">
        <v>4090</v>
      </c>
      <c r="B553">
        <v>0</v>
      </c>
      <c r="C553">
        <v>0.50804069766551496</v>
      </c>
      <c r="D553">
        <v>0.747</v>
      </c>
      <c r="E553">
        <v>0.28599999999999998</v>
      </c>
      <c r="F553">
        <v>0</v>
      </c>
      <c r="G553" t="s">
        <v>4087</v>
      </c>
      <c r="H553" t="s">
        <v>4090</v>
      </c>
    </row>
    <row r="554" spans="1:8" x14ac:dyDescent="0.25">
      <c r="A554" t="s">
        <v>4089</v>
      </c>
      <c r="B554">
        <v>0</v>
      </c>
      <c r="C554">
        <v>0.50802993872906099</v>
      </c>
      <c r="D554">
        <v>0.93799999999999994</v>
      </c>
      <c r="E554">
        <v>0.71699999999999997</v>
      </c>
      <c r="F554">
        <v>0</v>
      </c>
      <c r="G554" t="s">
        <v>4087</v>
      </c>
      <c r="H554" t="s">
        <v>4089</v>
      </c>
    </row>
    <row r="555" spans="1:8" x14ac:dyDescent="0.25">
      <c r="A555" t="s">
        <v>4088</v>
      </c>
      <c r="B555">
        <v>0</v>
      </c>
      <c r="C555">
        <v>0.50549006183495804</v>
      </c>
      <c r="D555">
        <v>0.995</v>
      </c>
      <c r="E555">
        <v>0.97099999999999997</v>
      </c>
      <c r="F555">
        <v>0</v>
      </c>
      <c r="G555" t="s">
        <v>4087</v>
      </c>
      <c r="H555" t="s">
        <v>4088</v>
      </c>
    </row>
    <row r="556" spans="1:8" x14ac:dyDescent="0.25">
      <c r="A556" t="s">
        <v>2962</v>
      </c>
      <c r="B556">
        <v>0</v>
      </c>
      <c r="C556">
        <v>0.50061559062635197</v>
      </c>
      <c r="D556">
        <v>0.9</v>
      </c>
      <c r="E556">
        <v>0.59699999999999998</v>
      </c>
      <c r="F556">
        <v>0</v>
      </c>
      <c r="G556" t="s">
        <v>4087</v>
      </c>
      <c r="H556" t="s">
        <v>2962</v>
      </c>
    </row>
    <row r="557" spans="1:8" x14ac:dyDescent="0.25">
      <c r="A557" t="s">
        <v>109</v>
      </c>
      <c r="B557" s="1">
        <v>1.8122655526630499E-110</v>
      </c>
      <c r="C557">
        <v>0.72434522240792398</v>
      </c>
      <c r="D557">
        <v>0.129</v>
      </c>
      <c r="E557">
        <v>6.2E-2</v>
      </c>
      <c r="F557" s="1">
        <v>4.09463278968689E-106</v>
      </c>
      <c r="G557" t="s">
        <v>4087</v>
      </c>
      <c r="H557" t="s">
        <v>109</v>
      </c>
    </row>
    <row r="558" spans="1:8" x14ac:dyDescent="0.25">
      <c r="A558" t="s">
        <v>3910</v>
      </c>
      <c r="B558">
        <v>0</v>
      </c>
      <c r="C558">
        <v>2.7386796822493098</v>
      </c>
      <c r="D558">
        <v>1</v>
      </c>
      <c r="E558">
        <v>0.78100000000000003</v>
      </c>
      <c r="F558">
        <v>0</v>
      </c>
      <c r="G558" t="s">
        <v>4015</v>
      </c>
      <c r="H558" t="s">
        <v>3910</v>
      </c>
    </row>
    <row r="559" spans="1:8" x14ac:dyDescent="0.25">
      <c r="A559" t="s">
        <v>4012</v>
      </c>
      <c r="B559">
        <v>0</v>
      </c>
      <c r="C559">
        <v>2.3435207815043699</v>
      </c>
      <c r="D559">
        <v>0.93700000000000006</v>
      </c>
      <c r="E559">
        <v>0.27300000000000002</v>
      </c>
      <c r="F559">
        <v>0</v>
      </c>
      <c r="G559" t="s">
        <v>4015</v>
      </c>
      <c r="H559" t="s">
        <v>4012</v>
      </c>
    </row>
    <row r="560" spans="1:8" x14ac:dyDescent="0.25">
      <c r="A560" t="s">
        <v>3976</v>
      </c>
      <c r="B560">
        <v>0</v>
      </c>
      <c r="C560">
        <v>2.3368976197051099</v>
      </c>
      <c r="D560">
        <v>0.96799999999999997</v>
      </c>
      <c r="E560">
        <v>0.252</v>
      </c>
      <c r="F560">
        <v>0</v>
      </c>
      <c r="G560" t="s">
        <v>4015</v>
      </c>
      <c r="H560" t="s">
        <v>3976</v>
      </c>
    </row>
    <row r="561" spans="1:8" x14ac:dyDescent="0.25">
      <c r="A561" t="s">
        <v>4007</v>
      </c>
      <c r="B561">
        <v>0</v>
      </c>
      <c r="C561">
        <v>2.1471736568308701</v>
      </c>
      <c r="D561">
        <v>0.92100000000000004</v>
      </c>
      <c r="E561">
        <v>0.22</v>
      </c>
      <c r="F561">
        <v>0</v>
      </c>
      <c r="G561" t="s">
        <v>4015</v>
      </c>
      <c r="H561" t="s">
        <v>4007</v>
      </c>
    </row>
    <row r="562" spans="1:8" x14ac:dyDescent="0.25">
      <c r="A562" t="s">
        <v>4010</v>
      </c>
      <c r="B562">
        <v>0</v>
      </c>
      <c r="C562">
        <v>1.8991808872352001</v>
      </c>
      <c r="D562">
        <v>0.79700000000000004</v>
      </c>
      <c r="E562">
        <v>0.19900000000000001</v>
      </c>
      <c r="F562">
        <v>0</v>
      </c>
      <c r="G562" t="s">
        <v>4015</v>
      </c>
      <c r="H562" t="s">
        <v>4010</v>
      </c>
    </row>
    <row r="563" spans="1:8" x14ac:dyDescent="0.25">
      <c r="A563" t="s">
        <v>3961</v>
      </c>
      <c r="B563">
        <v>0</v>
      </c>
      <c r="C563">
        <v>1.8392993340232999</v>
      </c>
      <c r="D563">
        <v>0.95899999999999996</v>
      </c>
      <c r="E563">
        <v>0.57099999999999995</v>
      </c>
      <c r="F563">
        <v>0</v>
      </c>
      <c r="G563" t="s">
        <v>4015</v>
      </c>
      <c r="H563" t="s">
        <v>3961</v>
      </c>
    </row>
    <row r="564" spans="1:8" x14ac:dyDescent="0.25">
      <c r="A564" t="s">
        <v>1699</v>
      </c>
      <c r="B564">
        <v>0</v>
      </c>
      <c r="C564">
        <v>1.8245083771542101</v>
      </c>
      <c r="D564">
        <v>0.91</v>
      </c>
      <c r="E564">
        <v>0.28199999999999997</v>
      </c>
      <c r="F564">
        <v>0</v>
      </c>
      <c r="G564" t="s">
        <v>4015</v>
      </c>
      <c r="H564" t="s">
        <v>1699</v>
      </c>
    </row>
    <row r="565" spans="1:8" x14ac:dyDescent="0.25">
      <c r="A565" t="s">
        <v>1487</v>
      </c>
      <c r="B565">
        <v>0</v>
      </c>
      <c r="C565">
        <v>1.6995778202969301</v>
      </c>
      <c r="D565">
        <v>0.81299999999999994</v>
      </c>
      <c r="E565">
        <v>0.183</v>
      </c>
      <c r="F565">
        <v>0</v>
      </c>
      <c r="G565" t="s">
        <v>4015</v>
      </c>
      <c r="H565" t="s">
        <v>1487</v>
      </c>
    </row>
    <row r="566" spans="1:8" x14ac:dyDescent="0.25">
      <c r="A566" t="s">
        <v>3997</v>
      </c>
      <c r="B566">
        <v>0</v>
      </c>
      <c r="C566">
        <v>1.6791721363801899</v>
      </c>
      <c r="D566">
        <v>1</v>
      </c>
      <c r="E566">
        <v>0.98199999999999998</v>
      </c>
      <c r="F566">
        <v>0</v>
      </c>
      <c r="G566" t="s">
        <v>4015</v>
      </c>
      <c r="H566" t="s">
        <v>3997</v>
      </c>
    </row>
    <row r="567" spans="1:8" x14ac:dyDescent="0.25">
      <c r="A567" t="s">
        <v>3957</v>
      </c>
      <c r="B567">
        <v>0</v>
      </c>
      <c r="C567">
        <v>1.6604123914341</v>
      </c>
      <c r="D567">
        <v>0.65700000000000003</v>
      </c>
      <c r="E567">
        <v>0.20899999999999999</v>
      </c>
      <c r="F567">
        <v>0</v>
      </c>
      <c r="G567" t="s">
        <v>4015</v>
      </c>
      <c r="H567" t="s">
        <v>3957</v>
      </c>
    </row>
    <row r="568" spans="1:8" x14ac:dyDescent="0.25">
      <c r="A568" t="s">
        <v>1701</v>
      </c>
      <c r="B568">
        <v>0</v>
      </c>
      <c r="C568">
        <v>1.6434375337502301</v>
      </c>
      <c r="D568">
        <v>0.80600000000000005</v>
      </c>
      <c r="E568">
        <v>0.315</v>
      </c>
      <c r="F568">
        <v>0</v>
      </c>
      <c r="G568" t="s">
        <v>4015</v>
      </c>
      <c r="H568" t="s">
        <v>1701</v>
      </c>
    </row>
    <row r="569" spans="1:8" x14ac:dyDescent="0.25">
      <c r="A569" t="s">
        <v>1372</v>
      </c>
      <c r="B569">
        <v>0</v>
      </c>
      <c r="C569">
        <v>1.6254082152585401</v>
      </c>
      <c r="D569">
        <v>0.95199999999999996</v>
      </c>
      <c r="E569">
        <v>0.48099999999999998</v>
      </c>
      <c r="F569">
        <v>0</v>
      </c>
      <c r="G569" t="s">
        <v>4015</v>
      </c>
      <c r="H569" t="s">
        <v>1372</v>
      </c>
    </row>
    <row r="570" spans="1:8" x14ac:dyDescent="0.25">
      <c r="A570" t="s">
        <v>3982</v>
      </c>
      <c r="B570">
        <v>0</v>
      </c>
      <c r="C570">
        <v>1.5997475666495</v>
      </c>
      <c r="D570">
        <v>0.68799999999999994</v>
      </c>
      <c r="E570">
        <v>0.29799999999999999</v>
      </c>
      <c r="F570">
        <v>0</v>
      </c>
      <c r="G570" t="s">
        <v>4015</v>
      </c>
      <c r="H570" t="s">
        <v>3982</v>
      </c>
    </row>
    <row r="571" spans="1:8" x14ac:dyDescent="0.25">
      <c r="A571" t="s">
        <v>1173</v>
      </c>
      <c r="B571">
        <v>0</v>
      </c>
      <c r="C571">
        <v>1.59079735865767</v>
      </c>
      <c r="D571">
        <v>0.95399999999999996</v>
      </c>
      <c r="E571">
        <v>0.42099999999999999</v>
      </c>
      <c r="F571">
        <v>0</v>
      </c>
      <c r="G571" t="s">
        <v>4015</v>
      </c>
      <c r="H571" t="s">
        <v>1173</v>
      </c>
    </row>
    <row r="572" spans="1:8" x14ac:dyDescent="0.25">
      <c r="A572" t="s">
        <v>1526</v>
      </c>
      <c r="B572">
        <v>0</v>
      </c>
      <c r="C572">
        <v>1.5800160554917699</v>
      </c>
      <c r="D572">
        <v>0.751</v>
      </c>
      <c r="E572">
        <v>0.13900000000000001</v>
      </c>
      <c r="F572">
        <v>0</v>
      </c>
      <c r="G572" t="s">
        <v>4015</v>
      </c>
      <c r="H572" t="s">
        <v>1526</v>
      </c>
    </row>
    <row r="573" spans="1:8" x14ac:dyDescent="0.25">
      <c r="A573" t="s">
        <v>3968</v>
      </c>
      <c r="B573">
        <v>0</v>
      </c>
      <c r="C573">
        <v>1.54891872182168</v>
      </c>
      <c r="D573">
        <v>0.96099999999999997</v>
      </c>
      <c r="E573">
        <v>0.39400000000000002</v>
      </c>
      <c r="F573">
        <v>0</v>
      </c>
      <c r="G573" t="s">
        <v>4015</v>
      </c>
      <c r="H573" t="s">
        <v>3968</v>
      </c>
    </row>
    <row r="574" spans="1:8" x14ac:dyDescent="0.25">
      <c r="A574" t="s">
        <v>4002</v>
      </c>
      <c r="B574">
        <v>0</v>
      </c>
      <c r="C574">
        <v>1.5444481614207499</v>
      </c>
      <c r="D574">
        <v>1</v>
      </c>
      <c r="E574">
        <v>0.88200000000000001</v>
      </c>
      <c r="F574">
        <v>0</v>
      </c>
      <c r="G574" t="s">
        <v>4015</v>
      </c>
      <c r="H574" t="s">
        <v>4002</v>
      </c>
    </row>
    <row r="575" spans="1:8" x14ac:dyDescent="0.25">
      <c r="A575" t="s">
        <v>1633</v>
      </c>
      <c r="B575">
        <v>0</v>
      </c>
      <c r="C575">
        <v>1.52590973654031</v>
      </c>
      <c r="D575">
        <v>0.93799999999999994</v>
      </c>
      <c r="E575">
        <v>0.23899999999999999</v>
      </c>
      <c r="F575">
        <v>0</v>
      </c>
      <c r="G575" t="s">
        <v>4015</v>
      </c>
      <c r="H575" t="s">
        <v>1633</v>
      </c>
    </row>
    <row r="576" spans="1:8" x14ac:dyDescent="0.25">
      <c r="A576" t="s">
        <v>1325</v>
      </c>
      <c r="B576">
        <v>0</v>
      </c>
      <c r="C576">
        <v>1.50827582260239</v>
      </c>
      <c r="D576">
        <v>0.97299999999999998</v>
      </c>
      <c r="E576">
        <v>0.504</v>
      </c>
      <c r="F576">
        <v>0</v>
      </c>
      <c r="G576" t="s">
        <v>4015</v>
      </c>
      <c r="H576" t="s">
        <v>1325</v>
      </c>
    </row>
    <row r="577" spans="1:8" x14ac:dyDescent="0.25">
      <c r="A577" t="s">
        <v>4086</v>
      </c>
      <c r="B577">
        <v>0</v>
      </c>
      <c r="C577">
        <v>1.50180623717009</v>
      </c>
      <c r="D577">
        <v>0.94399999999999995</v>
      </c>
      <c r="E577">
        <v>0.28899999999999998</v>
      </c>
      <c r="F577">
        <v>0</v>
      </c>
      <c r="G577" t="s">
        <v>4015</v>
      </c>
      <c r="H577" t="s">
        <v>4086</v>
      </c>
    </row>
    <row r="578" spans="1:8" x14ac:dyDescent="0.25">
      <c r="A578" t="s">
        <v>126</v>
      </c>
      <c r="B578">
        <v>0</v>
      </c>
      <c r="C578">
        <v>1.49216828593232</v>
      </c>
      <c r="D578">
        <v>0.56100000000000005</v>
      </c>
      <c r="E578">
        <v>0.12</v>
      </c>
      <c r="F578">
        <v>0</v>
      </c>
      <c r="G578" t="s">
        <v>4015</v>
      </c>
      <c r="H578" t="s">
        <v>126</v>
      </c>
    </row>
    <row r="579" spans="1:8" x14ac:dyDescent="0.25">
      <c r="A579" t="s">
        <v>3944</v>
      </c>
      <c r="B579">
        <v>0</v>
      </c>
      <c r="C579">
        <v>1.45970417444598</v>
      </c>
      <c r="D579">
        <v>0.86399999999999999</v>
      </c>
      <c r="E579">
        <v>0.16400000000000001</v>
      </c>
      <c r="F579">
        <v>0</v>
      </c>
      <c r="G579" t="s">
        <v>4015</v>
      </c>
      <c r="H579" t="s">
        <v>3944</v>
      </c>
    </row>
    <row r="580" spans="1:8" x14ac:dyDescent="0.25">
      <c r="A580" t="s">
        <v>3807</v>
      </c>
      <c r="B580">
        <v>0</v>
      </c>
      <c r="C580">
        <v>1.45321790373935</v>
      </c>
      <c r="D580">
        <v>0.99399999999999999</v>
      </c>
      <c r="E580">
        <v>0.73699999999999999</v>
      </c>
      <c r="F580">
        <v>0</v>
      </c>
      <c r="G580" t="s">
        <v>4015</v>
      </c>
      <c r="H580" t="s">
        <v>3807</v>
      </c>
    </row>
    <row r="581" spans="1:8" x14ac:dyDescent="0.25">
      <c r="A581" t="s">
        <v>1311</v>
      </c>
      <c r="B581">
        <v>0</v>
      </c>
      <c r="C581">
        <v>1.4477814480112501</v>
      </c>
      <c r="D581">
        <v>0.97399999999999998</v>
      </c>
      <c r="E581">
        <v>0.77100000000000002</v>
      </c>
      <c r="F581">
        <v>0</v>
      </c>
      <c r="G581" t="s">
        <v>4015</v>
      </c>
      <c r="H581" t="s">
        <v>1311</v>
      </c>
    </row>
    <row r="582" spans="1:8" x14ac:dyDescent="0.25">
      <c r="A582" t="s">
        <v>3936</v>
      </c>
      <c r="B582">
        <v>0</v>
      </c>
      <c r="C582">
        <v>1.43535176328217</v>
      </c>
      <c r="D582">
        <v>0.79500000000000004</v>
      </c>
      <c r="E582">
        <v>0.185</v>
      </c>
      <c r="F582">
        <v>0</v>
      </c>
      <c r="G582" t="s">
        <v>4015</v>
      </c>
      <c r="H582" t="s">
        <v>3936</v>
      </c>
    </row>
    <row r="583" spans="1:8" x14ac:dyDescent="0.25">
      <c r="A583" t="s">
        <v>3995</v>
      </c>
      <c r="B583">
        <v>0</v>
      </c>
      <c r="C583">
        <v>1.39552644971249</v>
      </c>
      <c r="D583">
        <v>0.70599999999999996</v>
      </c>
      <c r="E583">
        <v>0.20799999999999999</v>
      </c>
      <c r="F583">
        <v>0</v>
      </c>
      <c r="G583" t="s">
        <v>4015</v>
      </c>
      <c r="H583" t="s">
        <v>3995</v>
      </c>
    </row>
    <row r="584" spans="1:8" x14ac:dyDescent="0.25">
      <c r="A584" t="s">
        <v>3990</v>
      </c>
      <c r="B584">
        <v>0</v>
      </c>
      <c r="C584">
        <v>1.3784372021421301</v>
      </c>
      <c r="D584">
        <v>0.83499999999999996</v>
      </c>
      <c r="E584">
        <v>0.185</v>
      </c>
      <c r="F584">
        <v>0</v>
      </c>
      <c r="G584" t="s">
        <v>4015</v>
      </c>
      <c r="H584" t="s">
        <v>3990</v>
      </c>
    </row>
    <row r="585" spans="1:8" x14ac:dyDescent="0.25">
      <c r="A585" t="s">
        <v>3955</v>
      </c>
      <c r="B585">
        <v>0</v>
      </c>
      <c r="C585">
        <v>1.36475424682777</v>
      </c>
      <c r="D585">
        <v>0.73</v>
      </c>
      <c r="E585">
        <v>0.17399999999999999</v>
      </c>
      <c r="F585">
        <v>0</v>
      </c>
      <c r="G585" t="s">
        <v>4015</v>
      </c>
      <c r="H585" t="s">
        <v>3955</v>
      </c>
    </row>
    <row r="586" spans="1:8" x14ac:dyDescent="0.25">
      <c r="A586" t="s">
        <v>1355</v>
      </c>
      <c r="B586">
        <v>0</v>
      </c>
      <c r="C586">
        <v>1.35022722933739</v>
      </c>
      <c r="D586">
        <v>0.88400000000000001</v>
      </c>
      <c r="E586">
        <v>0.21199999999999999</v>
      </c>
      <c r="F586">
        <v>0</v>
      </c>
      <c r="G586" t="s">
        <v>4015</v>
      </c>
      <c r="H586" t="s">
        <v>1355</v>
      </c>
    </row>
    <row r="587" spans="1:8" x14ac:dyDescent="0.25">
      <c r="A587" t="s">
        <v>3986</v>
      </c>
      <c r="B587">
        <v>0</v>
      </c>
      <c r="C587">
        <v>1.32973291552047</v>
      </c>
      <c r="D587">
        <v>0.999</v>
      </c>
      <c r="E587">
        <v>0.92700000000000005</v>
      </c>
      <c r="F587">
        <v>0</v>
      </c>
      <c r="G587" t="s">
        <v>4015</v>
      </c>
      <c r="H587" t="s">
        <v>3986</v>
      </c>
    </row>
    <row r="588" spans="1:8" x14ac:dyDescent="0.25">
      <c r="A588" t="s">
        <v>3966</v>
      </c>
      <c r="B588">
        <v>0</v>
      </c>
      <c r="C588">
        <v>1.3209443127196201</v>
      </c>
      <c r="D588">
        <v>0.77500000000000002</v>
      </c>
      <c r="E588">
        <v>0.17399999999999999</v>
      </c>
      <c r="F588">
        <v>0</v>
      </c>
      <c r="G588" t="s">
        <v>4015</v>
      </c>
      <c r="H588" t="s">
        <v>3966</v>
      </c>
    </row>
    <row r="589" spans="1:8" x14ac:dyDescent="0.25">
      <c r="A589" t="s">
        <v>3902</v>
      </c>
      <c r="B589">
        <v>0</v>
      </c>
      <c r="C589">
        <v>1.31778083318428</v>
      </c>
      <c r="D589">
        <v>0.98</v>
      </c>
      <c r="E589">
        <v>0.53200000000000003</v>
      </c>
      <c r="F589">
        <v>0</v>
      </c>
      <c r="G589" t="s">
        <v>4015</v>
      </c>
      <c r="H589" t="s">
        <v>3902</v>
      </c>
    </row>
    <row r="590" spans="1:8" x14ac:dyDescent="0.25">
      <c r="A590" t="s">
        <v>1612</v>
      </c>
      <c r="B590">
        <v>0</v>
      </c>
      <c r="C590">
        <v>1.30322953763948</v>
      </c>
      <c r="D590">
        <v>0.65200000000000002</v>
      </c>
      <c r="E590">
        <v>0.151</v>
      </c>
      <c r="F590">
        <v>0</v>
      </c>
      <c r="G590" t="s">
        <v>4015</v>
      </c>
      <c r="H590" t="s">
        <v>1612</v>
      </c>
    </row>
    <row r="591" spans="1:8" x14ac:dyDescent="0.25">
      <c r="A591" t="s">
        <v>4085</v>
      </c>
      <c r="B591">
        <v>0</v>
      </c>
      <c r="C591">
        <v>1.2850774054087699</v>
      </c>
      <c r="D591">
        <v>1</v>
      </c>
      <c r="E591">
        <v>0.93200000000000005</v>
      </c>
      <c r="F591">
        <v>0</v>
      </c>
      <c r="G591" t="s">
        <v>4015</v>
      </c>
      <c r="H591" t="s">
        <v>2240</v>
      </c>
    </row>
    <row r="592" spans="1:8" x14ac:dyDescent="0.25">
      <c r="A592" t="s">
        <v>3783</v>
      </c>
      <c r="B592">
        <v>0</v>
      </c>
      <c r="C592">
        <v>1.28437678050188</v>
      </c>
      <c r="D592">
        <v>0.995</v>
      </c>
      <c r="E592">
        <v>0.84799999999999998</v>
      </c>
      <c r="F592">
        <v>0</v>
      </c>
      <c r="G592" t="s">
        <v>4015</v>
      </c>
      <c r="H592" t="s">
        <v>3783</v>
      </c>
    </row>
    <row r="593" spans="1:8" x14ac:dyDescent="0.25">
      <c r="A593" t="s">
        <v>50</v>
      </c>
      <c r="B593">
        <v>0</v>
      </c>
      <c r="C593">
        <v>1.27291623743028</v>
      </c>
      <c r="D593">
        <v>0.755</v>
      </c>
      <c r="E593">
        <v>0.16700000000000001</v>
      </c>
      <c r="F593">
        <v>0</v>
      </c>
      <c r="G593" t="s">
        <v>4015</v>
      </c>
      <c r="H593" t="s">
        <v>50</v>
      </c>
    </row>
    <row r="594" spans="1:8" x14ac:dyDescent="0.25">
      <c r="A594" t="s">
        <v>3930</v>
      </c>
      <c r="B594">
        <v>0</v>
      </c>
      <c r="C594">
        <v>1.25813475558725</v>
      </c>
      <c r="D594">
        <v>0.72399999999999998</v>
      </c>
      <c r="E594">
        <v>0.19400000000000001</v>
      </c>
      <c r="F594">
        <v>0</v>
      </c>
      <c r="G594" t="s">
        <v>4015</v>
      </c>
      <c r="H594" t="s">
        <v>3930</v>
      </c>
    </row>
    <row r="595" spans="1:8" x14ac:dyDescent="0.25">
      <c r="A595" t="s">
        <v>3801</v>
      </c>
      <c r="B595">
        <v>0</v>
      </c>
      <c r="C595">
        <v>1.24698703890967</v>
      </c>
      <c r="D595">
        <v>0.98299999999999998</v>
      </c>
      <c r="E595">
        <v>0.66100000000000003</v>
      </c>
      <c r="F595">
        <v>0</v>
      </c>
      <c r="G595" t="s">
        <v>4015</v>
      </c>
      <c r="H595" t="s">
        <v>3801</v>
      </c>
    </row>
    <row r="596" spans="1:8" x14ac:dyDescent="0.25">
      <c r="A596" t="s">
        <v>3864</v>
      </c>
      <c r="B596">
        <v>0</v>
      </c>
      <c r="C596">
        <v>1.24381985891608</v>
      </c>
      <c r="D596">
        <v>0.90900000000000003</v>
      </c>
      <c r="E596">
        <v>0.41499999999999998</v>
      </c>
      <c r="F596">
        <v>0</v>
      </c>
      <c r="G596" t="s">
        <v>4015</v>
      </c>
      <c r="H596" t="s">
        <v>3864</v>
      </c>
    </row>
    <row r="597" spans="1:8" x14ac:dyDescent="0.25">
      <c r="A597" t="s">
        <v>4084</v>
      </c>
      <c r="B597">
        <v>0</v>
      </c>
      <c r="C597">
        <v>1.2385147358803601</v>
      </c>
      <c r="D597">
        <v>0.76400000000000001</v>
      </c>
      <c r="E597">
        <v>0.10199999999999999</v>
      </c>
      <c r="F597">
        <v>0</v>
      </c>
      <c r="G597" t="s">
        <v>4015</v>
      </c>
      <c r="H597" t="s">
        <v>4084</v>
      </c>
    </row>
    <row r="598" spans="1:8" x14ac:dyDescent="0.25">
      <c r="A598" t="s">
        <v>1599</v>
      </c>
      <c r="B598">
        <v>0</v>
      </c>
      <c r="C598">
        <v>1.23102246959621</v>
      </c>
      <c r="D598">
        <v>0.93400000000000005</v>
      </c>
      <c r="E598">
        <v>0.25800000000000001</v>
      </c>
      <c r="F598">
        <v>0</v>
      </c>
      <c r="G598" t="s">
        <v>4015</v>
      </c>
      <c r="H598" t="s">
        <v>1599</v>
      </c>
    </row>
    <row r="599" spans="1:8" x14ac:dyDescent="0.25">
      <c r="A599" t="s">
        <v>3970</v>
      </c>
      <c r="B599">
        <v>0</v>
      </c>
      <c r="C599">
        <v>1.2298365177842501</v>
      </c>
      <c r="D599">
        <v>0.999</v>
      </c>
      <c r="E599">
        <v>0.98599999999999999</v>
      </c>
      <c r="F599">
        <v>0</v>
      </c>
      <c r="G599" t="s">
        <v>4015</v>
      </c>
      <c r="H599" t="s">
        <v>3970</v>
      </c>
    </row>
    <row r="600" spans="1:8" x14ac:dyDescent="0.25">
      <c r="A600" t="s">
        <v>3831</v>
      </c>
      <c r="B600">
        <v>0</v>
      </c>
      <c r="C600">
        <v>1.2239431133574601</v>
      </c>
      <c r="D600">
        <v>0.83299999999999996</v>
      </c>
      <c r="E600">
        <v>0.17899999999999999</v>
      </c>
      <c r="F600">
        <v>0</v>
      </c>
      <c r="G600" t="s">
        <v>4015</v>
      </c>
      <c r="H600" t="s">
        <v>3831</v>
      </c>
    </row>
    <row r="601" spans="1:8" x14ac:dyDescent="0.25">
      <c r="A601" t="s">
        <v>3921</v>
      </c>
      <c r="B601">
        <v>0</v>
      </c>
      <c r="C601">
        <v>1.22278527237131</v>
      </c>
      <c r="D601">
        <v>0.76400000000000001</v>
      </c>
      <c r="E601">
        <v>0.13900000000000001</v>
      </c>
      <c r="F601">
        <v>0</v>
      </c>
      <c r="G601" t="s">
        <v>4015</v>
      </c>
      <c r="H601" t="s">
        <v>3921</v>
      </c>
    </row>
    <row r="602" spans="1:8" x14ac:dyDescent="0.25">
      <c r="A602" t="s">
        <v>3974</v>
      </c>
      <c r="B602">
        <v>0</v>
      </c>
      <c r="C602">
        <v>1.21397004920257</v>
      </c>
      <c r="D602">
        <v>0.84299999999999997</v>
      </c>
      <c r="E602">
        <v>0.191</v>
      </c>
      <c r="F602">
        <v>0</v>
      </c>
      <c r="G602" t="s">
        <v>4015</v>
      </c>
      <c r="H602" t="s">
        <v>3974</v>
      </c>
    </row>
    <row r="603" spans="1:8" x14ac:dyDescent="0.25">
      <c r="A603" t="s">
        <v>4083</v>
      </c>
      <c r="B603">
        <v>0</v>
      </c>
      <c r="C603">
        <v>1.2109873039157999</v>
      </c>
      <c r="D603">
        <v>0.76400000000000001</v>
      </c>
      <c r="E603">
        <v>0.156</v>
      </c>
      <c r="F603">
        <v>0</v>
      </c>
      <c r="G603" t="s">
        <v>4015</v>
      </c>
      <c r="H603" t="s">
        <v>4083</v>
      </c>
    </row>
    <row r="604" spans="1:8" x14ac:dyDescent="0.25">
      <c r="A604" t="s">
        <v>3600</v>
      </c>
      <c r="B604">
        <v>0</v>
      </c>
      <c r="C604">
        <v>1.1987619728811301</v>
      </c>
      <c r="D604">
        <v>0.70199999999999996</v>
      </c>
      <c r="E604">
        <v>0.1</v>
      </c>
      <c r="F604">
        <v>0</v>
      </c>
      <c r="G604" t="s">
        <v>4015</v>
      </c>
      <c r="H604" t="s">
        <v>3600</v>
      </c>
    </row>
    <row r="605" spans="1:8" x14ac:dyDescent="0.25">
      <c r="A605" t="s">
        <v>3858</v>
      </c>
      <c r="B605">
        <v>0</v>
      </c>
      <c r="C605">
        <v>1.19490057705452</v>
      </c>
      <c r="D605">
        <v>0.79400000000000004</v>
      </c>
      <c r="E605">
        <v>0.121</v>
      </c>
      <c r="F605">
        <v>0</v>
      </c>
      <c r="G605" t="s">
        <v>4015</v>
      </c>
      <c r="H605" t="s">
        <v>3858</v>
      </c>
    </row>
    <row r="606" spans="1:8" x14ac:dyDescent="0.25">
      <c r="A606" t="s">
        <v>3942</v>
      </c>
      <c r="B606">
        <v>0</v>
      </c>
      <c r="C606">
        <v>1.17204151208758</v>
      </c>
      <c r="D606">
        <v>0.78</v>
      </c>
      <c r="E606">
        <v>0.16900000000000001</v>
      </c>
      <c r="F606">
        <v>0</v>
      </c>
      <c r="G606" t="s">
        <v>4015</v>
      </c>
      <c r="H606" t="s">
        <v>3942</v>
      </c>
    </row>
    <row r="607" spans="1:8" x14ac:dyDescent="0.25">
      <c r="A607" t="s">
        <v>4082</v>
      </c>
      <c r="B607">
        <v>0</v>
      </c>
      <c r="C607">
        <v>1.1705181408340399</v>
      </c>
      <c r="D607">
        <v>0.997</v>
      </c>
      <c r="E607">
        <v>0.89600000000000002</v>
      </c>
      <c r="F607">
        <v>0</v>
      </c>
      <c r="G607" t="s">
        <v>4015</v>
      </c>
      <c r="H607" t="s">
        <v>4082</v>
      </c>
    </row>
    <row r="608" spans="1:8" x14ac:dyDescent="0.25">
      <c r="A608" t="s">
        <v>3754</v>
      </c>
      <c r="B608">
        <v>0</v>
      </c>
      <c r="C608">
        <v>1.1698488479073299</v>
      </c>
      <c r="D608">
        <v>0.998</v>
      </c>
      <c r="E608">
        <v>0.95499999999999996</v>
      </c>
      <c r="F608">
        <v>0</v>
      </c>
      <c r="G608" t="s">
        <v>4015</v>
      </c>
      <c r="H608" t="s">
        <v>3754</v>
      </c>
    </row>
    <row r="609" spans="1:8" x14ac:dyDescent="0.25">
      <c r="A609" t="s">
        <v>3904</v>
      </c>
      <c r="B609">
        <v>0</v>
      </c>
      <c r="C609">
        <v>1.1698175523619101</v>
      </c>
      <c r="D609">
        <v>0.94399999999999995</v>
      </c>
      <c r="E609">
        <v>0.61</v>
      </c>
      <c r="F609">
        <v>0</v>
      </c>
      <c r="G609" t="s">
        <v>4015</v>
      </c>
      <c r="H609" t="s">
        <v>3904</v>
      </c>
    </row>
    <row r="610" spans="1:8" x14ac:dyDescent="0.25">
      <c r="A610" t="s">
        <v>3873</v>
      </c>
      <c r="B610">
        <v>0</v>
      </c>
      <c r="C610">
        <v>1.1696905148675001</v>
      </c>
      <c r="D610">
        <v>0.996</v>
      </c>
      <c r="E610">
        <v>0.86399999999999999</v>
      </c>
      <c r="F610">
        <v>0</v>
      </c>
      <c r="G610" t="s">
        <v>4015</v>
      </c>
      <c r="H610" t="s">
        <v>3873</v>
      </c>
    </row>
    <row r="611" spans="1:8" x14ac:dyDescent="0.25">
      <c r="A611" t="s">
        <v>3851</v>
      </c>
      <c r="B611">
        <v>0</v>
      </c>
      <c r="C611">
        <v>1.1521363304661001</v>
      </c>
      <c r="D611">
        <v>0.99199999999999999</v>
      </c>
      <c r="E611">
        <v>0.79</v>
      </c>
      <c r="F611">
        <v>0</v>
      </c>
      <c r="G611" t="s">
        <v>4015</v>
      </c>
      <c r="H611" t="s">
        <v>3851</v>
      </c>
    </row>
    <row r="612" spans="1:8" x14ac:dyDescent="0.25">
      <c r="A612" t="s">
        <v>3928</v>
      </c>
      <c r="B612">
        <v>0</v>
      </c>
      <c r="C612">
        <v>1.1493207664418501</v>
      </c>
      <c r="D612">
        <v>0.69</v>
      </c>
      <c r="E612">
        <v>0.115</v>
      </c>
      <c r="F612">
        <v>0</v>
      </c>
      <c r="G612" t="s">
        <v>4015</v>
      </c>
      <c r="H612" t="s">
        <v>3928</v>
      </c>
    </row>
    <row r="613" spans="1:8" x14ac:dyDescent="0.25">
      <c r="A613" t="s">
        <v>244</v>
      </c>
      <c r="B613">
        <v>0</v>
      </c>
      <c r="C613">
        <v>1.13781597488043</v>
      </c>
      <c r="D613">
        <v>0.97199999999999998</v>
      </c>
      <c r="E613">
        <v>0.58899999999999997</v>
      </c>
      <c r="F613">
        <v>0</v>
      </c>
      <c r="G613" t="s">
        <v>4015</v>
      </c>
      <c r="H613" t="s">
        <v>244</v>
      </c>
    </row>
    <row r="614" spans="1:8" x14ac:dyDescent="0.25">
      <c r="A614" t="s">
        <v>1081</v>
      </c>
      <c r="B614">
        <v>0</v>
      </c>
      <c r="C614">
        <v>1.1323940966300099</v>
      </c>
      <c r="D614">
        <v>0.76500000000000001</v>
      </c>
      <c r="E614">
        <v>0.158</v>
      </c>
      <c r="F614">
        <v>0</v>
      </c>
      <c r="G614" t="s">
        <v>4015</v>
      </c>
      <c r="H614" t="s">
        <v>1081</v>
      </c>
    </row>
    <row r="615" spans="1:8" x14ac:dyDescent="0.25">
      <c r="A615" t="s">
        <v>3923</v>
      </c>
      <c r="B615">
        <v>0</v>
      </c>
      <c r="C615">
        <v>1.1282141249432001</v>
      </c>
      <c r="D615">
        <v>0.747</v>
      </c>
      <c r="E615">
        <v>0.13</v>
      </c>
      <c r="F615">
        <v>0</v>
      </c>
      <c r="G615" t="s">
        <v>4015</v>
      </c>
      <c r="H615" t="s">
        <v>3923</v>
      </c>
    </row>
    <row r="616" spans="1:8" x14ac:dyDescent="0.25">
      <c r="A616" t="s">
        <v>3980</v>
      </c>
      <c r="B616">
        <v>0</v>
      </c>
      <c r="C616">
        <v>1.09798541174036</v>
      </c>
      <c r="D616">
        <v>0.81499999999999995</v>
      </c>
      <c r="E616">
        <v>0.16400000000000001</v>
      </c>
      <c r="F616">
        <v>0</v>
      </c>
      <c r="G616" t="s">
        <v>4015</v>
      </c>
      <c r="H616" t="s">
        <v>3980</v>
      </c>
    </row>
    <row r="617" spans="1:8" x14ac:dyDescent="0.25">
      <c r="A617" t="s">
        <v>3888</v>
      </c>
      <c r="B617">
        <v>0</v>
      </c>
      <c r="C617">
        <v>1.0811559000330699</v>
      </c>
      <c r="D617">
        <v>0.874</v>
      </c>
      <c r="E617">
        <v>0.36499999999999999</v>
      </c>
      <c r="F617">
        <v>0</v>
      </c>
      <c r="G617" t="s">
        <v>4015</v>
      </c>
      <c r="H617" t="s">
        <v>3888</v>
      </c>
    </row>
    <row r="618" spans="1:8" x14ac:dyDescent="0.25">
      <c r="A618" t="s">
        <v>3739</v>
      </c>
      <c r="B618">
        <v>0</v>
      </c>
      <c r="C618">
        <v>1.08048631666367</v>
      </c>
      <c r="D618">
        <v>1</v>
      </c>
      <c r="E618">
        <v>0.996</v>
      </c>
      <c r="F618">
        <v>0</v>
      </c>
      <c r="G618" t="s">
        <v>4015</v>
      </c>
      <c r="H618" t="s">
        <v>3739</v>
      </c>
    </row>
    <row r="619" spans="1:8" x14ac:dyDescent="0.25">
      <c r="A619" t="s">
        <v>3953</v>
      </c>
      <c r="B619">
        <v>0</v>
      </c>
      <c r="C619">
        <v>1.0754647699058699</v>
      </c>
      <c r="D619">
        <v>0.79600000000000004</v>
      </c>
      <c r="E619">
        <v>0.21299999999999999</v>
      </c>
      <c r="F619">
        <v>0</v>
      </c>
      <c r="G619" t="s">
        <v>4015</v>
      </c>
      <c r="H619" t="s">
        <v>3953</v>
      </c>
    </row>
    <row r="620" spans="1:8" x14ac:dyDescent="0.25">
      <c r="A620" t="s">
        <v>3940</v>
      </c>
      <c r="B620">
        <v>0</v>
      </c>
      <c r="C620">
        <v>1.0750495802526101</v>
      </c>
      <c r="D620">
        <v>0.77600000000000002</v>
      </c>
      <c r="E620">
        <v>0.20699999999999999</v>
      </c>
      <c r="F620">
        <v>0</v>
      </c>
      <c r="G620" t="s">
        <v>4015</v>
      </c>
      <c r="H620" t="s">
        <v>3940</v>
      </c>
    </row>
    <row r="621" spans="1:8" x14ac:dyDescent="0.25">
      <c r="A621" t="s">
        <v>3978</v>
      </c>
      <c r="B621">
        <v>0</v>
      </c>
      <c r="C621">
        <v>1.0569345458077799</v>
      </c>
      <c r="D621">
        <v>0.995</v>
      </c>
      <c r="E621">
        <v>0.89900000000000002</v>
      </c>
      <c r="F621">
        <v>0</v>
      </c>
      <c r="G621" t="s">
        <v>4015</v>
      </c>
      <c r="H621" t="s">
        <v>3978</v>
      </c>
    </row>
    <row r="622" spans="1:8" x14ac:dyDescent="0.25">
      <c r="A622" t="s">
        <v>3854</v>
      </c>
      <c r="B622">
        <v>0</v>
      </c>
      <c r="C622">
        <v>1.04587776576229</v>
      </c>
      <c r="D622">
        <v>0.54</v>
      </c>
      <c r="E622">
        <v>0.125</v>
      </c>
      <c r="F622">
        <v>0</v>
      </c>
      <c r="G622" t="s">
        <v>4015</v>
      </c>
      <c r="H622" t="s">
        <v>3854</v>
      </c>
    </row>
    <row r="623" spans="1:8" x14ac:dyDescent="0.25">
      <c r="A623" t="s">
        <v>3908</v>
      </c>
      <c r="B623">
        <v>0</v>
      </c>
      <c r="C623">
        <v>1.0204480727687</v>
      </c>
      <c r="D623">
        <v>0.999</v>
      </c>
      <c r="E623">
        <v>0.94499999999999995</v>
      </c>
      <c r="F623">
        <v>0</v>
      </c>
      <c r="G623" t="s">
        <v>4015</v>
      </c>
      <c r="H623" t="s">
        <v>3908</v>
      </c>
    </row>
    <row r="624" spans="1:8" x14ac:dyDescent="0.25">
      <c r="A624" t="s">
        <v>3799</v>
      </c>
      <c r="B624">
        <v>0</v>
      </c>
      <c r="C624">
        <v>1.01980614731719</v>
      </c>
      <c r="D624">
        <v>0.97799999999999998</v>
      </c>
      <c r="E624">
        <v>0.71699999999999997</v>
      </c>
      <c r="F624">
        <v>0</v>
      </c>
      <c r="G624" t="s">
        <v>4015</v>
      </c>
      <c r="H624" t="s">
        <v>3799</v>
      </c>
    </row>
    <row r="625" spans="1:8" x14ac:dyDescent="0.25">
      <c r="A625" t="s">
        <v>3829</v>
      </c>
      <c r="B625">
        <v>0</v>
      </c>
      <c r="C625">
        <v>1.0137326721075</v>
      </c>
      <c r="D625">
        <v>0.74</v>
      </c>
      <c r="E625">
        <v>0.13200000000000001</v>
      </c>
      <c r="F625">
        <v>0</v>
      </c>
      <c r="G625" t="s">
        <v>4015</v>
      </c>
      <c r="H625" t="s">
        <v>3829</v>
      </c>
    </row>
    <row r="626" spans="1:8" x14ac:dyDescent="0.25">
      <c r="A626" t="s">
        <v>3900</v>
      </c>
      <c r="B626">
        <v>0</v>
      </c>
      <c r="C626">
        <v>1.01055633861511</v>
      </c>
      <c r="D626">
        <v>0.80200000000000005</v>
      </c>
      <c r="E626">
        <v>0.14099999999999999</v>
      </c>
      <c r="F626">
        <v>0</v>
      </c>
      <c r="G626" t="s">
        <v>4015</v>
      </c>
      <c r="H626" t="s">
        <v>3900</v>
      </c>
    </row>
    <row r="627" spans="1:8" x14ac:dyDescent="0.25">
      <c r="A627" t="s">
        <v>1692</v>
      </c>
      <c r="B627">
        <v>0</v>
      </c>
      <c r="C627">
        <v>0.99576241558188405</v>
      </c>
      <c r="D627">
        <v>0.71399999999999997</v>
      </c>
      <c r="E627">
        <v>0.113</v>
      </c>
      <c r="F627">
        <v>0</v>
      </c>
      <c r="G627" t="s">
        <v>4015</v>
      </c>
      <c r="H627" t="s">
        <v>1692</v>
      </c>
    </row>
    <row r="628" spans="1:8" x14ac:dyDescent="0.25">
      <c r="A628" t="s">
        <v>3946</v>
      </c>
      <c r="B628">
        <v>0</v>
      </c>
      <c r="C628">
        <v>0.98930244170255199</v>
      </c>
      <c r="D628">
        <v>0.70899999999999996</v>
      </c>
      <c r="E628">
        <v>0.14899999999999999</v>
      </c>
      <c r="F628">
        <v>0</v>
      </c>
      <c r="G628" t="s">
        <v>4015</v>
      </c>
      <c r="H628" t="s">
        <v>3946</v>
      </c>
    </row>
    <row r="629" spans="1:8" x14ac:dyDescent="0.25">
      <c r="A629" t="s">
        <v>3543</v>
      </c>
      <c r="B629">
        <v>0</v>
      </c>
      <c r="C629">
        <v>0.96810008035941697</v>
      </c>
      <c r="D629">
        <v>0.754</v>
      </c>
      <c r="E629">
        <v>0.115</v>
      </c>
      <c r="F629">
        <v>0</v>
      </c>
      <c r="G629" t="s">
        <v>4015</v>
      </c>
      <c r="H629" t="s">
        <v>3543</v>
      </c>
    </row>
    <row r="630" spans="1:8" x14ac:dyDescent="0.25">
      <c r="A630" t="s">
        <v>3896</v>
      </c>
      <c r="B630">
        <v>0</v>
      </c>
      <c r="C630">
        <v>0.96452897682794203</v>
      </c>
      <c r="D630">
        <v>0.77400000000000002</v>
      </c>
      <c r="E630">
        <v>0.17499999999999999</v>
      </c>
      <c r="F630">
        <v>0</v>
      </c>
      <c r="G630" t="s">
        <v>4015</v>
      </c>
      <c r="H630" t="s">
        <v>3896</v>
      </c>
    </row>
    <row r="631" spans="1:8" x14ac:dyDescent="0.25">
      <c r="A631" t="s">
        <v>3785</v>
      </c>
      <c r="B631">
        <v>0</v>
      </c>
      <c r="C631">
        <v>0.95951111153772295</v>
      </c>
      <c r="D631">
        <v>0.754</v>
      </c>
      <c r="E631">
        <v>0.15</v>
      </c>
      <c r="F631">
        <v>0</v>
      </c>
      <c r="G631" t="s">
        <v>4015</v>
      </c>
      <c r="H631" t="s">
        <v>3785</v>
      </c>
    </row>
    <row r="632" spans="1:8" x14ac:dyDescent="0.25">
      <c r="A632" t="s">
        <v>3847</v>
      </c>
      <c r="B632">
        <v>0</v>
      </c>
      <c r="C632">
        <v>0.95389783701859898</v>
      </c>
      <c r="D632">
        <v>0.91</v>
      </c>
      <c r="E632">
        <v>0.44600000000000001</v>
      </c>
      <c r="F632">
        <v>0</v>
      </c>
      <c r="G632" t="s">
        <v>4015</v>
      </c>
      <c r="H632" t="s">
        <v>3847</v>
      </c>
    </row>
    <row r="633" spans="1:8" x14ac:dyDescent="0.25">
      <c r="A633" t="s">
        <v>3692</v>
      </c>
      <c r="B633">
        <v>0</v>
      </c>
      <c r="C633">
        <v>0.94769311389573296</v>
      </c>
      <c r="D633">
        <v>0.79800000000000004</v>
      </c>
      <c r="E633">
        <v>0.13900000000000001</v>
      </c>
      <c r="F633">
        <v>0</v>
      </c>
      <c r="G633" t="s">
        <v>4015</v>
      </c>
      <c r="H633" t="s">
        <v>3692</v>
      </c>
    </row>
    <row r="634" spans="1:8" x14ac:dyDescent="0.25">
      <c r="A634" t="s">
        <v>3884</v>
      </c>
      <c r="B634">
        <v>0</v>
      </c>
      <c r="C634">
        <v>0.94473299794099097</v>
      </c>
      <c r="D634">
        <v>0.753</v>
      </c>
      <c r="E634">
        <v>0.16800000000000001</v>
      </c>
      <c r="F634">
        <v>0</v>
      </c>
      <c r="G634" t="s">
        <v>4015</v>
      </c>
      <c r="H634" t="s">
        <v>3884</v>
      </c>
    </row>
    <row r="635" spans="1:8" x14ac:dyDescent="0.25">
      <c r="A635" t="s">
        <v>3898</v>
      </c>
      <c r="B635">
        <v>0</v>
      </c>
      <c r="C635">
        <v>0.94049383080639204</v>
      </c>
      <c r="D635">
        <v>0.74</v>
      </c>
      <c r="E635">
        <v>0.24</v>
      </c>
      <c r="F635">
        <v>0</v>
      </c>
      <c r="G635" t="s">
        <v>4015</v>
      </c>
      <c r="H635" t="s">
        <v>3898</v>
      </c>
    </row>
    <row r="636" spans="1:8" x14ac:dyDescent="0.25">
      <c r="A636" t="s">
        <v>3817</v>
      </c>
      <c r="B636">
        <v>0</v>
      </c>
      <c r="C636">
        <v>0.93172675125186</v>
      </c>
      <c r="D636">
        <v>0.70699999999999996</v>
      </c>
      <c r="E636">
        <v>0.182</v>
      </c>
      <c r="F636">
        <v>0</v>
      </c>
      <c r="G636" t="s">
        <v>4015</v>
      </c>
      <c r="H636" t="s">
        <v>3817</v>
      </c>
    </row>
    <row r="637" spans="1:8" x14ac:dyDescent="0.25">
      <c r="A637" t="s">
        <v>1749</v>
      </c>
      <c r="B637">
        <v>0</v>
      </c>
      <c r="C637">
        <v>0.92723004273135501</v>
      </c>
      <c r="D637">
        <v>0.76500000000000001</v>
      </c>
      <c r="E637">
        <v>0.20100000000000001</v>
      </c>
      <c r="F637">
        <v>0</v>
      </c>
      <c r="G637" t="s">
        <v>4015</v>
      </c>
      <c r="H637" t="s">
        <v>1749</v>
      </c>
    </row>
    <row r="638" spans="1:8" x14ac:dyDescent="0.25">
      <c r="A638" t="s">
        <v>3679</v>
      </c>
      <c r="B638">
        <v>0</v>
      </c>
      <c r="C638">
        <v>0.90822192554995995</v>
      </c>
      <c r="D638">
        <v>0.60899999999999999</v>
      </c>
      <c r="E638">
        <v>0.129</v>
      </c>
      <c r="F638">
        <v>0</v>
      </c>
      <c r="G638" t="s">
        <v>4015</v>
      </c>
      <c r="H638" t="s">
        <v>3679</v>
      </c>
    </row>
    <row r="639" spans="1:8" x14ac:dyDescent="0.25">
      <c r="A639" t="s">
        <v>3856</v>
      </c>
      <c r="B639">
        <v>0</v>
      </c>
      <c r="C639">
        <v>0.88569523056064103</v>
      </c>
      <c r="D639">
        <v>0.93899999999999995</v>
      </c>
      <c r="E639">
        <v>0.60899999999999999</v>
      </c>
      <c r="F639">
        <v>0</v>
      </c>
      <c r="G639" t="s">
        <v>4015</v>
      </c>
      <c r="H639" t="s">
        <v>3856</v>
      </c>
    </row>
    <row r="640" spans="1:8" x14ac:dyDescent="0.25">
      <c r="A640" t="s">
        <v>3892</v>
      </c>
      <c r="B640">
        <v>0</v>
      </c>
      <c r="C640">
        <v>0.87598834024346395</v>
      </c>
      <c r="D640">
        <v>0.98099999999999998</v>
      </c>
      <c r="E640">
        <v>0.72899999999999998</v>
      </c>
      <c r="F640">
        <v>0</v>
      </c>
      <c r="G640" t="s">
        <v>4015</v>
      </c>
      <c r="H640" t="s">
        <v>3892</v>
      </c>
    </row>
    <row r="641" spans="1:8" x14ac:dyDescent="0.25">
      <c r="A641" t="s">
        <v>4081</v>
      </c>
      <c r="B641">
        <v>0</v>
      </c>
      <c r="C641">
        <v>0.87231899667044899</v>
      </c>
      <c r="D641">
        <v>0.92500000000000004</v>
      </c>
      <c r="E641">
        <v>0.753</v>
      </c>
      <c r="F641">
        <v>0</v>
      </c>
      <c r="G641" t="s">
        <v>4015</v>
      </c>
      <c r="H641" t="s">
        <v>4081</v>
      </c>
    </row>
    <row r="642" spans="1:8" x14ac:dyDescent="0.25">
      <c r="A642" t="s">
        <v>3919</v>
      </c>
      <c r="B642">
        <v>0</v>
      </c>
      <c r="C642">
        <v>0.86799187809623801</v>
      </c>
      <c r="D642">
        <v>0.71299999999999997</v>
      </c>
      <c r="E642">
        <v>0.19500000000000001</v>
      </c>
      <c r="F642">
        <v>0</v>
      </c>
      <c r="G642" t="s">
        <v>4015</v>
      </c>
      <c r="H642" t="s">
        <v>3919</v>
      </c>
    </row>
    <row r="643" spans="1:8" x14ac:dyDescent="0.25">
      <c r="A643" t="s">
        <v>3843</v>
      </c>
      <c r="B643">
        <v>0</v>
      </c>
      <c r="C643">
        <v>0.86432989872036703</v>
      </c>
      <c r="D643">
        <v>0.68899999999999995</v>
      </c>
      <c r="E643">
        <v>0.11899999999999999</v>
      </c>
      <c r="F643">
        <v>0</v>
      </c>
      <c r="G643" t="s">
        <v>4015</v>
      </c>
      <c r="H643" t="s">
        <v>3843</v>
      </c>
    </row>
    <row r="644" spans="1:8" x14ac:dyDescent="0.25">
      <c r="A644" t="s">
        <v>3938</v>
      </c>
      <c r="B644">
        <v>0</v>
      </c>
      <c r="C644">
        <v>0.85874332313508195</v>
      </c>
      <c r="D644">
        <v>0.97099999999999997</v>
      </c>
      <c r="E644">
        <v>0.81200000000000006</v>
      </c>
      <c r="F644">
        <v>0</v>
      </c>
      <c r="G644" t="s">
        <v>4015</v>
      </c>
      <c r="H644" t="s">
        <v>3938</v>
      </c>
    </row>
    <row r="645" spans="1:8" x14ac:dyDescent="0.25">
      <c r="A645" t="s">
        <v>3602</v>
      </c>
      <c r="B645">
        <v>0</v>
      </c>
      <c r="C645">
        <v>0.85611036321827805</v>
      </c>
      <c r="D645">
        <v>0.79400000000000004</v>
      </c>
      <c r="E645">
        <v>0.17399999999999999</v>
      </c>
      <c r="F645">
        <v>0</v>
      </c>
      <c r="G645" t="s">
        <v>4015</v>
      </c>
      <c r="H645" t="s">
        <v>3602</v>
      </c>
    </row>
    <row r="646" spans="1:8" x14ac:dyDescent="0.25">
      <c r="A646" t="s">
        <v>3866</v>
      </c>
      <c r="B646">
        <v>0</v>
      </c>
      <c r="C646">
        <v>0.84938081244310804</v>
      </c>
      <c r="D646">
        <v>0.80600000000000005</v>
      </c>
      <c r="E646">
        <v>0.223</v>
      </c>
      <c r="F646">
        <v>0</v>
      </c>
      <c r="G646" t="s">
        <v>4015</v>
      </c>
      <c r="H646" t="s">
        <v>3866</v>
      </c>
    </row>
    <row r="647" spans="1:8" x14ac:dyDescent="0.25">
      <c r="A647" t="s">
        <v>3696</v>
      </c>
      <c r="B647">
        <v>0</v>
      </c>
      <c r="C647">
        <v>0.84750691061365802</v>
      </c>
      <c r="D647">
        <v>0.75700000000000001</v>
      </c>
      <c r="E647">
        <v>0.128</v>
      </c>
      <c r="F647">
        <v>0</v>
      </c>
      <c r="G647" t="s">
        <v>4015</v>
      </c>
      <c r="H647" t="s">
        <v>3696</v>
      </c>
    </row>
    <row r="648" spans="1:8" x14ac:dyDescent="0.25">
      <c r="A648" t="s">
        <v>3934</v>
      </c>
      <c r="B648">
        <v>0</v>
      </c>
      <c r="C648">
        <v>0.836071757552169</v>
      </c>
      <c r="D648">
        <v>0.72199999999999998</v>
      </c>
      <c r="E648">
        <v>0.185</v>
      </c>
      <c r="F648">
        <v>0</v>
      </c>
      <c r="G648" t="s">
        <v>4015</v>
      </c>
      <c r="H648" t="s">
        <v>3934</v>
      </c>
    </row>
    <row r="649" spans="1:8" x14ac:dyDescent="0.25">
      <c r="A649" t="s">
        <v>3519</v>
      </c>
      <c r="B649">
        <v>0</v>
      </c>
      <c r="C649">
        <v>0.81006206560673399</v>
      </c>
      <c r="D649">
        <v>0.754</v>
      </c>
      <c r="E649">
        <v>0.152</v>
      </c>
      <c r="F649">
        <v>0</v>
      </c>
      <c r="G649" t="s">
        <v>4015</v>
      </c>
      <c r="H649" t="s">
        <v>3519</v>
      </c>
    </row>
    <row r="650" spans="1:8" x14ac:dyDescent="0.25">
      <c r="A650" t="s">
        <v>3720</v>
      </c>
      <c r="B650">
        <v>0</v>
      </c>
      <c r="C650">
        <v>0.80787828830502895</v>
      </c>
      <c r="D650">
        <v>0.85799999999999998</v>
      </c>
      <c r="E650">
        <v>0.23799999999999999</v>
      </c>
      <c r="F650">
        <v>0</v>
      </c>
      <c r="G650" t="s">
        <v>4015</v>
      </c>
      <c r="H650" t="s">
        <v>3720</v>
      </c>
    </row>
    <row r="651" spans="1:8" x14ac:dyDescent="0.25">
      <c r="A651" t="s">
        <v>997</v>
      </c>
      <c r="B651">
        <v>0</v>
      </c>
      <c r="C651">
        <v>0.80753103401668203</v>
      </c>
      <c r="D651">
        <v>0.89600000000000002</v>
      </c>
      <c r="E651">
        <v>0.72599999999999998</v>
      </c>
      <c r="F651">
        <v>0</v>
      </c>
      <c r="G651" t="s">
        <v>4015</v>
      </c>
      <c r="H651" t="s">
        <v>997</v>
      </c>
    </row>
    <row r="652" spans="1:8" x14ac:dyDescent="0.25">
      <c r="A652" t="s">
        <v>4080</v>
      </c>
      <c r="B652">
        <v>0</v>
      </c>
      <c r="C652">
        <v>0.80332494426444501</v>
      </c>
      <c r="D652">
        <v>0.627</v>
      </c>
      <c r="E652">
        <v>8.1000000000000003E-2</v>
      </c>
      <c r="F652">
        <v>0</v>
      </c>
      <c r="G652" t="s">
        <v>4015</v>
      </c>
      <c r="H652" t="s">
        <v>4080</v>
      </c>
    </row>
    <row r="653" spans="1:8" x14ac:dyDescent="0.25">
      <c r="A653" t="s">
        <v>2620</v>
      </c>
      <c r="B653">
        <v>0</v>
      </c>
      <c r="C653">
        <v>0.79780594677239902</v>
      </c>
      <c r="D653">
        <v>0.98</v>
      </c>
      <c r="E653">
        <v>0.82</v>
      </c>
      <c r="F653">
        <v>0</v>
      </c>
      <c r="G653" t="s">
        <v>4015</v>
      </c>
      <c r="H653" t="s">
        <v>2620</v>
      </c>
    </row>
    <row r="654" spans="1:8" x14ac:dyDescent="0.25">
      <c r="A654" t="s">
        <v>3787</v>
      </c>
      <c r="B654">
        <v>0</v>
      </c>
      <c r="C654">
        <v>0.79746579897764103</v>
      </c>
      <c r="D654">
        <v>0.93500000000000005</v>
      </c>
      <c r="E654">
        <v>0.628</v>
      </c>
      <c r="F654">
        <v>0</v>
      </c>
      <c r="G654" t="s">
        <v>4015</v>
      </c>
      <c r="H654" t="s">
        <v>3787</v>
      </c>
    </row>
    <row r="655" spans="1:8" x14ac:dyDescent="0.25">
      <c r="A655" t="s">
        <v>3729</v>
      </c>
      <c r="B655">
        <v>0</v>
      </c>
      <c r="C655">
        <v>0.795971667136532</v>
      </c>
      <c r="D655">
        <v>0.628</v>
      </c>
      <c r="E655">
        <v>0.11799999999999999</v>
      </c>
      <c r="F655">
        <v>0</v>
      </c>
      <c r="G655" t="s">
        <v>4015</v>
      </c>
      <c r="H655" t="s">
        <v>3729</v>
      </c>
    </row>
    <row r="656" spans="1:8" x14ac:dyDescent="0.25">
      <c r="A656" t="s">
        <v>4079</v>
      </c>
      <c r="B656">
        <v>0</v>
      </c>
      <c r="C656">
        <v>0.79328748552428596</v>
      </c>
      <c r="D656">
        <v>0.98799999999999999</v>
      </c>
      <c r="E656">
        <v>0.85</v>
      </c>
      <c r="F656">
        <v>0</v>
      </c>
      <c r="G656" t="s">
        <v>4015</v>
      </c>
      <c r="H656" t="s">
        <v>4079</v>
      </c>
    </row>
    <row r="657" spans="1:8" x14ac:dyDescent="0.25">
      <c r="A657" t="s">
        <v>3762</v>
      </c>
      <c r="B657">
        <v>0</v>
      </c>
      <c r="C657">
        <v>0.79239910283842196</v>
      </c>
      <c r="D657">
        <v>0.90300000000000002</v>
      </c>
      <c r="E657">
        <v>0.49399999999999999</v>
      </c>
      <c r="F657">
        <v>0</v>
      </c>
      <c r="G657" t="s">
        <v>4015</v>
      </c>
      <c r="H657" t="s">
        <v>3762</v>
      </c>
    </row>
    <row r="658" spans="1:8" x14ac:dyDescent="0.25">
      <c r="A658" t="s">
        <v>3880</v>
      </c>
      <c r="B658">
        <v>0</v>
      </c>
      <c r="C658">
        <v>0.77844428137004795</v>
      </c>
      <c r="D658">
        <v>0.81799999999999995</v>
      </c>
      <c r="E658">
        <v>0.34699999999999998</v>
      </c>
      <c r="F658">
        <v>0</v>
      </c>
      <c r="G658" t="s">
        <v>4015</v>
      </c>
      <c r="H658" t="s">
        <v>3880</v>
      </c>
    </row>
    <row r="659" spans="1:8" x14ac:dyDescent="0.25">
      <c r="A659" t="s">
        <v>3488</v>
      </c>
      <c r="B659">
        <v>0</v>
      </c>
      <c r="C659">
        <v>0.77766091935140302</v>
      </c>
      <c r="D659">
        <v>0.747</v>
      </c>
      <c r="E659">
        <v>0.189</v>
      </c>
      <c r="F659">
        <v>0</v>
      </c>
      <c r="G659" t="s">
        <v>4015</v>
      </c>
      <c r="H659" t="s">
        <v>3488</v>
      </c>
    </row>
    <row r="660" spans="1:8" x14ac:dyDescent="0.25">
      <c r="A660" t="s">
        <v>2566</v>
      </c>
      <c r="B660">
        <v>0</v>
      </c>
      <c r="C660">
        <v>0.77639929878491198</v>
      </c>
      <c r="D660">
        <v>0.92800000000000005</v>
      </c>
      <c r="E660">
        <v>0.58899999999999997</v>
      </c>
      <c r="F660">
        <v>0</v>
      </c>
      <c r="G660" t="s">
        <v>4015</v>
      </c>
      <c r="H660" t="s">
        <v>2566</v>
      </c>
    </row>
    <row r="661" spans="1:8" x14ac:dyDescent="0.25">
      <c r="A661" t="s">
        <v>4078</v>
      </c>
      <c r="B661">
        <v>0</v>
      </c>
      <c r="C661">
        <v>0.77315442858699601</v>
      </c>
      <c r="D661">
        <v>0.65300000000000002</v>
      </c>
      <c r="E661">
        <v>0.16500000000000001</v>
      </c>
      <c r="F661">
        <v>0</v>
      </c>
      <c r="G661" t="s">
        <v>4015</v>
      </c>
      <c r="H661" t="s">
        <v>4078</v>
      </c>
    </row>
    <row r="662" spans="1:8" x14ac:dyDescent="0.25">
      <c r="A662" t="s">
        <v>4077</v>
      </c>
      <c r="B662">
        <v>0</v>
      </c>
      <c r="C662">
        <v>0.76450204694125001</v>
      </c>
      <c r="D662">
        <v>0.79100000000000004</v>
      </c>
      <c r="E662">
        <v>0.32900000000000001</v>
      </c>
      <c r="F662">
        <v>0</v>
      </c>
      <c r="G662" t="s">
        <v>4015</v>
      </c>
      <c r="H662" t="s">
        <v>4077</v>
      </c>
    </row>
    <row r="663" spans="1:8" x14ac:dyDescent="0.25">
      <c r="A663" t="s">
        <v>1616</v>
      </c>
      <c r="B663">
        <v>0</v>
      </c>
      <c r="C663">
        <v>0.75729372977415299</v>
      </c>
      <c r="D663">
        <v>0.70599999999999996</v>
      </c>
      <c r="E663">
        <v>0.11899999999999999</v>
      </c>
      <c r="F663">
        <v>0</v>
      </c>
      <c r="G663" t="s">
        <v>4015</v>
      </c>
      <c r="H663" t="s">
        <v>1616</v>
      </c>
    </row>
    <row r="664" spans="1:8" x14ac:dyDescent="0.25">
      <c r="A664" t="s">
        <v>3793</v>
      </c>
      <c r="B664">
        <v>0</v>
      </c>
      <c r="C664">
        <v>0.75320671825209295</v>
      </c>
      <c r="D664">
        <v>0.91700000000000004</v>
      </c>
      <c r="E664">
        <v>0.72699999999999998</v>
      </c>
      <c r="F664">
        <v>0</v>
      </c>
      <c r="G664" t="s">
        <v>4015</v>
      </c>
      <c r="H664" t="s">
        <v>3793</v>
      </c>
    </row>
    <row r="665" spans="1:8" x14ac:dyDescent="0.25">
      <c r="A665" t="s">
        <v>1647</v>
      </c>
      <c r="B665">
        <v>0</v>
      </c>
      <c r="C665">
        <v>0.75164510778271698</v>
      </c>
      <c r="D665">
        <v>0.67300000000000004</v>
      </c>
      <c r="E665">
        <v>0.11600000000000001</v>
      </c>
      <c r="F665">
        <v>0</v>
      </c>
      <c r="G665" t="s">
        <v>4015</v>
      </c>
      <c r="H665" t="s">
        <v>1647</v>
      </c>
    </row>
    <row r="666" spans="1:8" x14ac:dyDescent="0.25">
      <c r="A666" t="s">
        <v>3803</v>
      </c>
      <c r="B666">
        <v>0</v>
      </c>
      <c r="C666">
        <v>0.75125226043218496</v>
      </c>
      <c r="D666">
        <v>0.71199999999999997</v>
      </c>
      <c r="E666">
        <v>0.13100000000000001</v>
      </c>
      <c r="F666">
        <v>0</v>
      </c>
      <c r="G666" t="s">
        <v>4015</v>
      </c>
      <c r="H666" t="s">
        <v>3803</v>
      </c>
    </row>
    <row r="667" spans="1:8" x14ac:dyDescent="0.25">
      <c r="A667" t="s">
        <v>1722</v>
      </c>
      <c r="B667">
        <v>0</v>
      </c>
      <c r="C667">
        <v>0.74960865271853405</v>
      </c>
      <c r="D667">
        <v>0.71599999999999997</v>
      </c>
      <c r="E667">
        <v>0.129</v>
      </c>
      <c r="F667">
        <v>0</v>
      </c>
      <c r="G667" t="s">
        <v>4015</v>
      </c>
      <c r="H667" t="s">
        <v>1722</v>
      </c>
    </row>
    <row r="668" spans="1:8" x14ac:dyDescent="0.25">
      <c r="A668" t="s">
        <v>4076</v>
      </c>
      <c r="B668">
        <v>0</v>
      </c>
      <c r="C668">
        <v>0.74779308400396705</v>
      </c>
      <c r="D668">
        <v>0.93500000000000005</v>
      </c>
      <c r="E668">
        <v>0.46700000000000003</v>
      </c>
      <c r="F668">
        <v>0</v>
      </c>
      <c r="G668" t="s">
        <v>4015</v>
      </c>
      <c r="H668" t="s">
        <v>4075</v>
      </c>
    </row>
    <row r="669" spans="1:8" x14ac:dyDescent="0.25">
      <c r="A669" t="s">
        <v>423</v>
      </c>
      <c r="B669">
        <v>0</v>
      </c>
      <c r="C669">
        <v>0.74177415543645298</v>
      </c>
      <c r="D669">
        <v>0.7</v>
      </c>
      <c r="E669">
        <v>0.14000000000000001</v>
      </c>
      <c r="F669">
        <v>0</v>
      </c>
      <c r="G669" t="s">
        <v>4015</v>
      </c>
      <c r="H669" t="s">
        <v>423</v>
      </c>
    </row>
    <row r="670" spans="1:8" x14ac:dyDescent="0.25">
      <c r="A670" t="s">
        <v>4074</v>
      </c>
      <c r="B670">
        <v>0</v>
      </c>
      <c r="C670">
        <v>0.73769645197953404</v>
      </c>
      <c r="D670">
        <v>1</v>
      </c>
      <c r="E670">
        <v>0.99199999999999999</v>
      </c>
      <c r="F670">
        <v>0</v>
      </c>
      <c r="G670" t="s">
        <v>4015</v>
      </c>
      <c r="H670" t="s">
        <v>4074</v>
      </c>
    </row>
    <row r="671" spans="1:8" x14ac:dyDescent="0.25">
      <c r="A671" t="s">
        <v>3747</v>
      </c>
      <c r="B671">
        <v>0</v>
      </c>
      <c r="C671">
        <v>0.73557308900214802</v>
      </c>
      <c r="D671">
        <v>0.92400000000000004</v>
      </c>
      <c r="E671">
        <v>0.56999999999999995</v>
      </c>
      <c r="F671">
        <v>0</v>
      </c>
      <c r="G671" t="s">
        <v>4015</v>
      </c>
      <c r="H671" t="s">
        <v>3747</v>
      </c>
    </row>
    <row r="672" spans="1:8" x14ac:dyDescent="0.25">
      <c r="A672" t="s">
        <v>3894</v>
      </c>
      <c r="B672">
        <v>0</v>
      </c>
      <c r="C672">
        <v>0.73499228359792501</v>
      </c>
      <c r="D672">
        <v>0.89900000000000002</v>
      </c>
      <c r="E672">
        <v>0.501</v>
      </c>
      <c r="F672">
        <v>0</v>
      </c>
      <c r="G672" t="s">
        <v>4015</v>
      </c>
      <c r="H672" t="s">
        <v>3894</v>
      </c>
    </row>
    <row r="673" spans="1:8" x14ac:dyDescent="0.25">
      <c r="A673" t="s">
        <v>3615</v>
      </c>
      <c r="B673">
        <v>0</v>
      </c>
      <c r="C673">
        <v>0.73206944995946799</v>
      </c>
      <c r="D673">
        <v>0.87</v>
      </c>
      <c r="E673">
        <v>0.38800000000000001</v>
      </c>
      <c r="F673">
        <v>0</v>
      </c>
      <c r="G673" t="s">
        <v>4015</v>
      </c>
      <c r="H673" t="s">
        <v>3615</v>
      </c>
    </row>
    <row r="674" spans="1:8" x14ac:dyDescent="0.25">
      <c r="A674" t="s">
        <v>3950</v>
      </c>
      <c r="B674">
        <v>0</v>
      </c>
      <c r="C674">
        <v>0.73078657714265105</v>
      </c>
      <c r="D674">
        <v>0.57999999999999996</v>
      </c>
      <c r="E674">
        <v>0.123</v>
      </c>
      <c r="F674">
        <v>0</v>
      </c>
      <c r="G674" t="s">
        <v>4015</v>
      </c>
      <c r="H674" t="s">
        <v>3950</v>
      </c>
    </row>
    <row r="675" spans="1:8" x14ac:dyDescent="0.25">
      <c r="A675" t="s">
        <v>3779</v>
      </c>
      <c r="B675">
        <v>0</v>
      </c>
      <c r="C675">
        <v>0.72748662522362795</v>
      </c>
      <c r="D675">
        <v>0.997</v>
      </c>
      <c r="E675">
        <v>0.96199999999999997</v>
      </c>
      <c r="F675">
        <v>0</v>
      </c>
      <c r="G675" t="s">
        <v>4015</v>
      </c>
      <c r="H675" t="s">
        <v>3779</v>
      </c>
    </row>
    <row r="676" spans="1:8" x14ac:dyDescent="0.25">
      <c r="A676" t="s">
        <v>3906</v>
      </c>
      <c r="B676">
        <v>0</v>
      </c>
      <c r="C676">
        <v>0.72645081440238302</v>
      </c>
      <c r="D676">
        <v>0.86099999999999999</v>
      </c>
      <c r="E676">
        <v>0.32700000000000001</v>
      </c>
      <c r="F676">
        <v>0</v>
      </c>
      <c r="G676" t="s">
        <v>4015</v>
      </c>
      <c r="H676" t="s">
        <v>3906</v>
      </c>
    </row>
    <row r="677" spans="1:8" x14ac:dyDescent="0.25">
      <c r="A677" t="s">
        <v>3871</v>
      </c>
      <c r="B677">
        <v>0</v>
      </c>
      <c r="C677">
        <v>0.72482470513752595</v>
      </c>
      <c r="D677">
        <v>0.99</v>
      </c>
      <c r="E677">
        <v>0.90700000000000003</v>
      </c>
      <c r="F677">
        <v>0</v>
      </c>
      <c r="G677" t="s">
        <v>4015</v>
      </c>
      <c r="H677" t="s">
        <v>3871</v>
      </c>
    </row>
    <row r="678" spans="1:8" x14ac:dyDescent="0.25">
      <c r="A678" t="s">
        <v>3241</v>
      </c>
      <c r="B678">
        <v>0</v>
      </c>
      <c r="C678">
        <v>0.72041425781512403</v>
      </c>
      <c r="D678">
        <v>0.755</v>
      </c>
      <c r="E678">
        <v>0.318</v>
      </c>
      <c r="F678">
        <v>0</v>
      </c>
      <c r="G678" t="s">
        <v>4015</v>
      </c>
      <c r="H678" t="s">
        <v>3241</v>
      </c>
    </row>
    <row r="679" spans="1:8" x14ac:dyDescent="0.25">
      <c r="A679" t="s">
        <v>4073</v>
      </c>
      <c r="B679">
        <v>0</v>
      </c>
      <c r="C679">
        <v>0.72007903098923898</v>
      </c>
      <c r="D679">
        <v>0.97699999999999998</v>
      </c>
      <c r="E679">
        <v>0.8</v>
      </c>
      <c r="F679">
        <v>0</v>
      </c>
      <c r="G679" t="s">
        <v>4015</v>
      </c>
      <c r="H679" t="s">
        <v>4073</v>
      </c>
    </row>
    <row r="680" spans="1:8" x14ac:dyDescent="0.25">
      <c r="A680" t="s">
        <v>3551</v>
      </c>
      <c r="B680">
        <v>0</v>
      </c>
      <c r="C680">
        <v>0.71867003922990802</v>
      </c>
      <c r="D680">
        <v>0.96799999999999997</v>
      </c>
      <c r="E680">
        <v>0.78600000000000003</v>
      </c>
      <c r="F680">
        <v>0</v>
      </c>
      <c r="G680" t="s">
        <v>4015</v>
      </c>
      <c r="H680" t="s">
        <v>3551</v>
      </c>
    </row>
    <row r="681" spans="1:8" x14ac:dyDescent="0.25">
      <c r="A681" t="s">
        <v>3822</v>
      </c>
      <c r="B681">
        <v>0</v>
      </c>
      <c r="C681">
        <v>0.71620902675444997</v>
      </c>
      <c r="D681">
        <v>0.67</v>
      </c>
      <c r="E681">
        <v>0.217</v>
      </c>
      <c r="F681">
        <v>0</v>
      </c>
      <c r="G681" t="s">
        <v>4015</v>
      </c>
      <c r="H681" t="s">
        <v>3822</v>
      </c>
    </row>
    <row r="682" spans="1:8" x14ac:dyDescent="0.25">
      <c r="A682" t="s">
        <v>1705</v>
      </c>
      <c r="B682">
        <v>0</v>
      </c>
      <c r="C682">
        <v>0.71596892883425101</v>
      </c>
      <c r="D682">
        <v>0.65100000000000002</v>
      </c>
      <c r="E682">
        <v>9.5000000000000001E-2</v>
      </c>
      <c r="F682">
        <v>0</v>
      </c>
      <c r="G682" t="s">
        <v>4015</v>
      </c>
      <c r="H682" t="s">
        <v>1705</v>
      </c>
    </row>
    <row r="683" spans="1:8" x14ac:dyDescent="0.25">
      <c r="A683" t="s">
        <v>1420</v>
      </c>
      <c r="B683">
        <v>0</v>
      </c>
      <c r="C683">
        <v>0.71317160196021101</v>
      </c>
      <c r="D683">
        <v>0.72</v>
      </c>
      <c r="E683">
        <v>0.21</v>
      </c>
      <c r="F683">
        <v>0</v>
      </c>
      <c r="G683" t="s">
        <v>4015</v>
      </c>
      <c r="H683" t="s">
        <v>1420</v>
      </c>
    </row>
    <row r="684" spans="1:8" x14ac:dyDescent="0.25">
      <c r="A684" t="s">
        <v>1712</v>
      </c>
      <c r="B684">
        <v>0</v>
      </c>
      <c r="C684">
        <v>0.71176626232769702</v>
      </c>
      <c r="D684">
        <v>0.78</v>
      </c>
      <c r="E684">
        <v>0.24099999999999999</v>
      </c>
      <c r="F684">
        <v>0</v>
      </c>
      <c r="G684" t="s">
        <v>4015</v>
      </c>
      <c r="H684" t="s">
        <v>1712</v>
      </c>
    </row>
    <row r="685" spans="1:8" x14ac:dyDescent="0.25">
      <c r="A685" t="s">
        <v>3838</v>
      </c>
      <c r="B685">
        <v>0</v>
      </c>
      <c r="C685">
        <v>0.71087010720381605</v>
      </c>
      <c r="D685">
        <v>0.65500000000000003</v>
      </c>
      <c r="E685">
        <v>0.113</v>
      </c>
      <c r="F685">
        <v>0</v>
      </c>
      <c r="G685" t="s">
        <v>4015</v>
      </c>
      <c r="H685" t="s">
        <v>3838</v>
      </c>
    </row>
    <row r="686" spans="1:8" x14ac:dyDescent="0.25">
      <c r="A686" t="s">
        <v>1286</v>
      </c>
      <c r="B686">
        <v>0</v>
      </c>
      <c r="C686">
        <v>0.71019048998540901</v>
      </c>
      <c r="D686">
        <v>0.95599999999999996</v>
      </c>
      <c r="E686">
        <v>0.68100000000000005</v>
      </c>
      <c r="F686">
        <v>0</v>
      </c>
      <c r="G686" t="s">
        <v>4015</v>
      </c>
      <c r="H686" t="s">
        <v>1286</v>
      </c>
    </row>
    <row r="687" spans="1:8" x14ac:dyDescent="0.25">
      <c r="A687" t="s">
        <v>2505</v>
      </c>
      <c r="B687">
        <v>0</v>
      </c>
      <c r="C687">
        <v>0.70784390663739605</v>
      </c>
      <c r="D687">
        <v>0.95899999999999996</v>
      </c>
      <c r="E687">
        <v>0.76100000000000001</v>
      </c>
      <c r="F687">
        <v>0</v>
      </c>
      <c r="G687" t="s">
        <v>4015</v>
      </c>
      <c r="H687" t="s">
        <v>2505</v>
      </c>
    </row>
    <row r="688" spans="1:8" x14ac:dyDescent="0.25">
      <c r="A688" t="s">
        <v>3586</v>
      </c>
      <c r="B688">
        <v>0</v>
      </c>
      <c r="C688">
        <v>0.70378969739207597</v>
      </c>
      <c r="D688">
        <v>0.77500000000000002</v>
      </c>
      <c r="E688">
        <v>0.21299999999999999</v>
      </c>
      <c r="F688">
        <v>0</v>
      </c>
      <c r="G688" t="s">
        <v>4015</v>
      </c>
      <c r="H688" t="s">
        <v>3586</v>
      </c>
    </row>
    <row r="689" spans="1:8" x14ac:dyDescent="0.25">
      <c r="A689" t="s">
        <v>1726</v>
      </c>
      <c r="B689">
        <v>0</v>
      </c>
      <c r="C689">
        <v>0.70048589409572004</v>
      </c>
      <c r="D689">
        <v>0.76900000000000002</v>
      </c>
      <c r="E689">
        <v>0.28100000000000003</v>
      </c>
      <c r="F689">
        <v>0</v>
      </c>
      <c r="G689" t="s">
        <v>4015</v>
      </c>
      <c r="H689" t="s">
        <v>1726</v>
      </c>
    </row>
    <row r="690" spans="1:8" x14ac:dyDescent="0.25">
      <c r="A690" t="s">
        <v>3914</v>
      </c>
      <c r="B690">
        <v>0</v>
      </c>
      <c r="C690">
        <v>0.69973891671544797</v>
      </c>
      <c r="D690">
        <v>0.83899999999999997</v>
      </c>
      <c r="E690">
        <v>0.52200000000000002</v>
      </c>
      <c r="F690">
        <v>0</v>
      </c>
      <c r="G690" t="s">
        <v>4015</v>
      </c>
      <c r="H690" t="s">
        <v>3914</v>
      </c>
    </row>
    <row r="691" spans="1:8" x14ac:dyDescent="0.25">
      <c r="A691" t="s">
        <v>4072</v>
      </c>
      <c r="B691">
        <v>0</v>
      </c>
      <c r="C691">
        <v>0.69925929277057097</v>
      </c>
      <c r="D691">
        <v>0.999</v>
      </c>
      <c r="E691">
        <v>0.80600000000000005</v>
      </c>
      <c r="F691">
        <v>0</v>
      </c>
      <c r="G691" t="s">
        <v>4015</v>
      </c>
      <c r="H691" t="s">
        <v>103</v>
      </c>
    </row>
    <row r="692" spans="1:8" x14ac:dyDescent="0.25">
      <c r="A692" t="s">
        <v>4071</v>
      </c>
      <c r="B692">
        <v>0</v>
      </c>
      <c r="C692">
        <v>0.69805570121745397</v>
      </c>
      <c r="D692">
        <v>0.73699999999999999</v>
      </c>
      <c r="E692">
        <v>0.17499999999999999</v>
      </c>
      <c r="F692">
        <v>0</v>
      </c>
      <c r="G692" t="s">
        <v>4015</v>
      </c>
      <c r="H692" t="s">
        <v>4071</v>
      </c>
    </row>
    <row r="693" spans="1:8" x14ac:dyDescent="0.25">
      <c r="A693" t="s">
        <v>3731</v>
      </c>
      <c r="B693">
        <v>0</v>
      </c>
      <c r="C693">
        <v>0.69457337164430299</v>
      </c>
      <c r="D693">
        <v>0.70099999999999996</v>
      </c>
      <c r="E693">
        <v>0.16400000000000001</v>
      </c>
      <c r="F693">
        <v>0</v>
      </c>
      <c r="G693" t="s">
        <v>4015</v>
      </c>
      <c r="H693" t="s">
        <v>3731</v>
      </c>
    </row>
    <row r="694" spans="1:8" x14ac:dyDescent="0.25">
      <c r="A694" t="s">
        <v>4070</v>
      </c>
      <c r="B694">
        <v>0</v>
      </c>
      <c r="C694">
        <v>0.69357676544634095</v>
      </c>
      <c r="D694">
        <v>0.755</v>
      </c>
      <c r="E694">
        <v>0.34</v>
      </c>
      <c r="F694">
        <v>0</v>
      </c>
      <c r="G694" t="s">
        <v>4015</v>
      </c>
      <c r="H694" t="s">
        <v>4070</v>
      </c>
    </row>
    <row r="695" spans="1:8" x14ac:dyDescent="0.25">
      <c r="A695" t="s">
        <v>4069</v>
      </c>
      <c r="B695">
        <v>0</v>
      </c>
      <c r="C695">
        <v>0.69251796095611995</v>
      </c>
      <c r="D695">
        <v>0.79500000000000004</v>
      </c>
      <c r="E695">
        <v>0.316</v>
      </c>
      <c r="F695">
        <v>0</v>
      </c>
      <c r="G695" t="s">
        <v>4015</v>
      </c>
      <c r="H695" t="s">
        <v>4069</v>
      </c>
    </row>
    <row r="696" spans="1:8" x14ac:dyDescent="0.25">
      <c r="A696" t="s">
        <v>1269</v>
      </c>
      <c r="B696">
        <v>0</v>
      </c>
      <c r="C696">
        <v>0.68990882869833103</v>
      </c>
      <c r="D696">
        <v>0.82599999999999996</v>
      </c>
      <c r="E696">
        <v>0.29199999999999998</v>
      </c>
      <c r="F696">
        <v>0</v>
      </c>
      <c r="G696" t="s">
        <v>4015</v>
      </c>
      <c r="H696" t="s">
        <v>1269</v>
      </c>
    </row>
    <row r="697" spans="1:8" x14ac:dyDescent="0.25">
      <c r="A697" t="s">
        <v>3611</v>
      </c>
      <c r="B697">
        <v>0</v>
      </c>
      <c r="C697">
        <v>0.68667108570306901</v>
      </c>
      <c r="D697">
        <v>0.99199999999999999</v>
      </c>
      <c r="E697">
        <v>0.93200000000000005</v>
      </c>
      <c r="F697">
        <v>0</v>
      </c>
      <c r="G697" t="s">
        <v>4015</v>
      </c>
      <c r="H697" t="s">
        <v>3611</v>
      </c>
    </row>
    <row r="698" spans="1:8" x14ac:dyDescent="0.25">
      <c r="A698" t="s">
        <v>4068</v>
      </c>
      <c r="B698">
        <v>0</v>
      </c>
      <c r="C698">
        <v>0.686030217083762</v>
      </c>
      <c r="D698">
        <v>0.92600000000000005</v>
      </c>
      <c r="E698">
        <v>0.64400000000000002</v>
      </c>
      <c r="F698">
        <v>0</v>
      </c>
      <c r="G698" t="s">
        <v>4015</v>
      </c>
      <c r="H698" t="s">
        <v>4068</v>
      </c>
    </row>
    <row r="699" spans="1:8" x14ac:dyDescent="0.25">
      <c r="A699" t="s">
        <v>4067</v>
      </c>
      <c r="B699">
        <v>0</v>
      </c>
      <c r="C699">
        <v>0.68466207117510502</v>
      </c>
      <c r="D699">
        <v>0.746</v>
      </c>
      <c r="E699">
        <v>0.375</v>
      </c>
      <c r="F699">
        <v>0</v>
      </c>
      <c r="G699" t="s">
        <v>4015</v>
      </c>
      <c r="H699" t="s">
        <v>4067</v>
      </c>
    </row>
    <row r="700" spans="1:8" x14ac:dyDescent="0.25">
      <c r="A700" t="s">
        <v>2569</v>
      </c>
      <c r="B700">
        <v>0</v>
      </c>
      <c r="C700">
        <v>0.68428702655116302</v>
      </c>
      <c r="D700">
        <v>0.996</v>
      </c>
      <c r="E700">
        <v>0.97499999999999998</v>
      </c>
      <c r="F700">
        <v>0</v>
      </c>
      <c r="G700" t="s">
        <v>4015</v>
      </c>
      <c r="H700" t="s">
        <v>2569</v>
      </c>
    </row>
    <row r="701" spans="1:8" x14ac:dyDescent="0.25">
      <c r="A701" t="s">
        <v>1762</v>
      </c>
      <c r="B701">
        <v>0</v>
      </c>
      <c r="C701">
        <v>0.67193663441236895</v>
      </c>
      <c r="D701">
        <v>0.66</v>
      </c>
      <c r="E701">
        <v>0.125</v>
      </c>
      <c r="F701">
        <v>0</v>
      </c>
      <c r="G701" t="s">
        <v>4015</v>
      </c>
      <c r="H701" t="s">
        <v>1762</v>
      </c>
    </row>
    <row r="702" spans="1:8" x14ac:dyDescent="0.25">
      <c r="A702" t="s">
        <v>3845</v>
      </c>
      <c r="B702">
        <v>0</v>
      </c>
      <c r="C702">
        <v>0.669578008852591</v>
      </c>
      <c r="D702">
        <v>0.996</v>
      </c>
      <c r="E702">
        <v>0.91600000000000004</v>
      </c>
      <c r="F702">
        <v>0</v>
      </c>
      <c r="G702" t="s">
        <v>4015</v>
      </c>
      <c r="H702" t="s">
        <v>3845</v>
      </c>
    </row>
    <row r="703" spans="1:8" x14ac:dyDescent="0.25">
      <c r="A703" t="s">
        <v>3441</v>
      </c>
      <c r="B703">
        <v>0</v>
      </c>
      <c r="C703">
        <v>0.66951905196148698</v>
      </c>
      <c r="D703">
        <v>0.84599999999999997</v>
      </c>
      <c r="E703">
        <v>0.41299999999999998</v>
      </c>
      <c r="F703">
        <v>0</v>
      </c>
      <c r="G703" t="s">
        <v>4015</v>
      </c>
      <c r="H703" t="s">
        <v>3441</v>
      </c>
    </row>
    <row r="704" spans="1:8" x14ac:dyDescent="0.25">
      <c r="A704" t="s">
        <v>3634</v>
      </c>
      <c r="B704">
        <v>0</v>
      </c>
      <c r="C704">
        <v>0.66564515836396199</v>
      </c>
      <c r="D704">
        <v>0.73899999999999999</v>
      </c>
      <c r="E704">
        <v>0.308</v>
      </c>
      <c r="F704">
        <v>0</v>
      </c>
      <c r="G704" t="s">
        <v>4015</v>
      </c>
      <c r="H704" t="s">
        <v>3634</v>
      </c>
    </row>
    <row r="705" spans="1:8" x14ac:dyDescent="0.25">
      <c r="A705" t="s">
        <v>4066</v>
      </c>
      <c r="B705">
        <v>0</v>
      </c>
      <c r="C705">
        <v>0.66475395262613801</v>
      </c>
      <c r="D705">
        <v>0.78800000000000003</v>
      </c>
      <c r="E705">
        <v>0.316</v>
      </c>
      <c r="F705">
        <v>0</v>
      </c>
      <c r="G705" t="s">
        <v>4015</v>
      </c>
      <c r="H705" t="s">
        <v>4066</v>
      </c>
    </row>
    <row r="706" spans="1:8" x14ac:dyDescent="0.25">
      <c r="A706" t="s">
        <v>3677</v>
      </c>
      <c r="B706">
        <v>0</v>
      </c>
      <c r="C706">
        <v>0.66083241039370799</v>
      </c>
      <c r="D706">
        <v>0.95599999999999996</v>
      </c>
      <c r="E706">
        <v>0.72299999999999998</v>
      </c>
      <c r="F706">
        <v>0</v>
      </c>
      <c r="G706" t="s">
        <v>4015</v>
      </c>
      <c r="H706" t="s">
        <v>3677</v>
      </c>
    </row>
    <row r="707" spans="1:8" x14ac:dyDescent="0.25">
      <c r="A707" t="s">
        <v>1557</v>
      </c>
      <c r="B707">
        <v>0</v>
      </c>
      <c r="C707">
        <v>0.65917767237964497</v>
      </c>
      <c r="D707">
        <v>0.76200000000000001</v>
      </c>
      <c r="E707">
        <v>0.214</v>
      </c>
      <c r="F707">
        <v>0</v>
      </c>
      <c r="G707" t="s">
        <v>4015</v>
      </c>
      <c r="H707" t="s">
        <v>1557</v>
      </c>
    </row>
    <row r="708" spans="1:8" x14ac:dyDescent="0.25">
      <c r="A708" t="s">
        <v>4065</v>
      </c>
      <c r="B708">
        <v>0</v>
      </c>
      <c r="C708">
        <v>0.65781556171710898</v>
      </c>
      <c r="D708">
        <v>0.61599999999999999</v>
      </c>
      <c r="E708">
        <v>0.23499999999999999</v>
      </c>
      <c r="F708">
        <v>0</v>
      </c>
      <c r="G708" t="s">
        <v>4015</v>
      </c>
      <c r="H708" t="s">
        <v>4065</v>
      </c>
    </row>
    <row r="709" spans="1:8" x14ac:dyDescent="0.25">
      <c r="A709" t="s">
        <v>2186</v>
      </c>
      <c r="B709">
        <v>0</v>
      </c>
      <c r="C709">
        <v>0.65738158671640201</v>
      </c>
      <c r="D709">
        <v>1</v>
      </c>
      <c r="E709">
        <v>1</v>
      </c>
      <c r="F709">
        <v>0</v>
      </c>
      <c r="G709" t="s">
        <v>4015</v>
      </c>
      <c r="H709" t="s">
        <v>2186</v>
      </c>
    </row>
    <row r="710" spans="1:8" x14ac:dyDescent="0.25">
      <c r="A710" t="s">
        <v>4064</v>
      </c>
      <c r="B710">
        <v>0</v>
      </c>
      <c r="C710">
        <v>0.65520155716542305</v>
      </c>
      <c r="D710">
        <v>1</v>
      </c>
      <c r="E710">
        <v>0.99199999999999999</v>
      </c>
      <c r="F710">
        <v>0</v>
      </c>
      <c r="G710" t="s">
        <v>4015</v>
      </c>
      <c r="H710" t="s">
        <v>4064</v>
      </c>
    </row>
    <row r="711" spans="1:8" x14ac:dyDescent="0.25">
      <c r="A711" t="s">
        <v>1541</v>
      </c>
      <c r="B711">
        <v>0</v>
      </c>
      <c r="C711">
        <v>0.653077148427195</v>
      </c>
      <c r="D711">
        <v>0.71699999999999997</v>
      </c>
      <c r="E711">
        <v>0.17399999999999999</v>
      </c>
      <c r="F711">
        <v>0</v>
      </c>
      <c r="G711" t="s">
        <v>4015</v>
      </c>
      <c r="H711" t="s">
        <v>1541</v>
      </c>
    </row>
    <row r="712" spans="1:8" x14ac:dyDescent="0.25">
      <c r="A712" t="s">
        <v>1300</v>
      </c>
      <c r="B712">
        <v>0</v>
      </c>
      <c r="C712">
        <v>0.65143388220515697</v>
      </c>
      <c r="D712">
        <v>0.86399999999999999</v>
      </c>
      <c r="E712">
        <v>0.44900000000000001</v>
      </c>
      <c r="F712">
        <v>0</v>
      </c>
      <c r="G712" t="s">
        <v>4015</v>
      </c>
      <c r="H712" t="s">
        <v>1300</v>
      </c>
    </row>
    <row r="713" spans="1:8" x14ac:dyDescent="0.25">
      <c r="A713" t="s">
        <v>3805</v>
      </c>
      <c r="B713">
        <v>0</v>
      </c>
      <c r="C713">
        <v>0.65055896722113404</v>
      </c>
      <c r="D713">
        <v>0.94799999999999995</v>
      </c>
      <c r="E713">
        <v>0.74399999999999999</v>
      </c>
      <c r="F713">
        <v>0</v>
      </c>
      <c r="G713" t="s">
        <v>4015</v>
      </c>
      <c r="H713" t="s">
        <v>3805</v>
      </c>
    </row>
    <row r="714" spans="1:8" x14ac:dyDescent="0.25">
      <c r="A714" t="s">
        <v>4063</v>
      </c>
      <c r="B714">
        <v>0</v>
      </c>
      <c r="C714">
        <v>0.64811576501685797</v>
      </c>
      <c r="D714">
        <v>0.96099999999999997</v>
      </c>
      <c r="E714">
        <v>0.77900000000000003</v>
      </c>
      <c r="F714">
        <v>0</v>
      </c>
      <c r="G714" t="s">
        <v>4015</v>
      </c>
      <c r="H714" t="s">
        <v>4063</v>
      </c>
    </row>
    <row r="715" spans="1:8" x14ac:dyDescent="0.25">
      <c r="A715" t="s">
        <v>1621</v>
      </c>
      <c r="B715">
        <v>0</v>
      </c>
      <c r="C715">
        <v>0.64413832298201401</v>
      </c>
      <c r="D715">
        <v>0.72599999999999998</v>
      </c>
      <c r="E715">
        <v>0.18099999999999999</v>
      </c>
      <c r="F715">
        <v>0</v>
      </c>
      <c r="G715" t="s">
        <v>4015</v>
      </c>
      <c r="H715" t="s">
        <v>1621</v>
      </c>
    </row>
    <row r="716" spans="1:8" x14ac:dyDescent="0.25">
      <c r="A716" t="s">
        <v>3644</v>
      </c>
      <c r="B716">
        <v>0</v>
      </c>
      <c r="C716">
        <v>0.64395685101744504</v>
      </c>
      <c r="D716">
        <v>0.72699999999999998</v>
      </c>
      <c r="E716">
        <v>0.39300000000000002</v>
      </c>
      <c r="F716">
        <v>0</v>
      </c>
      <c r="G716" t="s">
        <v>4015</v>
      </c>
      <c r="H716" t="s">
        <v>3644</v>
      </c>
    </row>
    <row r="717" spans="1:8" x14ac:dyDescent="0.25">
      <c r="A717" t="s">
        <v>1309</v>
      </c>
      <c r="B717">
        <v>0</v>
      </c>
      <c r="C717">
        <v>0.64302112594977401</v>
      </c>
      <c r="D717">
        <v>0.96499999999999997</v>
      </c>
      <c r="E717">
        <v>0.755</v>
      </c>
      <c r="F717">
        <v>0</v>
      </c>
      <c r="G717" t="s">
        <v>4015</v>
      </c>
      <c r="H717" t="s">
        <v>1309</v>
      </c>
    </row>
    <row r="718" spans="1:8" x14ac:dyDescent="0.25">
      <c r="A718" t="s">
        <v>4062</v>
      </c>
      <c r="B718">
        <v>0</v>
      </c>
      <c r="C718">
        <v>0.64018505218135502</v>
      </c>
      <c r="D718">
        <v>0.99299999999999999</v>
      </c>
      <c r="E718">
        <v>0.68600000000000005</v>
      </c>
      <c r="F718">
        <v>0</v>
      </c>
      <c r="G718" t="s">
        <v>4015</v>
      </c>
      <c r="H718" t="s">
        <v>2038</v>
      </c>
    </row>
    <row r="719" spans="1:8" x14ac:dyDescent="0.25">
      <c r="A719" t="s">
        <v>4061</v>
      </c>
      <c r="B719">
        <v>0</v>
      </c>
      <c r="C719">
        <v>0.63625775380324101</v>
      </c>
      <c r="D719">
        <v>0.54300000000000004</v>
      </c>
      <c r="E719">
        <v>0.121</v>
      </c>
      <c r="F719">
        <v>0</v>
      </c>
      <c r="G719" t="s">
        <v>4015</v>
      </c>
      <c r="H719" t="s">
        <v>4061</v>
      </c>
    </row>
    <row r="720" spans="1:8" x14ac:dyDescent="0.25">
      <c r="A720" t="s">
        <v>4060</v>
      </c>
      <c r="B720">
        <v>0</v>
      </c>
      <c r="C720">
        <v>0.63300965313176105</v>
      </c>
      <c r="D720">
        <v>0.78500000000000003</v>
      </c>
      <c r="E720">
        <v>0.27300000000000002</v>
      </c>
      <c r="F720">
        <v>0</v>
      </c>
      <c r="G720" t="s">
        <v>4015</v>
      </c>
      <c r="H720" t="s">
        <v>4060</v>
      </c>
    </row>
    <row r="721" spans="1:8" x14ac:dyDescent="0.25">
      <c r="A721" t="s">
        <v>3715</v>
      </c>
      <c r="B721">
        <v>0</v>
      </c>
      <c r="C721">
        <v>0.62502787083239197</v>
      </c>
      <c r="D721">
        <v>0.96399999999999997</v>
      </c>
      <c r="E721">
        <v>0.71599999999999997</v>
      </c>
      <c r="F721">
        <v>0</v>
      </c>
      <c r="G721" t="s">
        <v>4015</v>
      </c>
      <c r="H721" t="s">
        <v>3715</v>
      </c>
    </row>
    <row r="722" spans="1:8" x14ac:dyDescent="0.25">
      <c r="A722" t="s">
        <v>3577</v>
      </c>
      <c r="B722">
        <v>0</v>
      </c>
      <c r="C722">
        <v>0.62463208025066697</v>
      </c>
      <c r="D722">
        <v>0.70899999999999996</v>
      </c>
      <c r="E722">
        <v>0.308</v>
      </c>
      <c r="F722">
        <v>0</v>
      </c>
      <c r="G722" t="s">
        <v>4015</v>
      </c>
      <c r="H722" t="s">
        <v>3577</v>
      </c>
    </row>
    <row r="723" spans="1:8" x14ac:dyDescent="0.25">
      <c r="A723" t="s">
        <v>4059</v>
      </c>
      <c r="B723">
        <v>0</v>
      </c>
      <c r="C723">
        <v>0.62188077686234</v>
      </c>
      <c r="D723">
        <v>0.995</v>
      </c>
      <c r="E723">
        <v>0.95199999999999996</v>
      </c>
      <c r="F723">
        <v>0</v>
      </c>
      <c r="G723" t="s">
        <v>4015</v>
      </c>
      <c r="H723" t="s">
        <v>4059</v>
      </c>
    </row>
    <row r="724" spans="1:8" x14ac:dyDescent="0.25">
      <c r="A724" t="s">
        <v>3698</v>
      </c>
      <c r="B724">
        <v>0</v>
      </c>
      <c r="C724">
        <v>0.62079611327235695</v>
      </c>
      <c r="D724">
        <v>0.68200000000000005</v>
      </c>
      <c r="E724">
        <v>0.158</v>
      </c>
      <c r="F724">
        <v>0</v>
      </c>
      <c r="G724" t="s">
        <v>4015</v>
      </c>
      <c r="H724" t="s">
        <v>3698</v>
      </c>
    </row>
    <row r="725" spans="1:8" x14ac:dyDescent="0.25">
      <c r="A725" t="s">
        <v>1720</v>
      </c>
      <c r="B725">
        <v>0</v>
      </c>
      <c r="C725">
        <v>0.61928519121801795</v>
      </c>
      <c r="D725">
        <v>0.53300000000000003</v>
      </c>
      <c r="E725">
        <v>0.108</v>
      </c>
      <c r="F725">
        <v>0</v>
      </c>
      <c r="G725" t="s">
        <v>4015</v>
      </c>
      <c r="H725" t="s">
        <v>1720</v>
      </c>
    </row>
    <row r="726" spans="1:8" x14ac:dyDescent="0.25">
      <c r="A726" t="s">
        <v>3725</v>
      </c>
      <c r="B726">
        <v>0</v>
      </c>
      <c r="C726">
        <v>0.61862834976904602</v>
      </c>
      <c r="D726">
        <v>0.626</v>
      </c>
      <c r="E726">
        <v>0.251</v>
      </c>
      <c r="F726">
        <v>0</v>
      </c>
      <c r="G726" t="s">
        <v>4015</v>
      </c>
      <c r="H726" t="s">
        <v>3725</v>
      </c>
    </row>
    <row r="727" spans="1:8" x14ac:dyDescent="0.25">
      <c r="A727" t="s">
        <v>3503</v>
      </c>
      <c r="B727">
        <v>0</v>
      </c>
      <c r="C727">
        <v>0.61824157921673395</v>
      </c>
      <c r="D727">
        <v>0.67</v>
      </c>
      <c r="E727">
        <v>0.13900000000000001</v>
      </c>
      <c r="F727">
        <v>0</v>
      </c>
      <c r="G727" t="s">
        <v>4015</v>
      </c>
      <c r="H727" t="s">
        <v>3503</v>
      </c>
    </row>
    <row r="728" spans="1:8" x14ac:dyDescent="0.25">
      <c r="A728" t="s">
        <v>4058</v>
      </c>
      <c r="B728">
        <v>0</v>
      </c>
      <c r="C728">
        <v>0.61723729206206102</v>
      </c>
      <c r="D728">
        <v>0.72399999999999998</v>
      </c>
      <c r="E728">
        <v>0.27400000000000002</v>
      </c>
      <c r="F728">
        <v>0</v>
      </c>
      <c r="G728" t="s">
        <v>4015</v>
      </c>
      <c r="H728" t="s">
        <v>4058</v>
      </c>
    </row>
    <row r="729" spans="1:8" x14ac:dyDescent="0.25">
      <c r="A729" t="s">
        <v>3526</v>
      </c>
      <c r="B729">
        <v>0</v>
      </c>
      <c r="C729">
        <v>0.61588849982913596</v>
      </c>
      <c r="D729">
        <v>0.86899999999999999</v>
      </c>
      <c r="E729">
        <v>0.52200000000000002</v>
      </c>
      <c r="F729">
        <v>0</v>
      </c>
      <c r="G729" t="s">
        <v>4015</v>
      </c>
      <c r="H729" t="s">
        <v>3526</v>
      </c>
    </row>
    <row r="730" spans="1:8" x14ac:dyDescent="0.25">
      <c r="A730" t="s">
        <v>4057</v>
      </c>
      <c r="B730">
        <v>0</v>
      </c>
      <c r="C730">
        <v>0.61553572709267401</v>
      </c>
      <c r="D730">
        <v>0.99299999999999999</v>
      </c>
      <c r="E730">
        <v>0.94</v>
      </c>
      <c r="F730">
        <v>0</v>
      </c>
      <c r="G730" t="s">
        <v>4015</v>
      </c>
      <c r="H730" t="s">
        <v>4057</v>
      </c>
    </row>
    <row r="731" spans="1:8" x14ac:dyDescent="0.25">
      <c r="A731" t="s">
        <v>1291</v>
      </c>
      <c r="B731">
        <v>0</v>
      </c>
      <c r="C731">
        <v>0.61483346367738001</v>
      </c>
      <c r="D731">
        <v>0.88600000000000001</v>
      </c>
      <c r="E731">
        <v>0.65800000000000003</v>
      </c>
      <c r="F731">
        <v>0</v>
      </c>
      <c r="G731" t="s">
        <v>4015</v>
      </c>
      <c r="H731" t="s">
        <v>1291</v>
      </c>
    </row>
    <row r="732" spans="1:8" x14ac:dyDescent="0.25">
      <c r="A732" t="s">
        <v>3700</v>
      </c>
      <c r="B732">
        <v>0</v>
      </c>
      <c r="C732">
        <v>0.61435910897949697</v>
      </c>
      <c r="D732">
        <v>0.95799999999999996</v>
      </c>
      <c r="E732">
        <v>0.78500000000000003</v>
      </c>
      <c r="F732">
        <v>0</v>
      </c>
      <c r="G732" t="s">
        <v>4015</v>
      </c>
      <c r="H732" t="s">
        <v>3700</v>
      </c>
    </row>
    <row r="733" spans="1:8" x14ac:dyDescent="0.25">
      <c r="A733" t="s">
        <v>1683</v>
      </c>
      <c r="B733">
        <v>0</v>
      </c>
      <c r="C733">
        <v>0.61330846236825798</v>
      </c>
      <c r="D733">
        <v>0.52900000000000003</v>
      </c>
      <c r="E733">
        <v>0.124</v>
      </c>
      <c r="F733">
        <v>0</v>
      </c>
      <c r="G733" t="s">
        <v>4015</v>
      </c>
      <c r="H733" t="s">
        <v>1683</v>
      </c>
    </row>
    <row r="734" spans="1:8" x14ac:dyDescent="0.25">
      <c r="A734" t="s">
        <v>3648</v>
      </c>
      <c r="B734">
        <v>0</v>
      </c>
      <c r="C734">
        <v>0.61310961621478199</v>
      </c>
      <c r="D734">
        <v>0.77700000000000002</v>
      </c>
      <c r="E734">
        <v>0.41699999999999998</v>
      </c>
      <c r="F734">
        <v>0</v>
      </c>
      <c r="G734" t="s">
        <v>4015</v>
      </c>
      <c r="H734" t="s">
        <v>3648</v>
      </c>
    </row>
    <row r="735" spans="1:8" x14ac:dyDescent="0.25">
      <c r="A735" t="s">
        <v>4056</v>
      </c>
      <c r="B735">
        <v>0</v>
      </c>
      <c r="C735">
        <v>0.60873448914650996</v>
      </c>
      <c r="D735">
        <v>0.84199999999999997</v>
      </c>
      <c r="E735">
        <v>0.41</v>
      </c>
      <c r="F735">
        <v>0</v>
      </c>
      <c r="G735" t="s">
        <v>4015</v>
      </c>
      <c r="H735" t="s">
        <v>4056</v>
      </c>
    </row>
    <row r="736" spans="1:8" x14ac:dyDescent="0.25">
      <c r="A736" t="s">
        <v>3694</v>
      </c>
      <c r="B736">
        <v>0</v>
      </c>
      <c r="C736">
        <v>0.60253987131016096</v>
      </c>
      <c r="D736">
        <v>0.69</v>
      </c>
      <c r="E736">
        <v>0.32300000000000001</v>
      </c>
      <c r="F736">
        <v>0</v>
      </c>
      <c r="G736" t="s">
        <v>4015</v>
      </c>
      <c r="H736" t="s">
        <v>3694</v>
      </c>
    </row>
    <row r="737" spans="1:8" x14ac:dyDescent="0.25">
      <c r="A737" t="s">
        <v>3511</v>
      </c>
      <c r="B737">
        <v>0</v>
      </c>
      <c r="C737">
        <v>0.60182073898100696</v>
      </c>
      <c r="D737">
        <v>0.58899999999999997</v>
      </c>
      <c r="E737">
        <v>0.19900000000000001</v>
      </c>
      <c r="F737">
        <v>0</v>
      </c>
      <c r="G737" t="s">
        <v>4015</v>
      </c>
      <c r="H737" t="s">
        <v>3511</v>
      </c>
    </row>
    <row r="738" spans="1:8" x14ac:dyDescent="0.25">
      <c r="A738" t="s">
        <v>4055</v>
      </c>
      <c r="B738">
        <v>0</v>
      </c>
      <c r="C738">
        <v>0.59973585647648398</v>
      </c>
      <c r="D738">
        <v>0.53</v>
      </c>
      <c r="E738">
        <v>0.191</v>
      </c>
      <c r="F738">
        <v>0</v>
      </c>
      <c r="G738" t="s">
        <v>4015</v>
      </c>
      <c r="H738" t="s">
        <v>4055</v>
      </c>
    </row>
    <row r="739" spans="1:8" x14ac:dyDescent="0.25">
      <c r="A739" t="s">
        <v>4054</v>
      </c>
      <c r="B739">
        <v>0</v>
      </c>
      <c r="C739">
        <v>0.59946751915369301</v>
      </c>
      <c r="D739">
        <v>0.999</v>
      </c>
      <c r="E739">
        <v>0.97199999999999998</v>
      </c>
      <c r="F739">
        <v>0</v>
      </c>
      <c r="G739" t="s">
        <v>4015</v>
      </c>
      <c r="H739" t="s">
        <v>2544</v>
      </c>
    </row>
    <row r="740" spans="1:8" x14ac:dyDescent="0.25">
      <c r="A740" t="s">
        <v>1164</v>
      </c>
      <c r="B740">
        <v>0</v>
      </c>
      <c r="C740">
        <v>0.59883746391850901</v>
      </c>
      <c r="D740">
        <v>0.81299999999999994</v>
      </c>
      <c r="E740">
        <v>0.41299999999999998</v>
      </c>
      <c r="F740">
        <v>0</v>
      </c>
      <c r="G740" t="s">
        <v>4015</v>
      </c>
      <c r="H740" t="s">
        <v>1164</v>
      </c>
    </row>
    <row r="741" spans="1:8" x14ac:dyDescent="0.25">
      <c r="A741" t="s">
        <v>1465</v>
      </c>
      <c r="B741">
        <v>0</v>
      </c>
      <c r="C741">
        <v>0.59883388437481599</v>
      </c>
      <c r="D741">
        <v>0.999</v>
      </c>
      <c r="E741">
        <v>0.98899999999999999</v>
      </c>
      <c r="F741">
        <v>0</v>
      </c>
      <c r="G741" t="s">
        <v>4015</v>
      </c>
      <c r="H741" t="s">
        <v>1465</v>
      </c>
    </row>
    <row r="742" spans="1:8" x14ac:dyDescent="0.25">
      <c r="A742" t="s">
        <v>3492</v>
      </c>
      <c r="B742">
        <v>0</v>
      </c>
      <c r="C742">
        <v>0.59680110246540097</v>
      </c>
      <c r="D742">
        <v>0.998</v>
      </c>
      <c r="E742">
        <v>0.98099999999999998</v>
      </c>
      <c r="F742">
        <v>0</v>
      </c>
      <c r="G742" t="s">
        <v>4015</v>
      </c>
      <c r="H742" t="s">
        <v>3492</v>
      </c>
    </row>
    <row r="743" spans="1:8" x14ac:dyDescent="0.25">
      <c r="A743" t="s">
        <v>3766</v>
      </c>
      <c r="B743">
        <v>0</v>
      </c>
      <c r="C743">
        <v>0.59679515309101605</v>
      </c>
      <c r="D743">
        <v>0.63900000000000001</v>
      </c>
      <c r="E743">
        <v>0.113</v>
      </c>
      <c r="F743">
        <v>0</v>
      </c>
      <c r="G743" t="s">
        <v>4015</v>
      </c>
      <c r="H743" t="s">
        <v>3766</v>
      </c>
    </row>
    <row r="744" spans="1:8" x14ac:dyDescent="0.25">
      <c r="A744" t="s">
        <v>4053</v>
      </c>
      <c r="B744">
        <v>0</v>
      </c>
      <c r="C744">
        <v>0.59654040558647803</v>
      </c>
      <c r="D744">
        <v>0.95199999999999996</v>
      </c>
      <c r="E744">
        <v>0.54900000000000004</v>
      </c>
      <c r="F744">
        <v>0</v>
      </c>
      <c r="G744" t="s">
        <v>4015</v>
      </c>
      <c r="H744" t="s">
        <v>3398</v>
      </c>
    </row>
    <row r="745" spans="1:8" x14ac:dyDescent="0.25">
      <c r="A745" t="s">
        <v>4052</v>
      </c>
      <c r="B745">
        <v>0</v>
      </c>
      <c r="C745">
        <v>0.593189206117819</v>
      </c>
      <c r="D745">
        <v>0.96699999999999997</v>
      </c>
      <c r="E745">
        <v>0.56100000000000005</v>
      </c>
      <c r="F745">
        <v>0</v>
      </c>
      <c r="G745" t="s">
        <v>4015</v>
      </c>
      <c r="H745" t="s">
        <v>4051</v>
      </c>
    </row>
    <row r="746" spans="1:8" x14ac:dyDescent="0.25">
      <c r="A746" t="s">
        <v>4050</v>
      </c>
      <c r="B746">
        <v>0</v>
      </c>
      <c r="C746">
        <v>0.59125702173153005</v>
      </c>
      <c r="D746">
        <v>0.753</v>
      </c>
      <c r="E746">
        <v>0.27400000000000002</v>
      </c>
      <c r="F746">
        <v>0</v>
      </c>
      <c r="G746" t="s">
        <v>4015</v>
      </c>
      <c r="H746" t="s">
        <v>4050</v>
      </c>
    </row>
    <row r="747" spans="1:8" x14ac:dyDescent="0.25">
      <c r="A747" t="s">
        <v>4049</v>
      </c>
      <c r="B747">
        <v>0</v>
      </c>
      <c r="C747">
        <v>0.58866977850072999</v>
      </c>
      <c r="D747">
        <v>0.98399999999999999</v>
      </c>
      <c r="E747">
        <v>0.89200000000000002</v>
      </c>
      <c r="F747">
        <v>0</v>
      </c>
      <c r="G747" t="s">
        <v>4015</v>
      </c>
      <c r="H747" t="s">
        <v>4049</v>
      </c>
    </row>
    <row r="748" spans="1:8" x14ac:dyDescent="0.25">
      <c r="A748" t="s">
        <v>4048</v>
      </c>
      <c r="B748">
        <v>0</v>
      </c>
      <c r="C748">
        <v>0.58699920779963199</v>
      </c>
      <c r="D748">
        <v>0.76800000000000002</v>
      </c>
      <c r="E748">
        <v>0.28199999999999997</v>
      </c>
      <c r="F748">
        <v>0</v>
      </c>
      <c r="G748" t="s">
        <v>4015</v>
      </c>
      <c r="H748" t="s">
        <v>4048</v>
      </c>
    </row>
    <row r="749" spans="1:8" x14ac:dyDescent="0.25">
      <c r="A749" t="s">
        <v>3638</v>
      </c>
      <c r="B749">
        <v>0</v>
      </c>
      <c r="C749">
        <v>0.58666089477861705</v>
      </c>
      <c r="D749">
        <v>0.93600000000000005</v>
      </c>
      <c r="E749">
        <v>0.67200000000000004</v>
      </c>
      <c r="F749">
        <v>0</v>
      </c>
      <c r="G749" t="s">
        <v>4015</v>
      </c>
      <c r="H749" t="s">
        <v>3638</v>
      </c>
    </row>
    <row r="750" spans="1:8" x14ac:dyDescent="0.25">
      <c r="A750" t="s">
        <v>4047</v>
      </c>
      <c r="B750">
        <v>0</v>
      </c>
      <c r="C750">
        <v>0.58361959551448495</v>
      </c>
      <c r="D750">
        <v>0.997</v>
      </c>
      <c r="E750">
        <v>0.69399999999999995</v>
      </c>
      <c r="F750">
        <v>0</v>
      </c>
      <c r="G750" t="s">
        <v>4015</v>
      </c>
      <c r="H750" t="s">
        <v>2513</v>
      </c>
    </row>
    <row r="751" spans="1:8" x14ac:dyDescent="0.25">
      <c r="A751" t="s">
        <v>4046</v>
      </c>
      <c r="B751">
        <v>0</v>
      </c>
      <c r="C751">
        <v>0.58325738999506205</v>
      </c>
      <c r="D751">
        <v>0.95799999999999996</v>
      </c>
      <c r="E751">
        <v>0.82499999999999996</v>
      </c>
      <c r="F751">
        <v>0</v>
      </c>
      <c r="G751" t="s">
        <v>4015</v>
      </c>
      <c r="H751" t="s">
        <v>4046</v>
      </c>
    </row>
    <row r="752" spans="1:8" x14ac:dyDescent="0.25">
      <c r="A752" t="s">
        <v>1393</v>
      </c>
      <c r="B752">
        <v>0</v>
      </c>
      <c r="C752">
        <v>0.58043397241134398</v>
      </c>
      <c r="D752">
        <v>0.73299999999999998</v>
      </c>
      <c r="E752">
        <v>0.32900000000000001</v>
      </c>
      <c r="F752">
        <v>0</v>
      </c>
      <c r="G752" t="s">
        <v>4015</v>
      </c>
      <c r="H752" t="s">
        <v>1393</v>
      </c>
    </row>
    <row r="753" spans="1:8" x14ac:dyDescent="0.25">
      <c r="A753" t="s">
        <v>4045</v>
      </c>
      <c r="B753">
        <v>0</v>
      </c>
      <c r="C753">
        <v>0.57981348420505596</v>
      </c>
      <c r="D753">
        <v>0.99199999999999999</v>
      </c>
      <c r="E753">
        <v>0.72099999999999997</v>
      </c>
      <c r="F753">
        <v>0</v>
      </c>
      <c r="G753" t="s">
        <v>4015</v>
      </c>
      <c r="H753" t="s">
        <v>81</v>
      </c>
    </row>
    <row r="754" spans="1:8" x14ac:dyDescent="0.25">
      <c r="A754" t="s">
        <v>4044</v>
      </c>
      <c r="B754">
        <v>0</v>
      </c>
      <c r="C754">
        <v>0.57442455874227205</v>
      </c>
      <c r="D754">
        <v>0.999</v>
      </c>
      <c r="E754">
        <v>0.83199999999999996</v>
      </c>
      <c r="F754">
        <v>0</v>
      </c>
      <c r="G754" t="s">
        <v>4015</v>
      </c>
      <c r="H754" t="s">
        <v>80</v>
      </c>
    </row>
    <row r="755" spans="1:8" x14ac:dyDescent="0.25">
      <c r="A755" t="s">
        <v>4043</v>
      </c>
      <c r="B755">
        <v>0</v>
      </c>
      <c r="C755">
        <v>0.57442257916209105</v>
      </c>
      <c r="D755">
        <v>0.98</v>
      </c>
      <c r="E755">
        <v>0.82099999999999995</v>
      </c>
      <c r="F755">
        <v>0</v>
      </c>
      <c r="G755" t="s">
        <v>4015</v>
      </c>
      <c r="H755" t="s">
        <v>4042</v>
      </c>
    </row>
    <row r="756" spans="1:8" x14ac:dyDescent="0.25">
      <c r="A756" t="s">
        <v>1774</v>
      </c>
      <c r="B756">
        <v>0</v>
      </c>
      <c r="C756">
        <v>0.57415975485489601</v>
      </c>
      <c r="D756">
        <v>0.73099999999999998</v>
      </c>
      <c r="E756">
        <v>0.17799999999999999</v>
      </c>
      <c r="F756">
        <v>0</v>
      </c>
      <c r="G756" t="s">
        <v>4015</v>
      </c>
      <c r="H756" t="s">
        <v>1774</v>
      </c>
    </row>
    <row r="757" spans="1:8" x14ac:dyDescent="0.25">
      <c r="A757" t="s">
        <v>4041</v>
      </c>
      <c r="B757">
        <v>0</v>
      </c>
      <c r="C757">
        <v>0.57261531104765395</v>
      </c>
      <c r="D757">
        <v>0.98</v>
      </c>
      <c r="E757">
        <v>0.68799999999999994</v>
      </c>
      <c r="F757">
        <v>0</v>
      </c>
      <c r="G757" t="s">
        <v>4015</v>
      </c>
      <c r="H757" t="s">
        <v>90</v>
      </c>
    </row>
    <row r="758" spans="1:8" x14ac:dyDescent="0.25">
      <c r="A758" t="s">
        <v>3737</v>
      </c>
      <c r="B758">
        <v>0</v>
      </c>
      <c r="C758">
        <v>0.56978738284170005</v>
      </c>
      <c r="D758">
        <v>0.67400000000000004</v>
      </c>
      <c r="E758">
        <v>0.17299999999999999</v>
      </c>
      <c r="F758">
        <v>0</v>
      </c>
      <c r="G758" t="s">
        <v>4015</v>
      </c>
      <c r="H758" t="s">
        <v>3737</v>
      </c>
    </row>
    <row r="759" spans="1:8" x14ac:dyDescent="0.25">
      <c r="A759" t="s">
        <v>1736</v>
      </c>
      <c r="B759">
        <v>0</v>
      </c>
      <c r="C759">
        <v>0.56885994975758203</v>
      </c>
      <c r="D759">
        <v>0.56799999999999995</v>
      </c>
      <c r="E759">
        <v>0.11700000000000001</v>
      </c>
      <c r="F759">
        <v>0</v>
      </c>
      <c r="G759" t="s">
        <v>4015</v>
      </c>
      <c r="H759" t="s">
        <v>1736</v>
      </c>
    </row>
    <row r="760" spans="1:8" x14ac:dyDescent="0.25">
      <c r="A760" t="s">
        <v>1772</v>
      </c>
      <c r="B760">
        <v>0</v>
      </c>
      <c r="C760">
        <v>0.56857457734811301</v>
      </c>
      <c r="D760">
        <v>0.58399999999999996</v>
      </c>
      <c r="E760">
        <v>0.126</v>
      </c>
      <c r="F760">
        <v>0</v>
      </c>
      <c r="G760" t="s">
        <v>4015</v>
      </c>
      <c r="H760" t="s">
        <v>1772</v>
      </c>
    </row>
    <row r="761" spans="1:8" x14ac:dyDescent="0.25">
      <c r="A761" t="s">
        <v>4040</v>
      </c>
      <c r="B761">
        <v>0</v>
      </c>
      <c r="C761">
        <v>0.56696490458253002</v>
      </c>
      <c r="D761">
        <v>0.97499999999999998</v>
      </c>
      <c r="E761">
        <v>0.54200000000000004</v>
      </c>
      <c r="F761">
        <v>0</v>
      </c>
      <c r="G761" t="s">
        <v>4015</v>
      </c>
      <c r="H761" t="s">
        <v>4039</v>
      </c>
    </row>
    <row r="762" spans="1:8" x14ac:dyDescent="0.25">
      <c r="A762" t="s">
        <v>4038</v>
      </c>
      <c r="B762">
        <v>0</v>
      </c>
      <c r="C762">
        <v>0.55936565553183204</v>
      </c>
      <c r="D762">
        <v>0.71499999999999997</v>
      </c>
      <c r="E762">
        <v>0.22500000000000001</v>
      </c>
      <c r="F762">
        <v>0</v>
      </c>
      <c r="G762" t="s">
        <v>4015</v>
      </c>
      <c r="H762" t="s">
        <v>4038</v>
      </c>
    </row>
    <row r="763" spans="1:8" x14ac:dyDescent="0.25">
      <c r="A763" t="s">
        <v>3758</v>
      </c>
      <c r="B763">
        <v>0</v>
      </c>
      <c r="C763">
        <v>0.55898071343109501</v>
      </c>
      <c r="D763">
        <v>0.84699999999999998</v>
      </c>
      <c r="E763">
        <v>0.54800000000000004</v>
      </c>
      <c r="F763">
        <v>0</v>
      </c>
      <c r="G763" t="s">
        <v>4015</v>
      </c>
      <c r="H763" t="s">
        <v>3758</v>
      </c>
    </row>
    <row r="764" spans="1:8" x14ac:dyDescent="0.25">
      <c r="A764" t="s">
        <v>3646</v>
      </c>
      <c r="B764">
        <v>0</v>
      </c>
      <c r="C764">
        <v>0.55897927204851805</v>
      </c>
      <c r="D764">
        <v>0.98599999999999999</v>
      </c>
      <c r="E764">
        <v>0.88200000000000001</v>
      </c>
      <c r="F764">
        <v>0</v>
      </c>
      <c r="G764" t="s">
        <v>4015</v>
      </c>
      <c r="H764" t="s">
        <v>3646</v>
      </c>
    </row>
    <row r="765" spans="1:8" x14ac:dyDescent="0.25">
      <c r="A765" t="s">
        <v>4037</v>
      </c>
      <c r="B765">
        <v>0</v>
      </c>
      <c r="C765">
        <v>0.55868322237634704</v>
      </c>
      <c r="D765">
        <v>0.92600000000000005</v>
      </c>
      <c r="E765">
        <v>0.71199999999999997</v>
      </c>
      <c r="F765">
        <v>0</v>
      </c>
      <c r="G765" t="s">
        <v>4015</v>
      </c>
      <c r="H765" t="s">
        <v>4037</v>
      </c>
    </row>
    <row r="766" spans="1:8" x14ac:dyDescent="0.25">
      <c r="A766" t="s">
        <v>4036</v>
      </c>
      <c r="B766">
        <v>0</v>
      </c>
      <c r="C766">
        <v>0.55236996796260496</v>
      </c>
      <c r="D766">
        <v>0.66900000000000004</v>
      </c>
      <c r="E766">
        <v>0.20599999999999999</v>
      </c>
      <c r="F766">
        <v>0</v>
      </c>
      <c r="G766" t="s">
        <v>4015</v>
      </c>
      <c r="H766" t="s">
        <v>4036</v>
      </c>
    </row>
    <row r="767" spans="1:8" x14ac:dyDescent="0.25">
      <c r="A767" t="s">
        <v>4035</v>
      </c>
      <c r="B767">
        <v>0</v>
      </c>
      <c r="C767">
        <v>0.55204612131592601</v>
      </c>
      <c r="D767">
        <v>0.998</v>
      </c>
      <c r="E767">
        <v>0.98799999999999999</v>
      </c>
      <c r="F767">
        <v>0</v>
      </c>
      <c r="G767" t="s">
        <v>4015</v>
      </c>
      <c r="H767" t="s">
        <v>4035</v>
      </c>
    </row>
    <row r="768" spans="1:8" x14ac:dyDescent="0.25">
      <c r="A768" t="s">
        <v>4034</v>
      </c>
      <c r="B768">
        <v>0</v>
      </c>
      <c r="C768">
        <v>0.55194669193178802</v>
      </c>
      <c r="D768">
        <v>0.76</v>
      </c>
      <c r="E768">
        <v>0.36699999999999999</v>
      </c>
      <c r="F768">
        <v>0</v>
      </c>
      <c r="G768" t="s">
        <v>4015</v>
      </c>
      <c r="H768" t="s">
        <v>4034</v>
      </c>
    </row>
    <row r="769" spans="1:8" x14ac:dyDescent="0.25">
      <c r="A769" t="s">
        <v>4033</v>
      </c>
      <c r="B769">
        <v>0</v>
      </c>
      <c r="C769">
        <v>0.55172262258215898</v>
      </c>
      <c r="D769">
        <v>0.83</v>
      </c>
      <c r="E769">
        <v>0.53200000000000003</v>
      </c>
      <c r="F769">
        <v>0</v>
      </c>
      <c r="G769" t="s">
        <v>4015</v>
      </c>
      <c r="H769" t="s">
        <v>4033</v>
      </c>
    </row>
    <row r="770" spans="1:8" x14ac:dyDescent="0.25">
      <c r="A770" t="s">
        <v>4032</v>
      </c>
      <c r="B770">
        <v>0</v>
      </c>
      <c r="C770">
        <v>0.54680662538598601</v>
      </c>
      <c r="D770">
        <v>0.96799999999999997</v>
      </c>
      <c r="E770">
        <v>0.83699999999999997</v>
      </c>
      <c r="F770">
        <v>0</v>
      </c>
      <c r="G770" t="s">
        <v>4015</v>
      </c>
      <c r="H770" t="s">
        <v>4032</v>
      </c>
    </row>
    <row r="771" spans="1:8" x14ac:dyDescent="0.25">
      <c r="A771" t="s">
        <v>3641</v>
      </c>
      <c r="B771">
        <v>0</v>
      </c>
      <c r="C771">
        <v>0.54574395799257802</v>
      </c>
      <c r="D771">
        <v>0.60499999999999998</v>
      </c>
      <c r="E771">
        <v>0.107</v>
      </c>
      <c r="F771">
        <v>0</v>
      </c>
      <c r="G771" t="s">
        <v>4015</v>
      </c>
      <c r="H771" t="s">
        <v>3641</v>
      </c>
    </row>
    <row r="772" spans="1:8" x14ac:dyDescent="0.25">
      <c r="A772" t="s">
        <v>4031</v>
      </c>
      <c r="B772">
        <v>0</v>
      </c>
      <c r="C772">
        <v>0.54367329747079696</v>
      </c>
      <c r="D772">
        <v>0.74399999999999999</v>
      </c>
      <c r="E772">
        <v>0.26700000000000002</v>
      </c>
      <c r="F772">
        <v>0</v>
      </c>
      <c r="G772" t="s">
        <v>4015</v>
      </c>
      <c r="H772" t="s">
        <v>4031</v>
      </c>
    </row>
    <row r="773" spans="1:8" x14ac:dyDescent="0.25">
      <c r="A773" t="s">
        <v>3620</v>
      </c>
      <c r="B773">
        <v>0</v>
      </c>
      <c r="C773">
        <v>0.54235670515870604</v>
      </c>
      <c r="D773">
        <v>0.55900000000000005</v>
      </c>
      <c r="E773">
        <v>0.13500000000000001</v>
      </c>
      <c r="F773">
        <v>0</v>
      </c>
      <c r="G773" t="s">
        <v>4015</v>
      </c>
      <c r="H773" t="s">
        <v>3620</v>
      </c>
    </row>
    <row r="774" spans="1:8" x14ac:dyDescent="0.25">
      <c r="A774" t="s">
        <v>3661</v>
      </c>
      <c r="B774">
        <v>0</v>
      </c>
      <c r="C774">
        <v>0.54154999116954505</v>
      </c>
      <c r="D774">
        <v>0.86399999999999999</v>
      </c>
      <c r="E774">
        <v>0.55600000000000005</v>
      </c>
      <c r="F774">
        <v>0</v>
      </c>
      <c r="G774" t="s">
        <v>4015</v>
      </c>
      <c r="H774" t="s">
        <v>3661</v>
      </c>
    </row>
    <row r="775" spans="1:8" x14ac:dyDescent="0.25">
      <c r="A775" t="s">
        <v>4030</v>
      </c>
      <c r="B775">
        <v>0</v>
      </c>
      <c r="C775">
        <v>0.535338513410617</v>
      </c>
      <c r="D775">
        <v>0.79700000000000004</v>
      </c>
      <c r="E775">
        <v>0.46899999999999997</v>
      </c>
      <c r="F775">
        <v>0</v>
      </c>
      <c r="G775" t="s">
        <v>4015</v>
      </c>
      <c r="H775" t="s">
        <v>4030</v>
      </c>
    </row>
    <row r="776" spans="1:8" x14ac:dyDescent="0.25">
      <c r="A776" t="s">
        <v>4029</v>
      </c>
      <c r="B776">
        <v>0</v>
      </c>
      <c r="C776">
        <v>0.53166574954417001</v>
      </c>
      <c r="D776">
        <v>0.98199999999999998</v>
      </c>
      <c r="E776">
        <v>0.86799999999999999</v>
      </c>
      <c r="F776">
        <v>0</v>
      </c>
      <c r="G776" t="s">
        <v>4015</v>
      </c>
      <c r="H776" t="s">
        <v>4029</v>
      </c>
    </row>
    <row r="777" spans="1:8" x14ac:dyDescent="0.25">
      <c r="A777" t="s">
        <v>4028</v>
      </c>
      <c r="B777">
        <v>0</v>
      </c>
      <c r="C777">
        <v>0.52994592063076296</v>
      </c>
      <c r="D777">
        <v>0.98099999999999998</v>
      </c>
      <c r="E777">
        <v>0.91800000000000004</v>
      </c>
      <c r="F777">
        <v>0</v>
      </c>
      <c r="G777" t="s">
        <v>4015</v>
      </c>
      <c r="H777" t="s">
        <v>4028</v>
      </c>
    </row>
    <row r="778" spans="1:8" x14ac:dyDescent="0.25">
      <c r="A778" t="s">
        <v>1454</v>
      </c>
      <c r="B778">
        <v>0</v>
      </c>
      <c r="C778">
        <v>0.52969051497179598</v>
      </c>
      <c r="D778">
        <v>0.94699999999999995</v>
      </c>
      <c r="E778">
        <v>0.69399999999999995</v>
      </c>
      <c r="F778">
        <v>0</v>
      </c>
      <c r="G778" t="s">
        <v>4015</v>
      </c>
      <c r="H778" t="s">
        <v>1454</v>
      </c>
    </row>
    <row r="779" spans="1:8" x14ac:dyDescent="0.25">
      <c r="A779" t="s">
        <v>4027</v>
      </c>
      <c r="B779">
        <v>0</v>
      </c>
      <c r="C779">
        <v>0.52774361176959195</v>
      </c>
      <c r="D779">
        <v>0.99299999999999999</v>
      </c>
      <c r="E779">
        <v>0.73599999999999999</v>
      </c>
      <c r="F779">
        <v>0</v>
      </c>
      <c r="G779" t="s">
        <v>4015</v>
      </c>
      <c r="H779" t="s">
        <v>89</v>
      </c>
    </row>
    <row r="780" spans="1:8" x14ac:dyDescent="0.25">
      <c r="A780" t="s">
        <v>4026</v>
      </c>
      <c r="B780">
        <v>0</v>
      </c>
      <c r="C780">
        <v>0.527279123450348</v>
      </c>
      <c r="D780">
        <v>0.69399999999999995</v>
      </c>
      <c r="E780">
        <v>0.22</v>
      </c>
      <c r="F780">
        <v>0</v>
      </c>
      <c r="G780" t="s">
        <v>4015</v>
      </c>
      <c r="H780" t="s">
        <v>4026</v>
      </c>
    </row>
    <row r="781" spans="1:8" x14ac:dyDescent="0.25">
      <c r="A781" t="s">
        <v>2760</v>
      </c>
      <c r="B781">
        <v>0</v>
      </c>
      <c r="C781">
        <v>0.52590509729772095</v>
      </c>
      <c r="D781">
        <v>0.98499999999999999</v>
      </c>
      <c r="E781">
        <v>0.86199999999999999</v>
      </c>
      <c r="F781">
        <v>0</v>
      </c>
      <c r="G781" t="s">
        <v>4015</v>
      </c>
      <c r="H781" t="s">
        <v>2760</v>
      </c>
    </row>
    <row r="782" spans="1:8" x14ac:dyDescent="0.25">
      <c r="A782" t="s">
        <v>1040</v>
      </c>
      <c r="B782">
        <v>0</v>
      </c>
      <c r="C782">
        <v>0.525459688212362</v>
      </c>
      <c r="D782">
        <v>1</v>
      </c>
      <c r="E782">
        <v>0.99199999999999999</v>
      </c>
      <c r="F782">
        <v>0</v>
      </c>
      <c r="G782" t="s">
        <v>4015</v>
      </c>
      <c r="H782" t="s">
        <v>1040</v>
      </c>
    </row>
    <row r="783" spans="1:8" x14ac:dyDescent="0.25">
      <c r="A783" t="s">
        <v>4025</v>
      </c>
      <c r="B783">
        <v>0</v>
      </c>
      <c r="C783">
        <v>0.52283390545893504</v>
      </c>
      <c r="D783">
        <v>0.94399999999999995</v>
      </c>
      <c r="E783">
        <v>0.49</v>
      </c>
      <c r="F783">
        <v>0</v>
      </c>
      <c r="G783" t="s">
        <v>4015</v>
      </c>
      <c r="H783" t="s">
        <v>100</v>
      </c>
    </row>
    <row r="784" spans="1:8" x14ac:dyDescent="0.25">
      <c r="A784" t="s">
        <v>2747</v>
      </c>
      <c r="B784">
        <v>0</v>
      </c>
      <c r="C784">
        <v>0.52126379734709005</v>
      </c>
      <c r="D784">
        <v>0.97799999999999998</v>
      </c>
      <c r="E784">
        <v>0.56999999999999995</v>
      </c>
      <c r="F784">
        <v>0</v>
      </c>
      <c r="G784" t="s">
        <v>4015</v>
      </c>
      <c r="H784" t="s">
        <v>2747</v>
      </c>
    </row>
    <row r="785" spans="1:8" x14ac:dyDescent="0.25">
      <c r="A785" t="s">
        <v>1406</v>
      </c>
      <c r="B785">
        <v>0</v>
      </c>
      <c r="C785">
        <v>0.51309947742258</v>
      </c>
      <c r="D785">
        <v>0.76600000000000001</v>
      </c>
      <c r="E785">
        <v>0.34799999999999998</v>
      </c>
      <c r="F785">
        <v>0</v>
      </c>
      <c r="G785" t="s">
        <v>4015</v>
      </c>
      <c r="H785" t="s">
        <v>1406</v>
      </c>
    </row>
    <row r="786" spans="1:8" x14ac:dyDescent="0.25">
      <c r="A786" t="s">
        <v>3059</v>
      </c>
      <c r="B786">
        <v>0</v>
      </c>
      <c r="C786">
        <v>0.50884899916067905</v>
      </c>
      <c r="D786">
        <v>0.871</v>
      </c>
      <c r="E786">
        <v>0.51800000000000002</v>
      </c>
      <c r="F786">
        <v>0</v>
      </c>
      <c r="G786" t="s">
        <v>4015</v>
      </c>
      <c r="H786" t="s">
        <v>3059</v>
      </c>
    </row>
    <row r="787" spans="1:8" x14ac:dyDescent="0.25">
      <c r="A787" t="s">
        <v>3890</v>
      </c>
      <c r="B787">
        <v>0</v>
      </c>
      <c r="C787">
        <v>0.50619608413180095</v>
      </c>
      <c r="D787">
        <v>0.81599999999999995</v>
      </c>
      <c r="E787">
        <v>0.53300000000000003</v>
      </c>
      <c r="F787">
        <v>0</v>
      </c>
      <c r="G787" t="s">
        <v>4015</v>
      </c>
      <c r="H787" t="s">
        <v>3890</v>
      </c>
    </row>
    <row r="788" spans="1:8" x14ac:dyDescent="0.25">
      <c r="A788" t="s">
        <v>3972</v>
      </c>
      <c r="B788">
        <v>0</v>
      </c>
      <c r="C788">
        <v>0.50614704142661804</v>
      </c>
      <c r="D788">
        <v>0.89100000000000001</v>
      </c>
      <c r="E788">
        <v>0.66400000000000003</v>
      </c>
      <c r="F788">
        <v>0</v>
      </c>
      <c r="G788" t="s">
        <v>4015</v>
      </c>
      <c r="H788" t="s">
        <v>3972</v>
      </c>
    </row>
    <row r="789" spans="1:8" x14ac:dyDescent="0.25">
      <c r="A789" t="s">
        <v>3509</v>
      </c>
      <c r="B789">
        <v>0</v>
      </c>
      <c r="C789">
        <v>0.50596677728478301</v>
      </c>
      <c r="D789">
        <v>0.70399999999999996</v>
      </c>
      <c r="E789">
        <v>0.27800000000000002</v>
      </c>
      <c r="F789">
        <v>0</v>
      </c>
      <c r="G789" t="s">
        <v>4015</v>
      </c>
      <c r="H789" t="s">
        <v>3509</v>
      </c>
    </row>
    <row r="790" spans="1:8" x14ac:dyDescent="0.25">
      <c r="A790" t="s">
        <v>4024</v>
      </c>
      <c r="B790">
        <v>0</v>
      </c>
      <c r="C790">
        <v>0.50553188851612396</v>
      </c>
      <c r="D790">
        <v>0.82399999999999995</v>
      </c>
      <c r="E790">
        <v>0.42299999999999999</v>
      </c>
      <c r="F790">
        <v>0</v>
      </c>
      <c r="G790" t="s">
        <v>4015</v>
      </c>
      <c r="H790" t="s">
        <v>4024</v>
      </c>
    </row>
    <row r="791" spans="1:8" x14ac:dyDescent="0.25">
      <c r="A791" t="s">
        <v>4023</v>
      </c>
      <c r="B791">
        <v>0</v>
      </c>
      <c r="C791">
        <v>0.50547086930042795</v>
      </c>
      <c r="D791">
        <v>0.98299999999999998</v>
      </c>
      <c r="E791">
        <v>0.72099999999999997</v>
      </c>
      <c r="F791">
        <v>0</v>
      </c>
      <c r="G791" t="s">
        <v>4015</v>
      </c>
      <c r="H791" t="s">
        <v>4022</v>
      </c>
    </row>
    <row r="792" spans="1:8" x14ac:dyDescent="0.25">
      <c r="A792" t="s">
        <v>4021</v>
      </c>
      <c r="B792">
        <v>0</v>
      </c>
      <c r="C792">
        <v>0.50517787449874796</v>
      </c>
      <c r="D792">
        <v>0.46500000000000002</v>
      </c>
      <c r="E792">
        <v>0.184</v>
      </c>
      <c r="F792">
        <v>0</v>
      </c>
      <c r="G792" t="s">
        <v>4015</v>
      </c>
      <c r="H792" t="s">
        <v>4021</v>
      </c>
    </row>
    <row r="793" spans="1:8" x14ac:dyDescent="0.25">
      <c r="A793" t="s">
        <v>4020</v>
      </c>
      <c r="B793">
        <v>0</v>
      </c>
      <c r="C793">
        <v>0.503048269317103</v>
      </c>
      <c r="D793">
        <v>0.73299999999999998</v>
      </c>
      <c r="E793">
        <v>0.29899999999999999</v>
      </c>
      <c r="F793">
        <v>0</v>
      </c>
      <c r="G793" t="s">
        <v>4015</v>
      </c>
      <c r="H793" t="s">
        <v>4020</v>
      </c>
    </row>
    <row r="794" spans="1:8" x14ac:dyDescent="0.25">
      <c r="A794" t="s">
        <v>4019</v>
      </c>
      <c r="B794">
        <v>0</v>
      </c>
      <c r="C794">
        <v>0.50277725026928</v>
      </c>
      <c r="D794">
        <v>0.96199999999999997</v>
      </c>
      <c r="E794">
        <v>0.83099999999999996</v>
      </c>
      <c r="F794">
        <v>0</v>
      </c>
      <c r="G794" t="s">
        <v>4015</v>
      </c>
      <c r="H794" t="s">
        <v>4019</v>
      </c>
    </row>
    <row r="795" spans="1:8" x14ac:dyDescent="0.25">
      <c r="A795" t="s">
        <v>1729</v>
      </c>
      <c r="B795">
        <v>0</v>
      </c>
      <c r="C795">
        <v>0.50024706294521304</v>
      </c>
      <c r="D795">
        <v>0.60599999999999998</v>
      </c>
      <c r="E795">
        <v>0.108</v>
      </c>
      <c r="F795">
        <v>0</v>
      </c>
      <c r="G795" t="s">
        <v>4015</v>
      </c>
      <c r="H795" t="s">
        <v>1729</v>
      </c>
    </row>
    <row r="796" spans="1:8" x14ac:dyDescent="0.25">
      <c r="A796" t="s">
        <v>4018</v>
      </c>
      <c r="B796">
        <v>0</v>
      </c>
      <c r="C796">
        <v>0.500066302100176</v>
      </c>
      <c r="D796">
        <v>0.79300000000000004</v>
      </c>
      <c r="E796">
        <v>0.499</v>
      </c>
      <c r="F796">
        <v>0</v>
      </c>
      <c r="G796" t="s">
        <v>4015</v>
      </c>
      <c r="H796" t="s">
        <v>4018</v>
      </c>
    </row>
    <row r="797" spans="1:8" x14ac:dyDescent="0.25">
      <c r="A797" t="s">
        <v>4017</v>
      </c>
      <c r="B797" s="1">
        <v>5.3150524187656199E-277</v>
      </c>
      <c r="C797">
        <v>0.52942873325439699</v>
      </c>
      <c r="D797">
        <v>0.999</v>
      </c>
      <c r="E797">
        <v>0.71699999999999997</v>
      </c>
      <c r="F797" s="1">
        <v>1.20088294349591E-272</v>
      </c>
      <c r="G797" t="s">
        <v>4015</v>
      </c>
      <c r="H797" t="s">
        <v>3329</v>
      </c>
    </row>
    <row r="798" spans="1:8" x14ac:dyDescent="0.25">
      <c r="A798" t="s">
        <v>4016</v>
      </c>
      <c r="B798" s="1">
        <v>1.4159416115999599E-274</v>
      </c>
      <c r="C798">
        <v>0.54415841840395096</v>
      </c>
      <c r="D798">
        <v>0.8</v>
      </c>
      <c r="E798">
        <v>0.58599999999999997</v>
      </c>
      <c r="F798" s="1">
        <v>3.1991784772489498E-270</v>
      </c>
      <c r="G798" t="s">
        <v>4015</v>
      </c>
      <c r="H798" t="s">
        <v>4016</v>
      </c>
    </row>
    <row r="799" spans="1:8" x14ac:dyDescent="0.25">
      <c r="A799" t="s">
        <v>1554</v>
      </c>
      <c r="B799" s="1">
        <v>1.2199266961920801E-241</v>
      </c>
      <c r="C799">
        <v>0.56782917109667796</v>
      </c>
      <c r="D799">
        <v>0.497</v>
      </c>
      <c r="E799">
        <v>0.27400000000000002</v>
      </c>
      <c r="F799" s="1">
        <v>2.7563023773763802E-237</v>
      </c>
      <c r="G799" t="s">
        <v>4015</v>
      </c>
      <c r="H799" t="s">
        <v>1554</v>
      </c>
    </row>
    <row r="800" spans="1:8" x14ac:dyDescent="0.25">
      <c r="A800" t="s">
        <v>113</v>
      </c>
      <c r="B800" s="1">
        <v>2.9167578814948001E-219</v>
      </c>
      <c r="C800">
        <v>0.50362418250529095</v>
      </c>
      <c r="D800">
        <v>0.95</v>
      </c>
      <c r="E800">
        <v>0.89800000000000002</v>
      </c>
      <c r="F800" s="1">
        <v>6.5901227574493404E-215</v>
      </c>
      <c r="G800" t="s">
        <v>4015</v>
      </c>
      <c r="H800" t="s">
        <v>113</v>
      </c>
    </row>
    <row r="801" spans="1:8" x14ac:dyDescent="0.25">
      <c r="A801" t="s">
        <v>327</v>
      </c>
      <c r="B801" s="1">
        <v>1.9716089568966701E-212</v>
      </c>
      <c r="C801">
        <v>1.0320504851266801</v>
      </c>
      <c r="D801">
        <v>0.91500000000000004</v>
      </c>
      <c r="E801">
        <v>0.78800000000000003</v>
      </c>
      <c r="F801" s="1">
        <v>4.4546532772123501E-208</v>
      </c>
      <c r="G801" t="s">
        <v>4015</v>
      </c>
      <c r="H801" t="s">
        <v>327</v>
      </c>
    </row>
    <row r="802" spans="1:8" x14ac:dyDescent="0.25">
      <c r="A802" t="s">
        <v>4014</v>
      </c>
      <c r="B802">
        <v>0</v>
      </c>
      <c r="C802">
        <v>2.2562785691241101</v>
      </c>
      <c r="D802">
        <v>0.96899999999999997</v>
      </c>
      <c r="E802">
        <v>0.32400000000000001</v>
      </c>
      <c r="F802">
        <v>0</v>
      </c>
      <c r="G802" t="s">
        <v>3464</v>
      </c>
      <c r="H802" t="s">
        <v>1701</v>
      </c>
    </row>
    <row r="803" spans="1:8" x14ac:dyDescent="0.25">
      <c r="A803" t="s">
        <v>4013</v>
      </c>
      <c r="B803">
        <v>0</v>
      </c>
      <c r="C803">
        <v>2.11939067897378</v>
      </c>
      <c r="D803">
        <v>0.97399999999999998</v>
      </c>
      <c r="E803">
        <v>0.29799999999999999</v>
      </c>
      <c r="F803">
        <v>0</v>
      </c>
      <c r="G803" t="s">
        <v>3464</v>
      </c>
      <c r="H803" t="s">
        <v>4012</v>
      </c>
    </row>
    <row r="804" spans="1:8" x14ac:dyDescent="0.25">
      <c r="A804" t="s">
        <v>4011</v>
      </c>
      <c r="B804">
        <v>0</v>
      </c>
      <c r="C804">
        <v>1.8737331425377</v>
      </c>
      <c r="D804">
        <v>0.96499999999999997</v>
      </c>
      <c r="E804">
        <v>0.21199999999999999</v>
      </c>
      <c r="F804">
        <v>0</v>
      </c>
      <c r="G804" t="s">
        <v>3464</v>
      </c>
      <c r="H804" t="s">
        <v>4010</v>
      </c>
    </row>
    <row r="805" spans="1:8" x14ac:dyDescent="0.25">
      <c r="A805" t="s">
        <v>4009</v>
      </c>
      <c r="B805">
        <v>0</v>
      </c>
      <c r="C805">
        <v>1.78400410390123</v>
      </c>
      <c r="D805">
        <v>0.99099999999999999</v>
      </c>
      <c r="E805">
        <v>0.498</v>
      </c>
      <c r="F805">
        <v>0</v>
      </c>
      <c r="G805" t="s">
        <v>3464</v>
      </c>
      <c r="H805" t="s">
        <v>1372</v>
      </c>
    </row>
    <row r="806" spans="1:8" x14ac:dyDescent="0.25">
      <c r="A806" t="s">
        <v>4008</v>
      </c>
      <c r="B806">
        <v>0</v>
      </c>
      <c r="C806">
        <v>1.77189549139529</v>
      </c>
      <c r="D806">
        <v>0.99</v>
      </c>
      <c r="E806">
        <v>0.245</v>
      </c>
      <c r="F806">
        <v>0</v>
      </c>
      <c r="G806" t="s">
        <v>3464</v>
      </c>
      <c r="H806" t="s">
        <v>4007</v>
      </c>
    </row>
    <row r="807" spans="1:8" x14ac:dyDescent="0.25">
      <c r="A807" t="s">
        <v>4006</v>
      </c>
      <c r="B807">
        <v>0</v>
      </c>
      <c r="C807">
        <v>1.6981697220585199</v>
      </c>
      <c r="D807">
        <v>0.997</v>
      </c>
      <c r="E807">
        <v>0.56499999999999995</v>
      </c>
      <c r="F807">
        <v>0</v>
      </c>
      <c r="G807" t="s">
        <v>3464</v>
      </c>
      <c r="H807" t="s">
        <v>4005</v>
      </c>
    </row>
    <row r="808" spans="1:8" x14ac:dyDescent="0.25">
      <c r="A808" t="s">
        <v>4004</v>
      </c>
      <c r="B808">
        <v>0</v>
      </c>
      <c r="C808">
        <v>1.6518805757206401</v>
      </c>
      <c r="D808">
        <v>0.97499999999999998</v>
      </c>
      <c r="E808">
        <v>0.442</v>
      </c>
      <c r="F808">
        <v>0</v>
      </c>
      <c r="G808" t="s">
        <v>3464</v>
      </c>
      <c r="H808" t="s">
        <v>1173</v>
      </c>
    </row>
    <row r="809" spans="1:8" x14ac:dyDescent="0.25">
      <c r="A809" t="s">
        <v>4003</v>
      </c>
      <c r="B809">
        <v>0</v>
      </c>
      <c r="C809">
        <v>1.6135748634347999</v>
      </c>
      <c r="D809">
        <v>1</v>
      </c>
      <c r="E809">
        <v>0.88700000000000001</v>
      </c>
      <c r="F809">
        <v>0</v>
      </c>
      <c r="G809" t="s">
        <v>3464</v>
      </c>
      <c r="H809" t="s">
        <v>4002</v>
      </c>
    </row>
    <row r="810" spans="1:8" x14ac:dyDescent="0.25">
      <c r="A810" t="s">
        <v>4001</v>
      </c>
      <c r="B810">
        <v>0</v>
      </c>
      <c r="C810">
        <v>1.6019036114221701</v>
      </c>
      <c r="D810">
        <v>0.95799999999999996</v>
      </c>
      <c r="E810">
        <v>0.19900000000000001</v>
      </c>
      <c r="F810">
        <v>0</v>
      </c>
      <c r="G810" t="s">
        <v>3464</v>
      </c>
      <c r="H810" t="s">
        <v>1487</v>
      </c>
    </row>
    <row r="811" spans="1:8" x14ac:dyDescent="0.25">
      <c r="A811" t="s">
        <v>4000</v>
      </c>
      <c r="B811">
        <v>0</v>
      </c>
      <c r="C811">
        <v>1.59924020241117</v>
      </c>
      <c r="D811">
        <v>0.98099999999999998</v>
      </c>
      <c r="E811">
        <v>0.30299999999999999</v>
      </c>
      <c r="F811">
        <v>0</v>
      </c>
      <c r="G811" t="s">
        <v>3464</v>
      </c>
      <c r="H811" t="s">
        <v>1699</v>
      </c>
    </row>
    <row r="812" spans="1:8" x14ac:dyDescent="0.25">
      <c r="A812" t="s">
        <v>3999</v>
      </c>
      <c r="B812">
        <v>0</v>
      </c>
      <c r="C812">
        <v>1.56343060923286</v>
      </c>
      <c r="D812">
        <v>0.98299999999999998</v>
      </c>
      <c r="E812">
        <v>0.23300000000000001</v>
      </c>
      <c r="F812">
        <v>0</v>
      </c>
      <c r="G812" t="s">
        <v>3464</v>
      </c>
      <c r="H812" t="s">
        <v>1355</v>
      </c>
    </row>
    <row r="813" spans="1:8" x14ac:dyDescent="0.25">
      <c r="A813" t="s">
        <v>3998</v>
      </c>
      <c r="B813">
        <v>0</v>
      </c>
      <c r="C813">
        <v>1.55883745366259</v>
      </c>
      <c r="D813">
        <v>1</v>
      </c>
      <c r="E813">
        <v>0.98299999999999998</v>
      </c>
      <c r="F813">
        <v>0</v>
      </c>
      <c r="G813" t="s">
        <v>3464</v>
      </c>
      <c r="H813" t="s">
        <v>3997</v>
      </c>
    </row>
    <row r="814" spans="1:8" x14ac:dyDescent="0.25">
      <c r="A814" t="s">
        <v>3996</v>
      </c>
      <c r="B814">
        <v>0</v>
      </c>
      <c r="C814">
        <v>1.48907516637352</v>
      </c>
      <c r="D814">
        <v>0.89300000000000002</v>
      </c>
      <c r="E814">
        <v>0.215</v>
      </c>
      <c r="F814">
        <v>0</v>
      </c>
      <c r="G814" t="s">
        <v>3464</v>
      </c>
      <c r="H814" t="s">
        <v>3995</v>
      </c>
    </row>
    <row r="815" spans="1:8" x14ac:dyDescent="0.25">
      <c r="A815" t="s">
        <v>3994</v>
      </c>
      <c r="B815">
        <v>0</v>
      </c>
      <c r="C815">
        <v>1.48558417518765</v>
      </c>
      <c r="D815">
        <v>0.95199999999999996</v>
      </c>
      <c r="E815">
        <v>0.29399999999999998</v>
      </c>
      <c r="F815">
        <v>0</v>
      </c>
      <c r="G815" t="s">
        <v>3464</v>
      </c>
      <c r="H815" t="s">
        <v>21</v>
      </c>
    </row>
    <row r="816" spans="1:8" x14ac:dyDescent="0.25">
      <c r="A816" t="s">
        <v>3993</v>
      </c>
      <c r="B816">
        <v>0</v>
      </c>
      <c r="C816">
        <v>1.4768899438399601</v>
      </c>
      <c r="D816">
        <v>0.99199999999999999</v>
      </c>
      <c r="E816">
        <v>0.77800000000000002</v>
      </c>
      <c r="F816">
        <v>0</v>
      </c>
      <c r="G816" t="s">
        <v>3464</v>
      </c>
      <c r="H816" t="s">
        <v>1311</v>
      </c>
    </row>
    <row r="817" spans="1:8" x14ac:dyDescent="0.25">
      <c r="A817" t="s">
        <v>3992</v>
      </c>
      <c r="B817">
        <v>0</v>
      </c>
      <c r="C817">
        <v>1.4641734071021899</v>
      </c>
      <c r="D817">
        <v>0.99</v>
      </c>
      <c r="E817">
        <v>0.52200000000000002</v>
      </c>
      <c r="F817">
        <v>0</v>
      </c>
      <c r="G817" t="s">
        <v>3464</v>
      </c>
      <c r="H817" t="s">
        <v>1325</v>
      </c>
    </row>
    <row r="818" spans="1:8" x14ac:dyDescent="0.25">
      <c r="A818" t="s">
        <v>3991</v>
      </c>
      <c r="B818">
        <v>0</v>
      </c>
      <c r="C818">
        <v>1.46393350827087</v>
      </c>
      <c r="D818">
        <v>0.96699999999999997</v>
      </c>
      <c r="E818">
        <v>0.20300000000000001</v>
      </c>
      <c r="F818">
        <v>0</v>
      </c>
      <c r="G818" t="s">
        <v>3464</v>
      </c>
      <c r="H818" t="s">
        <v>3990</v>
      </c>
    </row>
    <row r="819" spans="1:8" x14ac:dyDescent="0.25">
      <c r="A819" t="s">
        <v>3989</v>
      </c>
      <c r="B819">
        <v>0</v>
      </c>
      <c r="C819">
        <v>1.43911842912709</v>
      </c>
      <c r="D819">
        <v>0.98699999999999999</v>
      </c>
      <c r="E819">
        <v>0.376</v>
      </c>
      <c r="F819">
        <v>0</v>
      </c>
      <c r="G819" t="s">
        <v>3464</v>
      </c>
      <c r="H819" t="s">
        <v>3988</v>
      </c>
    </row>
    <row r="820" spans="1:8" x14ac:dyDescent="0.25">
      <c r="A820" t="s">
        <v>3987</v>
      </c>
      <c r="B820">
        <v>0</v>
      </c>
      <c r="C820">
        <v>1.4377003252727201</v>
      </c>
      <c r="D820">
        <v>0.999</v>
      </c>
      <c r="E820">
        <v>0.93</v>
      </c>
      <c r="F820">
        <v>0</v>
      </c>
      <c r="G820" t="s">
        <v>3464</v>
      </c>
      <c r="H820" t="s">
        <v>3986</v>
      </c>
    </row>
    <row r="821" spans="1:8" x14ac:dyDescent="0.25">
      <c r="A821" t="s">
        <v>3985</v>
      </c>
      <c r="B821">
        <v>0</v>
      </c>
      <c r="C821">
        <v>1.3964041057277301</v>
      </c>
      <c r="D821">
        <v>0.95599999999999996</v>
      </c>
      <c r="E821">
        <v>0.30099999999999999</v>
      </c>
      <c r="F821">
        <v>0</v>
      </c>
      <c r="G821" t="s">
        <v>3464</v>
      </c>
      <c r="H821" t="s">
        <v>3984</v>
      </c>
    </row>
    <row r="822" spans="1:8" x14ac:dyDescent="0.25">
      <c r="A822" t="s">
        <v>3983</v>
      </c>
      <c r="B822">
        <v>0</v>
      </c>
      <c r="C822">
        <v>1.3929068647035201</v>
      </c>
      <c r="D822">
        <v>0.83899999999999997</v>
      </c>
      <c r="E822">
        <v>0.30299999999999999</v>
      </c>
      <c r="F822">
        <v>0</v>
      </c>
      <c r="G822" t="s">
        <v>3464</v>
      </c>
      <c r="H822" t="s">
        <v>3982</v>
      </c>
    </row>
    <row r="823" spans="1:8" x14ac:dyDescent="0.25">
      <c r="A823" t="s">
        <v>3981</v>
      </c>
      <c r="B823">
        <v>0</v>
      </c>
      <c r="C823">
        <v>1.3925860317127401</v>
      </c>
      <c r="D823">
        <v>0.96699999999999997</v>
      </c>
      <c r="E823">
        <v>0.18</v>
      </c>
      <c r="F823">
        <v>0</v>
      </c>
      <c r="G823" t="s">
        <v>3464</v>
      </c>
      <c r="H823" t="s">
        <v>3980</v>
      </c>
    </row>
    <row r="824" spans="1:8" x14ac:dyDescent="0.25">
      <c r="A824" t="s">
        <v>3979</v>
      </c>
      <c r="B824">
        <v>0</v>
      </c>
      <c r="C824">
        <v>1.3857972370688101</v>
      </c>
      <c r="D824">
        <v>0.997</v>
      </c>
      <c r="E824">
        <v>0.90300000000000002</v>
      </c>
      <c r="F824">
        <v>0</v>
      </c>
      <c r="G824" t="s">
        <v>3464</v>
      </c>
      <c r="H824" t="s">
        <v>3978</v>
      </c>
    </row>
    <row r="825" spans="1:8" x14ac:dyDescent="0.25">
      <c r="A825" t="s">
        <v>3977</v>
      </c>
      <c r="B825">
        <v>0</v>
      </c>
      <c r="C825">
        <v>1.35222311649251</v>
      </c>
      <c r="D825">
        <v>0.97299999999999998</v>
      </c>
      <c r="E825">
        <v>0.28100000000000003</v>
      </c>
      <c r="F825">
        <v>0</v>
      </c>
      <c r="G825" t="s">
        <v>3464</v>
      </c>
      <c r="H825" t="s">
        <v>3976</v>
      </c>
    </row>
    <row r="826" spans="1:8" x14ac:dyDescent="0.25">
      <c r="A826" t="s">
        <v>3975</v>
      </c>
      <c r="B826">
        <v>0</v>
      </c>
      <c r="C826">
        <v>1.3467249673525701</v>
      </c>
      <c r="D826">
        <v>0.96599999999999997</v>
      </c>
      <c r="E826">
        <v>0.20899999999999999</v>
      </c>
      <c r="F826">
        <v>0</v>
      </c>
      <c r="G826" t="s">
        <v>3464</v>
      </c>
      <c r="H826" t="s">
        <v>3974</v>
      </c>
    </row>
    <row r="827" spans="1:8" x14ac:dyDescent="0.25">
      <c r="A827" t="s">
        <v>3973</v>
      </c>
      <c r="B827">
        <v>0</v>
      </c>
      <c r="C827">
        <v>1.3250633907182601</v>
      </c>
      <c r="D827">
        <v>0.98799999999999999</v>
      </c>
      <c r="E827">
        <v>0.66600000000000004</v>
      </c>
      <c r="F827">
        <v>0</v>
      </c>
      <c r="G827" t="s">
        <v>3464</v>
      </c>
      <c r="H827" t="s">
        <v>3972</v>
      </c>
    </row>
    <row r="828" spans="1:8" x14ac:dyDescent="0.25">
      <c r="A828" t="s">
        <v>3971</v>
      </c>
      <c r="B828">
        <v>0</v>
      </c>
      <c r="C828">
        <v>1.3116236149385001</v>
      </c>
      <c r="D828">
        <v>1</v>
      </c>
      <c r="E828">
        <v>0.98699999999999999</v>
      </c>
      <c r="F828">
        <v>0</v>
      </c>
      <c r="G828" t="s">
        <v>3464</v>
      </c>
      <c r="H828" t="s">
        <v>3970</v>
      </c>
    </row>
    <row r="829" spans="1:8" x14ac:dyDescent="0.25">
      <c r="A829" t="s">
        <v>3969</v>
      </c>
      <c r="B829">
        <v>0</v>
      </c>
      <c r="C829">
        <v>1.31147413388506</v>
      </c>
      <c r="D829">
        <v>0.98799999999999999</v>
      </c>
      <c r="E829">
        <v>0.41599999999999998</v>
      </c>
      <c r="F829">
        <v>0</v>
      </c>
      <c r="G829" t="s">
        <v>3464</v>
      </c>
      <c r="H829" t="s">
        <v>3968</v>
      </c>
    </row>
    <row r="830" spans="1:8" x14ac:dyDescent="0.25">
      <c r="A830" t="s">
        <v>3967</v>
      </c>
      <c r="B830">
        <v>0</v>
      </c>
      <c r="C830">
        <v>1.2813830298587501</v>
      </c>
      <c r="D830">
        <v>0.94799999999999995</v>
      </c>
      <c r="E830">
        <v>0.186</v>
      </c>
      <c r="F830">
        <v>0</v>
      </c>
      <c r="G830" t="s">
        <v>3464</v>
      </c>
      <c r="H830" t="s">
        <v>3966</v>
      </c>
    </row>
    <row r="831" spans="1:8" x14ac:dyDescent="0.25">
      <c r="A831" t="s">
        <v>3965</v>
      </c>
      <c r="B831">
        <v>0</v>
      </c>
      <c r="C831">
        <v>1.2767706036048601</v>
      </c>
      <c r="D831">
        <v>0.95899999999999996</v>
      </c>
      <c r="E831">
        <v>0.40600000000000003</v>
      </c>
      <c r="F831">
        <v>0</v>
      </c>
      <c r="G831" t="s">
        <v>3464</v>
      </c>
      <c r="H831" t="s">
        <v>3964</v>
      </c>
    </row>
    <row r="832" spans="1:8" x14ac:dyDescent="0.25">
      <c r="A832" t="s">
        <v>3963</v>
      </c>
      <c r="B832">
        <v>0</v>
      </c>
      <c r="C832">
        <v>1.2606187366407</v>
      </c>
      <c r="D832">
        <v>0.71799999999999997</v>
      </c>
      <c r="E832">
        <v>0.127</v>
      </c>
      <c r="F832">
        <v>0</v>
      </c>
      <c r="G832" t="s">
        <v>3464</v>
      </c>
      <c r="H832" t="s">
        <v>126</v>
      </c>
    </row>
    <row r="833" spans="1:8" x14ac:dyDescent="0.25">
      <c r="A833" t="s">
        <v>3962</v>
      </c>
      <c r="B833">
        <v>0</v>
      </c>
      <c r="C833">
        <v>1.2538652256325</v>
      </c>
      <c r="D833">
        <v>0.98</v>
      </c>
      <c r="E833">
        <v>0.58599999999999997</v>
      </c>
      <c r="F833">
        <v>0</v>
      </c>
      <c r="G833" t="s">
        <v>3464</v>
      </c>
      <c r="H833" t="s">
        <v>3961</v>
      </c>
    </row>
    <row r="834" spans="1:8" x14ac:dyDescent="0.25">
      <c r="A834" t="s">
        <v>3960</v>
      </c>
      <c r="B834">
        <v>0</v>
      </c>
      <c r="C834">
        <v>1.24031569293819</v>
      </c>
      <c r="D834">
        <v>0.872</v>
      </c>
      <c r="E834">
        <v>0.156</v>
      </c>
      <c r="F834">
        <v>0</v>
      </c>
      <c r="G834" t="s">
        <v>3464</v>
      </c>
      <c r="H834" t="s">
        <v>1612</v>
      </c>
    </row>
    <row r="835" spans="1:8" x14ac:dyDescent="0.25">
      <c r="A835" t="s">
        <v>3959</v>
      </c>
      <c r="B835">
        <v>0</v>
      </c>
      <c r="C835">
        <v>1.2376261871107099</v>
      </c>
      <c r="D835">
        <v>0.89100000000000001</v>
      </c>
      <c r="E835">
        <v>0.154</v>
      </c>
      <c r="F835">
        <v>0</v>
      </c>
      <c r="G835" t="s">
        <v>3464</v>
      </c>
      <c r="H835" t="s">
        <v>1526</v>
      </c>
    </row>
    <row r="836" spans="1:8" x14ac:dyDescent="0.25">
      <c r="A836" t="s">
        <v>3958</v>
      </c>
      <c r="B836">
        <v>0</v>
      </c>
      <c r="C836">
        <v>1.2272510930040701</v>
      </c>
      <c r="D836">
        <v>0.80900000000000005</v>
      </c>
      <c r="E836">
        <v>0.217</v>
      </c>
      <c r="F836">
        <v>0</v>
      </c>
      <c r="G836" t="s">
        <v>3464</v>
      </c>
      <c r="H836" t="s">
        <v>3957</v>
      </c>
    </row>
    <row r="837" spans="1:8" x14ac:dyDescent="0.25">
      <c r="A837" t="s">
        <v>3956</v>
      </c>
      <c r="B837">
        <v>0</v>
      </c>
      <c r="C837">
        <v>1.2241977080142299</v>
      </c>
      <c r="D837">
        <v>0.92100000000000004</v>
      </c>
      <c r="E837">
        <v>0.184</v>
      </c>
      <c r="F837">
        <v>0</v>
      </c>
      <c r="G837" t="s">
        <v>3464</v>
      </c>
      <c r="H837" t="s">
        <v>3955</v>
      </c>
    </row>
    <row r="838" spans="1:8" x14ac:dyDescent="0.25">
      <c r="A838" t="s">
        <v>3954</v>
      </c>
      <c r="B838">
        <v>0</v>
      </c>
      <c r="C838">
        <v>1.22395457273254</v>
      </c>
      <c r="D838">
        <v>0.94799999999999995</v>
      </c>
      <c r="E838">
        <v>0.22600000000000001</v>
      </c>
      <c r="F838">
        <v>0</v>
      </c>
      <c r="G838" t="s">
        <v>3464</v>
      </c>
      <c r="H838" t="s">
        <v>3953</v>
      </c>
    </row>
    <row r="839" spans="1:8" x14ac:dyDescent="0.25">
      <c r="A839" t="s">
        <v>3952</v>
      </c>
      <c r="B839">
        <v>0</v>
      </c>
      <c r="C839">
        <v>1.1986150291561299</v>
      </c>
      <c r="D839">
        <v>0.98699999999999999</v>
      </c>
      <c r="E839">
        <v>0.42299999999999999</v>
      </c>
      <c r="F839">
        <v>0</v>
      </c>
      <c r="G839" t="s">
        <v>3464</v>
      </c>
      <c r="H839" t="s">
        <v>2116</v>
      </c>
    </row>
    <row r="840" spans="1:8" x14ac:dyDescent="0.25">
      <c r="A840" t="s">
        <v>3951</v>
      </c>
      <c r="B840">
        <v>0</v>
      </c>
      <c r="C840">
        <v>1.1949975236614401</v>
      </c>
      <c r="D840">
        <v>0.874</v>
      </c>
      <c r="E840">
        <v>0.121</v>
      </c>
      <c r="F840">
        <v>0</v>
      </c>
      <c r="G840" t="s">
        <v>3464</v>
      </c>
      <c r="H840" t="s">
        <v>3950</v>
      </c>
    </row>
    <row r="841" spans="1:8" x14ac:dyDescent="0.25">
      <c r="A841" t="s">
        <v>3949</v>
      </c>
      <c r="B841">
        <v>0</v>
      </c>
      <c r="C841">
        <v>1.1891984133812099</v>
      </c>
      <c r="D841">
        <v>0.98899999999999999</v>
      </c>
      <c r="E841">
        <v>0.443</v>
      </c>
      <c r="F841">
        <v>0</v>
      </c>
      <c r="G841" t="s">
        <v>3464</v>
      </c>
      <c r="H841" t="s">
        <v>3948</v>
      </c>
    </row>
    <row r="842" spans="1:8" x14ac:dyDescent="0.25">
      <c r="A842" t="s">
        <v>1505</v>
      </c>
      <c r="B842">
        <v>0</v>
      </c>
      <c r="C842">
        <v>1.1822017099872899</v>
      </c>
      <c r="D842">
        <v>0.998</v>
      </c>
      <c r="E842">
        <v>0.95499999999999996</v>
      </c>
      <c r="F842">
        <v>0</v>
      </c>
      <c r="G842" t="s">
        <v>3464</v>
      </c>
      <c r="H842" t="s">
        <v>1505</v>
      </c>
    </row>
    <row r="843" spans="1:8" x14ac:dyDescent="0.25">
      <c r="A843" t="s">
        <v>3947</v>
      </c>
      <c r="B843">
        <v>0</v>
      </c>
      <c r="C843">
        <v>1.1814761903204301</v>
      </c>
      <c r="D843">
        <v>0.92700000000000005</v>
      </c>
      <c r="E843">
        <v>0.157</v>
      </c>
      <c r="F843">
        <v>0</v>
      </c>
      <c r="G843" t="s">
        <v>3464</v>
      </c>
      <c r="H843" t="s">
        <v>3946</v>
      </c>
    </row>
    <row r="844" spans="1:8" x14ac:dyDescent="0.25">
      <c r="A844" t="s">
        <v>3945</v>
      </c>
      <c r="B844">
        <v>0</v>
      </c>
      <c r="C844">
        <v>1.17467453557021</v>
      </c>
      <c r="D844">
        <v>0.96499999999999997</v>
      </c>
      <c r="E844">
        <v>0.186</v>
      </c>
      <c r="F844">
        <v>0</v>
      </c>
      <c r="G844" t="s">
        <v>3464</v>
      </c>
      <c r="H844" t="s">
        <v>3944</v>
      </c>
    </row>
    <row r="845" spans="1:8" x14ac:dyDescent="0.25">
      <c r="A845" t="s">
        <v>3943</v>
      </c>
      <c r="B845">
        <v>0</v>
      </c>
      <c r="C845">
        <v>1.16926437521705</v>
      </c>
      <c r="D845">
        <v>0.94199999999999995</v>
      </c>
      <c r="E845">
        <v>0.183</v>
      </c>
      <c r="F845">
        <v>0</v>
      </c>
      <c r="G845" t="s">
        <v>3464</v>
      </c>
      <c r="H845" t="s">
        <v>3942</v>
      </c>
    </row>
    <row r="846" spans="1:8" x14ac:dyDescent="0.25">
      <c r="A846" t="s">
        <v>3941</v>
      </c>
      <c r="B846">
        <v>0</v>
      </c>
      <c r="C846">
        <v>1.15036205272287</v>
      </c>
      <c r="D846">
        <v>0.83099999999999996</v>
      </c>
      <c r="E846">
        <v>0.22700000000000001</v>
      </c>
      <c r="F846">
        <v>0</v>
      </c>
      <c r="G846" t="s">
        <v>3464</v>
      </c>
      <c r="H846" t="s">
        <v>3940</v>
      </c>
    </row>
    <row r="847" spans="1:8" x14ac:dyDescent="0.25">
      <c r="A847" t="s">
        <v>3939</v>
      </c>
      <c r="B847">
        <v>0</v>
      </c>
      <c r="C847">
        <v>1.13623947132264</v>
      </c>
      <c r="D847">
        <v>0.99099999999999999</v>
      </c>
      <c r="E847">
        <v>0.81699999999999995</v>
      </c>
      <c r="F847">
        <v>0</v>
      </c>
      <c r="G847" t="s">
        <v>3464</v>
      </c>
      <c r="H847" t="s">
        <v>3938</v>
      </c>
    </row>
    <row r="848" spans="1:8" x14ac:dyDescent="0.25">
      <c r="A848" t="s">
        <v>3937</v>
      </c>
      <c r="B848">
        <v>0</v>
      </c>
      <c r="C848">
        <v>1.1362021202127099</v>
      </c>
      <c r="D848">
        <v>0.93600000000000005</v>
      </c>
      <c r="E848">
        <v>0.20100000000000001</v>
      </c>
      <c r="F848">
        <v>0</v>
      </c>
      <c r="G848" t="s">
        <v>3464</v>
      </c>
      <c r="H848" t="s">
        <v>3936</v>
      </c>
    </row>
    <row r="849" spans="1:8" x14ac:dyDescent="0.25">
      <c r="A849" t="s">
        <v>3935</v>
      </c>
      <c r="B849">
        <v>0</v>
      </c>
      <c r="C849">
        <v>1.13238689157044</v>
      </c>
      <c r="D849">
        <v>0.93700000000000006</v>
      </c>
      <c r="E849">
        <v>0.192</v>
      </c>
      <c r="F849">
        <v>0</v>
      </c>
      <c r="G849" t="s">
        <v>3464</v>
      </c>
      <c r="H849" t="s">
        <v>3934</v>
      </c>
    </row>
    <row r="850" spans="1:8" x14ac:dyDescent="0.25">
      <c r="A850" t="s">
        <v>3933</v>
      </c>
      <c r="B850">
        <v>0</v>
      </c>
      <c r="C850">
        <v>1.13170928438508</v>
      </c>
      <c r="D850">
        <v>0.96399999999999997</v>
      </c>
      <c r="E850">
        <v>0.38200000000000001</v>
      </c>
      <c r="F850">
        <v>0</v>
      </c>
      <c r="G850" t="s">
        <v>3464</v>
      </c>
      <c r="H850" t="s">
        <v>3932</v>
      </c>
    </row>
    <row r="851" spans="1:8" x14ac:dyDescent="0.25">
      <c r="A851" t="s">
        <v>3931</v>
      </c>
      <c r="B851">
        <v>0</v>
      </c>
      <c r="C851">
        <v>1.11485184785751</v>
      </c>
      <c r="D851">
        <v>0.86</v>
      </c>
      <c r="E851">
        <v>0.20599999999999999</v>
      </c>
      <c r="F851">
        <v>0</v>
      </c>
      <c r="G851" t="s">
        <v>3464</v>
      </c>
      <c r="H851" t="s">
        <v>3930</v>
      </c>
    </row>
    <row r="852" spans="1:8" x14ac:dyDescent="0.25">
      <c r="A852" t="s">
        <v>3929</v>
      </c>
      <c r="B852">
        <v>0</v>
      </c>
      <c r="C852">
        <v>1.1024282924717399</v>
      </c>
      <c r="D852">
        <v>0.88500000000000001</v>
      </c>
      <c r="E852">
        <v>0.125</v>
      </c>
      <c r="F852">
        <v>0</v>
      </c>
      <c r="G852" t="s">
        <v>3464</v>
      </c>
      <c r="H852" t="s">
        <v>3928</v>
      </c>
    </row>
    <row r="853" spans="1:8" x14ac:dyDescent="0.25">
      <c r="A853" t="s">
        <v>3927</v>
      </c>
      <c r="B853">
        <v>0</v>
      </c>
      <c r="C853">
        <v>1.0859381943919699</v>
      </c>
      <c r="D853">
        <v>0.97</v>
      </c>
      <c r="E853">
        <v>0.26700000000000002</v>
      </c>
      <c r="F853">
        <v>0</v>
      </c>
      <c r="G853" t="s">
        <v>3464</v>
      </c>
      <c r="H853" t="s">
        <v>1633</v>
      </c>
    </row>
    <row r="854" spans="1:8" x14ac:dyDescent="0.25">
      <c r="A854" t="s">
        <v>3926</v>
      </c>
      <c r="B854">
        <v>0</v>
      </c>
      <c r="C854">
        <v>1.07504143399811</v>
      </c>
      <c r="D854">
        <v>0.95599999999999996</v>
      </c>
      <c r="E854">
        <v>0.30599999999999999</v>
      </c>
      <c r="F854">
        <v>0</v>
      </c>
      <c r="G854" t="s">
        <v>3464</v>
      </c>
      <c r="H854" t="s">
        <v>3925</v>
      </c>
    </row>
    <row r="855" spans="1:8" x14ac:dyDescent="0.25">
      <c r="A855" t="s">
        <v>3924</v>
      </c>
      <c r="B855">
        <v>0</v>
      </c>
      <c r="C855">
        <v>1.07337382302618</v>
      </c>
      <c r="D855">
        <v>0.90500000000000003</v>
      </c>
      <c r="E855">
        <v>0.14399999999999999</v>
      </c>
      <c r="F855">
        <v>0</v>
      </c>
      <c r="G855" t="s">
        <v>3464</v>
      </c>
      <c r="H855" t="s">
        <v>3923</v>
      </c>
    </row>
    <row r="856" spans="1:8" x14ac:dyDescent="0.25">
      <c r="A856" t="s">
        <v>3922</v>
      </c>
      <c r="B856">
        <v>0</v>
      </c>
      <c r="C856">
        <v>1.0684653795733601</v>
      </c>
      <c r="D856">
        <v>0.9</v>
      </c>
      <c r="E856">
        <v>0.155</v>
      </c>
      <c r="F856">
        <v>0</v>
      </c>
      <c r="G856" t="s">
        <v>3464</v>
      </c>
      <c r="H856" t="s">
        <v>3921</v>
      </c>
    </row>
    <row r="857" spans="1:8" x14ac:dyDescent="0.25">
      <c r="A857" t="s">
        <v>3920</v>
      </c>
      <c r="B857">
        <v>0</v>
      </c>
      <c r="C857">
        <v>1.06676456594285</v>
      </c>
      <c r="D857">
        <v>0.88</v>
      </c>
      <c r="E857">
        <v>0.20399999999999999</v>
      </c>
      <c r="F857">
        <v>0</v>
      </c>
      <c r="G857" t="s">
        <v>3464</v>
      </c>
      <c r="H857" t="s">
        <v>3919</v>
      </c>
    </row>
    <row r="858" spans="1:8" x14ac:dyDescent="0.25">
      <c r="A858" t="s">
        <v>3918</v>
      </c>
      <c r="B858">
        <v>0</v>
      </c>
      <c r="C858">
        <v>1.06367156104734</v>
      </c>
      <c r="D858">
        <v>0.99099999999999999</v>
      </c>
      <c r="E858">
        <v>0.58199999999999996</v>
      </c>
      <c r="F858">
        <v>0</v>
      </c>
      <c r="G858" t="s">
        <v>3464</v>
      </c>
      <c r="H858" t="s">
        <v>3917</v>
      </c>
    </row>
    <row r="859" spans="1:8" x14ac:dyDescent="0.25">
      <c r="A859" t="s">
        <v>3916</v>
      </c>
      <c r="B859">
        <v>0</v>
      </c>
      <c r="C859">
        <v>1.04671326613672</v>
      </c>
      <c r="D859">
        <v>0.95</v>
      </c>
      <c r="E859">
        <v>0.30499999999999999</v>
      </c>
      <c r="F859">
        <v>0</v>
      </c>
      <c r="G859" t="s">
        <v>3464</v>
      </c>
      <c r="H859" t="s">
        <v>1269</v>
      </c>
    </row>
    <row r="860" spans="1:8" x14ac:dyDescent="0.25">
      <c r="A860" t="s">
        <v>3915</v>
      </c>
      <c r="B860">
        <v>0</v>
      </c>
      <c r="C860">
        <v>1.04057721477378</v>
      </c>
      <c r="D860">
        <v>0.97099999999999997</v>
      </c>
      <c r="E860">
        <v>0.52500000000000002</v>
      </c>
      <c r="F860">
        <v>0</v>
      </c>
      <c r="G860" t="s">
        <v>3464</v>
      </c>
      <c r="H860" t="s">
        <v>3914</v>
      </c>
    </row>
    <row r="861" spans="1:8" x14ac:dyDescent="0.25">
      <c r="A861" t="s">
        <v>3913</v>
      </c>
      <c r="B861">
        <v>0</v>
      </c>
      <c r="C861">
        <v>1.04000915642555</v>
      </c>
      <c r="D861">
        <v>0.98899999999999999</v>
      </c>
      <c r="E861">
        <v>0.78800000000000003</v>
      </c>
      <c r="F861">
        <v>0</v>
      </c>
      <c r="G861" t="s">
        <v>3464</v>
      </c>
      <c r="H861" t="s">
        <v>327</v>
      </c>
    </row>
    <row r="862" spans="1:8" x14ac:dyDescent="0.25">
      <c r="A862" t="s">
        <v>3912</v>
      </c>
      <c r="B862">
        <v>0</v>
      </c>
      <c r="C862">
        <v>1.0392252235403401</v>
      </c>
      <c r="D862">
        <v>0.84399999999999997</v>
      </c>
      <c r="E862">
        <v>0.11799999999999999</v>
      </c>
      <c r="F862">
        <v>0</v>
      </c>
      <c r="G862" t="s">
        <v>3464</v>
      </c>
      <c r="H862" t="s">
        <v>1683</v>
      </c>
    </row>
    <row r="863" spans="1:8" x14ac:dyDescent="0.25">
      <c r="A863" t="s">
        <v>3911</v>
      </c>
      <c r="B863">
        <v>0</v>
      </c>
      <c r="C863">
        <v>1.0345506962014299</v>
      </c>
      <c r="D863">
        <v>0.998</v>
      </c>
      <c r="E863">
        <v>0.79</v>
      </c>
      <c r="F863">
        <v>0</v>
      </c>
      <c r="G863" t="s">
        <v>3464</v>
      </c>
      <c r="H863" t="s">
        <v>3910</v>
      </c>
    </row>
    <row r="864" spans="1:8" x14ac:dyDescent="0.25">
      <c r="A864" t="s">
        <v>3909</v>
      </c>
      <c r="B864">
        <v>0</v>
      </c>
      <c r="C864">
        <v>1.0173529949640101</v>
      </c>
      <c r="D864">
        <v>0.998</v>
      </c>
      <c r="E864">
        <v>0.94799999999999995</v>
      </c>
      <c r="F864">
        <v>0</v>
      </c>
      <c r="G864" t="s">
        <v>3464</v>
      </c>
      <c r="H864" t="s">
        <v>3908</v>
      </c>
    </row>
    <row r="865" spans="1:8" x14ac:dyDescent="0.25">
      <c r="A865" t="s">
        <v>3907</v>
      </c>
      <c r="B865">
        <v>0</v>
      </c>
      <c r="C865">
        <v>1.0089684421240499</v>
      </c>
      <c r="D865">
        <v>0.97</v>
      </c>
      <c r="E865">
        <v>0.34200000000000003</v>
      </c>
      <c r="F865">
        <v>0</v>
      </c>
      <c r="G865" t="s">
        <v>3464</v>
      </c>
      <c r="H865" t="s">
        <v>3906</v>
      </c>
    </row>
    <row r="866" spans="1:8" x14ac:dyDescent="0.25">
      <c r="A866" t="s">
        <v>3905</v>
      </c>
      <c r="B866">
        <v>0</v>
      </c>
      <c r="C866">
        <v>1.0042205358703</v>
      </c>
      <c r="D866">
        <v>0.98599999999999999</v>
      </c>
      <c r="E866">
        <v>0.621</v>
      </c>
      <c r="F866">
        <v>0</v>
      </c>
      <c r="G866" t="s">
        <v>3464</v>
      </c>
      <c r="H866" t="s">
        <v>3904</v>
      </c>
    </row>
    <row r="867" spans="1:8" x14ac:dyDescent="0.25">
      <c r="A867" t="s">
        <v>3903</v>
      </c>
      <c r="B867">
        <v>0</v>
      </c>
      <c r="C867">
        <v>1.00168087947315</v>
      </c>
      <c r="D867">
        <v>0.98499999999999999</v>
      </c>
      <c r="E867">
        <v>0.55100000000000005</v>
      </c>
      <c r="F867">
        <v>0</v>
      </c>
      <c r="G867" t="s">
        <v>3464</v>
      </c>
      <c r="H867" t="s">
        <v>3902</v>
      </c>
    </row>
    <row r="868" spans="1:8" x14ac:dyDescent="0.25">
      <c r="A868" t="s">
        <v>3901</v>
      </c>
      <c r="B868">
        <v>0</v>
      </c>
      <c r="C868">
        <v>1.0008486655655</v>
      </c>
      <c r="D868">
        <v>0.93799999999999994</v>
      </c>
      <c r="E868">
        <v>0.159</v>
      </c>
      <c r="F868">
        <v>0</v>
      </c>
      <c r="G868" t="s">
        <v>3464</v>
      </c>
      <c r="H868" t="s">
        <v>3900</v>
      </c>
    </row>
    <row r="869" spans="1:8" x14ac:dyDescent="0.25">
      <c r="A869" t="s">
        <v>3899</v>
      </c>
      <c r="B869">
        <v>0</v>
      </c>
      <c r="C869">
        <v>0.99756887570417996</v>
      </c>
      <c r="D869">
        <v>0.91800000000000004</v>
      </c>
      <c r="E869">
        <v>0.248</v>
      </c>
      <c r="F869">
        <v>0</v>
      </c>
      <c r="G869" t="s">
        <v>3464</v>
      </c>
      <c r="H869" t="s">
        <v>3898</v>
      </c>
    </row>
    <row r="870" spans="1:8" x14ac:dyDescent="0.25">
      <c r="A870" t="s">
        <v>3897</v>
      </c>
      <c r="B870">
        <v>0</v>
      </c>
      <c r="C870">
        <v>0.99365881487212404</v>
      </c>
      <c r="D870">
        <v>0.91600000000000004</v>
      </c>
      <c r="E870">
        <v>0.189</v>
      </c>
      <c r="F870">
        <v>0</v>
      </c>
      <c r="G870" t="s">
        <v>3464</v>
      </c>
      <c r="H870" t="s">
        <v>3896</v>
      </c>
    </row>
    <row r="871" spans="1:8" x14ac:dyDescent="0.25">
      <c r="A871" t="s">
        <v>3895</v>
      </c>
      <c r="B871">
        <v>0</v>
      </c>
      <c r="C871">
        <v>0.99287199063200005</v>
      </c>
      <c r="D871">
        <v>0.97399999999999998</v>
      </c>
      <c r="E871">
        <v>0.51300000000000001</v>
      </c>
      <c r="F871">
        <v>0</v>
      </c>
      <c r="G871" t="s">
        <v>3464</v>
      </c>
      <c r="H871" t="s">
        <v>3894</v>
      </c>
    </row>
    <row r="872" spans="1:8" x14ac:dyDescent="0.25">
      <c r="A872" t="s">
        <v>3893</v>
      </c>
      <c r="B872">
        <v>0</v>
      </c>
      <c r="C872">
        <v>0.97262046608122699</v>
      </c>
      <c r="D872">
        <v>0.99299999999999999</v>
      </c>
      <c r="E872">
        <v>0.73899999999999999</v>
      </c>
      <c r="F872">
        <v>0</v>
      </c>
      <c r="G872" t="s">
        <v>3464</v>
      </c>
      <c r="H872" t="s">
        <v>3892</v>
      </c>
    </row>
    <row r="873" spans="1:8" x14ac:dyDescent="0.25">
      <c r="A873" t="s">
        <v>3891</v>
      </c>
      <c r="B873">
        <v>0</v>
      </c>
      <c r="C873">
        <v>0.97028695691008204</v>
      </c>
      <c r="D873">
        <v>0.96499999999999997</v>
      </c>
      <c r="E873">
        <v>0.53400000000000003</v>
      </c>
      <c r="F873">
        <v>0</v>
      </c>
      <c r="G873" t="s">
        <v>3464</v>
      </c>
      <c r="H873" t="s">
        <v>3890</v>
      </c>
    </row>
    <row r="874" spans="1:8" x14ac:dyDescent="0.25">
      <c r="A874" t="s">
        <v>3889</v>
      </c>
      <c r="B874">
        <v>0</v>
      </c>
      <c r="C874">
        <v>0.96902536294895303</v>
      </c>
      <c r="D874">
        <v>0.91100000000000003</v>
      </c>
      <c r="E874">
        <v>0.38400000000000001</v>
      </c>
      <c r="F874">
        <v>0</v>
      </c>
      <c r="G874" t="s">
        <v>3464</v>
      </c>
      <c r="H874" t="s">
        <v>3888</v>
      </c>
    </row>
    <row r="875" spans="1:8" x14ac:dyDescent="0.25">
      <c r="A875" t="s">
        <v>3887</v>
      </c>
      <c r="B875">
        <v>0</v>
      </c>
      <c r="C875">
        <v>0.96902233966776696</v>
      </c>
      <c r="D875">
        <v>0.99399999999999999</v>
      </c>
      <c r="E875">
        <v>0.746</v>
      </c>
      <c r="F875">
        <v>0</v>
      </c>
      <c r="G875" t="s">
        <v>3464</v>
      </c>
      <c r="H875" t="s">
        <v>3886</v>
      </c>
    </row>
    <row r="876" spans="1:8" x14ac:dyDescent="0.25">
      <c r="A876" t="s">
        <v>3885</v>
      </c>
      <c r="B876">
        <v>0</v>
      </c>
      <c r="C876">
        <v>0.96390421656470904</v>
      </c>
      <c r="D876">
        <v>0.91300000000000003</v>
      </c>
      <c r="E876">
        <v>0.18099999999999999</v>
      </c>
      <c r="F876">
        <v>0</v>
      </c>
      <c r="G876" t="s">
        <v>3464</v>
      </c>
      <c r="H876" t="s">
        <v>3884</v>
      </c>
    </row>
    <row r="877" spans="1:8" x14ac:dyDescent="0.25">
      <c r="A877" t="s">
        <v>3883</v>
      </c>
      <c r="B877">
        <v>0</v>
      </c>
      <c r="C877">
        <v>0.95748778039695204</v>
      </c>
      <c r="D877">
        <v>0.95899999999999996</v>
      </c>
      <c r="E877">
        <v>0.41299999999999998</v>
      </c>
      <c r="F877">
        <v>0</v>
      </c>
      <c r="G877" t="s">
        <v>3464</v>
      </c>
      <c r="H877" t="s">
        <v>3882</v>
      </c>
    </row>
    <row r="878" spans="1:8" x14ac:dyDescent="0.25">
      <c r="A878" t="s">
        <v>3881</v>
      </c>
      <c r="B878">
        <v>0</v>
      </c>
      <c r="C878">
        <v>0.95562048449430503</v>
      </c>
      <c r="D878">
        <v>0.95699999999999996</v>
      </c>
      <c r="E878">
        <v>0.35699999999999998</v>
      </c>
      <c r="F878">
        <v>0</v>
      </c>
      <c r="G878" t="s">
        <v>3464</v>
      </c>
      <c r="H878" t="s">
        <v>3880</v>
      </c>
    </row>
    <row r="879" spans="1:8" x14ac:dyDescent="0.25">
      <c r="A879" t="s">
        <v>3879</v>
      </c>
      <c r="B879">
        <v>0</v>
      </c>
      <c r="C879">
        <v>0.95164348439429702</v>
      </c>
      <c r="D879">
        <v>0.96499999999999997</v>
      </c>
      <c r="E879">
        <v>0.38100000000000001</v>
      </c>
      <c r="F879">
        <v>0</v>
      </c>
      <c r="G879" t="s">
        <v>3464</v>
      </c>
      <c r="H879" t="s">
        <v>3878</v>
      </c>
    </row>
    <row r="880" spans="1:8" x14ac:dyDescent="0.25">
      <c r="A880" t="s">
        <v>3877</v>
      </c>
      <c r="B880">
        <v>0</v>
      </c>
      <c r="C880">
        <v>0.95099018826700998</v>
      </c>
      <c r="D880">
        <v>0.99199999999999999</v>
      </c>
      <c r="E880">
        <v>0.57299999999999995</v>
      </c>
      <c r="F880">
        <v>0</v>
      </c>
      <c r="G880" t="s">
        <v>3464</v>
      </c>
      <c r="H880" t="s">
        <v>3370</v>
      </c>
    </row>
    <row r="881" spans="1:8" x14ac:dyDescent="0.25">
      <c r="A881" t="s">
        <v>3876</v>
      </c>
      <c r="B881">
        <v>0</v>
      </c>
      <c r="C881">
        <v>0.94981363386654805</v>
      </c>
      <c r="D881">
        <v>0.996</v>
      </c>
      <c r="E881">
        <v>0.71399999999999997</v>
      </c>
      <c r="F881">
        <v>0</v>
      </c>
      <c r="G881" t="s">
        <v>3464</v>
      </c>
      <c r="H881" t="s">
        <v>3875</v>
      </c>
    </row>
    <row r="882" spans="1:8" x14ac:dyDescent="0.25">
      <c r="A882" t="s">
        <v>3874</v>
      </c>
      <c r="B882">
        <v>0</v>
      </c>
      <c r="C882">
        <v>0.94188543256792201</v>
      </c>
      <c r="D882">
        <v>0.997</v>
      </c>
      <c r="E882">
        <v>0.86899999999999999</v>
      </c>
      <c r="F882">
        <v>0</v>
      </c>
      <c r="G882" t="s">
        <v>3464</v>
      </c>
      <c r="H882" t="s">
        <v>3873</v>
      </c>
    </row>
    <row r="883" spans="1:8" x14ac:dyDescent="0.25">
      <c r="A883" t="s">
        <v>3872</v>
      </c>
      <c r="B883">
        <v>0</v>
      </c>
      <c r="C883">
        <v>0.94097682236493296</v>
      </c>
      <c r="D883">
        <v>0.996</v>
      </c>
      <c r="E883">
        <v>0.91</v>
      </c>
      <c r="F883">
        <v>0</v>
      </c>
      <c r="G883" t="s">
        <v>3464</v>
      </c>
      <c r="H883" t="s">
        <v>3871</v>
      </c>
    </row>
    <row r="884" spans="1:8" x14ac:dyDescent="0.25">
      <c r="A884" t="s">
        <v>3870</v>
      </c>
      <c r="B884">
        <v>0</v>
      </c>
      <c r="C884">
        <v>0.92901366837740196</v>
      </c>
      <c r="D884">
        <v>0.96099999999999997</v>
      </c>
      <c r="E884">
        <v>0.373</v>
      </c>
      <c r="F884">
        <v>0</v>
      </c>
      <c r="G884" t="s">
        <v>3464</v>
      </c>
      <c r="H884" t="s">
        <v>3869</v>
      </c>
    </row>
    <row r="885" spans="1:8" x14ac:dyDescent="0.25">
      <c r="A885" t="s">
        <v>3868</v>
      </c>
      <c r="B885">
        <v>0</v>
      </c>
      <c r="C885">
        <v>0.92361162538554398</v>
      </c>
      <c r="D885">
        <v>0.998</v>
      </c>
      <c r="E885">
        <v>0.79400000000000004</v>
      </c>
      <c r="F885">
        <v>0</v>
      </c>
      <c r="G885" t="s">
        <v>3464</v>
      </c>
      <c r="H885" t="s">
        <v>2498</v>
      </c>
    </row>
    <row r="886" spans="1:8" x14ac:dyDescent="0.25">
      <c r="A886" t="s">
        <v>3867</v>
      </c>
      <c r="B886">
        <v>0</v>
      </c>
      <c r="C886">
        <v>0.92245954215225301</v>
      </c>
      <c r="D886">
        <v>0.95</v>
      </c>
      <c r="E886">
        <v>0.23699999999999999</v>
      </c>
      <c r="F886">
        <v>0</v>
      </c>
      <c r="G886" t="s">
        <v>3464</v>
      </c>
      <c r="H886" t="s">
        <v>3866</v>
      </c>
    </row>
    <row r="887" spans="1:8" x14ac:dyDescent="0.25">
      <c r="A887" t="s">
        <v>3865</v>
      </c>
      <c r="B887">
        <v>0</v>
      </c>
      <c r="C887">
        <v>0.92151881678926795</v>
      </c>
      <c r="D887">
        <v>0.94199999999999995</v>
      </c>
      <c r="E887">
        <v>0.433</v>
      </c>
      <c r="F887">
        <v>0</v>
      </c>
      <c r="G887" t="s">
        <v>3464</v>
      </c>
      <c r="H887" t="s">
        <v>3864</v>
      </c>
    </row>
    <row r="888" spans="1:8" x14ac:dyDescent="0.25">
      <c r="A888" t="s">
        <v>3863</v>
      </c>
      <c r="B888">
        <v>0</v>
      </c>
      <c r="C888">
        <v>0.91683804013872106</v>
      </c>
      <c r="D888">
        <v>0.98599999999999999</v>
      </c>
      <c r="E888">
        <v>0.56999999999999995</v>
      </c>
      <c r="F888">
        <v>0</v>
      </c>
      <c r="G888" t="s">
        <v>3464</v>
      </c>
      <c r="H888" t="s">
        <v>3862</v>
      </c>
    </row>
    <row r="889" spans="1:8" x14ac:dyDescent="0.25">
      <c r="A889" t="s">
        <v>3861</v>
      </c>
      <c r="B889">
        <v>0</v>
      </c>
      <c r="C889">
        <v>0.91566568980582197</v>
      </c>
      <c r="D889">
        <v>0.96099999999999997</v>
      </c>
      <c r="E889">
        <v>0.34699999999999998</v>
      </c>
      <c r="F889">
        <v>0</v>
      </c>
      <c r="G889" t="s">
        <v>3464</v>
      </c>
      <c r="H889" t="s">
        <v>3860</v>
      </c>
    </row>
    <row r="890" spans="1:8" x14ac:dyDescent="0.25">
      <c r="A890" t="s">
        <v>3859</v>
      </c>
      <c r="B890">
        <v>0</v>
      </c>
      <c r="C890">
        <v>0.90757249027854503</v>
      </c>
      <c r="D890">
        <v>0.90300000000000002</v>
      </c>
      <c r="E890">
        <v>0.14099999999999999</v>
      </c>
      <c r="F890">
        <v>0</v>
      </c>
      <c r="G890" t="s">
        <v>3464</v>
      </c>
      <c r="H890" t="s">
        <v>3858</v>
      </c>
    </row>
    <row r="891" spans="1:8" x14ac:dyDescent="0.25">
      <c r="A891" t="s">
        <v>3857</v>
      </c>
      <c r="B891">
        <v>0</v>
      </c>
      <c r="C891">
        <v>0.90703578784702799</v>
      </c>
      <c r="D891">
        <v>0.98799999999999999</v>
      </c>
      <c r="E891">
        <v>0.61899999999999999</v>
      </c>
      <c r="F891">
        <v>0</v>
      </c>
      <c r="G891" t="s">
        <v>3464</v>
      </c>
      <c r="H891" t="s">
        <v>3856</v>
      </c>
    </row>
    <row r="892" spans="1:8" x14ac:dyDescent="0.25">
      <c r="A892" t="s">
        <v>3855</v>
      </c>
      <c r="B892">
        <v>0</v>
      </c>
      <c r="C892">
        <v>0.90500676222255605</v>
      </c>
      <c r="D892">
        <v>0.67100000000000004</v>
      </c>
      <c r="E892">
        <v>0.13300000000000001</v>
      </c>
      <c r="F892">
        <v>0</v>
      </c>
      <c r="G892" t="s">
        <v>3464</v>
      </c>
      <c r="H892" t="s">
        <v>3854</v>
      </c>
    </row>
    <row r="893" spans="1:8" x14ac:dyDescent="0.25">
      <c r="A893" t="s">
        <v>3853</v>
      </c>
      <c r="B893">
        <v>0</v>
      </c>
      <c r="C893">
        <v>0.90457920251259105</v>
      </c>
      <c r="D893">
        <v>0.83899999999999997</v>
      </c>
      <c r="E893">
        <v>0.25800000000000001</v>
      </c>
      <c r="F893">
        <v>0</v>
      </c>
      <c r="G893" t="s">
        <v>3464</v>
      </c>
      <c r="H893" t="s">
        <v>1554</v>
      </c>
    </row>
    <row r="894" spans="1:8" x14ac:dyDescent="0.25">
      <c r="A894" t="s">
        <v>3852</v>
      </c>
      <c r="B894">
        <v>0</v>
      </c>
      <c r="C894">
        <v>0.89461578162065802</v>
      </c>
      <c r="D894">
        <v>0.99399999999999999</v>
      </c>
      <c r="E894">
        <v>0.79900000000000004</v>
      </c>
      <c r="F894">
        <v>0</v>
      </c>
      <c r="G894" t="s">
        <v>3464</v>
      </c>
      <c r="H894" t="s">
        <v>3851</v>
      </c>
    </row>
    <row r="895" spans="1:8" x14ac:dyDescent="0.25">
      <c r="A895" t="s">
        <v>3850</v>
      </c>
      <c r="B895">
        <v>0</v>
      </c>
      <c r="C895">
        <v>0.89222655665323303</v>
      </c>
      <c r="D895">
        <v>0.997</v>
      </c>
      <c r="E895">
        <v>0.88800000000000001</v>
      </c>
      <c r="F895">
        <v>0</v>
      </c>
      <c r="G895" t="s">
        <v>3464</v>
      </c>
      <c r="H895" t="s">
        <v>3849</v>
      </c>
    </row>
    <row r="896" spans="1:8" x14ac:dyDescent="0.25">
      <c r="A896" t="s">
        <v>3848</v>
      </c>
      <c r="B896">
        <v>0</v>
      </c>
      <c r="C896">
        <v>0.89051061085429895</v>
      </c>
      <c r="D896">
        <v>0.95699999999999996</v>
      </c>
      <c r="E896">
        <v>0.46200000000000002</v>
      </c>
      <c r="F896">
        <v>0</v>
      </c>
      <c r="G896" t="s">
        <v>3464</v>
      </c>
      <c r="H896" t="s">
        <v>3847</v>
      </c>
    </row>
    <row r="897" spans="1:8" x14ac:dyDescent="0.25">
      <c r="A897" t="s">
        <v>3846</v>
      </c>
      <c r="B897">
        <v>0</v>
      </c>
      <c r="C897">
        <v>0.881802333544905</v>
      </c>
      <c r="D897">
        <v>0.99399999999999999</v>
      </c>
      <c r="E897">
        <v>0.92</v>
      </c>
      <c r="F897">
        <v>0</v>
      </c>
      <c r="G897" t="s">
        <v>3464</v>
      </c>
      <c r="H897" t="s">
        <v>3845</v>
      </c>
    </row>
    <row r="898" spans="1:8" x14ac:dyDescent="0.25">
      <c r="A898" t="s">
        <v>3844</v>
      </c>
      <c r="B898">
        <v>0</v>
      </c>
      <c r="C898">
        <v>0.88130203027966103</v>
      </c>
      <c r="D898">
        <v>0.87</v>
      </c>
      <c r="E898">
        <v>0.129</v>
      </c>
      <c r="F898">
        <v>0</v>
      </c>
      <c r="G898" t="s">
        <v>3464</v>
      </c>
      <c r="H898" t="s">
        <v>3843</v>
      </c>
    </row>
    <row r="899" spans="1:8" x14ac:dyDescent="0.25">
      <c r="A899" t="s">
        <v>3842</v>
      </c>
      <c r="B899">
        <v>0</v>
      </c>
      <c r="C899">
        <v>0.87405674086480001</v>
      </c>
      <c r="D899">
        <v>0.95899999999999996</v>
      </c>
      <c r="E899">
        <v>0.308</v>
      </c>
      <c r="F899">
        <v>0</v>
      </c>
      <c r="G899" t="s">
        <v>3464</v>
      </c>
      <c r="H899" t="s">
        <v>3841</v>
      </c>
    </row>
    <row r="900" spans="1:8" x14ac:dyDescent="0.25">
      <c r="A900" t="s">
        <v>3840</v>
      </c>
      <c r="B900">
        <v>0</v>
      </c>
      <c r="C900">
        <v>0.86305300054996303</v>
      </c>
      <c r="D900">
        <v>0.91400000000000003</v>
      </c>
      <c r="E900">
        <v>0.217</v>
      </c>
      <c r="F900">
        <v>0</v>
      </c>
      <c r="G900" t="s">
        <v>3464</v>
      </c>
      <c r="H900" t="s">
        <v>1420</v>
      </c>
    </row>
    <row r="901" spans="1:8" x14ac:dyDescent="0.25">
      <c r="A901" t="s">
        <v>3839</v>
      </c>
      <c r="B901">
        <v>0</v>
      </c>
      <c r="C901">
        <v>0.860874835586529</v>
      </c>
      <c r="D901">
        <v>0.875</v>
      </c>
      <c r="E901">
        <v>0.12</v>
      </c>
      <c r="F901">
        <v>0</v>
      </c>
      <c r="G901" t="s">
        <v>3464</v>
      </c>
      <c r="H901" t="s">
        <v>3838</v>
      </c>
    </row>
    <row r="902" spans="1:8" x14ac:dyDescent="0.25">
      <c r="A902" t="s">
        <v>3837</v>
      </c>
      <c r="B902">
        <v>0</v>
      </c>
      <c r="C902">
        <v>0.85476717696118398</v>
      </c>
      <c r="D902">
        <v>0.99199999999999999</v>
      </c>
      <c r="E902">
        <v>0.74199999999999999</v>
      </c>
      <c r="F902">
        <v>0</v>
      </c>
      <c r="G902" t="s">
        <v>3464</v>
      </c>
      <c r="H902" t="s">
        <v>3836</v>
      </c>
    </row>
    <row r="903" spans="1:8" x14ac:dyDescent="0.25">
      <c r="A903" t="s">
        <v>3835</v>
      </c>
      <c r="B903">
        <v>0</v>
      </c>
      <c r="C903">
        <v>0.84962515250093396</v>
      </c>
      <c r="D903">
        <v>0.98299999999999998</v>
      </c>
      <c r="E903">
        <v>0.755</v>
      </c>
      <c r="F903">
        <v>0</v>
      </c>
      <c r="G903" t="s">
        <v>3464</v>
      </c>
      <c r="H903" t="s">
        <v>3835</v>
      </c>
    </row>
    <row r="904" spans="1:8" x14ac:dyDescent="0.25">
      <c r="A904" t="s">
        <v>3834</v>
      </c>
      <c r="B904">
        <v>0</v>
      </c>
      <c r="C904">
        <v>0.84571063465898999</v>
      </c>
      <c r="D904">
        <v>0.99</v>
      </c>
      <c r="E904">
        <v>0.871</v>
      </c>
      <c r="F904">
        <v>0</v>
      </c>
      <c r="G904" t="s">
        <v>3464</v>
      </c>
      <c r="H904" t="s">
        <v>3833</v>
      </c>
    </row>
    <row r="905" spans="1:8" x14ac:dyDescent="0.25">
      <c r="A905" t="s">
        <v>3832</v>
      </c>
      <c r="B905">
        <v>0</v>
      </c>
      <c r="C905">
        <v>0.84346288307988804</v>
      </c>
      <c r="D905">
        <v>0.86799999999999999</v>
      </c>
      <c r="E905">
        <v>0.20399999999999999</v>
      </c>
      <c r="F905">
        <v>0</v>
      </c>
      <c r="G905" t="s">
        <v>3464</v>
      </c>
      <c r="H905" t="s">
        <v>3831</v>
      </c>
    </row>
    <row r="906" spans="1:8" x14ac:dyDescent="0.25">
      <c r="A906" t="s">
        <v>3830</v>
      </c>
      <c r="B906">
        <v>0</v>
      </c>
      <c r="C906">
        <v>0.84153876199567401</v>
      </c>
      <c r="D906">
        <v>0.89700000000000002</v>
      </c>
      <c r="E906">
        <v>0.14599999999999999</v>
      </c>
      <c r="F906">
        <v>0</v>
      </c>
      <c r="G906" t="s">
        <v>3464</v>
      </c>
      <c r="H906" t="s">
        <v>3829</v>
      </c>
    </row>
    <row r="907" spans="1:8" x14ac:dyDescent="0.25">
      <c r="A907" t="s">
        <v>3828</v>
      </c>
      <c r="B907">
        <v>0</v>
      </c>
      <c r="C907">
        <v>0.83856599442935498</v>
      </c>
      <c r="D907">
        <v>0.997</v>
      </c>
      <c r="E907">
        <v>0.89300000000000002</v>
      </c>
      <c r="F907">
        <v>0</v>
      </c>
      <c r="G907" t="s">
        <v>3464</v>
      </c>
      <c r="H907" t="s">
        <v>3827</v>
      </c>
    </row>
    <row r="908" spans="1:8" x14ac:dyDescent="0.25">
      <c r="A908" t="s">
        <v>3826</v>
      </c>
      <c r="B908">
        <v>0</v>
      </c>
      <c r="C908">
        <v>0.83784748098901596</v>
      </c>
      <c r="D908">
        <v>0.99299999999999999</v>
      </c>
      <c r="E908">
        <v>0.82599999999999996</v>
      </c>
      <c r="F908">
        <v>0</v>
      </c>
      <c r="G908" t="s">
        <v>3464</v>
      </c>
      <c r="H908" t="s">
        <v>3825</v>
      </c>
    </row>
    <row r="909" spans="1:8" x14ac:dyDescent="0.25">
      <c r="A909" t="s">
        <v>3824</v>
      </c>
      <c r="B909">
        <v>0</v>
      </c>
      <c r="C909">
        <v>0.83676828198699704</v>
      </c>
      <c r="D909">
        <v>0.85099999999999998</v>
      </c>
      <c r="E909">
        <v>0.128</v>
      </c>
      <c r="F909">
        <v>0</v>
      </c>
      <c r="G909" t="s">
        <v>3464</v>
      </c>
      <c r="H909" t="s">
        <v>1692</v>
      </c>
    </row>
    <row r="910" spans="1:8" x14ac:dyDescent="0.25">
      <c r="A910" t="s">
        <v>3823</v>
      </c>
      <c r="B910">
        <v>0</v>
      </c>
      <c r="C910">
        <v>0.82698120644407003</v>
      </c>
      <c r="D910">
        <v>0.90200000000000002</v>
      </c>
      <c r="E910">
        <v>0.219</v>
      </c>
      <c r="F910">
        <v>0</v>
      </c>
      <c r="G910" t="s">
        <v>3464</v>
      </c>
      <c r="H910" t="s">
        <v>3822</v>
      </c>
    </row>
    <row r="911" spans="1:8" x14ac:dyDescent="0.25">
      <c r="A911" t="s">
        <v>3821</v>
      </c>
      <c r="B911">
        <v>0</v>
      </c>
      <c r="C911">
        <v>0.82580809717235204</v>
      </c>
      <c r="D911">
        <v>0.95</v>
      </c>
      <c r="E911">
        <v>0.44600000000000001</v>
      </c>
      <c r="F911">
        <v>0</v>
      </c>
      <c r="G911" t="s">
        <v>3464</v>
      </c>
      <c r="H911" t="s">
        <v>3094</v>
      </c>
    </row>
    <row r="912" spans="1:8" x14ac:dyDescent="0.25">
      <c r="A912" t="s">
        <v>3820</v>
      </c>
      <c r="B912">
        <v>0</v>
      </c>
      <c r="C912">
        <v>0.82369253539446097</v>
      </c>
      <c r="D912">
        <v>0.89600000000000002</v>
      </c>
      <c r="E912">
        <v>0.14000000000000001</v>
      </c>
      <c r="F912">
        <v>0</v>
      </c>
      <c r="G912" t="s">
        <v>3464</v>
      </c>
      <c r="H912" t="s">
        <v>1722</v>
      </c>
    </row>
    <row r="913" spans="1:8" x14ac:dyDescent="0.25">
      <c r="A913" t="s">
        <v>3819</v>
      </c>
      <c r="B913">
        <v>0</v>
      </c>
      <c r="C913">
        <v>0.82069441504960206</v>
      </c>
      <c r="D913">
        <v>0.82</v>
      </c>
      <c r="E913">
        <v>0.17899999999999999</v>
      </c>
      <c r="F913">
        <v>0</v>
      </c>
      <c r="G913" t="s">
        <v>3464</v>
      </c>
      <c r="H913" t="s">
        <v>1081</v>
      </c>
    </row>
    <row r="914" spans="1:8" x14ac:dyDescent="0.25">
      <c r="A914" t="s">
        <v>3818</v>
      </c>
      <c r="B914">
        <v>0</v>
      </c>
      <c r="C914">
        <v>0.81697868059816203</v>
      </c>
      <c r="D914">
        <v>0.82599999999999996</v>
      </c>
      <c r="E914">
        <v>0.19500000000000001</v>
      </c>
      <c r="F914">
        <v>0</v>
      </c>
      <c r="G914" t="s">
        <v>3464</v>
      </c>
      <c r="H914" t="s">
        <v>3817</v>
      </c>
    </row>
    <row r="915" spans="1:8" x14ac:dyDescent="0.25">
      <c r="A915" t="s">
        <v>3816</v>
      </c>
      <c r="B915">
        <v>0</v>
      </c>
      <c r="C915">
        <v>0.81494864300409098</v>
      </c>
      <c r="D915">
        <v>0.874</v>
      </c>
      <c r="E915">
        <v>0.21099999999999999</v>
      </c>
      <c r="F915">
        <v>0</v>
      </c>
      <c r="G915" t="s">
        <v>3464</v>
      </c>
      <c r="H915" t="s">
        <v>3815</v>
      </c>
    </row>
    <row r="916" spans="1:8" x14ac:dyDescent="0.25">
      <c r="A916" t="s">
        <v>3814</v>
      </c>
      <c r="B916">
        <v>0</v>
      </c>
      <c r="C916">
        <v>0.80984233273719997</v>
      </c>
      <c r="D916">
        <v>0.91500000000000004</v>
      </c>
      <c r="E916">
        <v>0.495</v>
      </c>
      <c r="F916">
        <v>0</v>
      </c>
      <c r="G916" t="s">
        <v>3464</v>
      </c>
      <c r="H916" t="s">
        <v>3813</v>
      </c>
    </row>
    <row r="917" spans="1:8" x14ac:dyDescent="0.25">
      <c r="A917" t="s">
        <v>3812</v>
      </c>
      <c r="B917">
        <v>0</v>
      </c>
      <c r="C917">
        <v>0.80559047174266496</v>
      </c>
      <c r="D917">
        <v>0.92800000000000005</v>
      </c>
      <c r="E917">
        <v>0.307</v>
      </c>
      <c r="F917">
        <v>0</v>
      </c>
      <c r="G917" t="s">
        <v>3464</v>
      </c>
      <c r="H917" t="s">
        <v>3811</v>
      </c>
    </row>
    <row r="918" spans="1:8" x14ac:dyDescent="0.25">
      <c r="A918" t="s">
        <v>3810</v>
      </c>
      <c r="B918">
        <v>0</v>
      </c>
      <c r="C918">
        <v>0.80366713765392905</v>
      </c>
      <c r="D918">
        <v>0.91700000000000004</v>
      </c>
      <c r="E918">
        <v>0.214</v>
      </c>
      <c r="F918">
        <v>0</v>
      </c>
      <c r="G918" t="s">
        <v>3464</v>
      </c>
      <c r="H918" t="s">
        <v>1749</v>
      </c>
    </row>
    <row r="919" spans="1:8" x14ac:dyDescent="0.25">
      <c r="A919" t="s">
        <v>3809</v>
      </c>
      <c r="B919">
        <v>0</v>
      </c>
      <c r="C919">
        <v>0.80213791665133205</v>
      </c>
      <c r="D919">
        <v>0.81699999999999995</v>
      </c>
      <c r="E919">
        <v>0.105</v>
      </c>
      <c r="F919">
        <v>0</v>
      </c>
      <c r="G919" t="s">
        <v>3464</v>
      </c>
      <c r="H919" t="s">
        <v>1720</v>
      </c>
    </row>
    <row r="920" spans="1:8" x14ac:dyDescent="0.25">
      <c r="A920" t="s">
        <v>3808</v>
      </c>
      <c r="B920">
        <v>0</v>
      </c>
      <c r="C920">
        <v>0.79007090472561203</v>
      </c>
      <c r="D920">
        <v>0.99199999999999999</v>
      </c>
      <c r="E920">
        <v>0.748</v>
      </c>
      <c r="F920">
        <v>0</v>
      </c>
      <c r="G920" t="s">
        <v>3464</v>
      </c>
      <c r="H920" t="s">
        <v>3807</v>
      </c>
    </row>
    <row r="921" spans="1:8" x14ac:dyDescent="0.25">
      <c r="A921" t="s">
        <v>3806</v>
      </c>
      <c r="B921">
        <v>0</v>
      </c>
      <c r="C921">
        <v>0.789768601395058</v>
      </c>
      <c r="D921">
        <v>0.98199999999999998</v>
      </c>
      <c r="E921">
        <v>0.75</v>
      </c>
      <c r="F921">
        <v>0</v>
      </c>
      <c r="G921" t="s">
        <v>3464</v>
      </c>
      <c r="H921" t="s">
        <v>3805</v>
      </c>
    </row>
    <row r="922" spans="1:8" x14ac:dyDescent="0.25">
      <c r="A922" t="s">
        <v>3804</v>
      </c>
      <c r="B922">
        <v>0</v>
      </c>
      <c r="C922">
        <v>0.78322502704066199</v>
      </c>
      <c r="D922">
        <v>0.877</v>
      </c>
      <c r="E922">
        <v>0.14299999999999999</v>
      </c>
      <c r="F922">
        <v>0</v>
      </c>
      <c r="G922" t="s">
        <v>3464</v>
      </c>
      <c r="H922" t="s">
        <v>3803</v>
      </c>
    </row>
    <row r="923" spans="1:8" x14ac:dyDescent="0.25">
      <c r="A923" t="s">
        <v>3802</v>
      </c>
      <c r="B923">
        <v>0</v>
      </c>
      <c r="C923">
        <v>0.78162919537148101</v>
      </c>
      <c r="D923">
        <v>0.98699999999999999</v>
      </c>
      <c r="E923">
        <v>0.67400000000000004</v>
      </c>
      <c r="F923">
        <v>0</v>
      </c>
      <c r="G923" t="s">
        <v>3464</v>
      </c>
      <c r="H923" t="s">
        <v>3801</v>
      </c>
    </row>
    <row r="924" spans="1:8" x14ac:dyDescent="0.25">
      <c r="A924" t="s">
        <v>3800</v>
      </c>
      <c r="B924">
        <v>0</v>
      </c>
      <c r="C924">
        <v>0.78042718379284703</v>
      </c>
      <c r="D924">
        <v>0.98099999999999998</v>
      </c>
      <c r="E924">
        <v>0.72799999999999998</v>
      </c>
      <c r="F924">
        <v>0</v>
      </c>
      <c r="G924" t="s">
        <v>3464</v>
      </c>
      <c r="H924" t="s">
        <v>3799</v>
      </c>
    </row>
    <row r="925" spans="1:8" x14ac:dyDescent="0.25">
      <c r="A925" t="s">
        <v>3798</v>
      </c>
      <c r="B925">
        <v>0</v>
      </c>
      <c r="C925">
        <v>0.77987814647962295</v>
      </c>
      <c r="D925">
        <v>0.98599999999999999</v>
      </c>
      <c r="E925">
        <v>0.71399999999999997</v>
      </c>
      <c r="F925">
        <v>0</v>
      </c>
      <c r="G925" t="s">
        <v>3464</v>
      </c>
      <c r="H925" t="s">
        <v>3798</v>
      </c>
    </row>
    <row r="926" spans="1:8" x14ac:dyDescent="0.25">
      <c r="A926" t="s">
        <v>3797</v>
      </c>
      <c r="B926">
        <v>0</v>
      </c>
      <c r="C926">
        <v>0.77647164960390302</v>
      </c>
      <c r="D926">
        <v>0.99399999999999999</v>
      </c>
      <c r="E926">
        <v>0.872</v>
      </c>
      <c r="F926">
        <v>0</v>
      </c>
      <c r="G926" t="s">
        <v>3464</v>
      </c>
      <c r="H926" t="s">
        <v>3796</v>
      </c>
    </row>
    <row r="927" spans="1:8" x14ac:dyDescent="0.25">
      <c r="A927" t="s">
        <v>3795</v>
      </c>
      <c r="B927">
        <v>0</v>
      </c>
      <c r="C927">
        <v>0.77576428727609703</v>
      </c>
      <c r="D927">
        <v>0.98299999999999998</v>
      </c>
      <c r="E927">
        <v>0.69099999999999995</v>
      </c>
      <c r="F927">
        <v>0</v>
      </c>
      <c r="G927" t="s">
        <v>3464</v>
      </c>
      <c r="H927" t="s">
        <v>1286</v>
      </c>
    </row>
    <row r="928" spans="1:8" x14ac:dyDescent="0.25">
      <c r="A928" t="s">
        <v>3794</v>
      </c>
      <c r="B928">
        <v>0</v>
      </c>
      <c r="C928">
        <v>0.77422913248142</v>
      </c>
      <c r="D928">
        <v>0.97</v>
      </c>
      <c r="E928">
        <v>0.73099999999999998</v>
      </c>
      <c r="F928">
        <v>0</v>
      </c>
      <c r="G928" t="s">
        <v>3464</v>
      </c>
      <c r="H928" t="s">
        <v>3793</v>
      </c>
    </row>
    <row r="929" spans="1:8" x14ac:dyDescent="0.25">
      <c r="A929" t="s">
        <v>3792</v>
      </c>
      <c r="B929">
        <v>0</v>
      </c>
      <c r="C929">
        <v>0.77021909975901004</v>
      </c>
      <c r="D929">
        <v>0.998</v>
      </c>
      <c r="E929">
        <v>0.90300000000000002</v>
      </c>
      <c r="F929">
        <v>0</v>
      </c>
      <c r="G929" t="s">
        <v>3464</v>
      </c>
      <c r="H929" t="s">
        <v>3792</v>
      </c>
    </row>
    <row r="930" spans="1:8" x14ac:dyDescent="0.25">
      <c r="A930" t="s">
        <v>3791</v>
      </c>
      <c r="B930">
        <v>0</v>
      </c>
      <c r="C930">
        <v>0.76933056571157499</v>
      </c>
      <c r="D930">
        <v>0.99</v>
      </c>
      <c r="E930">
        <v>0.67900000000000005</v>
      </c>
      <c r="F930">
        <v>0</v>
      </c>
      <c r="G930" t="s">
        <v>3464</v>
      </c>
      <c r="H930" t="s">
        <v>2131</v>
      </c>
    </row>
    <row r="931" spans="1:8" x14ac:dyDescent="0.25">
      <c r="A931" t="s">
        <v>3790</v>
      </c>
      <c r="B931">
        <v>0</v>
      </c>
      <c r="C931">
        <v>0.76684573491478603</v>
      </c>
      <c r="D931">
        <v>0.97199999999999998</v>
      </c>
      <c r="E931">
        <v>0.47599999999999998</v>
      </c>
      <c r="F931">
        <v>0</v>
      </c>
      <c r="G931" t="s">
        <v>3464</v>
      </c>
      <c r="H931" t="s">
        <v>3789</v>
      </c>
    </row>
    <row r="932" spans="1:8" x14ac:dyDescent="0.25">
      <c r="A932" t="s">
        <v>3788</v>
      </c>
      <c r="B932">
        <v>0</v>
      </c>
      <c r="C932">
        <v>0.76446592338896302</v>
      </c>
      <c r="D932">
        <v>0.98099999999999998</v>
      </c>
      <c r="E932">
        <v>0.63800000000000001</v>
      </c>
      <c r="F932">
        <v>0</v>
      </c>
      <c r="G932" t="s">
        <v>3464</v>
      </c>
      <c r="H932" t="s">
        <v>3787</v>
      </c>
    </row>
    <row r="933" spans="1:8" x14ac:dyDescent="0.25">
      <c r="A933" t="s">
        <v>3786</v>
      </c>
      <c r="B933">
        <v>0</v>
      </c>
      <c r="C933">
        <v>0.74782217308712196</v>
      </c>
      <c r="D933">
        <v>0.86299999999999999</v>
      </c>
      <c r="E933">
        <v>0.16700000000000001</v>
      </c>
      <c r="F933">
        <v>0</v>
      </c>
      <c r="G933" t="s">
        <v>3464</v>
      </c>
      <c r="H933" t="s">
        <v>3785</v>
      </c>
    </row>
    <row r="934" spans="1:8" x14ac:dyDescent="0.25">
      <c r="A934" t="s">
        <v>3784</v>
      </c>
      <c r="B934">
        <v>0</v>
      </c>
      <c r="C934">
        <v>0.73502425020199702</v>
      </c>
      <c r="D934">
        <v>0.99</v>
      </c>
      <c r="E934">
        <v>0.85499999999999998</v>
      </c>
      <c r="F934">
        <v>0</v>
      </c>
      <c r="G934" t="s">
        <v>3464</v>
      </c>
      <c r="H934" t="s">
        <v>3783</v>
      </c>
    </row>
    <row r="935" spans="1:8" x14ac:dyDescent="0.25">
      <c r="A935" t="s">
        <v>3782</v>
      </c>
      <c r="B935">
        <v>0</v>
      </c>
      <c r="C935">
        <v>0.73437100244470599</v>
      </c>
      <c r="D935">
        <v>0.89</v>
      </c>
      <c r="E935">
        <v>0.42599999999999999</v>
      </c>
      <c r="F935">
        <v>0</v>
      </c>
      <c r="G935" t="s">
        <v>3464</v>
      </c>
      <c r="H935" t="s">
        <v>3782</v>
      </c>
    </row>
    <row r="936" spans="1:8" x14ac:dyDescent="0.25">
      <c r="A936" t="s">
        <v>3781</v>
      </c>
      <c r="B936">
        <v>0</v>
      </c>
      <c r="C936">
        <v>0.73129905806839401</v>
      </c>
      <c r="D936">
        <v>0.879</v>
      </c>
      <c r="E936">
        <v>0.27700000000000002</v>
      </c>
      <c r="F936">
        <v>0</v>
      </c>
      <c r="G936" t="s">
        <v>3464</v>
      </c>
      <c r="H936" t="s">
        <v>3781</v>
      </c>
    </row>
    <row r="937" spans="1:8" x14ac:dyDescent="0.25">
      <c r="A937" t="s">
        <v>3780</v>
      </c>
      <c r="B937">
        <v>0</v>
      </c>
      <c r="C937">
        <v>0.73111066407668301</v>
      </c>
      <c r="D937">
        <v>1</v>
      </c>
      <c r="E937">
        <v>0.96399999999999997</v>
      </c>
      <c r="F937">
        <v>0</v>
      </c>
      <c r="G937" t="s">
        <v>3464</v>
      </c>
      <c r="H937" t="s">
        <v>3779</v>
      </c>
    </row>
    <row r="938" spans="1:8" x14ac:dyDescent="0.25">
      <c r="A938" t="s">
        <v>3778</v>
      </c>
      <c r="B938">
        <v>0</v>
      </c>
      <c r="C938">
        <v>0.72987296634340204</v>
      </c>
      <c r="D938">
        <v>0.99399999999999999</v>
      </c>
      <c r="E938">
        <v>0.64400000000000002</v>
      </c>
      <c r="F938">
        <v>0</v>
      </c>
      <c r="G938" t="s">
        <v>3464</v>
      </c>
      <c r="H938" t="s">
        <v>3777</v>
      </c>
    </row>
    <row r="939" spans="1:8" x14ac:dyDescent="0.25">
      <c r="A939" t="s">
        <v>3776</v>
      </c>
      <c r="B939">
        <v>0</v>
      </c>
      <c r="C939">
        <v>0.72965457244369303</v>
      </c>
      <c r="D939">
        <v>0.99099999999999999</v>
      </c>
      <c r="E939">
        <v>0.83399999999999996</v>
      </c>
      <c r="F939">
        <v>0</v>
      </c>
      <c r="G939" t="s">
        <v>3464</v>
      </c>
      <c r="H939" t="s">
        <v>3776</v>
      </c>
    </row>
    <row r="940" spans="1:8" x14ac:dyDescent="0.25">
      <c r="A940" t="s">
        <v>3775</v>
      </c>
      <c r="B940">
        <v>0</v>
      </c>
      <c r="C940">
        <v>0.72881881482636302</v>
      </c>
      <c r="D940">
        <v>0.99199999999999999</v>
      </c>
      <c r="E940">
        <v>0.96099999999999997</v>
      </c>
      <c r="F940">
        <v>0</v>
      </c>
      <c r="G940" t="s">
        <v>3464</v>
      </c>
      <c r="H940" t="s">
        <v>3774</v>
      </c>
    </row>
    <row r="941" spans="1:8" x14ac:dyDescent="0.25">
      <c r="A941" t="s">
        <v>3773</v>
      </c>
      <c r="B941">
        <v>0</v>
      </c>
      <c r="C941">
        <v>0.72672329307532602</v>
      </c>
      <c r="D941">
        <v>0.98699999999999999</v>
      </c>
      <c r="E941">
        <v>0.74399999999999999</v>
      </c>
      <c r="F941">
        <v>0</v>
      </c>
      <c r="G941" t="s">
        <v>3464</v>
      </c>
      <c r="H941" t="s">
        <v>3772</v>
      </c>
    </row>
    <row r="942" spans="1:8" x14ac:dyDescent="0.25">
      <c r="A942" t="s">
        <v>3771</v>
      </c>
      <c r="B942">
        <v>0</v>
      </c>
      <c r="C942">
        <v>0.72604854434583999</v>
      </c>
      <c r="D942">
        <v>0.89900000000000002</v>
      </c>
      <c r="E942">
        <v>0.28199999999999997</v>
      </c>
      <c r="F942">
        <v>0</v>
      </c>
      <c r="G942" t="s">
        <v>3464</v>
      </c>
      <c r="H942" t="s">
        <v>3770</v>
      </c>
    </row>
    <row r="943" spans="1:8" x14ac:dyDescent="0.25">
      <c r="A943" t="s">
        <v>1000</v>
      </c>
      <c r="B943">
        <v>0</v>
      </c>
      <c r="C943">
        <v>0.71611017441637104</v>
      </c>
      <c r="D943">
        <v>0.98899999999999999</v>
      </c>
      <c r="E943">
        <v>0.88600000000000001</v>
      </c>
      <c r="F943">
        <v>0</v>
      </c>
      <c r="G943" t="s">
        <v>3464</v>
      </c>
      <c r="H943" t="s">
        <v>1000</v>
      </c>
    </row>
    <row r="944" spans="1:8" x14ac:dyDescent="0.25">
      <c r="A944" t="s">
        <v>3769</v>
      </c>
      <c r="B944">
        <v>0</v>
      </c>
      <c r="C944">
        <v>0.71293207511087997</v>
      </c>
      <c r="D944">
        <v>0.86399999999999999</v>
      </c>
      <c r="E944">
        <v>0.248</v>
      </c>
      <c r="F944">
        <v>0</v>
      </c>
      <c r="G944" t="s">
        <v>3464</v>
      </c>
      <c r="H944" t="s">
        <v>3768</v>
      </c>
    </row>
    <row r="945" spans="1:8" x14ac:dyDescent="0.25">
      <c r="A945" t="s">
        <v>3767</v>
      </c>
      <c r="B945">
        <v>0</v>
      </c>
      <c r="C945">
        <v>0.71194669172583103</v>
      </c>
      <c r="D945">
        <v>0.85299999999999998</v>
      </c>
      <c r="E945">
        <v>0.12</v>
      </c>
      <c r="F945">
        <v>0</v>
      </c>
      <c r="G945" t="s">
        <v>3464</v>
      </c>
      <c r="H945" t="s">
        <v>3766</v>
      </c>
    </row>
    <row r="946" spans="1:8" x14ac:dyDescent="0.25">
      <c r="A946" t="s">
        <v>3765</v>
      </c>
      <c r="B946">
        <v>0</v>
      </c>
      <c r="C946">
        <v>0.71050034565631204</v>
      </c>
      <c r="D946">
        <v>0.98499999999999999</v>
      </c>
      <c r="E946">
        <v>0.76100000000000001</v>
      </c>
      <c r="F946">
        <v>0</v>
      </c>
      <c r="G946" t="s">
        <v>3464</v>
      </c>
      <c r="H946" t="s">
        <v>3765</v>
      </c>
    </row>
    <row r="947" spans="1:8" x14ac:dyDescent="0.25">
      <c r="A947" t="s">
        <v>3764</v>
      </c>
      <c r="B947">
        <v>0</v>
      </c>
      <c r="C947">
        <v>0.709105780628566</v>
      </c>
      <c r="D947">
        <v>0.995</v>
      </c>
      <c r="E947">
        <v>0.71</v>
      </c>
      <c r="F947">
        <v>0</v>
      </c>
      <c r="G947" t="s">
        <v>3464</v>
      </c>
      <c r="H947" t="s">
        <v>27</v>
      </c>
    </row>
    <row r="948" spans="1:8" x14ac:dyDescent="0.25">
      <c r="A948" t="s">
        <v>3763</v>
      </c>
      <c r="B948">
        <v>0</v>
      </c>
      <c r="C948">
        <v>0.70890008875719501</v>
      </c>
      <c r="D948">
        <v>0.96099999999999997</v>
      </c>
      <c r="E948">
        <v>0.50700000000000001</v>
      </c>
      <c r="F948">
        <v>0</v>
      </c>
      <c r="G948" t="s">
        <v>3464</v>
      </c>
      <c r="H948" t="s">
        <v>3762</v>
      </c>
    </row>
    <row r="949" spans="1:8" x14ac:dyDescent="0.25">
      <c r="A949" t="s">
        <v>3761</v>
      </c>
      <c r="B949">
        <v>0</v>
      </c>
      <c r="C949">
        <v>0.70799994164733604</v>
      </c>
      <c r="D949">
        <v>0.97599999999999998</v>
      </c>
      <c r="E949">
        <v>0.56999999999999995</v>
      </c>
      <c r="F949">
        <v>0</v>
      </c>
      <c r="G949" t="s">
        <v>3464</v>
      </c>
      <c r="H949" t="s">
        <v>3760</v>
      </c>
    </row>
    <row r="950" spans="1:8" x14ac:dyDescent="0.25">
      <c r="A950" t="s">
        <v>3759</v>
      </c>
      <c r="B950">
        <v>0</v>
      </c>
      <c r="C950">
        <v>0.70578211871322805</v>
      </c>
      <c r="D950">
        <v>0.95</v>
      </c>
      <c r="E950">
        <v>0.55300000000000005</v>
      </c>
      <c r="F950">
        <v>0</v>
      </c>
      <c r="G950" t="s">
        <v>3464</v>
      </c>
      <c r="H950" t="s">
        <v>3758</v>
      </c>
    </row>
    <row r="951" spans="1:8" x14ac:dyDescent="0.25">
      <c r="A951" t="s">
        <v>3757</v>
      </c>
      <c r="B951">
        <v>0</v>
      </c>
      <c r="C951">
        <v>0.70569124783006598</v>
      </c>
      <c r="D951">
        <v>0.97699999999999998</v>
      </c>
      <c r="E951">
        <v>0.54500000000000004</v>
      </c>
      <c r="F951">
        <v>0</v>
      </c>
      <c r="G951" t="s">
        <v>3464</v>
      </c>
      <c r="H951" t="s">
        <v>3756</v>
      </c>
    </row>
    <row r="952" spans="1:8" x14ac:dyDescent="0.25">
      <c r="A952" t="s">
        <v>3755</v>
      </c>
      <c r="B952">
        <v>0</v>
      </c>
      <c r="C952">
        <v>0.70193319423591705</v>
      </c>
      <c r="D952">
        <v>0.998</v>
      </c>
      <c r="E952">
        <v>0.95699999999999996</v>
      </c>
      <c r="F952">
        <v>0</v>
      </c>
      <c r="G952" t="s">
        <v>3464</v>
      </c>
      <c r="H952" t="s">
        <v>3754</v>
      </c>
    </row>
    <row r="953" spans="1:8" x14ac:dyDescent="0.25">
      <c r="A953" t="s">
        <v>3753</v>
      </c>
      <c r="B953">
        <v>0</v>
      </c>
      <c r="C953">
        <v>0.69854738254161797</v>
      </c>
      <c r="D953">
        <v>0.998</v>
      </c>
      <c r="E953">
        <v>0.96599999999999997</v>
      </c>
      <c r="F953">
        <v>0</v>
      </c>
      <c r="G953" t="s">
        <v>3464</v>
      </c>
      <c r="H953" t="s">
        <v>3752</v>
      </c>
    </row>
    <row r="954" spans="1:8" x14ac:dyDescent="0.25">
      <c r="A954" t="s">
        <v>3751</v>
      </c>
      <c r="B954">
        <v>0</v>
      </c>
      <c r="C954">
        <v>0.697578927925248</v>
      </c>
      <c r="D954">
        <v>0.86499999999999999</v>
      </c>
      <c r="E954">
        <v>0.13200000000000001</v>
      </c>
      <c r="F954">
        <v>0</v>
      </c>
      <c r="G954" t="s">
        <v>3464</v>
      </c>
      <c r="H954" t="s">
        <v>1762</v>
      </c>
    </row>
    <row r="955" spans="1:8" x14ac:dyDescent="0.25">
      <c r="A955" t="s">
        <v>3750</v>
      </c>
      <c r="B955">
        <v>0</v>
      </c>
      <c r="C955">
        <v>0.695945104640597</v>
      </c>
      <c r="D955">
        <v>0.98599999999999999</v>
      </c>
      <c r="E955">
        <v>0.44800000000000001</v>
      </c>
      <c r="F955">
        <v>0</v>
      </c>
      <c r="G955" t="s">
        <v>3464</v>
      </c>
      <c r="H955" t="s">
        <v>2203</v>
      </c>
    </row>
    <row r="956" spans="1:8" x14ac:dyDescent="0.25">
      <c r="A956" t="s">
        <v>3749</v>
      </c>
      <c r="B956">
        <v>0</v>
      </c>
      <c r="C956">
        <v>0.69434321278707301</v>
      </c>
      <c r="D956">
        <v>0.94299999999999995</v>
      </c>
      <c r="E956">
        <v>0.47699999999999998</v>
      </c>
      <c r="F956">
        <v>0</v>
      </c>
      <c r="G956" t="s">
        <v>3464</v>
      </c>
      <c r="H956" t="s">
        <v>638</v>
      </c>
    </row>
    <row r="957" spans="1:8" x14ac:dyDescent="0.25">
      <c r="A957" t="s">
        <v>3748</v>
      </c>
      <c r="B957">
        <v>0</v>
      </c>
      <c r="C957">
        <v>0.69347210698178496</v>
      </c>
      <c r="D957">
        <v>0.96899999999999997</v>
      </c>
      <c r="E957">
        <v>0.58199999999999996</v>
      </c>
      <c r="F957">
        <v>0</v>
      </c>
      <c r="G957" t="s">
        <v>3464</v>
      </c>
      <c r="H957" t="s">
        <v>3747</v>
      </c>
    </row>
    <row r="958" spans="1:8" x14ac:dyDescent="0.25">
      <c r="A958" t="s">
        <v>3746</v>
      </c>
      <c r="B958">
        <v>0</v>
      </c>
      <c r="C958">
        <v>0.69207089281737599</v>
      </c>
      <c r="D958">
        <v>0.98099999999999998</v>
      </c>
      <c r="E958">
        <v>0.73</v>
      </c>
      <c r="F958">
        <v>0</v>
      </c>
      <c r="G958" t="s">
        <v>3464</v>
      </c>
      <c r="H958" t="s">
        <v>3745</v>
      </c>
    </row>
    <row r="959" spans="1:8" x14ac:dyDescent="0.25">
      <c r="A959" t="s">
        <v>3744</v>
      </c>
      <c r="B959">
        <v>0</v>
      </c>
      <c r="C959">
        <v>0.69071496410595701</v>
      </c>
      <c r="D959">
        <v>0.73599999999999999</v>
      </c>
      <c r="E959">
        <v>0.13100000000000001</v>
      </c>
      <c r="F959">
        <v>0</v>
      </c>
      <c r="G959" t="s">
        <v>3464</v>
      </c>
      <c r="H959" t="s">
        <v>3744</v>
      </c>
    </row>
    <row r="960" spans="1:8" x14ac:dyDescent="0.25">
      <c r="A960" t="s">
        <v>3743</v>
      </c>
      <c r="B960">
        <v>0</v>
      </c>
      <c r="C960">
        <v>0.69017218528762703</v>
      </c>
      <c r="D960">
        <v>0.95399999999999996</v>
      </c>
      <c r="E960">
        <v>0.57299999999999995</v>
      </c>
      <c r="F960">
        <v>0</v>
      </c>
      <c r="G960" t="s">
        <v>3464</v>
      </c>
      <c r="H960" t="s">
        <v>3743</v>
      </c>
    </row>
    <row r="961" spans="1:8" x14ac:dyDescent="0.25">
      <c r="A961" t="s">
        <v>3742</v>
      </c>
      <c r="B961">
        <v>0</v>
      </c>
      <c r="C961">
        <v>0.69003551211412695</v>
      </c>
      <c r="D961">
        <v>0.88400000000000001</v>
      </c>
      <c r="E961">
        <v>0.30199999999999999</v>
      </c>
      <c r="F961">
        <v>0</v>
      </c>
      <c r="G961" t="s">
        <v>3464</v>
      </c>
      <c r="H961" t="s">
        <v>3741</v>
      </c>
    </row>
    <row r="962" spans="1:8" x14ac:dyDescent="0.25">
      <c r="A962" t="s">
        <v>3740</v>
      </c>
      <c r="B962">
        <v>0</v>
      </c>
      <c r="C962">
        <v>0.68934205790744596</v>
      </c>
      <c r="D962">
        <v>1</v>
      </c>
      <c r="E962">
        <v>0.996</v>
      </c>
      <c r="F962">
        <v>0</v>
      </c>
      <c r="G962" t="s">
        <v>3464</v>
      </c>
      <c r="H962" t="s">
        <v>3739</v>
      </c>
    </row>
    <row r="963" spans="1:8" x14ac:dyDescent="0.25">
      <c r="A963" t="s">
        <v>3738</v>
      </c>
      <c r="B963">
        <v>0</v>
      </c>
      <c r="C963">
        <v>0.68703389412096405</v>
      </c>
      <c r="D963">
        <v>0.86</v>
      </c>
      <c r="E963">
        <v>0.18</v>
      </c>
      <c r="F963">
        <v>0</v>
      </c>
      <c r="G963" t="s">
        <v>3464</v>
      </c>
      <c r="H963" t="s">
        <v>3737</v>
      </c>
    </row>
    <row r="964" spans="1:8" x14ac:dyDescent="0.25">
      <c r="A964" t="s">
        <v>3736</v>
      </c>
      <c r="B964">
        <v>0</v>
      </c>
      <c r="C964">
        <v>0.68662726535294105</v>
      </c>
      <c r="D964">
        <v>0.85599999999999998</v>
      </c>
      <c r="E964">
        <v>0.125</v>
      </c>
      <c r="F964">
        <v>0</v>
      </c>
      <c r="G964" t="s">
        <v>3464</v>
      </c>
      <c r="H964" t="s">
        <v>1647</v>
      </c>
    </row>
    <row r="965" spans="1:8" x14ac:dyDescent="0.25">
      <c r="A965" t="s">
        <v>3735</v>
      </c>
      <c r="B965">
        <v>0</v>
      </c>
      <c r="C965">
        <v>0.68326824815820097</v>
      </c>
      <c r="D965">
        <v>0.89200000000000002</v>
      </c>
      <c r="E965">
        <v>0.27</v>
      </c>
      <c r="F965">
        <v>0</v>
      </c>
      <c r="G965" t="s">
        <v>3464</v>
      </c>
      <c r="H965" t="s">
        <v>3064</v>
      </c>
    </row>
    <row r="966" spans="1:8" x14ac:dyDescent="0.25">
      <c r="A966" t="s">
        <v>3734</v>
      </c>
      <c r="B966">
        <v>0</v>
      </c>
      <c r="C966">
        <v>0.67879806317680202</v>
      </c>
      <c r="D966">
        <v>0.90500000000000003</v>
      </c>
      <c r="E966">
        <v>0.34</v>
      </c>
      <c r="F966">
        <v>0</v>
      </c>
      <c r="G966" t="s">
        <v>3464</v>
      </c>
      <c r="H966" t="s">
        <v>3733</v>
      </c>
    </row>
    <row r="967" spans="1:8" x14ac:dyDescent="0.25">
      <c r="A967" t="s">
        <v>3732</v>
      </c>
      <c r="B967">
        <v>0</v>
      </c>
      <c r="C967">
        <v>0.67517181816257799</v>
      </c>
      <c r="D967">
        <v>0.79300000000000004</v>
      </c>
      <c r="E967">
        <v>0.18</v>
      </c>
      <c r="F967">
        <v>0</v>
      </c>
      <c r="G967" t="s">
        <v>3464</v>
      </c>
      <c r="H967" t="s">
        <v>3731</v>
      </c>
    </row>
    <row r="968" spans="1:8" x14ac:dyDescent="0.25">
      <c r="A968" t="s">
        <v>3730</v>
      </c>
      <c r="B968">
        <v>0</v>
      </c>
      <c r="C968">
        <v>0.67363136474827401</v>
      </c>
      <c r="D968">
        <v>0.81399999999999995</v>
      </c>
      <c r="E968">
        <v>0.126</v>
      </c>
      <c r="F968">
        <v>0</v>
      </c>
      <c r="G968" t="s">
        <v>3464</v>
      </c>
      <c r="H968" t="s">
        <v>3729</v>
      </c>
    </row>
    <row r="969" spans="1:8" x14ac:dyDescent="0.25">
      <c r="A969" t="s">
        <v>3728</v>
      </c>
      <c r="B969">
        <v>0</v>
      </c>
      <c r="C969">
        <v>0.67320162529435001</v>
      </c>
      <c r="D969">
        <v>0.83699999999999997</v>
      </c>
      <c r="E969">
        <v>0.186</v>
      </c>
      <c r="F969">
        <v>0</v>
      </c>
      <c r="G969" t="s">
        <v>3464</v>
      </c>
      <c r="H969" t="s">
        <v>50</v>
      </c>
    </row>
    <row r="970" spans="1:8" x14ac:dyDescent="0.25">
      <c r="A970" t="s">
        <v>3727</v>
      </c>
      <c r="B970">
        <v>0</v>
      </c>
      <c r="C970">
        <v>0.67244347514047997</v>
      </c>
      <c r="D970">
        <v>0.81200000000000006</v>
      </c>
      <c r="E970">
        <v>0.23300000000000001</v>
      </c>
      <c r="F970">
        <v>0</v>
      </c>
      <c r="G970" t="s">
        <v>3464</v>
      </c>
      <c r="H970" t="s">
        <v>3727</v>
      </c>
    </row>
    <row r="971" spans="1:8" x14ac:dyDescent="0.25">
      <c r="A971" t="s">
        <v>3726</v>
      </c>
      <c r="B971">
        <v>0</v>
      </c>
      <c r="C971">
        <v>0.67044861251055599</v>
      </c>
      <c r="D971">
        <v>0.82199999999999995</v>
      </c>
      <c r="E971">
        <v>0.252</v>
      </c>
      <c r="F971">
        <v>0</v>
      </c>
      <c r="G971" t="s">
        <v>3464</v>
      </c>
      <c r="H971" t="s">
        <v>3725</v>
      </c>
    </row>
    <row r="972" spans="1:8" x14ac:dyDescent="0.25">
      <c r="A972" t="s">
        <v>3724</v>
      </c>
      <c r="B972">
        <v>0</v>
      </c>
      <c r="C972">
        <v>0.66668726318032601</v>
      </c>
      <c r="D972">
        <v>0.96299999999999997</v>
      </c>
      <c r="E972">
        <v>0.39900000000000002</v>
      </c>
      <c r="F972">
        <v>0</v>
      </c>
      <c r="G972" t="s">
        <v>3464</v>
      </c>
      <c r="H972" t="s">
        <v>3723</v>
      </c>
    </row>
    <row r="973" spans="1:8" x14ac:dyDescent="0.25">
      <c r="A973" t="s">
        <v>3722</v>
      </c>
      <c r="B973">
        <v>0</v>
      </c>
      <c r="C973">
        <v>0.66381901051694103</v>
      </c>
      <c r="D973">
        <v>0.98899999999999999</v>
      </c>
      <c r="E973">
        <v>0.69299999999999995</v>
      </c>
      <c r="F973">
        <v>0</v>
      </c>
      <c r="G973" t="s">
        <v>3464</v>
      </c>
      <c r="H973" t="s">
        <v>628</v>
      </c>
    </row>
    <row r="974" spans="1:8" x14ac:dyDescent="0.25">
      <c r="A974" t="s">
        <v>3721</v>
      </c>
      <c r="B974">
        <v>0</v>
      </c>
      <c r="C974">
        <v>0.66106605261657803</v>
      </c>
      <c r="D974">
        <v>0.91800000000000004</v>
      </c>
      <c r="E974">
        <v>0.25900000000000001</v>
      </c>
      <c r="F974">
        <v>0</v>
      </c>
      <c r="G974" t="s">
        <v>3464</v>
      </c>
      <c r="H974" t="s">
        <v>3720</v>
      </c>
    </row>
    <row r="975" spans="1:8" x14ac:dyDescent="0.25">
      <c r="A975" t="s">
        <v>3719</v>
      </c>
      <c r="B975">
        <v>0</v>
      </c>
      <c r="C975">
        <v>0.65796819958527597</v>
      </c>
      <c r="D975">
        <v>0.70299999999999996</v>
      </c>
      <c r="E975">
        <v>0.21</v>
      </c>
      <c r="F975">
        <v>0</v>
      </c>
      <c r="G975" t="s">
        <v>3464</v>
      </c>
      <c r="H975" t="s">
        <v>3718</v>
      </c>
    </row>
    <row r="976" spans="1:8" x14ac:dyDescent="0.25">
      <c r="A976" t="s">
        <v>3717</v>
      </c>
      <c r="B976">
        <v>0</v>
      </c>
      <c r="C976">
        <v>0.65226492081903997</v>
      </c>
      <c r="D976">
        <v>0.72699999999999998</v>
      </c>
      <c r="E976">
        <v>9.6000000000000002E-2</v>
      </c>
      <c r="F976">
        <v>0</v>
      </c>
      <c r="G976" t="s">
        <v>3464</v>
      </c>
      <c r="H976" t="s">
        <v>3717</v>
      </c>
    </row>
    <row r="977" spans="1:8" x14ac:dyDescent="0.25">
      <c r="A977" t="s">
        <v>3716</v>
      </c>
      <c r="B977">
        <v>0</v>
      </c>
      <c r="C977">
        <v>0.65160859224519796</v>
      </c>
      <c r="D977">
        <v>0.97799999999999998</v>
      </c>
      <c r="E977">
        <v>0.72599999999999998</v>
      </c>
      <c r="F977">
        <v>0</v>
      </c>
      <c r="G977" t="s">
        <v>3464</v>
      </c>
      <c r="H977" t="s">
        <v>3715</v>
      </c>
    </row>
    <row r="978" spans="1:8" x14ac:dyDescent="0.25">
      <c r="A978" t="s">
        <v>3714</v>
      </c>
      <c r="B978">
        <v>0</v>
      </c>
      <c r="C978">
        <v>0.65147516434347397</v>
      </c>
      <c r="D978">
        <v>0.871</v>
      </c>
      <c r="E978">
        <v>0.29299999999999998</v>
      </c>
      <c r="F978">
        <v>0</v>
      </c>
      <c r="G978" t="s">
        <v>3464</v>
      </c>
      <c r="H978" t="s">
        <v>3713</v>
      </c>
    </row>
    <row r="979" spans="1:8" x14ac:dyDescent="0.25">
      <c r="A979" t="s">
        <v>3712</v>
      </c>
      <c r="B979">
        <v>0</v>
      </c>
      <c r="C979">
        <v>0.65104317903961595</v>
      </c>
      <c r="D979">
        <v>0.92200000000000004</v>
      </c>
      <c r="E979">
        <v>0.42699999999999999</v>
      </c>
      <c r="F979">
        <v>0</v>
      </c>
      <c r="G979" t="s">
        <v>3464</v>
      </c>
      <c r="H979" t="s">
        <v>3712</v>
      </c>
    </row>
    <row r="980" spans="1:8" x14ac:dyDescent="0.25">
      <c r="A980" t="s">
        <v>3711</v>
      </c>
      <c r="B980">
        <v>0</v>
      </c>
      <c r="C980">
        <v>0.650197904839378</v>
      </c>
      <c r="D980">
        <v>0.97799999999999998</v>
      </c>
      <c r="E980">
        <v>0.65100000000000002</v>
      </c>
      <c r="F980">
        <v>0</v>
      </c>
      <c r="G980" t="s">
        <v>3464</v>
      </c>
      <c r="H980" t="s">
        <v>3710</v>
      </c>
    </row>
    <row r="981" spans="1:8" x14ac:dyDescent="0.25">
      <c r="A981" t="s">
        <v>3709</v>
      </c>
      <c r="B981">
        <v>0</v>
      </c>
      <c r="C981">
        <v>0.64869051537059297</v>
      </c>
      <c r="D981">
        <v>0.90300000000000002</v>
      </c>
      <c r="E981">
        <v>0.22600000000000001</v>
      </c>
      <c r="F981">
        <v>0</v>
      </c>
      <c r="G981" t="s">
        <v>3464</v>
      </c>
      <c r="H981" t="s">
        <v>1557</v>
      </c>
    </row>
    <row r="982" spans="1:8" x14ac:dyDescent="0.25">
      <c r="A982" t="s">
        <v>3708</v>
      </c>
      <c r="B982">
        <v>0</v>
      </c>
      <c r="C982">
        <v>0.64775651982960303</v>
      </c>
      <c r="D982">
        <v>0.999</v>
      </c>
      <c r="E982">
        <v>0.98799999999999999</v>
      </c>
      <c r="F982">
        <v>0</v>
      </c>
      <c r="G982" t="s">
        <v>3464</v>
      </c>
      <c r="H982" t="s">
        <v>3708</v>
      </c>
    </row>
    <row r="983" spans="1:8" x14ac:dyDescent="0.25">
      <c r="A983" t="s">
        <v>3707</v>
      </c>
      <c r="B983">
        <v>0</v>
      </c>
      <c r="C983">
        <v>0.64759347881562201</v>
      </c>
      <c r="D983">
        <v>0.97499999999999998</v>
      </c>
      <c r="E983">
        <v>0.70299999999999996</v>
      </c>
      <c r="F983">
        <v>0</v>
      </c>
      <c r="G983" t="s">
        <v>3464</v>
      </c>
      <c r="H983" t="s">
        <v>3707</v>
      </c>
    </row>
    <row r="984" spans="1:8" x14ac:dyDescent="0.25">
      <c r="A984" t="s">
        <v>3706</v>
      </c>
      <c r="B984">
        <v>0</v>
      </c>
      <c r="C984">
        <v>0.64748304285761504</v>
      </c>
      <c r="D984">
        <v>0.98099999999999998</v>
      </c>
      <c r="E984">
        <v>0.628</v>
      </c>
      <c r="F984">
        <v>0</v>
      </c>
      <c r="G984" t="s">
        <v>3464</v>
      </c>
      <c r="H984" t="s">
        <v>3705</v>
      </c>
    </row>
    <row r="985" spans="1:8" x14ac:dyDescent="0.25">
      <c r="A985" t="s">
        <v>3704</v>
      </c>
      <c r="B985">
        <v>0</v>
      </c>
      <c r="C985">
        <v>0.64726816218628502</v>
      </c>
      <c r="D985">
        <v>0.91900000000000004</v>
      </c>
      <c r="E985">
        <v>0.40699999999999997</v>
      </c>
      <c r="F985">
        <v>0</v>
      </c>
      <c r="G985" t="s">
        <v>3464</v>
      </c>
      <c r="H985" t="s">
        <v>3703</v>
      </c>
    </row>
    <row r="986" spans="1:8" x14ac:dyDescent="0.25">
      <c r="A986" t="s">
        <v>3702</v>
      </c>
      <c r="B986">
        <v>0</v>
      </c>
      <c r="C986">
        <v>0.64660379050999806</v>
      </c>
      <c r="D986">
        <v>0.98499999999999999</v>
      </c>
      <c r="E986">
        <v>0.77200000000000002</v>
      </c>
      <c r="F986">
        <v>0</v>
      </c>
      <c r="G986" t="s">
        <v>3464</v>
      </c>
      <c r="H986" t="s">
        <v>2161</v>
      </c>
    </row>
    <row r="987" spans="1:8" x14ac:dyDescent="0.25">
      <c r="A987" t="s">
        <v>3701</v>
      </c>
      <c r="B987">
        <v>0</v>
      </c>
      <c r="C987">
        <v>0.64577798217483096</v>
      </c>
      <c r="D987">
        <v>0.98599999999999999</v>
      </c>
      <c r="E987">
        <v>0.79</v>
      </c>
      <c r="F987">
        <v>0</v>
      </c>
      <c r="G987" t="s">
        <v>3464</v>
      </c>
      <c r="H987" t="s">
        <v>3700</v>
      </c>
    </row>
    <row r="988" spans="1:8" x14ac:dyDescent="0.25">
      <c r="A988" t="s">
        <v>3699</v>
      </c>
      <c r="B988">
        <v>0</v>
      </c>
      <c r="C988">
        <v>0.64340016236091802</v>
      </c>
      <c r="D988">
        <v>0.84899999999999998</v>
      </c>
      <c r="E988">
        <v>0.16800000000000001</v>
      </c>
      <c r="F988">
        <v>0</v>
      </c>
      <c r="G988" t="s">
        <v>3464</v>
      </c>
      <c r="H988" t="s">
        <v>3698</v>
      </c>
    </row>
    <row r="989" spans="1:8" x14ac:dyDescent="0.25">
      <c r="A989" t="s">
        <v>3697</v>
      </c>
      <c r="B989">
        <v>0</v>
      </c>
      <c r="C989">
        <v>0.64242096252519898</v>
      </c>
      <c r="D989">
        <v>0.872</v>
      </c>
      <c r="E989">
        <v>0.14599999999999999</v>
      </c>
      <c r="F989">
        <v>0</v>
      </c>
      <c r="G989" t="s">
        <v>3464</v>
      </c>
      <c r="H989" t="s">
        <v>3696</v>
      </c>
    </row>
    <row r="990" spans="1:8" x14ac:dyDescent="0.25">
      <c r="A990" t="s">
        <v>3695</v>
      </c>
      <c r="B990">
        <v>0</v>
      </c>
      <c r="C990">
        <v>0.64113730591238205</v>
      </c>
      <c r="D990">
        <v>0.86</v>
      </c>
      <c r="E990">
        <v>0.32600000000000001</v>
      </c>
      <c r="F990">
        <v>0</v>
      </c>
      <c r="G990" t="s">
        <v>3464</v>
      </c>
      <c r="H990" t="s">
        <v>3694</v>
      </c>
    </row>
    <row r="991" spans="1:8" x14ac:dyDescent="0.25">
      <c r="A991" t="s">
        <v>3693</v>
      </c>
      <c r="B991">
        <v>0</v>
      </c>
      <c r="C991">
        <v>0.64107720519015698</v>
      </c>
      <c r="D991">
        <v>0.877</v>
      </c>
      <c r="E991">
        <v>0.161</v>
      </c>
      <c r="F991">
        <v>0</v>
      </c>
      <c r="G991" t="s">
        <v>3464</v>
      </c>
      <c r="H991" t="s">
        <v>3692</v>
      </c>
    </row>
    <row r="992" spans="1:8" x14ac:dyDescent="0.25">
      <c r="A992" t="s">
        <v>3691</v>
      </c>
      <c r="B992">
        <v>0</v>
      </c>
      <c r="C992">
        <v>0.641056408607248</v>
      </c>
      <c r="D992">
        <v>0.98299999999999998</v>
      </c>
      <c r="E992">
        <v>0.873</v>
      </c>
      <c r="F992">
        <v>0</v>
      </c>
      <c r="G992" t="s">
        <v>3464</v>
      </c>
      <c r="H992" t="s">
        <v>3690</v>
      </c>
    </row>
    <row r="993" spans="1:8" x14ac:dyDescent="0.25">
      <c r="A993" t="s">
        <v>3689</v>
      </c>
      <c r="B993">
        <v>0</v>
      </c>
      <c r="C993">
        <v>0.63887314649633498</v>
      </c>
      <c r="D993">
        <v>0.77100000000000002</v>
      </c>
      <c r="E993">
        <v>0.121</v>
      </c>
      <c r="F993">
        <v>0</v>
      </c>
      <c r="G993" t="s">
        <v>3464</v>
      </c>
      <c r="H993" t="s">
        <v>1736</v>
      </c>
    </row>
    <row r="994" spans="1:8" x14ac:dyDescent="0.25">
      <c r="A994" t="s">
        <v>3688</v>
      </c>
      <c r="B994">
        <v>0</v>
      </c>
      <c r="C994">
        <v>0.63835867109377498</v>
      </c>
      <c r="D994">
        <v>0.75900000000000001</v>
      </c>
      <c r="E994">
        <v>0.21</v>
      </c>
      <c r="F994">
        <v>0</v>
      </c>
      <c r="G994" t="s">
        <v>3464</v>
      </c>
      <c r="H994" t="s">
        <v>169</v>
      </c>
    </row>
    <row r="995" spans="1:8" x14ac:dyDescent="0.25">
      <c r="A995" t="s">
        <v>3687</v>
      </c>
      <c r="B995">
        <v>0</v>
      </c>
      <c r="C995">
        <v>0.63631679925423201</v>
      </c>
      <c r="D995">
        <v>0.92</v>
      </c>
      <c r="E995">
        <v>0.38100000000000001</v>
      </c>
      <c r="F995">
        <v>0</v>
      </c>
      <c r="G995" t="s">
        <v>3464</v>
      </c>
      <c r="H995" t="s">
        <v>3687</v>
      </c>
    </row>
    <row r="996" spans="1:8" x14ac:dyDescent="0.25">
      <c r="A996" t="s">
        <v>3686</v>
      </c>
      <c r="B996">
        <v>0</v>
      </c>
      <c r="C996">
        <v>0.63510905882152202</v>
      </c>
      <c r="D996">
        <v>0.98599999999999999</v>
      </c>
      <c r="E996">
        <v>0.66</v>
      </c>
      <c r="F996">
        <v>0</v>
      </c>
      <c r="G996" t="s">
        <v>3464</v>
      </c>
      <c r="H996" t="s">
        <v>3685</v>
      </c>
    </row>
    <row r="997" spans="1:8" x14ac:dyDescent="0.25">
      <c r="A997" t="s">
        <v>3684</v>
      </c>
      <c r="B997">
        <v>0</v>
      </c>
      <c r="C997">
        <v>0.63463794222943404</v>
      </c>
      <c r="D997">
        <v>0.98599999999999999</v>
      </c>
      <c r="E997">
        <v>0.84</v>
      </c>
      <c r="F997">
        <v>0</v>
      </c>
      <c r="G997" t="s">
        <v>3464</v>
      </c>
      <c r="H997" t="s">
        <v>3684</v>
      </c>
    </row>
    <row r="998" spans="1:8" x14ac:dyDescent="0.25">
      <c r="A998" t="s">
        <v>3683</v>
      </c>
      <c r="B998">
        <v>0</v>
      </c>
      <c r="C998">
        <v>0.63462372623234398</v>
      </c>
      <c r="D998">
        <v>0.97</v>
      </c>
      <c r="E998">
        <v>0.61</v>
      </c>
      <c r="F998">
        <v>0</v>
      </c>
      <c r="G998" t="s">
        <v>3464</v>
      </c>
      <c r="H998" t="s">
        <v>3683</v>
      </c>
    </row>
    <row r="999" spans="1:8" x14ac:dyDescent="0.25">
      <c r="A999" t="s">
        <v>3682</v>
      </c>
      <c r="B999">
        <v>0</v>
      </c>
      <c r="C999">
        <v>0.62961872472380398</v>
      </c>
      <c r="D999">
        <v>0.97099999999999997</v>
      </c>
      <c r="E999">
        <v>0.66900000000000004</v>
      </c>
      <c r="F999">
        <v>0</v>
      </c>
      <c r="G999" t="s">
        <v>3464</v>
      </c>
      <c r="H999" t="s">
        <v>3682</v>
      </c>
    </row>
    <row r="1000" spans="1:8" x14ac:dyDescent="0.25">
      <c r="A1000" t="s">
        <v>3681</v>
      </c>
      <c r="B1000">
        <v>0</v>
      </c>
      <c r="C1000">
        <v>0.62916570943209105</v>
      </c>
      <c r="D1000">
        <v>0.97199999999999998</v>
      </c>
      <c r="E1000">
        <v>0.66100000000000003</v>
      </c>
      <c r="F1000">
        <v>0</v>
      </c>
      <c r="G1000" t="s">
        <v>3464</v>
      </c>
      <c r="H1000" t="s">
        <v>1291</v>
      </c>
    </row>
    <row r="1001" spans="1:8" x14ac:dyDescent="0.25">
      <c r="A1001" t="s">
        <v>3680</v>
      </c>
      <c r="B1001">
        <v>0</v>
      </c>
      <c r="C1001">
        <v>0.62784954976563501</v>
      </c>
      <c r="D1001">
        <v>0.70099999999999996</v>
      </c>
      <c r="E1001">
        <v>0.14299999999999999</v>
      </c>
      <c r="F1001">
        <v>0</v>
      </c>
      <c r="G1001" t="s">
        <v>3464</v>
      </c>
      <c r="H1001" t="s">
        <v>3679</v>
      </c>
    </row>
    <row r="1002" spans="1:8" x14ac:dyDescent="0.25">
      <c r="A1002" t="s">
        <v>3678</v>
      </c>
      <c r="B1002">
        <v>0</v>
      </c>
      <c r="C1002">
        <v>0.62764605193200496</v>
      </c>
      <c r="D1002">
        <v>0.97899999999999998</v>
      </c>
      <c r="E1002">
        <v>0.73099999999999998</v>
      </c>
      <c r="F1002">
        <v>0</v>
      </c>
      <c r="G1002" t="s">
        <v>3464</v>
      </c>
      <c r="H1002" t="s">
        <v>3677</v>
      </c>
    </row>
    <row r="1003" spans="1:8" x14ac:dyDescent="0.25">
      <c r="A1003" t="s">
        <v>3676</v>
      </c>
      <c r="B1003">
        <v>0</v>
      </c>
      <c r="C1003">
        <v>0.62648027957686003</v>
      </c>
      <c r="D1003">
        <v>0.97499999999999998</v>
      </c>
      <c r="E1003">
        <v>0.65100000000000002</v>
      </c>
      <c r="F1003">
        <v>0</v>
      </c>
      <c r="G1003" t="s">
        <v>3464</v>
      </c>
      <c r="H1003" t="s">
        <v>3675</v>
      </c>
    </row>
    <row r="1004" spans="1:8" x14ac:dyDescent="0.25">
      <c r="A1004" t="s">
        <v>3674</v>
      </c>
      <c r="B1004">
        <v>0</v>
      </c>
      <c r="C1004">
        <v>0.62393338326285697</v>
      </c>
      <c r="D1004">
        <v>0.997</v>
      </c>
      <c r="E1004">
        <v>0.92300000000000004</v>
      </c>
      <c r="F1004">
        <v>0</v>
      </c>
      <c r="G1004" t="s">
        <v>3464</v>
      </c>
      <c r="H1004" t="s">
        <v>3673</v>
      </c>
    </row>
    <row r="1005" spans="1:8" x14ac:dyDescent="0.25">
      <c r="A1005" t="s">
        <v>3672</v>
      </c>
      <c r="B1005">
        <v>0</v>
      </c>
      <c r="C1005">
        <v>0.62345469018558997</v>
      </c>
      <c r="D1005">
        <v>0.98599999999999999</v>
      </c>
      <c r="E1005">
        <v>0.73799999999999999</v>
      </c>
      <c r="F1005">
        <v>0</v>
      </c>
      <c r="G1005" t="s">
        <v>3464</v>
      </c>
      <c r="H1005" t="s">
        <v>3672</v>
      </c>
    </row>
    <row r="1006" spans="1:8" x14ac:dyDescent="0.25">
      <c r="A1006" t="s">
        <v>3671</v>
      </c>
      <c r="B1006">
        <v>0</v>
      </c>
      <c r="C1006">
        <v>0.62279714451772905</v>
      </c>
      <c r="D1006">
        <v>0.95399999999999996</v>
      </c>
      <c r="E1006">
        <v>0.58599999999999997</v>
      </c>
      <c r="F1006">
        <v>0</v>
      </c>
      <c r="G1006" t="s">
        <v>3464</v>
      </c>
      <c r="H1006" t="s">
        <v>3671</v>
      </c>
    </row>
    <row r="1007" spans="1:8" x14ac:dyDescent="0.25">
      <c r="A1007" t="s">
        <v>3670</v>
      </c>
      <c r="B1007">
        <v>0</v>
      </c>
      <c r="C1007">
        <v>0.62074614994891097</v>
      </c>
      <c r="D1007">
        <v>0.97199999999999998</v>
      </c>
      <c r="E1007">
        <v>0.60899999999999999</v>
      </c>
      <c r="F1007">
        <v>0</v>
      </c>
      <c r="G1007" t="s">
        <v>3464</v>
      </c>
      <c r="H1007" t="s">
        <v>3669</v>
      </c>
    </row>
    <row r="1008" spans="1:8" x14ac:dyDescent="0.25">
      <c r="A1008" t="s">
        <v>3668</v>
      </c>
      <c r="B1008">
        <v>0</v>
      </c>
      <c r="C1008">
        <v>0.62044431120255705</v>
      </c>
      <c r="D1008">
        <v>0.84199999999999997</v>
      </c>
      <c r="E1008">
        <v>0.13400000000000001</v>
      </c>
      <c r="F1008">
        <v>0</v>
      </c>
      <c r="G1008" t="s">
        <v>3464</v>
      </c>
      <c r="H1008" t="s">
        <v>1616</v>
      </c>
    </row>
    <row r="1009" spans="1:8" x14ac:dyDescent="0.25">
      <c r="A1009" t="s">
        <v>3667</v>
      </c>
      <c r="B1009">
        <v>0</v>
      </c>
      <c r="C1009">
        <v>0.62037427133332401</v>
      </c>
      <c r="D1009">
        <v>0.96299999999999997</v>
      </c>
      <c r="E1009">
        <v>0.65500000000000003</v>
      </c>
      <c r="F1009">
        <v>0</v>
      </c>
      <c r="G1009" t="s">
        <v>3464</v>
      </c>
      <c r="H1009" t="s">
        <v>3666</v>
      </c>
    </row>
    <row r="1010" spans="1:8" x14ac:dyDescent="0.25">
      <c r="A1010" t="s">
        <v>3665</v>
      </c>
      <c r="B1010">
        <v>0</v>
      </c>
      <c r="C1010">
        <v>0.62022685826838697</v>
      </c>
      <c r="D1010">
        <v>0.96799999999999997</v>
      </c>
      <c r="E1010">
        <v>0.60399999999999998</v>
      </c>
      <c r="F1010">
        <v>0</v>
      </c>
      <c r="G1010" t="s">
        <v>3464</v>
      </c>
      <c r="H1010" t="s">
        <v>3665</v>
      </c>
    </row>
    <row r="1011" spans="1:8" x14ac:dyDescent="0.25">
      <c r="A1011" t="s">
        <v>3664</v>
      </c>
      <c r="B1011">
        <v>0</v>
      </c>
      <c r="C1011">
        <v>0.61981420913574103</v>
      </c>
      <c r="D1011">
        <v>0.97299999999999998</v>
      </c>
      <c r="E1011">
        <v>0.60599999999999998</v>
      </c>
      <c r="F1011">
        <v>0</v>
      </c>
      <c r="G1011" t="s">
        <v>3464</v>
      </c>
      <c r="H1011" t="s">
        <v>3663</v>
      </c>
    </row>
    <row r="1012" spans="1:8" x14ac:dyDescent="0.25">
      <c r="A1012" t="s">
        <v>3662</v>
      </c>
      <c r="B1012">
        <v>0</v>
      </c>
      <c r="C1012">
        <v>0.61934399568494802</v>
      </c>
      <c r="D1012">
        <v>0.95299999999999996</v>
      </c>
      <c r="E1012">
        <v>0.56200000000000006</v>
      </c>
      <c r="F1012">
        <v>0</v>
      </c>
      <c r="G1012" t="s">
        <v>3464</v>
      </c>
      <c r="H1012" t="s">
        <v>3661</v>
      </c>
    </row>
    <row r="1013" spans="1:8" x14ac:dyDescent="0.25">
      <c r="A1013" t="s">
        <v>3660</v>
      </c>
      <c r="B1013">
        <v>0</v>
      </c>
      <c r="C1013">
        <v>0.61894909473288495</v>
      </c>
      <c r="D1013">
        <v>0.94599999999999995</v>
      </c>
      <c r="E1013">
        <v>0.41699999999999998</v>
      </c>
      <c r="F1013">
        <v>0</v>
      </c>
      <c r="G1013" t="s">
        <v>3464</v>
      </c>
      <c r="H1013" t="s">
        <v>2206</v>
      </c>
    </row>
    <row r="1014" spans="1:8" x14ac:dyDescent="0.25">
      <c r="A1014" t="s">
        <v>3659</v>
      </c>
      <c r="B1014">
        <v>0</v>
      </c>
      <c r="C1014">
        <v>0.61683750934950898</v>
      </c>
      <c r="D1014">
        <v>0.92</v>
      </c>
      <c r="E1014">
        <v>0.28799999999999998</v>
      </c>
      <c r="F1014">
        <v>0</v>
      </c>
      <c r="G1014" t="s">
        <v>3464</v>
      </c>
      <c r="H1014" t="s">
        <v>1599</v>
      </c>
    </row>
    <row r="1015" spans="1:8" x14ac:dyDescent="0.25">
      <c r="A1015" t="s">
        <v>3658</v>
      </c>
      <c r="B1015">
        <v>0</v>
      </c>
      <c r="C1015">
        <v>0.61600640342602597</v>
      </c>
      <c r="D1015">
        <v>0.94199999999999995</v>
      </c>
      <c r="E1015">
        <v>0.52800000000000002</v>
      </c>
      <c r="F1015">
        <v>0</v>
      </c>
      <c r="G1015" t="s">
        <v>3464</v>
      </c>
      <c r="H1015" t="s">
        <v>3658</v>
      </c>
    </row>
    <row r="1016" spans="1:8" x14ac:dyDescent="0.25">
      <c r="A1016" t="s">
        <v>3657</v>
      </c>
      <c r="B1016">
        <v>0</v>
      </c>
      <c r="C1016">
        <v>0.615227737528384</v>
      </c>
      <c r="D1016">
        <v>0.998</v>
      </c>
      <c r="E1016">
        <v>0.90400000000000003</v>
      </c>
      <c r="F1016">
        <v>0</v>
      </c>
      <c r="G1016" t="s">
        <v>3464</v>
      </c>
      <c r="H1016" t="s">
        <v>16</v>
      </c>
    </row>
    <row r="1017" spans="1:8" x14ac:dyDescent="0.25">
      <c r="A1017" t="s">
        <v>3656</v>
      </c>
      <c r="B1017">
        <v>0</v>
      </c>
      <c r="C1017">
        <v>0.61235883326789597</v>
      </c>
      <c r="D1017">
        <v>0.98099999999999998</v>
      </c>
      <c r="E1017">
        <v>0.79800000000000004</v>
      </c>
      <c r="F1017">
        <v>0</v>
      </c>
      <c r="G1017" t="s">
        <v>3464</v>
      </c>
      <c r="H1017" t="s">
        <v>3656</v>
      </c>
    </row>
    <row r="1018" spans="1:8" x14ac:dyDescent="0.25">
      <c r="A1018" t="s">
        <v>3655</v>
      </c>
      <c r="B1018">
        <v>0</v>
      </c>
      <c r="C1018">
        <v>0.60981652793443797</v>
      </c>
      <c r="D1018">
        <v>1</v>
      </c>
      <c r="E1018">
        <v>0.98499999999999999</v>
      </c>
      <c r="F1018">
        <v>0</v>
      </c>
      <c r="G1018" t="s">
        <v>3464</v>
      </c>
      <c r="H1018" t="s">
        <v>3655</v>
      </c>
    </row>
    <row r="1019" spans="1:8" x14ac:dyDescent="0.25">
      <c r="A1019" t="s">
        <v>3654</v>
      </c>
      <c r="B1019">
        <v>0</v>
      </c>
      <c r="C1019">
        <v>0.60836904154306504</v>
      </c>
      <c r="D1019">
        <v>0.995</v>
      </c>
      <c r="E1019">
        <v>0.79500000000000004</v>
      </c>
      <c r="F1019">
        <v>0</v>
      </c>
      <c r="G1019" t="s">
        <v>3464</v>
      </c>
      <c r="H1019" t="s">
        <v>3653</v>
      </c>
    </row>
    <row r="1020" spans="1:8" x14ac:dyDescent="0.25">
      <c r="A1020" t="s">
        <v>3652</v>
      </c>
      <c r="B1020">
        <v>0</v>
      </c>
      <c r="C1020">
        <v>0.60769576774642498</v>
      </c>
      <c r="D1020">
        <v>0.97099999999999997</v>
      </c>
      <c r="E1020">
        <v>0.46100000000000002</v>
      </c>
      <c r="F1020">
        <v>0</v>
      </c>
      <c r="G1020" t="s">
        <v>3464</v>
      </c>
      <c r="H1020" t="s">
        <v>2983</v>
      </c>
    </row>
    <row r="1021" spans="1:8" x14ac:dyDescent="0.25">
      <c r="A1021" t="s">
        <v>3651</v>
      </c>
      <c r="B1021">
        <v>0</v>
      </c>
      <c r="C1021">
        <v>0.60674096874035299</v>
      </c>
      <c r="D1021">
        <v>0.91500000000000004</v>
      </c>
      <c r="E1021">
        <v>0.38900000000000001</v>
      </c>
      <c r="F1021">
        <v>0</v>
      </c>
      <c r="G1021" t="s">
        <v>3464</v>
      </c>
      <c r="H1021" t="s">
        <v>3651</v>
      </c>
    </row>
    <row r="1022" spans="1:8" x14ac:dyDescent="0.25">
      <c r="A1022" t="s">
        <v>3650</v>
      </c>
      <c r="B1022">
        <v>0</v>
      </c>
      <c r="C1022">
        <v>0.60479950322259801</v>
      </c>
      <c r="D1022">
        <v>0.99399999999999999</v>
      </c>
      <c r="E1022">
        <v>0.88500000000000001</v>
      </c>
      <c r="F1022">
        <v>0</v>
      </c>
      <c r="G1022" t="s">
        <v>3464</v>
      </c>
      <c r="H1022" t="s">
        <v>3650</v>
      </c>
    </row>
    <row r="1023" spans="1:8" x14ac:dyDescent="0.25">
      <c r="A1023" t="s">
        <v>3649</v>
      </c>
      <c r="B1023">
        <v>0</v>
      </c>
      <c r="C1023">
        <v>0.60292265696026104</v>
      </c>
      <c r="D1023">
        <v>0.91700000000000004</v>
      </c>
      <c r="E1023">
        <v>0.42099999999999999</v>
      </c>
      <c r="F1023">
        <v>0</v>
      </c>
      <c r="G1023" t="s">
        <v>3464</v>
      </c>
      <c r="H1023" t="s">
        <v>3648</v>
      </c>
    </row>
    <row r="1024" spans="1:8" x14ac:dyDescent="0.25">
      <c r="A1024" t="s">
        <v>3647</v>
      </c>
      <c r="B1024">
        <v>0</v>
      </c>
      <c r="C1024">
        <v>0.60227945437853603</v>
      </c>
      <c r="D1024">
        <v>0.98899999999999999</v>
      </c>
      <c r="E1024">
        <v>0.88600000000000001</v>
      </c>
      <c r="F1024">
        <v>0</v>
      </c>
      <c r="G1024" t="s">
        <v>3464</v>
      </c>
      <c r="H1024" t="s">
        <v>3646</v>
      </c>
    </row>
    <row r="1025" spans="1:8" x14ac:dyDescent="0.25">
      <c r="A1025" t="s">
        <v>3645</v>
      </c>
      <c r="B1025">
        <v>0</v>
      </c>
      <c r="C1025">
        <v>0.60167323211394796</v>
      </c>
      <c r="D1025">
        <v>0.82599999999999996</v>
      </c>
      <c r="E1025">
        <v>0.4</v>
      </c>
      <c r="F1025">
        <v>0</v>
      </c>
      <c r="G1025" t="s">
        <v>3464</v>
      </c>
      <c r="H1025" t="s">
        <v>3644</v>
      </c>
    </row>
    <row r="1026" spans="1:8" x14ac:dyDescent="0.25">
      <c r="A1026" t="s">
        <v>3643</v>
      </c>
      <c r="B1026">
        <v>0</v>
      </c>
      <c r="C1026">
        <v>0.60039943433262999</v>
      </c>
      <c r="D1026">
        <v>0.92</v>
      </c>
      <c r="E1026">
        <v>0.47399999999999998</v>
      </c>
      <c r="F1026">
        <v>0</v>
      </c>
      <c r="G1026" t="s">
        <v>3464</v>
      </c>
      <c r="H1026" t="s">
        <v>3643</v>
      </c>
    </row>
    <row r="1027" spans="1:8" x14ac:dyDescent="0.25">
      <c r="A1027" t="s">
        <v>3642</v>
      </c>
      <c r="B1027">
        <v>0</v>
      </c>
      <c r="C1027">
        <v>0.59989369791812097</v>
      </c>
      <c r="D1027">
        <v>0.81399999999999995</v>
      </c>
      <c r="E1027">
        <v>0.113</v>
      </c>
      <c r="F1027">
        <v>0</v>
      </c>
      <c r="G1027" t="s">
        <v>3464</v>
      </c>
      <c r="H1027" t="s">
        <v>3641</v>
      </c>
    </row>
    <row r="1028" spans="1:8" x14ac:dyDescent="0.25">
      <c r="A1028" t="s">
        <v>3640</v>
      </c>
      <c r="B1028">
        <v>0</v>
      </c>
      <c r="C1028">
        <v>0.59877042196506103</v>
      </c>
      <c r="D1028">
        <v>0.96099999999999997</v>
      </c>
      <c r="E1028">
        <v>0.625</v>
      </c>
      <c r="F1028">
        <v>0</v>
      </c>
      <c r="G1028" t="s">
        <v>3464</v>
      </c>
      <c r="H1028" t="s">
        <v>3640</v>
      </c>
    </row>
    <row r="1029" spans="1:8" x14ac:dyDescent="0.25">
      <c r="A1029" t="s">
        <v>3639</v>
      </c>
      <c r="B1029">
        <v>0</v>
      </c>
      <c r="C1029">
        <v>0.59787882036254902</v>
      </c>
      <c r="D1029">
        <v>0.97299999999999998</v>
      </c>
      <c r="E1029">
        <v>0.68100000000000005</v>
      </c>
      <c r="F1029">
        <v>0</v>
      </c>
      <c r="G1029" t="s">
        <v>3464</v>
      </c>
      <c r="H1029" t="s">
        <v>3638</v>
      </c>
    </row>
    <row r="1030" spans="1:8" x14ac:dyDescent="0.25">
      <c r="A1030" t="s">
        <v>3637</v>
      </c>
      <c r="B1030">
        <v>0</v>
      </c>
      <c r="C1030">
        <v>0.59785573045696805</v>
      </c>
      <c r="D1030">
        <v>0.97199999999999998</v>
      </c>
      <c r="E1030">
        <v>0.55600000000000005</v>
      </c>
      <c r="F1030">
        <v>0</v>
      </c>
      <c r="G1030" t="s">
        <v>3464</v>
      </c>
      <c r="H1030" t="s">
        <v>3031</v>
      </c>
    </row>
    <row r="1031" spans="1:8" x14ac:dyDescent="0.25">
      <c r="A1031" t="s">
        <v>3636</v>
      </c>
      <c r="B1031">
        <v>0</v>
      </c>
      <c r="C1031">
        <v>0.59499502267873405</v>
      </c>
      <c r="D1031">
        <v>0.98399999999999999</v>
      </c>
      <c r="E1031">
        <v>0.81</v>
      </c>
      <c r="F1031">
        <v>0</v>
      </c>
      <c r="G1031" t="s">
        <v>3464</v>
      </c>
      <c r="H1031" t="s">
        <v>3636</v>
      </c>
    </row>
    <row r="1032" spans="1:8" x14ac:dyDescent="0.25">
      <c r="A1032" t="s">
        <v>3635</v>
      </c>
      <c r="B1032">
        <v>0</v>
      </c>
      <c r="C1032">
        <v>0.59464983535585503</v>
      </c>
      <c r="D1032">
        <v>0.83</v>
      </c>
      <c r="E1032">
        <v>0.32</v>
      </c>
      <c r="F1032">
        <v>0</v>
      </c>
      <c r="G1032" t="s">
        <v>3464</v>
      </c>
      <c r="H1032" t="s">
        <v>3634</v>
      </c>
    </row>
    <row r="1033" spans="1:8" x14ac:dyDescent="0.25">
      <c r="A1033" t="s">
        <v>3633</v>
      </c>
      <c r="B1033">
        <v>0</v>
      </c>
      <c r="C1033">
        <v>0.59306665282738802</v>
      </c>
      <c r="D1033">
        <v>0.93200000000000005</v>
      </c>
      <c r="E1033">
        <v>0.42299999999999999</v>
      </c>
      <c r="F1033">
        <v>0</v>
      </c>
      <c r="G1033" t="s">
        <v>3464</v>
      </c>
      <c r="H1033" t="s">
        <v>3632</v>
      </c>
    </row>
    <row r="1034" spans="1:8" x14ac:dyDescent="0.25">
      <c r="A1034" t="s">
        <v>3631</v>
      </c>
      <c r="B1034">
        <v>0</v>
      </c>
      <c r="C1034">
        <v>0.59256781562531602</v>
      </c>
      <c r="D1034">
        <v>0.99399999999999999</v>
      </c>
      <c r="E1034">
        <v>0.81100000000000005</v>
      </c>
      <c r="F1034">
        <v>0</v>
      </c>
      <c r="G1034" t="s">
        <v>3464</v>
      </c>
      <c r="H1034" t="s">
        <v>3630</v>
      </c>
    </row>
    <row r="1035" spans="1:8" x14ac:dyDescent="0.25">
      <c r="A1035" t="s">
        <v>3629</v>
      </c>
      <c r="B1035">
        <v>0</v>
      </c>
      <c r="C1035">
        <v>0.592001106668118</v>
      </c>
      <c r="D1035">
        <v>0.80400000000000005</v>
      </c>
      <c r="E1035">
        <v>0.129</v>
      </c>
      <c r="F1035">
        <v>0</v>
      </c>
      <c r="G1035" t="s">
        <v>3464</v>
      </c>
      <c r="H1035" t="s">
        <v>1772</v>
      </c>
    </row>
    <row r="1036" spans="1:8" x14ac:dyDescent="0.25">
      <c r="A1036" t="s">
        <v>3628</v>
      </c>
      <c r="B1036">
        <v>0</v>
      </c>
      <c r="C1036">
        <v>0.58953813999417304</v>
      </c>
      <c r="D1036">
        <v>0.98499999999999999</v>
      </c>
      <c r="E1036">
        <v>0.69</v>
      </c>
      <c r="F1036">
        <v>0</v>
      </c>
      <c r="G1036" t="s">
        <v>3464</v>
      </c>
      <c r="H1036" t="s">
        <v>3627</v>
      </c>
    </row>
    <row r="1037" spans="1:8" x14ac:dyDescent="0.25">
      <c r="A1037" t="s">
        <v>3626</v>
      </c>
      <c r="B1037">
        <v>0</v>
      </c>
      <c r="C1037">
        <v>0.58929759169061202</v>
      </c>
      <c r="D1037">
        <v>0.79700000000000004</v>
      </c>
      <c r="E1037">
        <v>0.34899999999999998</v>
      </c>
      <c r="F1037">
        <v>0</v>
      </c>
      <c r="G1037" t="s">
        <v>3464</v>
      </c>
      <c r="H1037" t="s">
        <v>3625</v>
      </c>
    </row>
    <row r="1038" spans="1:8" x14ac:dyDescent="0.25">
      <c r="A1038" t="s">
        <v>3624</v>
      </c>
      <c r="B1038">
        <v>0</v>
      </c>
      <c r="C1038">
        <v>0.58923423160546495</v>
      </c>
      <c r="D1038">
        <v>0.94199999999999995</v>
      </c>
      <c r="E1038">
        <v>0.46</v>
      </c>
      <c r="F1038">
        <v>0</v>
      </c>
      <c r="G1038" t="s">
        <v>3464</v>
      </c>
      <c r="H1038" t="s">
        <v>1300</v>
      </c>
    </row>
    <row r="1039" spans="1:8" x14ac:dyDescent="0.25">
      <c r="A1039" t="s">
        <v>3623</v>
      </c>
      <c r="B1039">
        <v>0</v>
      </c>
      <c r="C1039">
        <v>0.58863257041434502</v>
      </c>
      <c r="D1039">
        <v>0.95799999999999996</v>
      </c>
      <c r="E1039">
        <v>0.48799999999999999</v>
      </c>
      <c r="F1039">
        <v>0</v>
      </c>
      <c r="G1039" t="s">
        <v>3464</v>
      </c>
      <c r="H1039" t="s">
        <v>3622</v>
      </c>
    </row>
    <row r="1040" spans="1:8" x14ac:dyDescent="0.25">
      <c r="A1040" t="s">
        <v>3621</v>
      </c>
      <c r="B1040">
        <v>0</v>
      </c>
      <c r="C1040">
        <v>0.58807489380954303</v>
      </c>
      <c r="D1040">
        <v>0.79900000000000004</v>
      </c>
      <c r="E1040">
        <v>0.13500000000000001</v>
      </c>
      <c r="F1040">
        <v>0</v>
      </c>
      <c r="G1040" t="s">
        <v>3464</v>
      </c>
      <c r="H1040" t="s">
        <v>3620</v>
      </c>
    </row>
    <row r="1041" spans="1:8" x14ac:dyDescent="0.25">
      <c r="A1041" t="s">
        <v>3619</v>
      </c>
      <c r="B1041">
        <v>0</v>
      </c>
      <c r="C1041">
        <v>0.58792480026878502</v>
      </c>
      <c r="D1041">
        <v>0.94699999999999995</v>
      </c>
      <c r="E1041">
        <v>0.53500000000000003</v>
      </c>
      <c r="F1041">
        <v>0</v>
      </c>
      <c r="G1041" t="s">
        <v>3464</v>
      </c>
      <c r="H1041" t="s">
        <v>3619</v>
      </c>
    </row>
    <row r="1042" spans="1:8" x14ac:dyDescent="0.25">
      <c r="A1042" t="s">
        <v>3618</v>
      </c>
      <c r="B1042">
        <v>0</v>
      </c>
      <c r="C1042">
        <v>0.58606546674757198</v>
      </c>
      <c r="D1042">
        <v>0.92800000000000005</v>
      </c>
      <c r="E1042">
        <v>0.36599999999999999</v>
      </c>
      <c r="F1042">
        <v>0</v>
      </c>
      <c r="G1042" t="s">
        <v>3464</v>
      </c>
      <c r="H1042" t="s">
        <v>3617</v>
      </c>
    </row>
    <row r="1043" spans="1:8" x14ac:dyDescent="0.25">
      <c r="A1043" t="s">
        <v>3616</v>
      </c>
      <c r="B1043">
        <v>0</v>
      </c>
      <c r="C1043">
        <v>0.58513789147078599</v>
      </c>
      <c r="D1043">
        <v>0.92100000000000004</v>
      </c>
      <c r="E1043">
        <v>0.40400000000000003</v>
      </c>
      <c r="F1043">
        <v>0</v>
      </c>
      <c r="G1043" t="s">
        <v>3464</v>
      </c>
      <c r="H1043" t="s">
        <v>3615</v>
      </c>
    </row>
    <row r="1044" spans="1:8" x14ac:dyDescent="0.25">
      <c r="A1044" t="s">
        <v>3614</v>
      </c>
      <c r="B1044">
        <v>0</v>
      </c>
      <c r="C1044">
        <v>0.58469766051613303</v>
      </c>
      <c r="D1044">
        <v>0.93899999999999995</v>
      </c>
      <c r="E1044">
        <v>0.45600000000000002</v>
      </c>
      <c r="F1044">
        <v>0</v>
      </c>
      <c r="G1044" t="s">
        <v>3464</v>
      </c>
      <c r="H1044" t="s">
        <v>3613</v>
      </c>
    </row>
    <row r="1045" spans="1:8" x14ac:dyDescent="0.25">
      <c r="A1045" t="s">
        <v>3612</v>
      </c>
      <c r="B1045">
        <v>0</v>
      </c>
      <c r="C1045">
        <v>0.58468294176064295</v>
      </c>
      <c r="D1045">
        <v>0.996</v>
      </c>
      <c r="E1045">
        <v>0.93500000000000005</v>
      </c>
      <c r="F1045">
        <v>0</v>
      </c>
      <c r="G1045" t="s">
        <v>3464</v>
      </c>
      <c r="H1045" t="s">
        <v>3611</v>
      </c>
    </row>
    <row r="1046" spans="1:8" x14ac:dyDescent="0.25">
      <c r="A1046" t="s">
        <v>3610</v>
      </c>
      <c r="B1046">
        <v>0</v>
      </c>
      <c r="C1046">
        <v>0.58445286548715902</v>
      </c>
      <c r="D1046">
        <v>0.81299999999999994</v>
      </c>
      <c r="E1046">
        <v>0.24299999999999999</v>
      </c>
      <c r="F1046">
        <v>0</v>
      </c>
      <c r="G1046" t="s">
        <v>3464</v>
      </c>
      <c r="H1046" t="s">
        <v>3609</v>
      </c>
    </row>
    <row r="1047" spans="1:8" x14ac:dyDescent="0.25">
      <c r="A1047" t="s">
        <v>3608</v>
      </c>
      <c r="B1047">
        <v>0</v>
      </c>
      <c r="C1047">
        <v>0.58285111334866901</v>
      </c>
      <c r="D1047">
        <v>0.97099999999999997</v>
      </c>
      <c r="E1047">
        <v>0.63</v>
      </c>
      <c r="F1047">
        <v>0</v>
      </c>
      <c r="G1047" t="s">
        <v>3464</v>
      </c>
      <c r="H1047" t="s">
        <v>3607</v>
      </c>
    </row>
    <row r="1048" spans="1:8" x14ac:dyDescent="0.25">
      <c r="A1048" t="s">
        <v>3606</v>
      </c>
      <c r="B1048">
        <v>0</v>
      </c>
      <c r="C1048">
        <v>0.58219344319042698</v>
      </c>
      <c r="D1048">
        <v>0.92900000000000005</v>
      </c>
      <c r="E1048">
        <v>0.496</v>
      </c>
      <c r="F1048">
        <v>0</v>
      </c>
      <c r="G1048" t="s">
        <v>3464</v>
      </c>
      <c r="H1048" t="s">
        <v>3605</v>
      </c>
    </row>
    <row r="1049" spans="1:8" x14ac:dyDescent="0.25">
      <c r="A1049" t="s">
        <v>3604</v>
      </c>
      <c r="B1049">
        <v>0</v>
      </c>
      <c r="C1049">
        <v>0.58198625867073905</v>
      </c>
      <c r="D1049">
        <v>0.98599999999999999</v>
      </c>
      <c r="E1049">
        <v>0.876</v>
      </c>
      <c r="F1049">
        <v>0</v>
      </c>
      <c r="G1049" t="s">
        <v>3464</v>
      </c>
      <c r="H1049" t="s">
        <v>3604</v>
      </c>
    </row>
    <row r="1050" spans="1:8" x14ac:dyDescent="0.25">
      <c r="A1050" t="s">
        <v>3603</v>
      </c>
      <c r="B1050">
        <v>0</v>
      </c>
      <c r="C1050">
        <v>0.58122494760858101</v>
      </c>
      <c r="D1050">
        <v>0.873</v>
      </c>
      <c r="E1050">
        <v>0.19400000000000001</v>
      </c>
      <c r="F1050">
        <v>0</v>
      </c>
      <c r="G1050" t="s">
        <v>3464</v>
      </c>
      <c r="H1050" t="s">
        <v>3602</v>
      </c>
    </row>
    <row r="1051" spans="1:8" x14ac:dyDescent="0.25">
      <c r="A1051" t="s">
        <v>3601</v>
      </c>
      <c r="B1051">
        <v>0</v>
      </c>
      <c r="C1051">
        <v>0.58048368937886097</v>
      </c>
      <c r="D1051">
        <v>0.72899999999999998</v>
      </c>
      <c r="E1051">
        <v>0.123</v>
      </c>
      <c r="F1051">
        <v>0</v>
      </c>
      <c r="G1051" t="s">
        <v>3464</v>
      </c>
      <c r="H1051" t="s">
        <v>3600</v>
      </c>
    </row>
    <row r="1052" spans="1:8" x14ac:dyDescent="0.25">
      <c r="A1052" t="s">
        <v>3599</v>
      </c>
      <c r="B1052">
        <v>0</v>
      </c>
      <c r="C1052">
        <v>0.57955204838872998</v>
      </c>
      <c r="D1052">
        <v>0.98499999999999999</v>
      </c>
      <c r="E1052">
        <v>0.76</v>
      </c>
      <c r="F1052">
        <v>0</v>
      </c>
      <c r="G1052" t="s">
        <v>3464</v>
      </c>
      <c r="H1052" t="s">
        <v>3598</v>
      </c>
    </row>
    <row r="1053" spans="1:8" x14ac:dyDescent="0.25">
      <c r="A1053" t="s">
        <v>3597</v>
      </c>
      <c r="B1053">
        <v>0</v>
      </c>
      <c r="C1053">
        <v>0.57933299896038104</v>
      </c>
      <c r="D1053">
        <v>0.94699999999999995</v>
      </c>
      <c r="E1053">
        <v>0.443</v>
      </c>
      <c r="F1053">
        <v>0</v>
      </c>
      <c r="G1053" t="s">
        <v>3464</v>
      </c>
      <c r="H1053" t="s">
        <v>3596</v>
      </c>
    </row>
    <row r="1054" spans="1:8" x14ac:dyDescent="0.25">
      <c r="A1054" t="s">
        <v>3595</v>
      </c>
      <c r="B1054">
        <v>0</v>
      </c>
      <c r="C1054">
        <v>0.57864540013945098</v>
      </c>
      <c r="D1054">
        <v>0.93300000000000005</v>
      </c>
      <c r="E1054">
        <v>0.36899999999999999</v>
      </c>
      <c r="F1054">
        <v>0</v>
      </c>
      <c r="G1054" t="s">
        <v>3464</v>
      </c>
      <c r="H1054" t="s">
        <v>3594</v>
      </c>
    </row>
    <row r="1055" spans="1:8" x14ac:dyDescent="0.25">
      <c r="A1055" t="s">
        <v>3593</v>
      </c>
      <c r="B1055">
        <v>0</v>
      </c>
      <c r="C1055">
        <v>0.57650703180955798</v>
      </c>
      <c r="D1055">
        <v>0.97699999999999998</v>
      </c>
      <c r="E1055">
        <v>0.66300000000000003</v>
      </c>
      <c r="F1055">
        <v>0</v>
      </c>
      <c r="G1055" t="s">
        <v>3464</v>
      </c>
      <c r="H1055" t="s">
        <v>3592</v>
      </c>
    </row>
    <row r="1056" spans="1:8" x14ac:dyDescent="0.25">
      <c r="A1056" t="s">
        <v>3591</v>
      </c>
      <c r="B1056">
        <v>0</v>
      </c>
      <c r="C1056">
        <v>0.57627578340645402</v>
      </c>
      <c r="D1056">
        <v>0.97299999999999998</v>
      </c>
      <c r="E1056">
        <v>0.68700000000000006</v>
      </c>
      <c r="F1056">
        <v>0</v>
      </c>
      <c r="G1056" t="s">
        <v>3464</v>
      </c>
      <c r="H1056" t="s">
        <v>3591</v>
      </c>
    </row>
    <row r="1057" spans="1:8" x14ac:dyDescent="0.25">
      <c r="A1057" t="s">
        <v>3590</v>
      </c>
      <c r="B1057">
        <v>0</v>
      </c>
      <c r="C1057">
        <v>0.573965712482713</v>
      </c>
      <c r="D1057">
        <v>0.96699999999999997</v>
      </c>
      <c r="E1057">
        <v>0.65600000000000003</v>
      </c>
      <c r="F1057">
        <v>0</v>
      </c>
      <c r="G1057" t="s">
        <v>3464</v>
      </c>
      <c r="H1057" t="s">
        <v>3590</v>
      </c>
    </row>
    <row r="1058" spans="1:8" x14ac:dyDescent="0.25">
      <c r="A1058" t="s">
        <v>3589</v>
      </c>
      <c r="B1058">
        <v>0</v>
      </c>
      <c r="C1058">
        <v>0.57321520658006497</v>
      </c>
      <c r="D1058">
        <v>0.93</v>
      </c>
      <c r="E1058">
        <v>0.54500000000000004</v>
      </c>
      <c r="F1058">
        <v>0</v>
      </c>
      <c r="G1058" t="s">
        <v>3464</v>
      </c>
      <c r="H1058" t="s">
        <v>3588</v>
      </c>
    </row>
    <row r="1059" spans="1:8" x14ac:dyDescent="0.25">
      <c r="A1059" t="s">
        <v>3587</v>
      </c>
      <c r="B1059">
        <v>0</v>
      </c>
      <c r="C1059">
        <v>0.57299732057138197</v>
      </c>
      <c r="D1059">
        <v>0.86599999999999999</v>
      </c>
      <c r="E1059">
        <v>0.23</v>
      </c>
      <c r="F1059">
        <v>0</v>
      </c>
      <c r="G1059" t="s">
        <v>3464</v>
      </c>
      <c r="H1059" t="s">
        <v>3586</v>
      </c>
    </row>
    <row r="1060" spans="1:8" x14ac:dyDescent="0.25">
      <c r="A1060" t="s">
        <v>1793</v>
      </c>
      <c r="B1060">
        <v>0</v>
      </c>
      <c r="C1060">
        <v>0.57107007605881899</v>
      </c>
      <c r="D1060">
        <v>0.81100000000000005</v>
      </c>
      <c r="E1060">
        <v>0.14499999999999999</v>
      </c>
      <c r="F1060">
        <v>0</v>
      </c>
      <c r="G1060" t="s">
        <v>3464</v>
      </c>
      <c r="H1060" t="s">
        <v>1793</v>
      </c>
    </row>
    <row r="1061" spans="1:8" x14ac:dyDescent="0.25">
      <c r="A1061" t="s">
        <v>3585</v>
      </c>
      <c r="B1061">
        <v>0</v>
      </c>
      <c r="C1061">
        <v>0.570628910043534</v>
      </c>
      <c r="D1061">
        <v>0.81299999999999994</v>
      </c>
      <c r="E1061">
        <v>0.27</v>
      </c>
      <c r="F1061">
        <v>0</v>
      </c>
      <c r="G1061" t="s">
        <v>3464</v>
      </c>
      <c r="H1061" t="s">
        <v>1535</v>
      </c>
    </row>
    <row r="1062" spans="1:8" x14ac:dyDescent="0.25">
      <c r="A1062" t="s">
        <v>3584</v>
      </c>
      <c r="B1062">
        <v>0</v>
      </c>
      <c r="C1062">
        <v>0.57026138096397805</v>
      </c>
      <c r="D1062">
        <v>0.94399999999999995</v>
      </c>
      <c r="E1062">
        <v>0.52800000000000002</v>
      </c>
      <c r="F1062">
        <v>0</v>
      </c>
      <c r="G1062" t="s">
        <v>3464</v>
      </c>
      <c r="H1062" t="s">
        <v>3583</v>
      </c>
    </row>
    <row r="1063" spans="1:8" x14ac:dyDescent="0.25">
      <c r="A1063" t="s">
        <v>3582</v>
      </c>
      <c r="B1063">
        <v>0</v>
      </c>
      <c r="C1063">
        <v>0.56925998462977401</v>
      </c>
      <c r="D1063">
        <v>0.83</v>
      </c>
      <c r="E1063">
        <v>0.19600000000000001</v>
      </c>
      <c r="F1063">
        <v>0</v>
      </c>
      <c r="G1063" t="s">
        <v>3464</v>
      </c>
      <c r="H1063" t="s">
        <v>1621</v>
      </c>
    </row>
    <row r="1064" spans="1:8" x14ac:dyDescent="0.25">
      <c r="A1064" t="s">
        <v>2934</v>
      </c>
      <c r="B1064">
        <v>0</v>
      </c>
      <c r="C1064">
        <v>0.56863744338685795</v>
      </c>
      <c r="D1064">
        <v>0.99</v>
      </c>
      <c r="E1064">
        <v>0.73699999999999999</v>
      </c>
      <c r="F1064">
        <v>0</v>
      </c>
      <c r="G1064" t="s">
        <v>3464</v>
      </c>
      <c r="H1064" t="s">
        <v>2934</v>
      </c>
    </row>
    <row r="1065" spans="1:8" x14ac:dyDescent="0.25">
      <c r="A1065" t="s">
        <v>3581</v>
      </c>
      <c r="B1065">
        <v>0</v>
      </c>
      <c r="C1065">
        <v>0.56798631757862195</v>
      </c>
      <c r="D1065">
        <v>0.98499999999999999</v>
      </c>
      <c r="E1065">
        <v>0.82499999999999996</v>
      </c>
      <c r="F1065">
        <v>0</v>
      </c>
      <c r="G1065" t="s">
        <v>3464</v>
      </c>
      <c r="H1065" t="s">
        <v>3581</v>
      </c>
    </row>
    <row r="1066" spans="1:8" x14ac:dyDescent="0.25">
      <c r="A1066" t="s">
        <v>3580</v>
      </c>
      <c r="B1066">
        <v>0</v>
      </c>
      <c r="C1066">
        <v>0.566993684517895</v>
      </c>
      <c r="D1066">
        <v>0.98399999999999999</v>
      </c>
      <c r="E1066">
        <v>0.82299999999999995</v>
      </c>
      <c r="F1066">
        <v>0</v>
      </c>
      <c r="G1066" t="s">
        <v>3464</v>
      </c>
      <c r="H1066" t="s">
        <v>3580</v>
      </c>
    </row>
    <row r="1067" spans="1:8" x14ac:dyDescent="0.25">
      <c r="A1067" t="s">
        <v>3579</v>
      </c>
      <c r="B1067">
        <v>0</v>
      </c>
      <c r="C1067">
        <v>0.56698501970531701</v>
      </c>
      <c r="D1067">
        <v>0.89200000000000002</v>
      </c>
      <c r="E1067">
        <v>0.33700000000000002</v>
      </c>
      <c r="F1067">
        <v>0</v>
      </c>
      <c r="G1067" t="s">
        <v>3464</v>
      </c>
      <c r="H1067" t="s">
        <v>228</v>
      </c>
    </row>
    <row r="1068" spans="1:8" x14ac:dyDescent="0.25">
      <c r="A1068" t="s">
        <v>1361</v>
      </c>
      <c r="B1068">
        <v>0</v>
      </c>
      <c r="C1068">
        <v>0.56676057512462796</v>
      </c>
      <c r="D1068">
        <v>0.99</v>
      </c>
      <c r="E1068">
        <v>0.89700000000000002</v>
      </c>
      <c r="F1068">
        <v>0</v>
      </c>
      <c r="G1068" t="s">
        <v>3464</v>
      </c>
      <c r="H1068" t="s">
        <v>1361</v>
      </c>
    </row>
    <row r="1069" spans="1:8" x14ac:dyDescent="0.25">
      <c r="A1069" t="s">
        <v>3578</v>
      </c>
      <c r="B1069">
        <v>0</v>
      </c>
      <c r="C1069">
        <v>0.56665259548468705</v>
      </c>
      <c r="D1069">
        <v>0.83399999999999996</v>
      </c>
      <c r="E1069">
        <v>0.316</v>
      </c>
      <c r="F1069">
        <v>0</v>
      </c>
      <c r="G1069" t="s">
        <v>3464</v>
      </c>
      <c r="H1069" t="s">
        <v>3577</v>
      </c>
    </row>
    <row r="1070" spans="1:8" x14ac:dyDescent="0.25">
      <c r="A1070" t="s">
        <v>3576</v>
      </c>
      <c r="B1070">
        <v>0</v>
      </c>
      <c r="C1070">
        <v>0.56615408804329803</v>
      </c>
      <c r="D1070">
        <v>0.98899999999999999</v>
      </c>
      <c r="E1070">
        <v>0.74399999999999999</v>
      </c>
      <c r="F1070">
        <v>0</v>
      </c>
      <c r="G1070" t="s">
        <v>3464</v>
      </c>
      <c r="H1070" t="s">
        <v>3575</v>
      </c>
    </row>
    <row r="1071" spans="1:8" x14ac:dyDescent="0.25">
      <c r="A1071" t="s">
        <v>1383</v>
      </c>
      <c r="B1071">
        <v>0</v>
      </c>
      <c r="C1071">
        <v>0.56487225104262095</v>
      </c>
      <c r="D1071">
        <v>0.86199999999999999</v>
      </c>
      <c r="E1071">
        <v>0.28999999999999998</v>
      </c>
      <c r="F1071">
        <v>0</v>
      </c>
      <c r="G1071" t="s">
        <v>3464</v>
      </c>
      <c r="H1071" t="s">
        <v>1383</v>
      </c>
    </row>
    <row r="1072" spans="1:8" x14ac:dyDescent="0.25">
      <c r="A1072" t="s">
        <v>1215</v>
      </c>
      <c r="B1072">
        <v>0</v>
      </c>
      <c r="C1072">
        <v>0.564390798456474</v>
      </c>
      <c r="D1072">
        <v>0.99199999999999999</v>
      </c>
      <c r="E1072">
        <v>0.92</v>
      </c>
      <c r="F1072">
        <v>0</v>
      </c>
      <c r="G1072" t="s">
        <v>3464</v>
      </c>
      <c r="H1072" t="s">
        <v>1215</v>
      </c>
    </row>
    <row r="1073" spans="1:8" x14ac:dyDescent="0.25">
      <c r="A1073" t="s">
        <v>3574</v>
      </c>
      <c r="B1073">
        <v>0</v>
      </c>
      <c r="C1073">
        <v>0.564207515190703</v>
      </c>
      <c r="D1073">
        <v>0.94</v>
      </c>
      <c r="E1073">
        <v>0.47799999999999998</v>
      </c>
      <c r="F1073">
        <v>0</v>
      </c>
      <c r="G1073" t="s">
        <v>3464</v>
      </c>
      <c r="H1073" t="s">
        <v>691</v>
      </c>
    </row>
    <row r="1074" spans="1:8" x14ac:dyDescent="0.25">
      <c r="A1074" t="s">
        <v>3573</v>
      </c>
      <c r="B1074">
        <v>0</v>
      </c>
      <c r="C1074">
        <v>0.56227957327738998</v>
      </c>
      <c r="D1074">
        <v>0.89500000000000002</v>
      </c>
      <c r="E1074">
        <v>0.42399999999999999</v>
      </c>
      <c r="F1074">
        <v>0</v>
      </c>
      <c r="G1074" t="s">
        <v>3464</v>
      </c>
      <c r="H1074" t="s">
        <v>1164</v>
      </c>
    </row>
    <row r="1075" spans="1:8" x14ac:dyDescent="0.25">
      <c r="A1075" t="s">
        <v>3572</v>
      </c>
      <c r="B1075">
        <v>0</v>
      </c>
      <c r="C1075">
        <v>0.56205652308856302</v>
      </c>
      <c r="D1075">
        <v>0.98499999999999999</v>
      </c>
      <c r="E1075">
        <v>0.82499999999999996</v>
      </c>
      <c r="F1075">
        <v>0</v>
      </c>
      <c r="G1075" t="s">
        <v>3464</v>
      </c>
      <c r="H1075" t="s">
        <v>3572</v>
      </c>
    </row>
    <row r="1076" spans="1:8" x14ac:dyDescent="0.25">
      <c r="A1076" t="s">
        <v>3571</v>
      </c>
      <c r="B1076">
        <v>0</v>
      </c>
      <c r="C1076">
        <v>0.56199055007780097</v>
      </c>
      <c r="D1076">
        <v>0.99399999999999999</v>
      </c>
      <c r="E1076">
        <v>0.86799999999999999</v>
      </c>
      <c r="F1076">
        <v>0</v>
      </c>
      <c r="G1076" t="s">
        <v>3464</v>
      </c>
      <c r="H1076" t="s">
        <v>3570</v>
      </c>
    </row>
    <row r="1077" spans="1:8" x14ac:dyDescent="0.25">
      <c r="A1077" t="s">
        <v>3569</v>
      </c>
      <c r="B1077">
        <v>0</v>
      </c>
      <c r="C1077">
        <v>0.56142713111934694</v>
      </c>
      <c r="D1077">
        <v>0.83699999999999997</v>
      </c>
      <c r="E1077">
        <v>0.27300000000000002</v>
      </c>
      <c r="F1077">
        <v>0</v>
      </c>
      <c r="G1077" t="s">
        <v>3464</v>
      </c>
      <c r="H1077" t="s">
        <v>3568</v>
      </c>
    </row>
    <row r="1078" spans="1:8" x14ac:dyDescent="0.25">
      <c r="A1078" t="s">
        <v>3567</v>
      </c>
      <c r="B1078">
        <v>0</v>
      </c>
      <c r="C1078">
        <v>0.559721052452962</v>
      </c>
      <c r="D1078">
        <v>0.93899999999999995</v>
      </c>
      <c r="E1078">
        <v>0.46500000000000002</v>
      </c>
      <c r="F1078">
        <v>0</v>
      </c>
      <c r="G1078" t="s">
        <v>3464</v>
      </c>
      <c r="H1078" t="s">
        <v>3566</v>
      </c>
    </row>
    <row r="1079" spans="1:8" x14ac:dyDescent="0.25">
      <c r="A1079" t="s">
        <v>3565</v>
      </c>
      <c r="B1079">
        <v>0</v>
      </c>
      <c r="C1079">
        <v>0.55963691931739201</v>
      </c>
      <c r="D1079">
        <v>0.99</v>
      </c>
      <c r="E1079">
        <v>0.55100000000000005</v>
      </c>
      <c r="F1079">
        <v>0</v>
      </c>
      <c r="G1079" t="s">
        <v>3464</v>
      </c>
      <c r="H1079" t="s">
        <v>3564</v>
      </c>
    </row>
    <row r="1080" spans="1:8" x14ac:dyDescent="0.25">
      <c r="A1080" t="s">
        <v>3563</v>
      </c>
      <c r="B1080">
        <v>0</v>
      </c>
      <c r="C1080">
        <v>0.55962791235800602</v>
      </c>
      <c r="D1080">
        <v>0.997</v>
      </c>
      <c r="E1080">
        <v>0.97699999999999998</v>
      </c>
      <c r="F1080">
        <v>0</v>
      </c>
      <c r="G1080" t="s">
        <v>3464</v>
      </c>
      <c r="H1080" t="s">
        <v>3562</v>
      </c>
    </row>
    <row r="1081" spans="1:8" x14ac:dyDescent="0.25">
      <c r="A1081" t="s">
        <v>3561</v>
      </c>
      <c r="B1081">
        <v>0</v>
      </c>
      <c r="C1081">
        <v>0.55808521614987106</v>
      </c>
      <c r="D1081">
        <v>0.93200000000000005</v>
      </c>
      <c r="E1081">
        <v>0.46500000000000002</v>
      </c>
      <c r="F1081">
        <v>0</v>
      </c>
      <c r="G1081" t="s">
        <v>3464</v>
      </c>
      <c r="H1081" t="s">
        <v>3560</v>
      </c>
    </row>
    <row r="1082" spans="1:8" x14ac:dyDescent="0.25">
      <c r="A1082" t="s">
        <v>3559</v>
      </c>
      <c r="B1082">
        <v>0</v>
      </c>
      <c r="C1082">
        <v>0.55688908736268605</v>
      </c>
      <c r="D1082">
        <v>0.86799999999999999</v>
      </c>
      <c r="E1082">
        <v>0.27400000000000002</v>
      </c>
      <c r="F1082">
        <v>0</v>
      </c>
      <c r="G1082" t="s">
        <v>3464</v>
      </c>
      <c r="H1082" t="s">
        <v>3558</v>
      </c>
    </row>
    <row r="1083" spans="1:8" x14ac:dyDescent="0.25">
      <c r="A1083" t="s">
        <v>3557</v>
      </c>
      <c r="B1083">
        <v>0</v>
      </c>
      <c r="C1083">
        <v>0.55546716826451503</v>
      </c>
      <c r="D1083">
        <v>0.94799999999999995</v>
      </c>
      <c r="E1083">
        <v>0.46600000000000003</v>
      </c>
      <c r="F1083">
        <v>0</v>
      </c>
      <c r="G1083" t="s">
        <v>3464</v>
      </c>
      <c r="H1083" t="s">
        <v>3556</v>
      </c>
    </row>
    <row r="1084" spans="1:8" x14ac:dyDescent="0.25">
      <c r="A1084" t="s">
        <v>3555</v>
      </c>
      <c r="B1084">
        <v>0</v>
      </c>
      <c r="C1084">
        <v>0.554392046369244</v>
      </c>
      <c r="D1084">
        <v>0.99099999999999999</v>
      </c>
      <c r="E1084">
        <v>0.94399999999999995</v>
      </c>
      <c r="F1084">
        <v>0</v>
      </c>
      <c r="G1084" t="s">
        <v>3464</v>
      </c>
      <c r="H1084" t="s">
        <v>3554</v>
      </c>
    </row>
    <row r="1085" spans="1:8" x14ac:dyDescent="0.25">
      <c r="A1085" t="s">
        <v>3553</v>
      </c>
      <c r="B1085">
        <v>0</v>
      </c>
      <c r="C1085">
        <v>0.55377192757512095</v>
      </c>
      <c r="D1085">
        <v>0.84699999999999998</v>
      </c>
      <c r="E1085">
        <v>0.25900000000000001</v>
      </c>
      <c r="F1085">
        <v>0</v>
      </c>
      <c r="G1085" t="s">
        <v>3464</v>
      </c>
      <c r="H1085" t="s">
        <v>1712</v>
      </c>
    </row>
    <row r="1086" spans="1:8" x14ac:dyDescent="0.25">
      <c r="A1086" t="s">
        <v>3552</v>
      </c>
      <c r="B1086">
        <v>0</v>
      </c>
      <c r="C1086">
        <v>0.55374177957722504</v>
      </c>
      <c r="D1086">
        <v>0.98599999999999999</v>
      </c>
      <c r="E1086">
        <v>0.79200000000000004</v>
      </c>
      <c r="F1086">
        <v>0</v>
      </c>
      <c r="G1086" t="s">
        <v>3464</v>
      </c>
      <c r="H1086" t="s">
        <v>3551</v>
      </c>
    </row>
    <row r="1087" spans="1:8" x14ac:dyDescent="0.25">
      <c r="A1087" t="s">
        <v>3550</v>
      </c>
      <c r="B1087">
        <v>0</v>
      </c>
      <c r="C1087">
        <v>0.55297488245442605</v>
      </c>
      <c r="D1087">
        <v>0.98399999999999999</v>
      </c>
      <c r="E1087">
        <v>0.78200000000000003</v>
      </c>
      <c r="F1087">
        <v>0</v>
      </c>
      <c r="G1087" t="s">
        <v>3464</v>
      </c>
      <c r="H1087" t="s">
        <v>3549</v>
      </c>
    </row>
    <row r="1088" spans="1:8" x14ac:dyDescent="0.25">
      <c r="A1088" t="s">
        <v>3548</v>
      </c>
      <c r="B1088">
        <v>0</v>
      </c>
      <c r="C1088">
        <v>0.55093643727432695</v>
      </c>
      <c r="D1088">
        <v>0.70099999999999996</v>
      </c>
      <c r="E1088">
        <v>9.6000000000000002E-2</v>
      </c>
      <c r="F1088">
        <v>0</v>
      </c>
      <c r="G1088" t="s">
        <v>3464</v>
      </c>
      <c r="H1088" t="s">
        <v>3548</v>
      </c>
    </row>
    <row r="1089" spans="1:8" x14ac:dyDescent="0.25">
      <c r="A1089" t="s">
        <v>3547</v>
      </c>
      <c r="B1089">
        <v>0</v>
      </c>
      <c r="C1089">
        <v>0.55055663497071405</v>
      </c>
      <c r="D1089">
        <v>0.95899999999999996</v>
      </c>
      <c r="E1089">
        <v>0.61099999999999999</v>
      </c>
      <c r="F1089">
        <v>0</v>
      </c>
      <c r="G1089" t="s">
        <v>3464</v>
      </c>
      <c r="H1089" t="s">
        <v>3547</v>
      </c>
    </row>
    <row r="1090" spans="1:8" x14ac:dyDescent="0.25">
      <c r="A1090" t="s">
        <v>3546</v>
      </c>
      <c r="B1090">
        <v>0</v>
      </c>
      <c r="C1090">
        <v>0.54959513900260704</v>
      </c>
      <c r="D1090">
        <v>0.999</v>
      </c>
      <c r="E1090">
        <v>0.98599999999999999</v>
      </c>
      <c r="F1090">
        <v>0</v>
      </c>
      <c r="G1090" t="s">
        <v>3464</v>
      </c>
      <c r="H1090" t="s">
        <v>3545</v>
      </c>
    </row>
    <row r="1091" spans="1:8" x14ac:dyDescent="0.25">
      <c r="A1091" t="s">
        <v>3544</v>
      </c>
      <c r="B1091">
        <v>0</v>
      </c>
      <c r="C1091">
        <v>0.549541628343861</v>
      </c>
      <c r="D1091">
        <v>0.82</v>
      </c>
      <c r="E1091">
        <v>0.13700000000000001</v>
      </c>
      <c r="F1091">
        <v>0</v>
      </c>
      <c r="G1091" t="s">
        <v>3464</v>
      </c>
      <c r="H1091" t="s">
        <v>3543</v>
      </c>
    </row>
    <row r="1092" spans="1:8" x14ac:dyDescent="0.25">
      <c r="A1092" t="s">
        <v>1281</v>
      </c>
      <c r="B1092">
        <v>0</v>
      </c>
      <c r="C1092">
        <v>0.54930086083024299</v>
      </c>
      <c r="D1092">
        <v>0.96</v>
      </c>
      <c r="E1092">
        <v>0.56100000000000005</v>
      </c>
      <c r="F1092">
        <v>0</v>
      </c>
      <c r="G1092" t="s">
        <v>3464</v>
      </c>
      <c r="H1092" t="s">
        <v>1281</v>
      </c>
    </row>
    <row r="1093" spans="1:8" x14ac:dyDescent="0.25">
      <c r="A1093" t="s">
        <v>3542</v>
      </c>
      <c r="B1093">
        <v>0</v>
      </c>
      <c r="C1093">
        <v>0.54761160793965702</v>
      </c>
      <c r="D1093">
        <v>0.89200000000000002</v>
      </c>
      <c r="E1093">
        <v>0.40100000000000002</v>
      </c>
      <c r="F1093">
        <v>0</v>
      </c>
      <c r="G1093" t="s">
        <v>3464</v>
      </c>
      <c r="H1093" t="s">
        <v>1662</v>
      </c>
    </row>
    <row r="1094" spans="1:8" x14ac:dyDescent="0.25">
      <c r="A1094" t="s">
        <v>3541</v>
      </c>
      <c r="B1094">
        <v>0</v>
      </c>
      <c r="C1094">
        <v>0.54742340541285395</v>
      </c>
      <c r="D1094">
        <v>0.99199999999999999</v>
      </c>
      <c r="E1094">
        <v>0.85299999999999998</v>
      </c>
      <c r="F1094">
        <v>0</v>
      </c>
      <c r="G1094" t="s">
        <v>3464</v>
      </c>
      <c r="H1094" t="s">
        <v>3541</v>
      </c>
    </row>
    <row r="1095" spans="1:8" x14ac:dyDescent="0.25">
      <c r="A1095" t="s">
        <v>3540</v>
      </c>
      <c r="B1095">
        <v>0</v>
      </c>
      <c r="C1095">
        <v>0.54689152499202998</v>
      </c>
      <c r="D1095">
        <v>0.96</v>
      </c>
      <c r="E1095">
        <v>0.63700000000000001</v>
      </c>
      <c r="F1095">
        <v>0</v>
      </c>
      <c r="G1095" t="s">
        <v>3464</v>
      </c>
      <c r="H1095" t="s">
        <v>3539</v>
      </c>
    </row>
    <row r="1096" spans="1:8" x14ac:dyDescent="0.25">
      <c r="A1096" t="s">
        <v>3538</v>
      </c>
      <c r="B1096">
        <v>0</v>
      </c>
      <c r="C1096">
        <v>0.54653040559418198</v>
      </c>
      <c r="D1096">
        <v>0.90100000000000002</v>
      </c>
      <c r="E1096">
        <v>0.40300000000000002</v>
      </c>
      <c r="F1096">
        <v>0</v>
      </c>
      <c r="G1096" t="s">
        <v>3464</v>
      </c>
      <c r="H1096" t="s">
        <v>3537</v>
      </c>
    </row>
    <row r="1097" spans="1:8" x14ac:dyDescent="0.25">
      <c r="A1097" t="s">
        <v>3536</v>
      </c>
      <c r="B1097">
        <v>0</v>
      </c>
      <c r="C1097">
        <v>0.54613431106411103</v>
      </c>
      <c r="D1097">
        <v>0.94099999999999995</v>
      </c>
      <c r="E1097">
        <v>0.56100000000000005</v>
      </c>
      <c r="F1097">
        <v>0</v>
      </c>
      <c r="G1097" t="s">
        <v>3464</v>
      </c>
      <c r="H1097" t="s">
        <v>3536</v>
      </c>
    </row>
    <row r="1098" spans="1:8" x14ac:dyDescent="0.25">
      <c r="A1098" t="s">
        <v>3535</v>
      </c>
      <c r="B1098">
        <v>0</v>
      </c>
      <c r="C1098">
        <v>0.54586260339571502</v>
      </c>
      <c r="D1098">
        <v>0.77800000000000002</v>
      </c>
      <c r="E1098">
        <v>0.13300000000000001</v>
      </c>
      <c r="F1098">
        <v>0</v>
      </c>
      <c r="G1098" t="s">
        <v>3464</v>
      </c>
      <c r="H1098" t="s">
        <v>3535</v>
      </c>
    </row>
    <row r="1099" spans="1:8" x14ac:dyDescent="0.25">
      <c r="A1099" t="s">
        <v>1787</v>
      </c>
      <c r="B1099">
        <v>0</v>
      </c>
      <c r="C1099">
        <v>0.54580505916427402</v>
      </c>
      <c r="D1099">
        <v>0.63600000000000001</v>
      </c>
      <c r="E1099">
        <v>0.113</v>
      </c>
      <c r="F1099">
        <v>0</v>
      </c>
      <c r="G1099" t="s">
        <v>3464</v>
      </c>
      <c r="H1099" t="s">
        <v>1787</v>
      </c>
    </row>
    <row r="1100" spans="1:8" x14ac:dyDescent="0.25">
      <c r="A1100" t="s">
        <v>3534</v>
      </c>
      <c r="B1100">
        <v>0</v>
      </c>
      <c r="C1100">
        <v>0.54414246615881301</v>
      </c>
      <c r="D1100">
        <v>0.90400000000000003</v>
      </c>
      <c r="E1100">
        <v>0.35299999999999998</v>
      </c>
      <c r="F1100">
        <v>0</v>
      </c>
      <c r="G1100" t="s">
        <v>3464</v>
      </c>
      <c r="H1100" t="s">
        <v>3533</v>
      </c>
    </row>
    <row r="1101" spans="1:8" x14ac:dyDescent="0.25">
      <c r="A1101" t="s">
        <v>3532</v>
      </c>
      <c r="B1101">
        <v>0</v>
      </c>
      <c r="C1101">
        <v>0.54403605493415697</v>
      </c>
      <c r="D1101">
        <v>0.80200000000000005</v>
      </c>
      <c r="E1101">
        <v>0.223</v>
      </c>
      <c r="F1101">
        <v>0</v>
      </c>
      <c r="G1101" t="s">
        <v>3464</v>
      </c>
      <c r="H1101" t="s">
        <v>3532</v>
      </c>
    </row>
    <row r="1102" spans="1:8" x14ac:dyDescent="0.25">
      <c r="A1102" t="s">
        <v>3531</v>
      </c>
      <c r="B1102">
        <v>0</v>
      </c>
      <c r="C1102">
        <v>0.54370809971367495</v>
      </c>
      <c r="D1102">
        <v>0.79800000000000004</v>
      </c>
      <c r="E1102">
        <v>0.20699999999999999</v>
      </c>
      <c r="F1102">
        <v>0</v>
      </c>
      <c r="G1102" t="s">
        <v>3464</v>
      </c>
      <c r="H1102" t="s">
        <v>3531</v>
      </c>
    </row>
    <row r="1103" spans="1:8" x14ac:dyDescent="0.25">
      <c r="A1103" t="s">
        <v>1196</v>
      </c>
      <c r="B1103">
        <v>0</v>
      </c>
      <c r="C1103">
        <v>0.54289731655732998</v>
      </c>
      <c r="D1103">
        <v>0.89700000000000002</v>
      </c>
      <c r="E1103">
        <v>0.34200000000000003</v>
      </c>
      <c r="F1103">
        <v>0</v>
      </c>
      <c r="G1103" t="s">
        <v>3464</v>
      </c>
      <c r="H1103" t="s">
        <v>1196</v>
      </c>
    </row>
    <row r="1104" spans="1:8" x14ac:dyDescent="0.25">
      <c r="A1104" t="s">
        <v>3530</v>
      </c>
      <c r="B1104">
        <v>0</v>
      </c>
      <c r="C1104">
        <v>0.54033019391369796</v>
      </c>
      <c r="D1104">
        <v>0.94</v>
      </c>
      <c r="E1104">
        <v>0.53200000000000003</v>
      </c>
      <c r="F1104">
        <v>0</v>
      </c>
      <c r="G1104" t="s">
        <v>3464</v>
      </c>
      <c r="H1104" t="s">
        <v>3530</v>
      </c>
    </row>
    <row r="1105" spans="1:8" x14ac:dyDescent="0.25">
      <c r="A1105" t="s">
        <v>1228</v>
      </c>
      <c r="B1105">
        <v>0</v>
      </c>
      <c r="C1105">
        <v>0.53914132947997695</v>
      </c>
      <c r="D1105">
        <v>0.98599999999999999</v>
      </c>
      <c r="E1105">
        <v>0.79800000000000004</v>
      </c>
      <c r="F1105">
        <v>0</v>
      </c>
      <c r="G1105" t="s">
        <v>3464</v>
      </c>
      <c r="H1105" t="s">
        <v>1228</v>
      </c>
    </row>
    <row r="1106" spans="1:8" x14ac:dyDescent="0.25">
      <c r="A1106" t="s">
        <v>3529</v>
      </c>
      <c r="B1106">
        <v>0</v>
      </c>
      <c r="C1106">
        <v>0.53711966084799401</v>
      </c>
      <c r="D1106">
        <v>0.996</v>
      </c>
      <c r="E1106">
        <v>0.93400000000000005</v>
      </c>
      <c r="F1106">
        <v>0</v>
      </c>
      <c r="G1106" t="s">
        <v>3464</v>
      </c>
      <c r="H1106" t="s">
        <v>3529</v>
      </c>
    </row>
    <row r="1107" spans="1:8" x14ac:dyDescent="0.25">
      <c r="A1107" t="s">
        <v>3528</v>
      </c>
      <c r="B1107">
        <v>0</v>
      </c>
      <c r="C1107">
        <v>0.53708812395939598</v>
      </c>
      <c r="D1107">
        <v>0.99299999999999999</v>
      </c>
      <c r="E1107">
        <v>0.89100000000000001</v>
      </c>
      <c r="F1107">
        <v>0</v>
      </c>
      <c r="G1107" t="s">
        <v>3464</v>
      </c>
      <c r="H1107" t="s">
        <v>3528</v>
      </c>
    </row>
    <row r="1108" spans="1:8" x14ac:dyDescent="0.25">
      <c r="A1108" t="s">
        <v>3527</v>
      </c>
      <c r="B1108">
        <v>0</v>
      </c>
      <c r="C1108">
        <v>0.53696630364268005</v>
      </c>
      <c r="D1108">
        <v>0.93400000000000005</v>
      </c>
      <c r="E1108">
        <v>0.53200000000000003</v>
      </c>
      <c r="F1108">
        <v>0</v>
      </c>
      <c r="G1108" t="s">
        <v>3464</v>
      </c>
      <c r="H1108" t="s">
        <v>3526</v>
      </c>
    </row>
    <row r="1109" spans="1:8" x14ac:dyDescent="0.25">
      <c r="A1109" t="s">
        <v>3525</v>
      </c>
      <c r="B1109">
        <v>0</v>
      </c>
      <c r="C1109">
        <v>0.536537022814913</v>
      </c>
      <c r="D1109">
        <v>0.97299999999999998</v>
      </c>
      <c r="E1109">
        <v>0.63900000000000001</v>
      </c>
      <c r="F1109">
        <v>0</v>
      </c>
      <c r="G1109" t="s">
        <v>3464</v>
      </c>
      <c r="H1109" t="s">
        <v>3524</v>
      </c>
    </row>
    <row r="1110" spans="1:8" x14ac:dyDescent="0.25">
      <c r="A1110" t="s">
        <v>3523</v>
      </c>
      <c r="B1110">
        <v>0</v>
      </c>
      <c r="C1110">
        <v>0.534885402763288</v>
      </c>
      <c r="D1110">
        <v>0.93100000000000005</v>
      </c>
      <c r="E1110">
        <v>0.35199999999999998</v>
      </c>
      <c r="F1110">
        <v>0</v>
      </c>
      <c r="G1110" t="s">
        <v>3464</v>
      </c>
      <c r="H1110" t="s">
        <v>3522</v>
      </c>
    </row>
    <row r="1111" spans="1:8" x14ac:dyDescent="0.25">
      <c r="A1111" t="s">
        <v>3521</v>
      </c>
      <c r="B1111">
        <v>0</v>
      </c>
      <c r="C1111">
        <v>0.53286652049592298</v>
      </c>
      <c r="D1111">
        <v>0.99299999999999999</v>
      </c>
      <c r="E1111">
        <v>0.92300000000000004</v>
      </c>
      <c r="F1111">
        <v>0</v>
      </c>
      <c r="G1111" t="s">
        <v>3464</v>
      </c>
      <c r="H1111" t="s">
        <v>3521</v>
      </c>
    </row>
    <row r="1112" spans="1:8" x14ac:dyDescent="0.25">
      <c r="A1112" t="s">
        <v>3520</v>
      </c>
      <c r="B1112">
        <v>0</v>
      </c>
      <c r="C1112">
        <v>0.53236571359587004</v>
      </c>
      <c r="D1112">
        <v>0.79400000000000004</v>
      </c>
      <c r="E1112">
        <v>0.17499999999999999</v>
      </c>
      <c r="F1112">
        <v>0</v>
      </c>
      <c r="G1112" t="s">
        <v>3464</v>
      </c>
      <c r="H1112" t="s">
        <v>3519</v>
      </c>
    </row>
    <row r="1113" spans="1:8" x14ac:dyDescent="0.25">
      <c r="A1113" t="s">
        <v>3518</v>
      </c>
      <c r="B1113">
        <v>0</v>
      </c>
      <c r="C1113">
        <v>0.52884718882666404</v>
      </c>
      <c r="D1113">
        <v>0.83</v>
      </c>
      <c r="E1113">
        <v>0.189</v>
      </c>
      <c r="F1113">
        <v>0</v>
      </c>
      <c r="G1113" t="s">
        <v>3464</v>
      </c>
      <c r="H1113" t="s">
        <v>1541</v>
      </c>
    </row>
    <row r="1114" spans="1:8" x14ac:dyDescent="0.25">
      <c r="A1114" t="s">
        <v>3517</v>
      </c>
      <c r="B1114">
        <v>0</v>
      </c>
      <c r="C1114">
        <v>0.52847910677059995</v>
      </c>
      <c r="D1114">
        <v>0.85799999999999998</v>
      </c>
      <c r="E1114">
        <v>0.31900000000000001</v>
      </c>
      <c r="F1114">
        <v>0</v>
      </c>
      <c r="G1114" t="s">
        <v>3464</v>
      </c>
      <c r="H1114" t="s">
        <v>3517</v>
      </c>
    </row>
    <row r="1115" spans="1:8" x14ac:dyDescent="0.25">
      <c r="A1115" t="s">
        <v>3516</v>
      </c>
      <c r="B1115">
        <v>0</v>
      </c>
      <c r="C1115">
        <v>0.52847276308370295</v>
      </c>
      <c r="D1115">
        <v>0.998</v>
      </c>
      <c r="E1115">
        <v>0.96399999999999997</v>
      </c>
      <c r="F1115">
        <v>0</v>
      </c>
      <c r="G1115" t="s">
        <v>3464</v>
      </c>
      <c r="H1115" t="s">
        <v>3516</v>
      </c>
    </row>
    <row r="1116" spans="1:8" x14ac:dyDescent="0.25">
      <c r="A1116" t="s">
        <v>3515</v>
      </c>
      <c r="B1116">
        <v>0</v>
      </c>
      <c r="C1116">
        <v>0.52807162047318101</v>
      </c>
      <c r="D1116">
        <v>0.97199999999999998</v>
      </c>
      <c r="E1116">
        <v>0.72399999999999998</v>
      </c>
      <c r="F1116">
        <v>0</v>
      </c>
      <c r="G1116" t="s">
        <v>3464</v>
      </c>
      <c r="H1116" t="s">
        <v>3515</v>
      </c>
    </row>
    <row r="1117" spans="1:8" x14ac:dyDescent="0.25">
      <c r="A1117" t="s">
        <v>3514</v>
      </c>
      <c r="B1117">
        <v>0</v>
      </c>
      <c r="C1117">
        <v>0.52793336746188002</v>
      </c>
      <c r="D1117">
        <v>0.97899999999999998</v>
      </c>
      <c r="E1117">
        <v>0.622</v>
      </c>
      <c r="F1117">
        <v>0</v>
      </c>
      <c r="G1117" t="s">
        <v>3464</v>
      </c>
      <c r="H1117" t="s">
        <v>3513</v>
      </c>
    </row>
    <row r="1118" spans="1:8" x14ac:dyDescent="0.25">
      <c r="A1118" t="s">
        <v>3512</v>
      </c>
      <c r="B1118">
        <v>0</v>
      </c>
      <c r="C1118">
        <v>0.52570333559649096</v>
      </c>
      <c r="D1118">
        <v>0.76</v>
      </c>
      <c r="E1118">
        <v>0.20200000000000001</v>
      </c>
      <c r="F1118">
        <v>0</v>
      </c>
      <c r="G1118" t="s">
        <v>3464</v>
      </c>
      <c r="H1118" t="s">
        <v>3511</v>
      </c>
    </row>
    <row r="1119" spans="1:8" x14ac:dyDescent="0.25">
      <c r="A1119" t="s">
        <v>3510</v>
      </c>
      <c r="B1119">
        <v>0</v>
      </c>
      <c r="C1119">
        <v>0.52522751929160205</v>
      </c>
      <c r="D1119">
        <v>0.84</v>
      </c>
      <c r="E1119">
        <v>0.28599999999999998</v>
      </c>
      <c r="F1119">
        <v>0</v>
      </c>
      <c r="G1119" t="s">
        <v>3464</v>
      </c>
      <c r="H1119" t="s">
        <v>3509</v>
      </c>
    </row>
    <row r="1120" spans="1:8" x14ac:dyDescent="0.25">
      <c r="A1120" t="s">
        <v>3508</v>
      </c>
      <c r="B1120">
        <v>0</v>
      </c>
      <c r="C1120">
        <v>0.52259839102946004</v>
      </c>
      <c r="D1120">
        <v>0.89600000000000002</v>
      </c>
      <c r="E1120">
        <v>0.39400000000000002</v>
      </c>
      <c r="F1120">
        <v>0</v>
      </c>
      <c r="G1120" t="s">
        <v>3464</v>
      </c>
      <c r="H1120" t="s">
        <v>3508</v>
      </c>
    </row>
    <row r="1121" spans="1:8" x14ac:dyDescent="0.25">
      <c r="A1121" t="s">
        <v>3507</v>
      </c>
      <c r="B1121">
        <v>0</v>
      </c>
      <c r="C1121">
        <v>0.52249777824905896</v>
      </c>
      <c r="D1121">
        <v>0.78600000000000003</v>
      </c>
      <c r="E1121">
        <v>0.11600000000000001</v>
      </c>
      <c r="F1121">
        <v>0</v>
      </c>
      <c r="G1121" t="s">
        <v>3464</v>
      </c>
      <c r="H1121" t="s">
        <v>1729</v>
      </c>
    </row>
    <row r="1122" spans="1:8" x14ac:dyDescent="0.25">
      <c r="A1122" t="s">
        <v>3506</v>
      </c>
      <c r="B1122">
        <v>0</v>
      </c>
      <c r="C1122">
        <v>0.52120104815690904</v>
      </c>
      <c r="D1122">
        <v>0.86299999999999999</v>
      </c>
      <c r="E1122">
        <v>0.25600000000000001</v>
      </c>
      <c r="F1122">
        <v>0</v>
      </c>
      <c r="G1122" t="s">
        <v>3464</v>
      </c>
      <c r="H1122" t="s">
        <v>3505</v>
      </c>
    </row>
    <row r="1123" spans="1:8" x14ac:dyDescent="0.25">
      <c r="A1123" t="s">
        <v>3504</v>
      </c>
      <c r="B1123">
        <v>0</v>
      </c>
      <c r="C1123">
        <v>0.52060191169958703</v>
      </c>
      <c r="D1123">
        <v>0.80100000000000005</v>
      </c>
      <c r="E1123">
        <v>0.152</v>
      </c>
      <c r="F1123">
        <v>0</v>
      </c>
      <c r="G1123" t="s">
        <v>3464</v>
      </c>
      <c r="H1123" t="s">
        <v>3503</v>
      </c>
    </row>
    <row r="1124" spans="1:8" x14ac:dyDescent="0.25">
      <c r="A1124" t="s">
        <v>3502</v>
      </c>
      <c r="B1124">
        <v>0</v>
      </c>
      <c r="C1124">
        <v>0.51893008998557799</v>
      </c>
      <c r="D1124">
        <v>0.95799999999999996</v>
      </c>
      <c r="E1124">
        <v>0.61699999999999999</v>
      </c>
      <c r="F1124">
        <v>0</v>
      </c>
      <c r="G1124" t="s">
        <v>3464</v>
      </c>
      <c r="H1124" t="s">
        <v>3502</v>
      </c>
    </row>
    <row r="1125" spans="1:8" x14ac:dyDescent="0.25">
      <c r="A1125" t="s">
        <v>3501</v>
      </c>
      <c r="B1125">
        <v>0</v>
      </c>
      <c r="C1125">
        <v>0.51761553012095496</v>
      </c>
      <c r="D1125">
        <v>0.95599999999999996</v>
      </c>
      <c r="E1125">
        <v>0.55500000000000005</v>
      </c>
      <c r="F1125">
        <v>0</v>
      </c>
      <c r="G1125" t="s">
        <v>3464</v>
      </c>
      <c r="H1125" t="s">
        <v>3501</v>
      </c>
    </row>
    <row r="1126" spans="1:8" x14ac:dyDescent="0.25">
      <c r="A1126" t="s">
        <v>3500</v>
      </c>
      <c r="B1126">
        <v>0</v>
      </c>
      <c r="C1126">
        <v>0.51760978155094495</v>
      </c>
      <c r="D1126">
        <v>0.96699999999999997</v>
      </c>
      <c r="E1126">
        <v>0.44800000000000001</v>
      </c>
      <c r="F1126">
        <v>0</v>
      </c>
      <c r="G1126" t="s">
        <v>3464</v>
      </c>
      <c r="H1126" t="s">
        <v>29</v>
      </c>
    </row>
    <row r="1127" spans="1:8" x14ac:dyDescent="0.25">
      <c r="A1127" t="s">
        <v>3499</v>
      </c>
      <c r="B1127">
        <v>0</v>
      </c>
      <c r="C1127">
        <v>0.51727463442840005</v>
      </c>
      <c r="D1127">
        <v>0.91400000000000003</v>
      </c>
      <c r="E1127">
        <v>0.40799999999999997</v>
      </c>
      <c r="F1127">
        <v>0</v>
      </c>
      <c r="G1127" t="s">
        <v>3464</v>
      </c>
      <c r="H1127" t="s">
        <v>3498</v>
      </c>
    </row>
    <row r="1128" spans="1:8" x14ac:dyDescent="0.25">
      <c r="A1128" t="s">
        <v>3497</v>
      </c>
      <c r="B1128">
        <v>0</v>
      </c>
      <c r="C1128">
        <v>0.51654077314134705</v>
      </c>
      <c r="D1128">
        <v>0.96599999999999997</v>
      </c>
      <c r="E1128">
        <v>0.64700000000000002</v>
      </c>
      <c r="F1128">
        <v>0</v>
      </c>
      <c r="G1128" t="s">
        <v>3464</v>
      </c>
      <c r="H1128" t="s">
        <v>2740</v>
      </c>
    </row>
    <row r="1129" spans="1:8" x14ac:dyDescent="0.25">
      <c r="A1129" t="s">
        <v>3496</v>
      </c>
      <c r="B1129">
        <v>0</v>
      </c>
      <c r="C1129">
        <v>0.51367415277781503</v>
      </c>
      <c r="D1129">
        <v>0.84699999999999998</v>
      </c>
      <c r="E1129">
        <v>0.26900000000000002</v>
      </c>
      <c r="F1129">
        <v>0</v>
      </c>
      <c r="G1129" t="s">
        <v>3464</v>
      </c>
      <c r="H1129" t="s">
        <v>3495</v>
      </c>
    </row>
    <row r="1130" spans="1:8" x14ac:dyDescent="0.25">
      <c r="A1130" t="s">
        <v>37</v>
      </c>
      <c r="B1130">
        <v>0</v>
      </c>
      <c r="C1130">
        <v>0.513173605395562</v>
      </c>
      <c r="D1130">
        <v>1</v>
      </c>
      <c r="E1130">
        <v>0.999</v>
      </c>
      <c r="F1130">
        <v>0</v>
      </c>
      <c r="G1130" t="s">
        <v>3464</v>
      </c>
      <c r="H1130" t="s">
        <v>37</v>
      </c>
    </row>
    <row r="1131" spans="1:8" x14ac:dyDescent="0.25">
      <c r="A1131" t="s">
        <v>3494</v>
      </c>
      <c r="B1131">
        <v>0</v>
      </c>
      <c r="C1131">
        <v>0.512181232945769</v>
      </c>
      <c r="D1131">
        <v>0.94799999999999995</v>
      </c>
      <c r="E1131">
        <v>0.47699999999999998</v>
      </c>
      <c r="F1131">
        <v>0</v>
      </c>
      <c r="G1131" t="s">
        <v>3464</v>
      </c>
      <c r="H1131" t="s">
        <v>2349</v>
      </c>
    </row>
    <row r="1132" spans="1:8" x14ac:dyDescent="0.25">
      <c r="A1132" t="s">
        <v>3493</v>
      </c>
      <c r="B1132">
        <v>0</v>
      </c>
      <c r="C1132">
        <v>0.51208105709031504</v>
      </c>
      <c r="D1132">
        <v>0.998</v>
      </c>
      <c r="E1132">
        <v>0.98199999999999998</v>
      </c>
      <c r="F1132">
        <v>0</v>
      </c>
      <c r="G1132" t="s">
        <v>3464</v>
      </c>
      <c r="H1132" t="s">
        <v>3492</v>
      </c>
    </row>
    <row r="1133" spans="1:8" x14ac:dyDescent="0.25">
      <c r="A1133" t="s">
        <v>1767</v>
      </c>
      <c r="B1133">
        <v>0</v>
      </c>
      <c r="C1133">
        <v>0.51201652359413596</v>
      </c>
      <c r="D1133">
        <v>0.747</v>
      </c>
      <c r="E1133">
        <v>9.0999999999999998E-2</v>
      </c>
      <c r="F1133">
        <v>0</v>
      </c>
      <c r="G1133" t="s">
        <v>3464</v>
      </c>
      <c r="H1133" t="s">
        <v>1767</v>
      </c>
    </row>
    <row r="1134" spans="1:8" x14ac:dyDescent="0.25">
      <c r="A1134" t="s">
        <v>3491</v>
      </c>
      <c r="B1134">
        <v>0</v>
      </c>
      <c r="C1134">
        <v>0.51188212757057405</v>
      </c>
      <c r="D1134">
        <v>0.98499999999999999</v>
      </c>
      <c r="E1134">
        <v>0.78700000000000003</v>
      </c>
      <c r="F1134">
        <v>0</v>
      </c>
      <c r="G1134" t="s">
        <v>3464</v>
      </c>
      <c r="H1134" t="s">
        <v>1051</v>
      </c>
    </row>
    <row r="1135" spans="1:8" x14ac:dyDescent="0.25">
      <c r="A1135" t="s">
        <v>3490</v>
      </c>
      <c r="B1135">
        <v>0</v>
      </c>
      <c r="C1135">
        <v>0.51165737277504897</v>
      </c>
      <c r="D1135">
        <v>0.95099999999999996</v>
      </c>
      <c r="E1135">
        <v>0.56799999999999995</v>
      </c>
      <c r="F1135">
        <v>0</v>
      </c>
      <c r="G1135" t="s">
        <v>3464</v>
      </c>
      <c r="H1135" t="s">
        <v>3490</v>
      </c>
    </row>
    <row r="1136" spans="1:8" x14ac:dyDescent="0.25">
      <c r="A1136" t="s">
        <v>3489</v>
      </c>
      <c r="B1136">
        <v>0</v>
      </c>
      <c r="C1136">
        <v>0.51145432273564395</v>
      </c>
      <c r="D1136">
        <v>0.79500000000000004</v>
      </c>
      <c r="E1136">
        <v>0.20899999999999999</v>
      </c>
      <c r="F1136">
        <v>0</v>
      </c>
      <c r="G1136" t="s">
        <v>3464</v>
      </c>
      <c r="H1136" t="s">
        <v>3488</v>
      </c>
    </row>
    <row r="1137" spans="1:8" x14ac:dyDescent="0.25">
      <c r="A1137" t="s">
        <v>3487</v>
      </c>
      <c r="B1137">
        <v>0</v>
      </c>
      <c r="C1137">
        <v>0.51125202540993697</v>
      </c>
      <c r="D1137">
        <v>0.98099999999999998</v>
      </c>
      <c r="E1137">
        <v>0.76700000000000002</v>
      </c>
      <c r="F1137">
        <v>0</v>
      </c>
      <c r="G1137" t="s">
        <v>3464</v>
      </c>
      <c r="H1137" t="s">
        <v>3487</v>
      </c>
    </row>
    <row r="1138" spans="1:8" x14ac:dyDescent="0.25">
      <c r="A1138" t="s">
        <v>3486</v>
      </c>
      <c r="B1138">
        <v>0</v>
      </c>
      <c r="C1138">
        <v>0.50967979650691297</v>
      </c>
      <c r="D1138">
        <v>0.99</v>
      </c>
      <c r="E1138">
        <v>0.62</v>
      </c>
      <c r="F1138">
        <v>0</v>
      </c>
      <c r="G1138" t="s">
        <v>3464</v>
      </c>
      <c r="H1138" t="s">
        <v>3485</v>
      </c>
    </row>
    <row r="1139" spans="1:8" x14ac:dyDescent="0.25">
      <c r="A1139" t="s">
        <v>3484</v>
      </c>
      <c r="B1139">
        <v>0</v>
      </c>
      <c r="C1139">
        <v>0.509099249762341</v>
      </c>
      <c r="D1139">
        <v>0.98699999999999999</v>
      </c>
      <c r="E1139">
        <v>0.85699999999999998</v>
      </c>
      <c r="F1139">
        <v>0</v>
      </c>
      <c r="G1139" t="s">
        <v>3464</v>
      </c>
      <c r="H1139" t="s">
        <v>3484</v>
      </c>
    </row>
    <row r="1140" spans="1:8" x14ac:dyDescent="0.25">
      <c r="A1140" t="s">
        <v>3483</v>
      </c>
      <c r="B1140">
        <v>0</v>
      </c>
      <c r="C1140">
        <v>0.50905470759758698</v>
      </c>
      <c r="D1140">
        <v>0.998</v>
      </c>
      <c r="E1140">
        <v>0.97499999999999998</v>
      </c>
      <c r="F1140">
        <v>0</v>
      </c>
      <c r="G1140" t="s">
        <v>3464</v>
      </c>
      <c r="H1140" t="s">
        <v>3482</v>
      </c>
    </row>
    <row r="1141" spans="1:8" x14ac:dyDescent="0.25">
      <c r="A1141" t="s">
        <v>3481</v>
      </c>
      <c r="B1141">
        <v>0</v>
      </c>
      <c r="C1141">
        <v>0.50885530104909804</v>
      </c>
      <c r="D1141">
        <v>0.99399999999999999</v>
      </c>
      <c r="E1141">
        <v>0.90100000000000002</v>
      </c>
      <c r="F1141">
        <v>0</v>
      </c>
      <c r="G1141" t="s">
        <v>3464</v>
      </c>
      <c r="H1141" t="s">
        <v>3481</v>
      </c>
    </row>
    <row r="1142" spans="1:8" x14ac:dyDescent="0.25">
      <c r="A1142" t="s">
        <v>3480</v>
      </c>
      <c r="B1142">
        <v>0</v>
      </c>
      <c r="C1142">
        <v>0.50822903742707803</v>
      </c>
      <c r="D1142">
        <v>0.998</v>
      </c>
      <c r="E1142">
        <v>0.98099999999999998</v>
      </c>
      <c r="F1142">
        <v>0</v>
      </c>
      <c r="G1142" t="s">
        <v>3464</v>
      </c>
      <c r="H1142" t="s">
        <v>3480</v>
      </c>
    </row>
    <row r="1143" spans="1:8" x14ac:dyDescent="0.25">
      <c r="A1143" t="s">
        <v>3479</v>
      </c>
      <c r="B1143">
        <v>0</v>
      </c>
      <c r="C1143">
        <v>0.50792297059653901</v>
      </c>
      <c r="D1143">
        <v>0.92800000000000005</v>
      </c>
      <c r="E1143">
        <v>0.39300000000000002</v>
      </c>
      <c r="F1143">
        <v>0</v>
      </c>
      <c r="G1143" t="s">
        <v>3464</v>
      </c>
      <c r="H1143" t="s">
        <v>3478</v>
      </c>
    </row>
    <row r="1144" spans="1:8" x14ac:dyDescent="0.25">
      <c r="A1144" t="s">
        <v>3477</v>
      </c>
      <c r="B1144">
        <v>0</v>
      </c>
      <c r="C1144">
        <v>0.50722530382987396</v>
      </c>
      <c r="D1144">
        <v>0.76600000000000001</v>
      </c>
      <c r="E1144">
        <v>0.307</v>
      </c>
      <c r="F1144">
        <v>0</v>
      </c>
      <c r="G1144" t="s">
        <v>3464</v>
      </c>
      <c r="H1144" t="s">
        <v>3476</v>
      </c>
    </row>
    <row r="1145" spans="1:8" x14ac:dyDescent="0.25">
      <c r="A1145" t="s">
        <v>3475</v>
      </c>
      <c r="B1145">
        <v>0</v>
      </c>
      <c r="C1145">
        <v>0.50712194775117403</v>
      </c>
      <c r="D1145">
        <v>0.97599999999999998</v>
      </c>
      <c r="E1145">
        <v>0.70299999999999996</v>
      </c>
      <c r="F1145">
        <v>0</v>
      </c>
      <c r="G1145" t="s">
        <v>3464</v>
      </c>
      <c r="H1145" t="s">
        <v>1454</v>
      </c>
    </row>
    <row r="1146" spans="1:8" x14ac:dyDescent="0.25">
      <c r="A1146" t="s">
        <v>3474</v>
      </c>
      <c r="B1146">
        <v>0</v>
      </c>
      <c r="C1146">
        <v>0.50559848324873902</v>
      </c>
      <c r="D1146">
        <v>0.95699999999999996</v>
      </c>
      <c r="E1146">
        <v>0.58499999999999996</v>
      </c>
      <c r="F1146">
        <v>0</v>
      </c>
      <c r="G1146" t="s">
        <v>3464</v>
      </c>
      <c r="H1146" t="s">
        <v>3473</v>
      </c>
    </row>
    <row r="1147" spans="1:8" x14ac:dyDescent="0.25">
      <c r="A1147" t="s">
        <v>3472</v>
      </c>
      <c r="B1147">
        <v>0</v>
      </c>
      <c r="C1147">
        <v>0.50527568393109701</v>
      </c>
      <c r="D1147">
        <v>0.98699999999999999</v>
      </c>
      <c r="E1147">
        <v>0.90200000000000002</v>
      </c>
      <c r="F1147">
        <v>0</v>
      </c>
      <c r="G1147" t="s">
        <v>3464</v>
      </c>
      <c r="H1147" t="s">
        <v>3472</v>
      </c>
    </row>
    <row r="1148" spans="1:8" x14ac:dyDescent="0.25">
      <c r="A1148" t="s">
        <v>3471</v>
      </c>
      <c r="B1148">
        <v>0</v>
      </c>
      <c r="C1148">
        <v>0.50506933513860797</v>
      </c>
      <c r="D1148">
        <v>0.93200000000000005</v>
      </c>
      <c r="E1148">
        <v>0.495</v>
      </c>
      <c r="F1148">
        <v>0</v>
      </c>
      <c r="G1148" t="s">
        <v>3464</v>
      </c>
      <c r="H1148" t="s">
        <v>3471</v>
      </c>
    </row>
    <row r="1149" spans="1:8" x14ac:dyDescent="0.25">
      <c r="A1149" t="s">
        <v>3470</v>
      </c>
      <c r="B1149">
        <v>0</v>
      </c>
      <c r="C1149">
        <v>0.50440676154448805</v>
      </c>
      <c r="D1149">
        <v>0.97799999999999998</v>
      </c>
      <c r="E1149">
        <v>0.80300000000000005</v>
      </c>
      <c r="F1149">
        <v>0</v>
      </c>
      <c r="G1149" t="s">
        <v>3464</v>
      </c>
      <c r="H1149" t="s">
        <v>3470</v>
      </c>
    </row>
    <row r="1150" spans="1:8" x14ac:dyDescent="0.25">
      <c r="A1150" t="s">
        <v>3469</v>
      </c>
      <c r="B1150">
        <v>0</v>
      </c>
      <c r="C1150">
        <v>0.50232610873136996</v>
      </c>
      <c r="D1150">
        <v>0.72499999999999998</v>
      </c>
      <c r="E1150">
        <v>0.21</v>
      </c>
      <c r="F1150">
        <v>0</v>
      </c>
      <c r="G1150" t="s">
        <v>3464</v>
      </c>
      <c r="H1150" t="s">
        <v>1289</v>
      </c>
    </row>
    <row r="1151" spans="1:8" x14ac:dyDescent="0.25">
      <c r="A1151" t="s">
        <v>3468</v>
      </c>
      <c r="B1151">
        <v>0</v>
      </c>
      <c r="C1151">
        <v>0.50110091042953697</v>
      </c>
      <c r="D1151">
        <v>0.81699999999999995</v>
      </c>
      <c r="E1151">
        <v>0.25600000000000001</v>
      </c>
      <c r="F1151">
        <v>0</v>
      </c>
      <c r="G1151" t="s">
        <v>3464</v>
      </c>
      <c r="H1151" t="s">
        <v>3468</v>
      </c>
    </row>
    <row r="1152" spans="1:8" x14ac:dyDescent="0.25">
      <c r="A1152" t="s">
        <v>3467</v>
      </c>
      <c r="B1152" s="1">
        <v>1.88818389520385E-302</v>
      </c>
      <c r="C1152">
        <v>0.56480663631998895</v>
      </c>
      <c r="D1152">
        <v>0.99399999999999999</v>
      </c>
      <c r="E1152">
        <v>0.77400000000000002</v>
      </c>
      <c r="F1152" s="1">
        <v>4.2661626928235902E-298</v>
      </c>
      <c r="G1152" t="s">
        <v>3464</v>
      </c>
      <c r="H1152" t="s">
        <v>3466</v>
      </c>
    </row>
    <row r="1153" spans="1:8" x14ac:dyDescent="0.25">
      <c r="A1153" t="s">
        <v>3465</v>
      </c>
      <c r="B1153" s="1">
        <v>2.1388607005338699E-297</v>
      </c>
      <c r="C1153">
        <v>0.51138180034849301</v>
      </c>
      <c r="D1153">
        <v>0.98099999999999998</v>
      </c>
      <c r="E1153">
        <v>0.80300000000000005</v>
      </c>
      <c r="F1153" s="1">
        <v>4.83254186678624E-293</v>
      </c>
      <c r="G1153" t="s">
        <v>3464</v>
      </c>
      <c r="H1153" t="s">
        <v>694</v>
      </c>
    </row>
    <row r="1154" spans="1:8" x14ac:dyDescent="0.25">
      <c r="A1154" t="s">
        <v>2632</v>
      </c>
      <c r="B1154">
        <v>0</v>
      </c>
      <c r="C1154">
        <v>4.7411077531635497</v>
      </c>
      <c r="D1154">
        <v>1</v>
      </c>
      <c r="E1154">
        <v>0.54900000000000004</v>
      </c>
      <c r="F1154">
        <v>0</v>
      </c>
      <c r="G1154" t="s">
        <v>3300</v>
      </c>
      <c r="H1154" t="s">
        <v>2632</v>
      </c>
    </row>
    <row r="1155" spans="1:8" x14ac:dyDescent="0.25">
      <c r="A1155" t="s">
        <v>2583</v>
      </c>
      <c r="B1155">
        <v>0</v>
      </c>
      <c r="C1155">
        <v>4.2448745631392004</v>
      </c>
      <c r="D1155">
        <v>1</v>
      </c>
      <c r="E1155">
        <v>0.35299999999999998</v>
      </c>
      <c r="F1155">
        <v>0</v>
      </c>
      <c r="G1155" t="s">
        <v>3300</v>
      </c>
      <c r="H1155" t="s">
        <v>2583</v>
      </c>
    </row>
    <row r="1156" spans="1:8" x14ac:dyDescent="0.25">
      <c r="A1156" t="s">
        <v>3463</v>
      </c>
      <c r="B1156">
        <v>0</v>
      </c>
      <c r="C1156">
        <v>3.43255504224113</v>
      </c>
      <c r="D1156">
        <v>0.96399999999999997</v>
      </c>
      <c r="E1156">
        <v>0.27100000000000002</v>
      </c>
      <c r="F1156">
        <v>0</v>
      </c>
      <c r="G1156" t="s">
        <v>3300</v>
      </c>
      <c r="H1156" t="s">
        <v>3463</v>
      </c>
    </row>
    <row r="1157" spans="1:8" x14ac:dyDescent="0.25">
      <c r="A1157" t="s">
        <v>3462</v>
      </c>
      <c r="B1157">
        <v>0</v>
      </c>
      <c r="C1157">
        <v>3.2457119354772499</v>
      </c>
      <c r="D1157">
        <v>0.79500000000000004</v>
      </c>
      <c r="E1157">
        <v>3.1E-2</v>
      </c>
      <c r="F1157">
        <v>0</v>
      </c>
      <c r="G1157" t="s">
        <v>3300</v>
      </c>
      <c r="H1157" t="s">
        <v>3462</v>
      </c>
    </row>
    <row r="1158" spans="1:8" x14ac:dyDescent="0.25">
      <c r="A1158" t="s">
        <v>2573</v>
      </c>
      <c r="B1158">
        <v>0</v>
      </c>
      <c r="C1158">
        <v>3.15187814618757</v>
      </c>
      <c r="D1158">
        <v>0.9</v>
      </c>
      <c r="E1158">
        <v>8.5000000000000006E-2</v>
      </c>
      <c r="F1158">
        <v>0</v>
      </c>
      <c r="G1158" t="s">
        <v>3300</v>
      </c>
      <c r="H1158" t="s">
        <v>2573</v>
      </c>
    </row>
    <row r="1159" spans="1:8" x14ac:dyDescent="0.25">
      <c r="A1159" t="s">
        <v>3461</v>
      </c>
      <c r="B1159">
        <v>0</v>
      </c>
      <c r="C1159">
        <v>3.0501981929030801</v>
      </c>
      <c r="D1159">
        <v>0.998</v>
      </c>
      <c r="E1159">
        <v>0.60099999999999998</v>
      </c>
      <c r="F1159">
        <v>0</v>
      </c>
      <c r="G1159" t="s">
        <v>3300</v>
      </c>
      <c r="H1159" t="s">
        <v>2747</v>
      </c>
    </row>
    <row r="1160" spans="1:8" x14ac:dyDescent="0.25">
      <c r="A1160" t="s">
        <v>2600</v>
      </c>
      <c r="B1160">
        <v>0</v>
      </c>
      <c r="C1160">
        <v>2.9885974607193</v>
      </c>
      <c r="D1160">
        <v>0.998</v>
      </c>
      <c r="E1160">
        <v>0.65900000000000003</v>
      </c>
      <c r="F1160">
        <v>0</v>
      </c>
      <c r="G1160" t="s">
        <v>3300</v>
      </c>
      <c r="H1160" t="s">
        <v>2600</v>
      </c>
    </row>
    <row r="1161" spans="1:8" x14ac:dyDescent="0.25">
      <c r="A1161" t="s">
        <v>3460</v>
      </c>
      <c r="B1161">
        <v>0</v>
      </c>
      <c r="C1161">
        <v>2.7895770991036901</v>
      </c>
      <c r="D1161">
        <v>0.97</v>
      </c>
      <c r="E1161">
        <v>0.14399999999999999</v>
      </c>
      <c r="F1161">
        <v>0</v>
      </c>
      <c r="G1161" t="s">
        <v>3300</v>
      </c>
      <c r="H1161" t="s">
        <v>3460</v>
      </c>
    </row>
    <row r="1162" spans="1:8" x14ac:dyDescent="0.25">
      <c r="A1162" t="s">
        <v>3459</v>
      </c>
      <c r="B1162">
        <v>0</v>
      </c>
      <c r="C1162">
        <v>2.7068388426621399</v>
      </c>
      <c r="D1162">
        <v>0.80200000000000005</v>
      </c>
      <c r="E1162">
        <v>2.5999999999999999E-2</v>
      </c>
      <c r="F1162">
        <v>0</v>
      </c>
      <c r="G1162" t="s">
        <v>3300</v>
      </c>
      <c r="H1162" t="s">
        <v>3459</v>
      </c>
    </row>
    <row r="1163" spans="1:8" x14ac:dyDescent="0.25">
      <c r="A1163" t="s">
        <v>2691</v>
      </c>
      <c r="B1163">
        <v>0</v>
      </c>
      <c r="C1163">
        <v>2.3883196790024801</v>
      </c>
      <c r="D1163">
        <v>1</v>
      </c>
      <c r="E1163">
        <v>0.995</v>
      </c>
      <c r="F1163">
        <v>0</v>
      </c>
      <c r="G1163" t="s">
        <v>3300</v>
      </c>
      <c r="H1163" t="s">
        <v>2691</v>
      </c>
    </row>
    <row r="1164" spans="1:8" x14ac:dyDescent="0.25">
      <c r="A1164" t="s">
        <v>2772</v>
      </c>
      <c r="B1164">
        <v>0</v>
      </c>
      <c r="C1164">
        <v>2.2290633242978402</v>
      </c>
      <c r="D1164">
        <v>0.997</v>
      </c>
      <c r="E1164">
        <v>0.69699999999999995</v>
      </c>
      <c r="F1164">
        <v>0</v>
      </c>
      <c r="G1164" t="s">
        <v>3300</v>
      </c>
      <c r="H1164" t="s">
        <v>2772</v>
      </c>
    </row>
    <row r="1165" spans="1:8" x14ac:dyDescent="0.25">
      <c r="A1165" t="s">
        <v>104</v>
      </c>
      <c r="B1165">
        <v>0</v>
      </c>
      <c r="C1165">
        <v>2.0929173059810799</v>
      </c>
      <c r="D1165">
        <v>0.97599999999999998</v>
      </c>
      <c r="E1165">
        <v>0.752</v>
      </c>
      <c r="F1165">
        <v>0</v>
      </c>
      <c r="G1165" t="s">
        <v>3300</v>
      </c>
      <c r="H1165" t="s">
        <v>104</v>
      </c>
    </row>
    <row r="1166" spans="1:8" x14ac:dyDescent="0.25">
      <c r="A1166" t="s">
        <v>3458</v>
      </c>
      <c r="B1166">
        <v>0</v>
      </c>
      <c r="C1166">
        <v>1.89179107935929</v>
      </c>
      <c r="D1166">
        <v>0.95499999999999996</v>
      </c>
      <c r="E1166">
        <v>0.39900000000000002</v>
      </c>
      <c r="F1166">
        <v>0</v>
      </c>
      <c r="G1166" t="s">
        <v>3300</v>
      </c>
      <c r="H1166" t="s">
        <v>3457</v>
      </c>
    </row>
    <row r="1167" spans="1:8" x14ac:dyDescent="0.25">
      <c r="A1167" t="s">
        <v>3456</v>
      </c>
      <c r="B1167">
        <v>0</v>
      </c>
      <c r="C1167">
        <v>1.85736890841814</v>
      </c>
      <c r="D1167">
        <v>0.97899999999999998</v>
      </c>
      <c r="E1167">
        <v>0.502</v>
      </c>
      <c r="F1167">
        <v>0</v>
      </c>
      <c r="G1167" t="s">
        <v>3300</v>
      </c>
      <c r="H1167" t="s">
        <v>2671</v>
      </c>
    </row>
    <row r="1168" spans="1:8" x14ac:dyDescent="0.25">
      <c r="A1168" t="s">
        <v>3455</v>
      </c>
      <c r="B1168">
        <v>0</v>
      </c>
      <c r="C1168">
        <v>1.79592169660395</v>
      </c>
      <c r="D1168">
        <v>0.81899999999999995</v>
      </c>
      <c r="E1168">
        <v>3.2000000000000001E-2</v>
      </c>
      <c r="F1168">
        <v>0</v>
      </c>
      <c r="G1168" t="s">
        <v>3300</v>
      </c>
      <c r="H1168" t="s">
        <v>3455</v>
      </c>
    </row>
    <row r="1169" spans="1:8" x14ac:dyDescent="0.25">
      <c r="A1169" t="s">
        <v>3454</v>
      </c>
      <c r="B1169">
        <v>0</v>
      </c>
      <c r="C1169">
        <v>1.7704651200743</v>
      </c>
      <c r="D1169">
        <v>0.872</v>
      </c>
      <c r="E1169">
        <v>0.19800000000000001</v>
      </c>
      <c r="F1169">
        <v>0</v>
      </c>
      <c r="G1169" t="s">
        <v>3300</v>
      </c>
      <c r="H1169" t="s">
        <v>3454</v>
      </c>
    </row>
    <row r="1170" spans="1:8" x14ac:dyDescent="0.25">
      <c r="A1170" t="s">
        <v>2780</v>
      </c>
      <c r="B1170">
        <v>0</v>
      </c>
      <c r="C1170">
        <v>1.7525985098316199</v>
      </c>
      <c r="D1170">
        <v>0.876</v>
      </c>
      <c r="E1170">
        <v>0.20100000000000001</v>
      </c>
      <c r="F1170">
        <v>0</v>
      </c>
      <c r="G1170" t="s">
        <v>3300</v>
      </c>
      <c r="H1170" t="s">
        <v>2780</v>
      </c>
    </row>
    <row r="1171" spans="1:8" x14ac:dyDescent="0.25">
      <c r="A1171" t="s">
        <v>3453</v>
      </c>
      <c r="B1171">
        <v>0</v>
      </c>
      <c r="C1171">
        <v>1.73663389039227</v>
      </c>
      <c r="D1171">
        <v>0.95799999999999996</v>
      </c>
      <c r="E1171">
        <v>0.56699999999999995</v>
      </c>
      <c r="F1171">
        <v>0</v>
      </c>
      <c r="G1171" t="s">
        <v>3300</v>
      </c>
      <c r="H1171" t="s">
        <v>3452</v>
      </c>
    </row>
    <row r="1172" spans="1:8" x14ac:dyDescent="0.25">
      <c r="A1172" t="s">
        <v>3451</v>
      </c>
      <c r="B1172">
        <v>0</v>
      </c>
      <c r="C1172">
        <v>1.72262622206349</v>
      </c>
      <c r="D1172">
        <v>0.999</v>
      </c>
      <c r="E1172">
        <v>0.90700000000000003</v>
      </c>
      <c r="F1172">
        <v>0</v>
      </c>
      <c r="G1172" t="s">
        <v>3300</v>
      </c>
      <c r="H1172" t="s">
        <v>2475</v>
      </c>
    </row>
    <row r="1173" spans="1:8" x14ac:dyDescent="0.25">
      <c r="A1173" t="s">
        <v>2597</v>
      </c>
      <c r="B1173">
        <v>0</v>
      </c>
      <c r="C1173">
        <v>1.6115806185280499</v>
      </c>
      <c r="D1173">
        <v>0.96499999999999997</v>
      </c>
      <c r="E1173">
        <v>0.78200000000000003</v>
      </c>
      <c r="F1173">
        <v>0</v>
      </c>
      <c r="G1173" t="s">
        <v>3300</v>
      </c>
      <c r="H1173" t="s">
        <v>2597</v>
      </c>
    </row>
    <row r="1174" spans="1:8" x14ac:dyDescent="0.25">
      <c r="A1174" t="s">
        <v>3450</v>
      </c>
      <c r="B1174">
        <v>0</v>
      </c>
      <c r="C1174">
        <v>1.58043141777895</v>
      </c>
      <c r="D1174">
        <v>0.997</v>
      </c>
      <c r="E1174">
        <v>0.97699999999999998</v>
      </c>
      <c r="F1174">
        <v>0</v>
      </c>
      <c r="G1174" t="s">
        <v>3300</v>
      </c>
      <c r="H1174" t="s">
        <v>3450</v>
      </c>
    </row>
    <row r="1175" spans="1:8" x14ac:dyDescent="0.25">
      <c r="A1175" t="s">
        <v>2591</v>
      </c>
      <c r="B1175">
        <v>0</v>
      </c>
      <c r="C1175">
        <v>1.53161245499154</v>
      </c>
      <c r="D1175">
        <v>0.98299999999999998</v>
      </c>
      <c r="E1175">
        <v>0.85699999999999998</v>
      </c>
      <c r="F1175">
        <v>0</v>
      </c>
      <c r="G1175" t="s">
        <v>3300</v>
      </c>
      <c r="H1175" t="s">
        <v>2591</v>
      </c>
    </row>
    <row r="1176" spans="1:8" x14ac:dyDescent="0.25">
      <c r="A1176" t="s">
        <v>2538</v>
      </c>
      <c r="B1176">
        <v>0</v>
      </c>
      <c r="C1176">
        <v>1.5039965878078001</v>
      </c>
      <c r="D1176">
        <v>0.63</v>
      </c>
      <c r="E1176">
        <v>8.8999999999999996E-2</v>
      </c>
      <c r="F1176">
        <v>0</v>
      </c>
      <c r="G1176" t="s">
        <v>3300</v>
      </c>
      <c r="H1176" t="s">
        <v>2538</v>
      </c>
    </row>
    <row r="1177" spans="1:8" x14ac:dyDescent="0.25">
      <c r="A1177" t="s">
        <v>2552</v>
      </c>
      <c r="B1177">
        <v>0</v>
      </c>
      <c r="C1177">
        <v>1.49242395830921</v>
      </c>
      <c r="D1177">
        <v>0.95299999999999996</v>
      </c>
      <c r="E1177">
        <v>0.67600000000000005</v>
      </c>
      <c r="F1177">
        <v>0</v>
      </c>
      <c r="G1177" t="s">
        <v>3300</v>
      </c>
      <c r="H1177" t="s">
        <v>2552</v>
      </c>
    </row>
    <row r="1178" spans="1:8" x14ac:dyDescent="0.25">
      <c r="A1178" t="s">
        <v>2924</v>
      </c>
      <c r="B1178">
        <v>0</v>
      </c>
      <c r="C1178">
        <v>1.49094595379707</v>
      </c>
      <c r="D1178">
        <v>0.81299999999999994</v>
      </c>
      <c r="E1178">
        <v>0.23599999999999999</v>
      </c>
      <c r="F1178">
        <v>0</v>
      </c>
      <c r="G1178" t="s">
        <v>3300</v>
      </c>
      <c r="H1178" t="s">
        <v>2924</v>
      </c>
    </row>
    <row r="1179" spans="1:8" x14ac:dyDescent="0.25">
      <c r="A1179" t="s">
        <v>3449</v>
      </c>
      <c r="B1179">
        <v>0</v>
      </c>
      <c r="C1179">
        <v>1.4797763846486001</v>
      </c>
      <c r="D1179">
        <v>0.98599999999999999</v>
      </c>
      <c r="E1179">
        <v>0.64600000000000002</v>
      </c>
      <c r="F1179">
        <v>0</v>
      </c>
      <c r="G1179" t="s">
        <v>3300</v>
      </c>
      <c r="H1179" t="s">
        <v>3448</v>
      </c>
    </row>
    <row r="1180" spans="1:8" x14ac:dyDescent="0.25">
      <c r="A1180" t="s">
        <v>609</v>
      </c>
      <c r="B1180">
        <v>0</v>
      </c>
      <c r="C1180">
        <v>1.47437204233356</v>
      </c>
      <c r="D1180">
        <v>0.70399999999999996</v>
      </c>
      <c r="E1180">
        <v>0.104</v>
      </c>
      <c r="F1180">
        <v>0</v>
      </c>
      <c r="G1180" t="s">
        <v>3300</v>
      </c>
      <c r="H1180" t="s">
        <v>609</v>
      </c>
    </row>
    <row r="1181" spans="1:8" x14ac:dyDescent="0.25">
      <c r="A1181" t="s">
        <v>3447</v>
      </c>
      <c r="B1181">
        <v>0</v>
      </c>
      <c r="C1181">
        <v>1.40008180793163</v>
      </c>
      <c r="D1181">
        <v>0.88300000000000001</v>
      </c>
      <c r="E1181">
        <v>0.38700000000000001</v>
      </c>
      <c r="F1181">
        <v>0</v>
      </c>
      <c r="G1181" t="s">
        <v>3300</v>
      </c>
      <c r="H1181" t="s">
        <v>3447</v>
      </c>
    </row>
    <row r="1182" spans="1:8" x14ac:dyDescent="0.25">
      <c r="A1182" t="s">
        <v>3446</v>
      </c>
      <c r="B1182">
        <v>0</v>
      </c>
      <c r="C1182">
        <v>1.3794853186731699</v>
      </c>
      <c r="D1182">
        <v>0.99099999999999999</v>
      </c>
      <c r="E1182">
        <v>0.68100000000000005</v>
      </c>
      <c r="F1182">
        <v>0</v>
      </c>
      <c r="G1182" t="s">
        <v>3300</v>
      </c>
      <c r="H1182" t="s">
        <v>99</v>
      </c>
    </row>
    <row r="1183" spans="1:8" x14ac:dyDescent="0.25">
      <c r="A1183" t="s">
        <v>3445</v>
      </c>
      <c r="B1183">
        <v>0</v>
      </c>
      <c r="C1183">
        <v>1.3355415341533301</v>
      </c>
      <c r="D1183">
        <v>0.71099999999999997</v>
      </c>
      <c r="E1183">
        <v>0.186</v>
      </c>
      <c r="F1183">
        <v>0</v>
      </c>
      <c r="G1183" t="s">
        <v>3300</v>
      </c>
      <c r="H1183" t="s">
        <v>3445</v>
      </c>
    </row>
    <row r="1184" spans="1:8" x14ac:dyDescent="0.25">
      <c r="A1184" t="s">
        <v>3444</v>
      </c>
      <c r="B1184">
        <v>0</v>
      </c>
      <c r="C1184">
        <v>1.31687666809992</v>
      </c>
      <c r="D1184">
        <v>0.45900000000000002</v>
      </c>
      <c r="E1184">
        <v>1.2E-2</v>
      </c>
      <c r="F1184">
        <v>0</v>
      </c>
      <c r="G1184" t="s">
        <v>3300</v>
      </c>
      <c r="H1184" t="s">
        <v>3444</v>
      </c>
    </row>
    <row r="1185" spans="1:8" x14ac:dyDescent="0.25">
      <c r="A1185" t="s">
        <v>2442</v>
      </c>
      <c r="B1185">
        <v>0</v>
      </c>
      <c r="C1185">
        <v>1.3066503939978</v>
      </c>
      <c r="D1185">
        <v>0.86599999999999999</v>
      </c>
      <c r="E1185">
        <v>0.55000000000000004</v>
      </c>
      <c r="F1185">
        <v>0</v>
      </c>
      <c r="G1185" t="s">
        <v>3300</v>
      </c>
      <c r="H1185" t="s">
        <v>2442</v>
      </c>
    </row>
    <row r="1186" spans="1:8" x14ac:dyDescent="0.25">
      <c r="A1186" t="s">
        <v>2215</v>
      </c>
      <c r="B1186">
        <v>0</v>
      </c>
      <c r="C1186">
        <v>1.26652612048448</v>
      </c>
      <c r="D1186">
        <v>0.999</v>
      </c>
      <c r="E1186">
        <v>0.84699999999999998</v>
      </c>
      <c r="F1186">
        <v>0</v>
      </c>
      <c r="G1186" t="s">
        <v>3300</v>
      </c>
      <c r="H1186" t="s">
        <v>2215</v>
      </c>
    </row>
    <row r="1187" spans="1:8" x14ac:dyDescent="0.25">
      <c r="A1187" t="s">
        <v>1653</v>
      </c>
      <c r="B1187">
        <v>0</v>
      </c>
      <c r="C1187">
        <v>1.2641049053673199</v>
      </c>
      <c r="D1187">
        <v>0.80600000000000005</v>
      </c>
      <c r="E1187">
        <v>0.33100000000000002</v>
      </c>
      <c r="F1187">
        <v>0</v>
      </c>
      <c r="G1187" t="s">
        <v>3300</v>
      </c>
      <c r="H1187" t="s">
        <v>1653</v>
      </c>
    </row>
    <row r="1188" spans="1:8" x14ac:dyDescent="0.25">
      <c r="A1188" t="s">
        <v>3443</v>
      </c>
      <c r="B1188">
        <v>0</v>
      </c>
      <c r="C1188">
        <v>1.25959225749478</v>
      </c>
      <c r="D1188">
        <v>0.621</v>
      </c>
      <c r="E1188">
        <v>0.112</v>
      </c>
      <c r="F1188">
        <v>0</v>
      </c>
      <c r="G1188" t="s">
        <v>3300</v>
      </c>
      <c r="H1188" t="s">
        <v>3443</v>
      </c>
    </row>
    <row r="1189" spans="1:8" x14ac:dyDescent="0.25">
      <c r="A1189" t="s">
        <v>3442</v>
      </c>
      <c r="B1189">
        <v>0</v>
      </c>
      <c r="C1189">
        <v>1.2581021963209</v>
      </c>
      <c r="D1189">
        <v>0.89500000000000002</v>
      </c>
      <c r="E1189">
        <v>0.44500000000000001</v>
      </c>
      <c r="F1189">
        <v>0</v>
      </c>
      <c r="G1189" t="s">
        <v>3300</v>
      </c>
      <c r="H1189" t="s">
        <v>3441</v>
      </c>
    </row>
    <row r="1190" spans="1:8" x14ac:dyDescent="0.25">
      <c r="A1190" t="s">
        <v>3440</v>
      </c>
      <c r="B1190">
        <v>0</v>
      </c>
      <c r="C1190">
        <v>1.2308530661638799</v>
      </c>
      <c r="D1190">
        <v>0.76500000000000001</v>
      </c>
      <c r="E1190">
        <v>0.19700000000000001</v>
      </c>
      <c r="F1190">
        <v>0</v>
      </c>
      <c r="G1190" t="s">
        <v>3300</v>
      </c>
      <c r="H1190" t="s">
        <v>3440</v>
      </c>
    </row>
    <row r="1191" spans="1:8" x14ac:dyDescent="0.25">
      <c r="A1191" t="s">
        <v>2480</v>
      </c>
      <c r="B1191">
        <v>0</v>
      </c>
      <c r="C1191">
        <v>1.21045983583475</v>
      </c>
      <c r="D1191">
        <v>0.93799999999999994</v>
      </c>
      <c r="E1191">
        <v>0.70199999999999996</v>
      </c>
      <c r="F1191">
        <v>0</v>
      </c>
      <c r="G1191" t="s">
        <v>3300</v>
      </c>
      <c r="H1191" t="s">
        <v>2480</v>
      </c>
    </row>
    <row r="1192" spans="1:8" x14ac:dyDescent="0.25">
      <c r="A1192" t="s">
        <v>3439</v>
      </c>
      <c r="B1192">
        <v>0</v>
      </c>
      <c r="C1192">
        <v>1.20769036290222</v>
      </c>
      <c r="D1192">
        <v>0.75700000000000001</v>
      </c>
      <c r="E1192">
        <v>0.216</v>
      </c>
      <c r="F1192">
        <v>0</v>
      </c>
      <c r="G1192" t="s">
        <v>3300</v>
      </c>
      <c r="H1192" t="s">
        <v>3439</v>
      </c>
    </row>
    <row r="1193" spans="1:8" x14ac:dyDescent="0.25">
      <c r="A1193" t="s">
        <v>3438</v>
      </c>
      <c r="B1193">
        <v>0</v>
      </c>
      <c r="C1193">
        <v>1.2061046474747299</v>
      </c>
      <c r="D1193">
        <v>0.94099999999999995</v>
      </c>
      <c r="E1193">
        <v>0.63500000000000001</v>
      </c>
      <c r="F1193">
        <v>0</v>
      </c>
      <c r="G1193" t="s">
        <v>3300</v>
      </c>
      <c r="H1193" t="s">
        <v>3437</v>
      </c>
    </row>
    <row r="1194" spans="1:8" x14ac:dyDescent="0.25">
      <c r="A1194" t="s">
        <v>3436</v>
      </c>
      <c r="B1194">
        <v>0</v>
      </c>
      <c r="C1194">
        <v>1.20501120846193</v>
      </c>
      <c r="D1194">
        <v>0.996</v>
      </c>
      <c r="E1194">
        <v>0.79800000000000004</v>
      </c>
      <c r="F1194">
        <v>0</v>
      </c>
      <c r="G1194" t="s">
        <v>3300</v>
      </c>
      <c r="H1194" t="s">
        <v>88</v>
      </c>
    </row>
    <row r="1195" spans="1:8" x14ac:dyDescent="0.25">
      <c r="A1195" t="s">
        <v>3435</v>
      </c>
      <c r="B1195">
        <v>0</v>
      </c>
      <c r="C1195">
        <v>1.1896448451535699</v>
      </c>
      <c r="D1195">
        <v>0.69199999999999995</v>
      </c>
      <c r="E1195">
        <v>0.161</v>
      </c>
      <c r="F1195">
        <v>0</v>
      </c>
      <c r="G1195" t="s">
        <v>3300</v>
      </c>
      <c r="H1195" t="s">
        <v>3435</v>
      </c>
    </row>
    <row r="1196" spans="1:8" x14ac:dyDescent="0.25">
      <c r="A1196" t="s">
        <v>3434</v>
      </c>
      <c r="B1196">
        <v>0</v>
      </c>
      <c r="C1196">
        <v>1.1873352771689001</v>
      </c>
      <c r="D1196">
        <v>0.67600000000000005</v>
      </c>
      <c r="E1196">
        <v>0.14599999999999999</v>
      </c>
      <c r="F1196">
        <v>0</v>
      </c>
      <c r="G1196" t="s">
        <v>3300</v>
      </c>
      <c r="H1196" t="s">
        <v>3434</v>
      </c>
    </row>
    <row r="1197" spans="1:8" x14ac:dyDescent="0.25">
      <c r="A1197" t="s">
        <v>3433</v>
      </c>
      <c r="B1197">
        <v>0</v>
      </c>
      <c r="C1197">
        <v>1.1665307700451999</v>
      </c>
      <c r="D1197">
        <v>0.90800000000000003</v>
      </c>
      <c r="E1197">
        <v>0.65500000000000003</v>
      </c>
      <c r="F1197">
        <v>0</v>
      </c>
      <c r="G1197" t="s">
        <v>3300</v>
      </c>
      <c r="H1197" t="s">
        <v>3433</v>
      </c>
    </row>
    <row r="1198" spans="1:8" x14ac:dyDescent="0.25">
      <c r="A1198" t="s">
        <v>3432</v>
      </c>
      <c r="B1198">
        <v>0</v>
      </c>
      <c r="C1198">
        <v>1.15828428058858</v>
      </c>
      <c r="D1198">
        <v>0.97799999999999998</v>
      </c>
      <c r="E1198">
        <v>0.68700000000000006</v>
      </c>
      <c r="F1198">
        <v>0</v>
      </c>
      <c r="G1198" t="s">
        <v>3300</v>
      </c>
      <c r="H1198" t="s">
        <v>106</v>
      </c>
    </row>
    <row r="1199" spans="1:8" x14ac:dyDescent="0.25">
      <c r="A1199" t="s">
        <v>3431</v>
      </c>
      <c r="B1199">
        <v>0</v>
      </c>
      <c r="C1199">
        <v>1.153564717988</v>
      </c>
      <c r="D1199">
        <v>0.93799999999999994</v>
      </c>
      <c r="E1199">
        <v>0.51800000000000002</v>
      </c>
      <c r="F1199">
        <v>0</v>
      </c>
      <c r="G1199" t="s">
        <v>3300</v>
      </c>
      <c r="H1199" t="s">
        <v>2178</v>
      </c>
    </row>
    <row r="1200" spans="1:8" x14ac:dyDescent="0.25">
      <c r="A1200" t="s">
        <v>3430</v>
      </c>
      <c r="B1200">
        <v>0</v>
      </c>
      <c r="C1200">
        <v>1.1507951764451101</v>
      </c>
      <c r="D1200">
        <v>0.746</v>
      </c>
      <c r="E1200">
        <v>0.22500000000000001</v>
      </c>
      <c r="F1200">
        <v>0</v>
      </c>
      <c r="G1200" t="s">
        <v>3300</v>
      </c>
      <c r="H1200" t="s">
        <v>3430</v>
      </c>
    </row>
    <row r="1201" spans="1:8" x14ac:dyDescent="0.25">
      <c r="A1201" t="s">
        <v>3429</v>
      </c>
      <c r="B1201">
        <v>0</v>
      </c>
      <c r="C1201">
        <v>1.12857691078069</v>
      </c>
      <c r="D1201">
        <v>0.64800000000000002</v>
      </c>
      <c r="E1201">
        <v>4.4999999999999998E-2</v>
      </c>
      <c r="F1201">
        <v>0</v>
      </c>
      <c r="G1201" t="s">
        <v>3300</v>
      </c>
      <c r="H1201" t="s">
        <v>3429</v>
      </c>
    </row>
    <row r="1202" spans="1:8" x14ac:dyDescent="0.25">
      <c r="A1202" t="s">
        <v>3428</v>
      </c>
      <c r="B1202">
        <v>0</v>
      </c>
      <c r="C1202">
        <v>1.11842266123209</v>
      </c>
      <c r="D1202">
        <v>0.61599999999999999</v>
      </c>
      <c r="E1202">
        <v>7.9000000000000001E-2</v>
      </c>
      <c r="F1202">
        <v>0</v>
      </c>
      <c r="G1202" t="s">
        <v>3300</v>
      </c>
      <c r="H1202" t="s">
        <v>3428</v>
      </c>
    </row>
    <row r="1203" spans="1:8" x14ac:dyDescent="0.25">
      <c r="A1203" t="s">
        <v>3260</v>
      </c>
      <c r="B1203">
        <v>0</v>
      </c>
      <c r="C1203">
        <v>1.0991089710542301</v>
      </c>
      <c r="D1203">
        <v>0.94099999999999995</v>
      </c>
      <c r="E1203">
        <v>0.68100000000000005</v>
      </c>
      <c r="F1203">
        <v>0</v>
      </c>
      <c r="G1203" t="s">
        <v>3300</v>
      </c>
      <c r="H1203" t="s">
        <v>3260</v>
      </c>
    </row>
    <row r="1204" spans="1:8" x14ac:dyDescent="0.25">
      <c r="A1204" t="s">
        <v>1902</v>
      </c>
      <c r="B1204">
        <v>0</v>
      </c>
      <c r="C1204">
        <v>1.0919406336377899</v>
      </c>
      <c r="D1204">
        <v>0.56899999999999995</v>
      </c>
      <c r="E1204">
        <v>9.1999999999999998E-2</v>
      </c>
      <c r="F1204">
        <v>0</v>
      </c>
      <c r="G1204" t="s">
        <v>3300</v>
      </c>
      <c r="H1204" t="s">
        <v>1902</v>
      </c>
    </row>
    <row r="1205" spans="1:8" x14ac:dyDescent="0.25">
      <c r="A1205" t="s">
        <v>2717</v>
      </c>
      <c r="B1205">
        <v>0</v>
      </c>
      <c r="C1205">
        <v>1.08967999429711</v>
      </c>
      <c r="D1205">
        <v>0.72299999999999998</v>
      </c>
      <c r="E1205">
        <v>0.252</v>
      </c>
      <c r="F1205">
        <v>0</v>
      </c>
      <c r="G1205" t="s">
        <v>3300</v>
      </c>
      <c r="H1205" t="s">
        <v>2717</v>
      </c>
    </row>
    <row r="1206" spans="1:8" x14ac:dyDescent="0.25">
      <c r="A1206" t="s">
        <v>3427</v>
      </c>
      <c r="B1206">
        <v>0</v>
      </c>
      <c r="C1206">
        <v>1.0728898990419999</v>
      </c>
      <c r="D1206">
        <v>0.85499999999999998</v>
      </c>
      <c r="E1206">
        <v>0.52100000000000002</v>
      </c>
      <c r="F1206">
        <v>0</v>
      </c>
      <c r="G1206" t="s">
        <v>3300</v>
      </c>
      <c r="H1206" t="s">
        <v>3427</v>
      </c>
    </row>
    <row r="1207" spans="1:8" x14ac:dyDescent="0.25">
      <c r="A1207" t="s">
        <v>3106</v>
      </c>
      <c r="B1207">
        <v>0</v>
      </c>
      <c r="C1207">
        <v>0.99852868354527302</v>
      </c>
      <c r="D1207">
        <v>0.86099999999999999</v>
      </c>
      <c r="E1207">
        <v>0.47899999999999998</v>
      </c>
      <c r="F1207">
        <v>0</v>
      </c>
      <c r="G1207" t="s">
        <v>3300</v>
      </c>
      <c r="H1207" t="s">
        <v>3106</v>
      </c>
    </row>
    <row r="1208" spans="1:8" x14ac:dyDescent="0.25">
      <c r="A1208" t="s">
        <v>3426</v>
      </c>
      <c r="B1208">
        <v>0</v>
      </c>
      <c r="C1208">
        <v>0.99445848679401805</v>
      </c>
      <c r="D1208">
        <v>0.627</v>
      </c>
      <c r="E1208">
        <v>9.5000000000000001E-2</v>
      </c>
      <c r="F1208">
        <v>0</v>
      </c>
      <c r="G1208" t="s">
        <v>3300</v>
      </c>
      <c r="H1208" t="s">
        <v>3426</v>
      </c>
    </row>
    <row r="1209" spans="1:8" x14ac:dyDescent="0.25">
      <c r="A1209" t="s">
        <v>2472</v>
      </c>
      <c r="B1209">
        <v>0</v>
      </c>
      <c r="C1209">
        <v>0.97519032677533901</v>
      </c>
      <c r="D1209">
        <v>0.63500000000000001</v>
      </c>
      <c r="E1209">
        <v>0.156</v>
      </c>
      <c r="F1209">
        <v>0</v>
      </c>
      <c r="G1209" t="s">
        <v>3300</v>
      </c>
      <c r="H1209" t="s">
        <v>2472</v>
      </c>
    </row>
    <row r="1210" spans="1:8" x14ac:dyDescent="0.25">
      <c r="A1210" t="s">
        <v>10</v>
      </c>
      <c r="B1210">
        <v>0</v>
      </c>
      <c r="C1210">
        <v>0.96940088713502703</v>
      </c>
      <c r="D1210">
        <v>1</v>
      </c>
      <c r="E1210">
        <v>1</v>
      </c>
      <c r="F1210">
        <v>0</v>
      </c>
      <c r="G1210" t="s">
        <v>3300</v>
      </c>
      <c r="H1210" t="s">
        <v>10</v>
      </c>
    </row>
    <row r="1211" spans="1:8" x14ac:dyDescent="0.25">
      <c r="A1211" t="s">
        <v>3425</v>
      </c>
      <c r="B1211">
        <v>0</v>
      </c>
      <c r="C1211">
        <v>0.96486435049480102</v>
      </c>
      <c r="D1211">
        <v>0.44400000000000001</v>
      </c>
      <c r="E1211">
        <v>8.5000000000000006E-2</v>
      </c>
      <c r="F1211">
        <v>0</v>
      </c>
      <c r="G1211" t="s">
        <v>3300</v>
      </c>
      <c r="H1211" t="s">
        <v>3425</v>
      </c>
    </row>
    <row r="1212" spans="1:8" x14ac:dyDescent="0.25">
      <c r="A1212" t="s">
        <v>3424</v>
      </c>
      <c r="B1212">
        <v>0</v>
      </c>
      <c r="C1212">
        <v>0.94353987983940102</v>
      </c>
      <c r="D1212">
        <v>0.45600000000000002</v>
      </c>
      <c r="E1212">
        <v>0.122</v>
      </c>
      <c r="F1212">
        <v>0</v>
      </c>
      <c r="G1212" t="s">
        <v>3300</v>
      </c>
      <c r="H1212" t="s">
        <v>3424</v>
      </c>
    </row>
    <row r="1213" spans="1:8" x14ac:dyDescent="0.25">
      <c r="A1213" t="s">
        <v>2353</v>
      </c>
      <c r="B1213">
        <v>0</v>
      </c>
      <c r="C1213">
        <v>0.90088303888153198</v>
      </c>
      <c r="D1213">
        <v>0.56000000000000005</v>
      </c>
      <c r="E1213">
        <v>0.11600000000000001</v>
      </c>
      <c r="F1213">
        <v>0</v>
      </c>
      <c r="G1213" t="s">
        <v>3300</v>
      </c>
      <c r="H1213" t="s">
        <v>2353</v>
      </c>
    </row>
    <row r="1214" spans="1:8" x14ac:dyDescent="0.25">
      <c r="A1214" t="s">
        <v>640</v>
      </c>
      <c r="B1214">
        <v>0</v>
      </c>
      <c r="C1214">
        <v>0.89963408183655602</v>
      </c>
      <c r="D1214">
        <v>0.434</v>
      </c>
      <c r="E1214">
        <v>3.9E-2</v>
      </c>
      <c r="F1214">
        <v>0</v>
      </c>
      <c r="G1214" t="s">
        <v>3300</v>
      </c>
      <c r="H1214" t="s">
        <v>640</v>
      </c>
    </row>
    <row r="1215" spans="1:8" x14ac:dyDescent="0.25">
      <c r="A1215" t="s">
        <v>3151</v>
      </c>
      <c r="B1215">
        <v>0</v>
      </c>
      <c r="C1215">
        <v>0.864805263433014</v>
      </c>
      <c r="D1215">
        <v>0.39500000000000002</v>
      </c>
      <c r="E1215">
        <v>5.1999999999999998E-2</v>
      </c>
      <c r="F1215">
        <v>0</v>
      </c>
      <c r="G1215" t="s">
        <v>3300</v>
      </c>
      <c r="H1215" t="s">
        <v>3151</v>
      </c>
    </row>
    <row r="1216" spans="1:8" x14ac:dyDescent="0.25">
      <c r="A1216" t="s">
        <v>3210</v>
      </c>
      <c r="B1216">
        <v>0</v>
      </c>
      <c r="C1216">
        <v>0.807358152421912</v>
      </c>
      <c r="D1216">
        <v>0.47199999999999998</v>
      </c>
      <c r="E1216">
        <v>4.3999999999999997E-2</v>
      </c>
      <c r="F1216">
        <v>0</v>
      </c>
      <c r="G1216" t="s">
        <v>3300</v>
      </c>
      <c r="H1216" t="s">
        <v>3210</v>
      </c>
    </row>
    <row r="1217" spans="1:8" x14ac:dyDescent="0.25">
      <c r="A1217" t="s">
        <v>3287</v>
      </c>
      <c r="B1217">
        <v>0</v>
      </c>
      <c r="C1217">
        <v>0.794476835092081</v>
      </c>
      <c r="D1217">
        <v>0.42399999999999999</v>
      </c>
      <c r="E1217">
        <v>5.6000000000000001E-2</v>
      </c>
      <c r="F1217">
        <v>0</v>
      </c>
      <c r="G1217" t="s">
        <v>3300</v>
      </c>
      <c r="H1217" t="s">
        <v>3287</v>
      </c>
    </row>
    <row r="1218" spans="1:8" x14ac:dyDescent="0.25">
      <c r="A1218" t="s">
        <v>3423</v>
      </c>
      <c r="B1218">
        <v>0</v>
      </c>
      <c r="C1218">
        <v>0.74744615179294405</v>
      </c>
      <c r="D1218">
        <v>0.58199999999999996</v>
      </c>
      <c r="E1218">
        <v>0.17499999999999999</v>
      </c>
      <c r="F1218">
        <v>0</v>
      </c>
      <c r="G1218" t="s">
        <v>3300</v>
      </c>
      <c r="H1218" t="s">
        <v>3423</v>
      </c>
    </row>
    <row r="1219" spans="1:8" x14ac:dyDescent="0.25">
      <c r="A1219" t="s">
        <v>3422</v>
      </c>
      <c r="B1219">
        <v>0</v>
      </c>
      <c r="C1219">
        <v>0.68910573665081498</v>
      </c>
      <c r="D1219">
        <v>0.39700000000000002</v>
      </c>
      <c r="E1219">
        <v>1.7000000000000001E-2</v>
      </c>
      <c r="F1219">
        <v>0</v>
      </c>
      <c r="G1219" t="s">
        <v>3300</v>
      </c>
      <c r="H1219" t="s">
        <v>3422</v>
      </c>
    </row>
    <row r="1220" spans="1:8" x14ac:dyDescent="0.25">
      <c r="A1220" t="s">
        <v>2854</v>
      </c>
      <c r="B1220">
        <v>0</v>
      </c>
      <c r="C1220">
        <v>0.67168174227046096</v>
      </c>
      <c r="D1220">
        <v>0.51600000000000001</v>
      </c>
      <c r="E1220">
        <v>8.1000000000000003E-2</v>
      </c>
      <c r="F1220">
        <v>0</v>
      </c>
      <c r="G1220" t="s">
        <v>3300</v>
      </c>
      <c r="H1220" t="s">
        <v>2854</v>
      </c>
    </row>
    <row r="1221" spans="1:8" x14ac:dyDescent="0.25">
      <c r="A1221" t="s">
        <v>2903</v>
      </c>
      <c r="B1221">
        <v>0</v>
      </c>
      <c r="C1221">
        <v>0.64931123451572703</v>
      </c>
      <c r="D1221">
        <v>0.47299999999999998</v>
      </c>
      <c r="E1221">
        <v>7.9000000000000001E-2</v>
      </c>
      <c r="F1221">
        <v>0</v>
      </c>
      <c r="G1221" t="s">
        <v>3300</v>
      </c>
      <c r="H1221" t="s">
        <v>2903</v>
      </c>
    </row>
    <row r="1222" spans="1:8" x14ac:dyDescent="0.25">
      <c r="A1222" t="s">
        <v>3421</v>
      </c>
      <c r="B1222">
        <v>0</v>
      </c>
      <c r="C1222">
        <v>0.61976885537566895</v>
      </c>
      <c r="D1222">
        <v>0.434</v>
      </c>
      <c r="E1222">
        <v>9.7000000000000003E-2</v>
      </c>
      <c r="F1222">
        <v>0</v>
      </c>
      <c r="G1222" t="s">
        <v>3300</v>
      </c>
      <c r="H1222" t="s">
        <v>3421</v>
      </c>
    </row>
    <row r="1223" spans="1:8" x14ac:dyDescent="0.25">
      <c r="A1223" t="s">
        <v>3153</v>
      </c>
      <c r="B1223">
        <v>0</v>
      </c>
      <c r="C1223">
        <v>0.61302352427249296</v>
      </c>
      <c r="D1223">
        <v>0.34799999999999998</v>
      </c>
      <c r="E1223">
        <v>4.5999999999999999E-2</v>
      </c>
      <c r="F1223">
        <v>0</v>
      </c>
      <c r="G1223" t="s">
        <v>3300</v>
      </c>
      <c r="H1223" t="s">
        <v>3153</v>
      </c>
    </row>
    <row r="1224" spans="1:8" x14ac:dyDescent="0.25">
      <c r="A1224" t="s">
        <v>3420</v>
      </c>
      <c r="B1224">
        <v>0</v>
      </c>
      <c r="C1224">
        <v>0.60703497862210398</v>
      </c>
      <c r="D1224">
        <v>0.373</v>
      </c>
      <c r="E1224">
        <v>1.7999999999999999E-2</v>
      </c>
      <c r="F1224">
        <v>0</v>
      </c>
      <c r="G1224" t="s">
        <v>3300</v>
      </c>
      <c r="H1224" t="s">
        <v>3420</v>
      </c>
    </row>
    <row r="1225" spans="1:8" x14ac:dyDescent="0.25">
      <c r="A1225" t="s">
        <v>3419</v>
      </c>
      <c r="B1225">
        <v>0</v>
      </c>
      <c r="C1225">
        <v>0.59173148706607004</v>
      </c>
      <c r="D1225">
        <v>0.52900000000000003</v>
      </c>
      <c r="E1225">
        <v>0.14499999999999999</v>
      </c>
      <c r="F1225">
        <v>0</v>
      </c>
      <c r="G1225" t="s">
        <v>3300</v>
      </c>
      <c r="H1225" t="s">
        <v>3419</v>
      </c>
    </row>
    <row r="1226" spans="1:8" x14ac:dyDescent="0.25">
      <c r="A1226" t="s">
        <v>3418</v>
      </c>
      <c r="B1226">
        <v>0</v>
      </c>
      <c r="C1226">
        <v>0.56706652388710899</v>
      </c>
      <c r="D1226">
        <v>0.41</v>
      </c>
      <c r="E1226">
        <v>4.2999999999999997E-2</v>
      </c>
      <c r="F1226">
        <v>0</v>
      </c>
      <c r="G1226" t="s">
        <v>3300</v>
      </c>
      <c r="H1226" t="s">
        <v>3418</v>
      </c>
    </row>
    <row r="1227" spans="1:8" x14ac:dyDescent="0.25">
      <c r="A1227" t="s">
        <v>3417</v>
      </c>
      <c r="B1227">
        <v>0</v>
      </c>
      <c r="C1227">
        <v>0.54205326809436005</v>
      </c>
      <c r="D1227">
        <v>0.34100000000000003</v>
      </c>
      <c r="E1227">
        <v>6.0000000000000001E-3</v>
      </c>
      <c r="F1227">
        <v>0</v>
      </c>
      <c r="G1227" t="s">
        <v>3300</v>
      </c>
      <c r="H1227" t="s">
        <v>3417</v>
      </c>
    </row>
    <row r="1228" spans="1:8" x14ac:dyDescent="0.25">
      <c r="A1228" t="s">
        <v>3416</v>
      </c>
      <c r="B1228">
        <v>0</v>
      </c>
      <c r="C1228">
        <v>0.51731070544288404</v>
      </c>
      <c r="D1228">
        <v>0.373</v>
      </c>
      <c r="E1228">
        <v>5.3999999999999999E-2</v>
      </c>
      <c r="F1228">
        <v>0</v>
      </c>
      <c r="G1228" t="s">
        <v>3300</v>
      </c>
      <c r="H1228" t="s">
        <v>3416</v>
      </c>
    </row>
    <row r="1229" spans="1:8" x14ac:dyDescent="0.25">
      <c r="A1229" t="s">
        <v>3415</v>
      </c>
      <c r="B1229" s="1">
        <v>1.6949988590286801E-304</v>
      </c>
      <c r="C1229">
        <v>0.99762756423034105</v>
      </c>
      <c r="D1229">
        <v>0.88300000000000001</v>
      </c>
      <c r="E1229">
        <v>0.60499999999999998</v>
      </c>
      <c r="F1229" s="1">
        <v>3.82968042208941E-300</v>
      </c>
      <c r="G1229" t="s">
        <v>3300</v>
      </c>
      <c r="H1229" t="s">
        <v>3415</v>
      </c>
    </row>
    <row r="1230" spans="1:8" x14ac:dyDescent="0.25">
      <c r="A1230" t="s">
        <v>3414</v>
      </c>
      <c r="B1230" s="1">
        <v>1.8869293809058702E-304</v>
      </c>
      <c r="C1230">
        <v>0.67248014585176397</v>
      </c>
      <c r="D1230">
        <v>0.55400000000000005</v>
      </c>
      <c r="E1230">
        <v>0.186</v>
      </c>
      <c r="F1230" s="1">
        <v>4.2633282432187101E-300</v>
      </c>
      <c r="G1230" t="s">
        <v>3300</v>
      </c>
      <c r="H1230" t="s">
        <v>3414</v>
      </c>
    </row>
    <row r="1231" spans="1:8" x14ac:dyDescent="0.25">
      <c r="A1231" t="s">
        <v>551</v>
      </c>
      <c r="B1231" s="1">
        <v>1.3268917857266401E-298</v>
      </c>
      <c r="C1231">
        <v>0.61076451969409795</v>
      </c>
      <c r="D1231">
        <v>0.48899999999999999</v>
      </c>
      <c r="E1231">
        <v>0.14199999999999999</v>
      </c>
      <c r="F1231" s="1">
        <v>2.99797930067078E-294</v>
      </c>
      <c r="G1231" t="s">
        <v>3300</v>
      </c>
      <c r="H1231" t="s">
        <v>551</v>
      </c>
    </row>
    <row r="1232" spans="1:8" x14ac:dyDescent="0.25">
      <c r="A1232" t="s">
        <v>3413</v>
      </c>
      <c r="B1232" s="1">
        <v>3.67200917902086E-298</v>
      </c>
      <c r="C1232">
        <v>0.90542716719896099</v>
      </c>
      <c r="D1232">
        <v>0.67200000000000004</v>
      </c>
      <c r="E1232">
        <v>0.28199999999999997</v>
      </c>
      <c r="F1232" s="1">
        <v>8.2965375390797197E-294</v>
      </c>
      <c r="G1232" t="s">
        <v>3300</v>
      </c>
      <c r="H1232" t="s">
        <v>3413</v>
      </c>
    </row>
    <row r="1233" spans="1:8" x14ac:dyDescent="0.25">
      <c r="A1233" t="s">
        <v>2899</v>
      </c>
      <c r="B1233" s="1">
        <v>2.24581241759492E-297</v>
      </c>
      <c r="C1233">
        <v>1.3565358338018301</v>
      </c>
      <c r="D1233">
        <v>0.378</v>
      </c>
      <c r="E1233">
        <v>8.4000000000000005E-2</v>
      </c>
      <c r="F1233" s="1">
        <v>5.0741885763139497E-293</v>
      </c>
      <c r="G1233" t="s">
        <v>3300</v>
      </c>
      <c r="H1233" t="s">
        <v>2899</v>
      </c>
    </row>
    <row r="1234" spans="1:8" x14ac:dyDescent="0.25">
      <c r="A1234" t="s">
        <v>2637</v>
      </c>
      <c r="B1234" s="1">
        <v>2.8353445283534201E-294</v>
      </c>
      <c r="C1234">
        <v>0.89295364660834298</v>
      </c>
      <c r="D1234">
        <v>0.95699999999999996</v>
      </c>
      <c r="E1234">
        <v>0.84199999999999997</v>
      </c>
      <c r="F1234" s="1">
        <v>6.4061774273617105E-290</v>
      </c>
      <c r="G1234" t="s">
        <v>3300</v>
      </c>
      <c r="H1234" t="s">
        <v>2637</v>
      </c>
    </row>
    <row r="1235" spans="1:8" x14ac:dyDescent="0.25">
      <c r="A1235" t="s">
        <v>3412</v>
      </c>
      <c r="B1235" s="1">
        <v>7.3943681569858596E-292</v>
      </c>
      <c r="C1235">
        <v>1.0617315396879601</v>
      </c>
      <c r="D1235">
        <v>0.83499999999999996</v>
      </c>
      <c r="E1235">
        <v>0.51</v>
      </c>
      <c r="F1235" s="1">
        <v>1.6706835413893901E-287</v>
      </c>
      <c r="G1235" t="s">
        <v>3300</v>
      </c>
      <c r="H1235" t="s">
        <v>3412</v>
      </c>
    </row>
    <row r="1236" spans="1:8" x14ac:dyDescent="0.25">
      <c r="A1236" t="s">
        <v>2865</v>
      </c>
      <c r="B1236" s="1">
        <v>2.6116183563679599E-291</v>
      </c>
      <c r="C1236">
        <v>0.52976155836755301</v>
      </c>
      <c r="D1236">
        <v>0.36599999999999999</v>
      </c>
      <c r="E1236">
        <v>7.9000000000000001E-2</v>
      </c>
      <c r="F1236" s="1">
        <v>5.9006905143777701E-287</v>
      </c>
      <c r="G1236" t="s">
        <v>3300</v>
      </c>
      <c r="H1236" t="s">
        <v>2865</v>
      </c>
    </row>
    <row r="1237" spans="1:8" x14ac:dyDescent="0.25">
      <c r="A1237" t="s">
        <v>2246</v>
      </c>
      <c r="B1237" s="1">
        <v>5.0679179605181597E-266</v>
      </c>
      <c r="C1237">
        <v>0.839667334263971</v>
      </c>
      <c r="D1237">
        <v>0.59099999999999997</v>
      </c>
      <c r="E1237">
        <v>0.22600000000000001</v>
      </c>
      <c r="F1237" s="1">
        <v>1.14504538399947E-261</v>
      </c>
      <c r="G1237" t="s">
        <v>3300</v>
      </c>
      <c r="H1237" t="s">
        <v>2246</v>
      </c>
    </row>
    <row r="1238" spans="1:8" x14ac:dyDescent="0.25">
      <c r="A1238" t="s">
        <v>2066</v>
      </c>
      <c r="B1238" s="1">
        <v>7.8635301854208504E-265</v>
      </c>
      <c r="C1238">
        <v>0.88000123579865197</v>
      </c>
      <c r="D1238">
        <v>0.77800000000000002</v>
      </c>
      <c r="E1238">
        <v>0.45700000000000002</v>
      </c>
      <c r="F1238" s="1">
        <v>1.7766860100939901E-260</v>
      </c>
      <c r="G1238" t="s">
        <v>3300</v>
      </c>
      <c r="H1238" t="s">
        <v>2066</v>
      </c>
    </row>
    <row r="1239" spans="1:8" x14ac:dyDescent="0.25">
      <c r="A1239" t="s">
        <v>3411</v>
      </c>
      <c r="B1239" s="1">
        <v>8.5675294792759095E-263</v>
      </c>
      <c r="C1239">
        <v>0.89606552116121996</v>
      </c>
      <c r="D1239">
        <v>0.99199999999999999</v>
      </c>
      <c r="E1239">
        <v>0.94199999999999995</v>
      </c>
      <c r="F1239" s="1">
        <v>1.9357476105475999E-258</v>
      </c>
      <c r="G1239" t="s">
        <v>3300</v>
      </c>
      <c r="H1239" t="s">
        <v>91</v>
      </c>
    </row>
    <row r="1240" spans="1:8" x14ac:dyDescent="0.25">
      <c r="A1240" t="s">
        <v>3410</v>
      </c>
      <c r="B1240" s="1">
        <v>1.39605271570916E-260</v>
      </c>
      <c r="C1240">
        <v>0.55058471838295497</v>
      </c>
      <c r="D1240">
        <v>0.47399999999999998</v>
      </c>
      <c r="E1240">
        <v>0.14199999999999999</v>
      </c>
      <c r="F1240" s="1">
        <v>3.1542415058732698E-256</v>
      </c>
      <c r="G1240" t="s">
        <v>3300</v>
      </c>
      <c r="H1240" t="s">
        <v>3410</v>
      </c>
    </row>
    <row r="1241" spans="1:8" x14ac:dyDescent="0.25">
      <c r="A1241" t="s">
        <v>3409</v>
      </c>
      <c r="B1241" s="1">
        <v>1.00585247818712E-258</v>
      </c>
      <c r="C1241">
        <v>0.75527691643866801</v>
      </c>
      <c r="D1241">
        <v>0.95399999999999996</v>
      </c>
      <c r="E1241">
        <v>0.89500000000000002</v>
      </c>
      <c r="F1241" s="1">
        <v>2.2726230892159798E-254</v>
      </c>
      <c r="G1241" t="s">
        <v>3300</v>
      </c>
      <c r="H1241" t="s">
        <v>3409</v>
      </c>
    </row>
    <row r="1242" spans="1:8" x14ac:dyDescent="0.25">
      <c r="A1242" t="s">
        <v>3408</v>
      </c>
      <c r="B1242" s="1">
        <v>2.1770101688609901E-256</v>
      </c>
      <c r="C1242">
        <v>0.848172322299515</v>
      </c>
      <c r="D1242">
        <v>0.83399999999999996</v>
      </c>
      <c r="E1242">
        <v>0.55700000000000005</v>
      </c>
      <c r="F1242" s="1">
        <v>4.9187367755245205E-252</v>
      </c>
      <c r="G1242" t="s">
        <v>3300</v>
      </c>
      <c r="H1242" t="s">
        <v>3408</v>
      </c>
    </row>
    <row r="1243" spans="1:8" x14ac:dyDescent="0.25">
      <c r="A1243" t="s">
        <v>3407</v>
      </c>
      <c r="B1243" s="1">
        <v>4.6997494333054701E-253</v>
      </c>
      <c r="C1243">
        <v>0.50432750327088605</v>
      </c>
      <c r="D1243">
        <v>0.34</v>
      </c>
      <c r="E1243">
        <v>7.5999999999999998E-2</v>
      </c>
      <c r="F1243" s="1">
        <v>1.06186138696104E-248</v>
      </c>
      <c r="G1243" t="s">
        <v>3300</v>
      </c>
      <c r="H1243" t="s">
        <v>3407</v>
      </c>
    </row>
    <row r="1244" spans="1:8" x14ac:dyDescent="0.25">
      <c r="A1244" t="s">
        <v>3406</v>
      </c>
      <c r="B1244" s="1">
        <v>2.6126616837571201E-251</v>
      </c>
      <c r="C1244">
        <v>0.85945294734459299</v>
      </c>
      <c r="D1244">
        <v>0.83699999999999997</v>
      </c>
      <c r="E1244">
        <v>0.53900000000000003</v>
      </c>
      <c r="F1244" s="1">
        <v>5.9030478082808505E-247</v>
      </c>
      <c r="G1244" t="s">
        <v>3300</v>
      </c>
      <c r="H1244" t="s">
        <v>3406</v>
      </c>
    </row>
    <row r="1245" spans="1:8" x14ac:dyDescent="0.25">
      <c r="A1245" t="s">
        <v>3405</v>
      </c>
      <c r="B1245" s="1">
        <v>7.0414996519759001E-250</v>
      </c>
      <c r="C1245">
        <v>0.91210399500150896</v>
      </c>
      <c r="D1245">
        <v>0.68100000000000005</v>
      </c>
      <c r="E1245">
        <v>0.376</v>
      </c>
      <c r="F1245" s="1">
        <v>1.5909564313674399E-245</v>
      </c>
      <c r="G1245" t="s">
        <v>3300</v>
      </c>
      <c r="H1245" t="s">
        <v>3405</v>
      </c>
    </row>
    <row r="1246" spans="1:8" x14ac:dyDescent="0.25">
      <c r="A1246" t="s">
        <v>3404</v>
      </c>
      <c r="B1246" s="1">
        <v>5.1475304856934102E-247</v>
      </c>
      <c r="C1246">
        <v>0.932171940975006</v>
      </c>
      <c r="D1246">
        <v>0.95299999999999996</v>
      </c>
      <c r="E1246">
        <v>0.83199999999999996</v>
      </c>
      <c r="F1246" s="1">
        <v>1.16303303793757E-242</v>
      </c>
      <c r="G1246" t="s">
        <v>3300</v>
      </c>
      <c r="H1246" t="s">
        <v>3404</v>
      </c>
    </row>
    <row r="1247" spans="1:8" x14ac:dyDescent="0.25">
      <c r="A1247" t="s">
        <v>131</v>
      </c>
      <c r="B1247" s="1">
        <v>5.7187691604594101E-247</v>
      </c>
      <c r="C1247">
        <v>0.96633271069288695</v>
      </c>
      <c r="D1247">
        <v>0.91800000000000004</v>
      </c>
      <c r="E1247">
        <v>0.8</v>
      </c>
      <c r="F1247" s="1">
        <v>1.2920987041142E-242</v>
      </c>
      <c r="G1247" t="s">
        <v>3300</v>
      </c>
      <c r="H1247" t="s">
        <v>131</v>
      </c>
    </row>
    <row r="1248" spans="1:8" x14ac:dyDescent="0.25">
      <c r="A1248" t="s">
        <v>3037</v>
      </c>
      <c r="B1248" s="1">
        <v>1.05129598831503E-246</v>
      </c>
      <c r="C1248">
        <v>0.83261761058223704</v>
      </c>
      <c r="D1248">
        <v>0.78600000000000003</v>
      </c>
      <c r="E1248">
        <v>0.49299999999999999</v>
      </c>
      <c r="F1248" s="1">
        <v>2.3752981559989702E-242</v>
      </c>
      <c r="G1248" t="s">
        <v>3300</v>
      </c>
      <c r="H1248" t="s">
        <v>3037</v>
      </c>
    </row>
    <row r="1249" spans="1:8" x14ac:dyDescent="0.25">
      <c r="A1249" t="s">
        <v>2555</v>
      </c>
      <c r="B1249" s="1">
        <v>1.6871520066641299E-242</v>
      </c>
      <c r="C1249">
        <v>0.57940060227025902</v>
      </c>
      <c r="D1249">
        <v>0.32300000000000001</v>
      </c>
      <c r="E1249">
        <v>7.1999999999999995E-2</v>
      </c>
      <c r="F1249" s="1">
        <v>3.8119512438569297E-238</v>
      </c>
      <c r="G1249" t="s">
        <v>3300</v>
      </c>
      <c r="H1249" t="s">
        <v>2555</v>
      </c>
    </row>
    <row r="1250" spans="1:8" x14ac:dyDescent="0.25">
      <c r="A1250" t="s">
        <v>3403</v>
      </c>
      <c r="B1250" s="1">
        <v>5.1553225460837303E-241</v>
      </c>
      <c r="C1250">
        <v>0.56433725592907702</v>
      </c>
      <c r="D1250">
        <v>0.499</v>
      </c>
      <c r="E1250">
        <v>0.17199999999999999</v>
      </c>
      <c r="F1250" s="1">
        <v>1.16479357606216E-236</v>
      </c>
      <c r="G1250" t="s">
        <v>3300</v>
      </c>
      <c r="H1250" t="s">
        <v>3403</v>
      </c>
    </row>
    <row r="1251" spans="1:8" x14ac:dyDescent="0.25">
      <c r="A1251" t="s">
        <v>3402</v>
      </c>
      <c r="B1251" s="1">
        <v>1.5722245652510701E-236</v>
      </c>
      <c r="C1251">
        <v>0.84815611079699305</v>
      </c>
      <c r="D1251">
        <v>0.85299999999999998</v>
      </c>
      <c r="E1251">
        <v>0.65400000000000003</v>
      </c>
      <c r="F1251" s="1">
        <v>3.5522841827282603E-232</v>
      </c>
      <c r="G1251" t="s">
        <v>3300</v>
      </c>
      <c r="H1251" t="s">
        <v>3402</v>
      </c>
    </row>
    <row r="1252" spans="1:8" x14ac:dyDescent="0.25">
      <c r="A1252" t="s">
        <v>3401</v>
      </c>
      <c r="B1252" s="1">
        <v>2.35045485629109E-236</v>
      </c>
      <c r="C1252">
        <v>0.88878051139788095</v>
      </c>
      <c r="D1252">
        <v>0.91400000000000003</v>
      </c>
      <c r="E1252">
        <v>0.64300000000000002</v>
      </c>
      <c r="F1252" s="1">
        <v>5.3106177023040903E-232</v>
      </c>
      <c r="G1252" t="s">
        <v>3300</v>
      </c>
      <c r="H1252" t="s">
        <v>3400</v>
      </c>
    </row>
    <row r="1253" spans="1:8" x14ac:dyDescent="0.25">
      <c r="A1253" t="s">
        <v>2626</v>
      </c>
      <c r="B1253" s="1">
        <v>2.56682109682561E-230</v>
      </c>
      <c r="C1253">
        <v>0.71960278849658299</v>
      </c>
      <c r="D1253">
        <v>0.93300000000000005</v>
      </c>
      <c r="E1253">
        <v>0.83</v>
      </c>
      <c r="F1253" s="1">
        <v>5.7994755861677897E-226</v>
      </c>
      <c r="G1253" t="s">
        <v>3300</v>
      </c>
      <c r="H1253" t="s">
        <v>2626</v>
      </c>
    </row>
    <row r="1254" spans="1:8" x14ac:dyDescent="0.25">
      <c r="A1254" t="s">
        <v>3399</v>
      </c>
      <c r="B1254" s="1">
        <v>2.3397015859663999E-229</v>
      </c>
      <c r="C1254">
        <v>0.848816460915371</v>
      </c>
      <c r="D1254">
        <v>0.94799999999999995</v>
      </c>
      <c r="E1254">
        <v>0.57999999999999996</v>
      </c>
      <c r="F1254" s="1">
        <v>5.2863217633324899E-225</v>
      </c>
      <c r="G1254" t="s">
        <v>3300</v>
      </c>
      <c r="H1254" t="s">
        <v>3398</v>
      </c>
    </row>
    <row r="1255" spans="1:8" x14ac:dyDescent="0.25">
      <c r="A1255" t="s">
        <v>3397</v>
      </c>
      <c r="B1255" s="1">
        <v>2.94467538109012E-226</v>
      </c>
      <c r="C1255">
        <v>0.77604527003384405</v>
      </c>
      <c r="D1255">
        <v>0.94099999999999995</v>
      </c>
      <c r="E1255">
        <v>0.80300000000000005</v>
      </c>
      <c r="F1255" s="1">
        <v>6.6531995560350094E-222</v>
      </c>
      <c r="G1255" t="s">
        <v>3300</v>
      </c>
      <c r="H1255" t="s">
        <v>3396</v>
      </c>
    </row>
    <row r="1256" spans="1:8" x14ac:dyDescent="0.25">
      <c r="A1256" t="s">
        <v>3395</v>
      </c>
      <c r="B1256" s="1">
        <v>1.39118111454785E-222</v>
      </c>
      <c r="C1256">
        <v>0.879696440387287</v>
      </c>
      <c r="D1256">
        <v>0.76500000000000001</v>
      </c>
      <c r="E1256">
        <v>0.53500000000000003</v>
      </c>
      <c r="F1256" s="1">
        <v>3.1432346102094201E-218</v>
      </c>
      <c r="G1256" t="s">
        <v>3300</v>
      </c>
      <c r="H1256" t="s">
        <v>3395</v>
      </c>
    </row>
    <row r="1257" spans="1:8" x14ac:dyDescent="0.25">
      <c r="A1257" t="s">
        <v>2564</v>
      </c>
      <c r="B1257" s="1">
        <v>2.0670227306387699E-220</v>
      </c>
      <c r="C1257">
        <v>0.74115172146400998</v>
      </c>
      <c r="D1257">
        <v>0.92700000000000005</v>
      </c>
      <c r="E1257">
        <v>0.79900000000000004</v>
      </c>
      <c r="F1257" s="1">
        <v>4.6702311576052402E-216</v>
      </c>
      <c r="G1257" t="s">
        <v>3300</v>
      </c>
      <c r="H1257" t="s">
        <v>2564</v>
      </c>
    </row>
    <row r="1258" spans="1:8" x14ac:dyDescent="0.25">
      <c r="A1258" t="s">
        <v>3394</v>
      </c>
      <c r="B1258" s="1">
        <v>9.0757353896394901E-217</v>
      </c>
      <c r="C1258">
        <v>0.896241948336581</v>
      </c>
      <c r="D1258">
        <v>0.80400000000000005</v>
      </c>
      <c r="E1258">
        <v>0.42199999999999999</v>
      </c>
      <c r="F1258" s="1">
        <v>2.0505716539351499E-212</v>
      </c>
      <c r="G1258" t="s">
        <v>3300</v>
      </c>
      <c r="H1258" t="s">
        <v>3393</v>
      </c>
    </row>
    <row r="1259" spans="1:8" x14ac:dyDescent="0.25">
      <c r="A1259" t="s">
        <v>3225</v>
      </c>
      <c r="B1259" s="1">
        <v>4.9846606986846002E-214</v>
      </c>
      <c r="C1259">
        <v>0.67726327265199304</v>
      </c>
      <c r="D1259">
        <v>0.70499999999999996</v>
      </c>
      <c r="E1259">
        <v>0.373</v>
      </c>
      <c r="F1259" s="1">
        <v>1.1262342382608E-209</v>
      </c>
      <c r="G1259" t="s">
        <v>3300</v>
      </c>
      <c r="H1259" t="s">
        <v>3225</v>
      </c>
    </row>
    <row r="1260" spans="1:8" x14ac:dyDescent="0.25">
      <c r="A1260" t="s">
        <v>3392</v>
      </c>
      <c r="B1260" s="1">
        <v>1.7484366043745099E-206</v>
      </c>
      <c r="C1260">
        <v>0.67440096795140503</v>
      </c>
      <c r="D1260">
        <v>0.69899999999999995</v>
      </c>
      <c r="E1260">
        <v>0.35499999999999998</v>
      </c>
      <c r="F1260" s="1">
        <v>3.9504176639237699E-202</v>
      </c>
      <c r="G1260" t="s">
        <v>3300</v>
      </c>
      <c r="H1260" t="s">
        <v>3392</v>
      </c>
    </row>
    <row r="1261" spans="1:8" x14ac:dyDescent="0.25">
      <c r="A1261" t="s">
        <v>3391</v>
      </c>
      <c r="B1261" s="1">
        <v>6.5907462577840801E-202</v>
      </c>
      <c r="C1261">
        <v>0.71305099771142499</v>
      </c>
      <c r="D1261">
        <v>0.98199999999999998</v>
      </c>
      <c r="E1261">
        <v>0.95899999999999996</v>
      </c>
      <c r="F1261" s="1">
        <v>1.48911320948373E-197</v>
      </c>
      <c r="G1261" t="s">
        <v>3300</v>
      </c>
      <c r="H1261" t="s">
        <v>3390</v>
      </c>
    </row>
    <row r="1262" spans="1:8" x14ac:dyDescent="0.25">
      <c r="A1262" t="s">
        <v>3389</v>
      </c>
      <c r="B1262" s="1">
        <v>2.6764319066834998E-200</v>
      </c>
      <c r="C1262">
        <v>0.71228747586844599</v>
      </c>
      <c r="D1262">
        <v>0.97899999999999998</v>
      </c>
      <c r="E1262">
        <v>0.89500000000000002</v>
      </c>
      <c r="F1262" s="1">
        <v>6.0471302499606899E-196</v>
      </c>
      <c r="G1262" t="s">
        <v>3300</v>
      </c>
      <c r="H1262" t="s">
        <v>102</v>
      </c>
    </row>
    <row r="1263" spans="1:8" x14ac:dyDescent="0.25">
      <c r="A1263" t="s">
        <v>2795</v>
      </c>
      <c r="B1263" s="1">
        <v>2.9559195423872801E-198</v>
      </c>
      <c r="C1263">
        <v>0.71477036800404803</v>
      </c>
      <c r="D1263">
        <v>0.74199999999999999</v>
      </c>
      <c r="E1263">
        <v>0.38700000000000001</v>
      </c>
      <c r="F1263" s="1">
        <v>6.6786046140698194E-194</v>
      </c>
      <c r="G1263" t="s">
        <v>3300</v>
      </c>
      <c r="H1263" t="s">
        <v>2795</v>
      </c>
    </row>
    <row r="1264" spans="1:8" x14ac:dyDescent="0.25">
      <c r="A1264" t="s">
        <v>2712</v>
      </c>
      <c r="B1264" s="1">
        <v>6.1126875449532603E-195</v>
      </c>
      <c r="C1264">
        <v>0.67252924845368001</v>
      </c>
      <c r="D1264">
        <v>0.47899999999999998</v>
      </c>
      <c r="E1264">
        <v>0.18</v>
      </c>
      <c r="F1264" s="1">
        <v>1.3811006239067401E-190</v>
      </c>
      <c r="G1264" t="s">
        <v>3300</v>
      </c>
      <c r="H1264" t="s">
        <v>2712</v>
      </c>
    </row>
    <row r="1265" spans="1:8" x14ac:dyDescent="0.25">
      <c r="A1265" t="s">
        <v>3388</v>
      </c>
      <c r="B1265" s="1">
        <v>1.0473654194517999E-194</v>
      </c>
      <c r="C1265">
        <v>0.660753751008332</v>
      </c>
      <c r="D1265">
        <v>0.82799999999999996</v>
      </c>
      <c r="E1265">
        <v>0.503</v>
      </c>
      <c r="F1265" s="1">
        <v>2.3664174287094002E-190</v>
      </c>
      <c r="G1265" t="s">
        <v>3300</v>
      </c>
      <c r="H1265" t="s">
        <v>2446</v>
      </c>
    </row>
    <row r="1266" spans="1:8" x14ac:dyDescent="0.25">
      <c r="A1266" t="s">
        <v>3387</v>
      </c>
      <c r="B1266" s="1">
        <v>1.9234456749095801E-194</v>
      </c>
      <c r="C1266">
        <v>0.69984187563546896</v>
      </c>
      <c r="D1266">
        <v>0.79600000000000004</v>
      </c>
      <c r="E1266">
        <v>0.55700000000000005</v>
      </c>
      <c r="F1266" s="1">
        <v>4.34583315789071E-190</v>
      </c>
      <c r="G1266" t="s">
        <v>3300</v>
      </c>
      <c r="H1266" t="s">
        <v>3387</v>
      </c>
    </row>
    <row r="1267" spans="1:8" x14ac:dyDescent="0.25">
      <c r="A1267" t="s">
        <v>3386</v>
      </c>
      <c r="B1267" s="1">
        <v>4.1144538204199598E-191</v>
      </c>
      <c r="C1267">
        <v>0.70852418258821703</v>
      </c>
      <c r="D1267">
        <v>0.98099999999999998</v>
      </c>
      <c r="E1267">
        <v>0.74299999999999999</v>
      </c>
      <c r="F1267" s="1">
        <v>9.2961969618568696E-187</v>
      </c>
      <c r="G1267" t="s">
        <v>3300</v>
      </c>
      <c r="H1267" t="s">
        <v>81</v>
      </c>
    </row>
    <row r="1268" spans="1:8" x14ac:dyDescent="0.25">
      <c r="A1268" t="s">
        <v>2774</v>
      </c>
      <c r="B1268" s="1">
        <v>1.8504324843687901E-190</v>
      </c>
      <c r="C1268">
        <v>0.71485401031793405</v>
      </c>
      <c r="D1268">
        <v>0.89900000000000002</v>
      </c>
      <c r="E1268">
        <v>0.755</v>
      </c>
      <c r="F1268" s="1">
        <v>4.1808671551828399E-186</v>
      </c>
      <c r="G1268" t="s">
        <v>3300</v>
      </c>
      <c r="H1268" t="s">
        <v>2774</v>
      </c>
    </row>
    <row r="1269" spans="1:8" x14ac:dyDescent="0.25">
      <c r="A1269" t="s">
        <v>3385</v>
      </c>
      <c r="B1269" s="1">
        <v>3.7978863629531198E-190</v>
      </c>
      <c r="C1269">
        <v>0.75355918835892499</v>
      </c>
      <c r="D1269">
        <v>0.97599999999999998</v>
      </c>
      <c r="E1269">
        <v>0.93100000000000005</v>
      </c>
      <c r="F1269" s="1">
        <v>8.5809444484562693E-186</v>
      </c>
      <c r="G1269" t="s">
        <v>3300</v>
      </c>
      <c r="H1269" t="s">
        <v>3385</v>
      </c>
    </row>
    <row r="1270" spans="1:8" x14ac:dyDescent="0.25">
      <c r="A1270" t="s">
        <v>3384</v>
      </c>
      <c r="B1270" s="1">
        <v>4.7060910194349001E-189</v>
      </c>
      <c r="C1270">
        <v>0.74162680115756696</v>
      </c>
      <c r="D1270">
        <v>0.876</v>
      </c>
      <c r="E1270">
        <v>0.75700000000000001</v>
      </c>
      <c r="F1270" s="1">
        <v>1.06329420493112E-184</v>
      </c>
      <c r="G1270" t="s">
        <v>3300</v>
      </c>
      <c r="H1270" t="s">
        <v>3384</v>
      </c>
    </row>
    <row r="1271" spans="1:8" x14ac:dyDescent="0.25">
      <c r="A1271" t="s">
        <v>3383</v>
      </c>
      <c r="B1271" s="1">
        <v>3.2639327191022899E-187</v>
      </c>
      <c r="C1271">
        <v>0.69253993699060701</v>
      </c>
      <c r="D1271">
        <v>0.66</v>
      </c>
      <c r="E1271">
        <v>0.36599999999999999</v>
      </c>
      <c r="F1271" s="1">
        <v>7.3745295855397102E-183</v>
      </c>
      <c r="G1271" t="s">
        <v>3300</v>
      </c>
      <c r="H1271" t="s">
        <v>3383</v>
      </c>
    </row>
    <row r="1272" spans="1:8" x14ac:dyDescent="0.25">
      <c r="A1272" t="s">
        <v>3382</v>
      </c>
      <c r="B1272" s="1">
        <v>1.1312213045414101E-185</v>
      </c>
      <c r="C1272">
        <v>0.703644664146025</v>
      </c>
      <c r="D1272">
        <v>0.92600000000000005</v>
      </c>
      <c r="E1272">
        <v>0.77800000000000002</v>
      </c>
      <c r="F1272" s="1">
        <v>2.5558814154808601E-181</v>
      </c>
      <c r="G1272" t="s">
        <v>3300</v>
      </c>
      <c r="H1272" t="s">
        <v>2505</v>
      </c>
    </row>
    <row r="1273" spans="1:8" x14ac:dyDescent="0.25">
      <c r="A1273" t="s">
        <v>3381</v>
      </c>
      <c r="B1273" s="1">
        <v>5.2137553691885903E-185</v>
      </c>
      <c r="C1273">
        <v>0.71809932205887805</v>
      </c>
      <c r="D1273">
        <v>0.751</v>
      </c>
      <c r="E1273">
        <v>0.501</v>
      </c>
      <c r="F1273" s="1">
        <v>1.17799588811447E-180</v>
      </c>
      <c r="G1273" t="s">
        <v>3300</v>
      </c>
      <c r="H1273" t="s">
        <v>3381</v>
      </c>
    </row>
    <row r="1274" spans="1:8" x14ac:dyDescent="0.25">
      <c r="A1274" t="s">
        <v>3380</v>
      </c>
      <c r="B1274" s="1">
        <v>3.1288335933011899E-184</v>
      </c>
      <c r="C1274">
        <v>0.86451085627411295</v>
      </c>
      <c r="D1274">
        <v>0.70499999999999996</v>
      </c>
      <c r="E1274">
        <v>0.45700000000000002</v>
      </c>
      <c r="F1274" s="1">
        <v>7.0692866207047001E-180</v>
      </c>
      <c r="G1274" t="s">
        <v>3300</v>
      </c>
      <c r="H1274" t="s">
        <v>3380</v>
      </c>
    </row>
    <row r="1275" spans="1:8" x14ac:dyDescent="0.25">
      <c r="A1275" t="s">
        <v>3379</v>
      </c>
      <c r="B1275" s="1">
        <v>3.4138995058593501E-183</v>
      </c>
      <c r="C1275">
        <v>0.62263125259093799</v>
      </c>
      <c r="D1275">
        <v>0.16800000000000001</v>
      </c>
      <c r="E1275">
        <v>2.5999999999999999E-2</v>
      </c>
      <c r="F1275" s="1">
        <v>7.71336454353861E-179</v>
      </c>
      <c r="G1275" t="s">
        <v>3300</v>
      </c>
      <c r="H1275" t="s">
        <v>3379</v>
      </c>
    </row>
    <row r="1276" spans="1:8" x14ac:dyDescent="0.25">
      <c r="A1276" t="s">
        <v>3378</v>
      </c>
      <c r="B1276" s="1">
        <v>1.41866323744543E-182</v>
      </c>
      <c r="C1276">
        <v>0.68520422058966601</v>
      </c>
      <c r="D1276">
        <v>0.95899999999999996</v>
      </c>
      <c r="E1276">
        <v>0.79200000000000004</v>
      </c>
      <c r="F1276" s="1">
        <v>3.2053277186842102E-178</v>
      </c>
      <c r="G1276" t="s">
        <v>3300</v>
      </c>
      <c r="H1276" t="s">
        <v>92</v>
      </c>
    </row>
    <row r="1277" spans="1:8" x14ac:dyDescent="0.25">
      <c r="A1277" t="s">
        <v>3377</v>
      </c>
      <c r="B1277" s="1">
        <v>2.0954255792728699E-182</v>
      </c>
      <c r="C1277">
        <v>0.84946087630024303</v>
      </c>
      <c r="D1277">
        <v>0.47099999999999997</v>
      </c>
      <c r="E1277">
        <v>0.183</v>
      </c>
      <c r="F1277" s="1">
        <v>4.73440455380912E-178</v>
      </c>
      <c r="G1277" t="s">
        <v>3300</v>
      </c>
      <c r="H1277" t="s">
        <v>3377</v>
      </c>
    </row>
    <row r="1278" spans="1:8" x14ac:dyDescent="0.25">
      <c r="A1278" t="s">
        <v>3376</v>
      </c>
      <c r="B1278" s="1">
        <v>9.1997102093374196E-182</v>
      </c>
      <c r="C1278">
        <v>0.54352396966658101</v>
      </c>
      <c r="D1278">
        <v>0.51400000000000001</v>
      </c>
      <c r="E1278">
        <v>0.21</v>
      </c>
      <c r="F1278" s="1">
        <v>2.0785825246976999E-177</v>
      </c>
      <c r="G1278" t="s">
        <v>3300</v>
      </c>
      <c r="H1278" t="s">
        <v>3376</v>
      </c>
    </row>
    <row r="1279" spans="1:8" x14ac:dyDescent="0.25">
      <c r="A1279" t="s">
        <v>3075</v>
      </c>
      <c r="B1279" s="1">
        <v>2.3198549204215199E-177</v>
      </c>
      <c r="C1279">
        <v>0.703655972399719</v>
      </c>
      <c r="D1279">
        <v>0.81100000000000005</v>
      </c>
      <c r="E1279">
        <v>0.54200000000000004</v>
      </c>
      <c r="F1279" s="1">
        <v>5.24148020720038E-173</v>
      </c>
      <c r="G1279" t="s">
        <v>3300</v>
      </c>
      <c r="H1279" t="s">
        <v>3075</v>
      </c>
    </row>
    <row r="1280" spans="1:8" x14ac:dyDescent="0.25">
      <c r="A1280" t="s">
        <v>3375</v>
      </c>
      <c r="B1280" s="1">
        <v>1.8837896909798099E-176</v>
      </c>
      <c r="C1280">
        <v>0.80901169614082402</v>
      </c>
      <c r="D1280">
        <v>0.92200000000000004</v>
      </c>
      <c r="E1280">
        <v>0.60799999999999998</v>
      </c>
      <c r="F1280" s="1">
        <v>4.25623442779979E-172</v>
      </c>
      <c r="G1280" t="s">
        <v>3300</v>
      </c>
      <c r="H1280" t="s">
        <v>87</v>
      </c>
    </row>
    <row r="1281" spans="1:8" x14ac:dyDescent="0.25">
      <c r="A1281" t="s">
        <v>3374</v>
      </c>
      <c r="B1281" s="1">
        <v>1.26493683524043E-175</v>
      </c>
      <c r="C1281">
        <v>0.65987252315417799</v>
      </c>
      <c r="D1281">
        <v>0.85199999999999998</v>
      </c>
      <c r="E1281">
        <v>0.70299999999999996</v>
      </c>
      <c r="F1281" s="1">
        <v>2.85799828554223E-171</v>
      </c>
      <c r="G1281" t="s">
        <v>3300</v>
      </c>
      <c r="H1281" t="s">
        <v>3374</v>
      </c>
    </row>
    <row r="1282" spans="1:8" x14ac:dyDescent="0.25">
      <c r="A1282" t="s">
        <v>3373</v>
      </c>
      <c r="B1282" s="1">
        <v>6.4348557207529704E-175</v>
      </c>
      <c r="C1282">
        <v>0.67825851551738403</v>
      </c>
      <c r="D1282">
        <v>0.86699999999999999</v>
      </c>
      <c r="E1282">
        <v>0.71799999999999997</v>
      </c>
      <c r="F1282" s="1">
        <v>1.45389130154693E-170</v>
      </c>
      <c r="G1282" t="s">
        <v>3300</v>
      </c>
      <c r="H1282" t="s">
        <v>3373</v>
      </c>
    </row>
    <row r="1283" spans="1:8" x14ac:dyDescent="0.25">
      <c r="A1283" t="s">
        <v>3372</v>
      </c>
      <c r="B1283" s="1">
        <v>2.5985525557536901E-174</v>
      </c>
      <c r="C1283">
        <v>0.59619123833940402</v>
      </c>
      <c r="D1283">
        <v>0.46700000000000003</v>
      </c>
      <c r="E1283">
        <v>0.19600000000000001</v>
      </c>
      <c r="F1283" s="1">
        <v>5.8711696444698901E-170</v>
      </c>
      <c r="G1283" t="s">
        <v>3300</v>
      </c>
      <c r="H1283" t="s">
        <v>3372</v>
      </c>
    </row>
    <row r="1284" spans="1:8" x14ac:dyDescent="0.25">
      <c r="A1284" t="s">
        <v>3371</v>
      </c>
      <c r="B1284" s="1">
        <v>3.2017293920272097E-172</v>
      </c>
      <c r="C1284">
        <v>0.838841075939738</v>
      </c>
      <c r="D1284">
        <v>0.91700000000000004</v>
      </c>
      <c r="E1284">
        <v>0.59099999999999997</v>
      </c>
      <c r="F1284" s="1">
        <v>7.2339873883462805E-168</v>
      </c>
      <c r="G1284" t="s">
        <v>3300</v>
      </c>
      <c r="H1284" t="s">
        <v>3370</v>
      </c>
    </row>
    <row r="1285" spans="1:8" x14ac:dyDescent="0.25">
      <c r="A1285" t="s">
        <v>2225</v>
      </c>
      <c r="B1285" s="1">
        <v>2.9370088007039798E-169</v>
      </c>
      <c r="C1285">
        <v>0.67573573706231704</v>
      </c>
      <c r="D1285">
        <v>0.67</v>
      </c>
      <c r="E1285">
        <v>0.374</v>
      </c>
      <c r="F1285" s="1">
        <v>6.6358776843105803E-165</v>
      </c>
      <c r="G1285" t="s">
        <v>3300</v>
      </c>
      <c r="H1285" t="s">
        <v>2225</v>
      </c>
    </row>
    <row r="1286" spans="1:8" x14ac:dyDescent="0.25">
      <c r="A1286" t="s">
        <v>3369</v>
      </c>
      <c r="B1286" s="1">
        <v>1.4486478435456701E-168</v>
      </c>
      <c r="C1286">
        <v>0.78615430224476102</v>
      </c>
      <c r="D1286">
        <v>0.93200000000000005</v>
      </c>
      <c r="E1286">
        <v>0.63800000000000001</v>
      </c>
      <c r="F1286" s="1">
        <v>3.2730749377070801E-164</v>
      </c>
      <c r="G1286" t="s">
        <v>3300</v>
      </c>
      <c r="H1286" t="s">
        <v>2576</v>
      </c>
    </row>
    <row r="1287" spans="1:8" x14ac:dyDescent="0.25">
      <c r="A1287" t="s">
        <v>2581</v>
      </c>
      <c r="B1287" s="1">
        <v>1.8830137168079401E-167</v>
      </c>
      <c r="C1287">
        <v>0.69879075915515398</v>
      </c>
      <c r="D1287">
        <v>0.72099999999999997</v>
      </c>
      <c r="E1287">
        <v>0.46500000000000002</v>
      </c>
      <c r="F1287" s="1">
        <v>4.2544811917558601E-163</v>
      </c>
      <c r="G1287" t="s">
        <v>3300</v>
      </c>
      <c r="H1287" t="s">
        <v>2581</v>
      </c>
    </row>
    <row r="1288" spans="1:8" x14ac:dyDescent="0.25">
      <c r="A1288" t="s">
        <v>2684</v>
      </c>
      <c r="B1288" s="1">
        <v>3.1957871484550798E-167</v>
      </c>
      <c r="C1288">
        <v>0.71369468457207796</v>
      </c>
      <c r="D1288">
        <v>0.75800000000000001</v>
      </c>
      <c r="E1288">
        <v>0.55000000000000004</v>
      </c>
      <c r="F1288" s="1">
        <v>7.2205614832194096E-163</v>
      </c>
      <c r="G1288" t="s">
        <v>3300</v>
      </c>
      <c r="H1288" t="s">
        <v>2684</v>
      </c>
    </row>
    <row r="1289" spans="1:8" x14ac:dyDescent="0.25">
      <c r="A1289" t="s">
        <v>3368</v>
      </c>
      <c r="B1289" s="1">
        <v>1.5073697576127799E-166</v>
      </c>
      <c r="C1289">
        <v>1.1416060018505201</v>
      </c>
      <c r="D1289">
        <v>0.88300000000000001</v>
      </c>
      <c r="E1289">
        <v>0.72299999999999998</v>
      </c>
      <c r="F1289" s="1">
        <v>3.40575123035031E-162</v>
      </c>
      <c r="G1289" t="s">
        <v>3300</v>
      </c>
      <c r="H1289" t="s">
        <v>20</v>
      </c>
    </row>
    <row r="1290" spans="1:8" x14ac:dyDescent="0.25">
      <c r="A1290" t="s">
        <v>3367</v>
      </c>
      <c r="B1290" s="1">
        <v>2.3924329140657899E-163</v>
      </c>
      <c r="C1290">
        <v>0.98149372861895101</v>
      </c>
      <c r="D1290">
        <v>0.71499999999999997</v>
      </c>
      <c r="E1290">
        <v>0.433</v>
      </c>
      <c r="F1290" s="1">
        <v>5.4054629260402504E-159</v>
      </c>
      <c r="G1290" t="s">
        <v>3300</v>
      </c>
      <c r="H1290" t="s">
        <v>3366</v>
      </c>
    </row>
    <row r="1291" spans="1:8" x14ac:dyDescent="0.25">
      <c r="A1291" t="s">
        <v>3365</v>
      </c>
      <c r="B1291" s="1">
        <v>2.72950953406377E-163</v>
      </c>
      <c r="C1291">
        <v>0.69952281662991</v>
      </c>
      <c r="D1291">
        <v>0.72</v>
      </c>
      <c r="E1291">
        <v>0.47799999999999998</v>
      </c>
      <c r="F1291" s="1">
        <v>6.1670538412636802E-159</v>
      </c>
      <c r="G1291" t="s">
        <v>3300</v>
      </c>
      <c r="H1291" t="s">
        <v>3365</v>
      </c>
    </row>
    <row r="1292" spans="1:8" x14ac:dyDescent="0.25">
      <c r="A1292" t="s">
        <v>3364</v>
      </c>
      <c r="B1292" s="1">
        <v>4.64257787267732E-163</v>
      </c>
      <c r="C1292">
        <v>0.52651282085360396</v>
      </c>
      <c r="D1292">
        <v>0.42499999999999999</v>
      </c>
      <c r="E1292">
        <v>0.17</v>
      </c>
      <c r="F1292" s="1">
        <v>1.0489440445527099E-158</v>
      </c>
      <c r="G1292" t="s">
        <v>3300</v>
      </c>
      <c r="H1292" t="s">
        <v>3364</v>
      </c>
    </row>
    <row r="1293" spans="1:8" x14ac:dyDescent="0.25">
      <c r="A1293" t="s">
        <v>3363</v>
      </c>
      <c r="B1293" s="1">
        <v>1.7535045086826899E-162</v>
      </c>
      <c r="C1293">
        <v>0.59402751723427105</v>
      </c>
      <c r="D1293">
        <v>0.71199999999999997</v>
      </c>
      <c r="E1293">
        <v>0.41699999999999998</v>
      </c>
      <c r="F1293" s="1">
        <v>3.9618680869176703E-158</v>
      </c>
      <c r="G1293" t="s">
        <v>3300</v>
      </c>
      <c r="H1293" t="s">
        <v>3362</v>
      </c>
    </row>
    <row r="1294" spans="1:8" x14ac:dyDescent="0.25">
      <c r="A1294" t="s">
        <v>3361</v>
      </c>
      <c r="B1294" s="1">
        <v>8.2998440112617299E-158</v>
      </c>
      <c r="C1294">
        <v>0.59596381068318005</v>
      </c>
      <c r="D1294">
        <v>0.61799999999999999</v>
      </c>
      <c r="E1294">
        <v>0.35199999999999998</v>
      </c>
      <c r="F1294" s="1">
        <v>1.87526675590448E-153</v>
      </c>
      <c r="G1294" t="s">
        <v>3300</v>
      </c>
      <c r="H1294" t="s">
        <v>3361</v>
      </c>
    </row>
    <row r="1295" spans="1:8" x14ac:dyDescent="0.25">
      <c r="A1295" t="s">
        <v>3360</v>
      </c>
      <c r="B1295" s="1">
        <v>2.4430423597203802E-156</v>
      </c>
      <c r="C1295">
        <v>0.575316229181973</v>
      </c>
      <c r="D1295">
        <v>0.98499999999999999</v>
      </c>
      <c r="E1295">
        <v>0.94899999999999995</v>
      </c>
      <c r="F1295" s="1">
        <v>5.5198099075522301E-152</v>
      </c>
      <c r="G1295" t="s">
        <v>3300</v>
      </c>
      <c r="H1295" t="s">
        <v>3360</v>
      </c>
    </row>
    <row r="1296" spans="1:8" x14ac:dyDescent="0.25">
      <c r="A1296" t="s">
        <v>3359</v>
      </c>
      <c r="B1296" s="1">
        <v>6.35145155643143E-155</v>
      </c>
      <c r="C1296">
        <v>0.55488883096376596</v>
      </c>
      <c r="D1296">
        <v>0.55700000000000005</v>
      </c>
      <c r="E1296">
        <v>0.27800000000000002</v>
      </c>
      <c r="F1296" s="1">
        <v>1.43504696466012E-150</v>
      </c>
      <c r="G1296" t="s">
        <v>3300</v>
      </c>
      <c r="H1296" t="s">
        <v>3359</v>
      </c>
    </row>
    <row r="1297" spans="1:8" x14ac:dyDescent="0.25">
      <c r="A1297" t="s">
        <v>2639</v>
      </c>
      <c r="B1297" s="1">
        <v>1.397881124453E-154</v>
      </c>
      <c r="C1297">
        <v>0.64479325756708294</v>
      </c>
      <c r="D1297">
        <v>0.85699999999999998</v>
      </c>
      <c r="E1297">
        <v>0.754</v>
      </c>
      <c r="F1297" s="1">
        <v>3.1583726125890999E-150</v>
      </c>
      <c r="G1297" t="s">
        <v>3300</v>
      </c>
      <c r="H1297" t="s">
        <v>2639</v>
      </c>
    </row>
    <row r="1298" spans="1:8" x14ac:dyDescent="0.25">
      <c r="A1298" t="s">
        <v>3358</v>
      </c>
      <c r="B1298" s="1">
        <v>4.5009253490169602E-150</v>
      </c>
      <c r="C1298">
        <v>0.63379686499622601</v>
      </c>
      <c r="D1298">
        <v>0.99399999999999999</v>
      </c>
      <c r="E1298">
        <v>0.84499999999999997</v>
      </c>
      <c r="F1298" s="1">
        <v>1.01693907335689E-145</v>
      </c>
      <c r="G1298" t="s">
        <v>3300</v>
      </c>
      <c r="H1298" t="s">
        <v>80</v>
      </c>
    </row>
    <row r="1299" spans="1:8" x14ac:dyDescent="0.25">
      <c r="A1299" t="s">
        <v>3357</v>
      </c>
      <c r="B1299" s="1">
        <v>2.96740560833775E-149</v>
      </c>
      <c r="C1299">
        <v>0.59522992799590801</v>
      </c>
      <c r="D1299">
        <v>0.88900000000000001</v>
      </c>
      <c r="E1299">
        <v>0.72599999999999998</v>
      </c>
      <c r="F1299" s="1">
        <v>6.7045562314783193E-145</v>
      </c>
      <c r="G1299" t="s">
        <v>3300</v>
      </c>
      <c r="H1299" t="s">
        <v>3356</v>
      </c>
    </row>
    <row r="1300" spans="1:8" x14ac:dyDescent="0.25">
      <c r="A1300" t="s">
        <v>3355</v>
      </c>
      <c r="B1300" s="1">
        <v>3.68630728769464E-149</v>
      </c>
      <c r="C1300">
        <v>0.613906912878318</v>
      </c>
      <c r="D1300">
        <v>0.56599999999999995</v>
      </c>
      <c r="E1300">
        <v>0.30599999999999999</v>
      </c>
      <c r="F1300" s="1">
        <v>8.3288426858172796E-145</v>
      </c>
      <c r="G1300" t="s">
        <v>3300</v>
      </c>
      <c r="H1300" t="s">
        <v>3355</v>
      </c>
    </row>
    <row r="1301" spans="1:8" x14ac:dyDescent="0.25">
      <c r="A1301" t="s">
        <v>3354</v>
      </c>
      <c r="B1301" s="1">
        <v>1.35731943843145E-147</v>
      </c>
      <c r="C1301">
        <v>0.60619695599545698</v>
      </c>
      <c r="D1301">
        <v>0.80300000000000005</v>
      </c>
      <c r="E1301">
        <v>0.52800000000000002</v>
      </c>
      <c r="F1301" s="1">
        <v>3.06672753919203E-143</v>
      </c>
      <c r="G1301" t="s">
        <v>3300</v>
      </c>
      <c r="H1301" t="s">
        <v>3353</v>
      </c>
    </row>
    <row r="1302" spans="1:8" x14ac:dyDescent="0.25">
      <c r="A1302" t="s">
        <v>3352</v>
      </c>
      <c r="B1302" s="1">
        <v>1.4824123648180301E-146</v>
      </c>
      <c r="C1302">
        <v>0.77876233388896399</v>
      </c>
      <c r="D1302">
        <v>0.81</v>
      </c>
      <c r="E1302">
        <v>0.54700000000000004</v>
      </c>
      <c r="F1302" s="1">
        <v>3.3493624970698598E-142</v>
      </c>
      <c r="G1302" t="s">
        <v>3300</v>
      </c>
      <c r="H1302" t="s">
        <v>2159</v>
      </c>
    </row>
    <row r="1303" spans="1:8" x14ac:dyDescent="0.25">
      <c r="A1303" t="s">
        <v>3351</v>
      </c>
      <c r="B1303" s="1">
        <v>2.6293388229247299E-146</v>
      </c>
      <c r="C1303">
        <v>0.575619966543225</v>
      </c>
      <c r="D1303">
        <v>0.40899999999999997</v>
      </c>
      <c r="E1303">
        <v>0.16</v>
      </c>
      <c r="F1303" s="1">
        <v>5.9407281365161298E-142</v>
      </c>
      <c r="G1303" t="s">
        <v>3300</v>
      </c>
      <c r="H1303" t="s">
        <v>3351</v>
      </c>
    </row>
    <row r="1304" spans="1:8" x14ac:dyDescent="0.25">
      <c r="A1304" t="s">
        <v>3350</v>
      </c>
      <c r="B1304" s="1">
        <v>1.82463534343283E-143</v>
      </c>
      <c r="C1304">
        <v>0.64073398601016296</v>
      </c>
      <c r="D1304">
        <v>0.75</v>
      </c>
      <c r="E1304">
        <v>0.42099999999999999</v>
      </c>
      <c r="F1304" s="1">
        <v>4.1225810949521499E-139</v>
      </c>
      <c r="G1304" t="s">
        <v>3300</v>
      </c>
      <c r="H1304" t="s">
        <v>3349</v>
      </c>
    </row>
    <row r="1305" spans="1:8" x14ac:dyDescent="0.25">
      <c r="A1305" t="s">
        <v>3348</v>
      </c>
      <c r="B1305" s="1">
        <v>5.4921559053485097E-142</v>
      </c>
      <c r="C1305">
        <v>0.53451401009600896</v>
      </c>
      <c r="D1305">
        <v>0.94499999999999995</v>
      </c>
      <c r="E1305">
        <v>0.873</v>
      </c>
      <c r="F1305" s="1">
        <v>1.2408977052544399E-137</v>
      </c>
      <c r="G1305" t="s">
        <v>3300</v>
      </c>
      <c r="H1305" t="s">
        <v>2760</v>
      </c>
    </row>
    <row r="1306" spans="1:8" x14ac:dyDescent="0.25">
      <c r="A1306" t="s">
        <v>3347</v>
      </c>
      <c r="B1306" s="1">
        <v>1.09449367687258E-141</v>
      </c>
      <c r="C1306">
        <v>0.67476711047020499</v>
      </c>
      <c r="D1306">
        <v>0.64600000000000002</v>
      </c>
      <c r="E1306">
        <v>0.38100000000000001</v>
      </c>
      <c r="F1306" s="1">
        <v>2.4728990135259201E-137</v>
      </c>
      <c r="G1306" t="s">
        <v>3300</v>
      </c>
      <c r="H1306" t="s">
        <v>3347</v>
      </c>
    </row>
    <row r="1307" spans="1:8" x14ac:dyDescent="0.25">
      <c r="A1307" t="s">
        <v>3346</v>
      </c>
      <c r="B1307" s="1">
        <v>1.0308416449053699E-139</v>
      </c>
      <c r="C1307">
        <v>0.56478149199372096</v>
      </c>
      <c r="D1307">
        <v>0.88</v>
      </c>
      <c r="E1307">
        <v>0.70299999999999996</v>
      </c>
      <c r="F1307" s="1">
        <v>2.3290836124991901E-135</v>
      </c>
      <c r="G1307" t="s">
        <v>3300</v>
      </c>
      <c r="H1307" t="s">
        <v>2053</v>
      </c>
    </row>
    <row r="1308" spans="1:8" x14ac:dyDescent="0.25">
      <c r="A1308" t="s">
        <v>3345</v>
      </c>
      <c r="B1308" s="1">
        <v>1.49563283116854E-139</v>
      </c>
      <c r="C1308">
        <v>0.55393767537023797</v>
      </c>
      <c r="D1308">
        <v>0.82899999999999996</v>
      </c>
      <c r="E1308">
        <v>0.69599999999999995</v>
      </c>
      <c r="F1308" s="1">
        <v>3.3792328187422101E-135</v>
      </c>
      <c r="G1308" t="s">
        <v>3300</v>
      </c>
      <c r="H1308" t="s">
        <v>3345</v>
      </c>
    </row>
    <row r="1309" spans="1:8" x14ac:dyDescent="0.25">
      <c r="A1309" t="s">
        <v>3344</v>
      </c>
      <c r="B1309" s="1">
        <v>2.4906154166422401E-136</v>
      </c>
      <c r="C1309">
        <v>0.59369023872402105</v>
      </c>
      <c r="D1309">
        <v>0.58499999999999996</v>
      </c>
      <c r="E1309">
        <v>0.307</v>
      </c>
      <c r="F1309" s="1">
        <v>5.6272964723614803E-132</v>
      </c>
      <c r="G1309" t="s">
        <v>3300</v>
      </c>
      <c r="H1309" t="s">
        <v>3344</v>
      </c>
    </row>
    <row r="1310" spans="1:8" x14ac:dyDescent="0.25">
      <c r="A1310" t="s">
        <v>3343</v>
      </c>
      <c r="B1310" s="1">
        <v>6.5775079561883599E-136</v>
      </c>
      <c r="C1310">
        <v>0.56142203654607803</v>
      </c>
      <c r="D1310">
        <v>0.65300000000000002</v>
      </c>
      <c r="E1310">
        <v>0.42599999999999999</v>
      </c>
      <c r="F1310" s="1">
        <v>1.4861221476212001E-131</v>
      </c>
      <c r="G1310" t="s">
        <v>3300</v>
      </c>
      <c r="H1310" t="s">
        <v>3343</v>
      </c>
    </row>
    <row r="1311" spans="1:8" x14ac:dyDescent="0.25">
      <c r="A1311" t="s">
        <v>3342</v>
      </c>
      <c r="B1311" s="1">
        <v>7.2682340050585204E-136</v>
      </c>
      <c r="C1311">
        <v>0.69794665369451603</v>
      </c>
      <c r="D1311">
        <v>0.753</v>
      </c>
      <c r="E1311">
        <v>0.56999999999999995</v>
      </c>
      <c r="F1311" s="1">
        <v>1.64218479110292E-131</v>
      </c>
      <c r="G1311" t="s">
        <v>3300</v>
      </c>
      <c r="H1311" t="s">
        <v>3342</v>
      </c>
    </row>
    <row r="1312" spans="1:8" x14ac:dyDescent="0.25">
      <c r="A1312" t="s">
        <v>284</v>
      </c>
      <c r="B1312" s="1">
        <v>3.4320527866500901E-135</v>
      </c>
      <c r="C1312">
        <v>0.53816956803031202</v>
      </c>
      <c r="D1312">
        <v>0.60399999999999998</v>
      </c>
      <c r="E1312">
        <v>0.37</v>
      </c>
      <c r="F1312" s="1">
        <v>7.7543800661572196E-131</v>
      </c>
      <c r="G1312" t="s">
        <v>3300</v>
      </c>
      <c r="H1312" t="s">
        <v>284</v>
      </c>
    </row>
    <row r="1313" spans="1:8" x14ac:dyDescent="0.25">
      <c r="A1313" t="s">
        <v>2060</v>
      </c>
      <c r="B1313" s="1">
        <v>5.0415540843537303E-135</v>
      </c>
      <c r="C1313">
        <v>0.58864943551192395</v>
      </c>
      <c r="D1313">
        <v>0.79</v>
      </c>
      <c r="E1313">
        <v>0.64700000000000002</v>
      </c>
      <c r="F1313" s="1">
        <v>1.1390887298188801E-130</v>
      </c>
      <c r="G1313" t="s">
        <v>3300</v>
      </c>
      <c r="H1313" t="s">
        <v>2060</v>
      </c>
    </row>
    <row r="1314" spans="1:8" x14ac:dyDescent="0.25">
      <c r="A1314" t="s">
        <v>3341</v>
      </c>
      <c r="B1314" s="1">
        <v>1.2561945577326001E-134</v>
      </c>
      <c r="C1314">
        <v>0.69066351302625195</v>
      </c>
      <c r="D1314">
        <v>0.69899999999999995</v>
      </c>
      <c r="E1314">
        <v>0.52</v>
      </c>
      <c r="F1314" s="1">
        <v>2.8382459837410299E-130</v>
      </c>
      <c r="G1314" t="s">
        <v>3300</v>
      </c>
      <c r="H1314" t="s">
        <v>3341</v>
      </c>
    </row>
    <row r="1315" spans="1:8" x14ac:dyDescent="0.25">
      <c r="A1315" t="s">
        <v>3340</v>
      </c>
      <c r="B1315" s="1">
        <v>1.5693773478898599E-132</v>
      </c>
      <c r="C1315">
        <v>0.55946362825404905</v>
      </c>
      <c r="D1315">
        <v>0.89500000000000002</v>
      </c>
      <c r="E1315">
        <v>0.65900000000000003</v>
      </c>
      <c r="F1315" s="1">
        <v>3.5458511798223598E-128</v>
      </c>
      <c r="G1315" t="s">
        <v>3300</v>
      </c>
      <c r="H1315" t="s">
        <v>95</v>
      </c>
    </row>
    <row r="1316" spans="1:8" x14ac:dyDescent="0.25">
      <c r="A1316" t="s">
        <v>1006</v>
      </c>
      <c r="B1316" s="1">
        <v>2.1791265960265601E-131</v>
      </c>
      <c r="C1316">
        <v>0.68625312819428197</v>
      </c>
      <c r="D1316">
        <v>0.95299999999999996</v>
      </c>
      <c r="E1316">
        <v>0.86399999999999999</v>
      </c>
      <c r="F1316" s="1">
        <v>4.9235186310624098E-127</v>
      </c>
      <c r="G1316" t="s">
        <v>3300</v>
      </c>
      <c r="H1316" t="s">
        <v>1006</v>
      </c>
    </row>
    <row r="1317" spans="1:8" x14ac:dyDescent="0.25">
      <c r="A1317" t="s">
        <v>3339</v>
      </c>
      <c r="B1317" s="1">
        <v>7.4825480698608601E-131</v>
      </c>
      <c r="C1317">
        <v>0.76390955365596402</v>
      </c>
      <c r="D1317">
        <v>0.53600000000000003</v>
      </c>
      <c r="E1317">
        <v>0.255</v>
      </c>
      <c r="F1317" s="1">
        <v>1.6906069109043601E-126</v>
      </c>
      <c r="G1317" t="s">
        <v>3300</v>
      </c>
      <c r="H1317" t="s">
        <v>125</v>
      </c>
    </row>
    <row r="1318" spans="1:8" x14ac:dyDescent="0.25">
      <c r="A1318" t="s">
        <v>3338</v>
      </c>
      <c r="B1318" s="1">
        <v>3.3935007435899103E-129</v>
      </c>
      <c r="C1318">
        <v>0.66928002558614896</v>
      </c>
      <c r="D1318">
        <v>0.64600000000000002</v>
      </c>
      <c r="E1318">
        <v>0.436</v>
      </c>
      <c r="F1318" s="1">
        <v>7.6672755800670301E-125</v>
      </c>
      <c r="G1318" t="s">
        <v>3300</v>
      </c>
      <c r="H1318" t="s">
        <v>3338</v>
      </c>
    </row>
    <row r="1319" spans="1:8" x14ac:dyDescent="0.25">
      <c r="A1319" t="s">
        <v>3337</v>
      </c>
      <c r="B1319" s="1">
        <v>1.5278576987224899E-128</v>
      </c>
      <c r="C1319">
        <v>0.54499621790580999</v>
      </c>
      <c r="D1319">
        <v>0.44600000000000001</v>
      </c>
      <c r="E1319">
        <v>0.20300000000000001</v>
      </c>
      <c r="F1319" s="1">
        <v>3.4520416844935999E-124</v>
      </c>
      <c r="G1319" t="s">
        <v>3300</v>
      </c>
      <c r="H1319" t="s">
        <v>3337</v>
      </c>
    </row>
    <row r="1320" spans="1:8" x14ac:dyDescent="0.25">
      <c r="A1320" t="s">
        <v>2089</v>
      </c>
      <c r="B1320" s="1">
        <v>4.8303841113270804E-127</v>
      </c>
      <c r="C1320">
        <v>0.68497463668320901</v>
      </c>
      <c r="D1320">
        <v>0.81</v>
      </c>
      <c r="E1320">
        <v>0.64300000000000002</v>
      </c>
      <c r="F1320" s="1">
        <v>1.09137698611324E-122</v>
      </c>
      <c r="G1320" t="s">
        <v>3300</v>
      </c>
      <c r="H1320" t="s">
        <v>2089</v>
      </c>
    </row>
    <row r="1321" spans="1:8" x14ac:dyDescent="0.25">
      <c r="A1321" t="s">
        <v>3043</v>
      </c>
      <c r="B1321" s="1">
        <v>3.0197064083880898E-126</v>
      </c>
      <c r="C1321">
        <v>0.56514089199981998</v>
      </c>
      <c r="D1321">
        <v>0.53800000000000003</v>
      </c>
      <c r="E1321">
        <v>0.28899999999999998</v>
      </c>
      <c r="F1321" s="1">
        <v>6.8227246591120503E-122</v>
      </c>
      <c r="G1321" t="s">
        <v>3300</v>
      </c>
      <c r="H1321" t="s">
        <v>3043</v>
      </c>
    </row>
    <row r="1322" spans="1:8" x14ac:dyDescent="0.25">
      <c r="A1322" t="s">
        <v>3336</v>
      </c>
      <c r="B1322" s="1">
        <v>3.84217593032237E-126</v>
      </c>
      <c r="C1322">
        <v>0.902544150400719</v>
      </c>
      <c r="D1322">
        <v>0.91200000000000003</v>
      </c>
      <c r="E1322">
        <v>0.76800000000000002</v>
      </c>
      <c r="F1322" s="1">
        <v>8.6810122969703696E-122</v>
      </c>
      <c r="G1322" t="s">
        <v>3300</v>
      </c>
      <c r="H1322" t="s">
        <v>3335</v>
      </c>
    </row>
    <row r="1323" spans="1:8" x14ac:dyDescent="0.25">
      <c r="A1323" t="s">
        <v>3334</v>
      </c>
      <c r="B1323" s="1">
        <v>6.81751831908063E-126</v>
      </c>
      <c r="C1323">
        <v>0.56706565751676996</v>
      </c>
      <c r="D1323">
        <v>0.86399999999999999</v>
      </c>
      <c r="E1323">
        <v>0.76600000000000001</v>
      </c>
      <c r="F1323" s="1">
        <v>1.54035008901308E-121</v>
      </c>
      <c r="G1323" t="s">
        <v>3300</v>
      </c>
      <c r="H1323" t="s">
        <v>3334</v>
      </c>
    </row>
    <row r="1324" spans="1:8" x14ac:dyDescent="0.25">
      <c r="A1324" t="s">
        <v>3333</v>
      </c>
      <c r="B1324" s="1">
        <v>1.0370721834454001E-123</v>
      </c>
      <c r="C1324">
        <v>0.79262514452315203</v>
      </c>
      <c r="D1324">
        <v>0.73199999999999998</v>
      </c>
      <c r="E1324">
        <v>0.59899999999999998</v>
      </c>
      <c r="F1324" s="1">
        <v>2.3431608912765499E-119</v>
      </c>
      <c r="G1324" t="s">
        <v>3300</v>
      </c>
      <c r="H1324" t="s">
        <v>3333</v>
      </c>
    </row>
    <row r="1325" spans="1:8" x14ac:dyDescent="0.25">
      <c r="A1325" t="s">
        <v>2529</v>
      </c>
      <c r="B1325" s="1">
        <v>2.9497915864521299E-122</v>
      </c>
      <c r="C1325">
        <v>0.57137128573432405</v>
      </c>
      <c r="D1325">
        <v>0.85499999999999998</v>
      </c>
      <c r="E1325">
        <v>0.755</v>
      </c>
      <c r="F1325" s="1">
        <v>6.6647591104299299E-118</v>
      </c>
      <c r="G1325" t="s">
        <v>3300</v>
      </c>
      <c r="H1325" t="s">
        <v>2529</v>
      </c>
    </row>
    <row r="1326" spans="1:8" x14ac:dyDescent="0.25">
      <c r="A1326" t="s">
        <v>3332</v>
      </c>
      <c r="B1326" s="1">
        <v>7.2241193359002996E-121</v>
      </c>
      <c r="C1326">
        <v>0.52902165031964998</v>
      </c>
      <c r="D1326">
        <v>0.624</v>
      </c>
      <c r="E1326">
        <v>0.373</v>
      </c>
      <c r="F1326" s="1">
        <v>1.6322175227533099E-116</v>
      </c>
      <c r="G1326" t="s">
        <v>3300</v>
      </c>
      <c r="H1326" t="s">
        <v>3332</v>
      </c>
    </row>
    <row r="1327" spans="1:8" x14ac:dyDescent="0.25">
      <c r="A1327" t="s">
        <v>3331</v>
      </c>
      <c r="B1327" s="1">
        <v>5.9001858060475097E-120</v>
      </c>
      <c r="C1327">
        <v>0.558275455630592</v>
      </c>
      <c r="D1327">
        <v>0.48799999999999999</v>
      </c>
      <c r="E1327">
        <v>0.25600000000000001</v>
      </c>
      <c r="F1327" s="1">
        <v>1.3330879810183701E-115</v>
      </c>
      <c r="G1327" t="s">
        <v>3300</v>
      </c>
      <c r="H1327" t="s">
        <v>3331</v>
      </c>
    </row>
    <row r="1328" spans="1:8" x14ac:dyDescent="0.25">
      <c r="A1328" t="s">
        <v>2043</v>
      </c>
      <c r="B1328" s="1">
        <v>1.2599789579362999E-117</v>
      </c>
      <c r="C1328">
        <v>0.53407978849748805</v>
      </c>
      <c r="D1328">
        <v>0.91500000000000004</v>
      </c>
      <c r="E1328">
        <v>0.82499999999999996</v>
      </c>
      <c r="F1328" s="1">
        <v>2.8467964575612797E-113</v>
      </c>
      <c r="G1328" t="s">
        <v>3300</v>
      </c>
      <c r="H1328" t="s">
        <v>2043</v>
      </c>
    </row>
    <row r="1329" spans="1:8" x14ac:dyDescent="0.25">
      <c r="A1329" t="s">
        <v>3330</v>
      </c>
      <c r="B1329" s="1">
        <v>9.2808301111504297E-115</v>
      </c>
      <c r="C1329">
        <v>0.57209462483305595</v>
      </c>
      <c r="D1329">
        <v>0.997</v>
      </c>
      <c r="E1329">
        <v>0.73799999999999999</v>
      </c>
      <c r="F1329" s="1">
        <v>2.09691075531333E-110</v>
      </c>
      <c r="G1329" t="s">
        <v>3300</v>
      </c>
      <c r="H1329" t="s">
        <v>3329</v>
      </c>
    </row>
    <row r="1330" spans="1:8" x14ac:dyDescent="0.25">
      <c r="A1330" t="s">
        <v>3328</v>
      </c>
      <c r="B1330" s="1">
        <v>5.7212718895799502E-112</v>
      </c>
      <c r="C1330">
        <v>0.81191425753489399</v>
      </c>
      <c r="D1330">
        <v>0.70799999999999996</v>
      </c>
      <c r="E1330">
        <v>0.43099999999999999</v>
      </c>
      <c r="F1330" s="1">
        <v>1.2926641707316901E-107</v>
      </c>
      <c r="G1330" t="s">
        <v>3300</v>
      </c>
      <c r="H1330" t="s">
        <v>101</v>
      </c>
    </row>
    <row r="1331" spans="1:8" x14ac:dyDescent="0.25">
      <c r="A1331" t="s">
        <v>2134</v>
      </c>
      <c r="B1331" s="1">
        <v>7.3074330123628597E-112</v>
      </c>
      <c r="C1331">
        <v>0.60543400246619805</v>
      </c>
      <c r="D1331">
        <v>0.76700000000000002</v>
      </c>
      <c r="E1331">
        <v>0.629</v>
      </c>
      <c r="F1331" s="1">
        <v>1.6510414148132599E-107</v>
      </c>
      <c r="G1331" t="s">
        <v>3300</v>
      </c>
      <c r="H1331" t="s">
        <v>2134</v>
      </c>
    </row>
    <row r="1332" spans="1:8" x14ac:dyDescent="0.25">
      <c r="A1332" t="s">
        <v>3327</v>
      </c>
      <c r="B1332" s="1">
        <v>2.28488727198242E-111</v>
      </c>
      <c r="C1332">
        <v>0.57073369752259795</v>
      </c>
      <c r="D1332">
        <v>0.63100000000000001</v>
      </c>
      <c r="E1332">
        <v>0.35699999999999998</v>
      </c>
      <c r="F1332" s="1">
        <v>5.1624743023170902E-107</v>
      </c>
      <c r="G1332" t="s">
        <v>3300</v>
      </c>
      <c r="H1332" t="s">
        <v>2705</v>
      </c>
    </row>
    <row r="1333" spans="1:8" x14ac:dyDescent="0.25">
      <c r="A1333" t="s">
        <v>3326</v>
      </c>
      <c r="B1333" s="1">
        <v>8.1980136338913103E-111</v>
      </c>
      <c r="C1333">
        <v>0.551937231288534</v>
      </c>
      <c r="D1333">
        <v>0.92100000000000004</v>
      </c>
      <c r="E1333">
        <v>0.85199999999999998</v>
      </c>
      <c r="F1333" s="1">
        <v>1.8522592004414E-106</v>
      </c>
      <c r="G1333" t="s">
        <v>3300</v>
      </c>
      <c r="H1333" t="s">
        <v>3326</v>
      </c>
    </row>
    <row r="1334" spans="1:8" x14ac:dyDescent="0.25">
      <c r="A1334" t="s">
        <v>3325</v>
      </c>
      <c r="B1334" s="1">
        <v>1.09721017576943E-108</v>
      </c>
      <c r="C1334">
        <v>0.69007475348398895</v>
      </c>
      <c r="D1334">
        <v>0.86699999999999999</v>
      </c>
      <c r="E1334">
        <v>0.78</v>
      </c>
      <c r="F1334" s="1">
        <v>2.4790366711334501E-104</v>
      </c>
      <c r="G1334" t="s">
        <v>3300</v>
      </c>
      <c r="H1334" t="s">
        <v>3325</v>
      </c>
    </row>
    <row r="1335" spans="1:8" x14ac:dyDescent="0.25">
      <c r="A1335" t="s">
        <v>3324</v>
      </c>
      <c r="B1335" s="1">
        <v>1.5572610789087701E-106</v>
      </c>
      <c r="C1335">
        <v>0.63649311089119198</v>
      </c>
      <c r="D1335">
        <v>0.72899999999999998</v>
      </c>
      <c r="E1335">
        <v>0.61699999999999999</v>
      </c>
      <c r="F1335" s="1">
        <v>3.5184756816864799E-102</v>
      </c>
      <c r="G1335" t="s">
        <v>3300</v>
      </c>
      <c r="H1335" t="s">
        <v>3324</v>
      </c>
    </row>
    <row r="1336" spans="1:8" x14ac:dyDescent="0.25">
      <c r="A1336" t="s">
        <v>3323</v>
      </c>
      <c r="B1336" s="1">
        <v>3.31322851773725E-100</v>
      </c>
      <c r="C1336">
        <v>0.52984595886549202</v>
      </c>
      <c r="D1336">
        <v>0.84199999999999997</v>
      </c>
      <c r="E1336">
        <v>0.77400000000000002</v>
      </c>
      <c r="F1336" s="1">
        <v>7.4859085129755497E-96</v>
      </c>
      <c r="G1336" t="s">
        <v>3300</v>
      </c>
      <c r="H1336" t="s">
        <v>3323</v>
      </c>
    </row>
    <row r="1337" spans="1:8" x14ac:dyDescent="0.25">
      <c r="A1337" t="s">
        <v>3322</v>
      </c>
      <c r="B1337" s="1">
        <v>8.9150952710205293E-99</v>
      </c>
      <c r="C1337">
        <v>0.57075067173481597</v>
      </c>
      <c r="D1337">
        <v>0.61399999999999999</v>
      </c>
      <c r="E1337">
        <v>0.38200000000000001</v>
      </c>
      <c r="F1337" s="1">
        <v>2.0142766255343801E-94</v>
      </c>
      <c r="G1337" t="s">
        <v>3300</v>
      </c>
      <c r="H1337" t="s">
        <v>3321</v>
      </c>
    </row>
    <row r="1338" spans="1:8" x14ac:dyDescent="0.25">
      <c r="A1338" t="s">
        <v>3320</v>
      </c>
      <c r="B1338" s="1">
        <v>9.4770789628212605E-99</v>
      </c>
      <c r="C1338">
        <v>0.51760418513289497</v>
      </c>
      <c r="D1338">
        <v>0.76500000000000001</v>
      </c>
      <c r="E1338">
        <v>0.66800000000000004</v>
      </c>
      <c r="F1338" s="1">
        <v>2.1412512208598401E-94</v>
      </c>
      <c r="G1338" t="s">
        <v>3300</v>
      </c>
      <c r="H1338" t="s">
        <v>3320</v>
      </c>
    </row>
    <row r="1339" spans="1:8" x14ac:dyDescent="0.25">
      <c r="A1339" t="s">
        <v>3319</v>
      </c>
      <c r="B1339" s="1">
        <v>4.8474053571101604E-97</v>
      </c>
      <c r="C1339">
        <v>0.50483710856874797</v>
      </c>
      <c r="D1339">
        <v>0.85599999999999998</v>
      </c>
      <c r="E1339">
        <v>0.70399999999999996</v>
      </c>
      <c r="F1339" s="1">
        <v>1.09522276638547E-92</v>
      </c>
      <c r="G1339" t="s">
        <v>3300</v>
      </c>
      <c r="H1339" t="s">
        <v>3318</v>
      </c>
    </row>
    <row r="1340" spans="1:8" x14ac:dyDescent="0.25">
      <c r="A1340" t="s">
        <v>3317</v>
      </c>
      <c r="B1340" s="1">
        <v>1.09908111561396E-96</v>
      </c>
      <c r="C1340">
        <v>0.86847093834294897</v>
      </c>
      <c r="D1340">
        <v>0.64300000000000002</v>
      </c>
      <c r="E1340">
        <v>0.45</v>
      </c>
      <c r="F1340" s="1">
        <v>2.4832638726181699E-92</v>
      </c>
      <c r="G1340" t="s">
        <v>3300</v>
      </c>
      <c r="H1340" t="s">
        <v>3316</v>
      </c>
    </row>
    <row r="1341" spans="1:8" x14ac:dyDescent="0.25">
      <c r="A1341" t="s">
        <v>3315</v>
      </c>
      <c r="B1341" s="1">
        <v>2.90765118689343E-96</v>
      </c>
      <c r="C1341">
        <v>0.549368311466646</v>
      </c>
      <c r="D1341">
        <v>0.85899999999999999</v>
      </c>
      <c r="E1341">
        <v>0.80400000000000005</v>
      </c>
      <c r="F1341" s="1">
        <v>6.5695470916670198E-92</v>
      </c>
      <c r="G1341" t="s">
        <v>3300</v>
      </c>
      <c r="H1341" t="s">
        <v>3315</v>
      </c>
    </row>
    <row r="1342" spans="1:8" x14ac:dyDescent="0.25">
      <c r="A1342" t="s">
        <v>3314</v>
      </c>
      <c r="B1342" s="1">
        <v>1.1377926856619101E-93</v>
      </c>
      <c r="C1342">
        <v>0.60424901263395203</v>
      </c>
      <c r="D1342">
        <v>0.85299999999999998</v>
      </c>
      <c r="E1342">
        <v>0.80100000000000005</v>
      </c>
      <c r="F1342" s="1">
        <v>2.57072879398452E-89</v>
      </c>
      <c r="G1342" t="s">
        <v>3300</v>
      </c>
      <c r="H1342" t="s">
        <v>3314</v>
      </c>
    </row>
    <row r="1343" spans="1:8" x14ac:dyDescent="0.25">
      <c r="A1343" t="s">
        <v>503</v>
      </c>
      <c r="B1343" s="1">
        <v>8.0632517946508298E-88</v>
      </c>
      <c r="C1343">
        <v>1.0298721393627099</v>
      </c>
      <c r="D1343">
        <v>0.63700000000000001</v>
      </c>
      <c r="E1343">
        <v>0.45200000000000001</v>
      </c>
      <c r="F1343" s="1">
        <v>1.82181111048341E-83</v>
      </c>
      <c r="G1343" t="s">
        <v>3300</v>
      </c>
      <c r="H1343" t="s">
        <v>503</v>
      </c>
    </row>
    <row r="1344" spans="1:8" x14ac:dyDescent="0.25">
      <c r="A1344" t="s">
        <v>3313</v>
      </c>
      <c r="B1344" s="1">
        <v>1.66956318781602E-83</v>
      </c>
      <c r="C1344">
        <v>0.74877630374981496</v>
      </c>
      <c r="D1344">
        <v>0.85499999999999998</v>
      </c>
      <c r="E1344">
        <v>0.71699999999999997</v>
      </c>
      <c r="F1344" s="1">
        <v>3.7722110665515101E-79</v>
      </c>
      <c r="G1344" t="s">
        <v>3300</v>
      </c>
      <c r="H1344" t="s">
        <v>2403</v>
      </c>
    </row>
    <row r="1345" spans="1:8" x14ac:dyDescent="0.25">
      <c r="A1345" t="s">
        <v>3312</v>
      </c>
      <c r="B1345" s="1">
        <v>4.1593856995677404E-83</v>
      </c>
      <c r="C1345">
        <v>0.59975715380012196</v>
      </c>
      <c r="D1345">
        <v>0.99199999999999999</v>
      </c>
      <c r="E1345">
        <v>0.99099999999999999</v>
      </c>
      <c r="F1345" s="1">
        <v>9.3977160496033596E-79</v>
      </c>
      <c r="G1345" t="s">
        <v>3300</v>
      </c>
      <c r="H1345" t="s">
        <v>3311</v>
      </c>
    </row>
    <row r="1346" spans="1:8" x14ac:dyDescent="0.25">
      <c r="A1346" t="s">
        <v>78</v>
      </c>
      <c r="B1346" s="1">
        <v>3.1328626010639298E-81</v>
      </c>
      <c r="C1346">
        <v>0.78852998689688203</v>
      </c>
      <c r="D1346">
        <v>0.95699999999999996</v>
      </c>
      <c r="E1346">
        <v>0.94199999999999995</v>
      </c>
      <c r="F1346" s="1">
        <v>7.0783897608438499E-77</v>
      </c>
      <c r="G1346" t="s">
        <v>3300</v>
      </c>
      <c r="H1346" t="s">
        <v>78</v>
      </c>
    </row>
    <row r="1347" spans="1:8" x14ac:dyDescent="0.25">
      <c r="A1347" t="s">
        <v>3310</v>
      </c>
      <c r="B1347" s="1">
        <v>3.4372195117365101E-81</v>
      </c>
      <c r="C1347">
        <v>0.50227117833583801</v>
      </c>
      <c r="D1347">
        <v>0.65</v>
      </c>
      <c r="E1347">
        <v>0.40300000000000002</v>
      </c>
      <c r="F1347" s="1">
        <v>7.7660537648174696E-77</v>
      </c>
      <c r="G1347" t="s">
        <v>3300</v>
      </c>
      <c r="H1347" t="s">
        <v>3309</v>
      </c>
    </row>
    <row r="1348" spans="1:8" x14ac:dyDescent="0.25">
      <c r="A1348" t="s">
        <v>2518</v>
      </c>
      <c r="B1348" s="1">
        <v>2.1172491083409599E-80</v>
      </c>
      <c r="C1348">
        <v>0.543649783842865</v>
      </c>
      <c r="D1348">
        <v>0.57499999999999996</v>
      </c>
      <c r="E1348">
        <v>0.42799999999999999</v>
      </c>
      <c r="F1348" s="1">
        <v>4.7837126353855702E-76</v>
      </c>
      <c r="G1348" t="s">
        <v>3300</v>
      </c>
      <c r="H1348" t="s">
        <v>2518</v>
      </c>
    </row>
    <row r="1349" spans="1:8" x14ac:dyDescent="0.25">
      <c r="A1349" t="s">
        <v>3308</v>
      </c>
      <c r="B1349" s="1">
        <v>1.97527930716295E-79</v>
      </c>
      <c r="C1349">
        <v>1.01285503140163</v>
      </c>
      <c r="D1349">
        <v>0.72</v>
      </c>
      <c r="E1349">
        <v>0.56599999999999995</v>
      </c>
      <c r="F1349" s="1">
        <v>4.46294606660396E-75</v>
      </c>
      <c r="G1349" t="s">
        <v>3300</v>
      </c>
      <c r="H1349" t="s">
        <v>3307</v>
      </c>
    </row>
    <row r="1350" spans="1:8" x14ac:dyDescent="0.25">
      <c r="A1350" t="s">
        <v>3306</v>
      </c>
      <c r="B1350" s="1">
        <v>9.2271351381763993E-74</v>
      </c>
      <c r="C1350">
        <v>0.506699097554411</v>
      </c>
      <c r="D1350">
        <v>0.82399999999999995</v>
      </c>
      <c r="E1350">
        <v>0.77700000000000002</v>
      </c>
      <c r="F1350" s="1">
        <v>2.08477891311957E-69</v>
      </c>
      <c r="G1350" t="s">
        <v>3300</v>
      </c>
      <c r="H1350" t="s">
        <v>3306</v>
      </c>
    </row>
    <row r="1351" spans="1:8" x14ac:dyDescent="0.25">
      <c r="A1351" t="s">
        <v>3305</v>
      </c>
      <c r="B1351" s="1">
        <v>2.6663287458479301E-62</v>
      </c>
      <c r="C1351">
        <v>0.50413395306612896</v>
      </c>
      <c r="D1351">
        <v>0.45500000000000002</v>
      </c>
      <c r="E1351">
        <v>0.29499999999999998</v>
      </c>
      <c r="F1351" s="1">
        <v>6.0243031683688197E-58</v>
      </c>
      <c r="G1351" t="s">
        <v>3300</v>
      </c>
      <c r="H1351" t="s">
        <v>3305</v>
      </c>
    </row>
    <row r="1352" spans="1:8" x14ac:dyDescent="0.25">
      <c r="A1352" t="s">
        <v>3304</v>
      </c>
      <c r="B1352" s="1">
        <v>3.2186269524971898E-61</v>
      </c>
      <c r="C1352">
        <v>0.51005333202984204</v>
      </c>
      <c r="D1352">
        <v>0.61</v>
      </c>
      <c r="E1352">
        <v>0.503</v>
      </c>
      <c r="F1352" s="1">
        <v>7.2721657364721399E-57</v>
      </c>
      <c r="G1352" t="s">
        <v>3300</v>
      </c>
      <c r="H1352" t="s">
        <v>3304</v>
      </c>
    </row>
    <row r="1353" spans="1:8" x14ac:dyDescent="0.25">
      <c r="A1353" t="s">
        <v>3303</v>
      </c>
      <c r="B1353" s="1">
        <v>9.5951512583670604E-61</v>
      </c>
      <c r="C1353">
        <v>0.77150123045417995</v>
      </c>
      <c r="D1353">
        <v>0.92500000000000004</v>
      </c>
      <c r="E1353">
        <v>0.92800000000000005</v>
      </c>
      <c r="F1353" s="1">
        <v>2.16792847531545E-56</v>
      </c>
      <c r="G1353" t="s">
        <v>3300</v>
      </c>
      <c r="H1353" t="s">
        <v>9</v>
      </c>
    </row>
    <row r="1354" spans="1:8" x14ac:dyDescent="0.25">
      <c r="A1354" t="s">
        <v>3302</v>
      </c>
      <c r="B1354" s="1">
        <v>6.3815442985220694E-39</v>
      </c>
      <c r="C1354">
        <v>0.50022320950556898</v>
      </c>
      <c r="D1354">
        <v>0.70499999999999996</v>
      </c>
      <c r="E1354">
        <v>0.56299999999999994</v>
      </c>
      <c r="F1354" s="1">
        <v>1.44184611880808E-34</v>
      </c>
      <c r="G1354" t="s">
        <v>3300</v>
      </c>
      <c r="H1354" t="s">
        <v>83</v>
      </c>
    </row>
    <row r="1355" spans="1:8" x14ac:dyDescent="0.25">
      <c r="A1355" t="s">
        <v>3301</v>
      </c>
      <c r="B1355" s="1">
        <v>2.4157321615082401E-31</v>
      </c>
      <c r="C1355">
        <v>0.76700337732373303</v>
      </c>
      <c r="D1355">
        <v>0.59399999999999997</v>
      </c>
      <c r="E1355">
        <v>0.53700000000000003</v>
      </c>
      <c r="F1355" s="1">
        <v>5.45810524571171E-27</v>
      </c>
      <c r="G1355" t="s">
        <v>3300</v>
      </c>
      <c r="H1355" t="s">
        <v>3299</v>
      </c>
    </row>
    <row r="1356" spans="1:8" x14ac:dyDescent="0.25">
      <c r="A1356" t="s">
        <v>3298</v>
      </c>
      <c r="B1356">
        <v>0</v>
      </c>
      <c r="C1356">
        <v>4.0755766918860701</v>
      </c>
      <c r="D1356">
        <v>0.99099999999999999</v>
      </c>
      <c r="E1356">
        <v>0.186</v>
      </c>
      <c r="F1356">
        <v>0</v>
      </c>
      <c r="G1356" t="s">
        <v>2933</v>
      </c>
      <c r="H1356" t="s">
        <v>3298</v>
      </c>
    </row>
    <row r="1357" spans="1:8" x14ac:dyDescent="0.25">
      <c r="A1357" t="s">
        <v>3297</v>
      </c>
      <c r="B1357">
        <v>0</v>
      </c>
      <c r="C1357">
        <v>3.5519198375713801</v>
      </c>
      <c r="D1357">
        <v>0.97899999999999998</v>
      </c>
      <c r="E1357">
        <v>2.4E-2</v>
      </c>
      <c r="F1357">
        <v>0</v>
      </c>
      <c r="G1357" t="s">
        <v>2933</v>
      </c>
      <c r="H1357" t="s">
        <v>3297</v>
      </c>
    </row>
    <row r="1358" spans="1:8" x14ac:dyDescent="0.25">
      <c r="A1358" t="s">
        <v>651</v>
      </c>
      <c r="B1358">
        <v>0</v>
      </c>
      <c r="C1358">
        <v>3.5255258416976099</v>
      </c>
      <c r="D1358">
        <v>0.97399999999999998</v>
      </c>
      <c r="E1358">
        <v>2.3E-2</v>
      </c>
      <c r="F1358">
        <v>0</v>
      </c>
      <c r="G1358" t="s">
        <v>2933</v>
      </c>
      <c r="H1358" t="s">
        <v>651</v>
      </c>
    </row>
    <row r="1359" spans="1:8" x14ac:dyDescent="0.25">
      <c r="A1359" t="s">
        <v>3296</v>
      </c>
      <c r="B1359">
        <v>0</v>
      </c>
      <c r="C1359">
        <v>2.9875153506174499</v>
      </c>
      <c r="D1359">
        <v>0.99299999999999999</v>
      </c>
      <c r="E1359">
        <v>0.17899999999999999</v>
      </c>
      <c r="F1359">
        <v>0</v>
      </c>
      <c r="G1359" t="s">
        <v>2933</v>
      </c>
      <c r="H1359" t="s">
        <v>3296</v>
      </c>
    </row>
    <row r="1360" spans="1:8" x14ac:dyDescent="0.25">
      <c r="A1360" t="s">
        <v>3295</v>
      </c>
      <c r="B1360">
        <v>0</v>
      </c>
      <c r="C1360">
        <v>2.9036925314892099</v>
      </c>
      <c r="D1360">
        <v>0.97399999999999998</v>
      </c>
      <c r="E1360">
        <v>2.5000000000000001E-2</v>
      </c>
      <c r="F1360">
        <v>0</v>
      </c>
      <c r="G1360" t="s">
        <v>2933</v>
      </c>
      <c r="H1360" t="s">
        <v>3295</v>
      </c>
    </row>
    <row r="1361" spans="1:8" x14ac:dyDescent="0.25">
      <c r="A1361" t="s">
        <v>2852</v>
      </c>
      <c r="B1361">
        <v>0</v>
      </c>
      <c r="C1361">
        <v>2.8057688399240899</v>
      </c>
      <c r="D1361">
        <v>0.96299999999999997</v>
      </c>
      <c r="E1361">
        <v>6.4000000000000001E-2</v>
      </c>
      <c r="F1361">
        <v>0</v>
      </c>
      <c r="G1361" t="s">
        <v>2933</v>
      </c>
      <c r="H1361" t="s">
        <v>2852</v>
      </c>
    </row>
    <row r="1362" spans="1:8" x14ac:dyDescent="0.25">
      <c r="A1362" t="s">
        <v>2309</v>
      </c>
      <c r="B1362">
        <v>0</v>
      </c>
      <c r="C1362">
        <v>2.6627956365367198</v>
      </c>
      <c r="D1362">
        <v>0.97399999999999998</v>
      </c>
      <c r="E1362">
        <v>6.5000000000000002E-2</v>
      </c>
      <c r="F1362">
        <v>0</v>
      </c>
      <c r="G1362" t="s">
        <v>2933</v>
      </c>
      <c r="H1362" t="s">
        <v>2309</v>
      </c>
    </row>
    <row r="1363" spans="1:8" x14ac:dyDescent="0.25">
      <c r="A1363" t="s">
        <v>3294</v>
      </c>
      <c r="B1363">
        <v>0</v>
      </c>
      <c r="C1363">
        <v>2.66035715041007</v>
      </c>
      <c r="D1363">
        <v>0.97299999999999998</v>
      </c>
      <c r="E1363">
        <v>0.14099999999999999</v>
      </c>
      <c r="F1363">
        <v>0</v>
      </c>
      <c r="G1363" t="s">
        <v>2933</v>
      </c>
      <c r="H1363" t="s">
        <v>3294</v>
      </c>
    </row>
    <row r="1364" spans="1:8" x14ac:dyDescent="0.25">
      <c r="A1364" t="s">
        <v>3293</v>
      </c>
      <c r="B1364">
        <v>0</v>
      </c>
      <c r="C1364">
        <v>2.6482579261187502</v>
      </c>
      <c r="D1364">
        <v>1</v>
      </c>
      <c r="E1364">
        <v>0.71299999999999997</v>
      </c>
      <c r="F1364">
        <v>0</v>
      </c>
      <c r="G1364" t="s">
        <v>2933</v>
      </c>
      <c r="H1364" t="s">
        <v>2901</v>
      </c>
    </row>
    <row r="1365" spans="1:8" x14ac:dyDescent="0.25">
      <c r="A1365" t="s">
        <v>3292</v>
      </c>
      <c r="B1365">
        <v>0</v>
      </c>
      <c r="C1365">
        <v>2.6151727064729502</v>
      </c>
      <c r="D1365">
        <v>0.96899999999999997</v>
      </c>
      <c r="E1365">
        <v>3.1E-2</v>
      </c>
      <c r="F1365">
        <v>0</v>
      </c>
      <c r="G1365" t="s">
        <v>2933</v>
      </c>
      <c r="H1365" t="s">
        <v>3292</v>
      </c>
    </row>
    <row r="1366" spans="1:8" x14ac:dyDescent="0.25">
      <c r="A1366" t="s">
        <v>3291</v>
      </c>
      <c r="B1366">
        <v>0</v>
      </c>
      <c r="C1366">
        <v>2.59305855548318</v>
      </c>
      <c r="D1366">
        <v>0.84</v>
      </c>
      <c r="E1366">
        <v>1.2E-2</v>
      </c>
      <c r="F1366">
        <v>0</v>
      </c>
      <c r="G1366" t="s">
        <v>2933</v>
      </c>
      <c r="H1366" t="s">
        <v>3291</v>
      </c>
    </row>
    <row r="1367" spans="1:8" x14ac:dyDescent="0.25">
      <c r="A1367" t="s">
        <v>3290</v>
      </c>
      <c r="B1367">
        <v>0</v>
      </c>
      <c r="C1367">
        <v>2.5575751373797</v>
      </c>
      <c r="D1367">
        <v>0.89600000000000002</v>
      </c>
      <c r="E1367">
        <v>0.01</v>
      </c>
      <c r="F1367">
        <v>0</v>
      </c>
      <c r="G1367" t="s">
        <v>2933</v>
      </c>
      <c r="H1367" t="s">
        <v>3290</v>
      </c>
    </row>
    <row r="1368" spans="1:8" x14ac:dyDescent="0.25">
      <c r="A1368" t="s">
        <v>2926</v>
      </c>
      <c r="B1368">
        <v>0</v>
      </c>
      <c r="C1368">
        <v>2.5263389787577601</v>
      </c>
      <c r="D1368">
        <v>0.94899999999999995</v>
      </c>
      <c r="E1368">
        <v>0.09</v>
      </c>
      <c r="F1368">
        <v>0</v>
      </c>
      <c r="G1368" t="s">
        <v>2933</v>
      </c>
      <c r="H1368" t="s">
        <v>2926</v>
      </c>
    </row>
    <row r="1369" spans="1:8" x14ac:dyDescent="0.25">
      <c r="A1369" t="s">
        <v>2292</v>
      </c>
      <c r="B1369">
        <v>0</v>
      </c>
      <c r="C1369">
        <v>2.4509196984789199</v>
      </c>
      <c r="D1369">
        <v>0.95299999999999996</v>
      </c>
      <c r="E1369">
        <v>5.0999999999999997E-2</v>
      </c>
      <c r="F1369">
        <v>0</v>
      </c>
      <c r="G1369" t="s">
        <v>2933</v>
      </c>
      <c r="H1369" t="s">
        <v>2292</v>
      </c>
    </row>
    <row r="1370" spans="1:8" x14ac:dyDescent="0.25">
      <c r="A1370" t="s">
        <v>3289</v>
      </c>
      <c r="B1370">
        <v>0</v>
      </c>
      <c r="C1370">
        <v>2.42949917101472</v>
      </c>
      <c r="D1370">
        <v>0.94299999999999995</v>
      </c>
      <c r="E1370">
        <v>0.16</v>
      </c>
      <c r="F1370">
        <v>0</v>
      </c>
      <c r="G1370" t="s">
        <v>2933</v>
      </c>
      <c r="H1370" t="s">
        <v>3289</v>
      </c>
    </row>
    <row r="1371" spans="1:8" x14ac:dyDescent="0.25">
      <c r="A1371" t="s">
        <v>3288</v>
      </c>
      <c r="B1371">
        <v>0</v>
      </c>
      <c r="C1371">
        <v>2.40491192789717</v>
      </c>
      <c r="D1371">
        <v>0.90500000000000003</v>
      </c>
      <c r="E1371">
        <v>0.05</v>
      </c>
      <c r="F1371">
        <v>0</v>
      </c>
      <c r="G1371" t="s">
        <v>2933</v>
      </c>
      <c r="H1371" t="s">
        <v>3287</v>
      </c>
    </row>
    <row r="1372" spans="1:8" x14ac:dyDescent="0.25">
      <c r="A1372" t="s">
        <v>3286</v>
      </c>
      <c r="B1372">
        <v>0</v>
      </c>
      <c r="C1372">
        <v>2.3969880383633302</v>
      </c>
      <c r="D1372">
        <v>0.92100000000000004</v>
      </c>
      <c r="E1372">
        <v>8.0000000000000002E-3</v>
      </c>
      <c r="F1372">
        <v>0</v>
      </c>
      <c r="G1372" t="s">
        <v>2933</v>
      </c>
      <c r="H1372" t="s">
        <v>3286</v>
      </c>
    </row>
    <row r="1373" spans="1:8" x14ac:dyDescent="0.25">
      <c r="A1373" t="s">
        <v>3285</v>
      </c>
      <c r="B1373">
        <v>0</v>
      </c>
      <c r="C1373">
        <v>2.3687859724772902</v>
      </c>
      <c r="D1373">
        <v>0.97599999999999998</v>
      </c>
      <c r="E1373">
        <v>0.46300000000000002</v>
      </c>
      <c r="F1373">
        <v>0</v>
      </c>
      <c r="G1373" t="s">
        <v>2933</v>
      </c>
      <c r="H1373" t="s">
        <v>3284</v>
      </c>
    </row>
    <row r="1374" spans="1:8" x14ac:dyDescent="0.25">
      <c r="A1374" t="s">
        <v>3283</v>
      </c>
      <c r="B1374">
        <v>0</v>
      </c>
      <c r="C1374">
        <v>2.31040672175943</v>
      </c>
      <c r="D1374">
        <v>0.94399999999999995</v>
      </c>
      <c r="E1374">
        <v>1.7000000000000001E-2</v>
      </c>
      <c r="F1374">
        <v>0</v>
      </c>
      <c r="G1374" t="s">
        <v>2933</v>
      </c>
      <c r="H1374" t="s">
        <v>3283</v>
      </c>
    </row>
    <row r="1375" spans="1:8" x14ac:dyDescent="0.25">
      <c r="A1375" t="s">
        <v>1427</v>
      </c>
      <c r="B1375">
        <v>0</v>
      </c>
      <c r="C1375">
        <v>2.2997090510520102</v>
      </c>
      <c r="D1375">
        <v>1</v>
      </c>
      <c r="E1375">
        <v>0.997</v>
      </c>
      <c r="F1375">
        <v>0</v>
      </c>
      <c r="G1375" t="s">
        <v>2933</v>
      </c>
      <c r="H1375" t="s">
        <v>1427</v>
      </c>
    </row>
    <row r="1376" spans="1:8" x14ac:dyDescent="0.25">
      <c r="A1376" t="s">
        <v>3282</v>
      </c>
      <c r="B1376">
        <v>0</v>
      </c>
      <c r="C1376">
        <v>2.1906679334899199</v>
      </c>
      <c r="D1376">
        <v>0.94799999999999995</v>
      </c>
      <c r="E1376">
        <v>2.4E-2</v>
      </c>
      <c r="F1376">
        <v>0</v>
      </c>
      <c r="G1376" t="s">
        <v>2933</v>
      </c>
      <c r="H1376" t="s">
        <v>3282</v>
      </c>
    </row>
    <row r="1377" spans="1:8" x14ac:dyDescent="0.25">
      <c r="A1377" t="s">
        <v>2589</v>
      </c>
      <c r="B1377">
        <v>0</v>
      </c>
      <c r="C1377">
        <v>2.1857314350350801</v>
      </c>
      <c r="D1377">
        <v>0.96499999999999997</v>
      </c>
      <c r="E1377">
        <v>0.27</v>
      </c>
      <c r="F1377">
        <v>0</v>
      </c>
      <c r="G1377" t="s">
        <v>2933</v>
      </c>
      <c r="H1377" t="s">
        <v>2589</v>
      </c>
    </row>
    <row r="1378" spans="1:8" x14ac:dyDescent="0.25">
      <c r="A1378" t="s">
        <v>700</v>
      </c>
      <c r="B1378">
        <v>0</v>
      </c>
      <c r="C1378">
        <v>2.1575090731061701</v>
      </c>
      <c r="D1378">
        <v>1</v>
      </c>
      <c r="E1378">
        <v>0.99099999999999999</v>
      </c>
      <c r="F1378">
        <v>0</v>
      </c>
      <c r="G1378" t="s">
        <v>2933</v>
      </c>
      <c r="H1378" t="s">
        <v>700</v>
      </c>
    </row>
    <row r="1379" spans="1:8" x14ac:dyDescent="0.25">
      <c r="A1379" t="s">
        <v>2156</v>
      </c>
      <c r="B1379">
        <v>0</v>
      </c>
      <c r="C1379">
        <v>2.1176447989237599</v>
      </c>
      <c r="D1379">
        <v>0.97899999999999998</v>
      </c>
      <c r="E1379">
        <v>0.39500000000000002</v>
      </c>
      <c r="F1379">
        <v>0</v>
      </c>
      <c r="G1379" t="s">
        <v>2933</v>
      </c>
      <c r="H1379" t="s">
        <v>2156</v>
      </c>
    </row>
    <row r="1380" spans="1:8" x14ac:dyDescent="0.25">
      <c r="A1380" t="s">
        <v>2915</v>
      </c>
      <c r="B1380">
        <v>0</v>
      </c>
      <c r="C1380">
        <v>2.1091523346184999</v>
      </c>
      <c r="D1380">
        <v>0.996</v>
      </c>
      <c r="E1380">
        <v>0.79300000000000004</v>
      </c>
      <c r="F1380">
        <v>0</v>
      </c>
      <c r="G1380" t="s">
        <v>2933</v>
      </c>
      <c r="H1380" t="s">
        <v>2915</v>
      </c>
    </row>
    <row r="1381" spans="1:8" x14ac:dyDescent="0.25">
      <c r="A1381" t="s">
        <v>3281</v>
      </c>
      <c r="B1381">
        <v>0</v>
      </c>
      <c r="C1381">
        <v>2.1037629457314302</v>
      </c>
      <c r="D1381">
        <v>0.9</v>
      </c>
      <c r="E1381">
        <v>8.5999999999999993E-2</v>
      </c>
      <c r="F1381">
        <v>0</v>
      </c>
      <c r="G1381" t="s">
        <v>2933</v>
      </c>
      <c r="H1381" t="s">
        <v>3281</v>
      </c>
    </row>
    <row r="1382" spans="1:8" x14ac:dyDescent="0.25">
      <c r="A1382" t="s">
        <v>2922</v>
      </c>
      <c r="B1382">
        <v>0</v>
      </c>
      <c r="C1382">
        <v>2.08372942291926</v>
      </c>
      <c r="D1382">
        <v>0.999</v>
      </c>
      <c r="E1382">
        <v>0.879</v>
      </c>
      <c r="F1382">
        <v>0</v>
      </c>
      <c r="G1382" t="s">
        <v>2933</v>
      </c>
      <c r="H1382" t="s">
        <v>2922</v>
      </c>
    </row>
    <row r="1383" spans="1:8" x14ac:dyDescent="0.25">
      <c r="A1383" t="s">
        <v>2913</v>
      </c>
      <c r="B1383">
        <v>0</v>
      </c>
      <c r="C1383">
        <v>2.0531868307741101</v>
      </c>
      <c r="D1383">
        <v>0.98099999999999998</v>
      </c>
      <c r="E1383">
        <v>0.505</v>
      </c>
      <c r="F1383">
        <v>0</v>
      </c>
      <c r="G1383" t="s">
        <v>2933</v>
      </c>
      <c r="H1383" t="s">
        <v>2913</v>
      </c>
    </row>
    <row r="1384" spans="1:8" x14ac:dyDescent="0.25">
      <c r="A1384" t="s">
        <v>22</v>
      </c>
      <c r="B1384">
        <v>0</v>
      </c>
      <c r="C1384">
        <v>2.0241454036401398</v>
      </c>
      <c r="D1384">
        <v>0.99099999999999999</v>
      </c>
      <c r="E1384">
        <v>0.67700000000000005</v>
      </c>
      <c r="F1384">
        <v>0</v>
      </c>
      <c r="G1384" t="s">
        <v>2933</v>
      </c>
      <c r="H1384" t="s">
        <v>22</v>
      </c>
    </row>
    <row r="1385" spans="1:8" x14ac:dyDescent="0.25">
      <c r="A1385" t="s">
        <v>3280</v>
      </c>
      <c r="B1385">
        <v>0</v>
      </c>
      <c r="C1385">
        <v>2.0048964189932601</v>
      </c>
      <c r="D1385">
        <v>0.88200000000000001</v>
      </c>
      <c r="E1385">
        <v>0.21099999999999999</v>
      </c>
      <c r="F1385">
        <v>0</v>
      </c>
      <c r="G1385" t="s">
        <v>2933</v>
      </c>
      <c r="H1385" t="s">
        <v>3280</v>
      </c>
    </row>
    <row r="1386" spans="1:8" x14ac:dyDescent="0.25">
      <c r="A1386" t="s">
        <v>3279</v>
      </c>
      <c r="B1386">
        <v>0</v>
      </c>
      <c r="C1386">
        <v>1.9927207764283099</v>
      </c>
      <c r="D1386">
        <v>0.82</v>
      </c>
      <c r="E1386">
        <v>0.01</v>
      </c>
      <c r="F1386">
        <v>0</v>
      </c>
      <c r="G1386" t="s">
        <v>2933</v>
      </c>
      <c r="H1386" t="s">
        <v>3279</v>
      </c>
    </row>
    <row r="1387" spans="1:8" x14ac:dyDescent="0.25">
      <c r="A1387" t="s">
        <v>2767</v>
      </c>
      <c r="B1387">
        <v>0</v>
      </c>
      <c r="C1387">
        <v>1.96441676621096</v>
      </c>
      <c r="D1387">
        <v>0.92500000000000004</v>
      </c>
      <c r="E1387">
        <v>0.23</v>
      </c>
      <c r="F1387">
        <v>0</v>
      </c>
      <c r="G1387" t="s">
        <v>2933</v>
      </c>
      <c r="H1387" t="s">
        <v>2767</v>
      </c>
    </row>
    <row r="1388" spans="1:8" x14ac:dyDescent="0.25">
      <c r="A1388" t="s">
        <v>3278</v>
      </c>
      <c r="B1388">
        <v>0</v>
      </c>
      <c r="C1388">
        <v>1.93486786075791</v>
      </c>
      <c r="D1388">
        <v>0.87</v>
      </c>
      <c r="E1388">
        <v>0.02</v>
      </c>
      <c r="F1388">
        <v>0</v>
      </c>
      <c r="G1388" t="s">
        <v>2933</v>
      </c>
      <c r="H1388" t="s">
        <v>3278</v>
      </c>
    </row>
    <row r="1389" spans="1:8" x14ac:dyDescent="0.25">
      <c r="A1389" t="s">
        <v>3277</v>
      </c>
      <c r="B1389">
        <v>0</v>
      </c>
      <c r="C1389">
        <v>1.9286171128444101</v>
      </c>
      <c r="D1389">
        <v>0.88400000000000001</v>
      </c>
      <c r="E1389">
        <v>0.115</v>
      </c>
      <c r="F1389">
        <v>0</v>
      </c>
      <c r="G1389" t="s">
        <v>2933</v>
      </c>
      <c r="H1389" t="s">
        <v>2353</v>
      </c>
    </row>
    <row r="1390" spans="1:8" x14ac:dyDescent="0.25">
      <c r="A1390" t="s">
        <v>662</v>
      </c>
      <c r="B1390">
        <v>0</v>
      </c>
      <c r="C1390">
        <v>1.9168374194363</v>
      </c>
      <c r="D1390">
        <v>0.89700000000000002</v>
      </c>
      <c r="E1390">
        <v>0.02</v>
      </c>
      <c r="F1390">
        <v>0</v>
      </c>
      <c r="G1390" t="s">
        <v>2933</v>
      </c>
      <c r="H1390" t="s">
        <v>662</v>
      </c>
    </row>
    <row r="1391" spans="1:8" x14ac:dyDescent="0.25">
      <c r="A1391" t="s">
        <v>3276</v>
      </c>
      <c r="B1391">
        <v>0</v>
      </c>
      <c r="C1391">
        <v>1.90993903738672</v>
      </c>
      <c r="D1391">
        <v>0.89200000000000002</v>
      </c>
      <c r="E1391">
        <v>0.17499999999999999</v>
      </c>
      <c r="F1391">
        <v>0</v>
      </c>
      <c r="G1391" t="s">
        <v>2933</v>
      </c>
      <c r="H1391" t="s">
        <v>2712</v>
      </c>
    </row>
    <row r="1392" spans="1:8" x14ac:dyDescent="0.25">
      <c r="A1392" t="s">
        <v>3275</v>
      </c>
      <c r="B1392">
        <v>0</v>
      </c>
      <c r="C1392">
        <v>1.9048771590162701</v>
      </c>
      <c r="D1392">
        <v>0.98799999999999999</v>
      </c>
      <c r="E1392">
        <v>0.68799999999999994</v>
      </c>
      <c r="F1392">
        <v>0</v>
      </c>
      <c r="G1392" t="s">
        <v>2933</v>
      </c>
      <c r="H1392" t="s">
        <v>3275</v>
      </c>
    </row>
    <row r="1393" spans="1:8" x14ac:dyDescent="0.25">
      <c r="A1393" t="s">
        <v>2919</v>
      </c>
      <c r="B1393">
        <v>0</v>
      </c>
      <c r="C1393">
        <v>1.90462253006375</v>
      </c>
      <c r="D1393">
        <v>0.85399999999999998</v>
      </c>
      <c r="E1393">
        <v>0.39700000000000002</v>
      </c>
      <c r="F1393">
        <v>0</v>
      </c>
      <c r="G1393" t="s">
        <v>2933</v>
      </c>
      <c r="H1393" t="s">
        <v>2919</v>
      </c>
    </row>
    <row r="1394" spans="1:8" x14ac:dyDescent="0.25">
      <c r="A1394" t="s">
        <v>2879</v>
      </c>
      <c r="B1394">
        <v>0</v>
      </c>
      <c r="C1394">
        <v>1.89351544166722</v>
      </c>
      <c r="D1394">
        <v>0.89100000000000001</v>
      </c>
      <c r="E1394">
        <v>8.3000000000000004E-2</v>
      </c>
      <c r="F1394">
        <v>0</v>
      </c>
      <c r="G1394" t="s">
        <v>2933</v>
      </c>
      <c r="H1394" t="s">
        <v>2879</v>
      </c>
    </row>
    <row r="1395" spans="1:8" x14ac:dyDescent="0.25">
      <c r="A1395" t="s">
        <v>3274</v>
      </c>
      <c r="B1395">
        <v>0</v>
      </c>
      <c r="C1395">
        <v>1.8614435380291099</v>
      </c>
      <c r="D1395">
        <v>0.89500000000000002</v>
      </c>
      <c r="E1395">
        <v>0.01</v>
      </c>
      <c r="F1395">
        <v>0</v>
      </c>
      <c r="G1395" t="s">
        <v>2933</v>
      </c>
      <c r="H1395" t="s">
        <v>3274</v>
      </c>
    </row>
    <row r="1396" spans="1:8" x14ac:dyDescent="0.25">
      <c r="A1396" t="s">
        <v>428</v>
      </c>
      <c r="B1396">
        <v>0</v>
      </c>
      <c r="C1396">
        <v>1.86079818368474</v>
      </c>
      <c r="D1396">
        <v>0.90400000000000003</v>
      </c>
      <c r="E1396">
        <v>0.215</v>
      </c>
      <c r="F1396">
        <v>0</v>
      </c>
      <c r="G1396" t="s">
        <v>2933</v>
      </c>
      <c r="H1396" t="s">
        <v>428</v>
      </c>
    </row>
    <row r="1397" spans="1:8" x14ac:dyDescent="0.25">
      <c r="A1397" t="s">
        <v>3273</v>
      </c>
      <c r="B1397">
        <v>0</v>
      </c>
      <c r="C1397">
        <v>1.7643322027252999</v>
      </c>
      <c r="D1397">
        <v>0.871</v>
      </c>
      <c r="E1397">
        <v>0.34100000000000003</v>
      </c>
      <c r="F1397">
        <v>0</v>
      </c>
      <c r="G1397" t="s">
        <v>2933</v>
      </c>
      <c r="H1397" t="s">
        <v>3273</v>
      </c>
    </row>
    <row r="1398" spans="1:8" x14ac:dyDescent="0.25">
      <c r="A1398" t="s">
        <v>3272</v>
      </c>
      <c r="B1398">
        <v>0</v>
      </c>
      <c r="C1398">
        <v>1.75693261133675</v>
      </c>
      <c r="D1398">
        <v>0.92400000000000004</v>
      </c>
      <c r="E1398">
        <v>0.218</v>
      </c>
      <c r="F1398">
        <v>0</v>
      </c>
      <c r="G1398" t="s">
        <v>2933</v>
      </c>
      <c r="H1398" t="s">
        <v>3272</v>
      </c>
    </row>
    <row r="1399" spans="1:8" x14ac:dyDescent="0.25">
      <c r="A1399" t="s">
        <v>3271</v>
      </c>
      <c r="B1399">
        <v>0</v>
      </c>
      <c r="C1399">
        <v>1.7506475348069901</v>
      </c>
      <c r="D1399">
        <v>0.95499999999999996</v>
      </c>
      <c r="E1399">
        <v>0.55200000000000005</v>
      </c>
      <c r="F1399">
        <v>0</v>
      </c>
      <c r="G1399" t="s">
        <v>2933</v>
      </c>
      <c r="H1399" t="s">
        <v>3271</v>
      </c>
    </row>
    <row r="1400" spans="1:8" x14ac:dyDescent="0.25">
      <c r="A1400" t="s">
        <v>523</v>
      </c>
      <c r="B1400">
        <v>0</v>
      </c>
      <c r="C1400">
        <v>1.7380385546567201</v>
      </c>
      <c r="D1400">
        <v>0.95</v>
      </c>
      <c r="E1400">
        <v>0.61</v>
      </c>
      <c r="F1400">
        <v>0</v>
      </c>
      <c r="G1400" t="s">
        <v>2933</v>
      </c>
      <c r="H1400" t="s">
        <v>523</v>
      </c>
    </row>
    <row r="1401" spans="1:8" x14ac:dyDescent="0.25">
      <c r="A1401" t="s">
        <v>3270</v>
      </c>
      <c r="B1401">
        <v>0</v>
      </c>
      <c r="C1401">
        <v>1.7196622499643399</v>
      </c>
      <c r="D1401">
        <v>0.85099999999999998</v>
      </c>
      <c r="E1401">
        <v>0.01</v>
      </c>
      <c r="F1401">
        <v>0</v>
      </c>
      <c r="G1401" t="s">
        <v>2933</v>
      </c>
      <c r="H1401" t="s">
        <v>3270</v>
      </c>
    </row>
    <row r="1402" spans="1:8" x14ac:dyDescent="0.25">
      <c r="A1402" t="s">
        <v>3269</v>
      </c>
      <c r="B1402">
        <v>0</v>
      </c>
      <c r="C1402">
        <v>1.7082207859951599</v>
      </c>
      <c r="D1402">
        <v>0.81100000000000005</v>
      </c>
      <c r="E1402">
        <v>7.0999999999999994E-2</v>
      </c>
      <c r="F1402">
        <v>0</v>
      </c>
      <c r="G1402" t="s">
        <v>2933</v>
      </c>
      <c r="H1402" t="s">
        <v>3269</v>
      </c>
    </row>
    <row r="1403" spans="1:8" x14ac:dyDescent="0.25">
      <c r="A1403" t="s">
        <v>3268</v>
      </c>
      <c r="B1403">
        <v>0</v>
      </c>
      <c r="C1403">
        <v>1.6931460792681501</v>
      </c>
      <c r="D1403">
        <v>0.86099999999999999</v>
      </c>
      <c r="E1403">
        <v>2.4E-2</v>
      </c>
      <c r="F1403">
        <v>0</v>
      </c>
      <c r="G1403" t="s">
        <v>2933</v>
      </c>
      <c r="H1403" t="s">
        <v>3268</v>
      </c>
    </row>
    <row r="1404" spans="1:8" x14ac:dyDescent="0.25">
      <c r="A1404" t="s">
        <v>3267</v>
      </c>
      <c r="B1404">
        <v>0</v>
      </c>
      <c r="C1404">
        <v>1.69026124404024</v>
      </c>
      <c r="D1404">
        <v>0.89400000000000002</v>
      </c>
      <c r="E1404">
        <v>0.25600000000000001</v>
      </c>
      <c r="F1404">
        <v>0</v>
      </c>
      <c r="G1404" t="s">
        <v>2933</v>
      </c>
      <c r="H1404" t="s">
        <v>3267</v>
      </c>
    </row>
    <row r="1405" spans="1:8" x14ac:dyDescent="0.25">
      <c r="A1405" t="s">
        <v>3266</v>
      </c>
      <c r="B1405">
        <v>0</v>
      </c>
      <c r="C1405">
        <v>1.6820436093086</v>
      </c>
      <c r="D1405">
        <v>0.98299999999999998</v>
      </c>
      <c r="E1405">
        <v>0.70599999999999996</v>
      </c>
      <c r="F1405">
        <v>0</v>
      </c>
      <c r="G1405" t="s">
        <v>2933</v>
      </c>
      <c r="H1405" t="s">
        <v>3265</v>
      </c>
    </row>
    <row r="1406" spans="1:8" x14ac:dyDescent="0.25">
      <c r="A1406" t="s">
        <v>3264</v>
      </c>
      <c r="B1406">
        <v>0</v>
      </c>
      <c r="C1406">
        <v>1.6818214482257501</v>
      </c>
      <c r="D1406">
        <v>0.88600000000000001</v>
      </c>
      <c r="E1406">
        <v>0.30599999999999999</v>
      </c>
      <c r="F1406">
        <v>0</v>
      </c>
      <c r="G1406" t="s">
        <v>2933</v>
      </c>
      <c r="H1406" t="s">
        <v>3264</v>
      </c>
    </row>
    <row r="1407" spans="1:8" x14ac:dyDescent="0.25">
      <c r="A1407" t="s">
        <v>574</v>
      </c>
      <c r="B1407">
        <v>0</v>
      </c>
      <c r="C1407">
        <v>1.68098688972835</v>
      </c>
      <c r="D1407">
        <v>0.85399999999999998</v>
      </c>
      <c r="E1407">
        <v>0.23899999999999999</v>
      </c>
      <c r="F1407">
        <v>0</v>
      </c>
      <c r="G1407" t="s">
        <v>2933</v>
      </c>
      <c r="H1407" t="s">
        <v>574</v>
      </c>
    </row>
    <row r="1408" spans="1:8" x14ac:dyDescent="0.25">
      <c r="A1408" t="s">
        <v>605</v>
      </c>
      <c r="B1408">
        <v>0</v>
      </c>
      <c r="C1408">
        <v>1.6452034432525999</v>
      </c>
      <c r="D1408">
        <v>0.94599999999999995</v>
      </c>
      <c r="E1408">
        <v>0.56100000000000005</v>
      </c>
      <c r="F1408">
        <v>0</v>
      </c>
      <c r="G1408" t="s">
        <v>2933</v>
      </c>
      <c r="H1408" t="s">
        <v>605</v>
      </c>
    </row>
    <row r="1409" spans="1:8" x14ac:dyDescent="0.25">
      <c r="A1409" t="s">
        <v>353</v>
      </c>
      <c r="B1409">
        <v>0</v>
      </c>
      <c r="C1409">
        <v>1.64252986354266</v>
      </c>
      <c r="D1409">
        <v>0.99299999999999999</v>
      </c>
      <c r="E1409">
        <v>0.95899999999999996</v>
      </c>
      <c r="F1409">
        <v>0</v>
      </c>
      <c r="G1409" t="s">
        <v>2933</v>
      </c>
      <c r="H1409" t="s">
        <v>353</v>
      </c>
    </row>
    <row r="1410" spans="1:8" x14ac:dyDescent="0.25">
      <c r="A1410" t="s">
        <v>571</v>
      </c>
      <c r="B1410">
        <v>0</v>
      </c>
      <c r="C1410">
        <v>1.62875100416634</v>
      </c>
      <c r="D1410">
        <v>0.996</v>
      </c>
      <c r="E1410">
        <v>0.97</v>
      </c>
      <c r="F1410">
        <v>0</v>
      </c>
      <c r="G1410" t="s">
        <v>2933</v>
      </c>
      <c r="H1410" t="s">
        <v>571</v>
      </c>
    </row>
    <row r="1411" spans="1:8" x14ac:dyDescent="0.25">
      <c r="A1411" t="s">
        <v>3263</v>
      </c>
      <c r="B1411">
        <v>0</v>
      </c>
      <c r="C1411">
        <v>1.62063188021022</v>
      </c>
      <c r="D1411">
        <v>0.82599999999999996</v>
      </c>
      <c r="E1411">
        <v>6.2E-2</v>
      </c>
      <c r="F1411">
        <v>0</v>
      </c>
      <c r="G1411" t="s">
        <v>2933</v>
      </c>
      <c r="H1411" t="s">
        <v>3263</v>
      </c>
    </row>
    <row r="1412" spans="1:8" x14ac:dyDescent="0.25">
      <c r="A1412" t="s">
        <v>393</v>
      </c>
      <c r="B1412">
        <v>0</v>
      </c>
      <c r="C1412">
        <v>1.6159430610213299</v>
      </c>
      <c r="D1412">
        <v>0.93799999999999994</v>
      </c>
      <c r="E1412">
        <v>0.38200000000000001</v>
      </c>
      <c r="F1412">
        <v>0</v>
      </c>
      <c r="G1412" t="s">
        <v>2933</v>
      </c>
      <c r="H1412" t="s">
        <v>393</v>
      </c>
    </row>
    <row r="1413" spans="1:8" x14ac:dyDescent="0.25">
      <c r="A1413" t="s">
        <v>673</v>
      </c>
      <c r="B1413">
        <v>0</v>
      </c>
      <c r="C1413">
        <v>1.6002234625440299</v>
      </c>
      <c r="D1413">
        <v>0.92</v>
      </c>
      <c r="E1413">
        <v>0.39900000000000002</v>
      </c>
      <c r="F1413">
        <v>0</v>
      </c>
      <c r="G1413" t="s">
        <v>2933</v>
      </c>
      <c r="H1413" t="s">
        <v>673</v>
      </c>
    </row>
    <row r="1414" spans="1:8" x14ac:dyDescent="0.25">
      <c r="A1414" t="s">
        <v>2696</v>
      </c>
      <c r="B1414">
        <v>0</v>
      </c>
      <c r="C1414">
        <v>1.58580198879511</v>
      </c>
      <c r="D1414">
        <v>0.93899999999999995</v>
      </c>
      <c r="E1414">
        <v>0.39</v>
      </c>
      <c r="F1414">
        <v>0</v>
      </c>
      <c r="G1414" t="s">
        <v>2933</v>
      </c>
      <c r="H1414" t="s">
        <v>2696</v>
      </c>
    </row>
    <row r="1415" spans="1:8" x14ac:dyDescent="0.25">
      <c r="A1415" t="s">
        <v>3262</v>
      </c>
      <c r="B1415">
        <v>0</v>
      </c>
      <c r="C1415">
        <v>1.58388536448627</v>
      </c>
      <c r="D1415">
        <v>0.86399999999999999</v>
      </c>
      <c r="E1415">
        <v>0.22500000000000001</v>
      </c>
      <c r="F1415">
        <v>0</v>
      </c>
      <c r="G1415" t="s">
        <v>2933</v>
      </c>
      <c r="H1415" t="s">
        <v>3262</v>
      </c>
    </row>
    <row r="1416" spans="1:8" x14ac:dyDescent="0.25">
      <c r="A1416" t="s">
        <v>401</v>
      </c>
      <c r="B1416">
        <v>0</v>
      </c>
      <c r="C1416">
        <v>1.5793278736801299</v>
      </c>
      <c r="D1416">
        <v>0.85</v>
      </c>
      <c r="E1416">
        <v>6.0000000000000001E-3</v>
      </c>
      <c r="F1416">
        <v>0</v>
      </c>
      <c r="G1416" t="s">
        <v>2933</v>
      </c>
      <c r="H1416" t="s">
        <v>401</v>
      </c>
    </row>
    <row r="1417" spans="1:8" x14ac:dyDescent="0.25">
      <c r="A1417" t="s">
        <v>3261</v>
      </c>
      <c r="B1417">
        <v>0</v>
      </c>
      <c r="C1417">
        <v>1.5766476329224799</v>
      </c>
      <c r="D1417">
        <v>0.97299999999999998</v>
      </c>
      <c r="E1417">
        <v>0.68300000000000005</v>
      </c>
      <c r="F1417">
        <v>0</v>
      </c>
      <c r="G1417" t="s">
        <v>2933</v>
      </c>
      <c r="H1417" t="s">
        <v>3260</v>
      </c>
    </row>
    <row r="1418" spans="1:8" x14ac:dyDescent="0.25">
      <c r="A1418" t="s">
        <v>660</v>
      </c>
      <c r="B1418">
        <v>0</v>
      </c>
      <c r="C1418">
        <v>1.56745288561758</v>
      </c>
      <c r="D1418">
        <v>0.99</v>
      </c>
      <c r="E1418">
        <v>0.86499999999999999</v>
      </c>
      <c r="F1418">
        <v>0</v>
      </c>
      <c r="G1418" t="s">
        <v>2933</v>
      </c>
      <c r="H1418" t="s">
        <v>660</v>
      </c>
    </row>
    <row r="1419" spans="1:8" x14ac:dyDescent="0.25">
      <c r="A1419" t="s">
        <v>771</v>
      </c>
      <c r="B1419">
        <v>0</v>
      </c>
      <c r="C1419">
        <v>1.5642427747513701</v>
      </c>
      <c r="D1419">
        <v>0.83599999999999997</v>
      </c>
      <c r="E1419">
        <v>4.2999999999999997E-2</v>
      </c>
      <c r="F1419">
        <v>0</v>
      </c>
      <c r="G1419" t="s">
        <v>2933</v>
      </c>
      <c r="H1419" t="s">
        <v>771</v>
      </c>
    </row>
    <row r="1420" spans="1:8" x14ac:dyDescent="0.25">
      <c r="A1420" t="s">
        <v>2701</v>
      </c>
      <c r="B1420">
        <v>0</v>
      </c>
      <c r="C1420">
        <v>1.5641321491237301</v>
      </c>
      <c r="D1420">
        <v>0.82399999999999995</v>
      </c>
      <c r="E1420">
        <v>0.121</v>
      </c>
      <c r="F1420">
        <v>0</v>
      </c>
      <c r="G1420" t="s">
        <v>2933</v>
      </c>
      <c r="H1420" t="s">
        <v>2701</v>
      </c>
    </row>
    <row r="1421" spans="1:8" x14ac:dyDescent="0.25">
      <c r="A1421" t="s">
        <v>3259</v>
      </c>
      <c r="B1421">
        <v>0</v>
      </c>
      <c r="C1421">
        <v>1.55903391184151</v>
      </c>
      <c r="D1421">
        <v>0.99399999999999999</v>
      </c>
      <c r="E1421">
        <v>0.93400000000000005</v>
      </c>
      <c r="F1421">
        <v>0</v>
      </c>
      <c r="G1421" t="s">
        <v>2933</v>
      </c>
      <c r="H1421" t="s">
        <v>3259</v>
      </c>
    </row>
    <row r="1422" spans="1:8" x14ac:dyDescent="0.25">
      <c r="A1422" t="s">
        <v>3258</v>
      </c>
      <c r="B1422">
        <v>0</v>
      </c>
      <c r="C1422">
        <v>1.5510413082033601</v>
      </c>
      <c r="D1422">
        <v>0.83599999999999997</v>
      </c>
      <c r="E1422">
        <v>4.0000000000000001E-3</v>
      </c>
      <c r="F1422">
        <v>0</v>
      </c>
      <c r="G1422" t="s">
        <v>2933</v>
      </c>
      <c r="H1422" t="s">
        <v>3258</v>
      </c>
    </row>
    <row r="1423" spans="1:8" x14ac:dyDescent="0.25">
      <c r="A1423" t="s">
        <v>3257</v>
      </c>
      <c r="B1423">
        <v>0</v>
      </c>
      <c r="C1423">
        <v>1.5509297382154501</v>
      </c>
      <c r="D1423">
        <v>0.86799999999999999</v>
      </c>
      <c r="E1423">
        <v>0.17599999999999999</v>
      </c>
      <c r="F1423">
        <v>0</v>
      </c>
      <c r="G1423" t="s">
        <v>2933</v>
      </c>
      <c r="H1423" t="s">
        <v>3257</v>
      </c>
    </row>
    <row r="1424" spans="1:8" x14ac:dyDescent="0.25">
      <c r="A1424" t="s">
        <v>3256</v>
      </c>
      <c r="B1424">
        <v>0</v>
      </c>
      <c r="C1424">
        <v>1.5469225333574299</v>
      </c>
      <c r="D1424">
        <v>0.84799999999999998</v>
      </c>
      <c r="E1424">
        <v>9.8000000000000004E-2</v>
      </c>
      <c r="F1424">
        <v>0</v>
      </c>
      <c r="G1424" t="s">
        <v>2933</v>
      </c>
      <c r="H1424" t="s">
        <v>3256</v>
      </c>
    </row>
    <row r="1425" spans="1:8" x14ac:dyDescent="0.25">
      <c r="A1425" t="s">
        <v>3255</v>
      </c>
      <c r="B1425">
        <v>0</v>
      </c>
      <c r="C1425">
        <v>1.5369938707353801</v>
      </c>
      <c r="D1425">
        <v>0.68799999999999994</v>
      </c>
      <c r="E1425">
        <v>8.9999999999999993E-3</v>
      </c>
      <c r="F1425">
        <v>0</v>
      </c>
      <c r="G1425" t="s">
        <v>2933</v>
      </c>
      <c r="H1425" t="s">
        <v>3255</v>
      </c>
    </row>
    <row r="1426" spans="1:8" x14ac:dyDescent="0.25">
      <c r="A1426" t="s">
        <v>2930</v>
      </c>
      <c r="B1426">
        <v>0</v>
      </c>
      <c r="C1426">
        <v>1.5359958648091401</v>
      </c>
      <c r="D1426">
        <v>0.871</v>
      </c>
      <c r="E1426">
        <v>6.7000000000000004E-2</v>
      </c>
      <c r="F1426">
        <v>0</v>
      </c>
      <c r="G1426" t="s">
        <v>2933</v>
      </c>
      <c r="H1426" t="s">
        <v>2930</v>
      </c>
    </row>
    <row r="1427" spans="1:8" x14ac:dyDescent="0.25">
      <c r="A1427" t="s">
        <v>3254</v>
      </c>
      <c r="B1427">
        <v>0</v>
      </c>
      <c r="C1427">
        <v>1.5331574533005801</v>
      </c>
      <c r="D1427">
        <v>0.879</v>
      </c>
      <c r="E1427">
        <v>0.27800000000000002</v>
      </c>
      <c r="F1427">
        <v>0</v>
      </c>
      <c r="G1427" t="s">
        <v>2933</v>
      </c>
      <c r="H1427" t="s">
        <v>3254</v>
      </c>
    </row>
    <row r="1428" spans="1:8" x14ac:dyDescent="0.25">
      <c r="A1428" t="s">
        <v>3253</v>
      </c>
      <c r="B1428">
        <v>0</v>
      </c>
      <c r="C1428">
        <v>1.5235353574263999</v>
      </c>
      <c r="D1428">
        <v>0.81399999999999995</v>
      </c>
      <c r="E1428">
        <v>0.16500000000000001</v>
      </c>
      <c r="F1428">
        <v>0</v>
      </c>
      <c r="G1428" t="s">
        <v>2933</v>
      </c>
      <c r="H1428" t="s">
        <v>3253</v>
      </c>
    </row>
    <row r="1429" spans="1:8" x14ac:dyDescent="0.25">
      <c r="A1429" t="s">
        <v>3252</v>
      </c>
      <c r="B1429">
        <v>0</v>
      </c>
      <c r="C1429">
        <v>1.52273407192221</v>
      </c>
      <c r="D1429">
        <v>0.79500000000000004</v>
      </c>
      <c r="E1429">
        <v>0.114</v>
      </c>
      <c r="F1429">
        <v>0</v>
      </c>
      <c r="G1429" t="s">
        <v>2933</v>
      </c>
      <c r="H1429" t="s">
        <v>3252</v>
      </c>
    </row>
    <row r="1430" spans="1:8" x14ac:dyDescent="0.25">
      <c r="A1430" t="s">
        <v>3251</v>
      </c>
      <c r="B1430">
        <v>0</v>
      </c>
      <c r="C1430">
        <v>1.5177774123723</v>
      </c>
      <c r="D1430">
        <v>0.90600000000000003</v>
      </c>
      <c r="E1430">
        <v>0.376</v>
      </c>
      <c r="F1430">
        <v>0</v>
      </c>
      <c r="G1430" t="s">
        <v>2933</v>
      </c>
      <c r="H1430" t="s">
        <v>3251</v>
      </c>
    </row>
    <row r="1431" spans="1:8" x14ac:dyDescent="0.25">
      <c r="A1431" t="s">
        <v>3250</v>
      </c>
      <c r="B1431">
        <v>0</v>
      </c>
      <c r="C1431">
        <v>1.51259259405552</v>
      </c>
      <c r="D1431">
        <v>0.95299999999999996</v>
      </c>
      <c r="E1431">
        <v>0.624</v>
      </c>
      <c r="F1431">
        <v>0</v>
      </c>
      <c r="G1431" t="s">
        <v>2933</v>
      </c>
      <c r="H1431" t="s">
        <v>244</v>
      </c>
    </row>
    <row r="1432" spans="1:8" x14ac:dyDescent="0.25">
      <c r="A1432" t="s">
        <v>3249</v>
      </c>
      <c r="B1432">
        <v>0</v>
      </c>
      <c r="C1432">
        <v>1.49961754348182</v>
      </c>
      <c r="D1432">
        <v>0.82799999999999996</v>
      </c>
      <c r="E1432">
        <v>2.1999999999999999E-2</v>
      </c>
      <c r="F1432">
        <v>0</v>
      </c>
      <c r="G1432" t="s">
        <v>2933</v>
      </c>
      <c r="H1432" t="s">
        <v>3249</v>
      </c>
    </row>
    <row r="1433" spans="1:8" x14ac:dyDescent="0.25">
      <c r="A1433" t="s">
        <v>482</v>
      </c>
      <c r="B1433">
        <v>0</v>
      </c>
      <c r="C1433">
        <v>1.4916181385277101</v>
      </c>
      <c r="D1433">
        <v>0.79200000000000004</v>
      </c>
      <c r="E1433">
        <v>0.20200000000000001</v>
      </c>
      <c r="F1433">
        <v>0</v>
      </c>
      <c r="G1433" t="s">
        <v>2933</v>
      </c>
      <c r="H1433" t="s">
        <v>482</v>
      </c>
    </row>
    <row r="1434" spans="1:8" x14ac:dyDescent="0.25">
      <c r="A1434" t="s">
        <v>2905</v>
      </c>
      <c r="B1434">
        <v>0</v>
      </c>
      <c r="C1434">
        <v>1.4634338987609099</v>
      </c>
      <c r="D1434">
        <v>0.68799999999999994</v>
      </c>
      <c r="E1434">
        <v>6.5000000000000002E-2</v>
      </c>
      <c r="F1434">
        <v>0</v>
      </c>
      <c r="G1434" t="s">
        <v>2933</v>
      </c>
      <c r="H1434" t="s">
        <v>2905</v>
      </c>
    </row>
    <row r="1435" spans="1:8" x14ac:dyDescent="0.25">
      <c r="A1435" t="s">
        <v>3248</v>
      </c>
      <c r="B1435">
        <v>0</v>
      </c>
      <c r="C1435">
        <v>1.4262905595975399</v>
      </c>
      <c r="D1435">
        <v>0.81</v>
      </c>
      <c r="E1435">
        <v>4.2999999999999997E-2</v>
      </c>
      <c r="F1435">
        <v>0</v>
      </c>
      <c r="G1435" t="s">
        <v>2933</v>
      </c>
      <c r="H1435" t="s">
        <v>3248</v>
      </c>
    </row>
    <row r="1436" spans="1:8" x14ac:dyDescent="0.25">
      <c r="A1436" t="s">
        <v>3247</v>
      </c>
      <c r="B1436">
        <v>0</v>
      </c>
      <c r="C1436">
        <v>1.4240148103144801</v>
      </c>
      <c r="D1436">
        <v>0.81899999999999995</v>
      </c>
      <c r="E1436">
        <v>8.9999999999999993E-3</v>
      </c>
      <c r="F1436">
        <v>0</v>
      </c>
      <c r="G1436" t="s">
        <v>2933</v>
      </c>
      <c r="H1436" t="s">
        <v>3247</v>
      </c>
    </row>
    <row r="1437" spans="1:8" x14ac:dyDescent="0.25">
      <c r="A1437" t="s">
        <v>753</v>
      </c>
      <c r="B1437">
        <v>0</v>
      </c>
      <c r="C1437">
        <v>1.4187453583676</v>
      </c>
      <c r="D1437">
        <v>0.78600000000000003</v>
      </c>
      <c r="E1437">
        <v>2.1999999999999999E-2</v>
      </c>
      <c r="F1437">
        <v>0</v>
      </c>
      <c r="G1437" t="s">
        <v>2933</v>
      </c>
      <c r="H1437" t="s">
        <v>753</v>
      </c>
    </row>
    <row r="1438" spans="1:8" x14ac:dyDescent="0.25">
      <c r="A1438" t="s">
        <v>531</v>
      </c>
      <c r="B1438">
        <v>0</v>
      </c>
      <c r="C1438">
        <v>1.4161346964360699</v>
      </c>
      <c r="D1438">
        <v>0.96</v>
      </c>
      <c r="E1438">
        <v>0.67200000000000004</v>
      </c>
      <c r="F1438">
        <v>0</v>
      </c>
      <c r="G1438" t="s">
        <v>2933</v>
      </c>
      <c r="H1438" t="s">
        <v>531</v>
      </c>
    </row>
    <row r="1439" spans="1:8" x14ac:dyDescent="0.25">
      <c r="A1439" t="s">
        <v>2617</v>
      </c>
      <c r="B1439">
        <v>0</v>
      </c>
      <c r="C1439">
        <v>1.40939164249791</v>
      </c>
      <c r="D1439">
        <v>0.85399999999999998</v>
      </c>
      <c r="E1439">
        <v>0.20499999999999999</v>
      </c>
      <c r="F1439">
        <v>0</v>
      </c>
      <c r="G1439" t="s">
        <v>2933</v>
      </c>
      <c r="H1439" t="s">
        <v>2617</v>
      </c>
    </row>
    <row r="1440" spans="1:8" x14ac:dyDescent="0.25">
      <c r="A1440" t="s">
        <v>602</v>
      </c>
      <c r="B1440">
        <v>0</v>
      </c>
      <c r="C1440">
        <v>1.4086680965968701</v>
      </c>
      <c r="D1440">
        <v>0.77400000000000002</v>
      </c>
      <c r="E1440">
        <v>0.05</v>
      </c>
      <c r="F1440">
        <v>0</v>
      </c>
      <c r="G1440" t="s">
        <v>2933</v>
      </c>
      <c r="H1440" t="s">
        <v>602</v>
      </c>
    </row>
    <row r="1441" spans="1:8" x14ac:dyDescent="0.25">
      <c r="A1441" t="s">
        <v>3246</v>
      </c>
      <c r="B1441">
        <v>0</v>
      </c>
      <c r="C1441">
        <v>1.40626414605506</v>
      </c>
      <c r="D1441">
        <v>0.79700000000000004</v>
      </c>
      <c r="E1441">
        <v>2.1000000000000001E-2</v>
      </c>
      <c r="F1441">
        <v>0</v>
      </c>
      <c r="G1441" t="s">
        <v>2933</v>
      </c>
      <c r="H1441" t="s">
        <v>3246</v>
      </c>
    </row>
    <row r="1442" spans="1:8" x14ac:dyDescent="0.25">
      <c r="A1442" t="s">
        <v>3245</v>
      </c>
      <c r="B1442">
        <v>0</v>
      </c>
      <c r="C1442">
        <v>1.4025333803419899</v>
      </c>
      <c r="D1442">
        <v>0.99</v>
      </c>
      <c r="E1442">
        <v>0.95199999999999996</v>
      </c>
      <c r="F1442">
        <v>0</v>
      </c>
      <c r="G1442" t="s">
        <v>2933</v>
      </c>
      <c r="H1442" t="s">
        <v>3245</v>
      </c>
    </row>
    <row r="1443" spans="1:8" x14ac:dyDescent="0.25">
      <c r="A1443" t="s">
        <v>3244</v>
      </c>
      <c r="B1443">
        <v>0</v>
      </c>
      <c r="C1443">
        <v>1.39982630177879</v>
      </c>
      <c r="D1443">
        <v>0.78100000000000003</v>
      </c>
      <c r="E1443">
        <v>4.0000000000000001E-3</v>
      </c>
      <c r="F1443">
        <v>0</v>
      </c>
      <c r="G1443" t="s">
        <v>2933</v>
      </c>
      <c r="H1443" t="s">
        <v>3244</v>
      </c>
    </row>
    <row r="1444" spans="1:8" x14ac:dyDescent="0.25">
      <c r="A1444" t="s">
        <v>2562</v>
      </c>
      <c r="B1444">
        <v>0</v>
      </c>
      <c r="C1444">
        <v>1.3891077707897601</v>
      </c>
      <c r="D1444">
        <v>0.91700000000000004</v>
      </c>
      <c r="E1444">
        <v>0.47899999999999998</v>
      </c>
      <c r="F1444">
        <v>0</v>
      </c>
      <c r="G1444" t="s">
        <v>2933</v>
      </c>
      <c r="H1444" t="s">
        <v>2562</v>
      </c>
    </row>
    <row r="1445" spans="1:8" x14ac:dyDescent="0.25">
      <c r="A1445" t="s">
        <v>363</v>
      </c>
      <c r="B1445">
        <v>0</v>
      </c>
      <c r="C1445">
        <v>1.3870050056266301</v>
      </c>
      <c r="D1445">
        <v>0.78</v>
      </c>
      <c r="E1445">
        <v>0.26500000000000001</v>
      </c>
      <c r="F1445">
        <v>0</v>
      </c>
      <c r="G1445" t="s">
        <v>2933</v>
      </c>
      <c r="H1445" t="s">
        <v>363</v>
      </c>
    </row>
    <row r="1446" spans="1:8" x14ac:dyDescent="0.25">
      <c r="A1446" t="s">
        <v>688</v>
      </c>
      <c r="B1446">
        <v>0</v>
      </c>
      <c r="C1446">
        <v>1.3838944681329399</v>
      </c>
      <c r="D1446">
        <v>0.96099999999999997</v>
      </c>
      <c r="E1446">
        <v>0.77400000000000002</v>
      </c>
      <c r="F1446">
        <v>0</v>
      </c>
      <c r="G1446" t="s">
        <v>2933</v>
      </c>
      <c r="H1446" t="s">
        <v>688</v>
      </c>
    </row>
    <row r="1447" spans="1:8" x14ac:dyDescent="0.25">
      <c r="A1447" t="s">
        <v>3243</v>
      </c>
      <c r="B1447">
        <v>0</v>
      </c>
      <c r="C1447">
        <v>1.3814703137197499</v>
      </c>
      <c r="D1447">
        <v>0.90700000000000003</v>
      </c>
      <c r="E1447">
        <v>0.51700000000000002</v>
      </c>
      <c r="F1447">
        <v>0</v>
      </c>
      <c r="G1447" t="s">
        <v>2933</v>
      </c>
      <c r="H1447" t="s">
        <v>3243</v>
      </c>
    </row>
    <row r="1448" spans="1:8" x14ac:dyDescent="0.25">
      <c r="A1448" t="s">
        <v>3242</v>
      </c>
      <c r="B1448">
        <v>0</v>
      </c>
      <c r="C1448">
        <v>1.37835915195812</v>
      </c>
      <c r="D1448">
        <v>0.89700000000000002</v>
      </c>
      <c r="E1448">
        <v>0.35399999999999998</v>
      </c>
      <c r="F1448">
        <v>0</v>
      </c>
      <c r="G1448" t="s">
        <v>2933</v>
      </c>
      <c r="H1448" t="s">
        <v>3241</v>
      </c>
    </row>
    <row r="1449" spans="1:8" x14ac:dyDescent="0.25">
      <c r="A1449" t="s">
        <v>3240</v>
      </c>
      <c r="B1449">
        <v>0</v>
      </c>
      <c r="C1449">
        <v>1.3702841059953601</v>
      </c>
      <c r="D1449">
        <v>0.80600000000000005</v>
      </c>
      <c r="E1449">
        <v>7.5999999999999998E-2</v>
      </c>
      <c r="F1449">
        <v>0</v>
      </c>
      <c r="G1449" t="s">
        <v>2933</v>
      </c>
      <c r="H1449" t="s">
        <v>2903</v>
      </c>
    </row>
    <row r="1450" spans="1:8" x14ac:dyDescent="0.25">
      <c r="A1450" t="s">
        <v>2325</v>
      </c>
      <c r="B1450">
        <v>0</v>
      </c>
      <c r="C1450">
        <v>1.3669424632177001</v>
      </c>
      <c r="D1450">
        <v>0.82</v>
      </c>
      <c r="E1450">
        <v>0.14099999999999999</v>
      </c>
      <c r="F1450">
        <v>0</v>
      </c>
      <c r="G1450" t="s">
        <v>2933</v>
      </c>
      <c r="H1450" t="s">
        <v>2325</v>
      </c>
    </row>
    <row r="1451" spans="1:8" x14ac:dyDescent="0.25">
      <c r="A1451" t="s">
        <v>3239</v>
      </c>
      <c r="B1451">
        <v>0</v>
      </c>
      <c r="C1451">
        <v>1.36393363518328</v>
      </c>
      <c r="D1451">
        <v>0.72299999999999998</v>
      </c>
      <c r="E1451">
        <v>3.0000000000000001E-3</v>
      </c>
      <c r="F1451">
        <v>0</v>
      </c>
      <c r="G1451" t="s">
        <v>2933</v>
      </c>
      <c r="H1451" t="s">
        <v>3239</v>
      </c>
    </row>
    <row r="1452" spans="1:8" x14ac:dyDescent="0.25">
      <c r="A1452" t="s">
        <v>2862</v>
      </c>
      <c r="B1452">
        <v>0</v>
      </c>
      <c r="C1452">
        <v>1.36237314156893</v>
      </c>
      <c r="D1452">
        <v>0.86899999999999999</v>
      </c>
      <c r="E1452">
        <v>0.35599999999999998</v>
      </c>
      <c r="F1452">
        <v>0</v>
      </c>
      <c r="G1452" t="s">
        <v>2933</v>
      </c>
      <c r="H1452" t="s">
        <v>2862</v>
      </c>
    </row>
    <row r="1453" spans="1:8" x14ac:dyDescent="0.25">
      <c r="A1453" t="s">
        <v>433</v>
      </c>
      <c r="B1453">
        <v>0</v>
      </c>
      <c r="C1453">
        <v>1.3551030192269899</v>
      </c>
      <c r="D1453">
        <v>0.75700000000000001</v>
      </c>
      <c r="E1453">
        <v>0.14699999999999999</v>
      </c>
      <c r="F1453">
        <v>0</v>
      </c>
      <c r="G1453" t="s">
        <v>2933</v>
      </c>
      <c r="H1453" t="s">
        <v>433</v>
      </c>
    </row>
    <row r="1454" spans="1:8" x14ac:dyDescent="0.25">
      <c r="A1454" t="s">
        <v>3238</v>
      </c>
      <c r="B1454">
        <v>0</v>
      </c>
      <c r="C1454">
        <v>1.32819165098837</v>
      </c>
      <c r="D1454">
        <v>0.71299999999999997</v>
      </c>
      <c r="E1454">
        <v>5.0000000000000001E-3</v>
      </c>
      <c r="F1454">
        <v>0</v>
      </c>
      <c r="G1454" t="s">
        <v>2933</v>
      </c>
      <c r="H1454" t="s">
        <v>3238</v>
      </c>
    </row>
    <row r="1455" spans="1:8" x14ac:dyDescent="0.25">
      <c r="A1455" t="s">
        <v>3237</v>
      </c>
      <c r="B1455">
        <v>0</v>
      </c>
      <c r="C1455">
        <v>1.32770963561333</v>
      </c>
      <c r="D1455">
        <v>0.78900000000000003</v>
      </c>
      <c r="E1455">
        <v>0.01</v>
      </c>
      <c r="F1455">
        <v>0</v>
      </c>
      <c r="G1455" t="s">
        <v>2933</v>
      </c>
      <c r="H1455" t="s">
        <v>3237</v>
      </c>
    </row>
    <row r="1456" spans="1:8" x14ac:dyDescent="0.25">
      <c r="A1456" t="s">
        <v>3236</v>
      </c>
      <c r="B1456">
        <v>0</v>
      </c>
      <c r="C1456">
        <v>1.3276344303324801</v>
      </c>
      <c r="D1456">
        <v>0.88</v>
      </c>
      <c r="E1456">
        <v>0.371</v>
      </c>
      <c r="F1456">
        <v>0</v>
      </c>
      <c r="G1456" t="s">
        <v>2933</v>
      </c>
      <c r="H1456" t="s">
        <v>3236</v>
      </c>
    </row>
    <row r="1457" spans="1:8" x14ac:dyDescent="0.25">
      <c r="A1457" t="s">
        <v>3235</v>
      </c>
      <c r="B1457">
        <v>0</v>
      </c>
      <c r="C1457">
        <v>1.31914764892139</v>
      </c>
      <c r="D1457">
        <v>1</v>
      </c>
      <c r="E1457">
        <v>0.99299999999999999</v>
      </c>
      <c r="F1457">
        <v>0</v>
      </c>
      <c r="G1457" t="s">
        <v>2933</v>
      </c>
      <c r="H1457" t="s">
        <v>79</v>
      </c>
    </row>
    <row r="1458" spans="1:8" x14ac:dyDescent="0.25">
      <c r="A1458" t="s">
        <v>3234</v>
      </c>
      <c r="B1458">
        <v>0</v>
      </c>
      <c r="C1458">
        <v>1.3143126038385999</v>
      </c>
      <c r="D1458">
        <v>0.8</v>
      </c>
      <c r="E1458">
        <v>2.5000000000000001E-2</v>
      </c>
      <c r="F1458">
        <v>0</v>
      </c>
      <c r="G1458" t="s">
        <v>2933</v>
      </c>
      <c r="H1458" t="s">
        <v>3234</v>
      </c>
    </row>
    <row r="1459" spans="1:8" x14ac:dyDescent="0.25">
      <c r="A1459" t="s">
        <v>3233</v>
      </c>
      <c r="B1459">
        <v>0</v>
      </c>
      <c r="C1459">
        <v>1.3038667897443601</v>
      </c>
      <c r="D1459">
        <v>0.75700000000000001</v>
      </c>
      <c r="E1459">
        <v>1.7000000000000001E-2</v>
      </c>
      <c r="F1459">
        <v>0</v>
      </c>
      <c r="G1459" t="s">
        <v>2933</v>
      </c>
      <c r="H1459" t="s">
        <v>3233</v>
      </c>
    </row>
    <row r="1460" spans="1:8" x14ac:dyDescent="0.25">
      <c r="A1460" t="s">
        <v>3232</v>
      </c>
      <c r="B1460">
        <v>0</v>
      </c>
      <c r="C1460">
        <v>1.3033639655985101</v>
      </c>
      <c r="D1460">
        <v>0.83899999999999997</v>
      </c>
      <c r="E1460">
        <v>0.29099999999999998</v>
      </c>
      <c r="F1460">
        <v>0</v>
      </c>
      <c r="G1460" t="s">
        <v>2933</v>
      </c>
      <c r="H1460" t="s">
        <v>3232</v>
      </c>
    </row>
    <row r="1461" spans="1:8" x14ac:dyDescent="0.25">
      <c r="A1461" t="s">
        <v>460</v>
      </c>
      <c r="B1461">
        <v>0</v>
      </c>
      <c r="C1461">
        <v>1.3021932381711501</v>
      </c>
      <c r="D1461">
        <v>0.9</v>
      </c>
      <c r="E1461">
        <v>0.40300000000000002</v>
      </c>
      <c r="F1461">
        <v>0</v>
      </c>
      <c r="G1461" t="s">
        <v>2933</v>
      </c>
      <c r="H1461" t="s">
        <v>460</v>
      </c>
    </row>
    <row r="1462" spans="1:8" x14ac:dyDescent="0.25">
      <c r="A1462" t="s">
        <v>3231</v>
      </c>
      <c r="B1462">
        <v>0</v>
      </c>
      <c r="C1462">
        <v>1.2881359055138</v>
      </c>
      <c r="D1462">
        <v>0.61299999999999999</v>
      </c>
      <c r="E1462">
        <v>7.3999999999999996E-2</v>
      </c>
      <c r="F1462">
        <v>0</v>
      </c>
      <c r="G1462" t="s">
        <v>2933</v>
      </c>
      <c r="H1462" t="s">
        <v>3231</v>
      </c>
    </row>
    <row r="1463" spans="1:8" x14ac:dyDescent="0.25">
      <c r="A1463" t="s">
        <v>3230</v>
      </c>
      <c r="B1463">
        <v>0</v>
      </c>
      <c r="C1463">
        <v>1.28381930117293</v>
      </c>
      <c r="D1463">
        <v>0.86899999999999999</v>
      </c>
      <c r="E1463">
        <v>0.42699999999999999</v>
      </c>
      <c r="F1463">
        <v>0</v>
      </c>
      <c r="G1463" t="s">
        <v>2933</v>
      </c>
      <c r="H1463" t="s">
        <v>3230</v>
      </c>
    </row>
    <row r="1464" spans="1:8" x14ac:dyDescent="0.25">
      <c r="A1464" t="s">
        <v>681</v>
      </c>
      <c r="B1464">
        <v>0</v>
      </c>
      <c r="C1464">
        <v>1.2616501756288401</v>
      </c>
      <c r="D1464">
        <v>0.81799999999999995</v>
      </c>
      <c r="E1464">
        <v>0.222</v>
      </c>
      <c r="F1464">
        <v>0</v>
      </c>
      <c r="G1464" t="s">
        <v>2933</v>
      </c>
      <c r="H1464" t="s">
        <v>681</v>
      </c>
    </row>
    <row r="1465" spans="1:8" x14ac:dyDescent="0.25">
      <c r="A1465" t="s">
        <v>3229</v>
      </c>
      <c r="B1465">
        <v>0</v>
      </c>
      <c r="C1465">
        <v>1.25108496755028</v>
      </c>
      <c r="D1465">
        <v>0.77200000000000002</v>
      </c>
      <c r="E1465">
        <v>8.9999999999999993E-3</v>
      </c>
      <c r="F1465">
        <v>0</v>
      </c>
      <c r="G1465" t="s">
        <v>2933</v>
      </c>
      <c r="H1465" t="s">
        <v>3229</v>
      </c>
    </row>
    <row r="1466" spans="1:8" x14ac:dyDescent="0.25">
      <c r="A1466" t="s">
        <v>3228</v>
      </c>
      <c r="B1466">
        <v>0</v>
      </c>
      <c r="C1466">
        <v>1.2509972335363599</v>
      </c>
      <c r="D1466">
        <v>0.73599999999999999</v>
      </c>
      <c r="E1466">
        <v>4.2999999999999997E-2</v>
      </c>
      <c r="F1466">
        <v>0</v>
      </c>
      <c r="G1466" t="s">
        <v>2933</v>
      </c>
      <c r="H1466" t="s">
        <v>3228</v>
      </c>
    </row>
    <row r="1467" spans="1:8" x14ac:dyDescent="0.25">
      <c r="A1467" t="s">
        <v>3227</v>
      </c>
      <c r="B1467">
        <v>0</v>
      </c>
      <c r="C1467">
        <v>1.24931833071549</v>
      </c>
      <c r="D1467">
        <v>0.83299999999999996</v>
      </c>
      <c r="E1467">
        <v>0.32300000000000001</v>
      </c>
      <c r="F1467">
        <v>0</v>
      </c>
      <c r="G1467" t="s">
        <v>2933</v>
      </c>
      <c r="H1467" t="s">
        <v>3227</v>
      </c>
    </row>
    <row r="1468" spans="1:8" x14ac:dyDescent="0.25">
      <c r="A1468" t="s">
        <v>3226</v>
      </c>
      <c r="B1468">
        <v>0</v>
      </c>
      <c r="C1468">
        <v>1.2489077383348399</v>
      </c>
      <c r="D1468">
        <v>0.86499999999999999</v>
      </c>
      <c r="E1468">
        <v>0.374</v>
      </c>
      <c r="F1468">
        <v>0</v>
      </c>
      <c r="G1468" t="s">
        <v>2933</v>
      </c>
      <c r="H1468" t="s">
        <v>3225</v>
      </c>
    </row>
    <row r="1469" spans="1:8" x14ac:dyDescent="0.25">
      <c r="A1469" t="s">
        <v>3224</v>
      </c>
      <c r="B1469">
        <v>0</v>
      </c>
      <c r="C1469">
        <v>1.23892399837473</v>
      </c>
      <c r="D1469">
        <v>0.73799999999999999</v>
      </c>
      <c r="E1469">
        <v>0.21099999999999999</v>
      </c>
      <c r="F1469">
        <v>0</v>
      </c>
      <c r="G1469" t="s">
        <v>2933</v>
      </c>
      <c r="H1469" t="s">
        <v>3224</v>
      </c>
    </row>
    <row r="1470" spans="1:8" x14ac:dyDescent="0.25">
      <c r="A1470" t="s">
        <v>3223</v>
      </c>
      <c r="B1470">
        <v>0</v>
      </c>
      <c r="C1470">
        <v>1.23050293014203</v>
      </c>
      <c r="D1470">
        <v>0.72899999999999998</v>
      </c>
      <c r="E1470">
        <v>3.9E-2</v>
      </c>
      <c r="F1470">
        <v>0</v>
      </c>
      <c r="G1470" t="s">
        <v>2933</v>
      </c>
      <c r="H1470" t="s">
        <v>3223</v>
      </c>
    </row>
    <row r="1471" spans="1:8" x14ac:dyDescent="0.25">
      <c r="A1471" t="s">
        <v>3222</v>
      </c>
      <c r="B1471">
        <v>0</v>
      </c>
      <c r="C1471">
        <v>1.2203434011896299</v>
      </c>
      <c r="D1471">
        <v>0.76900000000000002</v>
      </c>
      <c r="E1471">
        <v>8.9999999999999993E-3</v>
      </c>
      <c r="F1471">
        <v>0</v>
      </c>
      <c r="G1471" t="s">
        <v>2933</v>
      </c>
      <c r="H1471" t="s">
        <v>3222</v>
      </c>
    </row>
    <row r="1472" spans="1:8" x14ac:dyDescent="0.25">
      <c r="A1472" t="s">
        <v>614</v>
      </c>
      <c r="B1472">
        <v>0</v>
      </c>
      <c r="C1472">
        <v>1.2176700868256201</v>
      </c>
      <c r="D1472">
        <v>0.751</v>
      </c>
      <c r="E1472">
        <v>5.8000000000000003E-2</v>
      </c>
      <c r="F1472">
        <v>0</v>
      </c>
      <c r="G1472" t="s">
        <v>2933</v>
      </c>
      <c r="H1472" t="s">
        <v>614</v>
      </c>
    </row>
    <row r="1473" spans="1:8" x14ac:dyDescent="0.25">
      <c r="A1473" t="s">
        <v>3221</v>
      </c>
      <c r="B1473">
        <v>0</v>
      </c>
      <c r="C1473">
        <v>1.2144259397761601</v>
      </c>
      <c r="D1473">
        <v>0.45</v>
      </c>
      <c r="E1473">
        <v>0.01</v>
      </c>
      <c r="F1473">
        <v>0</v>
      </c>
      <c r="G1473" t="s">
        <v>2933</v>
      </c>
      <c r="H1473" t="s">
        <v>3221</v>
      </c>
    </row>
    <row r="1474" spans="1:8" x14ac:dyDescent="0.25">
      <c r="A1474" t="s">
        <v>3220</v>
      </c>
      <c r="B1474">
        <v>0</v>
      </c>
      <c r="C1474">
        <v>1.21247876384203</v>
      </c>
      <c r="D1474">
        <v>0.73499999999999999</v>
      </c>
      <c r="E1474">
        <v>4.8000000000000001E-2</v>
      </c>
      <c r="F1474">
        <v>0</v>
      </c>
      <c r="G1474" t="s">
        <v>2933</v>
      </c>
      <c r="H1474" t="s">
        <v>3220</v>
      </c>
    </row>
    <row r="1475" spans="1:8" x14ac:dyDescent="0.25">
      <c r="A1475" t="s">
        <v>3219</v>
      </c>
      <c r="B1475">
        <v>0</v>
      </c>
      <c r="C1475">
        <v>1.21222248513681</v>
      </c>
      <c r="D1475">
        <v>0.77700000000000002</v>
      </c>
      <c r="E1475">
        <v>3.1E-2</v>
      </c>
      <c r="F1475">
        <v>0</v>
      </c>
      <c r="G1475" t="s">
        <v>2933</v>
      </c>
      <c r="H1475" t="s">
        <v>3219</v>
      </c>
    </row>
    <row r="1476" spans="1:8" x14ac:dyDescent="0.25">
      <c r="A1476" t="s">
        <v>3218</v>
      </c>
      <c r="B1476">
        <v>0</v>
      </c>
      <c r="C1476">
        <v>1.20889346918406</v>
      </c>
      <c r="D1476">
        <v>0.83799999999999997</v>
      </c>
      <c r="E1476">
        <v>0.25900000000000001</v>
      </c>
      <c r="F1476">
        <v>0</v>
      </c>
      <c r="G1476" t="s">
        <v>2933</v>
      </c>
      <c r="H1476" t="s">
        <v>3218</v>
      </c>
    </row>
    <row r="1477" spans="1:8" x14ac:dyDescent="0.25">
      <c r="A1477" t="s">
        <v>525</v>
      </c>
      <c r="B1477">
        <v>0</v>
      </c>
      <c r="C1477">
        <v>1.2038145521768699</v>
      </c>
      <c r="D1477">
        <v>0.95899999999999996</v>
      </c>
      <c r="E1477">
        <v>0.79100000000000004</v>
      </c>
      <c r="F1477">
        <v>0</v>
      </c>
      <c r="G1477" t="s">
        <v>2933</v>
      </c>
      <c r="H1477" t="s">
        <v>525</v>
      </c>
    </row>
    <row r="1478" spans="1:8" x14ac:dyDescent="0.25">
      <c r="A1478" t="s">
        <v>452</v>
      </c>
      <c r="B1478">
        <v>0</v>
      </c>
      <c r="C1478">
        <v>1.19447968210096</v>
      </c>
      <c r="D1478">
        <v>0.75</v>
      </c>
      <c r="E1478">
        <v>0.129</v>
      </c>
      <c r="F1478">
        <v>0</v>
      </c>
      <c r="G1478" t="s">
        <v>2933</v>
      </c>
      <c r="H1478" t="s">
        <v>452</v>
      </c>
    </row>
    <row r="1479" spans="1:8" x14ac:dyDescent="0.25">
      <c r="A1479" t="s">
        <v>379</v>
      </c>
      <c r="B1479">
        <v>0</v>
      </c>
      <c r="C1479">
        <v>1.19062209748987</v>
      </c>
      <c r="D1479">
        <v>0.80900000000000005</v>
      </c>
      <c r="E1479">
        <v>0.32700000000000001</v>
      </c>
      <c r="F1479">
        <v>0</v>
      </c>
      <c r="G1479" t="s">
        <v>2933</v>
      </c>
      <c r="H1479" t="s">
        <v>379</v>
      </c>
    </row>
    <row r="1480" spans="1:8" x14ac:dyDescent="0.25">
      <c r="A1480" t="s">
        <v>922</v>
      </c>
      <c r="B1480">
        <v>0</v>
      </c>
      <c r="C1480">
        <v>1.1835264065949</v>
      </c>
      <c r="D1480">
        <v>0.74299999999999999</v>
      </c>
      <c r="E1480">
        <v>3.5000000000000003E-2</v>
      </c>
      <c r="F1480">
        <v>0</v>
      </c>
      <c r="G1480" t="s">
        <v>2933</v>
      </c>
      <c r="H1480" t="s">
        <v>922</v>
      </c>
    </row>
    <row r="1481" spans="1:8" x14ac:dyDescent="0.25">
      <c r="A1481" t="s">
        <v>686</v>
      </c>
      <c r="B1481">
        <v>0</v>
      </c>
      <c r="C1481">
        <v>1.1732897728916301</v>
      </c>
      <c r="D1481">
        <v>0.77100000000000002</v>
      </c>
      <c r="E1481">
        <v>0.105</v>
      </c>
      <c r="F1481">
        <v>0</v>
      </c>
      <c r="G1481" t="s">
        <v>2933</v>
      </c>
      <c r="H1481" t="s">
        <v>686</v>
      </c>
    </row>
    <row r="1482" spans="1:8" x14ac:dyDescent="0.25">
      <c r="A1482" t="s">
        <v>3217</v>
      </c>
      <c r="B1482">
        <v>0</v>
      </c>
      <c r="C1482">
        <v>1.1699202915036</v>
      </c>
      <c r="D1482">
        <v>0.77500000000000002</v>
      </c>
      <c r="E1482">
        <v>4.5999999999999999E-2</v>
      </c>
      <c r="F1482">
        <v>0</v>
      </c>
      <c r="G1482" t="s">
        <v>2933</v>
      </c>
      <c r="H1482" t="s">
        <v>3217</v>
      </c>
    </row>
    <row r="1483" spans="1:8" x14ac:dyDescent="0.25">
      <c r="A1483" t="s">
        <v>3216</v>
      </c>
      <c r="B1483">
        <v>0</v>
      </c>
      <c r="C1483">
        <v>1.1622302966343401</v>
      </c>
      <c r="D1483">
        <v>0.74299999999999999</v>
      </c>
      <c r="E1483">
        <v>4.0000000000000001E-3</v>
      </c>
      <c r="F1483">
        <v>0</v>
      </c>
      <c r="G1483" t="s">
        <v>2933</v>
      </c>
      <c r="H1483" t="s">
        <v>3216</v>
      </c>
    </row>
    <row r="1484" spans="1:8" x14ac:dyDescent="0.25">
      <c r="A1484" t="s">
        <v>3215</v>
      </c>
      <c r="B1484">
        <v>0</v>
      </c>
      <c r="C1484">
        <v>1.15379674715988</v>
      </c>
      <c r="D1484">
        <v>0.68500000000000005</v>
      </c>
      <c r="E1484">
        <v>0.188</v>
      </c>
      <c r="F1484">
        <v>0</v>
      </c>
      <c r="G1484" t="s">
        <v>2933</v>
      </c>
      <c r="H1484" t="s">
        <v>3215</v>
      </c>
    </row>
    <row r="1485" spans="1:8" x14ac:dyDescent="0.25">
      <c r="A1485" t="s">
        <v>2320</v>
      </c>
      <c r="B1485">
        <v>0</v>
      </c>
      <c r="C1485">
        <v>1.1536324515152701</v>
      </c>
      <c r="D1485">
        <v>0.754</v>
      </c>
      <c r="E1485">
        <v>0.13200000000000001</v>
      </c>
      <c r="F1485">
        <v>0</v>
      </c>
      <c r="G1485" t="s">
        <v>2933</v>
      </c>
      <c r="H1485" t="s">
        <v>2320</v>
      </c>
    </row>
    <row r="1486" spans="1:8" x14ac:dyDescent="0.25">
      <c r="A1486" t="s">
        <v>703</v>
      </c>
      <c r="B1486">
        <v>0</v>
      </c>
      <c r="C1486">
        <v>1.1535200150780001</v>
      </c>
      <c r="D1486">
        <v>0.73299999999999998</v>
      </c>
      <c r="E1486">
        <v>6.0000000000000001E-3</v>
      </c>
      <c r="F1486">
        <v>0</v>
      </c>
      <c r="G1486" t="s">
        <v>2933</v>
      </c>
      <c r="H1486" t="s">
        <v>703</v>
      </c>
    </row>
    <row r="1487" spans="1:8" x14ac:dyDescent="0.25">
      <c r="A1487" t="s">
        <v>3214</v>
      </c>
      <c r="B1487">
        <v>0</v>
      </c>
      <c r="C1487">
        <v>1.11672614303162</v>
      </c>
      <c r="D1487">
        <v>0.69299999999999995</v>
      </c>
      <c r="E1487">
        <v>1.2E-2</v>
      </c>
      <c r="F1487">
        <v>0</v>
      </c>
      <c r="G1487" t="s">
        <v>2933</v>
      </c>
      <c r="H1487" t="s">
        <v>3214</v>
      </c>
    </row>
    <row r="1488" spans="1:8" x14ac:dyDescent="0.25">
      <c r="A1488" t="s">
        <v>3213</v>
      </c>
      <c r="B1488">
        <v>0</v>
      </c>
      <c r="C1488">
        <v>1.11624791841221</v>
      </c>
      <c r="D1488">
        <v>0.79600000000000004</v>
      </c>
      <c r="E1488">
        <v>0.23899999999999999</v>
      </c>
      <c r="F1488">
        <v>0</v>
      </c>
      <c r="G1488" t="s">
        <v>2933</v>
      </c>
      <c r="H1488" t="s">
        <v>3213</v>
      </c>
    </row>
    <row r="1489" spans="1:8" x14ac:dyDescent="0.25">
      <c r="A1489" t="s">
        <v>2732</v>
      </c>
      <c r="B1489">
        <v>0</v>
      </c>
      <c r="C1489">
        <v>1.1123259355405399</v>
      </c>
      <c r="D1489">
        <v>0.75600000000000001</v>
      </c>
      <c r="E1489">
        <v>0.182</v>
      </c>
      <c r="F1489">
        <v>0</v>
      </c>
      <c r="G1489" t="s">
        <v>2933</v>
      </c>
      <c r="H1489" t="s">
        <v>2732</v>
      </c>
    </row>
    <row r="1490" spans="1:8" x14ac:dyDescent="0.25">
      <c r="A1490" t="s">
        <v>3212</v>
      </c>
      <c r="B1490">
        <v>0</v>
      </c>
      <c r="C1490">
        <v>1.0986579491050199</v>
      </c>
      <c r="D1490">
        <v>0.70899999999999996</v>
      </c>
      <c r="E1490">
        <v>1.2E-2</v>
      </c>
      <c r="F1490">
        <v>0</v>
      </c>
      <c r="G1490" t="s">
        <v>2933</v>
      </c>
      <c r="H1490" t="s">
        <v>3212</v>
      </c>
    </row>
    <row r="1491" spans="1:8" x14ac:dyDescent="0.25">
      <c r="A1491" t="s">
        <v>3211</v>
      </c>
      <c r="B1491">
        <v>0</v>
      </c>
      <c r="C1491">
        <v>1.09782527303748</v>
      </c>
      <c r="D1491">
        <v>0.60599999999999998</v>
      </c>
      <c r="E1491">
        <v>4.5999999999999999E-2</v>
      </c>
      <c r="F1491">
        <v>0</v>
      </c>
      <c r="G1491" t="s">
        <v>2933</v>
      </c>
      <c r="H1491" t="s">
        <v>3210</v>
      </c>
    </row>
    <row r="1492" spans="1:8" x14ac:dyDescent="0.25">
      <c r="A1492" t="s">
        <v>985</v>
      </c>
      <c r="B1492">
        <v>0</v>
      </c>
      <c r="C1492">
        <v>1.09429587860932</v>
      </c>
      <c r="D1492">
        <v>0.69599999999999995</v>
      </c>
      <c r="E1492">
        <v>2.7E-2</v>
      </c>
      <c r="F1492">
        <v>0</v>
      </c>
      <c r="G1492" t="s">
        <v>2933</v>
      </c>
      <c r="H1492" t="s">
        <v>985</v>
      </c>
    </row>
    <row r="1493" spans="1:8" x14ac:dyDescent="0.25">
      <c r="A1493" t="s">
        <v>3209</v>
      </c>
      <c r="B1493">
        <v>0</v>
      </c>
      <c r="C1493">
        <v>1.0934720710616701</v>
      </c>
      <c r="D1493">
        <v>0.63100000000000001</v>
      </c>
      <c r="E1493">
        <v>3.0000000000000001E-3</v>
      </c>
      <c r="F1493">
        <v>0</v>
      </c>
      <c r="G1493" t="s">
        <v>2933</v>
      </c>
      <c r="H1493" t="s">
        <v>3209</v>
      </c>
    </row>
    <row r="1494" spans="1:8" x14ac:dyDescent="0.25">
      <c r="A1494" t="s">
        <v>408</v>
      </c>
      <c r="B1494">
        <v>0</v>
      </c>
      <c r="C1494">
        <v>1.0872897297952</v>
      </c>
      <c r="D1494">
        <v>0.8</v>
      </c>
      <c r="E1494">
        <v>0.308</v>
      </c>
      <c r="F1494">
        <v>0</v>
      </c>
      <c r="G1494" t="s">
        <v>2933</v>
      </c>
      <c r="H1494" t="s">
        <v>408</v>
      </c>
    </row>
    <row r="1495" spans="1:8" x14ac:dyDescent="0.25">
      <c r="A1495" t="s">
        <v>3208</v>
      </c>
      <c r="B1495">
        <v>0</v>
      </c>
      <c r="C1495">
        <v>1.08513847991381</v>
      </c>
      <c r="D1495">
        <v>0.69099999999999995</v>
      </c>
      <c r="E1495">
        <v>1.4999999999999999E-2</v>
      </c>
      <c r="F1495">
        <v>0</v>
      </c>
      <c r="G1495" t="s">
        <v>2933</v>
      </c>
      <c r="H1495" t="s">
        <v>3208</v>
      </c>
    </row>
    <row r="1496" spans="1:8" x14ac:dyDescent="0.25">
      <c r="A1496" t="s">
        <v>594</v>
      </c>
      <c r="B1496">
        <v>0</v>
      </c>
      <c r="C1496">
        <v>1.0785544087060699</v>
      </c>
      <c r="D1496">
        <v>0.746</v>
      </c>
      <c r="E1496">
        <v>9.2999999999999999E-2</v>
      </c>
      <c r="F1496">
        <v>0</v>
      </c>
      <c r="G1496" t="s">
        <v>2933</v>
      </c>
      <c r="H1496" t="s">
        <v>594</v>
      </c>
    </row>
    <row r="1497" spans="1:8" x14ac:dyDescent="0.25">
      <c r="A1497" t="s">
        <v>3207</v>
      </c>
      <c r="B1497">
        <v>0</v>
      </c>
      <c r="C1497">
        <v>1.0658782389252801</v>
      </c>
      <c r="D1497">
        <v>0.82399999999999995</v>
      </c>
      <c r="E1497">
        <v>0.313</v>
      </c>
      <c r="F1497">
        <v>0</v>
      </c>
      <c r="G1497" t="s">
        <v>2933</v>
      </c>
      <c r="H1497" t="s">
        <v>3207</v>
      </c>
    </row>
    <row r="1498" spans="1:8" x14ac:dyDescent="0.25">
      <c r="A1498" t="s">
        <v>894</v>
      </c>
      <c r="B1498">
        <v>0</v>
      </c>
      <c r="C1498">
        <v>1.05870970650084</v>
      </c>
      <c r="D1498">
        <v>0.69899999999999995</v>
      </c>
      <c r="E1498">
        <v>1.0999999999999999E-2</v>
      </c>
      <c r="F1498">
        <v>0</v>
      </c>
      <c r="G1498" t="s">
        <v>2933</v>
      </c>
      <c r="H1498" t="s">
        <v>894</v>
      </c>
    </row>
    <row r="1499" spans="1:8" x14ac:dyDescent="0.25">
      <c r="A1499" t="s">
        <v>3206</v>
      </c>
      <c r="B1499">
        <v>0</v>
      </c>
      <c r="C1499">
        <v>1.0557683103989699</v>
      </c>
      <c r="D1499">
        <v>0.70899999999999996</v>
      </c>
      <c r="E1499">
        <v>0.13400000000000001</v>
      </c>
      <c r="F1499">
        <v>0</v>
      </c>
      <c r="G1499" t="s">
        <v>2933</v>
      </c>
      <c r="H1499" t="s">
        <v>3206</v>
      </c>
    </row>
    <row r="1500" spans="1:8" x14ac:dyDescent="0.25">
      <c r="A1500" t="s">
        <v>3205</v>
      </c>
      <c r="B1500">
        <v>0</v>
      </c>
      <c r="C1500">
        <v>1.05129796079521</v>
      </c>
      <c r="D1500">
        <v>0.64</v>
      </c>
      <c r="E1500">
        <v>0.06</v>
      </c>
      <c r="F1500">
        <v>0</v>
      </c>
      <c r="G1500" t="s">
        <v>2933</v>
      </c>
      <c r="H1500" t="s">
        <v>3205</v>
      </c>
    </row>
    <row r="1501" spans="1:8" x14ac:dyDescent="0.25">
      <c r="A1501" t="s">
        <v>3204</v>
      </c>
      <c r="B1501">
        <v>0</v>
      </c>
      <c r="C1501">
        <v>1.0475767932403801</v>
      </c>
      <c r="D1501">
        <v>0.69</v>
      </c>
      <c r="E1501">
        <v>1.7999999999999999E-2</v>
      </c>
      <c r="F1501">
        <v>0</v>
      </c>
      <c r="G1501" t="s">
        <v>2933</v>
      </c>
      <c r="H1501" t="s">
        <v>3204</v>
      </c>
    </row>
    <row r="1502" spans="1:8" x14ac:dyDescent="0.25">
      <c r="A1502" t="s">
        <v>3203</v>
      </c>
      <c r="B1502">
        <v>0</v>
      </c>
      <c r="C1502">
        <v>1.0418443609210599</v>
      </c>
      <c r="D1502">
        <v>0.71799999999999997</v>
      </c>
      <c r="E1502">
        <v>8.2000000000000003E-2</v>
      </c>
      <c r="F1502">
        <v>0</v>
      </c>
      <c r="G1502" t="s">
        <v>2933</v>
      </c>
      <c r="H1502" t="s">
        <v>2854</v>
      </c>
    </row>
    <row r="1503" spans="1:8" x14ac:dyDescent="0.25">
      <c r="A1503" t="s">
        <v>3202</v>
      </c>
      <c r="B1503">
        <v>0</v>
      </c>
      <c r="C1503">
        <v>1.0366134848117099</v>
      </c>
      <c r="D1503">
        <v>0.67900000000000005</v>
      </c>
      <c r="E1503">
        <v>2.7E-2</v>
      </c>
      <c r="F1503">
        <v>0</v>
      </c>
      <c r="G1503" t="s">
        <v>2933</v>
      </c>
      <c r="H1503" t="s">
        <v>3202</v>
      </c>
    </row>
    <row r="1504" spans="1:8" x14ac:dyDescent="0.25">
      <c r="A1504" t="s">
        <v>3201</v>
      </c>
      <c r="B1504">
        <v>0</v>
      </c>
      <c r="C1504">
        <v>1.0308751511554199</v>
      </c>
      <c r="D1504">
        <v>0.71099999999999997</v>
      </c>
      <c r="E1504">
        <v>7.2999999999999995E-2</v>
      </c>
      <c r="F1504">
        <v>0</v>
      </c>
      <c r="G1504" t="s">
        <v>2933</v>
      </c>
      <c r="H1504" t="s">
        <v>3201</v>
      </c>
    </row>
    <row r="1505" spans="1:8" x14ac:dyDescent="0.25">
      <c r="A1505" t="s">
        <v>3200</v>
      </c>
      <c r="B1505">
        <v>0</v>
      </c>
      <c r="C1505">
        <v>1.0175018984428901</v>
      </c>
      <c r="D1505">
        <v>0.67900000000000005</v>
      </c>
      <c r="E1505">
        <v>0.106</v>
      </c>
      <c r="F1505">
        <v>0</v>
      </c>
      <c r="G1505" t="s">
        <v>2933</v>
      </c>
      <c r="H1505" t="s">
        <v>3200</v>
      </c>
    </row>
    <row r="1506" spans="1:8" x14ac:dyDescent="0.25">
      <c r="A1506" t="s">
        <v>3199</v>
      </c>
      <c r="B1506">
        <v>0</v>
      </c>
      <c r="C1506">
        <v>1.0152982733514599</v>
      </c>
      <c r="D1506">
        <v>0.50600000000000001</v>
      </c>
      <c r="E1506">
        <v>1.6E-2</v>
      </c>
      <c r="F1506">
        <v>0</v>
      </c>
      <c r="G1506" t="s">
        <v>2933</v>
      </c>
      <c r="H1506" t="s">
        <v>3199</v>
      </c>
    </row>
    <row r="1507" spans="1:8" x14ac:dyDescent="0.25">
      <c r="A1507" t="s">
        <v>2809</v>
      </c>
      <c r="B1507">
        <v>0</v>
      </c>
      <c r="C1507">
        <v>1.0020564437282999</v>
      </c>
      <c r="D1507">
        <v>0.66500000000000004</v>
      </c>
      <c r="E1507">
        <v>1.4999999999999999E-2</v>
      </c>
      <c r="F1507">
        <v>0</v>
      </c>
      <c r="G1507" t="s">
        <v>2933</v>
      </c>
      <c r="H1507" t="s">
        <v>2809</v>
      </c>
    </row>
    <row r="1508" spans="1:8" x14ac:dyDescent="0.25">
      <c r="A1508" t="s">
        <v>2839</v>
      </c>
      <c r="B1508">
        <v>0</v>
      </c>
      <c r="C1508">
        <v>0.98984860762211202</v>
      </c>
      <c r="D1508">
        <v>0.78</v>
      </c>
      <c r="E1508">
        <v>0.223</v>
      </c>
      <c r="F1508">
        <v>0</v>
      </c>
      <c r="G1508" t="s">
        <v>2933</v>
      </c>
      <c r="H1508" t="s">
        <v>2839</v>
      </c>
    </row>
    <row r="1509" spans="1:8" x14ac:dyDescent="0.25">
      <c r="A1509" t="s">
        <v>278</v>
      </c>
      <c r="B1509">
        <v>0</v>
      </c>
      <c r="C1509">
        <v>0.98922795245683703</v>
      </c>
      <c r="D1509">
        <v>0.75</v>
      </c>
      <c r="E1509">
        <v>0.22</v>
      </c>
      <c r="F1509">
        <v>0</v>
      </c>
      <c r="G1509" t="s">
        <v>2933</v>
      </c>
      <c r="H1509" t="s">
        <v>278</v>
      </c>
    </row>
    <row r="1510" spans="1:8" x14ac:dyDescent="0.25">
      <c r="A1510" t="s">
        <v>972</v>
      </c>
      <c r="B1510">
        <v>0</v>
      </c>
      <c r="C1510">
        <v>0.98743776746415302</v>
      </c>
      <c r="D1510">
        <v>0.69899999999999995</v>
      </c>
      <c r="E1510">
        <v>0.03</v>
      </c>
      <c r="F1510">
        <v>0</v>
      </c>
      <c r="G1510" t="s">
        <v>2933</v>
      </c>
      <c r="H1510" t="s">
        <v>972</v>
      </c>
    </row>
    <row r="1511" spans="1:8" x14ac:dyDescent="0.25">
      <c r="A1511" t="s">
        <v>3198</v>
      </c>
      <c r="B1511">
        <v>0</v>
      </c>
      <c r="C1511">
        <v>0.98613044189508103</v>
      </c>
      <c r="D1511">
        <v>0.70299999999999996</v>
      </c>
      <c r="E1511">
        <v>0.107</v>
      </c>
      <c r="F1511">
        <v>0</v>
      </c>
      <c r="G1511" t="s">
        <v>2933</v>
      </c>
      <c r="H1511" t="s">
        <v>3198</v>
      </c>
    </row>
    <row r="1512" spans="1:8" x14ac:dyDescent="0.25">
      <c r="A1512" t="s">
        <v>3197</v>
      </c>
      <c r="B1512">
        <v>0</v>
      </c>
      <c r="C1512">
        <v>0.97980141312072599</v>
      </c>
      <c r="D1512">
        <v>0.70299999999999996</v>
      </c>
      <c r="E1512">
        <v>8.6999999999999994E-2</v>
      </c>
      <c r="F1512">
        <v>0</v>
      </c>
      <c r="G1512" t="s">
        <v>2933</v>
      </c>
      <c r="H1512" t="s">
        <v>3197</v>
      </c>
    </row>
    <row r="1513" spans="1:8" x14ac:dyDescent="0.25">
      <c r="A1513" t="s">
        <v>3196</v>
      </c>
      <c r="B1513">
        <v>0</v>
      </c>
      <c r="C1513">
        <v>0.97085405203822694</v>
      </c>
      <c r="D1513">
        <v>0.63900000000000001</v>
      </c>
      <c r="E1513">
        <v>6.2E-2</v>
      </c>
      <c r="F1513">
        <v>0</v>
      </c>
      <c r="G1513" t="s">
        <v>2933</v>
      </c>
      <c r="H1513" t="s">
        <v>3196</v>
      </c>
    </row>
    <row r="1514" spans="1:8" x14ac:dyDescent="0.25">
      <c r="A1514" t="s">
        <v>3195</v>
      </c>
      <c r="B1514">
        <v>0</v>
      </c>
      <c r="C1514">
        <v>0.96899573969826602</v>
      </c>
      <c r="D1514">
        <v>0.59</v>
      </c>
      <c r="E1514">
        <v>5.0000000000000001E-3</v>
      </c>
      <c r="F1514">
        <v>0</v>
      </c>
      <c r="G1514" t="s">
        <v>2933</v>
      </c>
      <c r="H1514" t="s">
        <v>3195</v>
      </c>
    </row>
    <row r="1515" spans="1:8" x14ac:dyDescent="0.25">
      <c r="A1515" t="s">
        <v>2928</v>
      </c>
      <c r="B1515">
        <v>0</v>
      </c>
      <c r="C1515">
        <v>0.96889481663183097</v>
      </c>
      <c r="D1515">
        <v>0.77</v>
      </c>
      <c r="E1515">
        <v>0.191</v>
      </c>
      <c r="F1515">
        <v>0</v>
      </c>
      <c r="G1515" t="s">
        <v>2933</v>
      </c>
      <c r="H1515" t="s">
        <v>2928</v>
      </c>
    </row>
    <row r="1516" spans="1:8" x14ac:dyDescent="0.25">
      <c r="A1516" t="s">
        <v>3194</v>
      </c>
      <c r="B1516">
        <v>0</v>
      </c>
      <c r="C1516">
        <v>0.95869528499872503</v>
      </c>
      <c r="D1516">
        <v>0.66700000000000004</v>
      </c>
      <c r="E1516">
        <v>5.8999999999999997E-2</v>
      </c>
      <c r="F1516">
        <v>0</v>
      </c>
      <c r="G1516" t="s">
        <v>2933</v>
      </c>
      <c r="H1516" t="s">
        <v>3194</v>
      </c>
    </row>
    <row r="1517" spans="1:8" x14ac:dyDescent="0.25">
      <c r="A1517" t="s">
        <v>32</v>
      </c>
      <c r="B1517">
        <v>0</v>
      </c>
      <c r="C1517">
        <v>0.95685150306589795</v>
      </c>
      <c r="D1517">
        <v>0.71099999999999997</v>
      </c>
      <c r="E1517">
        <v>0.192</v>
      </c>
      <c r="F1517">
        <v>0</v>
      </c>
      <c r="G1517" t="s">
        <v>2933</v>
      </c>
      <c r="H1517" t="s">
        <v>32</v>
      </c>
    </row>
    <row r="1518" spans="1:8" x14ac:dyDescent="0.25">
      <c r="A1518" t="s">
        <v>3193</v>
      </c>
      <c r="B1518">
        <v>0</v>
      </c>
      <c r="C1518">
        <v>0.95361914522846403</v>
      </c>
      <c r="D1518">
        <v>0.67</v>
      </c>
      <c r="E1518">
        <v>8.0000000000000002E-3</v>
      </c>
      <c r="F1518">
        <v>0</v>
      </c>
      <c r="G1518" t="s">
        <v>2933</v>
      </c>
      <c r="H1518" t="s">
        <v>3193</v>
      </c>
    </row>
    <row r="1519" spans="1:8" x14ac:dyDescent="0.25">
      <c r="A1519" t="s">
        <v>2709</v>
      </c>
      <c r="B1519">
        <v>0</v>
      </c>
      <c r="C1519">
        <v>0.95178663269261199</v>
      </c>
      <c r="D1519">
        <v>0.72499999999999998</v>
      </c>
      <c r="E1519">
        <v>0.161</v>
      </c>
      <c r="F1519">
        <v>0</v>
      </c>
      <c r="G1519" t="s">
        <v>2933</v>
      </c>
      <c r="H1519" t="s">
        <v>2709</v>
      </c>
    </row>
    <row r="1520" spans="1:8" x14ac:dyDescent="0.25">
      <c r="A1520" t="s">
        <v>3192</v>
      </c>
      <c r="B1520">
        <v>0</v>
      </c>
      <c r="C1520">
        <v>0.93258687435438004</v>
      </c>
      <c r="D1520">
        <v>0.69099999999999995</v>
      </c>
      <c r="E1520">
        <v>7.1999999999999995E-2</v>
      </c>
      <c r="F1520">
        <v>0</v>
      </c>
      <c r="G1520" t="s">
        <v>2933</v>
      </c>
      <c r="H1520" t="s">
        <v>3192</v>
      </c>
    </row>
    <row r="1521" spans="1:8" x14ac:dyDescent="0.25">
      <c r="A1521" t="s">
        <v>2394</v>
      </c>
      <c r="B1521">
        <v>0</v>
      </c>
      <c r="C1521">
        <v>0.93237007387536197</v>
      </c>
      <c r="D1521">
        <v>0.65700000000000003</v>
      </c>
      <c r="E1521">
        <v>9.6000000000000002E-2</v>
      </c>
      <c r="F1521">
        <v>0</v>
      </c>
      <c r="G1521" t="s">
        <v>2933</v>
      </c>
      <c r="H1521" t="s">
        <v>2394</v>
      </c>
    </row>
    <row r="1522" spans="1:8" x14ac:dyDescent="0.25">
      <c r="A1522" t="s">
        <v>3191</v>
      </c>
      <c r="B1522">
        <v>0</v>
      </c>
      <c r="C1522">
        <v>0.91421902695315604</v>
      </c>
      <c r="D1522">
        <v>0.74</v>
      </c>
      <c r="E1522">
        <v>0.22900000000000001</v>
      </c>
      <c r="F1522">
        <v>0</v>
      </c>
      <c r="G1522" t="s">
        <v>2933</v>
      </c>
      <c r="H1522" t="s">
        <v>3191</v>
      </c>
    </row>
    <row r="1523" spans="1:8" x14ac:dyDescent="0.25">
      <c r="A1523" t="s">
        <v>3190</v>
      </c>
      <c r="B1523">
        <v>0</v>
      </c>
      <c r="C1523">
        <v>0.90673595042941402</v>
      </c>
      <c r="D1523">
        <v>0.60399999999999998</v>
      </c>
      <c r="E1523">
        <v>1.2999999999999999E-2</v>
      </c>
      <c r="F1523">
        <v>0</v>
      </c>
      <c r="G1523" t="s">
        <v>2933</v>
      </c>
      <c r="H1523" t="s">
        <v>3190</v>
      </c>
    </row>
    <row r="1524" spans="1:8" x14ac:dyDescent="0.25">
      <c r="A1524" t="s">
        <v>3189</v>
      </c>
      <c r="B1524">
        <v>0</v>
      </c>
      <c r="C1524">
        <v>0.90576789524734003</v>
      </c>
      <c r="D1524">
        <v>0.66</v>
      </c>
      <c r="E1524">
        <v>0.11899999999999999</v>
      </c>
      <c r="F1524">
        <v>0</v>
      </c>
      <c r="G1524" t="s">
        <v>2933</v>
      </c>
      <c r="H1524" t="s">
        <v>3189</v>
      </c>
    </row>
    <row r="1525" spans="1:8" x14ac:dyDescent="0.25">
      <c r="A1525" t="s">
        <v>3188</v>
      </c>
      <c r="B1525">
        <v>0</v>
      </c>
      <c r="C1525">
        <v>0.90571099358316898</v>
      </c>
      <c r="D1525">
        <v>0.72299999999999998</v>
      </c>
      <c r="E1525">
        <v>0.247</v>
      </c>
      <c r="F1525">
        <v>0</v>
      </c>
      <c r="G1525" t="s">
        <v>2933</v>
      </c>
      <c r="H1525" t="s">
        <v>3188</v>
      </c>
    </row>
    <row r="1526" spans="1:8" x14ac:dyDescent="0.25">
      <c r="A1526" t="s">
        <v>3187</v>
      </c>
      <c r="B1526">
        <v>0</v>
      </c>
      <c r="C1526">
        <v>0.90215694132924895</v>
      </c>
      <c r="D1526">
        <v>0.66700000000000004</v>
      </c>
      <c r="E1526">
        <v>1.2E-2</v>
      </c>
      <c r="F1526">
        <v>0</v>
      </c>
      <c r="G1526" t="s">
        <v>2933</v>
      </c>
      <c r="H1526" t="s">
        <v>3187</v>
      </c>
    </row>
    <row r="1527" spans="1:8" x14ac:dyDescent="0.25">
      <c r="A1527" t="s">
        <v>3186</v>
      </c>
      <c r="B1527">
        <v>0</v>
      </c>
      <c r="C1527">
        <v>0.89903788831773002</v>
      </c>
      <c r="D1527">
        <v>0.67900000000000005</v>
      </c>
      <c r="E1527">
        <v>5.0999999999999997E-2</v>
      </c>
      <c r="F1527">
        <v>0</v>
      </c>
      <c r="G1527" t="s">
        <v>2933</v>
      </c>
      <c r="H1527" t="s">
        <v>3186</v>
      </c>
    </row>
    <row r="1528" spans="1:8" x14ac:dyDescent="0.25">
      <c r="A1528" t="s">
        <v>3185</v>
      </c>
      <c r="B1528">
        <v>0</v>
      </c>
      <c r="C1528">
        <v>0.89826256571876595</v>
      </c>
      <c r="D1528">
        <v>0.69</v>
      </c>
      <c r="E1528">
        <v>9.4E-2</v>
      </c>
      <c r="F1528">
        <v>0</v>
      </c>
      <c r="G1528" t="s">
        <v>2933</v>
      </c>
      <c r="H1528" t="s">
        <v>3185</v>
      </c>
    </row>
    <row r="1529" spans="1:8" x14ac:dyDescent="0.25">
      <c r="A1529" t="s">
        <v>3184</v>
      </c>
      <c r="B1529">
        <v>0</v>
      </c>
      <c r="C1529">
        <v>0.884235599344252</v>
      </c>
      <c r="D1529">
        <v>0.65600000000000003</v>
      </c>
      <c r="E1529">
        <v>1.0999999999999999E-2</v>
      </c>
      <c r="F1529">
        <v>0</v>
      </c>
      <c r="G1529" t="s">
        <v>2933</v>
      </c>
      <c r="H1529" t="s">
        <v>3184</v>
      </c>
    </row>
    <row r="1530" spans="1:8" x14ac:dyDescent="0.25">
      <c r="A1530" t="s">
        <v>3183</v>
      </c>
      <c r="B1530">
        <v>0</v>
      </c>
      <c r="C1530">
        <v>0.88052937417615595</v>
      </c>
      <c r="D1530">
        <v>0.59399999999999997</v>
      </c>
      <c r="E1530">
        <v>4.0000000000000001E-3</v>
      </c>
      <c r="F1530">
        <v>0</v>
      </c>
      <c r="G1530" t="s">
        <v>2933</v>
      </c>
      <c r="H1530" t="s">
        <v>3183</v>
      </c>
    </row>
    <row r="1531" spans="1:8" x14ac:dyDescent="0.25">
      <c r="A1531" t="s">
        <v>3182</v>
      </c>
      <c r="B1531">
        <v>0</v>
      </c>
      <c r="C1531">
        <v>0.87757039270867299</v>
      </c>
      <c r="D1531">
        <v>0.66</v>
      </c>
      <c r="E1531">
        <v>0.16700000000000001</v>
      </c>
      <c r="F1531">
        <v>0</v>
      </c>
      <c r="G1531" t="s">
        <v>2933</v>
      </c>
      <c r="H1531" t="s">
        <v>3182</v>
      </c>
    </row>
    <row r="1532" spans="1:8" x14ac:dyDescent="0.25">
      <c r="A1532" t="s">
        <v>974</v>
      </c>
      <c r="B1532">
        <v>0</v>
      </c>
      <c r="C1532">
        <v>0.87441703826597295</v>
      </c>
      <c r="D1532">
        <v>0.68100000000000005</v>
      </c>
      <c r="E1532">
        <v>0.09</v>
      </c>
      <c r="F1532">
        <v>0</v>
      </c>
      <c r="G1532" t="s">
        <v>2933</v>
      </c>
      <c r="H1532" t="s">
        <v>974</v>
      </c>
    </row>
    <row r="1533" spans="1:8" x14ac:dyDescent="0.25">
      <c r="A1533" t="s">
        <v>3181</v>
      </c>
      <c r="B1533">
        <v>0</v>
      </c>
      <c r="C1533">
        <v>0.87171080680208701</v>
      </c>
      <c r="D1533">
        <v>0.64100000000000001</v>
      </c>
      <c r="E1533">
        <v>1.2E-2</v>
      </c>
      <c r="F1533">
        <v>0</v>
      </c>
      <c r="G1533" t="s">
        <v>2933</v>
      </c>
      <c r="H1533" t="s">
        <v>3181</v>
      </c>
    </row>
    <row r="1534" spans="1:8" x14ac:dyDescent="0.25">
      <c r="A1534" t="s">
        <v>1838</v>
      </c>
      <c r="B1534">
        <v>0</v>
      </c>
      <c r="C1534">
        <v>0.86458331024273805</v>
      </c>
      <c r="D1534">
        <v>0.52600000000000002</v>
      </c>
      <c r="E1534">
        <v>1.4999999999999999E-2</v>
      </c>
      <c r="F1534">
        <v>0</v>
      </c>
      <c r="G1534" t="s">
        <v>2933</v>
      </c>
      <c r="H1534" t="s">
        <v>1838</v>
      </c>
    </row>
    <row r="1535" spans="1:8" x14ac:dyDescent="0.25">
      <c r="A1535" t="s">
        <v>3180</v>
      </c>
      <c r="B1535">
        <v>0</v>
      </c>
      <c r="C1535">
        <v>0.86422609093870195</v>
      </c>
      <c r="D1535">
        <v>0.621</v>
      </c>
      <c r="E1535">
        <v>5.0000000000000001E-3</v>
      </c>
      <c r="F1535">
        <v>0</v>
      </c>
      <c r="G1535" t="s">
        <v>2933</v>
      </c>
      <c r="H1535" t="s">
        <v>3180</v>
      </c>
    </row>
    <row r="1536" spans="1:8" x14ac:dyDescent="0.25">
      <c r="A1536" t="s">
        <v>1921</v>
      </c>
      <c r="B1536">
        <v>0</v>
      </c>
      <c r="C1536">
        <v>0.86340862960457598</v>
      </c>
      <c r="D1536">
        <v>0.624</v>
      </c>
      <c r="E1536">
        <v>3.3000000000000002E-2</v>
      </c>
      <c r="F1536">
        <v>0</v>
      </c>
      <c r="G1536" t="s">
        <v>2933</v>
      </c>
      <c r="H1536" t="s">
        <v>1921</v>
      </c>
    </row>
    <row r="1537" spans="1:8" x14ac:dyDescent="0.25">
      <c r="A1537" t="s">
        <v>3179</v>
      </c>
      <c r="B1537">
        <v>0</v>
      </c>
      <c r="C1537">
        <v>0.86120680026007101</v>
      </c>
      <c r="D1537">
        <v>0.55900000000000005</v>
      </c>
      <c r="E1537">
        <v>2.4E-2</v>
      </c>
      <c r="F1537">
        <v>0</v>
      </c>
      <c r="G1537" t="s">
        <v>2933</v>
      </c>
      <c r="H1537" t="s">
        <v>3179</v>
      </c>
    </row>
    <row r="1538" spans="1:8" x14ac:dyDescent="0.25">
      <c r="A1538" t="s">
        <v>3178</v>
      </c>
      <c r="B1538">
        <v>0</v>
      </c>
      <c r="C1538">
        <v>0.85120833643340799</v>
      </c>
      <c r="D1538">
        <v>0.63</v>
      </c>
      <c r="E1538">
        <v>3.5000000000000003E-2</v>
      </c>
      <c r="F1538">
        <v>0</v>
      </c>
      <c r="G1538" t="s">
        <v>2933</v>
      </c>
      <c r="H1538" t="s">
        <v>3178</v>
      </c>
    </row>
    <row r="1539" spans="1:8" x14ac:dyDescent="0.25">
      <c r="A1539" t="s">
        <v>2373</v>
      </c>
      <c r="B1539">
        <v>0</v>
      </c>
      <c r="C1539">
        <v>0.84765317889264402</v>
      </c>
      <c r="D1539">
        <v>0.68600000000000005</v>
      </c>
      <c r="E1539">
        <v>0.158</v>
      </c>
      <c r="F1539">
        <v>0</v>
      </c>
      <c r="G1539" t="s">
        <v>2933</v>
      </c>
      <c r="H1539" t="s">
        <v>2373</v>
      </c>
    </row>
    <row r="1540" spans="1:8" x14ac:dyDescent="0.25">
      <c r="A1540" t="s">
        <v>3177</v>
      </c>
      <c r="B1540">
        <v>0</v>
      </c>
      <c r="C1540">
        <v>0.84348422334834094</v>
      </c>
      <c r="D1540">
        <v>0.57399999999999995</v>
      </c>
      <c r="E1540">
        <v>1.7999999999999999E-2</v>
      </c>
      <c r="F1540">
        <v>0</v>
      </c>
      <c r="G1540" t="s">
        <v>2933</v>
      </c>
      <c r="H1540" t="s">
        <v>3177</v>
      </c>
    </row>
    <row r="1541" spans="1:8" x14ac:dyDescent="0.25">
      <c r="A1541" t="s">
        <v>3176</v>
      </c>
      <c r="B1541">
        <v>0</v>
      </c>
      <c r="C1541">
        <v>0.83566038821524602</v>
      </c>
      <c r="D1541">
        <v>0.59799999999999998</v>
      </c>
      <c r="E1541">
        <v>0.13600000000000001</v>
      </c>
      <c r="F1541">
        <v>0</v>
      </c>
      <c r="G1541" t="s">
        <v>2933</v>
      </c>
      <c r="H1541" t="s">
        <v>3176</v>
      </c>
    </row>
    <row r="1542" spans="1:8" x14ac:dyDescent="0.25">
      <c r="A1542" t="s">
        <v>114</v>
      </c>
      <c r="B1542">
        <v>0</v>
      </c>
      <c r="C1542">
        <v>0.83199283013020198</v>
      </c>
      <c r="D1542">
        <v>0.39</v>
      </c>
      <c r="E1542">
        <v>5.1999999999999998E-2</v>
      </c>
      <c r="F1542">
        <v>0</v>
      </c>
      <c r="G1542" t="s">
        <v>2933</v>
      </c>
      <c r="H1542" t="s">
        <v>114</v>
      </c>
    </row>
    <row r="1543" spans="1:8" x14ac:dyDescent="0.25">
      <c r="A1543" t="s">
        <v>987</v>
      </c>
      <c r="B1543">
        <v>0</v>
      </c>
      <c r="C1543">
        <v>0.83103699424361599</v>
      </c>
      <c r="D1543">
        <v>0.61899999999999999</v>
      </c>
      <c r="E1543">
        <v>2.3E-2</v>
      </c>
      <c r="F1543">
        <v>0</v>
      </c>
      <c r="G1543" t="s">
        <v>2933</v>
      </c>
      <c r="H1543" t="s">
        <v>987</v>
      </c>
    </row>
    <row r="1544" spans="1:8" x14ac:dyDescent="0.25">
      <c r="A1544" t="s">
        <v>2806</v>
      </c>
      <c r="B1544">
        <v>0</v>
      </c>
      <c r="C1544">
        <v>0.802345256344139</v>
      </c>
      <c r="D1544">
        <v>0.63600000000000001</v>
      </c>
      <c r="E1544">
        <v>5.1999999999999998E-2</v>
      </c>
      <c r="F1544">
        <v>0</v>
      </c>
      <c r="G1544" t="s">
        <v>2933</v>
      </c>
      <c r="H1544" t="s">
        <v>2806</v>
      </c>
    </row>
    <row r="1545" spans="1:8" x14ac:dyDescent="0.25">
      <c r="A1545" t="s">
        <v>492</v>
      </c>
      <c r="B1545">
        <v>0</v>
      </c>
      <c r="C1545">
        <v>0.79885883747179198</v>
      </c>
      <c r="D1545">
        <v>0.63100000000000001</v>
      </c>
      <c r="E1545">
        <v>0.127</v>
      </c>
      <c r="F1545">
        <v>0</v>
      </c>
      <c r="G1545" t="s">
        <v>2933</v>
      </c>
      <c r="H1545" t="s">
        <v>492</v>
      </c>
    </row>
    <row r="1546" spans="1:8" x14ac:dyDescent="0.25">
      <c r="A1546" t="s">
        <v>3175</v>
      </c>
      <c r="B1546">
        <v>0</v>
      </c>
      <c r="C1546">
        <v>0.79092800420967002</v>
      </c>
      <c r="D1546">
        <v>0.51700000000000002</v>
      </c>
      <c r="E1546">
        <v>2.3E-2</v>
      </c>
      <c r="F1546">
        <v>0</v>
      </c>
      <c r="G1546" t="s">
        <v>2933</v>
      </c>
      <c r="H1546" t="s">
        <v>3175</v>
      </c>
    </row>
    <row r="1547" spans="1:8" x14ac:dyDescent="0.25">
      <c r="A1547" t="s">
        <v>3174</v>
      </c>
      <c r="B1547">
        <v>0</v>
      </c>
      <c r="C1547">
        <v>0.78455992073869396</v>
      </c>
      <c r="D1547">
        <v>0.66500000000000004</v>
      </c>
      <c r="E1547">
        <v>0.16500000000000001</v>
      </c>
      <c r="F1547">
        <v>0</v>
      </c>
      <c r="G1547" t="s">
        <v>2933</v>
      </c>
      <c r="H1547" t="s">
        <v>3174</v>
      </c>
    </row>
    <row r="1548" spans="1:8" x14ac:dyDescent="0.25">
      <c r="A1548" t="s">
        <v>636</v>
      </c>
      <c r="B1548">
        <v>0</v>
      </c>
      <c r="C1548">
        <v>0.78236056796860298</v>
      </c>
      <c r="D1548">
        <v>0.66600000000000004</v>
      </c>
      <c r="E1548">
        <v>0.14399999999999999</v>
      </c>
      <c r="F1548">
        <v>0</v>
      </c>
      <c r="G1548" t="s">
        <v>2933</v>
      </c>
      <c r="H1548" t="s">
        <v>636</v>
      </c>
    </row>
    <row r="1549" spans="1:8" x14ac:dyDescent="0.25">
      <c r="A1549" t="s">
        <v>3173</v>
      </c>
      <c r="B1549">
        <v>0</v>
      </c>
      <c r="C1549">
        <v>0.78101238186039101</v>
      </c>
      <c r="D1549">
        <v>0.48399999999999999</v>
      </c>
      <c r="E1549">
        <v>2.5999999999999999E-2</v>
      </c>
      <c r="F1549">
        <v>0</v>
      </c>
      <c r="G1549" t="s">
        <v>2933</v>
      </c>
      <c r="H1549" t="s">
        <v>3173</v>
      </c>
    </row>
    <row r="1550" spans="1:8" x14ac:dyDescent="0.25">
      <c r="A1550" t="s">
        <v>3172</v>
      </c>
      <c r="B1550">
        <v>0</v>
      </c>
      <c r="C1550">
        <v>0.77539090581467995</v>
      </c>
      <c r="D1550">
        <v>0.55600000000000005</v>
      </c>
      <c r="E1550">
        <v>5.0000000000000001E-3</v>
      </c>
      <c r="F1550">
        <v>0</v>
      </c>
      <c r="G1550" t="s">
        <v>2933</v>
      </c>
      <c r="H1550" t="s">
        <v>3172</v>
      </c>
    </row>
    <row r="1551" spans="1:8" x14ac:dyDescent="0.25">
      <c r="A1551" t="s">
        <v>3171</v>
      </c>
      <c r="B1551">
        <v>0</v>
      </c>
      <c r="C1551">
        <v>0.77369503843834597</v>
      </c>
      <c r="D1551">
        <v>0.65</v>
      </c>
      <c r="E1551">
        <v>0.113</v>
      </c>
      <c r="F1551">
        <v>0</v>
      </c>
      <c r="G1551" t="s">
        <v>2933</v>
      </c>
      <c r="H1551" t="s">
        <v>3171</v>
      </c>
    </row>
    <row r="1552" spans="1:8" x14ac:dyDescent="0.25">
      <c r="A1552" t="s">
        <v>3170</v>
      </c>
      <c r="B1552">
        <v>0</v>
      </c>
      <c r="C1552">
        <v>0.77056217253067305</v>
      </c>
      <c r="D1552">
        <v>0.55700000000000005</v>
      </c>
      <c r="E1552">
        <v>2E-3</v>
      </c>
      <c r="F1552">
        <v>0</v>
      </c>
      <c r="G1552" t="s">
        <v>2933</v>
      </c>
      <c r="H1552" t="s">
        <v>3170</v>
      </c>
    </row>
    <row r="1553" spans="1:8" x14ac:dyDescent="0.25">
      <c r="A1553" t="s">
        <v>3169</v>
      </c>
      <c r="B1553">
        <v>0</v>
      </c>
      <c r="C1553">
        <v>0.75788902405500802</v>
      </c>
      <c r="D1553">
        <v>0.59099999999999997</v>
      </c>
      <c r="E1553">
        <v>1.2E-2</v>
      </c>
      <c r="F1553">
        <v>0</v>
      </c>
      <c r="G1553" t="s">
        <v>2933</v>
      </c>
      <c r="H1553" t="s">
        <v>3169</v>
      </c>
    </row>
    <row r="1554" spans="1:8" x14ac:dyDescent="0.25">
      <c r="A1554" t="s">
        <v>3168</v>
      </c>
      <c r="B1554">
        <v>0</v>
      </c>
      <c r="C1554">
        <v>0.75605965547338105</v>
      </c>
      <c r="D1554">
        <v>0.66100000000000003</v>
      </c>
      <c r="E1554">
        <v>0.14899999999999999</v>
      </c>
      <c r="F1554">
        <v>0</v>
      </c>
      <c r="G1554" t="s">
        <v>2933</v>
      </c>
      <c r="H1554" t="s">
        <v>3168</v>
      </c>
    </row>
    <row r="1555" spans="1:8" x14ac:dyDescent="0.25">
      <c r="A1555" t="s">
        <v>2817</v>
      </c>
      <c r="B1555">
        <v>0</v>
      </c>
      <c r="C1555">
        <v>0.75560272201968604</v>
      </c>
      <c r="D1555">
        <v>0.61299999999999999</v>
      </c>
      <c r="E1555">
        <v>9.0999999999999998E-2</v>
      </c>
      <c r="F1555">
        <v>0</v>
      </c>
      <c r="G1555" t="s">
        <v>2933</v>
      </c>
      <c r="H1555" t="s">
        <v>2817</v>
      </c>
    </row>
    <row r="1556" spans="1:8" x14ac:dyDescent="0.25">
      <c r="A1556" t="s">
        <v>756</v>
      </c>
      <c r="B1556">
        <v>0</v>
      </c>
      <c r="C1556">
        <v>0.75535256523287997</v>
      </c>
      <c r="D1556">
        <v>0.61099999999999999</v>
      </c>
      <c r="E1556">
        <v>5.8999999999999997E-2</v>
      </c>
      <c r="F1556">
        <v>0</v>
      </c>
      <c r="G1556" t="s">
        <v>2933</v>
      </c>
      <c r="H1556" t="s">
        <v>756</v>
      </c>
    </row>
    <row r="1557" spans="1:8" x14ac:dyDescent="0.25">
      <c r="A1557" t="s">
        <v>2819</v>
      </c>
      <c r="B1557">
        <v>0</v>
      </c>
      <c r="C1557">
        <v>0.75030791516932605</v>
      </c>
      <c r="D1557">
        <v>0.51900000000000002</v>
      </c>
      <c r="E1557">
        <v>1.4E-2</v>
      </c>
      <c r="F1557">
        <v>0</v>
      </c>
      <c r="G1557" t="s">
        <v>2933</v>
      </c>
      <c r="H1557" t="s">
        <v>2819</v>
      </c>
    </row>
    <row r="1558" spans="1:8" x14ac:dyDescent="0.25">
      <c r="A1558" t="s">
        <v>1716</v>
      </c>
      <c r="B1558">
        <v>0</v>
      </c>
      <c r="C1558">
        <v>0.74504358231215695</v>
      </c>
      <c r="D1558">
        <v>0.63100000000000001</v>
      </c>
      <c r="E1558">
        <v>0.14799999999999999</v>
      </c>
      <c r="F1558">
        <v>0</v>
      </c>
      <c r="G1558" t="s">
        <v>2933</v>
      </c>
      <c r="H1558" t="s">
        <v>1716</v>
      </c>
    </row>
    <row r="1559" spans="1:8" x14ac:dyDescent="0.25">
      <c r="A1559" t="s">
        <v>2846</v>
      </c>
      <c r="B1559">
        <v>0</v>
      </c>
      <c r="C1559">
        <v>0.74250427690316001</v>
      </c>
      <c r="D1559">
        <v>0.53400000000000003</v>
      </c>
      <c r="E1559">
        <v>1.7999999999999999E-2</v>
      </c>
      <c r="F1559">
        <v>0</v>
      </c>
      <c r="G1559" t="s">
        <v>2933</v>
      </c>
      <c r="H1559" t="s">
        <v>2846</v>
      </c>
    </row>
    <row r="1560" spans="1:8" x14ac:dyDescent="0.25">
      <c r="A1560" t="s">
        <v>667</v>
      </c>
      <c r="B1560">
        <v>0</v>
      </c>
      <c r="C1560">
        <v>0.73888653953547501</v>
      </c>
      <c r="D1560">
        <v>0.54200000000000004</v>
      </c>
      <c r="E1560">
        <v>0.109</v>
      </c>
      <c r="F1560">
        <v>0</v>
      </c>
      <c r="G1560" t="s">
        <v>2933</v>
      </c>
      <c r="H1560" t="s">
        <v>667</v>
      </c>
    </row>
    <row r="1561" spans="1:8" x14ac:dyDescent="0.25">
      <c r="A1561" t="s">
        <v>3167</v>
      </c>
      <c r="B1561">
        <v>0</v>
      </c>
      <c r="C1561">
        <v>0.73495187241900295</v>
      </c>
      <c r="D1561">
        <v>0.51600000000000001</v>
      </c>
      <c r="E1561">
        <v>1.4999999999999999E-2</v>
      </c>
      <c r="F1561">
        <v>0</v>
      </c>
      <c r="G1561" t="s">
        <v>2933</v>
      </c>
      <c r="H1561" t="s">
        <v>3167</v>
      </c>
    </row>
    <row r="1562" spans="1:8" x14ac:dyDescent="0.25">
      <c r="A1562" t="s">
        <v>3166</v>
      </c>
      <c r="B1562">
        <v>0</v>
      </c>
      <c r="C1562">
        <v>0.73492706644148997</v>
      </c>
      <c r="D1562">
        <v>0.36199999999999999</v>
      </c>
      <c r="E1562">
        <v>7.0000000000000001E-3</v>
      </c>
      <c r="F1562">
        <v>0</v>
      </c>
      <c r="G1562" t="s">
        <v>2933</v>
      </c>
      <c r="H1562" t="s">
        <v>3166</v>
      </c>
    </row>
    <row r="1563" spans="1:8" x14ac:dyDescent="0.25">
      <c r="A1563" t="s">
        <v>3165</v>
      </c>
      <c r="B1563">
        <v>0</v>
      </c>
      <c r="C1563">
        <v>0.73357787152877096</v>
      </c>
      <c r="D1563">
        <v>0.63500000000000001</v>
      </c>
      <c r="E1563">
        <v>0.11700000000000001</v>
      </c>
      <c r="F1563">
        <v>0</v>
      </c>
      <c r="G1563" t="s">
        <v>2933</v>
      </c>
      <c r="H1563" t="s">
        <v>3165</v>
      </c>
    </row>
    <row r="1564" spans="1:8" x14ac:dyDescent="0.25">
      <c r="A1564" t="s">
        <v>3164</v>
      </c>
      <c r="B1564">
        <v>0</v>
      </c>
      <c r="C1564">
        <v>0.72311841809597499</v>
      </c>
      <c r="D1564">
        <v>0.41499999999999998</v>
      </c>
      <c r="E1564">
        <v>3.0000000000000001E-3</v>
      </c>
      <c r="F1564">
        <v>0</v>
      </c>
      <c r="G1564" t="s">
        <v>2933</v>
      </c>
      <c r="H1564" t="s">
        <v>3164</v>
      </c>
    </row>
    <row r="1565" spans="1:8" x14ac:dyDescent="0.25">
      <c r="A1565" t="s">
        <v>2908</v>
      </c>
      <c r="B1565">
        <v>0</v>
      </c>
      <c r="C1565">
        <v>0.721262267859208</v>
      </c>
      <c r="D1565">
        <v>0.621</v>
      </c>
      <c r="E1565">
        <v>0.13900000000000001</v>
      </c>
      <c r="F1565">
        <v>0</v>
      </c>
      <c r="G1565" t="s">
        <v>2933</v>
      </c>
      <c r="H1565" t="s">
        <v>2908</v>
      </c>
    </row>
    <row r="1566" spans="1:8" x14ac:dyDescent="0.25">
      <c r="A1566" t="s">
        <v>3163</v>
      </c>
      <c r="B1566">
        <v>0</v>
      </c>
      <c r="C1566">
        <v>0.70827258605353205</v>
      </c>
      <c r="D1566">
        <v>0.53600000000000003</v>
      </c>
      <c r="E1566">
        <v>7.0000000000000001E-3</v>
      </c>
      <c r="F1566">
        <v>0</v>
      </c>
      <c r="G1566" t="s">
        <v>2933</v>
      </c>
      <c r="H1566" t="s">
        <v>3163</v>
      </c>
    </row>
    <row r="1567" spans="1:8" x14ac:dyDescent="0.25">
      <c r="A1567" t="s">
        <v>3162</v>
      </c>
      <c r="B1567">
        <v>0</v>
      </c>
      <c r="C1567">
        <v>0.70392095949044897</v>
      </c>
      <c r="D1567">
        <v>0.44500000000000001</v>
      </c>
      <c r="E1567">
        <v>1.2E-2</v>
      </c>
      <c r="F1567">
        <v>0</v>
      </c>
      <c r="G1567" t="s">
        <v>2933</v>
      </c>
      <c r="H1567" t="s">
        <v>3162</v>
      </c>
    </row>
    <row r="1568" spans="1:8" x14ac:dyDescent="0.25">
      <c r="A1568" t="s">
        <v>748</v>
      </c>
      <c r="B1568">
        <v>0</v>
      </c>
      <c r="C1568">
        <v>0.70150384063212901</v>
      </c>
      <c r="D1568">
        <v>0.501</v>
      </c>
      <c r="E1568">
        <v>6.0000000000000001E-3</v>
      </c>
      <c r="F1568">
        <v>0</v>
      </c>
      <c r="G1568" t="s">
        <v>2933</v>
      </c>
      <c r="H1568" t="s">
        <v>748</v>
      </c>
    </row>
    <row r="1569" spans="1:8" x14ac:dyDescent="0.25">
      <c r="A1569" t="s">
        <v>2850</v>
      </c>
      <c r="B1569">
        <v>0</v>
      </c>
      <c r="C1569">
        <v>0.69873793683962504</v>
      </c>
      <c r="D1569">
        <v>0.56799999999999995</v>
      </c>
      <c r="E1569">
        <v>8.5999999999999993E-2</v>
      </c>
      <c r="F1569">
        <v>0</v>
      </c>
      <c r="G1569" t="s">
        <v>2933</v>
      </c>
      <c r="H1569" t="s">
        <v>2850</v>
      </c>
    </row>
    <row r="1570" spans="1:8" x14ac:dyDescent="0.25">
      <c r="A1570" t="s">
        <v>3161</v>
      </c>
      <c r="B1570">
        <v>0</v>
      </c>
      <c r="C1570">
        <v>0.69531849591518902</v>
      </c>
      <c r="D1570">
        <v>0.63</v>
      </c>
      <c r="E1570">
        <v>0.13200000000000001</v>
      </c>
      <c r="F1570">
        <v>0</v>
      </c>
      <c r="G1570" t="s">
        <v>2933</v>
      </c>
      <c r="H1570" t="s">
        <v>3161</v>
      </c>
    </row>
    <row r="1571" spans="1:8" x14ac:dyDescent="0.25">
      <c r="A1571" t="s">
        <v>2376</v>
      </c>
      <c r="B1571">
        <v>0</v>
      </c>
      <c r="C1571">
        <v>0.69466900615675098</v>
      </c>
      <c r="D1571">
        <v>0.61399999999999999</v>
      </c>
      <c r="E1571">
        <v>2.5999999999999999E-2</v>
      </c>
      <c r="F1571">
        <v>0</v>
      </c>
      <c r="G1571" t="s">
        <v>2933</v>
      </c>
      <c r="H1571" t="s">
        <v>2376</v>
      </c>
    </row>
    <row r="1572" spans="1:8" x14ac:dyDescent="0.25">
      <c r="A1572" t="s">
        <v>3160</v>
      </c>
      <c r="B1572">
        <v>0</v>
      </c>
      <c r="C1572">
        <v>0.69398132851876204</v>
      </c>
      <c r="D1572">
        <v>0.54500000000000004</v>
      </c>
      <c r="E1572">
        <v>8.1000000000000003E-2</v>
      </c>
      <c r="F1572">
        <v>0</v>
      </c>
      <c r="G1572" t="s">
        <v>2933</v>
      </c>
      <c r="H1572" t="s">
        <v>3160</v>
      </c>
    </row>
    <row r="1573" spans="1:8" x14ac:dyDescent="0.25">
      <c r="A1573" t="s">
        <v>3159</v>
      </c>
      <c r="B1573">
        <v>0</v>
      </c>
      <c r="C1573">
        <v>0.69220706716299096</v>
      </c>
      <c r="D1573">
        <v>0.56200000000000006</v>
      </c>
      <c r="E1573">
        <v>1.6E-2</v>
      </c>
      <c r="F1573">
        <v>0</v>
      </c>
      <c r="G1573" t="s">
        <v>2933</v>
      </c>
      <c r="H1573" t="s">
        <v>3159</v>
      </c>
    </row>
    <row r="1574" spans="1:8" x14ac:dyDescent="0.25">
      <c r="A1574" t="s">
        <v>3158</v>
      </c>
      <c r="B1574">
        <v>0</v>
      </c>
      <c r="C1574">
        <v>0.688691562045746</v>
      </c>
      <c r="D1574">
        <v>0.434</v>
      </c>
      <c r="E1574">
        <v>2.1000000000000001E-2</v>
      </c>
      <c r="F1574">
        <v>0</v>
      </c>
      <c r="G1574" t="s">
        <v>2933</v>
      </c>
      <c r="H1574" t="s">
        <v>3158</v>
      </c>
    </row>
    <row r="1575" spans="1:8" x14ac:dyDescent="0.25">
      <c r="A1575" t="s">
        <v>3157</v>
      </c>
      <c r="B1575">
        <v>0</v>
      </c>
      <c r="C1575">
        <v>0.68841916272750803</v>
      </c>
      <c r="D1575">
        <v>0.52900000000000003</v>
      </c>
      <c r="E1575">
        <v>0.01</v>
      </c>
      <c r="F1575">
        <v>0</v>
      </c>
      <c r="G1575" t="s">
        <v>2933</v>
      </c>
      <c r="H1575" t="s">
        <v>3157</v>
      </c>
    </row>
    <row r="1576" spans="1:8" x14ac:dyDescent="0.25">
      <c r="A1576" t="s">
        <v>3156</v>
      </c>
      <c r="B1576">
        <v>0</v>
      </c>
      <c r="C1576">
        <v>0.68179236401198196</v>
      </c>
      <c r="D1576">
        <v>0.53400000000000003</v>
      </c>
      <c r="E1576">
        <v>7.0000000000000001E-3</v>
      </c>
      <c r="F1576">
        <v>0</v>
      </c>
      <c r="G1576" t="s">
        <v>2933</v>
      </c>
      <c r="H1576" t="s">
        <v>3156</v>
      </c>
    </row>
    <row r="1577" spans="1:8" x14ac:dyDescent="0.25">
      <c r="A1577" t="s">
        <v>3155</v>
      </c>
      <c r="B1577">
        <v>0</v>
      </c>
      <c r="C1577">
        <v>0.67738912366213599</v>
      </c>
      <c r="D1577">
        <v>0.39100000000000001</v>
      </c>
      <c r="E1577">
        <v>1.7000000000000001E-2</v>
      </c>
      <c r="F1577">
        <v>0</v>
      </c>
      <c r="G1577" t="s">
        <v>2933</v>
      </c>
      <c r="H1577" t="s">
        <v>3155</v>
      </c>
    </row>
    <row r="1578" spans="1:8" x14ac:dyDescent="0.25">
      <c r="A1578" t="s">
        <v>760</v>
      </c>
      <c r="B1578">
        <v>0</v>
      </c>
      <c r="C1578">
        <v>0.67473772662612697</v>
      </c>
      <c r="D1578">
        <v>0.50700000000000001</v>
      </c>
      <c r="E1578">
        <v>0.02</v>
      </c>
      <c r="F1578">
        <v>0</v>
      </c>
      <c r="G1578" t="s">
        <v>2933</v>
      </c>
      <c r="H1578" t="s">
        <v>760</v>
      </c>
    </row>
    <row r="1579" spans="1:8" x14ac:dyDescent="0.25">
      <c r="A1579" t="s">
        <v>809</v>
      </c>
      <c r="B1579">
        <v>0</v>
      </c>
      <c r="C1579">
        <v>0.66940485473470202</v>
      </c>
      <c r="D1579">
        <v>0.55200000000000005</v>
      </c>
      <c r="E1579">
        <v>7.0000000000000001E-3</v>
      </c>
      <c r="F1579">
        <v>0</v>
      </c>
      <c r="G1579" t="s">
        <v>2933</v>
      </c>
      <c r="H1579" t="s">
        <v>809</v>
      </c>
    </row>
    <row r="1580" spans="1:8" x14ac:dyDescent="0.25">
      <c r="A1580" t="s">
        <v>3154</v>
      </c>
      <c r="B1580">
        <v>0</v>
      </c>
      <c r="C1580">
        <v>0.66704964372740505</v>
      </c>
      <c r="D1580">
        <v>0.56200000000000006</v>
      </c>
      <c r="E1580">
        <v>4.4999999999999998E-2</v>
      </c>
      <c r="F1580">
        <v>0</v>
      </c>
      <c r="G1580" t="s">
        <v>2933</v>
      </c>
      <c r="H1580" t="s">
        <v>3153</v>
      </c>
    </row>
    <row r="1581" spans="1:8" x14ac:dyDescent="0.25">
      <c r="A1581" t="s">
        <v>3152</v>
      </c>
      <c r="B1581">
        <v>0</v>
      </c>
      <c r="C1581">
        <v>0.66533451059328796</v>
      </c>
      <c r="D1581">
        <v>0.54500000000000004</v>
      </c>
      <c r="E1581">
        <v>5.2999999999999999E-2</v>
      </c>
      <c r="F1581">
        <v>0</v>
      </c>
      <c r="G1581" t="s">
        <v>2933</v>
      </c>
      <c r="H1581" t="s">
        <v>3151</v>
      </c>
    </row>
    <row r="1582" spans="1:8" x14ac:dyDescent="0.25">
      <c r="A1582" t="s">
        <v>853</v>
      </c>
      <c r="B1582">
        <v>0</v>
      </c>
      <c r="C1582">
        <v>0.66215163676729505</v>
      </c>
      <c r="D1582">
        <v>0.51700000000000002</v>
      </c>
      <c r="E1582">
        <v>2.1999999999999999E-2</v>
      </c>
      <c r="F1582">
        <v>0</v>
      </c>
      <c r="G1582" t="s">
        <v>2933</v>
      </c>
      <c r="H1582" t="s">
        <v>853</v>
      </c>
    </row>
    <row r="1583" spans="1:8" x14ac:dyDescent="0.25">
      <c r="A1583" t="s">
        <v>727</v>
      </c>
      <c r="B1583">
        <v>0</v>
      </c>
      <c r="C1583">
        <v>0.66100942514674799</v>
      </c>
      <c r="D1583">
        <v>0.54200000000000004</v>
      </c>
      <c r="E1583">
        <v>4.8000000000000001E-2</v>
      </c>
      <c r="F1583">
        <v>0</v>
      </c>
      <c r="G1583" t="s">
        <v>2933</v>
      </c>
      <c r="H1583" t="s">
        <v>727</v>
      </c>
    </row>
    <row r="1584" spans="1:8" x14ac:dyDescent="0.25">
      <c r="A1584" t="s">
        <v>3150</v>
      </c>
      <c r="B1584">
        <v>0</v>
      </c>
      <c r="C1584">
        <v>0.65933281969383595</v>
      </c>
      <c r="D1584">
        <v>0.48499999999999999</v>
      </c>
      <c r="E1584">
        <v>2.8000000000000001E-2</v>
      </c>
      <c r="F1584">
        <v>0</v>
      </c>
      <c r="G1584" t="s">
        <v>2933</v>
      </c>
      <c r="H1584" t="s">
        <v>3150</v>
      </c>
    </row>
    <row r="1585" spans="1:8" x14ac:dyDescent="0.25">
      <c r="A1585" t="s">
        <v>774</v>
      </c>
      <c r="B1585">
        <v>0</v>
      </c>
      <c r="C1585">
        <v>0.65778610646166602</v>
      </c>
      <c r="D1585">
        <v>0.54500000000000004</v>
      </c>
      <c r="E1585">
        <v>6.8000000000000005E-2</v>
      </c>
      <c r="F1585">
        <v>0</v>
      </c>
      <c r="G1585" t="s">
        <v>2933</v>
      </c>
      <c r="H1585" t="s">
        <v>774</v>
      </c>
    </row>
    <row r="1586" spans="1:8" x14ac:dyDescent="0.25">
      <c r="A1586" t="s">
        <v>766</v>
      </c>
      <c r="B1586">
        <v>0</v>
      </c>
      <c r="C1586">
        <v>0.65505611335092595</v>
      </c>
      <c r="D1586">
        <v>0.501</v>
      </c>
      <c r="E1586">
        <v>8.0000000000000002E-3</v>
      </c>
      <c r="F1586">
        <v>0</v>
      </c>
      <c r="G1586" t="s">
        <v>2933</v>
      </c>
      <c r="H1586" t="s">
        <v>766</v>
      </c>
    </row>
    <row r="1587" spans="1:8" x14ac:dyDescent="0.25">
      <c r="A1587" t="s">
        <v>3149</v>
      </c>
      <c r="B1587">
        <v>0</v>
      </c>
      <c r="C1587">
        <v>0.65226413005758999</v>
      </c>
      <c r="D1587">
        <v>0.56000000000000005</v>
      </c>
      <c r="E1587">
        <v>4.4999999999999998E-2</v>
      </c>
      <c r="F1587">
        <v>0</v>
      </c>
      <c r="G1587" t="s">
        <v>2933</v>
      </c>
      <c r="H1587" t="s">
        <v>3149</v>
      </c>
    </row>
    <row r="1588" spans="1:8" x14ac:dyDescent="0.25">
      <c r="A1588" t="s">
        <v>3148</v>
      </c>
      <c r="B1588">
        <v>0</v>
      </c>
      <c r="C1588">
        <v>0.65103263297672898</v>
      </c>
      <c r="D1588">
        <v>0.42599999999999999</v>
      </c>
      <c r="E1588">
        <v>8.0000000000000002E-3</v>
      </c>
      <c r="F1588">
        <v>0</v>
      </c>
      <c r="G1588" t="s">
        <v>2933</v>
      </c>
      <c r="H1588" t="s">
        <v>3148</v>
      </c>
    </row>
    <row r="1589" spans="1:8" x14ac:dyDescent="0.25">
      <c r="A1589" t="s">
        <v>3147</v>
      </c>
      <c r="B1589">
        <v>0</v>
      </c>
      <c r="C1589">
        <v>0.644135221710748</v>
      </c>
      <c r="D1589">
        <v>0.52100000000000002</v>
      </c>
      <c r="E1589">
        <v>1.7999999999999999E-2</v>
      </c>
      <c r="F1589">
        <v>0</v>
      </c>
      <c r="G1589" t="s">
        <v>2933</v>
      </c>
      <c r="H1589" t="s">
        <v>3147</v>
      </c>
    </row>
    <row r="1590" spans="1:8" x14ac:dyDescent="0.25">
      <c r="A1590" t="s">
        <v>3146</v>
      </c>
      <c r="B1590">
        <v>0</v>
      </c>
      <c r="C1590">
        <v>0.64330659213640595</v>
      </c>
      <c r="D1590">
        <v>0.59</v>
      </c>
      <c r="E1590">
        <v>0.124</v>
      </c>
      <c r="F1590">
        <v>0</v>
      </c>
      <c r="G1590" t="s">
        <v>2933</v>
      </c>
      <c r="H1590" t="s">
        <v>3146</v>
      </c>
    </row>
    <row r="1591" spans="1:8" x14ac:dyDescent="0.25">
      <c r="A1591" t="s">
        <v>3145</v>
      </c>
      <c r="B1591">
        <v>0</v>
      </c>
      <c r="C1591">
        <v>0.63932483111489002</v>
      </c>
      <c r="D1591">
        <v>0.46500000000000002</v>
      </c>
      <c r="E1591">
        <v>4.3999999999999997E-2</v>
      </c>
      <c r="F1591">
        <v>0</v>
      </c>
      <c r="G1591" t="s">
        <v>2933</v>
      </c>
      <c r="H1591" t="s">
        <v>3145</v>
      </c>
    </row>
    <row r="1592" spans="1:8" x14ac:dyDescent="0.25">
      <c r="A1592" t="s">
        <v>3144</v>
      </c>
      <c r="B1592">
        <v>0</v>
      </c>
      <c r="C1592">
        <v>0.63863439404968103</v>
      </c>
      <c r="D1592">
        <v>0.55200000000000005</v>
      </c>
      <c r="E1592">
        <v>4.3999999999999997E-2</v>
      </c>
      <c r="F1592">
        <v>0</v>
      </c>
      <c r="G1592" t="s">
        <v>2933</v>
      </c>
      <c r="H1592" t="s">
        <v>3144</v>
      </c>
    </row>
    <row r="1593" spans="1:8" x14ac:dyDescent="0.25">
      <c r="A1593" t="s">
        <v>3143</v>
      </c>
      <c r="B1593">
        <v>0</v>
      </c>
      <c r="C1593">
        <v>0.63740383574091397</v>
      </c>
      <c r="D1593">
        <v>0.58399999999999996</v>
      </c>
      <c r="E1593">
        <v>7.5999999999999998E-2</v>
      </c>
      <c r="F1593">
        <v>0</v>
      </c>
      <c r="G1593" t="s">
        <v>2933</v>
      </c>
      <c r="H1593" t="s">
        <v>3143</v>
      </c>
    </row>
    <row r="1594" spans="1:8" x14ac:dyDescent="0.25">
      <c r="A1594" t="s">
        <v>763</v>
      </c>
      <c r="B1594">
        <v>0</v>
      </c>
      <c r="C1594">
        <v>0.63724713775995201</v>
      </c>
      <c r="D1594">
        <v>0.58299999999999996</v>
      </c>
      <c r="E1594">
        <v>0.114</v>
      </c>
      <c r="F1594">
        <v>0</v>
      </c>
      <c r="G1594" t="s">
        <v>2933</v>
      </c>
      <c r="H1594" t="s">
        <v>763</v>
      </c>
    </row>
    <row r="1595" spans="1:8" x14ac:dyDescent="0.25">
      <c r="A1595" t="s">
        <v>3142</v>
      </c>
      <c r="B1595">
        <v>0</v>
      </c>
      <c r="C1595">
        <v>0.63253757417286305</v>
      </c>
      <c r="D1595">
        <v>0.50600000000000001</v>
      </c>
      <c r="E1595">
        <v>3.5999999999999997E-2</v>
      </c>
      <c r="F1595">
        <v>0</v>
      </c>
      <c r="G1595" t="s">
        <v>2933</v>
      </c>
      <c r="H1595" t="s">
        <v>3142</v>
      </c>
    </row>
    <row r="1596" spans="1:8" x14ac:dyDescent="0.25">
      <c r="A1596" t="s">
        <v>3141</v>
      </c>
      <c r="B1596">
        <v>0</v>
      </c>
      <c r="C1596">
        <v>0.62421677696241196</v>
      </c>
      <c r="D1596">
        <v>0.52100000000000002</v>
      </c>
      <c r="E1596">
        <v>3.7999999999999999E-2</v>
      </c>
      <c r="F1596">
        <v>0</v>
      </c>
      <c r="G1596" t="s">
        <v>2933</v>
      </c>
      <c r="H1596" t="s">
        <v>3141</v>
      </c>
    </row>
    <row r="1597" spans="1:8" x14ac:dyDescent="0.25">
      <c r="A1597" t="s">
        <v>3140</v>
      </c>
      <c r="B1597">
        <v>0</v>
      </c>
      <c r="C1597">
        <v>0.62157138116950095</v>
      </c>
      <c r="D1597">
        <v>0.52</v>
      </c>
      <c r="E1597">
        <v>1.9E-2</v>
      </c>
      <c r="F1597">
        <v>0</v>
      </c>
      <c r="G1597" t="s">
        <v>2933</v>
      </c>
      <c r="H1597" t="s">
        <v>3140</v>
      </c>
    </row>
    <row r="1598" spans="1:8" x14ac:dyDescent="0.25">
      <c r="A1598" t="s">
        <v>3139</v>
      </c>
      <c r="B1598">
        <v>0</v>
      </c>
      <c r="C1598">
        <v>0.61916420334831201</v>
      </c>
      <c r="D1598">
        <v>0.53400000000000003</v>
      </c>
      <c r="E1598">
        <v>4.2000000000000003E-2</v>
      </c>
      <c r="F1598">
        <v>0</v>
      </c>
      <c r="G1598" t="s">
        <v>2933</v>
      </c>
      <c r="H1598" t="s">
        <v>3139</v>
      </c>
    </row>
    <row r="1599" spans="1:8" x14ac:dyDescent="0.25">
      <c r="A1599" t="s">
        <v>122</v>
      </c>
      <c r="B1599">
        <v>0</v>
      </c>
      <c r="C1599">
        <v>0.61652988831281097</v>
      </c>
      <c r="D1599">
        <v>0.46400000000000002</v>
      </c>
      <c r="E1599">
        <v>5.8000000000000003E-2</v>
      </c>
      <c r="F1599">
        <v>0</v>
      </c>
      <c r="G1599" t="s">
        <v>2933</v>
      </c>
      <c r="H1599" t="s">
        <v>122</v>
      </c>
    </row>
    <row r="1600" spans="1:8" x14ac:dyDescent="0.25">
      <c r="A1600" t="s">
        <v>3138</v>
      </c>
      <c r="B1600">
        <v>0</v>
      </c>
      <c r="C1600">
        <v>0.61625893462411097</v>
      </c>
      <c r="D1600">
        <v>0.51200000000000001</v>
      </c>
      <c r="E1600">
        <v>3.0000000000000001E-3</v>
      </c>
      <c r="F1600">
        <v>0</v>
      </c>
      <c r="G1600" t="s">
        <v>2933</v>
      </c>
      <c r="H1600" t="s">
        <v>3138</v>
      </c>
    </row>
    <row r="1601" spans="1:8" x14ac:dyDescent="0.25">
      <c r="A1601" t="s">
        <v>3137</v>
      </c>
      <c r="B1601">
        <v>0</v>
      </c>
      <c r="C1601">
        <v>0.60503505580592898</v>
      </c>
      <c r="D1601">
        <v>0.58399999999999996</v>
      </c>
      <c r="E1601">
        <v>0.126</v>
      </c>
      <c r="F1601">
        <v>0</v>
      </c>
      <c r="G1601" t="s">
        <v>2933</v>
      </c>
      <c r="H1601" t="s">
        <v>3137</v>
      </c>
    </row>
    <row r="1602" spans="1:8" x14ac:dyDescent="0.25">
      <c r="A1602" t="s">
        <v>391</v>
      </c>
      <c r="B1602">
        <v>0</v>
      </c>
      <c r="C1602">
        <v>0.59717641502418894</v>
      </c>
      <c r="D1602">
        <v>0.48</v>
      </c>
      <c r="E1602">
        <v>0.05</v>
      </c>
      <c r="F1602">
        <v>0</v>
      </c>
      <c r="G1602" t="s">
        <v>2933</v>
      </c>
      <c r="H1602" t="s">
        <v>391</v>
      </c>
    </row>
    <row r="1603" spans="1:8" x14ac:dyDescent="0.25">
      <c r="A1603" t="s">
        <v>3136</v>
      </c>
      <c r="B1603">
        <v>0</v>
      </c>
      <c r="C1603">
        <v>0.58702904566667602</v>
      </c>
      <c r="D1603">
        <v>0.55000000000000004</v>
      </c>
      <c r="E1603">
        <v>0.111</v>
      </c>
      <c r="F1603">
        <v>0</v>
      </c>
      <c r="G1603" t="s">
        <v>2933</v>
      </c>
      <c r="H1603" t="s">
        <v>3136</v>
      </c>
    </row>
    <row r="1604" spans="1:8" x14ac:dyDescent="0.25">
      <c r="A1604" t="s">
        <v>720</v>
      </c>
      <c r="B1604">
        <v>0</v>
      </c>
      <c r="C1604">
        <v>0.57262808842791901</v>
      </c>
      <c r="D1604">
        <v>0.504</v>
      </c>
      <c r="E1604">
        <v>2.7E-2</v>
      </c>
      <c r="F1604">
        <v>0</v>
      </c>
      <c r="G1604" t="s">
        <v>2933</v>
      </c>
      <c r="H1604" t="s">
        <v>720</v>
      </c>
    </row>
    <row r="1605" spans="1:8" x14ac:dyDescent="0.25">
      <c r="A1605" t="s">
        <v>3135</v>
      </c>
      <c r="B1605">
        <v>0</v>
      </c>
      <c r="C1605">
        <v>0.57224053093976401</v>
      </c>
      <c r="D1605">
        <v>0.49199999999999999</v>
      </c>
      <c r="E1605">
        <v>1.4E-2</v>
      </c>
      <c r="F1605">
        <v>0</v>
      </c>
      <c r="G1605" t="s">
        <v>2933</v>
      </c>
      <c r="H1605" t="s">
        <v>3135</v>
      </c>
    </row>
    <row r="1606" spans="1:8" x14ac:dyDescent="0.25">
      <c r="A1606" t="s">
        <v>3134</v>
      </c>
      <c r="B1606">
        <v>0</v>
      </c>
      <c r="C1606">
        <v>0.57004271850139998</v>
      </c>
      <c r="D1606">
        <v>0.46500000000000002</v>
      </c>
      <c r="E1606">
        <v>4.4999999999999998E-2</v>
      </c>
      <c r="F1606">
        <v>0</v>
      </c>
      <c r="G1606" t="s">
        <v>2933</v>
      </c>
      <c r="H1606" t="s">
        <v>3134</v>
      </c>
    </row>
    <row r="1607" spans="1:8" x14ac:dyDescent="0.25">
      <c r="A1607" t="s">
        <v>831</v>
      </c>
      <c r="B1607">
        <v>0</v>
      </c>
      <c r="C1607">
        <v>0.56617297037518799</v>
      </c>
      <c r="D1607">
        <v>0.46200000000000002</v>
      </c>
      <c r="E1607">
        <v>6.0000000000000001E-3</v>
      </c>
      <c r="F1607">
        <v>0</v>
      </c>
      <c r="G1607" t="s">
        <v>2933</v>
      </c>
      <c r="H1607" t="s">
        <v>831</v>
      </c>
    </row>
    <row r="1608" spans="1:8" x14ac:dyDescent="0.25">
      <c r="A1608" t="s">
        <v>3133</v>
      </c>
      <c r="B1608">
        <v>0</v>
      </c>
      <c r="C1608">
        <v>0.55978029605538504</v>
      </c>
      <c r="D1608">
        <v>0.499</v>
      </c>
      <c r="E1608">
        <v>4.5999999999999999E-2</v>
      </c>
      <c r="F1608">
        <v>0</v>
      </c>
      <c r="G1608" t="s">
        <v>2933</v>
      </c>
      <c r="H1608" t="s">
        <v>3133</v>
      </c>
    </row>
    <row r="1609" spans="1:8" x14ac:dyDescent="0.25">
      <c r="A1609" t="s">
        <v>3132</v>
      </c>
      <c r="B1609">
        <v>0</v>
      </c>
      <c r="C1609">
        <v>0.55706822662670497</v>
      </c>
      <c r="D1609">
        <v>0.47499999999999998</v>
      </c>
      <c r="E1609">
        <v>8.5999999999999993E-2</v>
      </c>
      <c r="F1609">
        <v>0</v>
      </c>
      <c r="G1609" t="s">
        <v>2933</v>
      </c>
      <c r="H1609" t="s">
        <v>3132</v>
      </c>
    </row>
    <row r="1610" spans="1:8" x14ac:dyDescent="0.25">
      <c r="A1610" t="s">
        <v>3131</v>
      </c>
      <c r="B1610">
        <v>0</v>
      </c>
      <c r="C1610">
        <v>0.55583583801617098</v>
      </c>
      <c r="D1610">
        <v>0.44400000000000001</v>
      </c>
      <c r="E1610">
        <v>2E-3</v>
      </c>
      <c r="F1610">
        <v>0</v>
      </c>
      <c r="G1610" t="s">
        <v>2933</v>
      </c>
      <c r="H1610" t="s">
        <v>3131</v>
      </c>
    </row>
    <row r="1611" spans="1:8" x14ac:dyDescent="0.25">
      <c r="A1611" t="s">
        <v>3130</v>
      </c>
      <c r="B1611">
        <v>0</v>
      </c>
      <c r="C1611">
        <v>0.55479572755628703</v>
      </c>
      <c r="D1611">
        <v>0.434</v>
      </c>
      <c r="E1611">
        <v>2E-3</v>
      </c>
      <c r="F1611">
        <v>0</v>
      </c>
      <c r="G1611" t="s">
        <v>2933</v>
      </c>
      <c r="H1611" t="s">
        <v>3130</v>
      </c>
    </row>
    <row r="1612" spans="1:8" x14ac:dyDescent="0.25">
      <c r="A1612" t="s">
        <v>3129</v>
      </c>
      <c r="B1612">
        <v>0</v>
      </c>
      <c r="C1612">
        <v>0.55319735503873602</v>
      </c>
      <c r="D1612">
        <v>0.47</v>
      </c>
      <c r="E1612">
        <v>2E-3</v>
      </c>
      <c r="F1612">
        <v>0</v>
      </c>
      <c r="G1612" t="s">
        <v>2933</v>
      </c>
      <c r="H1612" t="s">
        <v>3129</v>
      </c>
    </row>
    <row r="1613" spans="1:8" x14ac:dyDescent="0.25">
      <c r="A1613" t="s">
        <v>3128</v>
      </c>
      <c r="B1613">
        <v>0</v>
      </c>
      <c r="C1613">
        <v>0.55077786071582702</v>
      </c>
      <c r="D1613">
        <v>0.44900000000000001</v>
      </c>
      <c r="E1613">
        <v>3.9E-2</v>
      </c>
      <c r="F1613">
        <v>0</v>
      </c>
      <c r="G1613" t="s">
        <v>2933</v>
      </c>
      <c r="H1613" t="s">
        <v>3128</v>
      </c>
    </row>
    <row r="1614" spans="1:8" x14ac:dyDescent="0.25">
      <c r="A1614" t="s">
        <v>3127</v>
      </c>
      <c r="B1614">
        <v>0</v>
      </c>
      <c r="C1614">
        <v>0.54396285532545097</v>
      </c>
      <c r="D1614">
        <v>0.45800000000000002</v>
      </c>
      <c r="E1614">
        <v>1.4E-2</v>
      </c>
      <c r="F1614">
        <v>0</v>
      </c>
      <c r="G1614" t="s">
        <v>2933</v>
      </c>
      <c r="H1614" t="s">
        <v>3127</v>
      </c>
    </row>
    <row r="1615" spans="1:8" x14ac:dyDescent="0.25">
      <c r="A1615" t="s">
        <v>3126</v>
      </c>
      <c r="B1615">
        <v>0</v>
      </c>
      <c r="C1615">
        <v>0.533929084974895</v>
      </c>
      <c r="D1615">
        <v>0.496</v>
      </c>
      <c r="E1615">
        <v>2.1999999999999999E-2</v>
      </c>
      <c r="F1615">
        <v>0</v>
      </c>
      <c r="G1615" t="s">
        <v>2933</v>
      </c>
      <c r="H1615" t="s">
        <v>3126</v>
      </c>
    </row>
    <row r="1616" spans="1:8" x14ac:dyDescent="0.25">
      <c r="A1616" t="s">
        <v>3125</v>
      </c>
      <c r="B1616">
        <v>0</v>
      </c>
      <c r="C1616">
        <v>0.53006559070384196</v>
      </c>
      <c r="D1616">
        <v>0.46400000000000002</v>
      </c>
      <c r="E1616">
        <v>7.0000000000000001E-3</v>
      </c>
      <c r="F1616">
        <v>0</v>
      </c>
      <c r="G1616" t="s">
        <v>2933</v>
      </c>
      <c r="H1616" t="s">
        <v>3125</v>
      </c>
    </row>
    <row r="1617" spans="1:8" x14ac:dyDescent="0.25">
      <c r="A1617" t="s">
        <v>3124</v>
      </c>
      <c r="B1617">
        <v>0</v>
      </c>
      <c r="C1617">
        <v>0.52688739714154098</v>
      </c>
      <c r="D1617">
        <v>0.46899999999999997</v>
      </c>
      <c r="E1617">
        <v>7.0000000000000001E-3</v>
      </c>
      <c r="F1617">
        <v>0</v>
      </c>
      <c r="G1617" t="s">
        <v>2933</v>
      </c>
      <c r="H1617" t="s">
        <v>3124</v>
      </c>
    </row>
    <row r="1618" spans="1:8" x14ac:dyDescent="0.25">
      <c r="A1618" t="s">
        <v>588</v>
      </c>
      <c r="B1618">
        <v>0</v>
      </c>
      <c r="C1618">
        <v>0.52508261609000095</v>
      </c>
      <c r="D1618">
        <v>0.45400000000000001</v>
      </c>
      <c r="E1618">
        <v>0.06</v>
      </c>
      <c r="F1618">
        <v>0</v>
      </c>
      <c r="G1618" t="s">
        <v>2933</v>
      </c>
      <c r="H1618" t="s">
        <v>588</v>
      </c>
    </row>
    <row r="1619" spans="1:8" x14ac:dyDescent="0.25">
      <c r="A1619" t="s">
        <v>3123</v>
      </c>
      <c r="B1619">
        <v>0</v>
      </c>
      <c r="C1619">
        <v>0.50398349913117402</v>
      </c>
      <c r="D1619">
        <v>0.44</v>
      </c>
      <c r="E1619">
        <v>5.8000000000000003E-2</v>
      </c>
      <c r="F1619">
        <v>0</v>
      </c>
      <c r="G1619" t="s">
        <v>2933</v>
      </c>
      <c r="H1619" t="s">
        <v>3123</v>
      </c>
    </row>
    <row r="1620" spans="1:8" x14ac:dyDescent="0.25">
      <c r="A1620" t="s">
        <v>2777</v>
      </c>
      <c r="B1620">
        <v>0</v>
      </c>
      <c r="C1620">
        <v>0.503219357346126</v>
      </c>
      <c r="D1620">
        <v>0.34899999999999998</v>
      </c>
      <c r="E1620">
        <v>3.3000000000000002E-2</v>
      </c>
      <c r="F1620">
        <v>0</v>
      </c>
      <c r="G1620" t="s">
        <v>2933</v>
      </c>
      <c r="H1620" t="s">
        <v>2777</v>
      </c>
    </row>
    <row r="1621" spans="1:8" x14ac:dyDescent="0.25">
      <c r="A1621" t="s">
        <v>3122</v>
      </c>
      <c r="B1621" s="1">
        <v>2.5640351207199199E-306</v>
      </c>
      <c r="C1621">
        <v>1.1339879959505801</v>
      </c>
      <c r="D1621">
        <v>0.90400000000000003</v>
      </c>
      <c r="E1621">
        <v>0.53100000000000003</v>
      </c>
      <c r="F1621" s="1">
        <v>5.7931809517545804E-302</v>
      </c>
      <c r="G1621" t="s">
        <v>2933</v>
      </c>
      <c r="H1621" t="s">
        <v>3122</v>
      </c>
    </row>
    <row r="1622" spans="1:8" x14ac:dyDescent="0.25">
      <c r="A1622" t="s">
        <v>3121</v>
      </c>
      <c r="B1622" s="1">
        <v>9.4458207116520692E-305</v>
      </c>
      <c r="C1622">
        <v>0.97009853909246402</v>
      </c>
      <c r="D1622">
        <v>0.74099999999999999</v>
      </c>
      <c r="E1622">
        <v>0.23699999999999999</v>
      </c>
      <c r="F1622" s="1">
        <v>2.13418873159067E-300</v>
      </c>
      <c r="G1622" t="s">
        <v>2933</v>
      </c>
      <c r="H1622" t="s">
        <v>3121</v>
      </c>
    </row>
    <row r="1623" spans="1:8" x14ac:dyDescent="0.25">
      <c r="A1623" t="s">
        <v>3120</v>
      </c>
      <c r="B1623" s="1">
        <v>6.1693093093926802E-304</v>
      </c>
      <c r="C1623">
        <v>0.72716833294221495</v>
      </c>
      <c r="D1623">
        <v>0.65400000000000003</v>
      </c>
      <c r="E1623">
        <v>0.182</v>
      </c>
      <c r="F1623" s="1">
        <v>1.3938937453641799E-299</v>
      </c>
      <c r="G1623" t="s">
        <v>2933</v>
      </c>
      <c r="H1623" t="s">
        <v>3120</v>
      </c>
    </row>
    <row r="1624" spans="1:8" x14ac:dyDescent="0.25">
      <c r="A1624" t="s">
        <v>3119</v>
      </c>
      <c r="B1624" s="1">
        <v>2.1473535851486801E-303</v>
      </c>
      <c r="C1624">
        <v>1.31867174074958</v>
      </c>
      <c r="D1624">
        <v>1</v>
      </c>
      <c r="E1624">
        <v>0.99</v>
      </c>
      <c r="F1624" s="1">
        <v>4.8517306902849197E-299</v>
      </c>
      <c r="G1624" t="s">
        <v>2933</v>
      </c>
      <c r="H1624" t="s">
        <v>3118</v>
      </c>
    </row>
    <row r="1625" spans="1:8" x14ac:dyDescent="0.25">
      <c r="A1625" t="s">
        <v>3117</v>
      </c>
      <c r="B1625" s="1">
        <v>9.0095907154629095E-303</v>
      </c>
      <c r="C1625">
        <v>0.61807750638020198</v>
      </c>
      <c r="D1625">
        <v>0.57399999999999995</v>
      </c>
      <c r="E1625">
        <v>0.128</v>
      </c>
      <c r="F1625" s="1">
        <v>2.0356269262516898E-298</v>
      </c>
      <c r="G1625" t="s">
        <v>2933</v>
      </c>
      <c r="H1625" t="s">
        <v>3117</v>
      </c>
    </row>
    <row r="1626" spans="1:8" x14ac:dyDescent="0.25">
      <c r="A1626" t="s">
        <v>3116</v>
      </c>
      <c r="B1626" s="1">
        <v>1.52955345761338E-302</v>
      </c>
      <c r="C1626">
        <v>0.68199268564417403</v>
      </c>
      <c r="D1626">
        <v>0.623</v>
      </c>
      <c r="E1626">
        <v>0.16200000000000001</v>
      </c>
      <c r="F1626" s="1">
        <v>3.45587308213166E-298</v>
      </c>
      <c r="G1626" t="s">
        <v>2933</v>
      </c>
      <c r="H1626" t="s">
        <v>3116</v>
      </c>
    </row>
    <row r="1627" spans="1:8" x14ac:dyDescent="0.25">
      <c r="A1627" t="s">
        <v>2658</v>
      </c>
      <c r="B1627" s="1">
        <v>9.0207458879136404E-302</v>
      </c>
      <c r="C1627">
        <v>1.19856281732951</v>
      </c>
      <c r="D1627">
        <v>0.94399999999999995</v>
      </c>
      <c r="E1627">
        <v>0.72199999999999998</v>
      </c>
      <c r="F1627" s="1">
        <v>2.0381473259152099E-297</v>
      </c>
      <c r="G1627" t="s">
        <v>2933</v>
      </c>
      <c r="H1627" t="s">
        <v>2658</v>
      </c>
    </row>
    <row r="1628" spans="1:8" x14ac:dyDescent="0.25">
      <c r="A1628" t="s">
        <v>3115</v>
      </c>
      <c r="B1628" s="1">
        <v>9.9494315256058106E-298</v>
      </c>
      <c r="C1628">
        <v>1.0233799232568701</v>
      </c>
      <c r="D1628">
        <v>0.98499999999999999</v>
      </c>
      <c r="E1628">
        <v>0.95599999999999996</v>
      </c>
      <c r="F1628" s="1">
        <v>2.24797455889538E-293</v>
      </c>
      <c r="G1628" t="s">
        <v>2933</v>
      </c>
      <c r="H1628" t="s">
        <v>3115</v>
      </c>
    </row>
    <row r="1629" spans="1:8" x14ac:dyDescent="0.25">
      <c r="A1629" t="s">
        <v>2461</v>
      </c>
      <c r="B1629" s="1">
        <v>1.1870223880423E-294</v>
      </c>
      <c r="C1629">
        <v>0.96593564227999695</v>
      </c>
      <c r="D1629">
        <v>0.76200000000000001</v>
      </c>
      <c r="E1629">
        <v>0.27300000000000002</v>
      </c>
      <c r="F1629" s="1">
        <v>2.6819583835427798E-290</v>
      </c>
      <c r="G1629" t="s">
        <v>2933</v>
      </c>
      <c r="H1629" t="s">
        <v>2461</v>
      </c>
    </row>
    <row r="1630" spans="1:8" x14ac:dyDescent="0.25">
      <c r="A1630" t="s">
        <v>2492</v>
      </c>
      <c r="B1630" s="1">
        <v>2.4792423664894501E-287</v>
      </c>
      <c r="C1630">
        <v>1.3388411145699499</v>
      </c>
      <c r="D1630">
        <v>0.90100000000000002</v>
      </c>
      <c r="E1630">
        <v>0.54400000000000004</v>
      </c>
      <c r="F1630" s="1">
        <v>5.6016002028462701E-283</v>
      </c>
      <c r="G1630" t="s">
        <v>2933</v>
      </c>
      <c r="H1630" t="s">
        <v>2492</v>
      </c>
    </row>
    <row r="1631" spans="1:8" x14ac:dyDescent="0.25">
      <c r="A1631" s="3">
        <v>45006</v>
      </c>
      <c r="B1631" s="1">
        <v>8.6655318836549804E-284</v>
      </c>
      <c r="C1631">
        <v>1.2529749068020699</v>
      </c>
      <c r="D1631">
        <v>0.97499999999999998</v>
      </c>
      <c r="E1631">
        <v>0.80400000000000005</v>
      </c>
      <c r="F1631" s="1">
        <v>1.9578902737930101E-279</v>
      </c>
      <c r="G1631" t="s">
        <v>2933</v>
      </c>
      <c r="H1631" s="3">
        <v>44987</v>
      </c>
    </row>
    <row r="1632" spans="1:8" x14ac:dyDescent="0.25">
      <c r="A1632" t="s">
        <v>3114</v>
      </c>
      <c r="B1632" s="1">
        <v>7.0878144601899597E-283</v>
      </c>
      <c r="C1632">
        <v>0.80667400984987803</v>
      </c>
      <c r="D1632">
        <v>0.64100000000000001</v>
      </c>
      <c r="E1632">
        <v>0.19</v>
      </c>
      <c r="F1632" s="1">
        <v>1.6014207991353201E-278</v>
      </c>
      <c r="G1632" t="s">
        <v>2933</v>
      </c>
      <c r="H1632" t="s">
        <v>3114</v>
      </c>
    </row>
    <row r="1633" spans="1:8" x14ac:dyDescent="0.25">
      <c r="A1633" t="s">
        <v>3113</v>
      </c>
      <c r="B1633" s="1">
        <v>1.24985891717683E-282</v>
      </c>
      <c r="C1633">
        <v>0.64426704050177597</v>
      </c>
      <c r="D1633">
        <v>0.56999999999999995</v>
      </c>
      <c r="E1633">
        <v>0.14399999999999999</v>
      </c>
      <c r="F1633" s="1">
        <v>2.8239312374693203E-278</v>
      </c>
      <c r="G1633" t="s">
        <v>2933</v>
      </c>
      <c r="H1633" t="s">
        <v>3113</v>
      </c>
    </row>
    <row r="1634" spans="1:8" x14ac:dyDescent="0.25">
      <c r="A1634" t="s">
        <v>336</v>
      </c>
      <c r="B1634" s="1">
        <v>2.3340636823991801E-281</v>
      </c>
      <c r="C1634">
        <v>1.37435784488198</v>
      </c>
      <c r="D1634">
        <v>0.94399999999999995</v>
      </c>
      <c r="E1634">
        <v>0.77600000000000002</v>
      </c>
      <c r="F1634" s="1">
        <v>5.2735834840127104E-277</v>
      </c>
      <c r="G1634" t="s">
        <v>2933</v>
      </c>
      <c r="H1634" t="s">
        <v>336</v>
      </c>
    </row>
    <row r="1635" spans="1:8" x14ac:dyDescent="0.25">
      <c r="A1635" t="s">
        <v>2459</v>
      </c>
      <c r="B1635" s="1">
        <v>7.58060544568792E-281</v>
      </c>
      <c r="C1635">
        <v>1.1062474167882099</v>
      </c>
      <c r="D1635">
        <v>0.84499999999999997</v>
      </c>
      <c r="E1635">
        <v>0.45200000000000001</v>
      </c>
      <c r="F1635" s="1">
        <v>1.7127619943987299E-276</v>
      </c>
      <c r="G1635" t="s">
        <v>2933</v>
      </c>
      <c r="H1635" t="s">
        <v>2459</v>
      </c>
    </row>
    <row r="1636" spans="1:8" x14ac:dyDescent="0.25">
      <c r="A1636" t="s">
        <v>3112</v>
      </c>
      <c r="B1636" s="1">
        <v>2.3364095850172499E-276</v>
      </c>
      <c r="C1636">
        <v>0.74901744817323301</v>
      </c>
      <c r="D1636">
        <v>0.71599999999999997</v>
      </c>
      <c r="E1636">
        <v>0.249</v>
      </c>
      <c r="F1636" s="1">
        <v>5.27888381638799E-272</v>
      </c>
      <c r="G1636" t="s">
        <v>2933</v>
      </c>
      <c r="H1636" t="s">
        <v>3112</v>
      </c>
    </row>
    <row r="1637" spans="1:8" x14ac:dyDescent="0.25">
      <c r="A1637" t="s">
        <v>3111</v>
      </c>
      <c r="B1637" s="1">
        <v>2.7533358366789899E-273</v>
      </c>
      <c r="C1637">
        <v>0.65225613225715695</v>
      </c>
      <c r="D1637">
        <v>0.60899999999999999</v>
      </c>
      <c r="E1637">
        <v>0.17199999999999999</v>
      </c>
      <c r="F1637" s="1">
        <v>6.2208869893925104E-269</v>
      </c>
      <c r="G1637" t="s">
        <v>2933</v>
      </c>
      <c r="H1637" t="s">
        <v>3111</v>
      </c>
    </row>
    <row r="1638" spans="1:8" x14ac:dyDescent="0.25">
      <c r="A1638" t="s">
        <v>3110</v>
      </c>
      <c r="B1638" s="1">
        <v>4.7742512842955702E-272</v>
      </c>
      <c r="C1638">
        <v>0.68854643842419905</v>
      </c>
      <c r="D1638">
        <v>0.65900000000000003</v>
      </c>
      <c r="E1638">
        <v>0.19600000000000001</v>
      </c>
      <c r="F1638" s="1">
        <v>1.07869433517374E-267</v>
      </c>
      <c r="G1638" t="s">
        <v>2933</v>
      </c>
      <c r="H1638" t="s">
        <v>3110</v>
      </c>
    </row>
    <row r="1639" spans="1:8" x14ac:dyDescent="0.25">
      <c r="A1639" t="s">
        <v>2452</v>
      </c>
      <c r="B1639" s="1">
        <v>2.28878359110815E-271</v>
      </c>
      <c r="C1639">
        <v>0.92227883486550999</v>
      </c>
      <c r="D1639">
        <v>0.56799999999999995</v>
      </c>
      <c r="E1639">
        <v>0.14299999999999999</v>
      </c>
      <c r="F1639" s="1">
        <v>5.1712776457497502E-267</v>
      </c>
      <c r="G1639" t="s">
        <v>2933</v>
      </c>
      <c r="H1639" t="s">
        <v>2452</v>
      </c>
    </row>
    <row r="1640" spans="1:8" x14ac:dyDescent="0.25">
      <c r="A1640" t="s">
        <v>2594</v>
      </c>
      <c r="B1640" s="1">
        <v>1.6986117311675699E-270</v>
      </c>
      <c r="C1640">
        <v>0.64783385483481504</v>
      </c>
      <c r="D1640">
        <v>0.64700000000000002</v>
      </c>
      <c r="E1640">
        <v>0.182</v>
      </c>
      <c r="F1640" s="1">
        <v>3.8378433454000098E-266</v>
      </c>
      <c r="G1640" t="s">
        <v>2933</v>
      </c>
      <c r="H1640" t="s">
        <v>2594</v>
      </c>
    </row>
    <row r="1641" spans="1:8" x14ac:dyDescent="0.25">
      <c r="A1641" t="s">
        <v>3109</v>
      </c>
      <c r="B1641" s="1">
        <v>7.6556778463417608E-270</v>
      </c>
      <c r="C1641">
        <v>1.1463808398992601</v>
      </c>
      <c r="D1641">
        <v>0.97399999999999998</v>
      </c>
      <c r="E1641">
        <v>0.873</v>
      </c>
      <c r="F1641" s="1">
        <v>1.72972385260246E-265</v>
      </c>
      <c r="G1641" t="s">
        <v>2933</v>
      </c>
      <c r="H1641" t="s">
        <v>2760</v>
      </c>
    </row>
    <row r="1642" spans="1:8" x14ac:dyDescent="0.25">
      <c r="A1642" t="s">
        <v>3108</v>
      </c>
      <c r="B1642" s="1">
        <v>1.3185823022961001E-268</v>
      </c>
      <c r="C1642">
        <v>1.17017776252761</v>
      </c>
      <c r="D1642">
        <v>0.88900000000000001</v>
      </c>
      <c r="E1642">
        <v>0.55000000000000004</v>
      </c>
      <c r="F1642" s="1">
        <v>2.9792048538078002E-264</v>
      </c>
      <c r="G1642" t="s">
        <v>2933</v>
      </c>
      <c r="H1642" t="s">
        <v>2684</v>
      </c>
    </row>
    <row r="1643" spans="1:8" x14ac:dyDescent="0.25">
      <c r="A1643" t="s">
        <v>3107</v>
      </c>
      <c r="B1643" s="1">
        <v>1.58972717602939E-261</v>
      </c>
      <c r="C1643">
        <v>1.0822200179625501</v>
      </c>
      <c r="D1643">
        <v>0.86299999999999999</v>
      </c>
      <c r="E1643">
        <v>0.48399999999999999</v>
      </c>
      <c r="F1643" s="1">
        <v>3.5918295815208E-257</v>
      </c>
      <c r="G1643" t="s">
        <v>2933</v>
      </c>
      <c r="H1643" t="s">
        <v>3106</v>
      </c>
    </row>
    <row r="1644" spans="1:8" x14ac:dyDescent="0.25">
      <c r="A1644" t="s">
        <v>3105</v>
      </c>
      <c r="B1644" s="1">
        <v>9.9055276963199097E-261</v>
      </c>
      <c r="C1644">
        <v>1.14378202751373</v>
      </c>
      <c r="D1644">
        <v>0.93500000000000005</v>
      </c>
      <c r="E1644">
        <v>0.64300000000000002</v>
      </c>
      <c r="F1644" s="1">
        <v>2.2380549277065199E-256</v>
      </c>
      <c r="G1644" t="s">
        <v>2933</v>
      </c>
      <c r="H1644" t="s">
        <v>2089</v>
      </c>
    </row>
    <row r="1645" spans="1:8" x14ac:dyDescent="0.25">
      <c r="A1645" t="s">
        <v>3104</v>
      </c>
      <c r="B1645" s="1">
        <v>1.9536996341254601E-257</v>
      </c>
      <c r="C1645">
        <v>0.51290550496921405</v>
      </c>
      <c r="D1645">
        <v>0.46500000000000002</v>
      </c>
      <c r="E1645">
        <v>0.10299999999999999</v>
      </c>
      <c r="F1645" s="1">
        <v>4.4141889533430697E-253</v>
      </c>
      <c r="G1645" t="s">
        <v>2933</v>
      </c>
      <c r="H1645" t="s">
        <v>3104</v>
      </c>
    </row>
    <row r="1646" spans="1:8" x14ac:dyDescent="0.25">
      <c r="A1646" t="s">
        <v>465</v>
      </c>
      <c r="B1646" s="1">
        <v>2.3733457502036E-256</v>
      </c>
      <c r="C1646">
        <v>0.85189827950224695</v>
      </c>
      <c r="D1646">
        <v>0.71499999999999997</v>
      </c>
      <c r="E1646">
        <v>0.25</v>
      </c>
      <c r="F1646" s="1">
        <v>5.3623373880100002E-252</v>
      </c>
      <c r="G1646" t="s">
        <v>2933</v>
      </c>
      <c r="H1646" t="s">
        <v>465</v>
      </c>
    </row>
    <row r="1647" spans="1:8" x14ac:dyDescent="0.25">
      <c r="A1647" t="s">
        <v>3103</v>
      </c>
      <c r="B1647" s="1">
        <v>7.9271390992349794E-254</v>
      </c>
      <c r="C1647">
        <v>0.96180169126520498</v>
      </c>
      <c r="D1647">
        <v>0.75600000000000001</v>
      </c>
      <c r="E1647">
        <v>0.32700000000000001</v>
      </c>
      <c r="F1647" s="1">
        <v>1.7910578080811501E-249</v>
      </c>
      <c r="G1647" t="s">
        <v>2933</v>
      </c>
      <c r="H1647" t="s">
        <v>3103</v>
      </c>
    </row>
    <row r="1648" spans="1:8" x14ac:dyDescent="0.25">
      <c r="A1648" t="s">
        <v>360</v>
      </c>
      <c r="B1648" s="1">
        <v>1.01144998845767E-252</v>
      </c>
      <c r="C1648">
        <v>0.67667240529352102</v>
      </c>
      <c r="D1648">
        <v>0.61099999999999999</v>
      </c>
      <c r="E1648">
        <v>0.17499999999999999</v>
      </c>
      <c r="F1648" s="1">
        <v>2.2852701039212499E-248</v>
      </c>
      <c r="G1648" t="s">
        <v>2933</v>
      </c>
      <c r="H1648" t="s">
        <v>360</v>
      </c>
    </row>
    <row r="1649" spans="1:8" x14ac:dyDescent="0.25">
      <c r="A1649" t="s">
        <v>3102</v>
      </c>
      <c r="B1649" s="1">
        <v>1.35299380447735E-251</v>
      </c>
      <c r="C1649">
        <v>0.57336940335106501</v>
      </c>
      <c r="D1649">
        <v>0.59</v>
      </c>
      <c r="E1649">
        <v>0.16700000000000001</v>
      </c>
      <c r="F1649" s="1">
        <v>3.0569542018361302E-247</v>
      </c>
      <c r="G1649" t="s">
        <v>2933</v>
      </c>
      <c r="H1649" t="s">
        <v>3102</v>
      </c>
    </row>
    <row r="1650" spans="1:8" x14ac:dyDescent="0.25">
      <c r="A1650" t="s">
        <v>3101</v>
      </c>
      <c r="B1650" s="1">
        <v>2.4072368201844602E-249</v>
      </c>
      <c r="C1650">
        <v>0.61817036924923097</v>
      </c>
      <c r="D1650">
        <v>0.57599999999999996</v>
      </c>
      <c r="E1650">
        <v>0.16600000000000001</v>
      </c>
      <c r="F1650" s="1">
        <v>5.4389108715247598E-245</v>
      </c>
      <c r="G1650" t="s">
        <v>2933</v>
      </c>
      <c r="H1650" t="s">
        <v>3101</v>
      </c>
    </row>
    <row r="1651" spans="1:8" x14ac:dyDescent="0.25">
      <c r="A1651" t="s">
        <v>3100</v>
      </c>
      <c r="B1651" s="1">
        <v>7.3130703098787398E-247</v>
      </c>
      <c r="C1651">
        <v>0.78422282754507699</v>
      </c>
      <c r="D1651">
        <v>0.7</v>
      </c>
      <c r="E1651">
        <v>0.25900000000000001</v>
      </c>
      <c r="F1651" s="1">
        <v>1.6523151058139999E-242</v>
      </c>
      <c r="G1651" t="s">
        <v>2933</v>
      </c>
      <c r="H1651" t="s">
        <v>3100</v>
      </c>
    </row>
    <row r="1652" spans="1:8" x14ac:dyDescent="0.25">
      <c r="A1652" t="s">
        <v>3099</v>
      </c>
      <c r="B1652" s="1">
        <v>1.39396752396271E-245</v>
      </c>
      <c r="C1652">
        <v>1.20173597743502</v>
      </c>
      <c r="D1652">
        <v>0.83899999999999997</v>
      </c>
      <c r="E1652">
        <v>0.46200000000000002</v>
      </c>
      <c r="F1652" s="1">
        <v>3.1495302236413398E-241</v>
      </c>
      <c r="G1652" t="s">
        <v>2933</v>
      </c>
      <c r="H1652" t="s">
        <v>3099</v>
      </c>
    </row>
    <row r="1653" spans="1:8" x14ac:dyDescent="0.25">
      <c r="A1653" t="s">
        <v>3098</v>
      </c>
      <c r="B1653" s="1">
        <v>1.25370772461772E-244</v>
      </c>
      <c r="C1653">
        <v>0.51293140794458203</v>
      </c>
      <c r="D1653">
        <v>0.47499999999999998</v>
      </c>
      <c r="E1653">
        <v>0.109</v>
      </c>
      <c r="F1653" s="1">
        <v>2.8326272330012701E-240</v>
      </c>
      <c r="G1653" t="s">
        <v>2933</v>
      </c>
      <c r="H1653" t="s">
        <v>3098</v>
      </c>
    </row>
    <row r="1654" spans="1:8" x14ac:dyDescent="0.25">
      <c r="A1654" t="s">
        <v>3097</v>
      </c>
      <c r="B1654" s="1">
        <v>1.1361230171155399E-239</v>
      </c>
      <c r="C1654">
        <v>0.78018631687176598</v>
      </c>
      <c r="D1654">
        <v>0.60899999999999999</v>
      </c>
      <c r="E1654">
        <v>0.183</v>
      </c>
      <c r="F1654" s="1">
        <v>2.56695634487085E-235</v>
      </c>
      <c r="G1654" t="s">
        <v>2933</v>
      </c>
      <c r="H1654" t="s">
        <v>3097</v>
      </c>
    </row>
    <row r="1655" spans="1:8" x14ac:dyDescent="0.25">
      <c r="A1655" t="s">
        <v>3096</v>
      </c>
      <c r="B1655" s="1">
        <v>7.0254897868553896E-239</v>
      </c>
      <c r="C1655">
        <v>0.85667434754472804</v>
      </c>
      <c r="D1655">
        <v>0.77900000000000003</v>
      </c>
      <c r="E1655">
        <v>0.36499999999999999</v>
      </c>
      <c r="F1655" s="1">
        <v>1.5873391624421099E-234</v>
      </c>
      <c r="G1655" t="s">
        <v>2933</v>
      </c>
      <c r="H1655" t="s">
        <v>3096</v>
      </c>
    </row>
    <row r="1656" spans="1:8" x14ac:dyDescent="0.25">
      <c r="A1656" t="s">
        <v>2605</v>
      </c>
      <c r="B1656" s="1">
        <v>1.6581858768983701E-237</v>
      </c>
      <c r="C1656">
        <v>0.74868647216751205</v>
      </c>
      <c r="D1656">
        <v>0.33</v>
      </c>
      <c r="E1656">
        <v>5.3999999999999999E-2</v>
      </c>
      <c r="F1656" s="1">
        <v>3.7465051702641799E-233</v>
      </c>
      <c r="G1656" t="s">
        <v>2933</v>
      </c>
      <c r="H1656" t="s">
        <v>2605</v>
      </c>
    </row>
    <row r="1657" spans="1:8" x14ac:dyDescent="0.25">
      <c r="A1657" t="s">
        <v>3095</v>
      </c>
      <c r="B1657" s="1">
        <v>1.26421163378488E-236</v>
      </c>
      <c r="C1657">
        <v>1.32896193303836</v>
      </c>
      <c r="D1657">
        <v>0.874</v>
      </c>
      <c r="E1657">
        <v>0.47199999999999998</v>
      </c>
      <c r="F1657" s="1">
        <v>2.85635976537356E-232</v>
      </c>
      <c r="G1657" t="s">
        <v>2933</v>
      </c>
      <c r="H1657" t="s">
        <v>3094</v>
      </c>
    </row>
    <row r="1658" spans="1:8" x14ac:dyDescent="0.25">
      <c r="A1658" t="s">
        <v>3093</v>
      </c>
      <c r="B1658" s="1">
        <v>1.9589470723060099E-234</v>
      </c>
      <c r="C1658">
        <v>1.00721752971016</v>
      </c>
      <c r="D1658">
        <v>0.89900000000000002</v>
      </c>
      <c r="E1658">
        <v>0.626</v>
      </c>
      <c r="F1658" s="1">
        <v>4.4260450151682002E-230</v>
      </c>
      <c r="G1658" t="s">
        <v>2933</v>
      </c>
      <c r="H1658" t="s">
        <v>3093</v>
      </c>
    </row>
    <row r="1659" spans="1:8" x14ac:dyDescent="0.25">
      <c r="A1659" t="s">
        <v>3092</v>
      </c>
      <c r="B1659" s="1">
        <v>2.8002052942233001E-234</v>
      </c>
      <c r="C1659">
        <v>0.589510346428196</v>
      </c>
      <c r="D1659">
        <v>0.60599999999999998</v>
      </c>
      <c r="E1659">
        <v>0.183</v>
      </c>
      <c r="F1659" s="1">
        <v>6.3267838417681096E-230</v>
      </c>
      <c r="G1659" t="s">
        <v>2933</v>
      </c>
      <c r="H1659" t="s">
        <v>3092</v>
      </c>
    </row>
    <row r="1660" spans="1:8" x14ac:dyDescent="0.25">
      <c r="A1660" t="s">
        <v>3091</v>
      </c>
      <c r="B1660" s="1">
        <v>2.7366957832822298E-233</v>
      </c>
      <c r="C1660">
        <v>0.55003402793182699</v>
      </c>
      <c r="D1660">
        <v>0.57499999999999996</v>
      </c>
      <c r="E1660">
        <v>0.17</v>
      </c>
      <c r="F1660" s="1">
        <v>6.1832904527478598E-229</v>
      </c>
      <c r="G1660" t="s">
        <v>2933</v>
      </c>
      <c r="H1660" t="s">
        <v>3091</v>
      </c>
    </row>
    <row r="1661" spans="1:8" x14ac:dyDescent="0.25">
      <c r="A1661" t="s">
        <v>3090</v>
      </c>
      <c r="B1661" s="1">
        <v>9.1370054958278404E-233</v>
      </c>
      <c r="C1661">
        <v>0.85282371262064904</v>
      </c>
      <c r="D1661">
        <v>0.72099999999999997</v>
      </c>
      <c r="E1661">
        <v>0.28799999999999998</v>
      </c>
      <c r="F1661" s="1">
        <v>2.06441502172734E-228</v>
      </c>
      <c r="G1661" t="s">
        <v>2933</v>
      </c>
      <c r="H1661" t="s">
        <v>3090</v>
      </c>
    </row>
    <row r="1662" spans="1:8" x14ac:dyDescent="0.25">
      <c r="A1662" t="s">
        <v>331</v>
      </c>
      <c r="B1662" s="1">
        <v>1.26913759056865E-232</v>
      </c>
      <c r="C1662">
        <v>0.99633054012023403</v>
      </c>
      <c r="D1662">
        <v>0.94799999999999995</v>
      </c>
      <c r="E1662">
        <v>0.90500000000000003</v>
      </c>
      <c r="F1662" s="1">
        <v>2.8674894721308003E-228</v>
      </c>
      <c r="G1662" t="s">
        <v>2933</v>
      </c>
      <c r="H1662" t="s">
        <v>331</v>
      </c>
    </row>
    <row r="1663" spans="1:8" x14ac:dyDescent="0.25">
      <c r="A1663" t="s">
        <v>3089</v>
      </c>
      <c r="B1663" s="1">
        <v>1.7002368532041299E-231</v>
      </c>
      <c r="C1663">
        <v>0.66079169204221</v>
      </c>
      <c r="D1663">
        <v>0.28499999999999998</v>
      </c>
      <c r="E1663">
        <v>4.2999999999999997E-2</v>
      </c>
      <c r="F1663" s="1">
        <v>3.8415151461294199E-227</v>
      </c>
      <c r="G1663" t="s">
        <v>2933</v>
      </c>
      <c r="H1663" t="s">
        <v>3089</v>
      </c>
    </row>
    <row r="1664" spans="1:8" x14ac:dyDescent="0.25">
      <c r="A1664" t="s">
        <v>1436</v>
      </c>
      <c r="B1664" s="1">
        <v>3.3592557805120398E-231</v>
      </c>
      <c r="C1664">
        <v>0.96376088067789301</v>
      </c>
      <c r="D1664">
        <v>0.91200000000000003</v>
      </c>
      <c r="E1664">
        <v>0.71799999999999997</v>
      </c>
      <c r="F1664" s="1">
        <v>7.5899025104889103E-227</v>
      </c>
      <c r="G1664" t="s">
        <v>2933</v>
      </c>
      <c r="H1664" t="s">
        <v>1436</v>
      </c>
    </row>
    <row r="1665" spans="1:8" x14ac:dyDescent="0.25">
      <c r="A1665" t="s">
        <v>3088</v>
      </c>
      <c r="B1665" s="1">
        <v>5.9287242059525102E-231</v>
      </c>
      <c r="C1665">
        <v>0.91757455253910503</v>
      </c>
      <c r="D1665">
        <v>0.84899999999999998</v>
      </c>
      <c r="E1665">
        <v>0.432</v>
      </c>
      <c r="F1665" s="1">
        <v>1.33953594709291E-226</v>
      </c>
      <c r="G1665" t="s">
        <v>2933</v>
      </c>
      <c r="H1665" t="s">
        <v>2362</v>
      </c>
    </row>
    <row r="1666" spans="1:8" x14ac:dyDescent="0.25">
      <c r="A1666" t="s">
        <v>3087</v>
      </c>
      <c r="B1666" s="1">
        <v>4.4074294143527204E-230</v>
      </c>
      <c r="C1666">
        <v>0.78924691667633395</v>
      </c>
      <c r="D1666">
        <v>0.71</v>
      </c>
      <c r="E1666">
        <v>0.28499999999999998</v>
      </c>
      <c r="F1666" s="1">
        <v>9.9581460187885302E-226</v>
      </c>
      <c r="G1666" t="s">
        <v>2933</v>
      </c>
      <c r="H1666" t="s">
        <v>3087</v>
      </c>
    </row>
    <row r="1667" spans="1:8" x14ac:dyDescent="0.25">
      <c r="A1667" t="s">
        <v>3086</v>
      </c>
      <c r="B1667" s="1">
        <v>1.9211869200962299E-228</v>
      </c>
      <c r="C1667">
        <v>0.94888955516780105</v>
      </c>
      <c r="D1667">
        <v>0.90700000000000003</v>
      </c>
      <c r="E1667">
        <v>0.73399999999999999</v>
      </c>
      <c r="F1667" s="1">
        <v>4.3407297272654201E-224</v>
      </c>
      <c r="G1667" t="s">
        <v>2933</v>
      </c>
      <c r="H1667" t="s">
        <v>3086</v>
      </c>
    </row>
    <row r="1668" spans="1:8" x14ac:dyDescent="0.25">
      <c r="A1668" t="s">
        <v>3085</v>
      </c>
      <c r="B1668" s="1">
        <v>4.3432972583628897E-227</v>
      </c>
      <c r="C1668">
        <v>0.81781747462209198</v>
      </c>
      <c r="D1668">
        <v>0.70299999999999996</v>
      </c>
      <c r="E1668">
        <v>0.28100000000000003</v>
      </c>
      <c r="F1668" s="1">
        <v>9.8132458255451197E-223</v>
      </c>
      <c r="G1668" t="s">
        <v>2933</v>
      </c>
      <c r="H1668" t="s">
        <v>3085</v>
      </c>
    </row>
    <row r="1669" spans="1:8" x14ac:dyDescent="0.25">
      <c r="A1669" t="s">
        <v>2136</v>
      </c>
      <c r="B1669" s="1">
        <v>5.3783200270397703E-227</v>
      </c>
      <c r="C1669">
        <v>0.93402370196332596</v>
      </c>
      <c r="D1669">
        <v>0.91700000000000004</v>
      </c>
      <c r="E1669">
        <v>0.77300000000000002</v>
      </c>
      <c r="F1669" s="1">
        <v>1.21517762690937E-222</v>
      </c>
      <c r="G1669" t="s">
        <v>2933</v>
      </c>
      <c r="H1669" t="s">
        <v>2136</v>
      </c>
    </row>
    <row r="1670" spans="1:8" x14ac:dyDescent="0.25">
      <c r="A1670" t="s">
        <v>2786</v>
      </c>
      <c r="B1670" s="1">
        <v>6.1025574623205103E-226</v>
      </c>
      <c r="C1670">
        <v>0.94427323066660696</v>
      </c>
      <c r="D1670">
        <v>0.86099999999999999</v>
      </c>
      <c r="E1670">
        <v>0.47</v>
      </c>
      <c r="F1670" s="1">
        <v>1.3788118330367E-221</v>
      </c>
      <c r="G1670" t="s">
        <v>2933</v>
      </c>
      <c r="H1670" t="s">
        <v>2786</v>
      </c>
    </row>
    <row r="1671" spans="1:8" x14ac:dyDescent="0.25">
      <c r="A1671" t="s">
        <v>541</v>
      </c>
      <c r="B1671" s="1">
        <v>1.17191895683708E-223</v>
      </c>
      <c r="C1671">
        <v>0.87952942068035</v>
      </c>
      <c r="D1671">
        <v>0.95499999999999996</v>
      </c>
      <c r="E1671">
        <v>0.878</v>
      </c>
      <c r="F1671" s="1">
        <v>2.6478336910777101E-219</v>
      </c>
      <c r="G1671" t="s">
        <v>2933</v>
      </c>
      <c r="H1671" t="s">
        <v>541</v>
      </c>
    </row>
    <row r="1672" spans="1:8" x14ac:dyDescent="0.25">
      <c r="A1672" t="s">
        <v>646</v>
      </c>
      <c r="B1672" s="1">
        <v>2.0352254555878002E-223</v>
      </c>
      <c r="C1672">
        <v>0.79806662564707598</v>
      </c>
      <c r="D1672">
        <v>0.995</v>
      </c>
      <c r="E1672">
        <v>0.97699999999999998</v>
      </c>
      <c r="F1672" s="1">
        <v>4.5983883943550802E-219</v>
      </c>
      <c r="G1672" t="s">
        <v>2933</v>
      </c>
      <c r="H1672" t="s">
        <v>646</v>
      </c>
    </row>
    <row r="1673" spans="1:8" x14ac:dyDescent="0.25">
      <c r="A1673" t="s">
        <v>3084</v>
      </c>
      <c r="B1673" s="1">
        <v>5.4589603734079301E-223</v>
      </c>
      <c r="C1673">
        <v>0.58343346316217604</v>
      </c>
      <c r="D1673">
        <v>0.61499999999999999</v>
      </c>
      <c r="E1673">
        <v>0.19900000000000001</v>
      </c>
      <c r="F1673" s="1">
        <v>1.23339750676779E-218</v>
      </c>
      <c r="G1673" t="s">
        <v>2933</v>
      </c>
      <c r="H1673" t="s">
        <v>3084</v>
      </c>
    </row>
    <row r="1674" spans="1:8" x14ac:dyDescent="0.25">
      <c r="A1674" t="s">
        <v>3083</v>
      </c>
      <c r="B1674" s="1">
        <v>2.21504210876764E-222</v>
      </c>
      <c r="C1674">
        <v>1.03111020270451</v>
      </c>
      <c r="D1674">
        <v>0.97</v>
      </c>
      <c r="E1674">
        <v>0.79300000000000004</v>
      </c>
      <c r="F1674" s="1">
        <v>5.0046661405496003E-218</v>
      </c>
      <c r="G1674" t="s">
        <v>2933</v>
      </c>
      <c r="H1674" t="s">
        <v>92</v>
      </c>
    </row>
    <row r="1675" spans="1:8" x14ac:dyDescent="0.25">
      <c r="A1675" t="s">
        <v>513</v>
      </c>
      <c r="B1675" s="1">
        <v>8.5600242501457699E-222</v>
      </c>
      <c r="C1675">
        <v>0.72503110043700902</v>
      </c>
      <c r="D1675">
        <v>0.999</v>
      </c>
      <c r="E1675">
        <v>0.99099999999999999</v>
      </c>
      <c r="F1675" s="1">
        <v>1.9340518790779401E-217</v>
      </c>
      <c r="G1675" t="s">
        <v>2933</v>
      </c>
      <c r="H1675" t="s">
        <v>513</v>
      </c>
    </row>
    <row r="1676" spans="1:8" x14ac:dyDescent="0.25">
      <c r="A1676" t="s">
        <v>3082</v>
      </c>
      <c r="B1676" s="1">
        <v>1.7436164578907301E-221</v>
      </c>
      <c r="C1676">
        <v>0.95202819469747701</v>
      </c>
      <c r="D1676">
        <v>0.79</v>
      </c>
      <c r="E1676">
        <v>0.39600000000000002</v>
      </c>
      <c r="F1676" s="1">
        <v>3.9395270249583203E-217</v>
      </c>
      <c r="G1676" t="s">
        <v>2933</v>
      </c>
      <c r="H1676" t="s">
        <v>3082</v>
      </c>
    </row>
    <row r="1677" spans="1:8" x14ac:dyDescent="0.25">
      <c r="A1677" t="s">
        <v>649</v>
      </c>
      <c r="B1677" s="1">
        <v>3.7028545900913598E-220</v>
      </c>
      <c r="C1677">
        <v>0.59874700779248702</v>
      </c>
      <c r="D1677">
        <v>0.60599999999999998</v>
      </c>
      <c r="E1677">
        <v>0.187</v>
      </c>
      <c r="F1677" s="1">
        <v>8.3662296608524199E-216</v>
      </c>
      <c r="G1677" t="s">
        <v>2933</v>
      </c>
      <c r="H1677" t="s">
        <v>649</v>
      </c>
    </row>
    <row r="1678" spans="1:8" x14ac:dyDescent="0.25">
      <c r="A1678" t="s">
        <v>3081</v>
      </c>
      <c r="B1678" s="1">
        <v>7.1259958012485997E-219</v>
      </c>
      <c r="C1678">
        <v>0.81838861703522003</v>
      </c>
      <c r="D1678">
        <v>0.76500000000000001</v>
      </c>
      <c r="E1678">
        <v>0.36899999999999999</v>
      </c>
      <c r="F1678" s="1">
        <v>1.61004749133411E-214</v>
      </c>
      <c r="G1678" t="s">
        <v>2933</v>
      </c>
      <c r="H1678" t="s">
        <v>284</v>
      </c>
    </row>
    <row r="1679" spans="1:8" x14ac:dyDescent="0.25">
      <c r="A1679" t="s">
        <v>3080</v>
      </c>
      <c r="B1679" s="1">
        <v>3.84599575722607E-217</v>
      </c>
      <c r="C1679">
        <v>0.95379065162543197</v>
      </c>
      <c r="D1679">
        <v>0.87</v>
      </c>
      <c r="E1679">
        <v>0.60899999999999999</v>
      </c>
      <c r="F1679" s="1">
        <v>8.68964281387659E-213</v>
      </c>
      <c r="G1679" t="s">
        <v>2933</v>
      </c>
      <c r="H1679" t="s">
        <v>3080</v>
      </c>
    </row>
    <row r="1680" spans="1:8" x14ac:dyDescent="0.25">
      <c r="A1680" t="s">
        <v>3079</v>
      </c>
      <c r="B1680" s="1">
        <v>5.90183789677971E-217</v>
      </c>
      <c r="C1680">
        <v>0.84844285356952798</v>
      </c>
      <c r="D1680">
        <v>0.74299999999999999</v>
      </c>
      <c r="E1680">
        <v>0.34100000000000003</v>
      </c>
      <c r="F1680" s="1">
        <v>1.3334612543984099E-212</v>
      </c>
      <c r="G1680" t="s">
        <v>2933</v>
      </c>
      <c r="H1680" t="s">
        <v>3079</v>
      </c>
    </row>
    <row r="1681" spans="1:8" x14ac:dyDescent="0.25">
      <c r="A1681" t="s">
        <v>2848</v>
      </c>
      <c r="B1681" s="1">
        <v>1.77635014799246E-215</v>
      </c>
      <c r="C1681">
        <v>0.57749939354634505</v>
      </c>
      <c r="D1681">
        <v>0.51900000000000002</v>
      </c>
      <c r="E1681">
        <v>0.13400000000000001</v>
      </c>
      <c r="F1681" s="1">
        <v>4.01348552437417E-211</v>
      </c>
      <c r="G1681" t="s">
        <v>2933</v>
      </c>
      <c r="H1681" t="s">
        <v>2848</v>
      </c>
    </row>
    <row r="1682" spans="1:8" x14ac:dyDescent="0.25">
      <c r="A1682" t="s">
        <v>3078</v>
      </c>
      <c r="B1682" s="1">
        <v>2.3773407924829898E-214</v>
      </c>
      <c r="C1682">
        <v>0.68789253524642202</v>
      </c>
      <c r="D1682">
        <v>0.65700000000000003</v>
      </c>
      <c r="E1682">
        <v>0.248</v>
      </c>
      <c r="F1682" s="1">
        <v>5.37136378653607E-210</v>
      </c>
      <c r="G1682" t="s">
        <v>2933</v>
      </c>
      <c r="H1682" t="s">
        <v>3078</v>
      </c>
    </row>
    <row r="1683" spans="1:8" x14ac:dyDescent="0.25">
      <c r="A1683" t="s">
        <v>456</v>
      </c>
      <c r="B1683" s="1">
        <v>2.7866071488942302E-214</v>
      </c>
      <c r="C1683">
        <v>1.9285888683632999</v>
      </c>
      <c r="D1683">
        <v>0.75700000000000001</v>
      </c>
      <c r="E1683">
        <v>0.42899999999999999</v>
      </c>
      <c r="F1683" s="1">
        <v>6.2960601922116303E-210</v>
      </c>
      <c r="G1683" t="s">
        <v>2933</v>
      </c>
      <c r="H1683" t="s">
        <v>456</v>
      </c>
    </row>
    <row r="1684" spans="1:8" x14ac:dyDescent="0.25">
      <c r="A1684" t="s">
        <v>2494</v>
      </c>
      <c r="B1684" s="1">
        <v>1.40987446134617E-211</v>
      </c>
      <c r="C1684">
        <v>0.870284432647355</v>
      </c>
      <c r="D1684">
        <v>0.74299999999999999</v>
      </c>
      <c r="E1684">
        <v>0.36</v>
      </c>
      <c r="F1684" s="1">
        <v>3.1854703579655303E-207</v>
      </c>
      <c r="G1684" t="s">
        <v>2933</v>
      </c>
      <c r="H1684" t="s">
        <v>2494</v>
      </c>
    </row>
    <row r="1685" spans="1:8" x14ac:dyDescent="0.25">
      <c r="A1685" t="s">
        <v>3077</v>
      </c>
      <c r="B1685" s="1">
        <v>6.1721304185569198E-211</v>
      </c>
      <c r="C1685">
        <v>0.89819521761809695</v>
      </c>
      <c r="D1685">
        <v>0.93500000000000005</v>
      </c>
      <c r="E1685">
        <v>0.84299999999999997</v>
      </c>
      <c r="F1685" s="1">
        <v>1.3945311467687501E-206</v>
      </c>
      <c r="G1685" t="s">
        <v>2933</v>
      </c>
      <c r="H1685" t="s">
        <v>3077</v>
      </c>
    </row>
    <row r="1686" spans="1:8" x14ac:dyDescent="0.25">
      <c r="A1686" t="s">
        <v>3076</v>
      </c>
      <c r="B1686" s="1">
        <v>9.0704038559836806E-210</v>
      </c>
      <c r="C1686">
        <v>1.0591491170646601</v>
      </c>
      <c r="D1686">
        <v>0.88400000000000001</v>
      </c>
      <c r="E1686">
        <v>0.54300000000000004</v>
      </c>
      <c r="F1686" s="1">
        <v>2.0493670472209498E-205</v>
      </c>
      <c r="G1686" t="s">
        <v>2933</v>
      </c>
      <c r="H1686" t="s">
        <v>3075</v>
      </c>
    </row>
    <row r="1687" spans="1:8" x14ac:dyDescent="0.25">
      <c r="A1687" t="s">
        <v>3074</v>
      </c>
      <c r="B1687" s="1">
        <v>1.75817145177321E-206</v>
      </c>
      <c r="C1687">
        <v>0.91956194215254805</v>
      </c>
      <c r="D1687">
        <v>0.84</v>
      </c>
      <c r="E1687">
        <v>0.56699999999999995</v>
      </c>
      <c r="F1687" s="1">
        <v>3.9724125781363801E-202</v>
      </c>
      <c r="G1687" t="s">
        <v>2933</v>
      </c>
      <c r="H1687" t="s">
        <v>3074</v>
      </c>
    </row>
    <row r="1688" spans="1:8" x14ac:dyDescent="0.25">
      <c r="A1688" t="s">
        <v>3073</v>
      </c>
      <c r="B1688" s="1">
        <v>9.5042679205412202E-202</v>
      </c>
      <c r="C1688">
        <v>0.881033020295379</v>
      </c>
      <c r="D1688">
        <v>0.73799999999999999</v>
      </c>
      <c r="E1688">
        <v>0.30299999999999999</v>
      </c>
      <c r="F1688" s="1">
        <v>2.14739429396708E-197</v>
      </c>
      <c r="G1688" t="s">
        <v>2933</v>
      </c>
      <c r="H1688" t="s">
        <v>3072</v>
      </c>
    </row>
    <row r="1689" spans="1:8" x14ac:dyDescent="0.25">
      <c r="A1689" t="s">
        <v>3071</v>
      </c>
      <c r="B1689" s="1">
        <v>1.29798282907163E-201</v>
      </c>
      <c r="C1689">
        <v>0.65664012726569998</v>
      </c>
      <c r="D1689">
        <v>1</v>
      </c>
      <c r="E1689">
        <v>0.999</v>
      </c>
      <c r="F1689" s="1">
        <v>2.9326624040044501E-197</v>
      </c>
      <c r="G1689" t="s">
        <v>2933</v>
      </c>
      <c r="H1689" t="s">
        <v>2874</v>
      </c>
    </row>
    <row r="1690" spans="1:8" x14ac:dyDescent="0.25">
      <c r="A1690" t="s">
        <v>3070</v>
      </c>
      <c r="B1690" s="1">
        <v>2.75382980311379E-201</v>
      </c>
      <c r="C1690">
        <v>0.674360359946095</v>
      </c>
      <c r="D1690">
        <v>0.68100000000000005</v>
      </c>
      <c r="E1690">
        <v>0.27800000000000002</v>
      </c>
      <c r="F1690" s="1">
        <v>6.2220030571552895E-197</v>
      </c>
      <c r="G1690" t="s">
        <v>2933</v>
      </c>
      <c r="H1690" t="s">
        <v>3070</v>
      </c>
    </row>
    <row r="1691" spans="1:8" x14ac:dyDescent="0.25">
      <c r="A1691" t="s">
        <v>3069</v>
      </c>
      <c r="B1691" s="1">
        <v>4.5013429112575997E-201</v>
      </c>
      <c r="C1691">
        <v>0.90098680561310895</v>
      </c>
      <c r="D1691">
        <v>0.84099999999999997</v>
      </c>
      <c r="E1691">
        <v>0.49399999999999999</v>
      </c>
      <c r="F1691" s="1">
        <v>1.01703341736954E-196</v>
      </c>
      <c r="G1691" t="s">
        <v>2933</v>
      </c>
      <c r="H1691" t="s">
        <v>3069</v>
      </c>
    </row>
    <row r="1692" spans="1:8" x14ac:dyDescent="0.25">
      <c r="A1692" t="s">
        <v>450</v>
      </c>
      <c r="B1692" s="1">
        <v>4.5791147192527798E-201</v>
      </c>
      <c r="C1692">
        <v>0.77782139269780204</v>
      </c>
      <c r="D1692">
        <v>0.94499999999999995</v>
      </c>
      <c r="E1692">
        <v>0.88</v>
      </c>
      <c r="F1692" s="1">
        <v>1.03460517966797E-196</v>
      </c>
      <c r="G1692" t="s">
        <v>2933</v>
      </c>
      <c r="H1692" t="s">
        <v>450</v>
      </c>
    </row>
    <row r="1693" spans="1:8" x14ac:dyDescent="0.25">
      <c r="A1693" t="s">
        <v>399</v>
      </c>
      <c r="B1693" s="1">
        <v>1.2074499058691399E-200</v>
      </c>
      <c r="C1693">
        <v>0.94314515221345496</v>
      </c>
      <c r="D1693">
        <v>0.871</v>
      </c>
      <c r="E1693">
        <v>0.64</v>
      </c>
      <c r="F1693" s="1">
        <v>2.7281123173207199E-196</v>
      </c>
      <c r="G1693" t="s">
        <v>2933</v>
      </c>
      <c r="H1693" t="s">
        <v>399</v>
      </c>
    </row>
    <row r="1694" spans="1:8" x14ac:dyDescent="0.25">
      <c r="A1694" t="s">
        <v>3068</v>
      </c>
      <c r="B1694" s="1">
        <v>2.7545255749716403E-200</v>
      </c>
      <c r="C1694">
        <v>0.51222431294548298</v>
      </c>
      <c r="D1694">
        <v>0.51</v>
      </c>
      <c r="E1694">
        <v>0.14899999999999999</v>
      </c>
      <c r="F1694" s="1">
        <v>6.2235750840909198E-196</v>
      </c>
      <c r="G1694" t="s">
        <v>2933</v>
      </c>
      <c r="H1694" t="s">
        <v>3068</v>
      </c>
    </row>
    <row r="1695" spans="1:8" x14ac:dyDescent="0.25">
      <c r="A1695" t="s">
        <v>2190</v>
      </c>
      <c r="B1695" s="1">
        <v>1.66639744707318E-199</v>
      </c>
      <c r="C1695">
        <v>0.86747951887388497</v>
      </c>
      <c r="D1695">
        <v>0.79500000000000004</v>
      </c>
      <c r="E1695">
        <v>0.35</v>
      </c>
      <c r="F1695" s="1">
        <v>3.7650583919171502E-195</v>
      </c>
      <c r="G1695" t="s">
        <v>2933</v>
      </c>
      <c r="H1695" t="s">
        <v>2190</v>
      </c>
    </row>
    <row r="1696" spans="1:8" x14ac:dyDescent="0.25">
      <c r="A1696" t="s">
        <v>215</v>
      </c>
      <c r="B1696" s="1">
        <v>1.22790771733728E-198</v>
      </c>
      <c r="C1696">
        <v>0.94456945619043897</v>
      </c>
      <c r="D1696">
        <v>0.96099999999999997</v>
      </c>
      <c r="E1696">
        <v>0.84799999999999998</v>
      </c>
      <c r="F1696" s="1">
        <v>2.7743346965518397E-194</v>
      </c>
      <c r="G1696" t="s">
        <v>2933</v>
      </c>
      <c r="H1696" t="s">
        <v>215</v>
      </c>
    </row>
    <row r="1697" spans="1:8" x14ac:dyDescent="0.25">
      <c r="A1697" t="s">
        <v>643</v>
      </c>
      <c r="B1697" s="1">
        <v>1.30546451714351E-198</v>
      </c>
      <c r="C1697">
        <v>0.83828207007702005</v>
      </c>
      <c r="D1697">
        <v>0.95499999999999996</v>
      </c>
      <c r="E1697">
        <v>0.86599999999999999</v>
      </c>
      <c r="F1697" s="1">
        <v>2.9495665300340602E-194</v>
      </c>
      <c r="G1697" t="s">
        <v>2933</v>
      </c>
      <c r="H1697" t="s">
        <v>643</v>
      </c>
    </row>
    <row r="1698" spans="1:8" x14ac:dyDescent="0.25">
      <c r="A1698" t="s">
        <v>3067</v>
      </c>
      <c r="B1698" s="1">
        <v>4.2803931883161103E-198</v>
      </c>
      <c r="C1698">
        <v>1.1263373897761899</v>
      </c>
      <c r="D1698">
        <v>0.63400000000000001</v>
      </c>
      <c r="E1698">
        <v>0.24</v>
      </c>
      <c r="F1698" s="1">
        <v>9.6711203696814301E-194</v>
      </c>
      <c r="G1698" t="s">
        <v>2933</v>
      </c>
      <c r="H1698" t="s">
        <v>3067</v>
      </c>
    </row>
    <row r="1699" spans="1:8" x14ac:dyDescent="0.25">
      <c r="A1699" t="s">
        <v>3066</v>
      </c>
      <c r="B1699" s="1">
        <v>2.74475611413911E-196</v>
      </c>
      <c r="C1699">
        <v>0.92465464096032601</v>
      </c>
      <c r="D1699">
        <v>0.60499999999999998</v>
      </c>
      <c r="E1699">
        <v>0.23100000000000001</v>
      </c>
      <c r="F1699" s="1">
        <v>6.2015019642859002E-192</v>
      </c>
      <c r="G1699" t="s">
        <v>2933</v>
      </c>
      <c r="H1699" t="s">
        <v>3066</v>
      </c>
    </row>
    <row r="1700" spans="1:8" x14ac:dyDescent="0.25">
      <c r="A1700" t="s">
        <v>3065</v>
      </c>
      <c r="B1700" s="1">
        <v>4.1047426540280799E-196</v>
      </c>
      <c r="C1700">
        <v>0.70394945458681801</v>
      </c>
      <c r="D1700">
        <v>0.73599999999999999</v>
      </c>
      <c r="E1700">
        <v>0.30299999999999999</v>
      </c>
      <c r="F1700" s="1">
        <v>9.2742555525110504E-192</v>
      </c>
      <c r="G1700" t="s">
        <v>2933</v>
      </c>
      <c r="H1700" t="s">
        <v>3064</v>
      </c>
    </row>
    <row r="1701" spans="1:8" x14ac:dyDescent="0.25">
      <c r="A1701" t="s">
        <v>3063</v>
      </c>
      <c r="B1701" s="1">
        <v>1.27147595762332E-195</v>
      </c>
      <c r="C1701">
        <v>0.88728613571050696</v>
      </c>
      <c r="D1701">
        <v>0.873</v>
      </c>
      <c r="E1701">
        <v>0.626</v>
      </c>
      <c r="F1701" s="1">
        <v>2.8727727786541298E-191</v>
      </c>
      <c r="G1701" t="s">
        <v>2933</v>
      </c>
      <c r="H1701" t="s">
        <v>3063</v>
      </c>
    </row>
    <row r="1702" spans="1:8" x14ac:dyDescent="0.25">
      <c r="A1702" t="s">
        <v>3062</v>
      </c>
      <c r="B1702" s="1">
        <v>1.6179259058357001E-195</v>
      </c>
      <c r="C1702">
        <v>0.64258257670616004</v>
      </c>
      <c r="D1702">
        <v>0.66</v>
      </c>
      <c r="E1702">
        <v>0.25800000000000001</v>
      </c>
      <c r="F1702" s="1">
        <v>3.6555417916451801E-191</v>
      </c>
      <c r="G1702" t="s">
        <v>2933</v>
      </c>
      <c r="H1702" t="s">
        <v>3062</v>
      </c>
    </row>
    <row r="1703" spans="1:8" x14ac:dyDescent="0.25">
      <c r="A1703" t="s">
        <v>388</v>
      </c>
      <c r="B1703" s="1">
        <v>4.1276256638240802E-194</v>
      </c>
      <c r="C1703">
        <v>1.24908023200616</v>
      </c>
      <c r="D1703">
        <v>0.85499999999999998</v>
      </c>
      <c r="E1703">
        <v>0.61299999999999999</v>
      </c>
      <c r="F1703" s="1">
        <v>9.3259574248441197E-190</v>
      </c>
      <c r="G1703" t="s">
        <v>2933</v>
      </c>
      <c r="H1703" t="s">
        <v>388</v>
      </c>
    </row>
    <row r="1704" spans="1:8" x14ac:dyDescent="0.25">
      <c r="A1704" t="s">
        <v>431</v>
      </c>
      <c r="B1704" s="1">
        <v>5.6977088570590498E-194</v>
      </c>
      <c r="C1704">
        <v>0.58266368855805395</v>
      </c>
      <c r="D1704">
        <v>0.54500000000000004</v>
      </c>
      <c r="E1704">
        <v>0.16800000000000001</v>
      </c>
      <c r="F1704" s="1">
        <v>1.2873403391639201E-189</v>
      </c>
      <c r="G1704" t="s">
        <v>2933</v>
      </c>
      <c r="H1704" t="s">
        <v>431</v>
      </c>
    </row>
    <row r="1705" spans="1:8" x14ac:dyDescent="0.25">
      <c r="A1705" t="s">
        <v>3061</v>
      </c>
      <c r="B1705" s="1">
        <v>1.06217575115116E-192</v>
      </c>
      <c r="C1705">
        <v>0.703939395683436</v>
      </c>
      <c r="D1705">
        <v>0.70099999999999996</v>
      </c>
      <c r="E1705">
        <v>0.313</v>
      </c>
      <c r="F1705" s="1">
        <v>2.39987989215094E-188</v>
      </c>
      <c r="G1705" t="s">
        <v>2933</v>
      </c>
      <c r="H1705" t="s">
        <v>3061</v>
      </c>
    </row>
    <row r="1706" spans="1:8" x14ac:dyDescent="0.25">
      <c r="A1706" t="s">
        <v>3060</v>
      </c>
      <c r="B1706" s="1">
        <v>5.5427964669645496E-192</v>
      </c>
      <c r="C1706">
        <v>0.94560370430138097</v>
      </c>
      <c r="D1706">
        <v>0.86799999999999999</v>
      </c>
      <c r="E1706">
        <v>0.55000000000000004</v>
      </c>
      <c r="F1706" s="1">
        <v>1.2523394337459699E-187</v>
      </c>
      <c r="G1706" t="s">
        <v>2933</v>
      </c>
      <c r="H1706" t="s">
        <v>3059</v>
      </c>
    </row>
    <row r="1707" spans="1:8" x14ac:dyDescent="0.25">
      <c r="A1707" t="s">
        <v>3058</v>
      </c>
      <c r="B1707" s="1">
        <v>6.8851403116320102E-192</v>
      </c>
      <c r="C1707">
        <v>0.68502579782570205</v>
      </c>
      <c r="D1707">
        <v>0.68500000000000005</v>
      </c>
      <c r="E1707">
        <v>0.29799999999999999</v>
      </c>
      <c r="F1707" s="1">
        <v>1.5556286020101399E-187</v>
      </c>
      <c r="G1707" t="s">
        <v>2933</v>
      </c>
      <c r="H1707" t="s">
        <v>3058</v>
      </c>
    </row>
    <row r="1708" spans="1:8" x14ac:dyDescent="0.25">
      <c r="A1708" t="s">
        <v>3057</v>
      </c>
      <c r="B1708" s="1">
        <v>1.45980001117599E-191</v>
      </c>
      <c r="C1708">
        <v>0.98620711475915601</v>
      </c>
      <c r="D1708">
        <v>0.80100000000000005</v>
      </c>
      <c r="E1708">
        <v>0.499</v>
      </c>
      <c r="F1708" s="1">
        <v>3.29827214525104E-187</v>
      </c>
      <c r="G1708" t="s">
        <v>2933</v>
      </c>
      <c r="H1708" t="s">
        <v>3057</v>
      </c>
    </row>
    <row r="1709" spans="1:8" x14ac:dyDescent="0.25">
      <c r="A1709" t="s">
        <v>3056</v>
      </c>
      <c r="B1709" s="1">
        <v>1.5454925293326299E-190</v>
      </c>
      <c r="C1709">
        <v>0.85699317873611802</v>
      </c>
      <c r="D1709">
        <v>0.88</v>
      </c>
      <c r="E1709">
        <v>0.68100000000000005</v>
      </c>
      <c r="F1709" s="1">
        <v>3.4918858207741501E-186</v>
      </c>
      <c r="G1709" t="s">
        <v>2933</v>
      </c>
      <c r="H1709" t="s">
        <v>3056</v>
      </c>
    </row>
    <row r="1710" spans="1:8" x14ac:dyDescent="0.25">
      <c r="A1710" t="s">
        <v>3055</v>
      </c>
      <c r="B1710" s="1">
        <v>4.7918661729992105E-190</v>
      </c>
      <c r="C1710">
        <v>0.79505464295532702</v>
      </c>
      <c r="D1710">
        <v>0.76</v>
      </c>
      <c r="E1710">
        <v>0.40500000000000003</v>
      </c>
      <c r="F1710" s="1">
        <v>1.08267424312744E-185</v>
      </c>
      <c r="G1710" t="s">
        <v>2933</v>
      </c>
      <c r="H1710" t="s">
        <v>3055</v>
      </c>
    </row>
    <row r="1711" spans="1:8" x14ac:dyDescent="0.25">
      <c r="A1711" t="s">
        <v>3054</v>
      </c>
      <c r="B1711" s="1">
        <v>1.68497457331457E-189</v>
      </c>
      <c r="C1711">
        <v>0.70433690311045105</v>
      </c>
      <c r="D1711">
        <v>0.69599999999999995</v>
      </c>
      <c r="E1711">
        <v>0.29699999999999999</v>
      </c>
      <c r="F1711" s="1">
        <v>3.8070315509469299E-185</v>
      </c>
      <c r="G1711" t="s">
        <v>2933</v>
      </c>
      <c r="H1711" t="s">
        <v>3054</v>
      </c>
    </row>
    <row r="1712" spans="1:8" x14ac:dyDescent="0.25">
      <c r="A1712" t="s">
        <v>3053</v>
      </c>
      <c r="B1712" s="1">
        <v>1.13216245124059E-188</v>
      </c>
      <c r="C1712">
        <v>0.93877953413136495</v>
      </c>
      <c r="D1712">
        <v>0.78900000000000003</v>
      </c>
      <c r="E1712">
        <v>0.46800000000000003</v>
      </c>
      <c r="F1712" s="1">
        <v>2.5580078423329998E-184</v>
      </c>
      <c r="G1712" t="s">
        <v>2933</v>
      </c>
      <c r="H1712" t="s">
        <v>3053</v>
      </c>
    </row>
    <row r="1713" spans="1:8" x14ac:dyDescent="0.25">
      <c r="A1713" t="s">
        <v>3052</v>
      </c>
      <c r="B1713" s="1">
        <v>2.51584601634111E-188</v>
      </c>
      <c r="C1713">
        <v>1.2129633114290399</v>
      </c>
      <c r="D1713">
        <v>0.58799999999999997</v>
      </c>
      <c r="E1713">
        <v>0.191</v>
      </c>
      <c r="F1713" s="1">
        <v>5.6843024893211002E-184</v>
      </c>
      <c r="G1713" t="s">
        <v>2933</v>
      </c>
      <c r="H1713" t="s">
        <v>3052</v>
      </c>
    </row>
    <row r="1714" spans="1:8" x14ac:dyDescent="0.25">
      <c r="A1714" t="s">
        <v>3051</v>
      </c>
      <c r="B1714" s="1">
        <v>9.7804010321181497E-188</v>
      </c>
      <c r="C1714">
        <v>0.89501527107190204</v>
      </c>
      <c r="D1714">
        <v>0.89400000000000002</v>
      </c>
      <c r="E1714">
        <v>0.73</v>
      </c>
      <c r="F1714" s="1">
        <v>2.20978380919677E-183</v>
      </c>
      <c r="G1714" t="s">
        <v>2933</v>
      </c>
      <c r="H1714" t="s">
        <v>3051</v>
      </c>
    </row>
    <row r="1715" spans="1:8" x14ac:dyDescent="0.25">
      <c r="A1715" t="s">
        <v>3050</v>
      </c>
      <c r="B1715" s="1">
        <v>2.7211444782850602E-187</v>
      </c>
      <c r="C1715">
        <v>0.78996042756247398</v>
      </c>
      <c r="D1715">
        <v>0.76700000000000002</v>
      </c>
      <c r="E1715">
        <v>0.41399999999999998</v>
      </c>
      <c r="F1715" s="1">
        <v>6.1481538342372697E-183</v>
      </c>
      <c r="G1715" t="s">
        <v>2933</v>
      </c>
      <c r="H1715" t="s">
        <v>3050</v>
      </c>
    </row>
    <row r="1716" spans="1:8" x14ac:dyDescent="0.25">
      <c r="A1716" t="s">
        <v>2726</v>
      </c>
      <c r="B1716" s="1">
        <v>3.2810605155750598E-186</v>
      </c>
      <c r="C1716">
        <v>0.77958844886679601</v>
      </c>
      <c r="D1716">
        <v>0.79</v>
      </c>
      <c r="E1716">
        <v>0.46300000000000002</v>
      </c>
      <c r="F1716" s="1">
        <v>7.4132281288902803E-182</v>
      </c>
      <c r="G1716" t="s">
        <v>2933</v>
      </c>
      <c r="H1716" t="s">
        <v>2726</v>
      </c>
    </row>
    <row r="1717" spans="1:8" x14ac:dyDescent="0.25">
      <c r="A1717" t="s">
        <v>2448</v>
      </c>
      <c r="B1717" s="1">
        <v>4.9659760207095899E-185</v>
      </c>
      <c r="C1717">
        <v>0.86793066966244603</v>
      </c>
      <c r="D1717">
        <v>0.81399999999999995</v>
      </c>
      <c r="E1717">
        <v>0.48199999999999998</v>
      </c>
      <c r="F1717" s="1">
        <v>1.12201262211912E-180</v>
      </c>
      <c r="G1717" t="s">
        <v>2933</v>
      </c>
      <c r="H1717" t="s">
        <v>2448</v>
      </c>
    </row>
    <row r="1718" spans="1:8" x14ac:dyDescent="0.25">
      <c r="A1718" t="s">
        <v>2431</v>
      </c>
      <c r="B1718" s="1">
        <v>9.2454837251047198E-184</v>
      </c>
      <c r="C1718">
        <v>0.93285050985101203</v>
      </c>
      <c r="D1718">
        <v>0.874</v>
      </c>
      <c r="E1718">
        <v>0.59699999999999998</v>
      </c>
      <c r="F1718" s="1">
        <v>2.08892459285016E-179</v>
      </c>
      <c r="G1718" t="s">
        <v>2933</v>
      </c>
      <c r="H1718" t="s">
        <v>2431</v>
      </c>
    </row>
    <row r="1719" spans="1:8" x14ac:dyDescent="0.25">
      <c r="A1719" t="s">
        <v>3049</v>
      </c>
      <c r="B1719" s="1">
        <v>1.3257824717364001E-183</v>
      </c>
      <c r="C1719">
        <v>0.80822756444741495</v>
      </c>
      <c r="D1719">
        <v>0.78100000000000003</v>
      </c>
      <c r="E1719">
        <v>0.46200000000000002</v>
      </c>
      <c r="F1719" s="1">
        <v>2.9954729166412201E-179</v>
      </c>
      <c r="G1719" t="s">
        <v>2933</v>
      </c>
      <c r="H1719" t="s">
        <v>3049</v>
      </c>
    </row>
    <row r="1720" spans="1:8" x14ac:dyDescent="0.25">
      <c r="A1720" t="s">
        <v>2444</v>
      </c>
      <c r="B1720" s="1">
        <v>2.3871358412058099E-181</v>
      </c>
      <c r="C1720">
        <v>0.83327339586848503</v>
      </c>
      <c r="D1720">
        <v>0.76500000000000001</v>
      </c>
      <c r="E1720">
        <v>0.40100000000000002</v>
      </c>
      <c r="F1720" s="1">
        <v>5.39349471962041E-177</v>
      </c>
      <c r="G1720" t="s">
        <v>2933</v>
      </c>
      <c r="H1720" t="s">
        <v>2444</v>
      </c>
    </row>
    <row r="1721" spans="1:8" x14ac:dyDescent="0.25">
      <c r="A1721" t="s">
        <v>664</v>
      </c>
      <c r="B1721" s="1">
        <v>1.3175848652517899E-180</v>
      </c>
      <c r="C1721">
        <v>1.0710000847252099</v>
      </c>
      <c r="D1721">
        <v>0.71599999999999997</v>
      </c>
      <c r="E1721">
        <v>0.34</v>
      </c>
      <c r="F1721" s="1">
        <v>2.9769512445498999E-176</v>
      </c>
      <c r="G1721" t="s">
        <v>2933</v>
      </c>
      <c r="H1721" t="s">
        <v>664</v>
      </c>
    </row>
    <row r="1722" spans="1:8" x14ac:dyDescent="0.25">
      <c r="A1722" t="s">
        <v>3048</v>
      </c>
      <c r="B1722" s="1">
        <v>5.0109275916948699E-180</v>
      </c>
      <c r="C1722">
        <v>0.87257245781954396</v>
      </c>
      <c r="D1722">
        <v>0.89700000000000002</v>
      </c>
      <c r="E1722">
        <v>0.73299999999999998</v>
      </c>
      <c r="F1722" s="1">
        <v>1.1321689800675399E-175</v>
      </c>
      <c r="G1722" t="s">
        <v>2933</v>
      </c>
      <c r="H1722" t="s">
        <v>3048</v>
      </c>
    </row>
    <row r="1723" spans="1:8" x14ac:dyDescent="0.25">
      <c r="A1723" t="s">
        <v>3047</v>
      </c>
      <c r="B1723" s="1">
        <v>2.9373869168600098E-179</v>
      </c>
      <c r="C1723">
        <v>0.72694876659614505</v>
      </c>
      <c r="D1723">
        <v>0.74299999999999999</v>
      </c>
      <c r="E1723">
        <v>0.38100000000000001</v>
      </c>
      <c r="F1723" s="1">
        <v>6.6367319999535095E-175</v>
      </c>
      <c r="G1723" t="s">
        <v>2933</v>
      </c>
      <c r="H1723" t="s">
        <v>3047</v>
      </c>
    </row>
    <row r="1724" spans="1:8" x14ac:dyDescent="0.25">
      <c r="A1724" t="s">
        <v>632</v>
      </c>
      <c r="B1724" s="1">
        <v>3.6588621448479998E-179</v>
      </c>
      <c r="C1724">
        <v>0.76657898404710401</v>
      </c>
      <c r="D1724">
        <v>0.97499999999999998</v>
      </c>
      <c r="E1724">
        <v>0.92900000000000005</v>
      </c>
      <c r="F1724" s="1">
        <v>8.2668331300695603E-175</v>
      </c>
      <c r="G1724" t="s">
        <v>2933</v>
      </c>
      <c r="H1724" t="s">
        <v>632</v>
      </c>
    </row>
    <row r="1725" spans="1:8" x14ac:dyDescent="0.25">
      <c r="A1725" t="s">
        <v>3046</v>
      </c>
      <c r="B1725" s="1">
        <v>7.6724553819799894E-179</v>
      </c>
      <c r="C1725">
        <v>0.58234495521627705</v>
      </c>
      <c r="D1725">
        <v>0.995</v>
      </c>
      <c r="E1725">
        <v>0.99199999999999999</v>
      </c>
      <c r="F1725" s="1">
        <v>1.73351456900456E-174</v>
      </c>
      <c r="G1725" t="s">
        <v>2933</v>
      </c>
      <c r="H1725" t="s">
        <v>3046</v>
      </c>
    </row>
    <row r="1726" spans="1:8" x14ac:dyDescent="0.25">
      <c r="A1726" t="s">
        <v>2503</v>
      </c>
      <c r="B1726" s="1">
        <v>8.8944892066134694E-179</v>
      </c>
      <c r="C1726">
        <v>0.68265412382703505</v>
      </c>
      <c r="D1726">
        <v>0.66100000000000003</v>
      </c>
      <c r="E1726">
        <v>0.27100000000000002</v>
      </c>
      <c r="F1726" s="1">
        <v>2.00962089134225E-174</v>
      </c>
      <c r="G1726" t="s">
        <v>2933</v>
      </c>
      <c r="H1726" t="s">
        <v>2503</v>
      </c>
    </row>
    <row r="1727" spans="1:8" x14ac:dyDescent="0.25">
      <c r="A1727" t="s">
        <v>3045</v>
      </c>
      <c r="B1727" s="1">
        <v>3.45653644610998E-178</v>
      </c>
      <c r="C1727">
        <v>0.765047173628429</v>
      </c>
      <c r="D1727">
        <v>0.67900000000000005</v>
      </c>
      <c r="E1727">
        <v>0.30299999999999999</v>
      </c>
      <c r="F1727" s="1">
        <v>7.8096984463408904E-174</v>
      </c>
      <c r="G1727" t="s">
        <v>2933</v>
      </c>
      <c r="H1727" t="s">
        <v>3045</v>
      </c>
    </row>
    <row r="1728" spans="1:8" x14ac:dyDescent="0.25">
      <c r="A1728" t="s">
        <v>3044</v>
      </c>
      <c r="B1728" s="1">
        <v>1.0545858843898E-173</v>
      </c>
      <c r="C1728">
        <v>0.68650467972108897</v>
      </c>
      <c r="D1728">
        <v>0.68100000000000005</v>
      </c>
      <c r="E1728">
        <v>0.28899999999999998</v>
      </c>
      <c r="F1728" s="1">
        <v>2.38273134719032E-169</v>
      </c>
      <c r="G1728" t="s">
        <v>2933</v>
      </c>
      <c r="H1728" t="s">
        <v>3043</v>
      </c>
    </row>
    <row r="1729" spans="1:8" x14ac:dyDescent="0.25">
      <c r="A1729" t="s">
        <v>3042</v>
      </c>
      <c r="B1729" s="1">
        <v>2.4030300172847702E-171</v>
      </c>
      <c r="C1729">
        <v>1.0581476827326199</v>
      </c>
      <c r="D1729">
        <v>0.76900000000000002</v>
      </c>
      <c r="E1729">
        <v>0.47299999999999998</v>
      </c>
      <c r="F1729" s="1">
        <v>5.4294060210532102E-167</v>
      </c>
      <c r="G1729" t="s">
        <v>2933</v>
      </c>
      <c r="H1729" t="s">
        <v>3042</v>
      </c>
    </row>
    <row r="1730" spans="1:8" x14ac:dyDescent="0.25">
      <c r="A1730" t="s">
        <v>3041</v>
      </c>
      <c r="B1730" s="1">
        <v>4.11799281134013E-171</v>
      </c>
      <c r="C1730">
        <v>0.60596161323869202</v>
      </c>
      <c r="D1730">
        <v>0.66600000000000004</v>
      </c>
      <c r="E1730">
        <v>0.28999999999999998</v>
      </c>
      <c r="F1730" s="1">
        <v>9.3041929579418896E-167</v>
      </c>
      <c r="G1730" t="s">
        <v>2933</v>
      </c>
      <c r="H1730" t="s">
        <v>3041</v>
      </c>
    </row>
    <row r="1731" spans="1:8" x14ac:dyDescent="0.25">
      <c r="A1731" t="s">
        <v>3040</v>
      </c>
      <c r="B1731" s="1">
        <v>6.0079034873210698E-171</v>
      </c>
      <c r="C1731">
        <v>0.84387156991857104</v>
      </c>
      <c r="D1731">
        <v>0.91900000000000004</v>
      </c>
      <c r="E1731">
        <v>0.78700000000000003</v>
      </c>
      <c r="F1731" s="1">
        <v>1.3574257139253201E-166</v>
      </c>
      <c r="G1731" t="s">
        <v>2933</v>
      </c>
      <c r="H1731" t="s">
        <v>3040</v>
      </c>
    </row>
    <row r="1732" spans="1:8" x14ac:dyDescent="0.25">
      <c r="A1732" t="s">
        <v>3039</v>
      </c>
      <c r="B1732" s="1">
        <v>1.6321334160256499E-170</v>
      </c>
      <c r="C1732">
        <v>0.60049350332401397</v>
      </c>
      <c r="D1732">
        <v>0.66500000000000004</v>
      </c>
      <c r="E1732">
        <v>0.26400000000000001</v>
      </c>
      <c r="F1732" s="1">
        <v>3.68764224016835E-166</v>
      </c>
      <c r="G1732" t="s">
        <v>2933</v>
      </c>
      <c r="H1732" t="s">
        <v>3039</v>
      </c>
    </row>
    <row r="1733" spans="1:8" x14ac:dyDescent="0.25">
      <c r="A1733" t="s">
        <v>3038</v>
      </c>
      <c r="B1733" s="1">
        <v>5.0453414352554299E-169</v>
      </c>
      <c r="C1733">
        <v>0.96976321607754501</v>
      </c>
      <c r="D1733">
        <v>0.79700000000000004</v>
      </c>
      <c r="E1733">
        <v>0.497</v>
      </c>
      <c r="F1733" s="1">
        <v>1.1399444438816101E-164</v>
      </c>
      <c r="G1733" t="s">
        <v>2933</v>
      </c>
      <c r="H1733" t="s">
        <v>3037</v>
      </c>
    </row>
    <row r="1734" spans="1:8" x14ac:dyDescent="0.25">
      <c r="A1734" t="s">
        <v>3036</v>
      </c>
      <c r="B1734" s="1">
        <v>2.4571793749684602E-164</v>
      </c>
      <c r="C1734">
        <v>0.65299652610961101</v>
      </c>
      <c r="D1734">
        <v>0.81799999999999995</v>
      </c>
      <c r="E1734">
        <v>0.40500000000000003</v>
      </c>
      <c r="F1734" s="1">
        <v>5.55175107980374E-160</v>
      </c>
      <c r="G1734" t="s">
        <v>2933</v>
      </c>
      <c r="H1734" t="s">
        <v>2548</v>
      </c>
    </row>
    <row r="1735" spans="1:8" x14ac:dyDescent="0.25">
      <c r="A1735" t="s">
        <v>2357</v>
      </c>
      <c r="B1735" s="1">
        <v>1.06425868015587E-162</v>
      </c>
      <c r="C1735">
        <v>0.53281243477887796</v>
      </c>
      <c r="D1735">
        <v>0.627</v>
      </c>
      <c r="E1735">
        <v>0.247</v>
      </c>
      <c r="F1735" s="1">
        <v>2.4045860619441701E-158</v>
      </c>
      <c r="G1735" t="s">
        <v>2933</v>
      </c>
      <c r="H1735" t="s">
        <v>2357</v>
      </c>
    </row>
    <row r="1736" spans="1:8" x14ac:dyDescent="0.25">
      <c r="A1736" t="s">
        <v>3035</v>
      </c>
      <c r="B1736" s="1">
        <v>1.3288946051786E-162</v>
      </c>
      <c r="C1736">
        <v>0.95984707465838603</v>
      </c>
      <c r="D1736">
        <v>0.88600000000000001</v>
      </c>
      <c r="E1736">
        <v>0.746</v>
      </c>
      <c r="F1736" s="1">
        <v>3.00250447094053E-158</v>
      </c>
      <c r="G1736" t="s">
        <v>2933</v>
      </c>
      <c r="H1736" t="s">
        <v>3035</v>
      </c>
    </row>
    <row r="1737" spans="1:8" x14ac:dyDescent="0.25">
      <c r="A1737" t="s">
        <v>3034</v>
      </c>
      <c r="B1737" s="1">
        <v>2.1215873494632101E-162</v>
      </c>
      <c r="C1737">
        <v>0.64691814478607901</v>
      </c>
      <c r="D1737">
        <v>0.69499999999999995</v>
      </c>
      <c r="E1737">
        <v>0.33500000000000002</v>
      </c>
      <c r="F1737" s="1">
        <v>4.7935144573771696E-158</v>
      </c>
      <c r="G1737" t="s">
        <v>2933</v>
      </c>
      <c r="H1737" t="s">
        <v>3034</v>
      </c>
    </row>
    <row r="1738" spans="1:8" x14ac:dyDescent="0.25">
      <c r="A1738" t="s">
        <v>2254</v>
      </c>
      <c r="B1738" s="1">
        <v>2.30516072207194E-162</v>
      </c>
      <c r="C1738">
        <v>1.1506726406335599</v>
      </c>
      <c r="D1738">
        <v>0.76900000000000002</v>
      </c>
      <c r="E1738">
        <v>0.41299999999999998</v>
      </c>
      <c r="F1738" s="1">
        <v>5.2082801354493298E-158</v>
      </c>
      <c r="G1738" t="s">
        <v>2933</v>
      </c>
      <c r="H1738" t="s">
        <v>2254</v>
      </c>
    </row>
    <row r="1739" spans="1:8" x14ac:dyDescent="0.25">
      <c r="A1739" t="s">
        <v>2550</v>
      </c>
      <c r="B1739" s="1">
        <v>4.7999976206526603E-162</v>
      </c>
      <c r="C1739">
        <v>0.51862447471754602</v>
      </c>
      <c r="D1739">
        <v>0.55700000000000005</v>
      </c>
      <c r="E1739">
        <v>0.188</v>
      </c>
      <c r="F1739" s="1">
        <v>1.08451146241026E-157</v>
      </c>
      <c r="G1739" t="s">
        <v>2933</v>
      </c>
      <c r="H1739" t="s">
        <v>2550</v>
      </c>
    </row>
    <row r="1740" spans="1:8" x14ac:dyDescent="0.25">
      <c r="A1740" t="s">
        <v>3033</v>
      </c>
      <c r="B1740" s="1">
        <v>6.9718191696405203E-162</v>
      </c>
      <c r="C1740">
        <v>0.66545004521441498</v>
      </c>
      <c r="D1740">
        <v>0.55700000000000005</v>
      </c>
      <c r="E1740">
        <v>0.21199999999999999</v>
      </c>
      <c r="F1740" s="1">
        <v>1.57521282318858E-157</v>
      </c>
      <c r="G1740" t="s">
        <v>2933</v>
      </c>
      <c r="H1740" t="s">
        <v>3033</v>
      </c>
    </row>
    <row r="1741" spans="1:8" x14ac:dyDescent="0.25">
      <c r="A1741" t="s">
        <v>3032</v>
      </c>
      <c r="B1741" s="1">
        <v>7.2937166849931998E-162</v>
      </c>
      <c r="C1741">
        <v>0.83011774194321097</v>
      </c>
      <c r="D1741">
        <v>0.90700000000000003</v>
      </c>
      <c r="E1741">
        <v>0.57699999999999996</v>
      </c>
      <c r="F1741" s="1">
        <v>1.6479423478073599E-157</v>
      </c>
      <c r="G1741" t="s">
        <v>2933</v>
      </c>
      <c r="H1741" t="s">
        <v>3031</v>
      </c>
    </row>
    <row r="1742" spans="1:8" x14ac:dyDescent="0.25">
      <c r="A1742" t="s">
        <v>3030</v>
      </c>
      <c r="B1742" s="1">
        <v>3.3065232168639899E-161</v>
      </c>
      <c r="C1742">
        <v>0.66661401142110599</v>
      </c>
      <c r="D1742">
        <v>0.97499999999999998</v>
      </c>
      <c r="E1742">
        <v>0.95799999999999996</v>
      </c>
      <c r="F1742" s="1">
        <v>7.4707585561825006E-157</v>
      </c>
      <c r="G1742" t="s">
        <v>2933</v>
      </c>
      <c r="H1742" t="s">
        <v>3030</v>
      </c>
    </row>
    <row r="1743" spans="1:8" x14ac:dyDescent="0.25">
      <c r="A1743" t="s">
        <v>3029</v>
      </c>
      <c r="B1743" s="1">
        <v>1.7464804238500402E-160</v>
      </c>
      <c r="C1743">
        <v>0.54101805739576003</v>
      </c>
      <c r="D1743">
        <v>0.998</v>
      </c>
      <c r="E1743">
        <v>0.996</v>
      </c>
      <c r="F1743" s="1">
        <v>3.9459978696467698E-156</v>
      </c>
      <c r="G1743" t="s">
        <v>2933</v>
      </c>
      <c r="H1743" t="s">
        <v>2691</v>
      </c>
    </row>
    <row r="1744" spans="1:8" x14ac:dyDescent="0.25">
      <c r="A1744" t="s">
        <v>3028</v>
      </c>
      <c r="B1744" s="1">
        <v>1.2799935984960899E-159</v>
      </c>
      <c r="C1744">
        <v>0.76431100233995297</v>
      </c>
      <c r="D1744">
        <v>0.76</v>
      </c>
      <c r="E1744">
        <v>0.434</v>
      </c>
      <c r="F1744" s="1">
        <v>2.8920175364420599E-155</v>
      </c>
      <c r="G1744" t="s">
        <v>2933</v>
      </c>
      <c r="H1744" t="s">
        <v>3028</v>
      </c>
    </row>
    <row r="1745" spans="1:8" x14ac:dyDescent="0.25">
      <c r="A1745" t="s">
        <v>3027</v>
      </c>
      <c r="B1745" s="1">
        <v>7.1011597281707402E-156</v>
      </c>
      <c r="C1745">
        <v>0.953124451873131</v>
      </c>
      <c r="D1745">
        <v>0.97499999999999998</v>
      </c>
      <c r="E1745">
        <v>0.68600000000000005</v>
      </c>
      <c r="F1745" s="1">
        <v>1.6044360289828999E-151</v>
      </c>
      <c r="G1745" t="s">
        <v>2933</v>
      </c>
      <c r="H1745" t="s">
        <v>99</v>
      </c>
    </row>
    <row r="1746" spans="1:8" x14ac:dyDescent="0.25">
      <c r="A1746" t="s">
        <v>334</v>
      </c>
      <c r="B1746" s="1">
        <v>4.5786705089982199E-155</v>
      </c>
      <c r="C1746">
        <v>1.2459366475923499</v>
      </c>
      <c r="D1746">
        <v>0.85599999999999998</v>
      </c>
      <c r="E1746">
        <v>0.57399999999999995</v>
      </c>
      <c r="F1746" s="1">
        <v>1.0345048148030601E-150</v>
      </c>
      <c r="G1746" t="s">
        <v>2933</v>
      </c>
      <c r="H1746" t="s">
        <v>334</v>
      </c>
    </row>
    <row r="1747" spans="1:8" x14ac:dyDescent="0.25">
      <c r="A1747" t="s">
        <v>3026</v>
      </c>
      <c r="B1747" s="1">
        <v>6.2136403145298099E-155</v>
      </c>
      <c r="C1747">
        <v>0.82965710922799696</v>
      </c>
      <c r="D1747">
        <v>0.72</v>
      </c>
      <c r="E1747">
        <v>0.39200000000000002</v>
      </c>
      <c r="F1747" s="1">
        <v>1.4039098926648701E-150</v>
      </c>
      <c r="G1747" t="s">
        <v>2933</v>
      </c>
      <c r="H1747" t="s">
        <v>3026</v>
      </c>
    </row>
    <row r="1748" spans="1:8" x14ac:dyDescent="0.25">
      <c r="A1748" t="s">
        <v>3025</v>
      </c>
      <c r="B1748" s="1">
        <v>2.2727134865874199E-154</v>
      </c>
      <c r="C1748">
        <v>0.74257649323498798</v>
      </c>
      <c r="D1748">
        <v>0.86399999999999999</v>
      </c>
      <c r="E1748">
        <v>0.66600000000000004</v>
      </c>
      <c r="F1748" s="1">
        <v>5.1349688515956099E-150</v>
      </c>
      <c r="G1748" t="s">
        <v>2933</v>
      </c>
      <c r="H1748" t="s">
        <v>3025</v>
      </c>
    </row>
    <row r="1749" spans="1:8" x14ac:dyDescent="0.25">
      <c r="A1749" t="s">
        <v>3024</v>
      </c>
      <c r="B1749" s="1">
        <v>4.76362118961152E-154</v>
      </c>
      <c r="C1749">
        <v>0.65363897187711295</v>
      </c>
      <c r="D1749">
        <v>0.751</v>
      </c>
      <c r="E1749">
        <v>0.41799999999999998</v>
      </c>
      <c r="F1749" s="1">
        <v>1.0762925715808301E-149</v>
      </c>
      <c r="G1749" t="s">
        <v>2933</v>
      </c>
      <c r="H1749" t="s">
        <v>3024</v>
      </c>
    </row>
    <row r="1750" spans="1:8" x14ac:dyDescent="0.25">
      <c r="A1750" t="s">
        <v>3023</v>
      </c>
      <c r="B1750" s="1">
        <v>2.3029196886539799E-152</v>
      </c>
      <c r="C1750">
        <v>0.71984707098766199</v>
      </c>
      <c r="D1750">
        <v>0.877</v>
      </c>
      <c r="E1750">
        <v>0.72</v>
      </c>
      <c r="F1750" s="1">
        <v>5.2032167445448001E-148</v>
      </c>
      <c r="G1750" t="s">
        <v>2933</v>
      </c>
      <c r="H1750" t="s">
        <v>3023</v>
      </c>
    </row>
    <row r="1751" spans="1:8" x14ac:dyDescent="0.25">
      <c r="A1751" t="s">
        <v>3022</v>
      </c>
      <c r="B1751" s="1">
        <v>8.7338104460968305E-152</v>
      </c>
      <c r="C1751">
        <v>0.70764550468580201</v>
      </c>
      <c r="D1751">
        <v>0.75700000000000001</v>
      </c>
      <c r="E1751">
        <v>0.44600000000000001</v>
      </c>
      <c r="F1751" s="1">
        <v>1.97331713219112E-147</v>
      </c>
      <c r="G1751" t="s">
        <v>2933</v>
      </c>
      <c r="H1751" t="s">
        <v>3022</v>
      </c>
    </row>
    <row r="1752" spans="1:8" x14ac:dyDescent="0.25">
      <c r="A1752" t="s">
        <v>706</v>
      </c>
      <c r="B1752" s="1">
        <v>1.45969559447006E-150</v>
      </c>
      <c r="C1752">
        <v>0.76053565995434302</v>
      </c>
      <c r="D1752">
        <v>0.76100000000000001</v>
      </c>
      <c r="E1752">
        <v>0.46</v>
      </c>
      <c r="F1752" s="1">
        <v>3.2980362261456501E-146</v>
      </c>
      <c r="G1752" t="s">
        <v>2933</v>
      </c>
      <c r="H1752" t="s">
        <v>706</v>
      </c>
    </row>
    <row r="1753" spans="1:8" x14ac:dyDescent="0.25">
      <c r="A1753" t="s">
        <v>259</v>
      </c>
      <c r="B1753" s="1">
        <v>1.6467211348332499E-150</v>
      </c>
      <c r="C1753">
        <v>0.64843495534597795</v>
      </c>
      <c r="D1753">
        <v>0.751</v>
      </c>
      <c r="E1753">
        <v>0.40799999999999997</v>
      </c>
      <c r="F1753" s="1">
        <v>3.7206017320422501E-146</v>
      </c>
      <c r="G1753" t="s">
        <v>2933</v>
      </c>
      <c r="H1753" t="s">
        <v>259</v>
      </c>
    </row>
    <row r="1754" spans="1:8" x14ac:dyDescent="0.25">
      <c r="A1754" t="s">
        <v>3021</v>
      </c>
      <c r="B1754" s="1">
        <v>2.6373183251883701E-149</v>
      </c>
      <c r="C1754">
        <v>0.59208158661710497</v>
      </c>
      <c r="D1754">
        <v>0.96499999999999997</v>
      </c>
      <c r="E1754">
        <v>0.93</v>
      </c>
      <c r="F1754" s="1">
        <v>5.9587570239306102E-145</v>
      </c>
      <c r="G1754" t="s">
        <v>2933</v>
      </c>
      <c r="H1754" t="s">
        <v>3021</v>
      </c>
    </row>
    <row r="1755" spans="1:8" x14ac:dyDescent="0.25">
      <c r="A1755" t="s">
        <v>2230</v>
      </c>
      <c r="B1755" s="1">
        <v>2.1392495242009701E-147</v>
      </c>
      <c r="C1755">
        <v>0.56850057088046901</v>
      </c>
      <c r="D1755">
        <v>0.59</v>
      </c>
      <c r="E1755">
        <v>0.24399999999999999</v>
      </c>
      <c r="F1755" s="1">
        <v>4.8334203749796696E-143</v>
      </c>
      <c r="G1755" t="s">
        <v>2933</v>
      </c>
      <c r="H1755" t="s">
        <v>2230</v>
      </c>
    </row>
    <row r="1756" spans="1:8" x14ac:dyDescent="0.25">
      <c r="A1756" t="s">
        <v>3020</v>
      </c>
      <c r="B1756" s="1">
        <v>2.2420781400942101E-147</v>
      </c>
      <c r="C1756">
        <v>0.87130859569325103</v>
      </c>
      <c r="D1756">
        <v>0.83499999999999996</v>
      </c>
      <c r="E1756">
        <v>0.59699999999999998</v>
      </c>
      <c r="F1756" s="1">
        <v>5.06575134972887E-143</v>
      </c>
      <c r="G1756" t="s">
        <v>2933</v>
      </c>
      <c r="H1756" t="s">
        <v>3020</v>
      </c>
    </row>
    <row r="1757" spans="1:8" x14ac:dyDescent="0.25">
      <c r="A1757" t="s">
        <v>2509</v>
      </c>
      <c r="B1757" s="1">
        <v>4.1483285408022602E-147</v>
      </c>
      <c r="C1757">
        <v>0.759738007042566</v>
      </c>
      <c r="D1757">
        <v>0.81399999999999995</v>
      </c>
      <c r="E1757">
        <v>0.54400000000000004</v>
      </c>
      <c r="F1757" s="1">
        <v>9.3727335050886307E-143</v>
      </c>
      <c r="G1757" t="s">
        <v>2933</v>
      </c>
      <c r="H1757" t="s">
        <v>2509</v>
      </c>
    </row>
    <row r="1758" spans="1:8" x14ac:dyDescent="0.25">
      <c r="A1758" t="s">
        <v>462</v>
      </c>
      <c r="B1758" s="1">
        <v>8.4865734597596595E-146</v>
      </c>
      <c r="C1758">
        <v>0.759645548303719</v>
      </c>
      <c r="D1758">
        <v>0.78</v>
      </c>
      <c r="E1758">
        <v>0.42</v>
      </c>
      <c r="F1758" s="1">
        <v>1.9174564074981E-141</v>
      </c>
      <c r="G1758" t="s">
        <v>2933</v>
      </c>
      <c r="H1758" t="s">
        <v>462</v>
      </c>
    </row>
    <row r="1759" spans="1:8" x14ac:dyDescent="0.25">
      <c r="A1759" t="s">
        <v>206</v>
      </c>
      <c r="B1759" s="1">
        <v>1.4711285581164E-145</v>
      </c>
      <c r="C1759">
        <v>0.67266865096754902</v>
      </c>
      <c r="D1759">
        <v>0.751</v>
      </c>
      <c r="E1759">
        <v>0.44600000000000001</v>
      </c>
      <c r="F1759" s="1">
        <v>3.3238678642082002E-141</v>
      </c>
      <c r="G1759" t="s">
        <v>2933</v>
      </c>
      <c r="H1759" t="s">
        <v>206</v>
      </c>
    </row>
    <row r="1760" spans="1:8" x14ac:dyDescent="0.25">
      <c r="A1760" t="s">
        <v>3019</v>
      </c>
      <c r="B1760" s="1">
        <v>2.4200172390803001E-145</v>
      </c>
      <c r="C1760">
        <v>0.70408081510439102</v>
      </c>
      <c r="D1760">
        <v>0.82099999999999995</v>
      </c>
      <c r="E1760">
        <v>0.53500000000000003</v>
      </c>
      <c r="F1760" s="1">
        <v>5.4677869499780406E-141</v>
      </c>
      <c r="G1760" t="s">
        <v>2933</v>
      </c>
      <c r="H1760" t="s">
        <v>3019</v>
      </c>
    </row>
    <row r="1761" spans="1:8" x14ac:dyDescent="0.25">
      <c r="A1761" t="s">
        <v>2244</v>
      </c>
      <c r="B1761" s="1">
        <v>1.63037905005232E-143</v>
      </c>
      <c r="C1761">
        <v>0.72179656043695195</v>
      </c>
      <c r="D1761">
        <v>0.80600000000000005</v>
      </c>
      <c r="E1761">
        <v>0.53</v>
      </c>
      <c r="F1761" s="1">
        <v>3.6836784256882201E-139</v>
      </c>
      <c r="G1761" t="s">
        <v>2933</v>
      </c>
      <c r="H1761" t="s">
        <v>2244</v>
      </c>
    </row>
    <row r="1762" spans="1:8" x14ac:dyDescent="0.25">
      <c r="A1762" t="s">
        <v>3018</v>
      </c>
      <c r="B1762" s="1">
        <v>4.9032064242124099E-143</v>
      </c>
      <c r="C1762">
        <v>0.55712424469450506</v>
      </c>
      <c r="D1762">
        <v>0.63</v>
      </c>
      <c r="E1762">
        <v>0.27100000000000002</v>
      </c>
      <c r="F1762" s="1">
        <v>1.10783045948655E-138</v>
      </c>
      <c r="G1762" t="s">
        <v>2933</v>
      </c>
      <c r="H1762" t="s">
        <v>3018</v>
      </c>
    </row>
    <row r="1763" spans="1:8" x14ac:dyDescent="0.25">
      <c r="A1763" t="s">
        <v>3017</v>
      </c>
      <c r="B1763" s="1">
        <v>1.9520736862658298E-142</v>
      </c>
      <c r="C1763">
        <v>0.67128652602230598</v>
      </c>
      <c r="D1763">
        <v>0.72099999999999997</v>
      </c>
      <c r="E1763">
        <v>0.39500000000000002</v>
      </c>
      <c r="F1763" s="1">
        <v>4.4105152867490202E-138</v>
      </c>
      <c r="G1763" t="s">
        <v>2933</v>
      </c>
      <c r="H1763" t="s">
        <v>3017</v>
      </c>
    </row>
    <row r="1764" spans="1:8" x14ac:dyDescent="0.25">
      <c r="A1764" t="s">
        <v>3016</v>
      </c>
      <c r="B1764" s="1">
        <v>4.6048654271690697E-142</v>
      </c>
      <c r="C1764">
        <v>0.67503001155947995</v>
      </c>
      <c r="D1764">
        <v>0.751</v>
      </c>
      <c r="E1764">
        <v>0.46200000000000002</v>
      </c>
      <c r="F1764" s="1">
        <v>1.0404232946145799E-137</v>
      </c>
      <c r="G1764" t="s">
        <v>2933</v>
      </c>
      <c r="H1764" t="s">
        <v>3016</v>
      </c>
    </row>
    <row r="1765" spans="1:8" x14ac:dyDescent="0.25">
      <c r="A1765" t="s">
        <v>3015</v>
      </c>
      <c r="B1765" s="1">
        <v>4.7883231545986001E-142</v>
      </c>
      <c r="C1765">
        <v>0.61469840158551203</v>
      </c>
      <c r="D1765">
        <v>0.65100000000000002</v>
      </c>
      <c r="E1765">
        <v>0.316</v>
      </c>
      <c r="F1765" s="1">
        <v>1.08187373355001E-137</v>
      </c>
      <c r="G1765" t="s">
        <v>2933</v>
      </c>
      <c r="H1765" t="s">
        <v>3015</v>
      </c>
    </row>
    <row r="1766" spans="1:8" x14ac:dyDescent="0.25">
      <c r="A1766" t="s">
        <v>2501</v>
      </c>
      <c r="B1766" s="1">
        <v>8.4817432234218396E-142</v>
      </c>
      <c r="C1766">
        <v>0.65274577982968196</v>
      </c>
      <c r="D1766">
        <v>0.60499999999999998</v>
      </c>
      <c r="E1766">
        <v>0.27</v>
      </c>
      <c r="F1766" s="1">
        <v>1.9163650638999299E-137</v>
      </c>
      <c r="G1766" t="s">
        <v>2933</v>
      </c>
      <c r="H1766" t="s">
        <v>2501</v>
      </c>
    </row>
    <row r="1767" spans="1:8" x14ac:dyDescent="0.25">
      <c r="A1767" t="s">
        <v>370</v>
      </c>
      <c r="B1767" s="1">
        <v>1.33874258450282E-141</v>
      </c>
      <c r="C1767">
        <v>0.63597153055651401</v>
      </c>
      <c r="D1767">
        <v>0.873</v>
      </c>
      <c r="E1767">
        <v>0.68799999999999994</v>
      </c>
      <c r="F1767" s="1">
        <v>3.0247549954256798E-137</v>
      </c>
      <c r="G1767" t="s">
        <v>2933</v>
      </c>
      <c r="H1767" t="s">
        <v>370</v>
      </c>
    </row>
    <row r="1768" spans="1:8" x14ac:dyDescent="0.25">
      <c r="A1768" t="s">
        <v>3014</v>
      </c>
      <c r="B1768" s="1">
        <v>1.1640073923664799E-140</v>
      </c>
      <c r="C1768">
        <v>0.550707788056368</v>
      </c>
      <c r="D1768">
        <v>0.60499999999999998</v>
      </c>
      <c r="E1768">
        <v>0.253</v>
      </c>
      <c r="F1768" s="1">
        <v>2.62995830231283E-136</v>
      </c>
      <c r="G1768" t="s">
        <v>2933</v>
      </c>
      <c r="H1768" t="s">
        <v>3014</v>
      </c>
    </row>
    <row r="1769" spans="1:8" x14ac:dyDescent="0.25">
      <c r="A1769" t="s">
        <v>3013</v>
      </c>
      <c r="B1769" s="1">
        <v>3.8873189327046501E-140</v>
      </c>
      <c r="C1769">
        <v>0.63858619641513803</v>
      </c>
      <c r="D1769">
        <v>0.91400000000000003</v>
      </c>
      <c r="E1769">
        <v>0.81</v>
      </c>
      <c r="F1769" s="1">
        <v>8.78300839655288E-136</v>
      </c>
      <c r="G1769" t="s">
        <v>2933</v>
      </c>
      <c r="H1769" t="s">
        <v>3013</v>
      </c>
    </row>
    <row r="1770" spans="1:8" x14ac:dyDescent="0.25">
      <c r="A1770" t="s">
        <v>3012</v>
      </c>
      <c r="B1770" s="1">
        <v>6.3670229273700502E-140</v>
      </c>
      <c r="C1770">
        <v>0.612752671148451</v>
      </c>
      <c r="D1770">
        <v>0.93</v>
      </c>
      <c r="E1770">
        <v>0.874</v>
      </c>
      <c r="F1770" s="1">
        <v>1.43856516020999E-135</v>
      </c>
      <c r="G1770" t="s">
        <v>2933</v>
      </c>
      <c r="H1770" t="s">
        <v>3012</v>
      </c>
    </row>
    <row r="1771" spans="1:8" x14ac:dyDescent="0.25">
      <c r="A1771" t="s">
        <v>181</v>
      </c>
      <c r="B1771" s="1">
        <v>9.4747193721368909E-140</v>
      </c>
      <c r="C1771">
        <v>0.71342267236140799</v>
      </c>
      <c r="D1771">
        <v>0.53</v>
      </c>
      <c r="E1771">
        <v>0.19</v>
      </c>
      <c r="F1771" s="1">
        <v>2.14071809494061E-135</v>
      </c>
      <c r="G1771" t="s">
        <v>2933</v>
      </c>
      <c r="H1771" t="s">
        <v>181</v>
      </c>
    </row>
    <row r="1772" spans="1:8" x14ac:dyDescent="0.25">
      <c r="A1772" t="s">
        <v>3011</v>
      </c>
      <c r="B1772" s="1">
        <v>5.0628263416874402E-139</v>
      </c>
      <c r="C1772">
        <v>0.63139281629858801</v>
      </c>
      <c r="D1772">
        <v>0.95899999999999996</v>
      </c>
      <c r="E1772">
        <v>0.91300000000000003</v>
      </c>
      <c r="F1772" s="1">
        <v>1.1438949836408599E-134</v>
      </c>
      <c r="G1772" t="s">
        <v>2933</v>
      </c>
      <c r="H1772" t="s">
        <v>3011</v>
      </c>
    </row>
    <row r="1773" spans="1:8" x14ac:dyDescent="0.25">
      <c r="A1773" t="s">
        <v>2609</v>
      </c>
      <c r="B1773" s="1">
        <v>3.9919568350732397E-138</v>
      </c>
      <c r="C1773">
        <v>0.82709055500420803</v>
      </c>
      <c r="D1773">
        <v>0.76500000000000001</v>
      </c>
      <c r="E1773">
        <v>0.47699999999999998</v>
      </c>
      <c r="F1773" s="1">
        <v>9.01942727316448E-134</v>
      </c>
      <c r="G1773" t="s">
        <v>2933</v>
      </c>
      <c r="H1773" t="s">
        <v>2609</v>
      </c>
    </row>
    <row r="1774" spans="1:8" x14ac:dyDescent="0.25">
      <c r="A1774" t="s">
        <v>590</v>
      </c>
      <c r="B1774" s="1">
        <v>1.2626930529387099E-137</v>
      </c>
      <c r="C1774">
        <v>0.52179165987217502</v>
      </c>
      <c r="D1774">
        <v>0.59799999999999998</v>
      </c>
      <c r="E1774">
        <v>0.254</v>
      </c>
      <c r="F1774" s="1">
        <v>2.85292868380972E-133</v>
      </c>
      <c r="G1774" t="s">
        <v>2933</v>
      </c>
      <c r="H1774" t="s">
        <v>590</v>
      </c>
    </row>
    <row r="1775" spans="1:8" x14ac:dyDescent="0.25">
      <c r="A1775" t="s">
        <v>2154</v>
      </c>
      <c r="B1775" s="1">
        <v>1.61327266831588E-137</v>
      </c>
      <c r="C1775">
        <v>0.91994551358802801</v>
      </c>
      <c r="D1775">
        <v>0.77</v>
      </c>
      <c r="E1775">
        <v>0.45400000000000001</v>
      </c>
      <c r="F1775" s="1">
        <v>3.6450282667929003E-133</v>
      </c>
      <c r="G1775" t="s">
        <v>2933</v>
      </c>
      <c r="H1775" t="s">
        <v>2154</v>
      </c>
    </row>
    <row r="1776" spans="1:8" x14ac:dyDescent="0.25">
      <c r="A1776" t="s">
        <v>2030</v>
      </c>
      <c r="B1776" s="1">
        <v>1.3274886557128601E-136</v>
      </c>
      <c r="C1776">
        <v>1.2936973298477199</v>
      </c>
      <c r="D1776">
        <v>1</v>
      </c>
      <c r="E1776">
        <v>0.997</v>
      </c>
      <c r="F1776" s="1">
        <v>2.9993278687176397E-132</v>
      </c>
      <c r="G1776" t="s">
        <v>2933</v>
      </c>
      <c r="H1776" t="s">
        <v>2030</v>
      </c>
    </row>
    <row r="1777" spans="1:8" x14ac:dyDescent="0.25">
      <c r="A1777" t="s">
        <v>3010</v>
      </c>
      <c r="B1777" s="1">
        <v>1.87414631138967E-136</v>
      </c>
      <c r="C1777">
        <v>0.61752617649000996</v>
      </c>
      <c r="D1777">
        <v>0.96899999999999997</v>
      </c>
      <c r="E1777">
        <v>0.93300000000000005</v>
      </c>
      <c r="F1777" s="1">
        <v>4.2344461759538103E-132</v>
      </c>
      <c r="G1777" t="s">
        <v>2933</v>
      </c>
      <c r="H1777" t="s">
        <v>3010</v>
      </c>
    </row>
    <row r="1778" spans="1:8" x14ac:dyDescent="0.25">
      <c r="A1778" t="s">
        <v>3009</v>
      </c>
      <c r="B1778" s="1">
        <v>2.1803124160543801E-135</v>
      </c>
      <c r="C1778">
        <v>0.53885519884732902</v>
      </c>
      <c r="D1778">
        <v>0.54900000000000004</v>
      </c>
      <c r="E1778">
        <v>0.218</v>
      </c>
      <c r="F1778" s="1">
        <v>4.9261978728332597E-131</v>
      </c>
      <c r="G1778" t="s">
        <v>2933</v>
      </c>
      <c r="H1778" t="s">
        <v>3009</v>
      </c>
    </row>
    <row r="1779" spans="1:8" x14ac:dyDescent="0.25">
      <c r="A1779" t="s">
        <v>303</v>
      </c>
      <c r="B1779" s="1">
        <v>4.6280887042977202E-135</v>
      </c>
      <c r="C1779">
        <v>0.50301241068691305</v>
      </c>
      <c r="D1779">
        <v>0.56100000000000005</v>
      </c>
      <c r="E1779">
        <v>0.222</v>
      </c>
      <c r="F1779" s="1">
        <v>1.0456703618490299E-130</v>
      </c>
      <c r="G1779" t="s">
        <v>2933</v>
      </c>
      <c r="H1779" t="s">
        <v>303</v>
      </c>
    </row>
    <row r="1780" spans="1:8" x14ac:dyDescent="0.25">
      <c r="A1780" t="s">
        <v>3008</v>
      </c>
      <c r="B1780" s="1">
        <v>1.38899560390067E-133</v>
      </c>
      <c r="C1780">
        <v>0.61147581123162997</v>
      </c>
      <c r="D1780">
        <v>0.71799999999999997</v>
      </c>
      <c r="E1780">
        <v>0.39600000000000002</v>
      </c>
      <c r="F1780" s="1">
        <v>3.1382966674531703E-129</v>
      </c>
      <c r="G1780" t="s">
        <v>2933</v>
      </c>
      <c r="H1780" t="s">
        <v>3008</v>
      </c>
    </row>
    <row r="1781" spans="1:8" x14ac:dyDescent="0.25">
      <c r="A1781" t="s">
        <v>2557</v>
      </c>
      <c r="B1781" s="1">
        <v>1.77160878720682E-133</v>
      </c>
      <c r="C1781">
        <v>0.57371195782557205</v>
      </c>
      <c r="D1781">
        <v>0.752</v>
      </c>
      <c r="E1781">
        <v>0.41</v>
      </c>
      <c r="F1781" s="1">
        <v>4.0027728938151002E-129</v>
      </c>
      <c r="G1781" t="s">
        <v>2933</v>
      </c>
      <c r="H1781" t="s">
        <v>2557</v>
      </c>
    </row>
    <row r="1782" spans="1:8" x14ac:dyDescent="0.25">
      <c r="A1782" t="s">
        <v>3007</v>
      </c>
      <c r="B1782" s="1">
        <v>3.4097543382048699E-133</v>
      </c>
      <c r="C1782">
        <v>0.62641632945412495</v>
      </c>
      <c r="D1782">
        <v>0.91900000000000004</v>
      </c>
      <c r="E1782">
        <v>0.83099999999999996</v>
      </c>
      <c r="F1782" s="1">
        <v>7.7039989517400894E-129</v>
      </c>
      <c r="G1782" t="s">
        <v>2933</v>
      </c>
      <c r="H1782" t="s">
        <v>2626</v>
      </c>
    </row>
    <row r="1783" spans="1:8" x14ac:dyDescent="0.25">
      <c r="A1783" t="s">
        <v>2199</v>
      </c>
      <c r="B1783" s="1">
        <v>1.14308475147264E-132</v>
      </c>
      <c r="C1783">
        <v>0.58401224201407298</v>
      </c>
      <c r="D1783">
        <v>0.66</v>
      </c>
      <c r="E1783">
        <v>0.33900000000000002</v>
      </c>
      <c r="F1783" s="1">
        <v>2.5826856874772898E-128</v>
      </c>
      <c r="G1783" t="s">
        <v>2933</v>
      </c>
      <c r="H1783" t="s">
        <v>2199</v>
      </c>
    </row>
    <row r="1784" spans="1:8" x14ac:dyDescent="0.25">
      <c r="A1784" t="s">
        <v>3006</v>
      </c>
      <c r="B1784" s="1">
        <v>6.7798136950874404E-130</v>
      </c>
      <c r="C1784">
        <v>0.66584619541633305</v>
      </c>
      <c r="D1784">
        <v>0.86599999999999999</v>
      </c>
      <c r="E1784">
        <v>0.70499999999999996</v>
      </c>
      <c r="F1784" s="1">
        <v>1.5318311062680601E-125</v>
      </c>
      <c r="G1784" t="s">
        <v>2933</v>
      </c>
      <c r="H1784" t="s">
        <v>3006</v>
      </c>
    </row>
    <row r="1785" spans="1:8" x14ac:dyDescent="0.25">
      <c r="A1785" t="s">
        <v>3005</v>
      </c>
      <c r="B1785" s="1">
        <v>8.0892519523647906E-130</v>
      </c>
      <c r="C1785">
        <v>0.54847207533987097</v>
      </c>
      <c r="D1785">
        <v>0.65100000000000002</v>
      </c>
      <c r="E1785">
        <v>0.316</v>
      </c>
      <c r="F1785" s="1">
        <v>1.8276855861172999E-125</v>
      </c>
      <c r="G1785" t="s">
        <v>2933</v>
      </c>
      <c r="H1785" t="s">
        <v>3005</v>
      </c>
    </row>
    <row r="1786" spans="1:8" x14ac:dyDescent="0.25">
      <c r="A1786" t="s">
        <v>3004</v>
      </c>
      <c r="B1786" s="1">
        <v>1.31567136153981E-129</v>
      </c>
      <c r="C1786">
        <v>0.66381612581598104</v>
      </c>
      <c r="D1786">
        <v>0.85</v>
      </c>
      <c r="E1786">
        <v>0.67500000000000004</v>
      </c>
      <c r="F1786" s="1">
        <v>2.9726278742630401E-125</v>
      </c>
      <c r="G1786" t="s">
        <v>2933</v>
      </c>
      <c r="H1786" t="s">
        <v>3004</v>
      </c>
    </row>
    <row r="1787" spans="1:8" x14ac:dyDescent="0.25">
      <c r="A1787" t="s">
        <v>2220</v>
      </c>
      <c r="B1787" s="1">
        <v>1.40149862786819E-129</v>
      </c>
      <c r="C1787">
        <v>0.55632761020661903</v>
      </c>
      <c r="D1787">
        <v>0.61899999999999999</v>
      </c>
      <c r="E1787">
        <v>0.27800000000000002</v>
      </c>
      <c r="F1787" s="1">
        <v>3.1665459998053899E-125</v>
      </c>
      <c r="G1787" t="s">
        <v>2933</v>
      </c>
      <c r="H1787" t="s">
        <v>2220</v>
      </c>
    </row>
    <row r="1788" spans="1:8" x14ac:dyDescent="0.25">
      <c r="A1788" t="s">
        <v>268</v>
      </c>
      <c r="B1788" s="1">
        <v>1.8820480512896199E-129</v>
      </c>
      <c r="C1788">
        <v>0.55156272336028001</v>
      </c>
      <c r="D1788">
        <v>0.629</v>
      </c>
      <c r="E1788">
        <v>0.28499999999999998</v>
      </c>
      <c r="F1788" s="1">
        <v>4.2522993670837602E-125</v>
      </c>
      <c r="G1788" t="s">
        <v>2933</v>
      </c>
      <c r="H1788" t="s">
        <v>268</v>
      </c>
    </row>
    <row r="1789" spans="1:8" x14ac:dyDescent="0.25">
      <c r="A1789" t="s">
        <v>3003</v>
      </c>
      <c r="B1789" s="1">
        <v>1.1550604047247801E-128</v>
      </c>
      <c r="C1789">
        <v>0.51221929593354298</v>
      </c>
      <c r="D1789">
        <v>0.61</v>
      </c>
      <c r="E1789">
        <v>0.27100000000000002</v>
      </c>
      <c r="F1789" s="1">
        <v>2.6097434784351802E-124</v>
      </c>
      <c r="G1789" t="s">
        <v>2933</v>
      </c>
      <c r="H1789" t="s">
        <v>3003</v>
      </c>
    </row>
    <row r="1790" spans="1:8" x14ac:dyDescent="0.25">
      <c r="A1790" t="s">
        <v>66</v>
      </c>
      <c r="B1790" s="1">
        <v>7.6454382403195604E-128</v>
      </c>
      <c r="C1790">
        <v>0.58147936368320496</v>
      </c>
      <c r="D1790">
        <v>0.57399999999999995</v>
      </c>
      <c r="E1790">
        <v>0.24199999999999999</v>
      </c>
      <c r="F1790" s="1">
        <v>1.7274103160178001E-123</v>
      </c>
      <c r="G1790" t="s">
        <v>2933</v>
      </c>
      <c r="H1790" t="s">
        <v>66</v>
      </c>
    </row>
    <row r="1791" spans="1:8" x14ac:dyDescent="0.25">
      <c r="A1791" t="s">
        <v>3002</v>
      </c>
      <c r="B1791" s="1">
        <v>4.98882624102256E-127</v>
      </c>
      <c r="C1791">
        <v>0.69594743229523404</v>
      </c>
      <c r="D1791">
        <v>0.873</v>
      </c>
      <c r="E1791">
        <v>0.57699999999999996</v>
      </c>
      <c r="F1791" s="1">
        <v>1.12717540089664E-122</v>
      </c>
      <c r="G1791" t="s">
        <v>2933</v>
      </c>
      <c r="H1791" t="s">
        <v>3001</v>
      </c>
    </row>
    <row r="1792" spans="1:8" x14ac:dyDescent="0.25">
      <c r="A1792" t="s">
        <v>3000</v>
      </c>
      <c r="B1792" s="1">
        <v>6.1470125229477602E-127</v>
      </c>
      <c r="C1792">
        <v>0.64009499565713202</v>
      </c>
      <c r="D1792">
        <v>0.71899999999999997</v>
      </c>
      <c r="E1792">
        <v>0.42199999999999999</v>
      </c>
      <c r="F1792" s="1">
        <v>1.3888560094348201E-122</v>
      </c>
      <c r="G1792" t="s">
        <v>2933</v>
      </c>
      <c r="H1792" t="s">
        <v>3000</v>
      </c>
    </row>
    <row r="1793" spans="1:8" x14ac:dyDescent="0.25">
      <c r="A1793" t="s">
        <v>477</v>
      </c>
      <c r="B1793" s="1">
        <v>6.60645225532513E-127</v>
      </c>
      <c r="C1793">
        <v>0.62449592646466801</v>
      </c>
      <c r="D1793">
        <v>0.97899999999999998</v>
      </c>
      <c r="E1793">
        <v>0.94599999999999995</v>
      </c>
      <c r="F1793" s="1">
        <v>1.4926618225681599E-122</v>
      </c>
      <c r="G1793" t="s">
        <v>2933</v>
      </c>
      <c r="H1793" t="s">
        <v>477</v>
      </c>
    </row>
    <row r="1794" spans="1:8" x14ac:dyDescent="0.25">
      <c r="A1794" t="s">
        <v>2999</v>
      </c>
      <c r="B1794" s="1">
        <v>9.3107990319170102E-127</v>
      </c>
      <c r="C1794">
        <v>0.83827578051889096</v>
      </c>
      <c r="D1794">
        <v>0.89400000000000002</v>
      </c>
      <c r="E1794">
        <v>0.79200000000000004</v>
      </c>
      <c r="F1794" s="1">
        <v>2.1036819332713301E-122</v>
      </c>
      <c r="G1794" t="s">
        <v>2933</v>
      </c>
      <c r="H1794" t="s">
        <v>2999</v>
      </c>
    </row>
    <row r="1795" spans="1:8" x14ac:dyDescent="0.25">
      <c r="A1795" t="s">
        <v>297</v>
      </c>
      <c r="B1795" s="1">
        <v>2.38259152169456E-126</v>
      </c>
      <c r="C1795">
        <v>0.66535535272301405</v>
      </c>
      <c r="D1795">
        <v>0.90500000000000003</v>
      </c>
      <c r="E1795">
        <v>0.82299999999999995</v>
      </c>
      <c r="F1795" s="1">
        <v>5.3832272841166999E-122</v>
      </c>
      <c r="G1795" t="s">
        <v>2933</v>
      </c>
      <c r="H1795" t="s">
        <v>297</v>
      </c>
    </row>
    <row r="1796" spans="1:8" x14ac:dyDescent="0.25">
      <c r="A1796" t="s">
        <v>2998</v>
      </c>
      <c r="B1796" s="1">
        <v>1.06332217464216E-125</v>
      </c>
      <c r="C1796">
        <v>0.64371669703427403</v>
      </c>
      <c r="D1796">
        <v>0.73899999999999999</v>
      </c>
      <c r="E1796">
        <v>0.46600000000000003</v>
      </c>
      <c r="F1796" s="1">
        <v>2.4024701213865002E-121</v>
      </c>
      <c r="G1796" t="s">
        <v>2933</v>
      </c>
      <c r="H1796" t="s">
        <v>2998</v>
      </c>
    </row>
    <row r="1797" spans="1:8" x14ac:dyDescent="0.25">
      <c r="A1797" t="s">
        <v>374</v>
      </c>
      <c r="B1797" s="1">
        <v>1.9542979176918501E-125</v>
      </c>
      <c r="C1797">
        <v>1.0391279909633599</v>
      </c>
      <c r="D1797">
        <v>0.68100000000000005</v>
      </c>
      <c r="E1797">
        <v>0.36799999999999999</v>
      </c>
      <c r="F1797" s="1">
        <v>4.4155407152329703E-121</v>
      </c>
      <c r="G1797" t="s">
        <v>2933</v>
      </c>
      <c r="H1797" t="s">
        <v>374</v>
      </c>
    </row>
    <row r="1798" spans="1:8" x14ac:dyDescent="0.25">
      <c r="A1798" t="s">
        <v>252</v>
      </c>
      <c r="B1798" s="1">
        <v>1.01518185925588E-124</v>
      </c>
      <c r="C1798">
        <v>0.68249571542445697</v>
      </c>
      <c r="D1798">
        <v>0.77600000000000002</v>
      </c>
      <c r="E1798">
        <v>0.51300000000000001</v>
      </c>
      <c r="F1798" s="1">
        <v>2.2937018928027301E-120</v>
      </c>
      <c r="G1798" t="s">
        <v>2933</v>
      </c>
      <c r="H1798" t="s">
        <v>252</v>
      </c>
    </row>
    <row r="1799" spans="1:8" x14ac:dyDescent="0.25">
      <c r="A1799" t="s">
        <v>2997</v>
      </c>
      <c r="B1799" s="1">
        <v>1.50691670959568E-124</v>
      </c>
      <c r="C1799">
        <v>0.62868840434172801</v>
      </c>
      <c r="D1799">
        <v>0.66700000000000004</v>
      </c>
      <c r="E1799">
        <v>0.371</v>
      </c>
      <c r="F1799" s="1">
        <v>3.4047276136604701E-120</v>
      </c>
      <c r="G1799" t="s">
        <v>2933</v>
      </c>
      <c r="H1799" t="s">
        <v>2997</v>
      </c>
    </row>
    <row r="1800" spans="1:8" x14ac:dyDescent="0.25">
      <c r="A1800" t="s">
        <v>2996</v>
      </c>
      <c r="B1800" s="1">
        <v>1.37560828493488E-123</v>
      </c>
      <c r="C1800">
        <v>0.70845979573294504</v>
      </c>
      <c r="D1800">
        <v>0.92</v>
      </c>
      <c r="E1800">
        <v>0.83699999999999997</v>
      </c>
      <c r="F1800" s="1">
        <v>3.1080493589818602E-119</v>
      </c>
      <c r="G1800" t="s">
        <v>2933</v>
      </c>
      <c r="H1800" t="s">
        <v>2996</v>
      </c>
    </row>
    <row r="1801" spans="1:8" x14ac:dyDescent="0.25">
      <c r="A1801" t="s">
        <v>2995</v>
      </c>
      <c r="B1801" s="1">
        <v>1.5965083113436002E-123</v>
      </c>
      <c r="C1801">
        <v>0.62729624768818704</v>
      </c>
      <c r="D1801">
        <v>1</v>
      </c>
      <c r="E1801">
        <v>1</v>
      </c>
      <c r="F1801" s="1">
        <v>3.6071508786497398E-119</v>
      </c>
      <c r="G1801" t="s">
        <v>2933</v>
      </c>
      <c r="H1801" t="s">
        <v>10</v>
      </c>
    </row>
    <row r="1802" spans="1:8" x14ac:dyDescent="0.25">
      <c r="A1802" t="s">
        <v>2994</v>
      </c>
      <c r="B1802" s="1">
        <v>5.5325001363735503E-123</v>
      </c>
      <c r="C1802">
        <v>0.55795829000781605</v>
      </c>
      <c r="D1802">
        <v>0.63900000000000001</v>
      </c>
      <c r="E1802">
        <v>0.316</v>
      </c>
      <c r="F1802" s="1">
        <v>1.25001308081224E-118</v>
      </c>
      <c r="G1802" t="s">
        <v>2933</v>
      </c>
      <c r="H1802" t="s">
        <v>2994</v>
      </c>
    </row>
    <row r="1803" spans="1:8" x14ac:dyDescent="0.25">
      <c r="A1803" t="s">
        <v>2106</v>
      </c>
      <c r="B1803" s="1">
        <v>1.3341858323687999E-122</v>
      </c>
      <c r="C1803">
        <v>0.61431748546646803</v>
      </c>
      <c r="D1803">
        <v>0.72799999999999998</v>
      </c>
      <c r="E1803">
        <v>0.42299999999999999</v>
      </c>
      <c r="F1803" s="1">
        <v>3.0144594696540701E-118</v>
      </c>
      <c r="G1803" t="s">
        <v>2933</v>
      </c>
      <c r="H1803" t="s">
        <v>2106</v>
      </c>
    </row>
    <row r="1804" spans="1:8" x14ac:dyDescent="0.25">
      <c r="A1804" t="s">
        <v>2993</v>
      </c>
      <c r="B1804" s="1">
        <v>1.56632954054867E-121</v>
      </c>
      <c r="C1804">
        <v>0.54260823747809295</v>
      </c>
      <c r="D1804">
        <v>0.59299999999999997</v>
      </c>
      <c r="E1804">
        <v>0.27400000000000002</v>
      </c>
      <c r="F1804" s="1">
        <v>3.5389649639156603E-117</v>
      </c>
      <c r="G1804" t="s">
        <v>2933</v>
      </c>
      <c r="H1804" t="s">
        <v>2993</v>
      </c>
    </row>
    <row r="1805" spans="1:8" x14ac:dyDescent="0.25">
      <c r="A1805" t="s">
        <v>236</v>
      </c>
      <c r="B1805" s="1">
        <v>2.01738340665417E-121</v>
      </c>
      <c r="C1805">
        <v>0.60315010381294898</v>
      </c>
      <c r="D1805">
        <v>0.71899999999999997</v>
      </c>
      <c r="E1805">
        <v>0.42499999999999999</v>
      </c>
      <c r="F1805" s="1">
        <v>4.5580760689944402E-117</v>
      </c>
      <c r="G1805" t="s">
        <v>2933</v>
      </c>
      <c r="H1805" t="s">
        <v>236</v>
      </c>
    </row>
    <row r="1806" spans="1:8" x14ac:dyDescent="0.25">
      <c r="A1806" t="s">
        <v>2992</v>
      </c>
      <c r="B1806" s="1">
        <v>2.2820035460346599E-121</v>
      </c>
      <c r="C1806">
        <v>0.62010324798813099</v>
      </c>
      <c r="D1806">
        <v>0.63600000000000001</v>
      </c>
      <c r="E1806">
        <v>0.29799999999999999</v>
      </c>
      <c r="F1806" s="1">
        <v>5.1559588119107199E-117</v>
      </c>
      <c r="G1806" t="s">
        <v>2933</v>
      </c>
      <c r="H1806" t="s">
        <v>2992</v>
      </c>
    </row>
    <row r="1807" spans="1:8" x14ac:dyDescent="0.25">
      <c r="A1807" t="s">
        <v>2086</v>
      </c>
      <c r="B1807" s="1">
        <v>3.3724992566784901E-121</v>
      </c>
      <c r="C1807">
        <v>0.58340854791166497</v>
      </c>
      <c r="D1807">
        <v>0.65500000000000003</v>
      </c>
      <c r="E1807">
        <v>0.33</v>
      </c>
      <c r="F1807" s="1">
        <v>7.6198248205393707E-117</v>
      </c>
      <c r="G1807" t="s">
        <v>2933</v>
      </c>
      <c r="H1807" t="s">
        <v>2086</v>
      </c>
    </row>
    <row r="1808" spans="1:8" x14ac:dyDescent="0.25">
      <c r="A1808" t="s">
        <v>2991</v>
      </c>
      <c r="B1808" s="1">
        <v>6.2173447316276598E-121</v>
      </c>
      <c r="C1808">
        <v>0.68784274137582702</v>
      </c>
      <c r="D1808">
        <v>0.80600000000000005</v>
      </c>
      <c r="E1808">
        <v>0.6</v>
      </c>
      <c r="F1808" s="1">
        <v>1.4047468686639501E-116</v>
      </c>
      <c r="G1808" t="s">
        <v>2933</v>
      </c>
      <c r="H1808" t="s">
        <v>2991</v>
      </c>
    </row>
    <row r="1809" spans="1:8" x14ac:dyDescent="0.25">
      <c r="A1809" t="s">
        <v>1069</v>
      </c>
      <c r="B1809" s="1">
        <v>7.1451291954367599E-121</v>
      </c>
      <c r="C1809">
        <v>0.60911068127038503</v>
      </c>
      <c r="D1809">
        <v>0.82399999999999995</v>
      </c>
      <c r="E1809">
        <v>0.625</v>
      </c>
      <c r="F1809" s="1">
        <v>1.6143704904169801E-116</v>
      </c>
      <c r="G1809" t="s">
        <v>2933</v>
      </c>
      <c r="H1809" t="s">
        <v>1069</v>
      </c>
    </row>
    <row r="1810" spans="1:8" x14ac:dyDescent="0.25">
      <c r="A1810" t="s">
        <v>315</v>
      </c>
      <c r="B1810" s="1">
        <v>7.25347060444183E-118</v>
      </c>
      <c r="C1810">
        <v>0.58120015015115301</v>
      </c>
      <c r="D1810">
        <v>0.72099999999999997</v>
      </c>
      <c r="E1810">
        <v>0.45400000000000001</v>
      </c>
      <c r="F1810" s="1">
        <v>1.6388491483675901E-113</v>
      </c>
      <c r="G1810" t="s">
        <v>2933</v>
      </c>
      <c r="H1810" t="s">
        <v>315</v>
      </c>
    </row>
    <row r="1811" spans="1:8" x14ac:dyDescent="0.25">
      <c r="A1811" t="s">
        <v>2990</v>
      </c>
      <c r="B1811" s="1">
        <v>1.32472489249711E-117</v>
      </c>
      <c r="C1811">
        <v>0.61069920628646401</v>
      </c>
      <c r="D1811">
        <v>0.55700000000000005</v>
      </c>
      <c r="E1811">
        <v>0.245</v>
      </c>
      <c r="F1811" s="1">
        <v>2.9930834221079701E-113</v>
      </c>
      <c r="G1811" t="s">
        <v>2933</v>
      </c>
      <c r="H1811" t="s">
        <v>2990</v>
      </c>
    </row>
    <row r="1812" spans="1:8" x14ac:dyDescent="0.25">
      <c r="A1812" t="s">
        <v>2456</v>
      </c>
      <c r="B1812" s="1">
        <v>9.4741687196485501E-117</v>
      </c>
      <c r="C1812">
        <v>0.68071339887033699</v>
      </c>
      <c r="D1812">
        <v>0.621</v>
      </c>
      <c r="E1812">
        <v>0.29499999999999998</v>
      </c>
      <c r="F1812" s="1">
        <v>2.1405936805173899E-112</v>
      </c>
      <c r="G1812" t="s">
        <v>2933</v>
      </c>
      <c r="H1812" t="s">
        <v>2456</v>
      </c>
    </row>
    <row r="1813" spans="1:8" x14ac:dyDescent="0.25">
      <c r="A1813" t="s">
        <v>2989</v>
      </c>
      <c r="B1813" s="1">
        <v>3.75776442031289E-116</v>
      </c>
      <c r="C1813">
        <v>0.64481681490564502</v>
      </c>
      <c r="D1813">
        <v>0.90200000000000002</v>
      </c>
      <c r="E1813">
        <v>0.75700000000000001</v>
      </c>
      <c r="F1813" s="1">
        <v>8.4902929312549293E-112</v>
      </c>
      <c r="G1813" t="s">
        <v>2933</v>
      </c>
      <c r="H1813" t="s">
        <v>104</v>
      </c>
    </row>
    <row r="1814" spans="1:8" x14ac:dyDescent="0.25">
      <c r="A1814" t="s">
        <v>2988</v>
      </c>
      <c r="B1814" s="1">
        <v>6.7796058245231995E-116</v>
      </c>
      <c r="C1814">
        <v>0.62512577187491103</v>
      </c>
      <c r="D1814">
        <v>0.76900000000000002</v>
      </c>
      <c r="E1814">
        <v>0.52400000000000002</v>
      </c>
      <c r="F1814" s="1">
        <v>1.53178413999277E-111</v>
      </c>
      <c r="G1814" t="s">
        <v>2933</v>
      </c>
      <c r="H1814" t="s">
        <v>2988</v>
      </c>
    </row>
    <row r="1815" spans="1:8" x14ac:dyDescent="0.25">
      <c r="A1815" t="s">
        <v>2987</v>
      </c>
      <c r="B1815" s="1">
        <v>1.0037637775818801E-115</v>
      </c>
      <c r="C1815">
        <v>0.65132518154121899</v>
      </c>
      <c r="D1815">
        <v>0.75</v>
      </c>
      <c r="E1815">
        <v>0.499</v>
      </c>
      <c r="F1815" s="1">
        <v>2.2679038790685E-111</v>
      </c>
      <c r="G1815" t="s">
        <v>2933</v>
      </c>
      <c r="H1815" t="s">
        <v>2987</v>
      </c>
    </row>
    <row r="1816" spans="1:8" x14ac:dyDescent="0.25">
      <c r="A1816" t="s">
        <v>2791</v>
      </c>
      <c r="B1816" s="1">
        <v>2.0471315589384499E-115</v>
      </c>
      <c r="C1816">
        <v>0.55631416640010301</v>
      </c>
      <c r="D1816">
        <v>0.97099999999999997</v>
      </c>
      <c r="E1816">
        <v>0.96099999999999997</v>
      </c>
      <c r="F1816" s="1">
        <v>4.6252890442655397E-111</v>
      </c>
      <c r="G1816" t="s">
        <v>2933</v>
      </c>
      <c r="H1816" t="s">
        <v>2791</v>
      </c>
    </row>
    <row r="1817" spans="1:8" x14ac:dyDescent="0.25">
      <c r="A1817" t="s">
        <v>2986</v>
      </c>
      <c r="B1817" s="1">
        <v>3.6223572952615801E-115</v>
      </c>
      <c r="C1817">
        <v>0.59039604846671201</v>
      </c>
      <c r="D1817">
        <v>0.73899999999999999</v>
      </c>
      <c r="E1817">
        <v>0.46800000000000003</v>
      </c>
      <c r="F1817" s="1">
        <v>8.1843540729140205E-111</v>
      </c>
      <c r="G1817" t="s">
        <v>2933</v>
      </c>
      <c r="H1817" t="s">
        <v>2986</v>
      </c>
    </row>
    <row r="1818" spans="1:8" x14ac:dyDescent="0.25">
      <c r="A1818" t="s">
        <v>2985</v>
      </c>
      <c r="B1818" s="1">
        <v>3.5454378460485097E-114</v>
      </c>
      <c r="C1818">
        <v>0.66507804242524104</v>
      </c>
      <c r="D1818">
        <v>0.89200000000000002</v>
      </c>
      <c r="E1818">
        <v>0.76100000000000001</v>
      </c>
      <c r="F1818" s="1">
        <v>8.0105622693620096E-110</v>
      </c>
      <c r="G1818" t="s">
        <v>2933</v>
      </c>
      <c r="H1818" t="s">
        <v>2985</v>
      </c>
    </row>
    <row r="1819" spans="1:8" x14ac:dyDescent="0.25">
      <c r="A1819" t="s">
        <v>2984</v>
      </c>
      <c r="B1819" s="1">
        <v>7.5787715127887497E-114</v>
      </c>
      <c r="C1819">
        <v>0.84643893868245701</v>
      </c>
      <c r="D1819">
        <v>0.88400000000000001</v>
      </c>
      <c r="E1819">
        <v>0.48699999999999999</v>
      </c>
      <c r="F1819" s="1">
        <v>1.7123476355994901E-109</v>
      </c>
      <c r="G1819" t="s">
        <v>2933</v>
      </c>
      <c r="H1819" t="s">
        <v>2983</v>
      </c>
    </row>
    <row r="1820" spans="1:8" x14ac:dyDescent="0.25">
      <c r="A1820" t="s">
        <v>2982</v>
      </c>
      <c r="B1820" s="1">
        <v>2.2850055376499201E-113</v>
      </c>
      <c r="C1820">
        <v>0.60948367483745702</v>
      </c>
      <c r="D1820">
        <v>0.79100000000000004</v>
      </c>
      <c r="E1820">
        <v>0.55200000000000005</v>
      </c>
      <c r="F1820" s="1">
        <v>5.1627415117662295E-109</v>
      </c>
      <c r="G1820" t="s">
        <v>2933</v>
      </c>
      <c r="H1820" t="s">
        <v>2982</v>
      </c>
    </row>
    <row r="1821" spans="1:8" x14ac:dyDescent="0.25">
      <c r="A1821" t="s">
        <v>2981</v>
      </c>
      <c r="B1821" s="1">
        <v>1.12780637178733E-112</v>
      </c>
      <c r="C1821">
        <v>0.58592998240844696</v>
      </c>
      <c r="D1821">
        <v>0.78600000000000003</v>
      </c>
      <c r="E1821">
        <v>0.55500000000000005</v>
      </c>
      <c r="F1821" s="1">
        <v>2.5481657164162901E-108</v>
      </c>
      <c r="G1821" t="s">
        <v>2933</v>
      </c>
      <c r="H1821" t="s">
        <v>2981</v>
      </c>
    </row>
    <row r="1822" spans="1:8" x14ac:dyDescent="0.25">
      <c r="A1822" t="s">
        <v>2980</v>
      </c>
      <c r="B1822" s="1">
        <v>1.8688219666775E-111</v>
      </c>
      <c r="C1822">
        <v>0.56682815532847197</v>
      </c>
      <c r="D1822">
        <v>0.75900000000000001</v>
      </c>
      <c r="E1822">
        <v>0.46700000000000003</v>
      </c>
      <c r="F1822" s="1">
        <v>4.2224163515111401E-107</v>
      </c>
      <c r="G1822" t="s">
        <v>2933</v>
      </c>
      <c r="H1822" t="s">
        <v>2581</v>
      </c>
    </row>
    <row r="1823" spans="1:8" x14ac:dyDescent="0.25">
      <c r="A1823" t="s">
        <v>2979</v>
      </c>
      <c r="B1823" s="1">
        <v>2.4417530205612299E-111</v>
      </c>
      <c r="C1823">
        <v>0.55973243727105804</v>
      </c>
      <c r="D1823">
        <v>0.66200000000000003</v>
      </c>
      <c r="E1823">
        <v>0.36799999999999999</v>
      </c>
      <c r="F1823" s="1">
        <v>5.5168967746560304E-107</v>
      </c>
      <c r="G1823" t="s">
        <v>2933</v>
      </c>
      <c r="H1823" t="s">
        <v>2979</v>
      </c>
    </row>
    <row r="1824" spans="1:8" x14ac:dyDescent="0.25">
      <c r="A1824" t="s">
        <v>1547</v>
      </c>
      <c r="B1824" s="1">
        <v>4.0046866431662999E-111</v>
      </c>
      <c r="C1824">
        <v>0.73323351080516996</v>
      </c>
      <c r="D1824">
        <v>0.71599999999999997</v>
      </c>
      <c r="E1824">
        <v>0.42499999999999999</v>
      </c>
      <c r="F1824" s="1">
        <v>9.0481890015699399E-107</v>
      </c>
      <c r="G1824" t="s">
        <v>2933</v>
      </c>
      <c r="H1824" t="s">
        <v>1547</v>
      </c>
    </row>
    <row r="1825" spans="1:8" x14ac:dyDescent="0.25">
      <c r="A1825" t="s">
        <v>2978</v>
      </c>
      <c r="B1825" s="1">
        <v>2.6012377190829801E-110</v>
      </c>
      <c r="C1825">
        <v>0.62242733939589101</v>
      </c>
      <c r="D1825">
        <v>0.63700000000000001</v>
      </c>
      <c r="E1825">
        <v>0.34200000000000003</v>
      </c>
      <c r="F1825" s="1">
        <v>5.87723650249609E-106</v>
      </c>
      <c r="G1825" t="s">
        <v>2933</v>
      </c>
      <c r="H1825" t="s">
        <v>2978</v>
      </c>
    </row>
    <row r="1826" spans="1:8" x14ac:dyDescent="0.25">
      <c r="A1826" t="s">
        <v>2104</v>
      </c>
      <c r="B1826" s="1">
        <v>3.39175388516149E-110</v>
      </c>
      <c r="C1826">
        <v>0.63353852951902601</v>
      </c>
      <c r="D1826">
        <v>0.73399999999999999</v>
      </c>
      <c r="E1826">
        <v>0.49299999999999999</v>
      </c>
      <c r="F1826" s="1">
        <v>7.66332872813387E-106</v>
      </c>
      <c r="G1826" t="s">
        <v>2933</v>
      </c>
      <c r="H1826" t="s">
        <v>2104</v>
      </c>
    </row>
    <row r="1827" spans="1:8" x14ac:dyDescent="0.25">
      <c r="A1827" t="s">
        <v>2977</v>
      </c>
      <c r="B1827" s="1">
        <v>7.3677841347284997E-110</v>
      </c>
      <c r="C1827">
        <v>0.57608309001798297</v>
      </c>
      <c r="D1827">
        <v>0.92500000000000004</v>
      </c>
      <c r="E1827">
        <v>0.88100000000000001</v>
      </c>
      <c r="F1827" s="1">
        <v>1.6646771474005601E-105</v>
      </c>
      <c r="G1827" t="s">
        <v>2933</v>
      </c>
      <c r="H1827" t="s">
        <v>2977</v>
      </c>
    </row>
    <row r="1828" spans="1:8" x14ac:dyDescent="0.25">
      <c r="A1828" t="s">
        <v>2976</v>
      </c>
      <c r="B1828" s="1">
        <v>1.1511994004437E-109</v>
      </c>
      <c r="C1828">
        <v>0.50117745990794504</v>
      </c>
      <c r="D1828">
        <v>0.64</v>
      </c>
      <c r="E1828">
        <v>0.32600000000000001</v>
      </c>
      <c r="F1828" s="1">
        <v>2.6010199253625102E-105</v>
      </c>
      <c r="G1828" t="s">
        <v>2933</v>
      </c>
      <c r="H1828" t="s">
        <v>2976</v>
      </c>
    </row>
    <row r="1829" spans="1:8" x14ac:dyDescent="0.25">
      <c r="A1829" t="s">
        <v>2975</v>
      </c>
      <c r="B1829" s="1">
        <v>4.9827545695533096E-109</v>
      </c>
      <c r="C1829">
        <v>0.57542468193385998</v>
      </c>
      <c r="D1829">
        <v>0.72399999999999998</v>
      </c>
      <c r="E1829">
        <v>0.45900000000000002</v>
      </c>
      <c r="F1829" s="1">
        <v>1.12580356744487E-104</v>
      </c>
      <c r="G1829" t="s">
        <v>2933</v>
      </c>
      <c r="H1829" t="s">
        <v>2975</v>
      </c>
    </row>
    <row r="1830" spans="1:8" x14ac:dyDescent="0.25">
      <c r="A1830" t="s">
        <v>2974</v>
      </c>
      <c r="B1830" s="1">
        <v>1.31839183529811E-107</v>
      </c>
      <c r="C1830">
        <v>0.525391247892529</v>
      </c>
      <c r="D1830">
        <v>0.63900000000000001</v>
      </c>
      <c r="E1830">
        <v>0.32800000000000001</v>
      </c>
      <c r="F1830" s="1">
        <v>2.97877451267255E-103</v>
      </c>
      <c r="G1830" t="s">
        <v>2933</v>
      </c>
      <c r="H1830" t="s">
        <v>2974</v>
      </c>
    </row>
    <row r="1831" spans="1:8" x14ac:dyDescent="0.25">
      <c r="A1831" t="s">
        <v>2973</v>
      </c>
      <c r="B1831" s="1">
        <v>4.3830082300384597E-107</v>
      </c>
      <c r="C1831">
        <v>0.77047985544807995</v>
      </c>
      <c r="D1831">
        <v>0.86399999999999999</v>
      </c>
      <c r="E1831">
        <v>0.69</v>
      </c>
      <c r="F1831" s="1">
        <v>9.9029687949489002E-103</v>
      </c>
      <c r="G1831" t="s">
        <v>2933</v>
      </c>
      <c r="H1831" t="s">
        <v>2973</v>
      </c>
    </row>
    <row r="1832" spans="1:8" x14ac:dyDescent="0.25">
      <c r="A1832" t="s">
        <v>2663</v>
      </c>
      <c r="B1832" s="1">
        <v>5.1165003015298898E-107</v>
      </c>
      <c r="C1832">
        <v>0.74816443294878798</v>
      </c>
      <c r="D1832">
        <v>0.86899999999999999</v>
      </c>
      <c r="E1832">
        <v>0.74</v>
      </c>
      <c r="F1832" s="1">
        <v>1.15602207812766E-102</v>
      </c>
      <c r="G1832" t="s">
        <v>2933</v>
      </c>
      <c r="H1832" t="s">
        <v>2663</v>
      </c>
    </row>
    <row r="1833" spans="1:8" x14ac:dyDescent="0.25">
      <c r="A1833" t="s">
        <v>2972</v>
      </c>
      <c r="B1833" s="1">
        <v>8.9438201348071804E-106</v>
      </c>
      <c r="C1833">
        <v>0.61863201104168697</v>
      </c>
      <c r="D1833">
        <v>0.85099999999999998</v>
      </c>
      <c r="E1833">
        <v>0.70899999999999996</v>
      </c>
      <c r="F1833" s="1">
        <v>2.0207667212583399E-101</v>
      </c>
      <c r="G1833" t="s">
        <v>2933</v>
      </c>
      <c r="H1833" t="s">
        <v>2972</v>
      </c>
    </row>
    <row r="1834" spans="1:8" x14ac:dyDescent="0.25">
      <c r="A1834" t="s">
        <v>2630</v>
      </c>
      <c r="B1834" s="1">
        <v>2.85452082724436E-105</v>
      </c>
      <c r="C1834">
        <v>0.53793661209907395</v>
      </c>
      <c r="D1834">
        <v>0.65400000000000003</v>
      </c>
      <c r="E1834">
        <v>0.32400000000000001</v>
      </c>
      <c r="F1834" s="1">
        <v>6.4495043570759202E-101</v>
      </c>
      <c r="G1834" t="s">
        <v>2933</v>
      </c>
      <c r="H1834" t="s">
        <v>2630</v>
      </c>
    </row>
    <row r="1835" spans="1:8" x14ac:dyDescent="0.25">
      <c r="A1835" t="s">
        <v>2971</v>
      </c>
      <c r="B1835" s="1">
        <v>5.80907058469165E-105</v>
      </c>
      <c r="C1835">
        <v>0.65779441560284202</v>
      </c>
      <c r="D1835">
        <v>0.78900000000000003</v>
      </c>
      <c r="E1835">
        <v>0.57099999999999995</v>
      </c>
      <c r="F1835" s="1">
        <v>1.31250140790523E-100</v>
      </c>
      <c r="G1835" t="s">
        <v>2933</v>
      </c>
      <c r="H1835" t="s">
        <v>2971</v>
      </c>
    </row>
    <row r="1836" spans="1:8" x14ac:dyDescent="0.25">
      <c r="A1836" t="s">
        <v>553</v>
      </c>
      <c r="B1836" s="1">
        <v>1.1656720829557399E-103</v>
      </c>
      <c r="C1836">
        <v>0.56608774544180296</v>
      </c>
      <c r="D1836">
        <v>0.80900000000000005</v>
      </c>
      <c r="E1836">
        <v>0.61899999999999999</v>
      </c>
      <c r="F1836" s="1">
        <v>2.63371950423019E-99</v>
      </c>
      <c r="G1836" t="s">
        <v>2933</v>
      </c>
      <c r="H1836" t="s">
        <v>553</v>
      </c>
    </row>
    <row r="1837" spans="1:8" x14ac:dyDescent="0.25">
      <c r="A1837" t="s">
        <v>2970</v>
      </c>
      <c r="B1837" s="1">
        <v>1.28549696755042E-102</v>
      </c>
      <c r="C1837">
        <v>0.57064523115256005</v>
      </c>
      <c r="D1837">
        <v>0.88500000000000001</v>
      </c>
      <c r="E1837">
        <v>0.81</v>
      </c>
      <c r="F1837" s="1">
        <v>2.90445184848342E-98</v>
      </c>
      <c r="G1837" t="s">
        <v>2933</v>
      </c>
      <c r="H1837" t="s">
        <v>2970</v>
      </c>
    </row>
    <row r="1838" spans="1:8" x14ac:dyDescent="0.25">
      <c r="A1838" t="s">
        <v>2669</v>
      </c>
      <c r="B1838" s="1">
        <v>7.7854694302190296E-101</v>
      </c>
      <c r="C1838">
        <v>0.50174776891263195</v>
      </c>
      <c r="D1838">
        <v>0.99299999999999999</v>
      </c>
      <c r="E1838">
        <v>0.99199999999999999</v>
      </c>
      <c r="F1838" s="1">
        <v>1.7590489630636899E-96</v>
      </c>
      <c r="G1838" t="s">
        <v>2933</v>
      </c>
      <c r="H1838" t="s">
        <v>2669</v>
      </c>
    </row>
    <row r="1839" spans="1:8" x14ac:dyDescent="0.25">
      <c r="A1839" t="s">
        <v>2969</v>
      </c>
      <c r="B1839" s="1">
        <v>2.5127332979043999E-100</v>
      </c>
      <c r="C1839">
        <v>0.53137381526881999</v>
      </c>
      <c r="D1839">
        <v>0.99</v>
      </c>
      <c r="E1839">
        <v>0.97399999999999998</v>
      </c>
      <c r="F1839" s="1">
        <v>5.6772696132851998E-96</v>
      </c>
      <c r="G1839" t="s">
        <v>2933</v>
      </c>
      <c r="H1839" t="s">
        <v>2544</v>
      </c>
    </row>
    <row r="1840" spans="1:8" x14ac:dyDescent="0.25">
      <c r="A1840" t="s">
        <v>2541</v>
      </c>
      <c r="B1840" s="1">
        <v>4.3861810606047701E-100</v>
      </c>
      <c r="C1840">
        <v>0.53668728969031798</v>
      </c>
      <c r="D1840">
        <v>0.94899999999999995</v>
      </c>
      <c r="E1840">
        <v>0.89300000000000002</v>
      </c>
      <c r="F1840" s="1">
        <v>9.9101374883304197E-96</v>
      </c>
      <c r="G1840" t="s">
        <v>2933</v>
      </c>
      <c r="H1840" t="s">
        <v>2541</v>
      </c>
    </row>
    <row r="1841" spans="1:8" x14ac:dyDescent="0.25">
      <c r="A1841" t="s">
        <v>2968</v>
      </c>
      <c r="B1841" s="1">
        <v>6.1002760634629897E-100</v>
      </c>
      <c r="C1841">
        <v>0.61333530936408098</v>
      </c>
      <c r="D1841">
        <v>0.73399999999999999</v>
      </c>
      <c r="E1841">
        <v>0.47799999999999998</v>
      </c>
      <c r="F1841" s="1">
        <v>1.3782963737788301E-95</v>
      </c>
      <c r="G1841" t="s">
        <v>2933</v>
      </c>
      <c r="H1841" t="s">
        <v>2968</v>
      </c>
    </row>
    <row r="1842" spans="1:8" x14ac:dyDescent="0.25">
      <c r="A1842" t="s">
        <v>2967</v>
      </c>
      <c r="B1842" s="1">
        <v>8.3403056974384697E-100</v>
      </c>
      <c r="C1842">
        <v>0.59692696167068504</v>
      </c>
      <c r="D1842">
        <v>0.83799999999999997</v>
      </c>
      <c r="E1842">
        <v>0.70399999999999996</v>
      </c>
      <c r="F1842" s="1">
        <v>1.8844086692792501E-95</v>
      </c>
      <c r="G1842" t="s">
        <v>2933</v>
      </c>
      <c r="H1842" t="s">
        <v>2967</v>
      </c>
    </row>
    <row r="1843" spans="1:8" x14ac:dyDescent="0.25">
      <c r="A1843" t="s">
        <v>2966</v>
      </c>
      <c r="B1843" s="1">
        <v>2.6138335338992299E-99</v>
      </c>
      <c r="C1843">
        <v>0.54144419763118501</v>
      </c>
      <c r="D1843">
        <v>0.75700000000000001</v>
      </c>
      <c r="E1843">
        <v>0.52800000000000002</v>
      </c>
      <c r="F1843" s="1">
        <v>5.9056954864919299E-95</v>
      </c>
      <c r="G1843" t="s">
        <v>2933</v>
      </c>
      <c r="H1843" t="s">
        <v>2966</v>
      </c>
    </row>
    <row r="1844" spans="1:8" x14ac:dyDescent="0.25">
      <c r="A1844" t="s">
        <v>2965</v>
      </c>
      <c r="B1844" s="1">
        <v>4.0438513115921801E-99</v>
      </c>
      <c r="C1844">
        <v>0.63344443400730999</v>
      </c>
      <c r="D1844">
        <v>0.73399999999999999</v>
      </c>
      <c r="E1844">
        <v>0.50600000000000001</v>
      </c>
      <c r="F1844" s="1">
        <v>9.13667765341136E-95</v>
      </c>
      <c r="G1844" t="s">
        <v>2933</v>
      </c>
      <c r="H1844" t="s">
        <v>2965</v>
      </c>
    </row>
    <row r="1845" spans="1:8" x14ac:dyDescent="0.25">
      <c r="A1845" t="s">
        <v>2964</v>
      </c>
      <c r="B1845" s="1">
        <v>7.9143469635747507E-99</v>
      </c>
      <c r="C1845">
        <v>0.53708727824574198</v>
      </c>
      <c r="D1845">
        <v>0.93799999999999994</v>
      </c>
      <c r="E1845">
        <v>0.81200000000000006</v>
      </c>
      <c r="F1845" s="1">
        <v>1.7881675529500801E-94</v>
      </c>
      <c r="G1845" t="s">
        <v>2933</v>
      </c>
      <c r="H1845" t="s">
        <v>694</v>
      </c>
    </row>
    <row r="1846" spans="1:8" x14ac:dyDescent="0.25">
      <c r="A1846" t="s">
        <v>480</v>
      </c>
      <c r="B1846" s="1">
        <v>1.191340412465E-97</v>
      </c>
      <c r="C1846">
        <v>0.52352747531781496</v>
      </c>
      <c r="D1846">
        <v>0.879</v>
      </c>
      <c r="E1846">
        <v>0.79400000000000004</v>
      </c>
      <c r="F1846" s="1">
        <v>2.6917145279234302E-93</v>
      </c>
      <c r="G1846" t="s">
        <v>2933</v>
      </c>
      <c r="H1846" t="s">
        <v>480</v>
      </c>
    </row>
    <row r="1847" spans="1:8" x14ac:dyDescent="0.25">
      <c r="A1847" t="s">
        <v>2963</v>
      </c>
      <c r="B1847" s="1">
        <v>1.7630871754012701E-97</v>
      </c>
      <c r="C1847">
        <v>0.55262376864989005</v>
      </c>
      <c r="D1847">
        <v>0.85799999999999998</v>
      </c>
      <c r="E1847">
        <v>0.68700000000000006</v>
      </c>
      <c r="F1847" s="1">
        <v>3.9835191641016303E-93</v>
      </c>
      <c r="G1847" t="s">
        <v>2933</v>
      </c>
      <c r="H1847" t="s">
        <v>2962</v>
      </c>
    </row>
    <row r="1848" spans="1:8" x14ac:dyDescent="0.25">
      <c r="A1848" t="s">
        <v>2961</v>
      </c>
      <c r="B1848" s="1">
        <v>3.4725099631032598E-97</v>
      </c>
      <c r="C1848">
        <v>0.56445454636547199</v>
      </c>
      <c r="D1848">
        <v>0.71299999999999997</v>
      </c>
      <c r="E1848">
        <v>0.45900000000000002</v>
      </c>
      <c r="F1848" s="1">
        <v>7.8457890106355107E-93</v>
      </c>
      <c r="G1848" t="s">
        <v>2933</v>
      </c>
      <c r="H1848" t="s">
        <v>2961</v>
      </c>
    </row>
    <row r="1849" spans="1:8" x14ac:dyDescent="0.25">
      <c r="A1849" t="s">
        <v>2210</v>
      </c>
      <c r="B1849" s="1">
        <v>3.6961044389076498E-97</v>
      </c>
      <c r="C1849">
        <v>0.52675315464359995</v>
      </c>
      <c r="D1849">
        <v>0.63700000000000001</v>
      </c>
      <c r="E1849">
        <v>0.32300000000000001</v>
      </c>
      <c r="F1849" s="1">
        <v>8.3509783692679597E-93</v>
      </c>
      <c r="G1849" t="s">
        <v>2933</v>
      </c>
      <c r="H1849" t="s">
        <v>2210</v>
      </c>
    </row>
    <row r="1850" spans="1:8" x14ac:dyDescent="0.25">
      <c r="A1850" t="s">
        <v>2960</v>
      </c>
      <c r="B1850" s="1">
        <v>8.5777303871110204E-97</v>
      </c>
      <c r="C1850">
        <v>1.1066446777212</v>
      </c>
      <c r="D1850">
        <v>0.873</v>
      </c>
      <c r="E1850">
        <v>0.66800000000000004</v>
      </c>
      <c r="F1850" s="1">
        <v>1.9380524036638601E-92</v>
      </c>
      <c r="G1850" t="s">
        <v>2933</v>
      </c>
      <c r="H1850" t="s">
        <v>2959</v>
      </c>
    </row>
    <row r="1851" spans="1:8" x14ac:dyDescent="0.25">
      <c r="A1851" t="s">
        <v>489</v>
      </c>
      <c r="B1851" s="1">
        <v>8.3740906455506395E-96</v>
      </c>
      <c r="C1851">
        <v>0.53043488018640905</v>
      </c>
      <c r="D1851">
        <v>0.871</v>
      </c>
      <c r="E1851">
        <v>0.77700000000000002</v>
      </c>
      <c r="F1851" s="1">
        <v>1.89204204045571E-91</v>
      </c>
      <c r="G1851" t="s">
        <v>2933</v>
      </c>
      <c r="H1851" t="s">
        <v>489</v>
      </c>
    </row>
    <row r="1852" spans="1:8" x14ac:dyDescent="0.25">
      <c r="A1852" t="s">
        <v>2958</v>
      </c>
      <c r="B1852" s="1">
        <v>1.5112367110878E-95</v>
      </c>
      <c r="C1852">
        <v>0.57203055770759903</v>
      </c>
      <c r="D1852">
        <v>0.80600000000000005</v>
      </c>
      <c r="E1852">
        <v>0.628</v>
      </c>
      <c r="F1852" s="1">
        <v>3.4144882250317698E-91</v>
      </c>
      <c r="G1852" t="s">
        <v>2933</v>
      </c>
      <c r="H1852" t="s">
        <v>2958</v>
      </c>
    </row>
    <row r="1853" spans="1:8" x14ac:dyDescent="0.25">
      <c r="A1853" t="s">
        <v>2957</v>
      </c>
      <c r="B1853" s="1">
        <v>1.2077007091013E-94</v>
      </c>
      <c r="C1853">
        <v>0.53353873051898104</v>
      </c>
      <c r="D1853">
        <v>0.82399999999999995</v>
      </c>
      <c r="E1853">
        <v>0.54600000000000004</v>
      </c>
      <c r="F1853" s="1">
        <v>2.7286789821434798E-90</v>
      </c>
      <c r="G1853" t="s">
        <v>2933</v>
      </c>
      <c r="H1853" t="s">
        <v>54</v>
      </c>
    </row>
    <row r="1854" spans="1:8" x14ac:dyDescent="0.25">
      <c r="A1854" t="s">
        <v>2798</v>
      </c>
      <c r="B1854" s="1">
        <v>1.2872027155652201E-94</v>
      </c>
      <c r="C1854">
        <v>0.86688333795357497</v>
      </c>
      <c r="D1854">
        <v>0.57799999999999996</v>
      </c>
      <c r="E1854">
        <v>0.30399999999999999</v>
      </c>
      <c r="F1854" s="1">
        <v>2.9083058155480501E-90</v>
      </c>
      <c r="G1854" t="s">
        <v>2933</v>
      </c>
      <c r="H1854" t="s">
        <v>2798</v>
      </c>
    </row>
    <row r="1855" spans="1:8" x14ac:dyDescent="0.25">
      <c r="A1855" t="s">
        <v>2956</v>
      </c>
      <c r="B1855" s="1">
        <v>1.81713666011247E-94</v>
      </c>
      <c r="C1855">
        <v>0.55119249966199302</v>
      </c>
      <c r="D1855">
        <v>0.84299999999999997</v>
      </c>
      <c r="E1855">
        <v>0.68899999999999995</v>
      </c>
      <c r="F1855" s="1">
        <v>4.1056385698581197E-90</v>
      </c>
      <c r="G1855" t="s">
        <v>2933</v>
      </c>
      <c r="H1855" t="s">
        <v>2956</v>
      </c>
    </row>
    <row r="1856" spans="1:8" x14ac:dyDescent="0.25">
      <c r="A1856" t="s">
        <v>2955</v>
      </c>
      <c r="B1856" s="1">
        <v>2.1948212177323E-94</v>
      </c>
      <c r="C1856">
        <v>0.58490380805867204</v>
      </c>
      <c r="D1856">
        <v>0.83899999999999997</v>
      </c>
      <c r="E1856">
        <v>0.70899999999999996</v>
      </c>
      <c r="F1856" s="1">
        <v>4.9589790593443598E-90</v>
      </c>
      <c r="G1856" t="s">
        <v>2933</v>
      </c>
      <c r="H1856" t="s">
        <v>2955</v>
      </c>
    </row>
    <row r="1857" spans="1:8" x14ac:dyDescent="0.25">
      <c r="A1857" t="s">
        <v>2954</v>
      </c>
      <c r="B1857" s="1">
        <v>3.4826007401867502E-94</v>
      </c>
      <c r="C1857">
        <v>0.50406723793672004</v>
      </c>
      <c r="D1857">
        <v>0.60499999999999998</v>
      </c>
      <c r="E1857">
        <v>0.33100000000000002</v>
      </c>
      <c r="F1857" s="1">
        <v>7.8685881123779493E-90</v>
      </c>
      <c r="G1857" t="s">
        <v>2933</v>
      </c>
      <c r="H1857" t="s">
        <v>2954</v>
      </c>
    </row>
    <row r="1858" spans="1:8" x14ac:dyDescent="0.25">
      <c r="A1858" t="s">
        <v>1337</v>
      </c>
      <c r="B1858" s="1">
        <v>5.2847468010868803E-94</v>
      </c>
      <c r="C1858">
        <v>0.53731293497682198</v>
      </c>
      <c r="D1858">
        <v>0.79500000000000004</v>
      </c>
      <c r="E1858">
        <v>0.58899999999999997</v>
      </c>
      <c r="F1858" s="1">
        <v>1.1940356922375699E-89</v>
      </c>
      <c r="G1858" t="s">
        <v>2933</v>
      </c>
      <c r="H1858" t="s">
        <v>1337</v>
      </c>
    </row>
    <row r="1859" spans="1:8" x14ac:dyDescent="0.25">
      <c r="A1859" t="s">
        <v>273</v>
      </c>
      <c r="B1859" s="1">
        <v>2.81805553310941E-91</v>
      </c>
      <c r="C1859">
        <v>0.58667705835449802</v>
      </c>
      <c r="D1859">
        <v>0.745</v>
      </c>
      <c r="E1859">
        <v>0.53900000000000003</v>
      </c>
      <c r="F1859" s="1">
        <v>6.3671146715073901E-87</v>
      </c>
      <c r="G1859" t="s">
        <v>2933</v>
      </c>
      <c r="H1859" t="s">
        <v>273</v>
      </c>
    </row>
    <row r="1860" spans="1:8" x14ac:dyDescent="0.25">
      <c r="A1860" t="s">
        <v>2953</v>
      </c>
      <c r="B1860" s="1">
        <v>3.7066076163245997E-91</v>
      </c>
      <c r="C1860">
        <v>0.55986674441040796</v>
      </c>
      <c r="D1860">
        <v>0.95099999999999996</v>
      </c>
      <c r="E1860">
        <v>0.81399999999999995</v>
      </c>
      <c r="F1860" s="1">
        <v>8.3747092483238099E-87</v>
      </c>
      <c r="G1860" t="s">
        <v>2933</v>
      </c>
      <c r="H1860" t="s">
        <v>108</v>
      </c>
    </row>
    <row r="1861" spans="1:8" x14ac:dyDescent="0.25">
      <c r="A1861" t="s">
        <v>2952</v>
      </c>
      <c r="B1861" s="1">
        <v>4.99886164092413E-91</v>
      </c>
      <c r="C1861">
        <v>0.50830693706445895</v>
      </c>
      <c r="D1861">
        <v>0.63200000000000001</v>
      </c>
      <c r="E1861">
        <v>0.35799999999999998</v>
      </c>
      <c r="F1861" s="1">
        <v>1.1294427991503999E-86</v>
      </c>
      <c r="G1861" t="s">
        <v>2933</v>
      </c>
      <c r="H1861" t="s">
        <v>2952</v>
      </c>
    </row>
    <row r="1862" spans="1:8" x14ac:dyDescent="0.25">
      <c r="A1862" t="s">
        <v>2951</v>
      </c>
      <c r="B1862" s="1">
        <v>5.1301179060434603E-90</v>
      </c>
      <c r="C1862">
        <v>0.50155714490249503</v>
      </c>
      <c r="D1862">
        <v>0.94299999999999995</v>
      </c>
      <c r="E1862">
        <v>0.83399999999999996</v>
      </c>
      <c r="F1862" s="1">
        <v>1.15909883969146E-85</v>
      </c>
      <c r="G1862" t="s">
        <v>2933</v>
      </c>
      <c r="H1862" t="s">
        <v>2359</v>
      </c>
    </row>
    <row r="1863" spans="1:8" x14ac:dyDescent="0.25">
      <c r="A1863" t="s">
        <v>2950</v>
      </c>
      <c r="B1863" s="1">
        <v>1.4167588966626901E-89</v>
      </c>
      <c r="C1863">
        <v>0.56516799339644497</v>
      </c>
      <c r="D1863">
        <v>0.749</v>
      </c>
      <c r="E1863">
        <v>0.52600000000000002</v>
      </c>
      <c r="F1863" s="1">
        <v>3.2010250511196798E-85</v>
      </c>
      <c r="G1863" t="s">
        <v>2933</v>
      </c>
      <c r="H1863" t="s">
        <v>2950</v>
      </c>
    </row>
    <row r="1864" spans="1:8" x14ac:dyDescent="0.25">
      <c r="A1864" t="s">
        <v>2949</v>
      </c>
      <c r="B1864" s="1">
        <v>4.8192853621039797E-89</v>
      </c>
      <c r="C1864">
        <v>0.52955580622444598</v>
      </c>
      <c r="D1864">
        <v>0.77100000000000002</v>
      </c>
      <c r="E1864">
        <v>0.55800000000000005</v>
      </c>
      <c r="F1864" s="1">
        <v>1.08886933471377E-84</v>
      </c>
      <c r="G1864" t="s">
        <v>2933</v>
      </c>
      <c r="H1864" t="s">
        <v>2949</v>
      </c>
    </row>
    <row r="1865" spans="1:8" x14ac:dyDescent="0.25">
      <c r="A1865" t="s">
        <v>2948</v>
      </c>
      <c r="B1865" s="1">
        <v>1.3647666892321401E-88</v>
      </c>
      <c r="C1865">
        <v>0.52967003155553805</v>
      </c>
      <c r="D1865">
        <v>0.76200000000000001</v>
      </c>
      <c r="E1865">
        <v>0.55600000000000005</v>
      </c>
      <c r="F1865" s="1">
        <v>3.0835538576511001E-84</v>
      </c>
      <c r="G1865" t="s">
        <v>2933</v>
      </c>
      <c r="H1865" t="s">
        <v>2948</v>
      </c>
    </row>
    <row r="1866" spans="1:8" x14ac:dyDescent="0.25">
      <c r="A1866" t="s">
        <v>2947</v>
      </c>
      <c r="B1866" s="1">
        <v>7.9096950877681602E-88</v>
      </c>
      <c r="C1866">
        <v>0.55432304429702195</v>
      </c>
      <c r="D1866">
        <v>0.72399999999999998</v>
      </c>
      <c r="E1866">
        <v>0.498</v>
      </c>
      <c r="F1866" s="1">
        <v>1.7871165081303398E-83</v>
      </c>
      <c r="G1866" t="s">
        <v>2933</v>
      </c>
      <c r="H1866" t="s">
        <v>2947</v>
      </c>
    </row>
    <row r="1867" spans="1:8" x14ac:dyDescent="0.25">
      <c r="A1867" t="s">
        <v>2946</v>
      </c>
      <c r="B1867" s="1">
        <v>8.8759520325983205E-88</v>
      </c>
      <c r="C1867">
        <v>0.54893914692268297</v>
      </c>
      <c r="D1867">
        <v>0.75</v>
      </c>
      <c r="E1867">
        <v>0.53300000000000003</v>
      </c>
      <c r="F1867" s="1">
        <v>2.0054326022452701E-83</v>
      </c>
      <c r="G1867" t="s">
        <v>2933</v>
      </c>
      <c r="H1867" t="s">
        <v>2946</v>
      </c>
    </row>
    <row r="1868" spans="1:8" x14ac:dyDescent="0.25">
      <c r="A1868" t="s">
        <v>2945</v>
      </c>
      <c r="B1868" s="1">
        <v>5.8075445337058602E-87</v>
      </c>
      <c r="C1868">
        <v>0.51150222007289103</v>
      </c>
      <c r="D1868">
        <v>0.81599999999999995</v>
      </c>
      <c r="E1868">
        <v>0.66200000000000003</v>
      </c>
      <c r="F1868" s="1">
        <v>1.3121566119455001E-82</v>
      </c>
      <c r="G1868" t="s">
        <v>2933</v>
      </c>
      <c r="H1868" t="s">
        <v>2945</v>
      </c>
    </row>
    <row r="1869" spans="1:8" x14ac:dyDescent="0.25">
      <c r="A1869" t="s">
        <v>2944</v>
      </c>
      <c r="B1869" s="1">
        <v>2.6193513317555E-85</v>
      </c>
      <c r="C1869">
        <v>0.58512715452083297</v>
      </c>
      <c r="D1869">
        <v>0.84899999999999998</v>
      </c>
      <c r="E1869">
        <v>0.74299999999999999</v>
      </c>
      <c r="F1869" s="1">
        <v>5.9181623989683798E-81</v>
      </c>
      <c r="G1869" t="s">
        <v>2933</v>
      </c>
      <c r="H1869" t="s">
        <v>2944</v>
      </c>
    </row>
    <row r="1870" spans="1:8" x14ac:dyDescent="0.25">
      <c r="A1870" t="s">
        <v>442</v>
      </c>
      <c r="B1870" s="1">
        <v>1.05305569608048E-84</v>
      </c>
      <c r="C1870">
        <v>0.52282978138090497</v>
      </c>
      <c r="D1870">
        <v>0.88900000000000001</v>
      </c>
      <c r="E1870">
        <v>0.82199999999999995</v>
      </c>
      <c r="F1870" s="1">
        <v>2.37927403972425E-80</v>
      </c>
      <c r="G1870" t="s">
        <v>2933</v>
      </c>
      <c r="H1870" t="s">
        <v>442</v>
      </c>
    </row>
    <row r="1871" spans="1:8" x14ac:dyDescent="0.25">
      <c r="A1871" t="s">
        <v>2943</v>
      </c>
      <c r="B1871" s="1">
        <v>1.7030160352326799E-84</v>
      </c>
      <c r="C1871">
        <v>0.618662332209585</v>
      </c>
      <c r="D1871">
        <v>0.94299999999999995</v>
      </c>
      <c r="E1871">
        <v>0.83499999999999996</v>
      </c>
      <c r="F1871" s="1">
        <v>3.8477944300047103E-80</v>
      </c>
      <c r="G1871" t="s">
        <v>2933</v>
      </c>
      <c r="H1871" t="s">
        <v>2620</v>
      </c>
    </row>
    <row r="1872" spans="1:8" x14ac:dyDescent="0.25">
      <c r="A1872" t="s">
        <v>426</v>
      </c>
      <c r="B1872" s="1">
        <v>1.03271246438283E-81</v>
      </c>
      <c r="C1872">
        <v>0.513804419681261</v>
      </c>
      <c r="D1872">
        <v>0.64600000000000002</v>
      </c>
      <c r="E1872">
        <v>0.41499999999999998</v>
      </c>
      <c r="F1872" s="1">
        <v>2.33331054202657E-77</v>
      </c>
      <c r="G1872" t="s">
        <v>2933</v>
      </c>
      <c r="H1872" t="s">
        <v>426</v>
      </c>
    </row>
    <row r="1873" spans="1:8" x14ac:dyDescent="0.25">
      <c r="A1873" t="s">
        <v>2942</v>
      </c>
      <c r="B1873" s="1">
        <v>1.1288078677091101E-80</v>
      </c>
      <c r="C1873">
        <v>0.50738125060128703</v>
      </c>
      <c r="D1873">
        <v>0.72899999999999998</v>
      </c>
      <c r="E1873">
        <v>0.51900000000000002</v>
      </c>
      <c r="F1873" s="1">
        <v>2.55042849630197E-76</v>
      </c>
      <c r="G1873" t="s">
        <v>2933</v>
      </c>
      <c r="H1873" t="s">
        <v>2942</v>
      </c>
    </row>
    <row r="1874" spans="1:8" x14ac:dyDescent="0.25">
      <c r="A1874" t="s">
        <v>2941</v>
      </c>
      <c r="B1874" s="1">
        <v>3.4393920236251601E-79</v>
      </c>
      <c r="C1874">
        <v>0.53671409690300298</v>
      </c>
      <c r="D1874">
        <v>0.76</v>
      </c>
      <c r="E1874">
        <v>0.58099999999999996</v>
      </c>
      <c r="F1874" s="1">
        <v>7.7709623381786799E-75</v>
      </c>
      <c r="G1874" t="s">
        <v>2933</v>
      </c>
      <c r="H1874" t="s">
        <v>2941</v>
      </c>
    </row>
    <row r="1875" spans="1:8" x14ac:dyDescent="0.25">
      <c r="A1875" t="s">
        <v>2559</v>
      </c>
      <c r="B1875" s="1">
        <v>1.1602515675296799E-78</v>
      </c>
      <c r="C1875">
        <v>0.50465721750119596</v>
      </c>
      <c r="D1875">
        <v>0.85599999999999998</v>
      </c>
      <c r="E1875">
        <v>0.75800000000000001</v>
      </c>
      <c r="F1875" s="1">
        <v>2.6214723916765501E-74</v>
      </c>
      <c r="G1875" t="s">
        <v>2933</v>
      </c>
      <c r="H1875" t="s">
        <v>2559</v>
      </c>
    </row>
    <row r="1876" spans="1:8" x14ac:dyDescent="0.25">
      <c r="A1876" t="s">
        <v>2940</v>
      </c>
      <c r="B1876" s="1">
        <v>7.2763816143106302E-78</v>
      </c>
      <c r="C1876">
        <v>0.50356061144464404</v>
      </c>
      <c r="D1876">
        <v>0.80100000000000005</v>
      </c>
      <c r="E1876">
        <v>0.60499999999999998</v>
      </c>
      <c r="F1876" s="1">
        <v>1.6440256619373399E-73</v>
      </c>
      <c r="G1876" t="s">
        <v>2933</v>
      </c>
      <c r="H1876" t="s">
        <v>2072</v>
      </c>
    </row>
    <row r="1877" spans="1:8" x14ac:dyDescent="0.25">
      <c r="A1877" t="s">
        <v>1955</v>
      </c>
      <c r="B1877" s="1">
        <v>2.6296261390204398E-77</v>
      </c>
      <c r="C1877">
        <v>0.52995270694278696</v>
      </c>
      <c r="D1877">
        <v>0.20100000000000001</v>
      </c>
      <c r="E1877">
        <v>5.0999999999999997E-2</v>
      </c>
      <c r="F1877" s="1">
        <v>5.9413772985027799E-73</v>
      </c>
      <c r="G1877" t="s">
        <v>2933</v>
      </c>
      <c r="H1877" t="s">
        <v>1955</v>
      </c>
    </row>
    <row r="1878" spans="1:8" x14ac:dyDescent="0.25">
      <c r="A1878" t="s">
        <v>2436</v>
      </c>
      <c r="B1878" s="1">
        <v>3.1297161187742202E-75</v>
      </c>
      <c r="C1878">
        <v>0.71430441092347996</v>
      </c>
      <c r="D1878">
        <v>0.68500000000000005</v>
      </c>
      <c r="E1878">
        <v>0.47599999999999998</v>
      </c>
      <c r="F1878" s="1">
        <v>7.0712805987584704E-71</v>
      </c>
      <c r="G1878" t="s">
        <v>2933</v>
      </c>
      <c r="H1878" t="s">
        <v>2436</v>
      </c>
    </row>
    <row r="1879" spans="1:8" x14ac:dyDescent="0.25">
      <c r="A1879" t="s">
        <v>2939</v>
      </c>
      <c r="B1879" s="1">
        <v>3.7648699736756096E-74</v>
      </c>
      <c r="C1879">
        <v>0.50990285028034699</v>
      </c>
      <c r="D1879">
        <v>0.83899999999999997</v>
      </c>
      <c r="E1879">
        <v>0.755</v>
      </c>
      <c r="F1879" s="1">
        <v>8.5063472185226805E-70</v>
      </c>
      <c r="G1879" t="s">
        <v>2933</v>
      </c>
      <c r="H1879" t="s">
        <v>2639</v>
      </c>
    </row>
    <row r="1880" spans="1:8" x14ac:dyDescent="0.25">
      <c r="A1880" t="s">
        <v>2938</v>
      </c>
      <c r="B1880" s="1">
        <v>9.45086964812503E-67</v>
      </c>
      <c r="C1880">
        <v>0.52336008377851495</v>
      </c>
      <c r="D1880">
        <v>0.77600000000000002</v>
      </c>
      <c r="E1880">
        <v>0.621</v>
      </c>
      <c r="F1880" s="1">
        <v>2.13532948829737E-62</v>
      </c>
      <c r="G1880" t="s">
        <v>2933</v>
      </c>
      <c r="H1880" t="s">
        <v>2938</v>
      </c>
    </row>
    <row r="1881" spans="1:8" x14ac:dyDescent="0.25">
      <c r="A1881" t="s">
        <v>2756</v>
      </c>
      <c r="B1881" s="1">
        <v>4.2378293271580796E-65</v>
      </c>
      <c r="C1881">
        <v>0.55624473837719002</v>
      </c>
      <c r="D1881">
        <v>0.88200000000000001</v>
      </c>
      <c r="E1881">
        <v>0.74199999999999999</v>
      </c>
      <c r="F1881" s="1">
        <v>9.5749515817809802E-61</v>
      </c>
      <c r="G1881" t="s">
        <v>2933</v>
      </c>
      <c r="H1881" t="s">
        <v>2756</v>
      </c>
    </row>
    <row r="1882" spans="1:8" x14ac:dyDescent="0.25">
      <c r="A1882" t="s">
        <v>2064</v>
      </c>
      <c r="B1882" s="1">
        <v>5.4842469255363897E-65</v>
      </c>
      <c r="C1882">
        <v>0.61901111451841295</v>
      </c>
      <c r="D1882">
        <v>0.86</v>
      </c>
      <c r="E1882">
        <v>0.81399999999999995</v>
      </c>
      <c r="F1882" s="1">
        <v>1.23911075035569E-60</v>
      </c>
      <c r="G1882" t="s">
        <v>2933</v>
      </c>
      <c r="H1882" t="s">
        <v>2064</v>
      </c>
    </row>
    <row r="1883" spans="1:8" x14ac:dyDescent="0.25">
      <c r="A1883" t="s">
        <v>2183</v>
      </c>
      <c r="B1883" s="1">
        <v>7.5102579358148201E-60</v>
      </c>
      <c r="C1883">
        <v>0.50962459340939403</v>
      </c>
      <c r="D1883">
        <v>0.80600000000000005</v>
      </c>
      <c r="E1883">
        <v>0.61799999999999999</v>
      </c>
      <c r="F1883" s="1">
        <v>1.6968676780179999E-55</v>
      </c>
      <c r="G1883" t="s">
        <v>2933</v>
      </c>
      <c r="H1883" t="s">
        <v>2183</v>
      </c>
    </row>
    <row r="1884" spans="1:8" x14ac:dyDescent="0.25">
      <c r="A1884" t="s">
        <v>2937</v>
      </c>
      <c r="B1884" s="1">
        <v>1.5196979233046601E-54</v>
      </c>
      <c r="C1884">
        <v>0.76087304521850296</v>
      </c>
      <c r="D1884">
        <v>0.67100000000000004</v>
      </c>
      <c r="E1884">
        <v>0.46800000000000003</v>
      </c>
      <c r="F1884" s="1">
        <v>3.43360548791455E-50</v>
      </c>
      <c r="G1884" t="s">
        <v>2933</v>
      </c>
      <c r="H1884" t="s">
        <v>2937</v>
      </c>
    </row>
    <row r="1885" spans="1:8" x14ac:dyDescent="0.25">
      <c r="A1885" t="s">
        <v>162</v>
      </c>
      <c r="B1885" s="1">
        <v>5.0601549828171098E-45</v>
      </c>
      <c r="C1885">
        <v>0.58706503025226697</v>
      </c>
      <c r="D1885">
        <v>0.78600000000000003</v>
      </c>
      <c r="E1885">
        <v>0.66300000000000003</v>
      </c>
      <c r="F1885" s="1">
        <v>1.1432914168177001E-40</v>
      </c>
      <c r="G1885" t="s">
        <v>2933</v>
      </c>
      <c r="H1885" t="s">
        <v>162</v>
      </c>
    </row>
    <row r="1886" spans="1:8" x14ac:dyDescent="0.25">
      <c r="A1886" t="s">
        <v>2936</v>
      </c>
      <c r="B1886" s="1">
        <v>1.6474341380037102E-36</v>
      </c>
      <c r="C1886">
        <v>0.504711542935526</v>
      </c>
      <c r="D1886">
        <v>0.72499999999999998</v>
      </c>
      <c r="E1886">
        <v>0.57399999999999995</v>
      </c>
      <c r="F1886" s="1">
        <v>3.7222126914055901E-32</v>
      </c>
      <c r="G1886" t="s">
        <v>2933</v>
      </c>
      <c r="H1886" t="s">
        <v>2936</v>
      </c>
    </row>
    <row r="1887" spans="1:8" x14ac:dyDescent="0.25">
      <c r="A1887" t="s">
        <v>484</v>
      </c>
      <c r="B1887" s="1">
        <v>3.2088061699243797E-29</v>
      </c>
      <c r="C1887">
        <v>0.52188969771638305</v>
      </c>
      <c r="D1887">
        <v>0.442</v>
      </c>
      <c r="E1887">
        <v>0.28799999999999998</v>
      </c>
      <c r="F1887" s="1">
        <v>7.2499766603271403E-25</v>
      </c>
      <c r="G1887" t="s">
        <v>2933</v>
      </c>
      <c r="H1887" t="s">
        <v>484</v>
      </c>
    </row>
    <row r="1888" spans="1:8" x14ac:dyDescent="0.25">
      <c r="A1888" t="s">
        <v>2935</v>
      </c>
      <c r="B1888" s="1">
        <v>2.2299874552245499E-19</v>
      </c>
      <c r="C1888">
        <v>0.61620907804964498</v>
      </c>
      <c r="D1888">
        <v>0.76900000000000002</v>
      </c>
      <c r="E1888">
        <v>0.754</v>
      </c>
      <c r="F1888" s="1">
        <v>5.0384336563343498E-15</v>
      </c>
      <c r="G1888" t="s">
        <v>2933</v>
      </c>
      <c r="H1888" t="s">
        <v>2934</v>
      </c>
    </row>
    <row r="1889" spans="1:8" x14ac:dyDescent="0.25">
      <c r="A1889" t="s">
        <v>355</v>
      </c>
      <c r="B1889" s="1">
        <v>7.8059434292436594E-18</v>
      </c>
      <c r="C1889">
        <v>0.59880355972134602</v>
      </c>
      <c r="D1889">
        <v>0.57799999999999996</v>
      </c>
      <c r="E1889">
        <v>0.441</v>
      </c>
      <c r="F1889" s="1">
        <v>1.7636748584033099E-13</v>
      </c>
      <c r="G1889" t="s">
        <v>2933</v>
      </c>
      <c r="H1889" t="s">
        <v>355</v>
      </c>
    </row>
    <row r="1890" spans="1:8" x14ac:dyDescent="0.25">
      <c r="A1890" t="s">
        <v>149</v>
      </c>
      <c r="B1890" s="1">
        <v>3.2062299012798799E-6</v>
      </c>
      <c r="C1890">
        <v>1.13305021156819</v>
      </c>
      <c r="D1890">
        <v>0.65700000000000003</v>
      </c>
      <c r="E1890">
        <v>0.61799999999999999</v>
      </c>
      <c r="F1890">
        <v>7.2441558389517699E-2</v>
      </c>
      <c r="G1890" t="s">
        <v>2933</v>
      </c>
      <c r="H1890" t="s">
        <v>149</v>
      </c>
    </row>
    <row r="1891" spans="1:8" x14ac:dyDescent="0.25">
      <c r="A1891" t="s">
        <v>2932</v>
      </c>
      <c r="B1891">
        <v>0</v>
      </c>
      <c r="C1891">
        <v>4.4456205934063702</v>
      </c>
      <c r="D1891">
        <v>0.93</v>
      </c>
      <c r="E1891">
        <v>1.9E-2</v>
      </c>
      <c r="F1891">
        <v>0</v>
      </c>
      <c r="G1891" t="s">
        <v>2417</v>
      </c>
      <c r="H1891" t="s">
        <v>2932</v>
      </c>
    </row>
    <row r="1892" spans="1:8" x14ac:dyDescent="0.25">
      <c r="A1892" t="s">
        <v>59</v>
      </c>
      <c r="B1892">
        <v>0</v>
      </c>
      <c r="C1892">
        <v>3.6513934013449898</v>
      </c>
      <c r="D1892">
        <v>0.94799999999999995</v>
      </c>
      <c r="E1892">
        <v>2.4E-2</v>
      </c>
      <c r="F1892">
        <v>0</v>
      </c>
      <c r="G1892" t="s">
        <v>2417</v>
      </c>
      <c r="H1892" t="s">
        <v>59</v>
      </c>
    </row>
    <row r="1893" spans="1:8" x14ac:dyDescent="0.25">
      <c r="A1893" t="s">
        <v>2931</v>
      </c>
      <c r="B1893">
        <v>0</v>
      </c>
      <c r="C1893">
        <v>3.5600432089184202</v>
      </c>
      <c r="D1893">
        <v>0.95799999999999996</v>
      </c>
      <c r="E1893">
        <v>6.6000000000000003E-2</v>
      </c>
      <c r="F1893">
        <v>0</v>
      </c>
      <c r="G1893" t="s">
        <v>2417</v>
      </c>
      <c r="H1893" t="s">
        <v>2930</v>
      </c>
    </row>
    <row r="1894" spans="1:8" x14ac:dyDescent="0.25">
      <c r="A1894" t="s">
        <v>2929</v>
      </c>
      <c r="B1894">
        <v>0</v>
      </c>
      <c r="C1894">
        <v>3.49500385735301</v>
      </c>
      <c r="D1894">
        <v>0.93600000000000005</v>
      </c>
      <c r="E1894">
        <v>0.188</v>
      </c>
      <c r="F1894">
        <v>0</v>
      </c>
      <c r="G1894" t="s">
        <v>2417</v>
      </c>
      <c r="H1894" t="s">
        <v>2928</v>
      </c>
    </row>
    <row r="1895" spans="1:8" x14ac:dyDescent="0.25">
      <c r="A1895" t="s">
        <v>2927</v>
      </c>
      <c r="B1895">
        <v>0</v>
      </c>
      <c r="C1895">
        <v>3.28607190010118</v>
      </c>
      <c r="D1895">
        <v>0.94699999999999995</v>
      </c>
      <c r="E1895">
        <v>9.0999999999999998E-2</v>
      </c>
      <c r="F1895">
        <v>0</v>
      </c>
      <c r="G1895" t="s">
        <v>2417</v>
      </c>
      <c r="H1895" t="s">
        <v>2926</v>
      </c>
    </row>
    <row r="1896" spans="1:8" x14ac:dyDescent="0.25">
      <c r="A1896" t="s">
        <v>2925</v>
      </c>
      <c r="B1896">
        <v>0</v>
      </c>
      <c r="C1896">
        <v>3.08334160210799</v>
      </c>
      <c r="D1896">
        <v>0.98099999999999998</v>
      </c>
      <c r="E1896">
        <v>0.24</v>
      </c>
      <c r="F1896">
        <v>0</v>
      </c>
      <c r="G1896" t="s">
        <v>2417</v>
      </c>
      <c r="H1896" t="s">
        <v>2924</v>
      </c>
    </row>
    <row r="1897" spans="1:8" x14ac:dyDescent="0.25">
      <c r="A1897" t="s">
        <v>487</v>
      </c>
      <c r="B1897">
        <v>0</v>
      </c>
      <c r="C1897">
        <v>2.9356604922049301</v>
      </c>
      <c r="D1897">
        <v>0.92700000000000005</v>
      </c>
      <c r="E1897">
        <v>0.251</v>
      </c>
      <c r="F1897">
        <v>0</v>
      </c>
      <c r="G1897" t="s">
        <v>2417</v>
      </c>
      <c r="H1897" t="s">
        <v>487</v>
      </c>
    </row>
    <row r="1898" spans="1:8" x14ac:dyDescent="0.25">
      <c r="A1898" t="s">
        <v>2923</v>
      </c>
      <c r="B1898">
        <v>0</v>
      </c>
      <c r="C1898">
        <v>2.7923730999437901</v>
      </c>
      <c r="D1898">
        <v>0.996</v>
      </c>
      <c r="E1898">
        <v>0.879</v>
      </c>
      <c r="F1898">
        <v>0</v>
      </c>
      <c r="G1898" t="s">
        <v>2417</v>
      </c>
      <c r="H1898" t="s">
        <v>2922</v>
      </c>
    </row>
    <row r="1899" spans="1:8" x14ac:dyDescent="0.25">
      <c r="A1899" t="s">
        <v>2921</v>
      </c>
      <c r="B1899">
        <v>0</v>
      </c>
      <c r="C1899">
        <v>2.7729922313581001</v>
      </c>
      <c r="D1899">
        <v>0.94199999999999995</v>
      </c>
      <c r="E1899">
        <v>0.23599999999999999</v>
      </c>
      <c r="F1899">
        <v>0</v>
      </c>
      <c r="G1899" t="s">
        <v>2417</v>
      </c>
      <c r="H1899" t="s">
        <v>2921</v>
      </c>
    </row>
    <row r="1900" spans="1:8" x14ac:dyDescent="0.25">
      <c r="A1900" t="s">
        <v>2920</v>
      </c>
      <c r="B1900">
        <v>0</v>
      </c>
      <c r="C1900">
        <v>2.76096289372691</v>
      </c>
      <c r="D1900">
        <v>0.91800000000000004</v>
      </c>
      <c r="E1900">
        <v>0.39700000000000002</v>
      </c>
      <c r="F1900">
        <v>0</v>
      </c>
      <c r="G1900" t="s">
        <v>2417</v>
      </c>
      <c r="H1900" t="s">
        <v>2919</v>
      </c>
    </row>
    <row r="1901" spans="1:8" x14ac:dyDescent="0.25">
      <c r="A1901" t="s">
        <v>2918</v>
      </c>
      <c r="B1901">
        <v>0</v>
      </c>
      <c r="C1901">
        <v>2.69900603546869</v>
      </c>
      <c r="D1901">
        <v>0.80900000000000005</v>
      </c>
      <c r="E1901">
        <v>4.0000000000000001E-3</v>
      </c>
      <c r="F1901">
        <v>0</v>
      </c>
      <c r="G1901" t="s">
        <v>2417</v>
      </c>
      <c r="H1901" t="s">
        <v>2918</v>
      </c>
    </row>
    <row r="1902" spans="1:8" x14ac:dyDescent="0.25">
      <c r="A1902" t="s">
        <v>2917</v>
      </c>
      <c r="B1902">
        <v>0</v>
      </c>
      <c r="C1902">
        <v>2.5937918334723702</v>
      </c>
      <c r="D1902">
        <v>0.9</v>
      </c>
      <c r="E1902">
        <v>8.5999999999999993E-2</v>
      </c>
      <c r="F1902">
        <v>0</v>
      </c>
      <c r="G1902" t="s">
        <v>2417</v>
      </c>
      <c r="H1902" t="s">
        <v>2917</v>
      </c>
    </row>
    <row r="1903" spans="1:8" x14ac:dyDescent="0.25">
      <c r="A1903" t="s">
        <v>2916</v>
      </c>
      <c r="B1903">
        <v>0</v>
      </c>
      <c r="C1903">
        <v>2.58646784230949</v>
      </c>
      <c r="D1903">
        <v>0.999</v>
      </c>
      <c r="E1903">
        <v>0.79400000000000004</v>
      </c>
      <c r="F1903">
        <v>0</v>
      </c>
      <c r="G1903" t="s">
        <v>2417</v>
      </c>
      <c r="H1903" t="s">
        <v>2915</v>
      </c>
    </row>
    <row r="1904" spans="1:8" x14ac:dyDescent="0.25">
      <c r="A1904" s="3">
        <v>45173</v>
      </c>
      <c r="B1904">
        <v>0</v>
      </c>
      <c r="C1904">
        <v>2.4986966747538299</v>
      </c>
      <c r="D1904">
        <v>0.90700000000000003</v>
      </c>
      <c r="E1904">
        <v>0.379</v>
      </c>
      <c r="F1904">
        <v>0</v>
      </c>
      <c r="G1904" t="s">
        <v>2417</v>
      </c>
      <c r="H1904" s="3">
        <v>45173</v>
      </c>
    </row>
    <row r="1905" spans="1:8" x14ac:dyDescent="0.25">
      <c r="A1905" s="3">
        <v>45176</v>
      </c>
      <c r="B1905">
        <v>0</v>
      </c>
      <c r="C1905">
        <v>2.4850406741653202</v>
      </c>
      <c r="D1905">
        <v>0.995</v>
      </c>
      <c r="E1905">
        <v>0.95399999999999996</v>
      </c>
      <c r="F1905">
        <v>0</v>
      </c>
      <c r="G1905" t="s">
        <v>2417</v>
      </c>
      <c r="H1905" s="3">
        <v>45176</v>
      </c>
    </row>
    <row r="1906" spans="1:8" x14ac:dyDescent="0.25">
      <c r="A1906" t="s">
        <v>1969</v>
      </c>
      <c r="B1906">
        <v>0</v>
      </c>
      <c r="C1906">
        <v>2.4696982931814802</v>
      </c>
      <c r="D1906">
        <v>0.84199999999999997</v>
      </c>
      <c r="E1906">
        <v>4.3999999999999997E-2</v>
      </c>
      <c r="F1906">
        <v>0</v>
      </c>
      <c r="G1906" t="s">
        <v>2417</v>
      </c>
      <c r="H1906" t="s">
        <v>1969</v>
      </c>
    </row>
    <row r="1907" spans="1:8" x14ac:dyDescent="0.25">
      <c r="A1907" t="s">
        <v>2914</v>
      </c>
      <c r="B1907">
        <v>0</v>
      </c>
      <c r="C1907">
        <v>2.43743397949136</v>
      </c>
      <c r="D1907">
        <v>0.96699999999999997</v>
      </c>
      <c r="E1907">
        <v>0.50600000000000001</v>
      </c>
      <c r="F1907">
        <v>0</v>
      </c>
      <c r="G1907" t="s">
        <v>2417</v>
      </c>
      <c r="H1907" t="s">
        <v>2913</v>
      </c>
    </row>
    <row r="1908" spans="1:8" x14ac:dyDescent="0.25">
      <c r="A1908" t="s">
        <v>2912</v>
      </c>
      <c r="B1908">
        <v>0</v>
      </c>
      <c r="C1908">
        <v>2.42169766094591</v>
      </c>
      <c r="D1908">
        <v>0.83</v>
      </c>
      <c r="E1908">
        <v>0.22600000000000001</v>
      </c>
      <c r="F1908">
        <v>0</v>
      </c>
      <c r="G1908" t="s">
        <v>2417</v>
      </c>
      <c r="H1908" t="s">
        <v>2246</v>
      </c>
    </row>
    <row r="1909" spans="1:8" x14ac:dyDescent="0.25">
      <c r="A1909" t="s">
        <v>2911</v>
      </c>
      <c r="B1909">
        <v>0</v>
      </c>
      <c r="C1909">
        <v>2.3787336386564601</v>
      </c>
      <c r="D1909">
        <v>0.85099999999999998</v>
      </c>
      <c r="E1909">
        <v>5.8999999999999997E-2</v>
      </c>
      <c r="F1909">
        <v>0</v>
      </c>
      <c r="G1909" t="s">
        <v>2417</v>
      </c>
      <c r="H1909" t="s">
        <v>2911</v>
      </c>
    </row>
    <row r="1910" spans="1:8" x14ac:dyDescent="0.25">
      <c r="A1910" t="s">
        <v>43</v>
      </c>
      <c r="B1910">
        <v>0</v>
      </c>
      <c r="C1910">
        <v>2.3712256206931599</v>
      </c>
      <c r="D1910">
        <v>0.91800000000000004</v>
      </c>
      <c r="E1910">
        <v>0.58299999999999996</v>
      </c>
      <c r="F1910">
        <v>0</v>
      </c>
      <c r="G1910" t="s">
        <v>2417</v>
      </c>
      <c r="H1910" t="s">
        <v>43</v>
      </c>
    </row>
    <row r="1911" spans="1:8" x14ac:dyDescent="0.25">
      <c r="A1911" t="s">
        <v>2910</v>
      </c>
      <c r="B1911">
        <v>0</v>
      </c>
      <c r="C1911">
        <v>2.3669883338268698</v>
      </c>
      <c r="D1911">
        <v>0.93799999999999994</v>
      </c>
      <c r="E1911">
        <v>0.38300000000000001</v>
      </c>
      <c r="F1911">
        <v>0</v>
      </c>
      <c r="G1911" t="s">
        <v>2417</v>
      </c>
      <c r="H1911" t="s">
        <v>393</v>
      </c>
    </row>
    <row r="1912" spans="1:8" x14ac:dyDescent="0.25">
      <c r="A1912" t="s">
        <v>124</v>
      </c>
      <c r="B1912">
        <v>0</v>
      </c>
      <c r="C1912">
        <v>2.3436132056843801</v>
      </c>
      <c r="D1912">
        <v>0.85799999999999998</v>
      </c>
      <c r="E1912">
        <v>2.5000000000000001E-2</v>
      </c>
      <c r="F1912">
        <v>0</v>
      </c>
      <c r="G1912" t="s">
        <v>2417</v>
      </c>
      <c r="H1912" t="s">
        <v>124</v>
      </c>
    </row>
    <row r="1913" spans="1:8" x14ac:dyDescent="0.25">
      <c r="A1913" t="s">
        <v>2909</v>
      </c>
      <c r="B1913">
        <v>0</v>
      </c>
      <c r="C1913">
        <v>2.21504959475519</v>
      </c>
      <c r="D1913">
        <v>0.9</v>
      </c>
      <c r="E1913">
        <v>0.13300000000000001</v>
      </c>
      <c r="F1913">
        <v>0</v>
      </c>
      <c r="G1913" t="s">
        <v>2417</v>
      </c>
      <c r="H1913" t="s">
        <v>2908</v>
      </c>
    </row>
    <row r="1914" spans="1:8" x14ac:dyDescent="0.25">
      <c r="A1914" t="s">
        <v>2907</v>
      </c>
      <c r="B1914">
        <v>0</v>
      </c>
      <c r="C1914">
        <v>2.21163604083771</v>
      </c>
      <c r="D1914">
        <v>0.90400000000000003</v>
      </c>
      <c r="E1914">
        <v>9.9000000000000005E-2</v>
      </c>
      <c r="F1914">
        <v>0</v>
      </c>
      <c r="G1914" t="s">
        <v>2417</v>
      </c>
      <c r="H1914" t="s">
        <v>2907</v>
      </c>
    </row>
    <row r="1915" spans="1:8" x14ac:dyDescent="0.25">
      <c r="A1915" t="s">
        <v>2906</v>
      </c>
      <c r="B1915">
        <v>0</v>
      </c>
      <c r="C1915">
        <v>2.11300203605271</v>
      </c>
      <c r="D1915">
        <v>0.61199999999999999</v>
      </c>
      <c r="E1915">
        <v>6.8000000000000005E-2</v>
      </c>
      <c r="F1915">
        <v>0</v>
      </c>
      <c r="G1915" t="s">
        <v>2417</v>
      </c>
      <c r="H1915" t="s">
        <v>2905</v>
      </c>
    </row>
    <row r="1916" spans="1:8" x14ac:dyDescent="0.25">
      <c r="A1916" t="s">
        <v>2904</v>
      </c>
      <c r="B1916">
        <v>0</v>
      </c>
      <c r="C1916">
        <v>2.09296712475463</v>
      </c>
      <c r="D1916">
        <v>0.89400000000000002</v>
      </c>
      <c r="E1916">
        <v>7.4999999999999997E-2</v>
      </c>
      <c r="F1916">
        <v>0</v>
      </c>
      <c r="G1916" t="s">
        <v>2417</v>
      </c>
      <c r="H1916" t="s">
        <v>2903</v>
      </c>
    </row>
    <row r="1917" spans="1:8" x14ac:dyDescent="0.25">
      <c r="A1917" t="s">
        <v>2902</v>
      </c>
      <c r="B1917">
        <v>0</v>
      </c>
      <c r="C1917">
        <v>2.08368287620329</v>
      </c>
      <c r="D1917">
        <v>0.99299999999999999</v>
      </c>
      <c r="E1917">
        <v>0.71399999999999997</v>
      </c>
      <c r="F1917">
        <v>0</v>
      </c>
      <c r="G1917" t="s">
        <v>2417</v>
      </c>
      <c r="H1917" t="s">
        <v>2901</v>
      </c>
    </row>
    <row r="1918" spans="1:8" x14ac:dyDescent="0.25">
      <c r="A1918" t="s">
        <v>2900</v>
      </c>
      <c r="B1918">
        <v>0</v>
      </c>
      <c r="C1918">
        <v>2.0385197067141001</v>
      </c>
      <c r="D1918">
        <v>0.85799999999999998</v>
      </c>
      <c r="E1918">
        <v>7.6999999999999999E-2</v>
      </c>
      <c r="F1918">
        <v>0</v>
      </c>
      <c r="G1918" t="s">
        <v>2417</v>
      </c>
      <c r="H1918" t="s">
        <v>2899</v>
      </c>
    </row>
    <row r="1919" spans="1:8" x14ac:dyDescent="0.25">
      <c r="A1919" t="s">
        <v>2898</v>
      </c>
      <c r="B1919">
        <v>0</v>
      </c>
      <c r="C1919">
        <v>2.0316033013137602</v>
      </c>
      <c r="D1919">
        <v>0.752</v>
      </c>
      <c r="E1919">
        <v>0.04</v>
      </c>
      <c r="F1919">
        <v>0</v>
      </c>
      <c r="G1919" t="s">
        <v>2417</v>
      </c>
      <c r="H1919" t="s">
        <v>1955</v>
      </c>
    </row>
    <row r="1920" spans="1:8" x14ac:dyDescent="0.25">
      <c r="A1920" t="s">
        <v>2897</v>
      </c>
      <c r="B1920">
        <v>0</v>
      </c>
      <c r="C1920">
        <v>2.0055373751756198</v>
      </c>
      <c r="D1920">
        <v>0.88300000000000001</v>
      </c>
      <c r="E1920">
        <v>0.17</v>
      </c>
      <c r="F1920">
        <v>0</v>
      </c>
      <c r="G1920" t="s">
        <v>2417</v>
      </c>
      <c r="H1920" t="s">
        <v>2897</v>
      </c>
    </row>
    <row r="1921" spans="1:8" x14ac:dyDescent="0.25">
      <c r="A1921" t="s">
        <v>2896</v>
      </c>
      <c r="B1921">
        <v>0</v>
      </c>
      <c r="C1921">
        <v>1.9969941212943501</v>
      </c>
      <c r="D1921">
        <v>0.95799999999999996</v>
      </c>
      <c r="E1921">
        <v>0.84199999999999997</v>
      </c>
      <c r="F1921">
        <v>0</v>
      </c>
      <c r="G1921" t="s">
        <v>2417</v>
      </c>
      <c r="H1921" t="s">
        <v>2896</v>
      </c>
    </row>
    <row r="1922" spans="1:8" x14ac:dyDescent="0.25">
      <c r="A1922" t="s">
        <v>2895</v>
      </c>
      <c r="B1922">
        <v>0</v>
      </c>
      <c r="C1922">
        <v>1.99637828491143</v>
      </c>
      <c r="D1922">
        <v>0.96299999999999997</v>
      </c>
      <c r="E1922">
        <v>0.67800000000000005</v>
      </c>
      <c r="F1922">
        <v>0</v>
      </c>
      <c r="G1922" t="s">
        <v>2417</v>
      </c>
      <c r="H1922" t="s">
        <v>22</v>
      </c>
    </row>
    <row r="1923" spans="1:8" x14ac:dyDescent="0.25">
      <c r="A1923" t="s">
        <v>2894</v>
      </c>
      <c r="B1923">
        <v>0</v>
      </c>
      <c r="C1923">
        <v>1.99096138366972</v>
      </c>
      <c r="D1923">
        <v>0.96899999999999997</v>
      </c>
      <c r="E1923">
        <v>0.64300000000000002</v>
      </c>
      <c r="F1923">
        <v>0</v>
      </c>
      <c r="G1923" t="s">
        <v>2417</v>
      </c>
      <c r="H1923" t="s">
        <v>2893</v>
      </c>
    </row>
    <row r="1924" spans="1:8" x14ac:dyDescent="0.25">
      <c r="A1924" t="s">
        <v>2892</v>
      </c>
      <c r="B1924">
        <v>0</v>
      </c>
      <c r="C1924">
        <v>1.98184691138262</v>
      </c>
      <c r="D1924">
        <v>0.995</v>
      </c>
      <c r="E1924">
        <v>0.84899999999999998</v>
      </c>
      <c r="F1924">
        <v>0</v>
      </c>
      <c r="G1924" t="s">
        <v>2417</v>
      </c>
      <c r="H1924" t="s">
        <v>2215</v>
      </c>
    </row>
    <row r="1925" spans="1:8" x14ac:dyDescent="0.25">
      <c r="A1925" t="s">
        <v>2891</v>
      </c>
      <c r="B1925">
        <v>0</v>
      </c>
      <c r="C1925">
        <v>1.9209828877412001</v>
      </c>
      <c r="D1925">
        <v>0.92300000000000004</v>
      </c>
      <c r="E1925">
        <v>0.48099999999999998</v>
      </c>
      <c r="F1925">
        <v>0</v>
      </c>
      <c r="G1925" t="s">
        <v>2417</v>
      </c>
      <c r="H1925" t="s">
        <v>2891</v>
      </c>
    </row>
    <row r="1926" spans="1:8" x14ac:dyDescent="0.25">
      <c r="A1926" t="s">
        <v>2890</v>
      </c>
      <c r="B1926">
        <v>0</v>
      </c>
      <c r="C1926">
        <v>1.89859854343293</v>
      </c>
      <c r="D1926">
        <v>0.76200000000000001</v>
      </c>
      <c r="E1926">
        <v>0.09</v>
      </c>
      <c r="F1926">
        <v>0</v>
      </c>
      <c r="G1926" t="s">
        <v>2417</v>
      </c>
      <c r="H1926" t="s">
        <v>2890</v>
      </c>
    </row>
    <row r="1927" spans="1:8" x14ac:dyDescent="0.25">
      <c r="A1927" t="s">
        <v>2889</v>
      </c>
      <c r="B1927">
        <v>0</v>
      </c>
      <c r="C1927">
        <v>1.89184107600378</v>
      </c>
      <c r="D1927">
        <v>0.93100000000000005</v>
      </c>
      <c r="E1927">
        <v>0.40799999999999997</v>
      </c>
      <c r="F1927">
        <v>0</v>
      </c>
      <c r="G1927" t="s">
        <v>2417</v>
      </c>
      <c r="H1927" t="s">
        <v>2888</v>
      </c>
    </row>
    <row r="1928" spans="1:8" x14ac:dyDescent="0.25">
      <c r="A1928" t="s">
        <v>2887</v>
      </c>
      <c r="B1928">
        <v>0</v>
      </c>
      <c r="C1928">
        <v>1.88189144084315</v>
      </c>
      <c r="D1928">
        <v>0.61</v>
      </c>
      <c r="E1928">
        <v>7.6999999999999999E-2</v>
      </c>
      <c r="F1928">
        <v>0</v>
      </c>
      <c r="G1928" t="s">
        <v>2417</v>
      </c>
      <c r="H1928" t="s">
        <v>2887</v>
      </c>
    </row>
    <row r="1929" spans="1:8" x14ac:dyDescent="0.25">
      <c r="A1929" t="s">
        <v>250</v>
      </c>
      <c r="B1929">
        <v>0</v>
      </c>
      <c r="C1929">
        <v>1.81719719580248</v>
      </c>
      <c r="D1929">
        <v>0.97599999999999998</v>
      </c>
      <c r="E1929">
        <v>0.73299999999999998</v>
      </c>
      <c r="F1929">
        <v>0</v>
      </c>
      <c r="G1929" t="s">
        <v>2417</v>
      </c>
      <c r="H1929" t="s">
        <v>250</v>
      </c>
    </row>
    <row r="1930" spans="1:8" x14ac:dyDescent="0.25">
      <c r="A1930" t="s">
        <v>2886</v>
      </c>
      <c r="B1930">
        <v>0</v>
      </c>
      <c r="C1930">
        <v>1.7750288451579099</v>
      </c>
      <c r="D1930">
        <v>0.94199999999999995</v>
      </c>
      <c r="E1930">
        <v>0.53500000000000003</v>
      </c>
      <c r="F1930">
        <v>0</v>
      </c>
      <c r="G1930" t="s">
        <v>2417</v>
      </c>
      <c r="H1930" t="s">
        <v>2885</v>
      </c>
    </row>
    <row r="1931" spans="1:8" x14ac:dyDescent="0.25">
      <c r="A1931" t="s">
        <v>2884</v>
      </c>
      <c r="B1931">
        <v>0</v>
      </c>
      <c r="C1931">
        <v>1.7621059729631501</v>
      </c>
      <c r="D1931">
        <v>0.82299999999999995</v>
      </c>
      <c r="E1931">
        <v>0.16700000000000001</v>
      </c>
      <c r="F1931">
        <v>0</v>
      </c>
      <c r="G1931" t="s">
        <v>2417</v>
      </c>
      <c r="H1931" t="s">
        <v>2884</v>
      </c>
    </row>
    <row r="1932" spans="1:8" x14ac:dyDescent="0.25">
      <c r="A1932" t="s">
        <v>2883</v>
      </c>
      <c r="B1932">
        <v>0</v>
      </c>
      <c r="C1932">
        <v>1.7590040452479201</v>
      </c>
      <c r="D1932">
        <v>0.92700000000000005</v>
      </c>
      <c r="E1932">
        <v>0.56999999999999995</v>
      </c>
      <c r="F1932">
        <v>0</v>
      </c>
      <c r="G1932" t="s">
        <v>2417</v>
      </c>
      <c r="H1932" t="s">
        <v>2883</v>
      </c>
    </row>
    <row r="1933" spans="1:8" x14ac:dyDescent="0.25">
      <c r="A1933" t="s">
        <v>2882</v>
      </c>
      <c r="B1933">
        <v>0</v>
      </c>
      <c r="C1933">
        <v>1.7552868686885901</v>
      </c>
      <c r="D1933">
        <v>0.69599999999999995</v>
      </c>
      <c r="E1933">
        <v>6.0000000000000001E-3</v>
      </c>
      <c r="F1933">
        <v>0</v>
      </c>
      <c r="G1933" t="s">
        <v>2417</v>
      </c>
      <c r="H1933" t="s">
        <v>2882</v>
      </c>
    </row>
    <row r="1934" spans="1:8" x14ac:dyDescent="0.25">
      <c r="A1934" t="s">
        <v>2881</v>
      </c>
      <c r="B1934">
        <v>0</v>
      </c>
      <c r="C1934">
        <v>1.7473198865016399</v>
      </c>
      <c r="D1934">
        <v>0.93500000000000005</v>
      </c>
      <c r="E1934">
        <v>0.39700000000000002</v>
      </c>
      <c r="F1934">
        <v>0</v>
      </c>
      <c r="G1934" t="s">
        <v>2417</v>
      </c>
      <c r="H1934" t="s">
        <v>2156</v>
      </c>
    </row>
    <row r="1935" spans="1:8" x14ac:dyDescent="0.25">
      <c r="A1935" t="s">
        <v>2880</v>
      </c>
      <c r="B1935">
        <v>0</v>
      </c>
      <c r="C1935">
        <v>1.7305104004451799</v>
      </c>
      <c r="D1935">
        <v>0.81699999999999995</v>
      </c>
      <c r="E1935">
        <v>8.5999999999999993E-2</v>
      </c>
      <c r="F1935">
        <v>0</v>
      </c>
      <c r="G1935" t="s">
        <v>2417</v>
      </c>
      <c r="H1935" t="s">
        <v>2879</v>
      </c>
    </row>
    <row r="1936" spans="1:8" x14ac:dyDescent="0.25">
      <c r="A1936" t="s">
        <v>2878</v>
      </c>
      <c r="B1936">
        <v>0</v>
      </c>
      <c r="C1936">
        <v>1.6970596438580401</v>
      </c>
      <c r="D1936">
        <v>0.81299999999999994</v>
      </c>
      <c r="E1936">
        <v>0.20300000000000001</v>
      </c>
      <c r="F1936">
        <v>0</v>
      </c>
      <c r="G1936" t="s">
        <v>2417</v>
      </c>
      <c r="H1936" t="s">
        <v>2878</v>
      </c>
    </row>
    <row r="1937" spans="1:8" x14ac:dyDescent="0.25">
      <c r="A1937" t="s">
        <v>2877</v>
      </c>
      <c r="B1937">
        <v>0</v>
      </c>
      <c r="C1937">
        <v>1.6936954556391399</v>
      </c>
      <c r="D1937">
        <v>0.82199999999999995</v>
      </c>
      <c r="E1937">
        <v>0.28999999999999998</v>
      </c>
      <c r="F1937">
        <v>0</v>
      </c>
      <c r="G1937" t="s">
        <v>2417</v>
      </c>
      <c r="H1937" t="s">
        <v>2877</v>
      </c>
    </row>
    <row r="1938" spans="1:8" x14ac:dyDescent="0.25">
      <c r="A1938" t="s">
        <v>2876</v>
      </c>
      <c r="B1938">
        <v>0</v>
      </c>
      <c r="C1938">
        <v>1.6927510982516401</v>
      </c>
      <c r="D1938">
        <v>0.70099999999999996</v>
      </c>
      <c r="E1938">
        <v>0.01</v>
      </c>
      <c r="F1938">
        <v>0</v>
      </c>
      <c r="G1938" t="s">
        <v>2417</v>
      </c>
      <c r="H1938" t="s">
        <v>2876</v>
      </c>
    </row>
    <row r="1939" spans="1:8" x14ac:dyDescent="0.25">
      <c r="A1939" t="s">
        <v>2875</v>
      </c>
      <c r="B1939">
        <v>0</v>
      </c>
      <c r="C1939">
        <v>1.6854889981585099</v>
      </c>
      <c r="D1939">
        <v>1</v>
      </c>
      <c r="E1939">
        <v>0.999</v>
      </c>
      <c r="F1939">
        <v>0</v>
      </c>
      <c r="G1939" t="s">
        <v>2417</v>
      </c>
      <c r="H1939" t="s">
        <v>2874</v>
      </c>
    </row>
    <row r="1940" spans="1:8" x14ac:dyDescent="0.25">
      <c r="A1940" t="s">
        <v>2873</v>
      </c>
      <c r="B1940">
        <v>0</v>
      </c>
      <c r="C1940">
        <v>1.6743123396636299</v>
      </c>
      <c r="D1940">
        <v>0.81100000000000005</v>
      </c>
      <c r="E1940">
        <v>0.218</v>
      </c>
      <c r="F1940">
        <v>0</v>
      </c>
      <c r="G1940" t="s">
        <v>2417</v>
      </c>
      <c r="H1940" t="s">
        <v>428</v>
      </c>
    </row>
    <row r="1941" spans="1:8" x14ac:dyDescent="0.25">
      <c r="A1941" t="s">
        <v>2872</v>
      </c>
      <c r="B1941">
        <v>0</v>
      </c>
      <c r="C1941">
        <v>1.6309829337359001</v>
      </c>
      <c r="D1941">
        <v>0.70899999999999996</v>
      </c>
      <c r="E1941">
        <v>7.6999999999999999E-2</v>
      </c>
      <c r="F1941">
        <v>0</v>
      </c>
      <c r="G1941" t="s">
        <v>2417</v>
      </c>
      <c r="H1941" t="s">
        <v>2872</v>
      </c>
    </row>
    <row r="1942" spans="1:8" x14ac:dyDescent="0.25">
      <c r="A1942" t="s">
        <v>2871</v>
      </c>
      <c r="B1942">
        <v>0</v>
      </c>
      <c r="C1942">
        <v>1.62567774286863</v>
      </c>
      <c r="D1942">
        <v>0.84599999999999997</v>
      </c>
      <c r="E1942">
        <v>0.38400000000000001</v>
      </c>
      <c r="F1942">
        <v>0</v>
      </c>
      <c r="G1942" t="s">
        <v>2417</v>
      </c>
      <c r="H1942" t="s">
        <v>2871</v>
      </c>
    </row>
    <row r="1943" spans="1:8" x14ac:dyDescent="0.25">
      <c r="A1943" t="s">
        <v>2870</v>
      </c>
      <c r="B1943">
        <v>0</v>
      </c>
      <c r="C1943">
        <v>1.5972872529170099</v>
      </c>
      <c r="D1943">
        <v>0.62</v>
      </c>
      <c r="E1943">
        <v>2.1999999999999999E-2</v>
      </c>
      <c r="F1943">
        <v>0</v>
      </c>
      <c r="G1943" t="s">
        <v>2417</v>
      </c>
      <c r="H1943" t="s">
        <v>2870</v>
      </c>
    </row>
    <row r="1944" spans="1:8" x14ac:dyDescent="0.25">
      <c r="A1944" t="s">
        <v>2869</v>
      </c>
      <c r="B1944">
        <v>0</v>
      </c>
      <c r="C1944">
        <v>1.52764101062117</v>
      </c>
      <c r="D1944">
        <v>0.90400000000000003</v>
      </c>
      <c r="E1944">
        <v>0.39300000000000002</v>
      </c>
      <c r="F1944">
        <v>0</v>
      </c>
      <c r="G1944" t="s">
        <v>2417</v>
      </c>
      <c r="H1944" t="s">
        <v>2868</v>
      </c>
    </row>
    <row r="1945" spans="1:8" x14ac:dyDescent="0.25">
      <c r="A1945" t="s">
        <v>2867</v>
      </c>
      <c r="B1945">
        <v>0</v>
      </c>
      <c r="C1945">
        <v>1.52241159555856</v>
      </c>
      <c r="D1945">
        <v>0.72399999999999998</v>
      </c>
      <c r="E1945">
        <v>0.20499999999999999</v>
      </c>
      <c r="F1945">
        <v>0</v>
      </c>
      <c r="G1945" t="s">
        <v>2417</v>
      </c>
      <c r="H1945" t="s">
        <v>482</v>
      </c>
    </row>
    <row r="1946" spans="1:8" x14ac:dyDescent="0.25">
      <c r="A1946" t="s">
        <v>2866</v>
      </c>
      <c r="B1946">
        <v>0</v>
      </c>
      <c r="C1946">
        <v>1.52129632282227</v>
      </c>
      <c r="D1946">
        <v>0.75700000000000001</v>
      </c>
      <c r="E1946">
        <v>7.3999999999999996E-2</v>
      </c>
      <c r="F1946">
        <v>0</v>
      </c>
      <c r="G1946" t="s">
        <v>2417</v>
      </c>
      <c r="H1946" t="s">
        <v>2865</v>
      </c>
    </row>
    <row r="1947" spans="1:8" x14ac:dyDescent="0.25">
      <c r="A1947" t="s">
        <v>2864</v>
      </c>
      <c r="B1947">
        <v>0</v>
      </c>
      <c r="C1947">
        <v>1.4860101539678801</v>
      </c>
      <c r="D1947">
        <v>0.74</v>
      </c>
      <c r="E1947">
        <v>5.3999999999999999E-2</v>
      </c>
      <c r="F1947">
        <v>0</v>
      </c>
      <c r="G1947" t="s">
        <v>2417</v>
      </c>
      <c r="H1947" t="s">
        <v>2864</v>
      </c>
    </row>
    <row r="1948" spans="1:8" x14ac:dyDescent="0.25">
      <c r="A1948" t="s">
        <v>2863</v>
      </c>
      <c r="B1948">
        <v>0</v>
      </c>
      <c r="C1948">
        <v>1.4017585345605199</v>
      </c>
      <c r="D1948">
        <v>0.82099999999999995</v>
      </c>
      <c r="E1948">
        <v>0.35799999999999998</v>
      </c>
      <c r="F1948">
        <v>0</v>
      </c>
      <c r="G1948" t="s">
        <v>2417</v>
      </c>
      <c r="H1948" t="s">
        <v>2862</v>
      </c>
    </row>
    <row r="1949" spans="1:8" x14ac:dyDescent="0.25">
      <c r="A1949" t="s">
        <v>2861</v>
      </c>
      <c r="B1949">
        <v>0</v>
      </c>
      <c r="C1949">
        <v>1.33739698999447</v>
      </c>
      <c r="D1949">
        <v>0.68400000000000005</v>
      </c>
      <c r="E1949">
        <v>3.9E-2</v>
      </c>
      <c r="F1949">
        <v>0</v>
      </c>
      <c r="G1949" t="s">
        <v>2417</v>
      </c>
      <c r="H1949" t="s">
        <v>2861</v>
      </c>
    </row>
    <row r="1950" spans="1:8" x14ac:dyDescent="0.25">
      <c r="A1950" t="s">
        <v>2860</v>
      </c>
      <c r="B1950">
        <v>0</v>
      </c>
      <c r="C1950">
        <v>1.32227002870469</v>
      </c>
      <c r="D1950">
        <v>0.68</v>
      </c>
      <c r="E1950">
        <v>0.14099999999999999</v>
      </c>
      <c r="F1950">
        <v>0</v>
      </c>
      <c r="G1950" t="s">
        <v>2417</v>
      </c>
      <c r="H1950" t="s">
        <v>2860</v>
      </c>
    </row>
    <row r="1951" spans="1:8" x14ac:dyDescent="0.25">
      <c r="A1951" t="s">
        <v>696</v>
      </c>
      <c r="B1951">
        <v>0</v>
      </c>
      <c r="C1951">
        <v>1.31640619092522</v>
      </c>
      <c r="D1951">
        <v>0.67500000000000004</v>
      </c>
      <c r="E1951">
        <v>5.8999999999999997E-2</v>
      </c>
      <c r="F1951">
        <v>0</v>
      </c>
      <c r="G1951" t="s">
        <v>2417</v>
      </c>
      <c r="H1951" t="s">
        <v>696</v>
      </c>
    </row>
    <row r="1952" spans="1:8" x14ac:dyDescent="0.25">
      <c r="A1952" t="s">
        <v>2859</v>
      </c>
      <c r="B1952">
        <v>0</v>
      </c>
      <c r="C1952">
        <v>1.3072739538318801</v>
      </c>
      <c r="D1952">
        <v>0.35699999999999998</v>
      </c>
      <c r="E1952">
        <v>1.9E-2</v>
      </c>
      <c r="F1952">
        <v>0</v>
      </c>
      <c r="G1952" t="s">
        <v>2417</v>
      </c>
      <c r="H1952" t="s">
        <v>2859</v>
      </c>
    </row>
    <row r="1953" spans="1:8" x14ac:dyDescent="0.25">
      <c r="A1953" t="s">
        <v>2858</v>
      </c>
      <c r="B1953">
        <v>0</v>
      </c>
      <c r="C1953">
        <v>1.2992378526469399</v>
      </c>
      <c r="D1953">
        <v>0.73</v>
      </c>
      <c r="E1953">
        <v>0.13400000000000001</v>
      </c>
      <c r="F1953">
        <v>0</v>
      </c>
      <c r="G1953" t="s">
        <v>2417</v>
      </c>
      <c r="H1953" t="s">
        <v>2858</v>
      </c>
    </row>
    <row r="1954" spans="1:8" x14ac:dyDescent="0.25">
      <c r="A1954" t="s">
        <v>2857</v>
      </c>
      <c r="B1954">
        <v>0</v>
      </c>
      <c r="C1954">
        <v>1.29858717911369</v>
      </c>
      <c r="D1954">
        <v>0.59899999999999998</v>
      </c>
      <c r="E1954">
        <v>6.3E-2</v>
      </c>
      <c r="F1954">
        <v>0</v>
      </c>
      <c r="G1954" t="s">
        <v>2417</v>
      </c>
      <c r="H1954" t="s">
        <v>2857</v>
      </c>
    </row>
    <row r="1955" spans="1:8" x14ac:dyDescent="0.25">
      <c r="A1955" t="s">
        <v>2856</v>
      </c>
      <c r="B1955">
        <v>0</v>
      </c>
      <c r="C1955">
        <v>1.2778659167131201</v>
      </c>
      <c r="D1955">
        <v>0.501</v>
      </c>
      <c r="E1955">
        <v>2E-3</v>
      </c>
      <c r="F1955">
        <v>0</v>
      </c>
      <c r="G1955" t="s">
        <v>2417</v>
      </c>
      <c r="H1955" t="s">
        <v>2856</v>
      </c>
    </row>
    <row r="1956" spans="1:8" x14ac:dyDescent="0.25">
      <c r="A1956" t="s">
        <v>2855</v>
      </c>
      <c r="B1956">
        <v>0</v>
      </c>
      <c r="C1956">
        <v>1.27555213780594</v>
      </c>
      <c r="D1956">
        <v>0.70399999999999996</v>
      </c>
      <c r="E1956">
        <v>8.3000000000000004E-2</v>
      </c>
      <c r="F1956">
        <v>0</v>
      </c>
      <c r="G1956" t="s">
        <v>2417</v>
      </c>
      <c r="H1956" t="s">
        <v>2854</v>
      </c>
    </row>
    <row r="1957" spans="1:8" x14ac:dyDescent="0.25">
      <c r="A1957" t="s">
        <v>2853</v>
      </c>
      <c r="B1957">
        <v>0</v>
      </c>
      <c r="C1957">
        <v>1.2590333538737799</v>
      </c>
      <c r="D1957">
        <v>0.63300000000000001</v>
      </c>
      <c r="E1957">
        <v>7.2999999999999995E-2</v>
      </c>
      <c r="F1957">
        <v>0</v>
      </c>
      <c r="G1957" t="s">
        <v>2417</v>
      </c>
      <c r="H1957" t="s">
        <v>2852</v>
      </c>
    </row>
    <row r="1958" spans="1:8" x14ac:dyDescent="0.25">
      <c r="A1958" t="s">
        <v>2851</v>
      </c>
      <c r="B1958">
        <v>0</v>
      </c>
      <c r="C1958">
        <v>1.2484668582815399</v>
      </c>
      <c r="D1958">
        <v>0.54100000000000004</v>
      </c>
      <c r="E1958">
        <v>8.6999999999999994E-2</v>
      </c>
      <c r="F1958">
        <v>0</v>
      </c>
      <c r="G1958" t="s">
        <v>2417</v>
      </c>
      <c r="H1958" t="s">
        <v>2850</v>
      </c>
    </row>
    <row r="1959" spans="1:8" x14ac:dyDescent="0.25">
      <c r="A1959" t="s">
        <v>2849</v>
      </c>
      <c r="B1959">
        <v>0</v>
      </c>
      <c r="C1959">
        <v>1.2322846368868901</v>
      </c>
      <c r="D1959">
        <v>0.65600000000000003</v>
      </c>
      <c r="E1959">
        <v>0.13200000000000001</v>
      </c>
      <c r="F1959">
        <v>0</v>
      </c>
      <c r="G1959" t="s">
        <v>2417</v>
      </c>
      <c r="H1959" t="s">
        <v>2848</v>
      </c>
    </row>
    <row r="1960" spans="1:8" x14ac:dyDescent="0.25">
      <c r="A1960" t="s">
        <v>2847</v>
      </c>
      <c r="B1960">
        <v>0</v>
      </c>
      <c r="C1960">
        <v>1.1842297817370999</v>
      </c>
      <c r="D1960">
        <v>0.55400000000000005</v>
      </c>
      <c r="E1960">
        <v>1.7999999999999999E-2</v>
      </c>
      <c r="F1960">
        <v>0</v>
      </c>
      <c r="G1960" t="s">
        <v>2417</v>
      </c>
      <c r="H1960" t="s">
        <v>2846</v>
      </c>
    </row>
    <row r="1961" spans="1:8" x14ac:dyDescent="0.25">
      <c r="A1961" t="s">
        <v>2845</v>
      </c>
      <c r="B1961">
        <v>0</v>
      </c>
      <c r="C1961">
        <v>1.1832290757450401</v>
      </c>
      <c r="D1961">
        <v>0.76900000000000002</v>
      </c>
      <c r="E1961">
        <v>0.26800000000000002</v>
      </c>
      <c r="F1961">
        <v>0</v>
      </c>
      <c r="G1961" t="s">
        <v>2417</v>
      </c>
      <c r="H1961" t="s">
        <v>2845</v>
      </c>
    </row>
    <row r="1962" spans="1:8" x14ac:dyDescent="0.25">
      <c r="A1962" t="s">
        <v>2844</v>
      </c>
      <c r="B1962">
        <v>0</v>
      </c>
      <c r="C1962">
        <v>1.1694748312095999</v>
      </c>
      <c r="D1962">
        <v>0.48899999999999999</v>
      </c>
      <c r="E1962">
        <v>6.0000000000000001E-3</v>
      </c>
      <c r="F1962">
        <v>0</v>
      </c>
      <c r="G1962" t="s">
        <v>2417</v>
      </c>
      <c r="H1962" t="s">
        <v>2844</v>
      </c>
    </row>
    <row r="1963" spans="1:8" x14ac:dyDescent="0.25">
      <c r="A1963" t="s">
        <v>2843</v>
      </c>
      <c r="B1963">
        <v>0</v>
      </c>
      <c r="C1963">
        <v>1.1368432147432399</v>
      </c>
      <c r="D1963">
        <v>0.64</v>
      </c>
      <c r="E1963">
        <v>7.2999999999999995E-2</v>
      </c>
      <c r="F1963">
        <v>0</v>
      </c>
      <c r="G1963" t="s">
        <v>2417</v>
      </c>
      <c r="H1963" t="s">
        <v>2309</v>
      </c>
    </row>
    <row r="1964" spans="1:8" x14ac:dyDescent="0.25">
      <c r="A1964" t="s">
        <v>2842</v>
      </c>
      <c r="B1964">
        <v>0</v>
      </c>
      <c r="C1964">
        <v>1.1316910960689499</v>
      </c>
      <c r="D1964">
        <v>0.69899999999999995</v>
      </c>
      <c r="E1964">
        <v>0.20300000000000001</v>
      </c>
      <c r="F1964">
        <v>0</v>
      </c>
      <c r="G1964" t="s">
        <v>2417</v>
      </c>
      <c r="H1964" t="s">
        <v>2842</v>
      </c>
    </row>
    <row r="1965" spans="1:8" x14ac:dyDescent="0.25">
      <c r="A1965" t="s">
        <v>2841</v>
      </c>
      <c r="B1965">
        <v>0</v>
      </c>
      <c r="C1965">
        <v>1.1148562523016501</v>
      </c>
      <c r="D1965">
        <v>0.51100000000000001</v>
      </c>
      <c r="E1965">
        <v>7.2999999999999995E-2</v>
      </c>
      <c r="F1965">
        <v>0</v>
      </c>
      <c r="G1965" t="s">
        <v>2417</v>
      </c>
      <c r="H1965" t="s">
        <v>2841</v>
      </c>
    </row>
    <row r="1966" spans="1:8" x14ac:dyDescent="0.25">
      <c r="A1966" t="s">
        <v>2840</v>
      </c>
      <c r="B1966">
        <v>0</v>
      </c>
      <c r="C1966">
        <v>1.11374966230865</v>
      </c>
      <c r="D1966">
        <v>0.71699999999999997</v>
      </c>
      <c r="E1966">
        <v>0.22500000000000001</v>
      </c>
      <c r="F1966">
        <v>0</v>
      </c>
      <c r="G1966" t="s">
        <v>2417</v>
      </c>
      <c r="H1966" t="s">
        <v>2839</v>
      </c>
    </row>
    <row r="1967" spans="1:8" x14ac:dyDescent="0.25">
      <c r="A1967" t="s">
        <v>2838</v>
      </c>
      <c r="B1967">
        <v>0</v>
      </c>
      <c r="C1967">
        <v>1.09088034390571</v>
      </c>
      <c r="D1967">
        <v>0.51700000000000002</v>
      </c>
      <c r="E1967">
        <v>1.6E-2</v>
      </c>
      <c r="F1967">
        <v>0</v>
      </c>
      <c r="G1967" t="s">
        <v>2417</v>
      </c>
      <c r="H1967" t="s">
        <v>2838</v>
      </c>
    </row>
    <row r="1968" spans="1:8" x14ac:dyDescent="0.25">
      <c r="A1968" t="s">
        <v>2837</v>
      </c>
      <c r="B1968">
        <v>0</v>
      </c>
      <c r="C1968">
        <v>1.0845720416806699</v>
      </c>
      <c r="D1968">
        <v>0.49299999999999999</v>
      </c>
      <c r="E1968">
        <v>1.2999999999999999E-2</v>
      </c>
      <c r="F1968">
        <v>0</v>
      </c>
      <c r="G1968" t="s">
        <v>2417</v>
      </c>
      <c r="H1968" t="s">
        <v>2837</v>
      </c>
    </row>
    <row r="1969" spans="1:8" x14ac:dyDescent="0.25">
      <c r="A1969" t="s">
        <v>2836</v>
      </c>
      <c r="B1969">
        <v>0</v>
      </c>
      <c r="C1969">
        <v>1.0710360079419801</v>
      </c>
      <c r="D1969">
        <v>0.45400000000000001</v>
      </c>
      <c r="E1969">
        <v>0.04</v>
      </c>
      <c r="F1969">
        <v>0</v>
      </c>
      <c r="G1969" t="s">
        <v>2417</v>
      </c>
      <c r="H1969" t="s">
        <v>2836</v>
      </c>
    </row>
    <row r="1970" spans="1:8" x14ac:dyDescent="0.25">
      <c r="A1970" t="s">
        <v>2835</v>
      </c>
      <c r="B1970">
        <v>0</v>
      </c>
      <c r="C1970">
        <v>1.0502480885338701</v>
      </c>
      <c r="D1970">
        <v>0.52100000000000002</v>
      </c>
      <c r="E1970">
        <v>4.0000000000000001E-3</v>
      </c>
      <c r="F1970">
        <v>0</v>
      </c>
      <c r="G1970" t="s">
        <v>2417</v>
      </c>
      <c r="H1970" t="s">
        <v>2835</v>
      </c>
    </row>
    <row r="1971" spans="1:8" x14ac:dyDescent="0.25">
      <c r="A1971" t="s">
        <v>2834</v>
      </c>
      <c r="B1971">
        <v>0</v>
      </c>
      <c r="C1971">
        <v>1.04655129926378</v>
      </c>
      <c r="D1971">
        <v>0.59499999999999997</v>
      </c>
      <c r="E1971">
        <v>7.3999999999999996E-2</v>
      </c>
      <c r="F1971">
        <v>0</v>
      </c>
      <c r="G1971" t="s">
        <v>2417</v>
      </c>
      <c r="H1971" t="s">
        <v>2834</v>
      </c>
    </row>
    <row r="1972" spans="1:8" x14ac:dyDescent="0.25">
      <c r="A1972" t="s">
        <v>2833</v>
      </c>
      <c r="B1972">
        <v>0</v>
      </c>
      <c r="C1972">
        <v>1.0405965052913</v>
      </c>
      <c r="D1972">
        <v>0.63300000000000001</v>
      </c>
      <c r="E1972">
        <v>0.14299999999999999</v>
      </c>
      <c r="F1972">
        <v>0</v>
      </c>
      <c r="G1972" t="s">
        <v>2417</v>
      </c>
      <c r="H1972" t="s">
        <v>2833</v>
      </c>
    </row>
    <row r="1973" spans="1:8" x14ac:dyDescent="0.25">
      <c r="A1973" t="s">
        <v>2832</v>
      </c>
      <c r="B1973">
        <v>0</v>
      </c>
      <c r="C1973">
        <v>1.0382424953805101</v>
      </c>
      <c r="D1973">
        <v>0.46700000000000003</v>
      </c>
      <c r="E1973">
        <v>7.0000000000000001E-3</v>
      </c>
      <c r="F1973">
        <v>0</v>
      </c>
      <c r="G1973" t="s">
        <v>2417</v>
      </c>
      <c r="H1973" t="s">
        <v>2832</v>
      </c>
    </row>
    <row r="1974" spans="1:8" x14ac:dyDescent="0.25">
      <c r="A1974" t="s">
        <v>2831</v>
      </c>
      <c r="B1974">
        <v>0</v>
      </c>
      <c r="C1974">
        <v>1.0175671562189099</v>
      </c>
      <c r="D1974">
        <v>0.53100000000000003</v>
      </c>
      <c r="E1974">
        <v>6.0999999999999999E-2</v>
      </c>
      <c r="F1974">
        <v>0</v>
      </c>
      <c r="G1974" t="s">
        <v>2417</v>
      </c>
      <c r="H1974" t="s">
        <v>2831</v>
      </c>
    </row>
    <row r="1975" spans="1:8" x14ac:dyDescent="0.25">
      <c r="A1975" t="s">
        <v>2830</v>
      </c>
      <c r="B1975">
        <v>0</v>
      </c>
      <c r="C1975">
        <v>1.00655762130697</v>
      </c>
      <c r="D1975">
        <v>0.27800000000000002</v>
      </c>
      <c r="E1975">
        <v>2E-3</v>
      </c>
      <c r="F1975">
        <v>0</v>
      </c>
      <c r="G1975" t="s">
        <v>2417</v>
      </c>
      <c r="H1975" t="s">
        <v>2830</v>
      </c>
    </row>
    <row r="1976" spans="1:8" x14ac:dyDescent="0.25">
      <c r="A1976" t="s">
        <v>2829</v>
      </c>
      <c r="B1976">
        <v>0</v>
      </c>
      <c r="C1976">
        <v>0.99538587146164903</v>
      </c>
      <c r="D1976">
        <v>0.53900000000000003</v>
      </c>
      <c r="E1976">
        <v>0.10299999999999999</v>
      </c>
      <c r="F1976">
        <v>0</v>
      </c>
      <c r="G1976" t="s">
        <v>2417</v>
      </c>
      <c r="H1976" t="s">
        <v>2829</v>
      </c>
    </row>
    <row r="1977" spans="1:8" x14ac:dyDescent="0.25">
      <c r="A1977" t="s">
        <v>2828</v>
      </c>
      <c r="B1977">
        <v>0</v>
      </c>
      <c r="C1977">
        <v>0.99326493460829002</v>
      </c>
      <c r="D1977">
        <v>0.42399999999999999</v>
      </c>
      <c r="E1977">
        <v>2.5000000000000001E-2</v>
      </c>
      <c r="F1977">
        <v>0</v>
      </c>
      <c r="G1977" t="s">
        <v>2417</v>
      </c>
      <c r="H1977" t="s">
        <v>2828</v>
      </c>
    </row>
    <row r="1978" spans="1:8" x14ac:dyDescent="0.25">
      <c r="A1978" t="s">
        <v>2827</v>
      </c>
      <c r="B1978">
        <v>0</v>
      </c>
      <c r="C1978">
        <v>0.97394103666596799</v>
      </c>
      <c r="D1978">
        <v>0.41</v>
      </c>
      <c r="E1978">
        <v>4.4999999999999998E-2</v>
      </c>
      <c r="F1978">
        <v>0</v>
      </c>
      <c r="G1978" t="s">
        <v>2417</v>
      </c>
      <c r="H1978" t="s">
        <v>640</v>
      </c>
    </row>
    <row r="1979" spans="1:8" x14ac:dyDescent="0.25">
      <c r="A1979" t="s">
        <v>819</v>
      </c>
      <c r="B1979">
        <v>0</v>
      </c>
      <c r="C1979">
        <v>0.94952206454995902</v>
      </c>
      <c r="D1979">
        <v>0.48599999999999999</v>
      </c>
      <c r="E1979">
        <v>5.0000000000000001E-3</v>
      </c>
      <c r="F1979">
        <v>0</v>
      </c>
      <c r="G1979" t="s">
        <v>2417</v>
      </c>
      <c r="H1979" t="s">
        <v>819</v>
      </c>
    </row>
    <row r="1980" spans="1:8" x14ac:dyDescent="0.25">
      <c r="A1980" t="s">
        <v>2826</v>
      </c>
      <c r="B1980">
        <v>0</v>
      </c>
      <c r="C1980">
        <v>0.94146850549919203</v>
      </c>
      <c r="D1980">
        <v>0.47099999999999997</v>
      </c>
      <c r="E1980">
        <v>5.0999999999999997E-2</v>
      </c>
      <c r="F1980">
        <v>0</v>
      </c>
      <c r="G1980" t="s">
        <v>2417</v>
      </c>
      <c r="H1980" t="s">
        <v>2826</v>
      </c>
    </row>
    <row r="1981" spans="1:8" x14ac:dyDescent="0.25">
      <c r="A1981" t="s">
        <v>2825</v>
      </c>
      <c r="B1981">
        <v>0</v>
      </c>
      <c r="C1981">
        <v>0.93500880181547097</v>
      </c>
      <c r="D1981">
        <v>0.497</v>
      </c>
      <c r="E1981">
        <v>8.7999999999999995E-2</v>
      </c>
      <c r="F1981">
        <v>0</v>
      </c>
      <c r="G1981" t="s">
        <v>2417</v>
      </c>
      <c r="H1981" t="s">
        <v>2825</v>
      </c>
    </row>
    <row r="1982" spans="1:8" x14ac:dyDescent="0.25">
      <c r="A1982" t="s">
        <v>2824</v>
      </c>
      <c r="B1982">
        <v>0</v>
      </c>
      <c r="C1982">
        <v>0.90755426773830605</v>
      </c>
      <c r="D1982">
        <v>0.11700000000000001</v>
      </c>
      <c r="E1982">
        <v>3.0000000000000001E-3</v>
      </c>
      <c r="F1982">
        <v>0</v>
      </c>
      <c r="G1982" t="s">
        <v>2417</v>
      </c>
      <c r="H1982" t="s">
        <v>2824</v>
      </c>
    </row>
    <row r="1983" spans="1:8" x14ac:dyDescent="0.25">
      <c r="A1983" t="s">
        <v>2823</v>
      </c>
      <c r="B1983">
        <v>0</v>
      </c>
      <c r="C1983">
        <v>0.88749577457995499</v>
      </c>
      <c r="D1983">
        <v>0.499</v>
      </c>
      <c r="E1983">
        <v>4.7E-2</v>
      </c>
      <c r="F1983">
        <v>0</v>
      </c>
      <c r="G1983" t="s">
        <v>2417</v>
      </c>
      <c r="H1983" t="s">
        <v>2823</v>
      </c>
    </row>
    <row r="1984" spans="1:8" x14ac:dyDescent="0.25">
      <c r="A1984" t="s">
        <v>1832</v>
      </c>
      <c r="B1984">
        <v>0</v>
      </c>
      <c r="C1984">
        <v>0.86364759904414501</v>
      </c>
      <c r="D1984">
        <v>0.47299999999999998</v>
      </c>
      <c r="E1984">
        <v>5.1999999999999998E-2</v>
      </c>
      <c r="F1984">
        <v>0</v>
      </c>
      <c r="G1984" t="s">
        <v>2417</v>
      </c>
      <c r="H1984" t="s">
        <v>1832</v>
      </c>
    </row>
    <row r="1985" spans="1:8" x14ac:dyDescent="0.25">
      <c r="A1985" t="s">
        <v>743</v>
      </c>
      <c r="B1985">
        <v>0</v>
      </c>
      <c r="C1985">
        <v>0.81462881471167004</v>
      </c>
      <c r="D1985">
        <v>0.49099999999999999</v>
      </c>
      <c r="E1985">
        <v>0.06</v>
      </c>
      <c r="F1985">
        <v>0</v>
      </c>
      <c r="G1985" t="s">
        <v>2417</v>
      </c>
      <c r="H1985" t="s">
        <v>743</v>
      </c>
    </row>
    <row r="1986" spans="1:8" x14ac:dyDescent="0.25">
      <c r="A1986" t="s">
        <v>2822</v>
      </c>
      <c r="B1986">
        <v>0</v>
      </c>
      <c r="C1986">
        <v>0.81255294342564199</v>
      </c>
      <c r="D1986">
        <v>0.40500000000000003</v>
      </c>
      <c r="E1986">
        <v>0.03</v>
      </c>
      <c r="F1986">
        <v>0</v>
      </c>
      <c r="G1986" t="s">
        <v>2417</v>
      </c>
      <c r="H1986" t="s">
        <v>2822</v>
      </c>
    </row>
    <row r="1987" spans="1:8" x14ac:dyDescent="0.25">
      <c r="A1987" t="s">
        <v>2821</v>
      </c>
      <c r="B1987">
        <v>0</v>
      </c>
      <c r="C1987">
        <v>0.80524714127767405</v>
      </c>
      <c r="D1987">
        <v>0.43</v>
      </c>
      <c r="E1987">
        <v>3.2000000000000001E-2</v>
      </c>
      <c r="F1987">
        <v>0</v>
      </c>
      <c r="G1987" t="s">
        <v>2417</v>
      </c>
      <c r="H1987" t="s">
        <v>2821</v>
      </c>
    </row>
    <row r="1988" spans="1:8" x14ac:dyDescent="0.25">
      <c r="A1988" t="s">
        <v>2820</v>
      </c>
      <c r="B1988">
        <v>0</v>
      </c>
      <c r="C1988">
        <v>0.79202481852443196</v>
      </c>
      <c r="D1988">
        <v>0.378</v>
      </c>
      <c r="E1988">
        <v>1.7000000000000001E-2</v>
      </c>
      <c r="F1988">
        <v>0</v>
      </c>
      <c r="G1988" t="s">
        <v>2417</v>
      </c>
      <c r="H1988" t="s">
        <v>2819</v>
      </c>
    </row>
    <row r="1989" spans="1:8" x14ac:dyDescent="0.25">
      <c r="A1989" t="s">
        <v>2818</v>
      </c>
      <c r="B1989">
        <v>0</v>
      </c>
      <c r="C1989">
        <v>0.78021738953316899</v>
      </c>
      <c r="D1989">
        <v>0.48499999999999999</v>
      </c>
      <c r="E1989">
        <v>9.5000000000000001E-2</v>
      </c>
      <c r="F1989">
        <v>0</v>
      </c>
      <c r="G1989" t="s">
        <v>2417</v>
      </c>
      <c r="H1989" t="s">
        <v>2817</v>
      </c>
    </row>
    <row r="1990" spans="1:8" x14ac:dyDescent="0.25">
      <c r="A1990" t="s">
        <v>2816</v>
      </c>
      <c r="B1990">
        <v>0</v>
      </c>
      <c r="C1990">
        <v>0.78000585191253302</v>
      </c>
      <c r="D1990">
        <v>0.38200000000000001</v>
      </c>
      <c r="E1990">
        <v>2.3E-2</v>
      </c>
      <c r="F1990">
        <v>0</v>
      </c>
      <c r="G1990" t="s">
        <v>2417</v>
      </c>
      <c r="H1990" t="s">
        <v>760</v>
      </c>
    </row>
    <row r="1991" spans="1:8" x14ac:dyDescent="0.25">
      <c r="A1991" t="s">
        <v>2815</v>
      </c>
      <c r="B1991">
        <v>0</v>
      </c>
      <c r="C1991">
        <v>0.77463934615872299</v>
      </c>
      <c r="D1991">
        <v>0.45</v>
      </c>
      <c r="E1991">
        <v>1.2999999999999999E-2</v>
      </c>
      <c r="F1991">
        <v>0</v>
      </c>
      <c r="G1991" t="s">
        <v>2417</v>
      </c>
      <c r="H1991" t="s">
        <v>2815</v>
      </c>
    </row>
    <row r="1992" spans="1:8" x14ac:dyDescent="0.25">
      <c r="A1992" t="s">
        <v>2814</v>
      </c>
      <c r="B1992">
        <v>0</v>
      </c>
      <c r="C1992">
        <v>0.76216439202967901</v>
      </c>
      <c r="D1992">
        <v>0.40600000000000003</v>
      </c>
      <c r="E1992">
        <v>5.1999999999999998E-2</v>
      </c>
      <c r="F1992">
        <v>0</v>
      </c>
      <c r="G1992" t="s">
        <v>2417</v>
      </c>
      <c r="H1992" t="s">
        <v>727</v>
      </c>
    </row>
    <row r="1993" spans="1:8" x14ac:dyDescent="0.25">
      <c r="A1993" t="s">
        <v>2813</v>
      </c>
      <c r="B1993">
        <v>0</v>
      </c>
      <c r="C1993">
        <v>0.73483253656576897</v>
      </c>
      <c r="D1993">
        <v>0.34699999999999998</v>
      </c>
      <c r="E1993">
        <v>2E-3</v>
      </c>
      <c r="F1993">
        <v>0</v>
      </c>
      <c r="G1993" t="s">
        <v>2417</v>
      </c>
      <c r="H1993" t="s">
        <v>2813</v>
      </c>
    </row>
    <row r="1994" spans="1:8" x14ac:dyDescent="0.25">
      <c r="A1994" t="s">
        <v>2812</v>
      </c>
      <c r="B1994">
        <v>0</v>
      </c>
      <c r="C1994">
        <v>0.72631038866478703</v>
      </c>
      <c r="D1994">
        <v>0.313</v>
      </c>
      <c r="E1994">
        <v>2.1000000000000001E-2</v>
      </c>
      <c r="F1994">
        <v>0</v>
      </c>
      <c r="G1994" t="s">
        <v>2417</v>
      </c>
      <c r="H1994" t="s">
        <v>2812</v>
      </c>
    </row>
    <row r="1995" spans="1:8" x14ac:dyDescent="0.25">
      <c r="A1995" t="s">
        <v>2811</v>
      </c>
      <c r="B1995">
        <v>0</v>
      </c>
      <c r="C1995">
        <v>0.71895925837154695</v>
      </c>
      <c r="D1995">
        <v>0.42399999999999999</v>
      </c>
      <c r="E1995">
        <v>6.0999999999999999E-2</v>
      </c>
      <c r="F1995">
        <v>0</v>
      </c>
      <c r="G1995" t="s">
        <v>2417</v>
      </c>
      <c r="H1995" t="s">
        <v>2811</v>
      </c>
    </row>
    <row r="1996" spans="1:8" x14ac:dyDescent="0.25">
      <c r="A1996" t="s">
        <v>2810</v>
      </c>
      <c r="B1996">
        <v>0</v>
      </c>
      <c r="C1996">
        <v>0.70248022897793805</v>
      </c>
      <c r="D1996">
        <v>0.40799999999999997</v>
      </c>
      <c r="E1996">
        <v>2.1000000000000001E-2</v>
      </c>
      <c r="F1996">
        <v>0</v>
      </c>
      <c r="G1996" t="s">
        <v>2417</v>
      </c>
      <c r="H1996" t="s">
        <v>2809</v>
      </c>
    </row>
    <row r="1997" spans="1:8" x14ac:dyDescent="0.25">
      <c r="A1997" t="s">
        <v>2808</v>
      </c>
      <c r="B1997">
        <v>0</v>
      </c>
      <c r="C1997">
        <v>0.69685760919170003</v>
      </c>
      <c r="D1997">
        <v>0.36099999999999999</v>
      </c>
      <c r="E1997">
        <v>2.8000000000000001E-2</v>
      </c>
      <c r="F1997">
        <v>0</v>
      </c>
      <c r="G1997" t="s">
        <v>2417</v>
      </c>
      <c r="H1997" t="s">
        <v>2808</v>
      </c>
    </row>
    <row r="1998" spans="1:8" x14ac:dyDescent="0.25">
      <c r="A1998" t="s">
        <v>2807</v>
      </c>
      <c r="B1998">
        <v>0</v>
      </c>
      <c r="C1998">
        <v>0.69159864706498597</v>
      </c>
      <c r="D1998">
        <v>0.41</v>
      </c>
      <c r="E1998">
        <v>5.7000000000000002E-2</v>
      </c>
      <c r="F1998">
        <v>0</v>
      </c>
      <c r="G1998" t="s">
        <v>2417</v>
      </c>
      <c r="H1998" t="s">
        <v>2806</v>
      </c>
    </row>
    <row r="1999" spans="1:8" x14ac:dyDescent="0.25">
      <c r="A1999" t="s">
        <v>2805</v>
      </c>
      <c r="B1999">
        <v>0</v>
      </c>
      <c r="C1999">
        <v>0.61945948963584396</v>
      </c>
      <c r="D1999">
        <v>0.39600000000000002</v>
      </c>
      <c r="E1999">
        <v>3.1E-2</v>
      </c>
      <c r="F1999">
        <v>0</v>
      </c>
      <c r="G1999" t="s">
        <v>2417</v>
      </c>
      <c r="H1999" t="s">
        <v>662</v>
      </c>
    </row>
    <row r="2000" spans="1:8" x14ac:dyDescent="0.25">
      <c r="A2000" t="s">
        <v>2804</v>
      </c>
      <c r="B2000">
        <v>0</v>
      </c>
      <c r="C2000">
        <v>0.57560492467493496</v>
      </c>
      <c r="D2000">
        <v>0.29499999999999998</v>
      </c>
      <c r="E2000">
        <v>8.9999999999999993E-3</v>
      </c>
      <c r="F2000">
        <v>0</v>
      </c>
      <c r="G2000" t="s">
        <v>2417</v>
      </c>
      <c r="H2000" t="s">
        <v>2804</v>
      </c>
    </row>
    <row r="2001" spans="1:8" x14ac:dyDescent="0.25">
      <c r="A2001" t="s">
        <v>2803</v>
      </c>
      <c r="B2001">
        <v>0</v>
      </c>
      <c r="C2001">
        <v>0.54778547871923999</v>
      </c>
      <c r="D2001">
        <v>0.21199999999999999</v>
      </c>
      <c r="E2001">
        <v>0</v>
      </c>
      <c r="F2001">
        <v>0</v>
      </c>
      <c r="G2001" t="s">
        <v>2417</v>
      </c>
      <c r="H2001" t="s">
        <v>2803</v>
      </c>
    </row>
    <row r="2002" spans="1:8" x14ac:dyDescent="0.25">
      <c r="A2002" t="s">
        <v>2802</v>
      </c>
      <c r="B2002">
        <v>0</v>
      </c>
      <c r="C2002">
        <v>0.52816021067999896</v>
      </c>
      <c r="D2002">
        <v>0.28799999999999998</v>
      </c>
      <c r="E2002">
        <v>4.0000000000000001E-3</v>
      </c>
      <c r="F2002">
        <v>0</v>
      </c>
      <c r="G2002" t="s">
        <v>2417</v>
      </c>
      <c r="H2002" t="s">
        <v>2802</v>
      </c>
    </row>
    <row r="2003" spans="1:8" x14ac:dyDescent="0.25">
      <c r="A2003" t="s">
        <v>2801</v>
      </c>
      <c r="B2003">
        <v>0</v>
      </c>
      <c r="C2003">
        <v>0.51320011435106905</v>
      </c>
      <c r="D2003">
        <v>0.252</v>
      </c>
      <c r="E2003">
        <v>0.01</v>
      </c>
      <c r="F2003">
        <v>0</v>
      </c>
      <c r="G2003" t="s">
        <v>2417</v>
      </c>
      <c r="H2003" t="s">
        <v>2801</v>
      </c>
    </row>
    <row r="2004" spans="1:8" x14ac:dyDescent="0.25">
      <c r="A2004" t="s">
        <v>2800</v>
      </c>
      <c r="B2004">
        <v>0</v>
      </c>
      <c r="C2004">
        <v>0.50330722028975095</v>
      </c>
      <c r="D2004">
        <v>0.27600000000000002</v>
      </c>
      <c r="E2004">
        <v>1E-3</v>
      </c>
      <c r="F2004">
        <v>0</v>
      </c>
      <c r="G2004" t="s">
        <v>2417</v>
      </c>
      <c r="H2004" t="s">
        <v>2800</v>
      </c>
    </row>
    <row r="2005" spans="1:8" x14ac:dyDescent="0.25">
      <c r="A2005" t="s">
        <v>2799</v>
      </c>
      <c r="B2005" s="1">
        <v>1.4569463064960101E-307</v>
      </c>
      <c r="C2005">
        <v>1.93226054693419</v>
      </c>
      <c r="D2005">
        <v>0.76800000000000002</v>
      </c>
      <c r="E2005">
        <v>0.3</v>
      </c>
      <c r="F2005" s="1">
        <v>3.2918244848970902E-303</v>
      </c>
      <c r="G2005" t="s">
        <v>2417</v>
      </c>
      <c r="H2005" t="s">
        <v>2798</v>
      </c>
    </row>
    <row r="2006" spans="1:8" x14ac:dyDescent="0.25">
      <c r="A2006" t="s">
        <v>2797</v>
      </c>
      <c r="B2006" s="1">
        <v>2.0718895215595298E-307</v>
      </c>
      <c r="C2006">
        <v>1.0302981742734101</v>
      </c>
      <c r="D2006">
        <v>0.61499999999999999</v>
      </c>
      <c r="E2006">
        <v>0.16700000000000001</v>
      </c>
      <c r="F2006" s="1">
        <v>4.6812271850116E-303</v>
      </c>
      <c r="G2006" t="s">
        <v>2417</v>
      </c>
      <c r="H2006" t="s">
        <v>2797</v>
      </c>
    </row>
    <row r="2007" spans="1:8" x14ac:dyDescent="0.25">
      <c r="A2007" t="s">
        <v>2796</v>
      </c>
      <c r="B2007" s="1">
        <v>6.8451170597216904E-304</v>
      </c>
      <c r="C2007">
        <v>1.3938079052558601</v>
      </c>
      <c r="D2007">
        <v>0.86499999999999999</v>
      </c>
      <c r="E2007">
        <v>0.38900000000000001</v>
      </c>
      <c r="F2007" s="1">
        <v>1.54658574847352E-299</v>
      </c>
      <c r="G2007" t="s">
        <v>2417</v>
      </c>
      <c r="H2007" t="s">
        <v>2795</v>
      </c>
    </row>
    <row r="2008" spans="1:8" x14ac:dyDescent="0.25">
      <c r="A2008" t="s">
        <v>2794</v>
      </c>
      <c r="B2008" s="1">
        <v>3.5309383700186299E-296</v>
      </c>
      <c r="C2008">
        <v>0.70259018066402001</v>
      </c>
      <c r="D2008">
        <v>0.442</v>
      </c>
      <c r="E2008">
        <v>8.1000000000000003E-2</v>
      </c>
      <c r="F2008" s="1">
        <v>7.9778021532200896E-292</v>
      </c>
      <c r="G2008" t="s">
        <v>2417</v>
      </c>
      <c r="H2008" t="s">
        <v>2794</v>
      </c>
    </row>
    <row r="2009" spans="1:8" x14ac:dyDescent="0.25">
      <c r="A2009" t="s">
        <v>2793</v>
      </c>
      <c r="B2009" s="1">
        <v>5.3051342159768602E-294</v>
      </c>
      <c r="C2009">
        <v>1.2063983007752801</v>
      </c>
      <c r="D2009">
        <v>0.68100000000000005</v>
      </c>
      <c r="E2009">
        <v>0.23200000000000001</v>
      </c>
      <c r="F2009" s="1">
        <v>1.1986420247578101E-289</v>
      </c>
      <c r="G2009" t="s">
        <v>2417</v>
      </c>
      <c r="H2009" t="s">
        <v>2793</v>
      </c>
    </row>
    <row r="2010" spans="1:8" x14ac:dyDescent="0.25">
      <c r="A2010" t="s">
        <v>2792</v>
      </c>
      <c r="B2010" s="1">
        <v>1.25338332149491E-290</v>
      </c>
      <c r="C2010">
        <v>1.1292801632396401</v>
      </c>
      <c r="D2010">
        <v>0.98499999999999999</v>
      </c>
      <c r="E2010">
        <v>0.96099999999999997</v>
      </c>
      <c r="F2010" s="1">
        <v>2.83189427658561E-286</v>
      </c>
      <c r="G2010" t="s">
        <v>2417</v>
      </c>
      <c r="H2010" t="s">
        <v>2791</v>
      </c>
    </row>
    <row r="2011" spans="1:8" x14ac:dyDescent="0.25">
      <c r="A2011" t="s">
        <v>2790</v>
      </c>
      <c r="B2011" s="1">
        <v>1.7567256012260199E-289</v>
      </c>
      <c r="C2011">
        <v>1.2903093714551901</v>
      </c>
      <c r="D2011">
        <v>0.94799999999999995</v>
      </c>
      <c r="E2011">
        <v>0.81299999999999994</v>
      </c>
      <c r="F2011" s="1">
        <v>3.9691458234100701E-285</v>
      </c>
      <c r="G2011" t="s">
        <v>2417</v>
      </c>
      <c r="H2011" t="s">
        <v>2790</v>
      </c>
    </row>
    <row r="2012" spans="1:8" x14ac:dyDescent="0.25">
      <c r="A2012" t="s">
        <v>2789</v>
      </c>
      <c r="B2012" s="1">
        <v>5.4717091887922897E-289</v>
      </c>
      <c r="C2012">
        <v>1.1747456504746301</v>
      </c>
      <c r="D2012">
        <v>1</v>
      </c>
      <c r="E2012">
        <v>0.99299999999999999</v>
      </c>
      <c r="F2012" s="1">
        <v>1.23627797411573E-284</v>
      </c>
      <c r="G2012" t="s">
        <v>2417</v>
      </c>
      <c r="H2012" t="s">
        <v>79</v>
      </c>
    </row>
    <row r="2013" spans="1:8" x14ac:dyDescent="0.25">
      <c r="A2013" t="s">
        <v>2788</v>
      </c>
      <c r="B2013" s="1">
        <v>3.15552447415741E-287</v>
      </c>
      <c r="C2013">
        <v>1.0236516464877701</v>
      </c>
      <c r="D2013">
        <v>0.47299999999999998</v>
      </c>
      <c r="E2013">
        <v>9.8000000000000004E-2</v>
      </c>
      <c r="F2013" s="1">
        <v>7.1295919969112599E-283</v>
      </c>
      <c r="G2013" t="s">
        <v>2417</v>
      </c>
      <c r="H2013" t="s">
        <v>2788</v>
      </c>
    </row>
    <row r="2014" spans="1:8" x14ac:dyDescent="0.25">
      <c r="A2014" t="s">
        <v>2787</v>
      </c>
      <c r="B2014" s="1">
        <v>4.13990998675297E-284</v>
      </c>
      <c r="C2014">
        <v>1.3357008487147299</v>
      </c>
      <c r="D2014">
        <v>0.88600000000000001</v>
      </c>
      <c r="E2014">
        <v>0.47</v>
      </c>
      <c r="F2014" s="1">
        <v>9.3537126240696607E-280</v>
      </c>
      <c r="G2014" t="s">
        <v>2417</v>
      </c>
      <c r="H2014" t="s">
        <v>2786</v>
      </c>
    </row>
    <row r="2015" spans="1:8" x14ac:dyDescent="0.25">
      <c r="A2015" t="s">
        <v>2785</v>
      </c>
      <c r="B2015" s="1">
        <v>1.3043628246707101E-279</v>
      </c>
      <c r="C2015">
        <v>0.93506051658402001</v>
      </c>
      <c r="D2015">
        <v>0.50600000000000001</v>
      </c>
      <c r="E2015">
        <v>0.114</v>
      </c>
      <c r="F2015" s="1">
        <v>2.9470773660610001E-275</v>
      </c>
      <c r="G2015" t="s">
        <v>2417</v>
      </c>
      <c r="H2015" t="s">
        <v>2785</v>
      </c>
    </row>
    <row r="2016" spans="1:8" x14ac:dyDescent="0.25">
      <c r="A2016" t="s">
        <v>2784</v>
      </c>
      <c r="B2016" s="1">
        <v>1.6691445189559699E-279</v>
      </c>
      <c r="C2016">
        <v>1.1948100109792299</v>
      </c>
      <c r="D2016">
        <v>0.64500000000000002</v>
      </c>
      <c r="E2016">
        <v>0.19700000000000001</v>
      </c>
      <c r="F2016" s="1">
        <v>3.7712651261291298E-275</v>
      </c>
      <c r="G2016" t="s">
        <v>2417</v>
      </c>
      <c r="H2016" t="s">
        <v>2784</v>
      </c>
    </row>
    <row r="2017" spans="1:8" x14ac:dyDescent="0.25">
      <c r="A2017" t="s">
        <v>2783</v>
      </c>
      <c r="B2017" s="1">
        <v>2.09827158959384E-279</v>
      </c>
      <c r="C2017">
        <v>0.63320282113132198</v>
      </c>
      <c r="D2017">
        <v>0.40899999999999997</v>
      </c>
      <c r="E2017">
        <v>7.2999999999999995E-2</v>
      </c>
      <c r="F2017" s="1">
        <v>4.7408348295283302E-275</v>
      </c>
      <c r="G2017" t="s">
        <v>2417</v>
      </c>
      <c r="H2017" t="s">
        <v>2783</v>
      </c>
    </row>
    <row r="2018" spans="1:8" x14ac:dyDescent="0.25">
      <c r="A2018" t="s">
        <v>2126</v>
      </c>
      <c r="B2018" s="1">
        <v>2.2765475737903798E-277</v>
      </c>
      <c r="C2018">
        <v>1.4081323769719001</v>
      </c>
      <c r="D2018">
        <v>0.80900000000000005</v>
      </c>
      <c r="E2018">
        <v>0.35</v>
      </c>
      <c r="F2018" s="1">
        <v>5.1436315882219804E-273</v>
      </c>
      <c r="G2018" t="s">
        <v>2417</v>
      </c>
      <c r="H2018" t="s">
        <v>2126</v>
      </c>
    </row>
    <row r="2019" spans="1:8" x14ac:dyDescent="0.25">
      <c r="A2019" t="s">
        <v>2782</v>
      </c>
      <c r="B2019" s="1">
        <v>9.0358649694992506E-277</v>
      </c>
      <c r="C2019">
        <v>0.95970603033735502</v>
      </c>
      <c r="D2019">
        <v>0.42199999999999999</v>
      </c>
      <c r="E2019">
        <v>7.9000000000000001E-2</v>
      </c>
      <c r="F2019" s="1">
        <v>2.04156333120866E-272</v>
      </c>
      <c r="G2019" t="s">
        <v>2417</v>
      </c>
      <c r="H2019" t="s">
        <v>2782</v>
      </c>
    </row>
    <row r="2020" spans="1:8" x14ac:dyDescent="0.25">
      <c r="A2020" t="s">
        <v>2781</v>
      </c>
      <c r="B2020" s="1">
        <v>5.1022562142168304E-276</v>
      </c>
      <c r="C2020">
        <v>1.0986259171654</v>
      </c>
      <c r="D2020">
        <v>0.69199999999999995</v>
      </c>
      <c r="E2020">
        <v>0.214</v>
      </c>
      <c r="F2020" s="1">
        <v>1.15280376904015E-271</v>
      </c>
      <c r="G2020" t="s">
        <v>2417</v>
      </c>
      <c r="H2020" t="s">
        <v>2780</v>
      </c>
    </row>
    <row r="2021" spans="1:8" x14ac:dyDescent="0.25">
      <c r="A2021" t="s">
        <v>2222</v>
      </c>
      <c r="B2021" s="1">
        <v>1.32019703765844E-274</v>
      </c>
      <c r="C2021">
        <v>2.5157501666933002</v>
      </c>
      <c r="D2021">
        <v>0.78100000000000003</v>
      </c>
      <c r="E2021">
        <v>0.34200000000000003</v>
      </c>
      <c r="F2021" s="1">
        <v>2.98285318688548E-270</v>
      </c>
      <c r="G2021" t="s">
        <v>2417</v>
      </c>
      <c r="H2021" t="s">
        <v>2222</v>
      </c>
    </row>
    <row r="2022" spans="1:8" x14ac:dyDescent="0.25">
      <c r="A2022" t="s">
        <v>2779</v>
      </c>
      <c r="B2022" s="1">
        <v>6.0875106378162797E-273</v>
      </c>
      <c r="C2022">
        <v>2.0208762156110098</v>
      </c>
      <c r="D2022">
        <v>0.85299999999999998</v>
      </c>
      <c r="E2022">
        <v>0.41899999999999998</v>
      </c>
      <c r="F2022" s="1">
        <v>1.37541215350821E-268</v>
      </c>
      <c r="G2022" t="s">
        <v>2417</v>
      </c>
      <c r="H2022" t="s">
        <v>462</v>
      </c>
    </row>
    <row r="2023" spans="1:8" x14ac:dyDescent="0.25">
      <c r="A2023" t="s">
        <v>2778</v>
      </c>
      <c r="B2023" s="1">
        <v>1.7750928036294901E-271</v>
      </c>
      <c r="C2023">
        <v>0.62949276457702397</v>
      </c>
      <c r="D2023">
        <v>0.28199999999999997</v>
      </c>
      <c r="E2023">
        <v>3.5000000000000003E-2</v>
      </c>
      <c r="F2023" s="1">
        <v>4.0106446805204804E-267</v>
      </c>
      <c r="G2023" t="s">
        <v>2417</v>
      </c>
      <c r="H2023" t="s">
        <v>2777</v>
      </c>
    </row>
    <row r="2024" spans="1:8" x14ac:dyDescent="0.25">
      <c r="A2024" t="s">
        <v>2776</v>
      </c>
      <c r="B2024" s="1">
        <v>1.21283900801529E-266</v>
      </c>
      <c r="C2024">
        <v>0.99835471146314203</v>
      </c>
      <c r="D2024">
        <v>0.53400000000000003</v>
      </c>
      <c r="E2024">
        <v>0.123</v>
      </c>
      <c r="F2024" s="1">
        <v>2.7402884547097497E-262</v>
      </c>
      <c r="G2024" t="s">
        <v>2417</v>
      </c>
      <c r="H2024" t="s">
        <v>2353</v>
      </c>
    </row>
    <row r="2025" spans="1:8" x14ac:dyDescent="0.25">
      <c r="A2025" t="s">
        <v>583</v>
      </c>
      <c r="B2025" s="1">
        <v>2.25496600385738E-265</v>
      </c>
      <c r="C2025">
        <v>1.33510649039309</v>
      </c>
      <c r="D2025">
        <v>0.80500000000000005</v>
      </c>
      <c r="E2025">
        <v>0.40400000000000003</v>
      </c>
      <c r="F2025" s="1">
        <v>5.0948701891153602E-261</v>
      </c>
      <c r="G2025" t="s">
        <v>2417</v>
      </c>
      <c r="H2025" t="s">
        <v>583</v>
      </c>
    </row>
    <row r="2026" spans="1:8" x14ac:dyDescent="0.25">
      <c r="A2026" t="s">
        <v>2775</v>
      </c>
      <c r="B2026" s="1">
        <v>1.3145772541202699E-264</v>
      </c>
      <c r="C2026">
        <v>1.3765948953875899</v>
      </c>
      <c r="D2026">
        <v>0.95199999999999996</v>
      </c>
      <c r="E2026">
        <v>0.75600000000000001</v>
      </c>
      <c r="F2026" s="1">
        <v>2.9701558479593498E-260</v>
      </c>
      <c r="G2026" t="s">
        <v>2417</v>
      </c>
      <c r="H2026" t="s">
        <v>2774</v>
      </c>
    </row>
    <row r="2027" spans="1:8" x14ac:dyDescent="0.25">
      <c r="A2027" t="s">
        <v>2773</v>
      </c>
      <c r="B2027" s="1">
        <v>5.9431026135112197E-263</v>
      </c>
      <c r="C2027">
        <v>1.7861307962583901</v>
      </c>
      <c r="D2027">
        <v>0.96299999999999997</v>
      </c>
      <c r="E2027">
        <v>0.70199999999999996</v>
      </c>
      <c r="F2027" s="1">
        <v>1.34278460449673E-258</v>
      </c>
      <c r="G2027" t="s">
        <v>2417</v>
      </c>
      <c r="H2027" t="s">
        <v>2772</v>
      </c>
    </row>
    <row r="2028" spans="1:8" x14ac:dyDescent="0.25">
      <c r="A2028" t="s">
        <v>2771</v>
      </c>
      <c r="B2028" s="1">
        <v>7.9077292549863801E-261</v>
      </c>
      <c r="C2028">
        <v>0.51491537909657503</v>
      </c>
      <c r="D2028">
        <v>0.308</v>
      </c>
      <c r="E2028">
        <v>4.2999999999999997E-2</v>
      </c>
      <c r="F2028" s="1">
        <v>1.7866723478716199E-256</v>
      </c>
      <c r="G2028" t="s">
        <v>2417</v>
      </c>
      <c r="H2028" t="s">
        <v>2771</v>
      </c>
    </row>
    <row r="2029" spans="1:8" x14ac:dyDescent="0.25">
      <c r="A2029" t="s">
        <v>2770</v>
      </c>
      <c r="B2029" s="1">
        <v>4.1403142896356302E-259</v>
      </c>
      <c r="C2029">
        <v>1.1381673285781599</v>
      </c>
      <c r="D2029">
        <v>0.59099999999999997</v>
      </c>
      <c r="E2029">
        <v>0.16600000000000001</v>
      </c>
      <c r="F2029" s="1">
        <v>9.3546261060027391E-255</v>
      </c>
      <c r="G2029" t="s">
        <v>2417</v>
      </c>
      <c r="H2029" t="s">
        <v>2770</v>
      </c>
    </row>
    <row r="2030" spans="1:8" x14ac:dyDescent="0.25">
      <c r="A2030" t="s">
        <v>2769</v>
      </c>
      <c r="B2030" s="1">
        <v>1.0871419770229301E-257</v>
      </c>
      <c r="C2030">
        <v>0.69042973323587598</v>
      </c>
      <c r="D2030">
        <v>0.40200000000000002</v>
      </c>
      <c r="E2030">
        <v>7.5999999999999998E-2</v>
      </c>
      <c r="F2030" s="1">
        <v>2.45628858288561E-253</v>
      </c>
      <c r="G2030" t="s">
        <v>2417</v>
      </c>
      <c r="H2030" t="s">
        <v>2769</v>
      </c>
    </row>
    <row r="2031" spans="1:8" x14ac:dyDescent="0.25">
      <c r="A2031" t="s">
        <v>2768</v>
      </c>
      <c r="B2031" s="1">
        <v>1.8309857685526599E-257</v>
      </c>
      <c r="C2031">
        <v>0.99377285267565596</v>
      </c>
      <c r="D2031">
        <v>0.68500000000000005</v>
      </c>
      <c r="E2031">
        <v>0.23599999999999999</v>
      </c>
      <c r="F2031" s="1">
        <v>4.1369292454678803E-253</v>
      </c>
      <c r="G2031" t="s">
        <v>2417</v>
      </c>
      <c r="H2031" t="s">
        <v>2767</v>
      </c>
    </row>
    <row r="2032" spans="1:8" x14ac:dyDescent="0.25">
      <c r="A2032" t="s">
        <v>2766</v>
      </c>
      <c r="B2032" s="1">
        <v>4.7581404017223904E-257</v>
      </c>
      <c r="C2032">
        <v>1.0081963494825901</v>
      </c>
      <c r="D2032">
        <v>0.40200000000000002</v>
      </c>
      <c r="E2032">
        <v>7.5999999999999998E-2</v>
      </c>
      <c r="F2032" s="1">
        <v>1.07505424236516E-252</v>
      </c>
      <c r="G2032" t="s">
        <v>2417</v>
      </c>
      <c r="H2032" t="s">
        <v>2766</v>
      </c>
    </row>
    <row r="2033" spans="1:8" x14ac:dyDescent="0.25">
      <c r="A2033" t="s">
        <v>1695</v>
      </c>
      <c r="B2033" s="1">
        <v>8.4705738378032402E-257</v>
      </c>
      <c r="C2033">
        <v>1.4885351093688599</v>
      </c>
      <c r="D2033">
        <v>0.92200000000000004</v>
      </c>
      <c r="E2033">
        <v>0.64300000000000002</v>
      </c>
      <c r="F2033" s="1">
        <v>1.9138414529132599E-252</v>
      </c>
      <c r="G2033" t="s">
        <v>2417</v>
      </c>
      <c r="H2033" t="s">
        <v>2089</v>
      </c>
    </row>
    <row r="2034" spans="1:8" x14ac:dyDescent="0.25">
      <c r="A2034" t="s">
        <v>559</v>
      </c>
      <c r="B2034" s="1">
        <v>4.8359131492200998E-255</v>
      </c>
      <c r="C2034">
        <v>0.76393131125749603</v>
      </c>
      <c r="D2034">
        <v>0.47699999999999998</v>
      </c>
      <c r="E2034">
        <v>0.111</v>
      </c>
      <c r="F2034" s="1">
        <v>1.0926262169347901E-250</v>
      </c>
      <c r="G2034" t="s">
        <v>2417</v>
      </c>
      <c r="H2034" t="s">
        <v>559</v>
      </c>
    </row>
    <row r="2035" spans="1:8" x14ac:dyDescent="0.25">
      <c r="A2035" t="s">
        <v>2765</v>
      </c>
      <c r="B2035" s="1">
        <v>1.41090780579365E-253</v>
      </c>
      <c r="C2035">
        <v>1.2806966411556</v>
      </c>
      <c r="D2035">
        <v>0.90300000000000002</v>
      </c>
      <c r="E2035">
        <v>0.67500000000000004</v>
      </c>
      <c r="F2035" s="1">
        <v>3.1878050964101799E-249</v>
      </c>
      <c r="G2035" t="s">
        <v>2417</v>
      </c>
      <c r="H2035" t="s">
        <v>2765</v>
      </c>
    </row>
    <row r="2036" spans="1:8" x14ac:dyDescent="0.25">
      <c r="A2036" t="s">
        <v>2764</v>
      </c>
      <c r="B2036" s="1">
        <v>7.5708929391960507E-248</v>
      </c>
      <c r="C2036">
        <v>1.3781361359433499</v>
      </c>
      <c r="D2036">
        <v>1</v>
      </c>
      <c r="E2036">
        <v>0.99099999999999999</v>
      </c>
      <c r="F2036" s="1">
        <v>1.71056755068195E-243</v>
      </c>
      <c r="G2036" t="s">
        <v>2417</v>
      </c>
      <c r="H2036" t="s">
        <v>700</v>
      </c>
    </row>
    <row r="2037" spans="1:8" x14ac:dyDescent="0.25">
      <c r="A2037" t="s">
        <v>2763</v>
      </c>
      <c r="B2037" s="1">
        <v>1.03557268220548E-246</v>
      </c>
      <c r="C2037">
        <v>1.5183286902737501</v>
      </c>
      <c r="D2037">
        <v>0.85</v>
      </c>
      <c r="E2037">
        <v>0.54500000000000004</v>
      </c>
      <c r="F2037" s="1">
        <v>2.3397729181750502E-242</v>
      </c>
      <c r="G2037" t="s">
        <v>2417</v>
      </c>
      <c r="H2037" t="s">
        <v>2763</v>
      </c>
    </row>
    <row r="2038" spans="1:8" x14ac:dyDescent="0.25">
      <c r="A2038" t="s">
        <v>2762</v>
      </c>
      <c r="B2038" s="1">
        <v>1.2679525871056601E-246</v>
      </c>
      <c r="C2038">
        <v>1.25817979708967</v>
      </c>
      <c r="D2038">
        <v>0.56000000000000005</v>
      </c>
      <c r="E2038">
        <v>0.152</v>
      </c>
      <c r="F2038" s="1">
        <v>2.8648120753065198E-242</v>
      </c>
      <c r="G2038" t="s">
        <v>2417</v>
      </c>
      <c r="H2038" t="s">
        <v>433</v>
      </c>
    </row>
    <row r="2039" spans="1:8" x14ac:dyDescent="0.25">
      <c r="A2039" t="s">
        <v>2761</v>
      </c>
      <c r="B2039" s="1">
        <v>1.8526434275900899E-245</v>
      </c>
      <c r="C2039">
        <v>1.2799544377168901</v>
      </c>
      <c r="D2039">
        <v>0.95899999999999996</v>
      </c>
      <c r="E2039">
        <v>0.874</v>
      </c>
      <c r="F2039" s="1">
        <v>4.1858625602970497E-241</v>
      </c>
      <c r="G2039" t="s">
        <v>2417</v>
      </c>
      <c r="H2039" t="s">
        <v>2760</v>
      </c>
    </row>
    <row r="2040" spans="1:8" x14ac:dyDescent="0.25">
      <c r="A2040" t="s">
        <v>2759</v>
      </c>
      <c r="B2040" s="1">
        <v>3.7865048807730498E-242</v>
      </c>
      <c r="C2040">
        <v>0.55251744142080195</v>
      </c>
      <c r="D2040">
        <v>0.36</v>
      </c>
      <c r="E2040">
        <v>6.3E-2</v>
      </c>
      <c r="F2040" s="1">
        <v>8.5552291276186305E-238</v>
      </c>
      <c r="G2040" t="s">
        <v>2417</v>
      </c>
      <c r="H2040" t="s">
        <v>2759</v>
      </c>
    </row>
    <row r="2041" spans="1:8" x14ac:dyDescent="0.25">
      <c r="A2041" t="s">
        <v>2758</v>
      </c>
      <c r="B2041" s="1">
        <v>3.4227163893170598E-232</v>
      </c>
      <c r="C2041">
        <v>1.2081604464478499</v>
      </c>
      <c r="D2041">
        <v>0.66</v>
      </c>
      <c r="E2041">
        <v>0.247</v>
      </c>
      <c r="F2041" s="1">
        <v>7.7332854100229597E-228</v>
      </c>
      <c r="G2041" t="s">
        <v>2417</v>
      </c>
      <c r="H2041" t="s">
        <v>2357</v>
      </c>
    </row>
    <row r="2042" spans="1:8" x14ac:dyDescent="0.25">
      <c r="A2042" t="s">
        <v>2757</v>
      </c>
      <c r="B2042" s="1">
        <v>6.0702752871447799E-232</v>
      </c>
      <c r="C2042">
        <v>2.0159392021340099</v>
      </c>
      <c r="D2042">
        <v>0.93400000000000005</v>
      </c>
      <c r="E2042">
        <v>0.74099999999999999</v>
      </c>
      <c r="F2042" s="1">
        <v>1.37151799837749E-227</v>
      </c>
      <c r="G2042" t="s">
        <v>2417</v>
      </c>
      <c r="H2042" t="s">
        <v>2756</v>
      </c>
    </row>
    <row r="2043" spans="1:8" x14ac:dyDescent="0.25">
      <c r="A2043" t="s">
        <v>2755</v>
      </c>
      <c r="B2043" s="1">
        <v>3.5215586681635101E-230</v>
      </c>
      <c r="C2043">
        <v>0.68187585556673003</v>
      </c>
      <c r="D2043">
        <v>0.45300000000000001</v>
      </c>
      <c r="E2043">
        <v>0.108</v>
      </c>
      <c r="F2043" s="1">
        <v>7.9566096548486194E-226</v>
      </c>
      <c r="G2043" t="s">
        <v>2417</v>
      </c>
      <c r="H2043" t="s">
        <v>2755</v>
      </c>
    </row>
    <row r="2044" spans="1:8" x14ac:dyDescent="0.25">
      <c r="A2044" t="s">
        <v>2754</v>
      </c>
      <c r="B2044" s="1">
        <v>1.13561569680533E-225</v>
      </c>
      <c r="C2044">
        <v>0.63982906738052703</v>
      </c>
      <c r="D2044">
        <v>0.40799999999999997</v>
      </c>
      <c r="E2044">
        <v>8.6999999999999994E-2</v>
      </c>
      <c r="F2044" s="1">
        <v>2.5658101053619698E-221</v>
      </c>
      <c r="G2044" t="s">
        <v>2417</v>
      </c>
      <c r="H2044" t="s">
        <v>2754</v>
      </c>
    </row>
    <row r="2045" spans="1:8" x14ac:dyDescent="0.25">
      <c r="A2045" t="s">
        <v>2753</v>
      </c>
      <c r="B2045" s="1">
        <v>2.5433394456374801E-223</v>
      </c>
      <c r="C2045">
        <v>0.55414466384877004</v>
      </c>
      <c r="D2045">
        <v>0.312</v>
      </c>
      <c r="E2045">
        <v>5.0999999999999997E-2</v>
      </c>
      <c r="F2045" s="1">
        <v>5.7464211434733106E-219</v>
      </c>
      <c r="G2045" t="s">
        <v>2417</v>
      </c>
      <c r="H2045" t="s">
        <v>2753</v>
      </c>
    </row>
    <row r="2046" spans="1:8" x14ac:dyDescent="0.25">
      <c r="A2046" t="s">
        <v>2752</v>
      </c>
      <c r="B2046" s="1">
        <v>5.3876508008050003E-221</v>
      </c>
      <c r="C2046">
        <v>1.89654739993777</v>
      </c>
      <c r="D2046">
        <v>0.94699999999999995</v>
      </c>
      <c r="E2046">
        <v>0.81399999999999995</v>
      </c>
      <c r="F2046" s="1">
        <v>1.2172858219338799E-216</v>
      </c>
      <c r="G2046" t="s">
        <v>2417</v>
      </c>
      <c r="H2046" t="s">
        <v>108</v>
      </c>
    </row>
    <row r="2047" spans="1:8" x14ac:dyDescent="0.25">
      <c r="A2047" t="s">
        <v>2751</v>
      </c>
      <c r="B2047" s="1">
        <v>9.8090214974305302E-216</v>
      </c>
      <c r="C2047">
        <v>0.569075121494384</v>
      </c>
      <c r="D2047">
        <v>0.36299999999999999</v>
      </c>
      <c r="E2047">
        <v>7.2999999999999995E-2</v>
      </c>
      <c r="F2047" s="1">
        <v>2.2162503171294501E-211</v>
      </c>
      <c r="G2047" t="s">
        <v>2417</v>
      </c>
      <c r="H2047" t="s">
        <v>2751</v>
      </c>
    </row>
    <row r="2048" spans="1:8" x14ac:dyDescent="0.25">
      <c r="A2048" t="s">
        <v>418</v>
      </c>
      <c r="B2048" s="1">
        <v>1.6507347885721101E-215</v>
      </c>
      <c r="C2048">
        <v>0.82692667463624803</v>
      </c>
      <c r="D2048">
        <v>0.53900000000000003</v>
      </c>
      <c r="E2048">
        <v>0.16300000000000001</v>
      </c>
      <c r="F2048" s="1">
        <v>3.7296701812998299E-211</v>
      </c>
      <c r="G2048" t="s">
        <v>2417</v>
      </c>
      <c r="H2048" t="s">
        <v>418</v>
      </c>
    </row>
    <row r="2049" spans="1:8" x14ac:dyDescent="0.25">
      <c r="A2049" t="s">
        <v>2750</v>
      </c>
      <c r="B2049" s="1">
        <v>4.58961826958701E-215</v>
      </c>
      <c r="C2049">
        <v>1.0575492927429599</v>
      </c>
      <c r="D2049">
        <v>0.623</v>
      </c>
      <c r="E2049">
        <v>0.23699999999999999</v>
      </c>
      <c r="F2049" s="1">
        <v>1.0369783518304901E-210</v>
      </c>
      <c r="G2049" t="s">
        <v>2417</v>
      </c>
      <c r="H2049" t="s">
        <v>2750</v>
      </c>
    </row>
    <row r="2050" spans="1:8" x14ac:dyDescent="0.25">
      <c r="A2050" t="s">
        <v>2749</v>
      </c>
      <c r="B2050" s="1">
        <v>7.3602928884035898E-215</v>
      </c>
      <c r="C2050">
        <v>1.3963516808694301</v>
      </c>
      <c r="D2050">
        <v>0.58799999999999997</v>
      </c>
      <c r="E2050">
        <v>0.20899999999999999</v>
      </c>
      <c r="F2050" s="1">
        <v>1.6629845752059102E-210</v>
      </c>
      <c r="G2050" t="s">
        <v>2417</v>
      </c>
      <c r="H2050" t="s">
        <v>2749</v>
      </c>
    </row>
    <row r="2051" spans="1:8" x14ac:dyDescent="0.25">
      <c r="A2051" t="s">
        <v>2748</v>
      </c>
      <c r="B2051" s="1">
        <v>4.5840993003662397E-210</v>
      </c>
      <c r="C2051">
        <v>1.32626414068081</v>
      </c>
      <c r="D2051">
        <v>0.92600000000000005</v>
      </c>
      <c r="E2051">
        <v>0.60799999999999998</v>
      </c>
      <c r="F2051" s="1">
        <v>1.0357313959247499E-205</v>
      </c>
      <c r="G2051" t="s">
        <v>2417</v>
      </c>
      <c r="H2051" t="s">
        <v>2747</v>
      </c>
    </row>
    <row r="2052" spans="1:8" x14ac:dyDescent="0.25">
      <c r="A2052" t="s">
        <v>2746</v>
      </c>
      <c r="B2052" s="1">
        <v>2.18806890120699E-208</v>
      </c>
      <c r="C2052">
        <v>0.83799618929144004</v>
      </c>
      <c r="D2052">
        <v>0.47899999999999998</v>
      </c>
      <c r="E2052">
        <v>0.13200000000000001</v>
      </c>
      <c r="F2052" s="1">
        <v>4.9437228753870801E-204</v>
      </c>
      <c r="G2052" t="s">
        <v>2417</v>
      </c>
      <c r="H2052" t="s">
        <v>2746</v>
      </c>
    </row>
    <row r="2053" spans="1:8" x14ac:dyDescent="0.25">
      <c r="A2053" t="s">
        <v>2745</v>
      </c>
      <c r="B2053" s="1">
        <v>2.5573841095679E-205</v>
      </c>
      <c r="C2053">
        <v>0.85032280456063603</v>
      </c>
      <c r="D2053">
        <v>0.432</v>
      </c>
      <c r="E2053">
        <v>0.108</v>
      </c>
      <c r="F2053" s="1">
        <v>5.7781536571576999E-201</v>
      </c>
      <c r="G2053" t="s">
        <v>2417</v>
      </c>
      <c r="H2053" t="s">
        <v>2745</v>
      </c>
    </row>
    <row r="2054" spans="1:8" x14ac:dyDescent="0.25">
      <c r="A2054" t="s">
        <v>2744</v>
      </c>
      <c r="B2054" s="1">
        <v>5.4742098559918401E-205</v>
      </c>
      <c r="C2054">
        <v>1.1276578847137599</v>
      </c>
      <c r="D2054">
        <v>0.85899999999999999</v>
      </c>
      <c r="E2054">
        <v>0.54500000000000004</v>
      </c>
      <c r="F2054" s="1">
        <v>1.2368429748628001E-200</v>
      </c>
      <c r="G2054" t="s">
        <v>2417</v>
      </c>
      <c r="H2054" t="s">
        <v>2743</v>
      </c>
    </row>
    <row r="2055" spans="1:8" x14ac:dyDescent="0.25">
      <c r="A2055" t="s">
        <v>2742</v>
      </c>
      <c r="B2055" s="1">
        <v>7.1639223535944104E-203</v>
      </c>
      <c r="C2055">
        <v>0.94408268446228105</v>
      </c>
      <c r="D2055">
        <v>0.63500000000000001</v>
      </c>
      <c r="E2055">
        <v>0.23699999999999999</v>
      </c>
      <c r="F2055" s="1">
        <v>1.6186166165711199E-198</v>
      </c>
      <c r="G2055" t="s">
        <v>2417</v>
      </c>
      <c r="H2055" t="s">
        <v>2742</v>
      </c>
    </row>
    <row r="2056" spans="1:8" x14ac:dyDescent="0.25">
      <c r="A2056" t="s">
        <v>2741</v>
      </c>
      <c r="B2056" s="1">
        <v>1.6736669941389799E-202</v>
      </c>
      <c r="C2056">
        <v>1.1543084011170699</v>
      </c>
      <c r="D2056">
        <v>0.9</v>
      </c>
      <c r="E2056">
        <v>0.66400000000000003</v>
      </c>
      <c r="F2056" s="1">
        <v>3.7814832065575998E-198</v>
      </c>
      <c r="G2056" t="s">
        <v>2417</v>
      </c>
      <c r="H2056" t="s">
        <v>2740</v>
      </c>
    </row>
    <row r="2057" spans="1:8" x14ac:dyDescent="0.25">
      <c r="A2057" t="s">
        <v>2739</v>
      </c>
      <c r="B2057" s="1">
        <v>8.13765543373867E-199</v>
      </c>
      <c r="C2057">
        <v>0.87307784599506499</v>
      </c>
      <c r="D2057">
        <v>0.64300000000000002</v>
      </c>
      <c r="E2057">
        <v>0.25800000000000001</v>
      </c>
      <c r="F2057" s="1">
        <v>1.83862186869891E-194</v>
      </c>
      <c r="G2057" t="s">
        <v>2417</v>
      </c>
      <c r="H2057" t="s">
        <v>2739</v>
      </c>
    </row>
    <row r="2058" spans="1:8" x14ac:dyDescent="0.25">
      <c r="A2058" t="s">
        <v>2738</v>
      </c>
      <c r="B2058" s="1">
        <v>3.0729040408331002E-197</v>
      </c>
      <c r="C2058">
        <v>0.74500525472427204</v>
      </c>
      <c r="D2058">
        <v>0.47899999999999998</v>
      </c>
      <c r="E2058">
        <v>0.13900000000000001</v>
      </c>
      <c r="F2058" s="1">
        <v>6.9429193898582996E-193</v>
      </c>
      <c r="G2058" t="s">
        <v>2417</v>
      </c>
      <c r="H2058" t="s">
        <v>2738</v>
      </c>
    </row>
    <row r="2059" spans="1:8" x14ac:dyDescent="0.25">
      <c r="A2059" t="s">
        <v>2737</v>
      </c>
      <c r="B2059" s="1">
        <v>4.5514206510021599E-197</v>
      </c>
      <c r="C2059">
        <v>0.89273795812769896</v>
      </c>
      <c r="D2059">
        <v>0.56000000000000005</v>
      </c>
      <c r="E2059">
        <v>0.19500000000000001</v>
      </c>
      <c r="F2059" s="1">
        <v>1.02834798188743E-192</v>
      </c>
      <c r="G2059" t="s">
        <v>2417</v>
      </c>
      <c r="H2059" t="s">
        <v>2737</v>
      </c>
    </row>
    <row r="2060" spans="1:8" x14ac:dyDescent="0.25">
      <c r="A2060" t="s">
        <v>2736</v>
      </c>
      <c r="B2060" s="1">
        <v>1.91582715724347E-196</v>
      </c>
      <c r="C2060">
        <v>1.13134142677042</v>
      </c>
      <c r="D2060">
        <v>0.80300000000000005</v>
      </c>
      <c r="E2060">
        <v>0.51300000000000001</v>
      </c>
      <c r="F2060" s="1">
        <v>4.32861987907589E-192</v>
      </c>
      <c r="G2060" t="s">
        <v>2417</v>
      </c>
      <c r="H2060" t="s">
        <v>252</v>
      </c>
    </row>
    <row r="2061" spans="1:8" x14ac:dyDescent="0.25">
      <c r="A2061" t="s">
        <v>2735</v>
      </c>
      <c r="B2061" s="1">
        <v>1.29994103518256E-195</v>
      </c>
      <c r="C2061">
        <v>0.99446776305576001</v>
      </c>
      <c r="D2061">
        <v>0.69099999999999995</v>
      </c>
      <c r="E2061">
        <v>0.29699999999999999</v>
      </c>
      <c r="F2061" s="1">
        <v>2.9370867748914702E-191</v>
      </c>
      <c r="G2061" t="s">
        <v>2417</v>
      </c>
      <c r="H2061" t="s">
        <v>2735</v>
      </c>
    </row>
    <row r="2062" spans="1:8" x14ac:dyDescent="0.25">
      <c r="A2062" t="s">
        <v>2734</v>
      </c>
      <c r="B2062" s="1">
        <v>4.2065249533702101E-195</v>
      </c>
      <c r="C2062">
        <v>0.98409446429959402</v>
      </c>
      <c r="D2062">
        <v>0.69599999999999995</v>
      </c>
      <c r="E2062">
        <v>0.32200000000000001</v>
      </c>
      <c r="F2062" s="1">
        <v>9.5042224796446596E-191</v>
      </c>
      <c r="G2062" t="s">
        <v>2417</v>
      </c>
      <c r="H2062" t="s">
        <v>2734</v>
      </c>
    </row>
    <row r="2063" spans="1:8" x14ac:dyDescent="0.25">
      <c r="A2063" t="s">
        <v>2733</v>
      </c>
      <c r="B2063" s="1">
        <v>7.4468031515963495E-194</v>
      </c>
      <c r="C2063">
        <v>0.74848734581681697</v>
      </c>
      <c r="D2063">
        <v>0.55600000000000005</v>
      </c>
      <c r="E2063">
        <v>0.187</v>
      </c>
      <c r="F2063" s="1">
        <v>1.6825307040716799E-189</v>
      </c>
      <c r="G2063" t="s">
        <v>2417</v>
      </c>
      <c r="H2063" t="s">
        <v>2732</v>
      </c>
    </row>
    <row r="2064" spans="1:8" x14ac:dyDescent="0.25">
      <c r="A2064" t="s">
        <v>2731</v>
      </c>
      <c r="B2064" s="1">
        <v>7.4936948353323195E-191</v>
      </c>
      <c r="C2064">
        <v>0.62486204656406996</v>
      </c>
      <c r="D2064">
        <v>0.38200000000000001</v>
      </c>
      <c r="E2064">
        <v>8.8999999999999996E-2</v>
      </c>
      <c r="F2064" s="1">
        <v>1.6931254110949801E-186</v>
      </c>
      <c r="G2064" t="s">
        <v>2417</v>
      </c>
      <c r="H2064" t="s">
        <v>2731</v>
      </c>
    </row>
    <row r="2065" spans="1:8" x14ac:dyDescent="0.25">
      <c r="A2065" t="s">
        <v>2730</v>
      </c>
      <c r="B2065" s="1">
        <v>1.8599480935433301E-187</v>
      </c>
      <c r="C2065">
        <v>0.96412513732635696</v>
      </c>
      <c r="D2065">
        <v>0.91400000000000003</v>
      </c>
      <c r="E2065">
        <v>0.78200000000000003</v>
      </c>
      <c r="F2065" s="1">
        <v>4.2023667225517996E-183</v>
      </c>
      <c r="G2065" t="s">
        <v>2417</v>
      </c>
      <c r="H2065" t="s">
        <v>2730</v>
      </c>
    </row>
    <row r="2066" spans="1:8" x14ac:dyDescent="0.25">
      <c r="A2066" t="s">
        <v>2729</v>
      </c>
      <c r="B2066" s="1">
        <v>3.08336530430542E-187</v>
      </c>
      <c r="C2066">
        <v>0.67843522767015196</v>
      </c>
      <c r="D2066">
        <v>0.46100000000000002</v>
      </c>
      <c r="E2066">
        <v>0.13</v>
      </c>
      <c r="F2066" s="1">
        <v>6.9665555685476601E-183</v>
      </c>
      <c r="G2066" t="s">
        <v>2417</v>
      </c>
      <c r="H2066" t="s">
        <v>2729</v>
      </c>
    </row>
    <row r="2067" spans="1:8" x14ac:dyDescent="0.25">
      <c r="A2067" t="s">
        <v>2728</v>
      </c>
      <c r="B2067" s="1">
        <v>1.4179479567853501E-186</v>
      </c>
      <c r="C2067">
        <v>1.1210283508754</v>
      </c>
      <c r="D2067">
        <v>0.80200000000000005</v>
      </c>
      <c r="E2067">
        <v>0.47199999999999998</v>
      </c>
      <c r="F2067" s="1">
        <v>3.2037116135608101E-182</v>
      </c>
      <c r="G2067" t="s">
        <v>2417</v>
      </c>
      <c r="H2067" t="s">
        <v>2728</v>
      </c>
    </row>
    <row r="2068" spans="1:8" x14ac:dyDescent="0.25">
      <c r="A2068" t="s">
        <v>2727</v>
      </c>
      <c r="B2068" s="1">
        <v>7.5595039028635302E-186</v>
      </c>
      <c r="C2068">
        <v>1.10948474348848</v>
      </c>
      <c r="D2068">
        <v>0.75600000000000001</v>
      </c>
      <c r="E2068">
        <v>0.46500000000000002</v>
      </c>
      <c r="F2068" s="1">
        <v>1.7079943118129801E-181</v>
      </c>
      <c r="G2068" t="s">
        <v>2417</v>
      </c>
      <c r="H2068" t="s">
        <v>2726</v>
      </c>
    </row>
    <row r="2069" spans="1:8" x14ac:dyDescent="0.25">
      <c r="A2069" t="s">
        <v>2725</v>
      </c>
      <c r="B2069" s="1">
        <v>1.7289696661644699E-185</v>
      </c>
      <c r="C2069">
        <v>1.10632498955891</v>
      </c>
      <c r="D2069">
        <v>0.78</v>
      </c>
      <c r="E2069">
        <v>0.47599999999999998</v>
      </c>
      <c r="F2069" s="1">
        <v>3.9064340637320098E-181</v>
      </c>
      <c r="G2069" t="s">
        <v>2417</v>
      </c>
      <c r="H2069" t="s">
        <v>2725</v>
      </c>
    </row>
    <row r="2070" spans="1:8" x14ac:dyDescent="0.25">
      <c r="A2070" t="s">
        <v>2724</v>
      </c>
      <c r="B2070" s="1">
        <v>5.4440233016481898E-185</v>
      </c>
      <c r="C2070">
        <v>0.70535147090519801</v>
      </c>
      <c r="D2070">
        <v>0.999</v>
      </c>
      <c r="E2070">
        <v>0.995</v>
      </c>
      <c r="F2070" s="1">
        <v>1.23002262477439E-180</v>
      </c>
      <c r="G2070" t="s">
        <v>2417</v>
      </c>
      <c r="H2070" t="s">
        <v>2724</v>
      </c>
    </row>
    <row r="2071" spans="1:8" x14ac:dyDescent="0.25">
      <c r="A2071" t="s">
        <v>501</v>
      </c>
      <c r="B2071" s="1">
        <v>7.1988916390312204E-184</v>
      </c>
      <c r="C2071">
        <v>1.75905340530607</v>
      </c>
      <c r="D2071">
        <v>0.76900000000000002</v>
      </c>
      <c r="E2071">
        <v>0.47499999999999998</v>
      </c>
      <c r="F2071" s="1">
        <v>1.6265175769227098E-179</v>
      </c>
      <c r="G2071" t="s">
        <v>2417</v>
      </c>
      <c r="H2071" t="s">
        <v>501</v>
      </c>
    </row>
    <row r="2072" spans="1:8" x14ac:dyDescent="0.25">
      <c r="A2072" t="s">
        <v>2723</v>
      </c>
      <c r="B2072" s="1">
        <v>8.6969915030684008E-183</v>
      </c>
      <c r="C2072">
        <v>0.74292054844785205</v>
      </c>
      <c r="D2072">
        <v>0.499</v>
      </c>
      <c r="E2072">
        <v>0.153</v>
      </c>
      <c r="F2072" s="1">
        <v>1.96499826020327E-178</v>
      </c>
      <c r="G2072" t="s">
        <v>2417</v>
      </c>
      <c r="H2072" t="s">
        <v>2723</v>
      </c>
    </row>
    <row r="2073" spans="1:8" x14ac:dyDescent="0.25">
      <c r="A2073" t="s">
        <v>2722</v>
      </c>
      <c r="B2073" s="1">
        <v>1.18632060421729E-181</v>
      </c>
      <c r="C2073">
        <v>0.80415378550817596</v>
      </c>
      <c r="D2073">
        <v>0.31900000000000001</v>
      </c>
      <c r="E2073">
        <v>6.4000000000000001E-2</v>
      </c>
      <c r="F2073" s="1">
        <v>2.6803727731685501E-177</v>
      </c>
      <c r="G2073" t="s">
        <v>2417</v>
      </c>
      <c r="H2073" t="s">
        <v>2722</v>
      </c>
    </row>
    <row r="2074" spans="1:8" x14ac:dyDescent="0.25">
      <c r="A2074" t="s">
        <v>2721</v>
      </c>
      <c r="B2074" s="1">
        <v>1.7234660042948799E-181</v>
      </c>
      <c r="C2074">
        <v>0.74948174378932397</v>
      </c>
      <c r="D2074">
        <v>0.42499999999999999</v>
      </c>
      <c r="E2074">
        <v>0.112</v>
      </c>
      <c r="F2074" s="1">
        <v>3.89399909010384E-177</v>
      </c>
      <c r="G2074" t="s">
        <v>2417</v>
      </c>
      <c r="H2074" t="s">
        <v>667</v>
      </c>
    </row>
    <row r="2075" spans="1:8" x14ac:dyDescent="0.25">
      <c r="A2075" t="s">
        <v>2720</v>
      </c>
      <c r="B2075" s="1">
        <v>5.3037572032427995E-178</v>
      </c>
      <c r="C2075">
        <v>0.70336030828027096</v>
      </c>
      <c r="D2075">
        <v>0.49</v>
      </c>
      <c r="E2075">
        <v>0.151</v>
      </c>
      <c r="F2075" s="1">
        <v>1.1983309025006801E-173</v>
      </c>
      <c r="G2075" t="s">
        <v>2417</v>
      </c>
      <c r="H2075" t="s">
        <v>1716</v>
      </c>
    </row>
    <row r="2076" spans="1:8" x14ac:dyDescent="0.25">
      <c r="A2076" t="s">
        <v>2719</v>
      </c>
      <c r="B2076" s="1">
        <v>7.5930614613345801E-178</v>
      </c>
      <c r="C2076">
        <v>0.85785540643457403</v>
      </c>
      <c r="D2076">
        <v>0.42499999999999999</v>
      </c>
      <c r="E2076">
        <v>0.114</v>
      </c>
      <c r="F2076" s="1">
        <v>1.7155763065739301E-173</v>
      </c>
      <c r="G2076" t="s">
        <v>2417</v>
      </c>
      <c r="H2076" t="s">
        <v>2719</v>
      </c>
    </row>
    <row r="2077" spans="1:8" x14ac:dyDescent="0.25">
      <c r="A2077" t="s">
        <v>2718</v>
      </c>
      <c r="B2077" s="1">
        <v>1.38890577651109E-177</v>
      </c>
      <c r="C2077">
        <v>1.05700776029822</v>
      </c>
      <c r="D2077">
        <v>0.64300000000000002</v>
      </c>
      <c r="E2077">
        <v>0.26</v>
      </c>
      <c r="F2077" s="1">
        <v>3.1380937114491601E-173</v>
      </c>
      <c r="G2077" t="s">
        <v>2417</v>
      </c>
      <c r="H2077" t="s">
        <v>2717</v>
      </c>
    </row>
    <row r="2078" spans="1:8" x14ac:dyDescent="0.25">
      <c r="A2078" t="s">
        <v>2716</v>
      </c>
      <c r="B2078" s="1">
        <v>1.7967915879850801E-175</v>
      </c>
      <c r="C2078">
        <v>1.38270203913524</v>
      </c>
      <c r="D2078">
        <v>0.77600000000000002</v>
      </c>
      <c r="E2078">
        <v>0.44900000000000001</v>
      </c>
      <c r="F2078" s="1">
        <v>4.0596709138934899E-171</v>
      </c>
      <c r="G2078" t="s">
        <v>2417</v>
      </c>
      <c r="H2078" t="s">
        <v>2715</v>
      </c>
    </row>
    <row r="2079" spans="1:8" x14ac:dyDescent="0.25">
      <c r="A2079" t="s">
        <v>2714</v>
      </c>
      <c r="B2079" s="1">
        <v>1.8048899246017699E-175</v>
      </c>
      <c r="C2079">
        <v>0.53539892135326705</v>
      </c>
      <c r="D2079">
        <v>0.23799999999999999</v>
      </c>
      <c r="E2079">
        <v>3.6999999999999998E-2</v>
      </c>
      <c r="F2079" s="1">
        <v>4.07796829564523E-171</v>
      </c>
      <c r="G2079" t="s">
        <v>2417</v>
      </c>
      <c r="H2079" t="s">
        <v>2714</v>
      </c>
    </row>
    <row r="2080" spans="1:8" x14ac:dyDescent="0.25">
      <c r="A2080" t="s">
        <v>2713</v>
      </c>
      <c r="B2080" s="1">
        <v>8.6086431936198001E-174</v>
      </c>
      <c r="C2080">
        <v>1.1693468532342499</v>
      </c>
      <c r="D2080">
        <v>0.53300000000000003</v>
      </c>
      <c r="E2080">
        <v>0.183</v>
      </c>
      <c r="F2080" s="1">
        <v>1.9450368431664599E-169</v>
      </c>
      <c r="G2080" t="s">
        <v>2417</v>
      </c>
      <c r="H2080" t="s">
        <v>2712</v>
      </c>
    </row>
    <row r="2081" spans="1:8" x14ac:dyDescent="0.25">
      <c r="A2081" t="s">
        <v>2711</v>
      </c>
      <c r="B2081" s="1">
        <v>1.5806240660705201E-172</v>
      </c>
      <c r="C2081">
        <v>0.50492468313070205</v>
      </c>
      <c r="D2081">
        <v>0.29699999999999999</v>
      </c>
      <c r="E2081">
        <v>5.8999999999999997E-2</v>
      </c>
      <c r="F2081" s="1">
        <v>3.57126201487973E-168</v>
      </c>
      <c r="G2081" t="s">
        <v>2417</v>
      </c>
      <c r="H2081" t="s">
        <v>2711</v>
      </c>
    </row>
    <row r="2082" spans="1:8" x14ac:dyDescent="0.25">
      <c r="A2082" t="s">
        <v>159</v>
      </c>
      <c r="B2082" s="1">
        <v>1.6580578825392099E-172</v>
      </c>
      <c r="C2082">
        <v>1.4867260434228899</v>
      </c>
      <c r="D2082">
        <v>0.67700000000000005</v>
      </c>
      <c r="E2082">
        <v>0.32500000000000001</v>
      </c>
      <c r="F2082" s="1">
        <v>3.7462159798090998E-168</v>
      </c>
      <c r="G2082" t="s">
        <v>2417</v>
      </c>
      <c r="H2082" t="s">
        <v>159</v>
      </c>
    </row>
    <row r="2083" spans="1:8" x14ac:dyDescent="0.25">
      <c r="A2083" t="s">
        <v>2710</v>
      </c>
      <c r="B2083" s="1">
        <v>2.5180030941293101E-172</v>
      </c>
      <c r="C2083">
        <v>0.71392347691754698</v>
      </c>
      <c r="D2083">
        <v>0.503</v>
      </c>
      <c r="E2083">
        <v>0.16600000000000001</v>
      </c>
      <c r="F2083" s="1">
        <v>5.6891761908757603E-168</v>
      </c>
      <c r="G2083" t="s">
        <v>2417</v>
      </c>
      <c r="H2083" t="s">
        <v>2709</v>
      </c>
    </row>
    <row r="2084" spans="1:8" x14ac:dyDescent="0.25">
      <c r="A2084" t="s">
        <v>2708</v>
      </c>
      <c r="B2084" s="1">
        <v>1.37320447293129E-171</v>
      </c>
      <c r="C2084">
        <v>0.605751513336801</v>
      </c>
      <c r="D2084">
        <v>0.35299999999999998</v>
      </c>
      <c r="E2084">
        <v>0.08</v>
      </c>
      <c r="F2084" s="1">
        <v>3.1026181861409698E-167</v>
      </c>
      <c r="G2084" t="s">
        <v>2417</v>
      </c>
      <c r="H2084" t="s">
        <v>2708</v>
      </c>
    </row>
    <row r="2085" spans="1:8" x14ac:dyDescent="0.25">
      <c r="A2085" t="s">
        <v>2707</v>
      </c>
      <c r="B2085" s="1">
        <v>8.9873642754018104E-168</v>
      </c>
      <c r="C2085">
        <v>0.98079774239124096</v>
      </c>
      <c r="D2085">
        <v>0.91800000000000004</v>
      </c>
      <c r="E2085">
        <v>0.69399999999999995</v>
      </c>
      <c r="F2085" s="1">
        <v>2.0306050843842901E-163</v>
      </c>
      <c r="G2085" t="s">
        <v>2417</v>
      </c>
      <c r="H2085" s="3">
        <v>45180</v>
      </c>
    </row>
    <row r="2086" spans="1:8" x14ac:dyDescent="0.25">
      <c r="A2086" t="s">
        <v>2706</v>
      </c>
      <c r="B2086" s="1">
        <v>1.9988493498227099E-166</v>
      </c>
      <c r="C2086">
        <v>1.3681324295266799</v>
      </c>
      <c r="D2086">
        <v>0.73199999999999998</v>
      </c>
      <c r="E2086">
        <v>0.35899999999999999</v>
      </c>
      <c r="F2086" s="1">
        <v>4.5162002209894403E-162</v>
      </c>
      <c r="G2086" t="s">
        <v>2417</v>
      </c>
      <c r="H2086" t="s">
        <v>2705</v>
      </c>
    </row>
    <row r="2087" spans="1:8" x14ac:dyDescent="0.25">
      <c r="A2087" t="s">
        <v>2704</v>
      </c>
      <c r="B2087" s="1">
        <v>4.93814522807915E-166</v>
      </c>
      <c r="C2087">
        <v>0.70941985248112804</v>
      </c>
      <c r="D2087">
        <v>0.97699999999999998</v>
      </c>
      <c r="E2087">
        <v>0.96</v>
      </c>
      <c r="F2087" s="1">
        <v>1.1157245328322E-161</v>
      </c>
      <c r="G2087" t="s">
        <v>2417</v>
      </c>
      <c r="H2087" t="s">
        <v>2704</v>
      </c>
    </row>
    <row r="2088" spans="1:8" x14ac:dyDescent="0.25">
      <c r="A2088" t="s">
        <v>2703</v>
      </c>
      <c r="B2088" s="1">
        <v>8.9330461470220406E-166</v>
      </c>
      <c r="C2088">
        <v>1.3099301036351401</v>
      </c>
      <c r="D2088">
        <v>0.85299999999999998</v>
      </c>
      <c r="E2088">
        <v>0.61799999999999999</v>
      </c>
      <c r="F2088" s="1">
        <v>2.0183324464581599E-161</v>
      </c>
      <c r="G2088" t="s">
        <v>2417</v>
      </c>
      <c r="H2088" t="s">
        <v>2183</v>
      </c>
    </row>
    <row r="2089" spans="1:8" x14ac:dyDescent="0.25">
      <c r="A2089" t="s">
        <v>2702</v>
      </c>
      <c r="B2089" s="1">
        <v>1.40325757860267E-165</v>
      </c>
      <c r="C2089">
        <v>0.73775551347153301</v>
      </c>
      <c r="D2089">
        <v>0.45200000000000001</v>
      </c>
      <c r="E2089">
        <v>0.129</v>
      </c>
      <c r="F2089" s="1">
        <v>3.1705201730948802E-161</v>
      </c>
      <c r="G2089" t="s">
        <v>2417</v>
      </c>
      <c r="H2089" t="s">
        <v>2701</v>
      </c>
    </row>
    <row r="2090" spans="1:8" x14ac:dyDescent="0.25">
      <c r="A2090" t="s">
        <v>183</v>
      </c>
      <c r="B2090" s="1">
        <v>2.7844034267718101E-165</v>
      </c>
      <c r="C2090">
        <v>0.75530934496441404</v>
      </c>
      <c r="D2090">
        <v>0.45</v>
      </c>
      <c r="E2090">
        <v>0.13600000000000001</v>
      </c>
      <c r="F2090" s="1">
        <v>6.2910811024482396E-161</v>
      </c>
      <c r="G2090" t="s">
        <v>2417</v>
      </c>
      <c r="H2090" t="s">
        <v>183</v>
      </c>
    </row>
    <row r="2091" spans="1:8" x14ac:dyDescent="0.25">
      <c r="A2091" t="s">
        <v>2700</v>
      </c>
      <c r="B2091" s="1">
        <v>1.3859251385328601E-162</v>
      </c>
      <c r="C2091">
        <v>0.89099031759717895</v>
      </c>
      <c r="D2091">
        <v>0.59399999999999997</v>
      </c>
      <c r="E2091">
        <v>0.25800000000000001</v>
      </c>
      <c r="F2091" s="1">
        <v>3.1313592580011401E-158</v>
      </c>
      <c r="G2091" t="s">
        <v>2417</v>
      </c>
      <c r="H2091" t="s">
        <v>2700</v>
      </c>
    </row>
    <row r="2092" spans="1:8" x14ac:dyDescent="0.25">
      <c r="A2092" t="s">
        <v>2699</v>
      </c>
      <c r="B2092" s="1">
        <v>2.4913168006411398E-162</v>
      </c>
      <c r="C2092">
        <v>0.94669016201809297</v>
      </c>
      <c r="D2092">
        <v>0.76100000000000001</v>
      </c>
      <c r="E2092">
        <v>0.41299999999999998</v>
      </c>
      <c r="F2092" s="1">
        <v>5.6288811793685799E-158</v>
      </c>
      <c r="G2092" t="s">
        <v>2417</v>
      </c>
      <c r="H2092" t="s">
        <v>2698</v>
      </c>
    </row>
    <row r="2093" spans="1:8" x14ac:dyDescent="0.25">
      <c r="A2093" t="s">
        <v>2697</v>
      </c>
      <c r="B2093" s="1">
        <v>2.57247282656605E-162</v>
      </c>
      <c r="C2093">
        <v>0.90117479157010005</v>
      </c>
      <c r="D2093">
        <v>0.73399999999999999</v>
      </c>
      <c r="E2093">
        <v>0.39500000000000002</v>
      </c>
      <c r="F2093" s="1">
        <v>5.8122451043433399E-158</v>
      </c>
      <c r="G2093" t="s">
        <v>2417</v>
      </c>
      <c r="H2093" t="s">
        <v>2696</v>
      </c>
    </row>
    <row r="2094" spans="1:8" x14ac:dyDescent="0.25">
      <c r="A2094" t="s">
        <v>2695</v>
      </c>
      <c r="B2094" s="1">
        <v>2.8679371650051602E-162</v>
      </c>
      <c r="C2094">
        <v>1.21225605632913</v>
      </c>
      <c r="D2094">
        <v>0.873</v>
      </c>
      <c r="E2094">
        <v>0.626</v>
      </c>
      <c r="F2094" s="1">
        <v>6.4798172306126601E-158</v>
      </c>
      <c r="G2094" t="s">
        <v>2417</v>
      </c>
      <c r="H2094" t="s">
        <v>244</v>
      </c>
    </row>
    <row r="2095" spans="1:8" x14ac:dyDescent="0.25">
      <c r="A2095" t="s">
        <v>2694</v>
      </c>
      <c r="B2095" s="1">
        <v>1.32856109131126E-157</v>
      </c>
      <c r="C2095">
        <v>0.65949339348374902</v>
      </c>
      <c r="D2095">
        <v>0.99199999999999999</v>
      </c>
      <c r="E2095">
        <v>0.99099999999999999</v>
      </c>
      <c r="F2095" s="1">
        <v>3.0017509297086498E-153</v>
      </c>
      <c r="G2095" t="s">
        <v>2417</v>
      </c>
      <c r="H2095" t="s">
        <v>2693</v>
      </c>
    </row>
    <row r="2096" spans="1:8" x14ac:dyDescent="0.25">
      <c r="A2096" t="s">
        <v>2692</v>
      </c>
      <c r="B2096" s="1">
        <v>1.75444028169551E-156</v>
      </c>
      <c r="C2096">
        <v>0.73394712412297602</v>
      </c>
      <c r="D2096">
        <v>0.997</v>
      </c>
      <c r="E2096">
        <v>0.996</v>
      </c>
      <c r="F2096" s="1">
        <v>3.9639823724628297E-152</v>
      </c>
      <c r="G2096" t="s">
        <v>2417</v>
      </c>
      <c r="H2096" t="s">
        <v>2691</v>
      </c>
    </row>
    <row r="2097" spans="1:8" x14ac:dyDescent="0.25">
      <c r="A2097" t="s">
        <v>2690</v>
      </c>
      <c r="B2097" s="1">
        <v>9.33998150915785E-156</v>
      </c>
      <c r="C2097">
        <v>0.91015901182802705</v>
      </c>
      <c r="D2097">
        <v>0.77800000000000002</v>
      </c>
      <c r="E2097">
        <v>0.53800000000000003</v>
      </c>
      <c r="F2097" s="1">
        <v>2.11027542217912E-151</v>
      </c>
      <c r="G2097" t="s">
        <v>2417</v>
      </c>
      <c r="H2097" t="s">
        <v>2690</v>
      </c>
    </row>
    <row r="2098" spans="1:8" x14ac:dyDescent="0.25">
      <c r="A2098" t="s">
        <v>2689</v>
      </c>
      <c r="B2098" s="1">
        <v>1.5386595626060599E-153</v>
      </c>
      <c r="C2098">
        <v>0.78607706115047704</v>
      </c>
      <c r="D2098">
        <v>0.58799999999999997</v>
      </c>
      <c r="E2098">
        <v>0.248</v>
      </c>
      <c r="F2098" s="1">
        <v>3.4764474157521301E-149</v>
      </c>
      <c r="G2098" t="s">
        <v>2417</v>
      </c>
      <c r="H2098" t="s">
        <v>2689</v>
      </c>
    </row>
    <row r="2099" spans="1:8" x14ac:dyDescent="0.25">
      <c r="A2099" t="s">
        <v>2688</v>
      </c>
      <c r="B2099" s="1">
        <v>4.3531229464801602E-153</v>
      </c>
      <c r="C2099">
        <v>0.54207448558409299</v>
      </c>
      <c r="D2099">
        <v>0.25900000000000001</v>
      </c>
      <c r="E2099">
        <v>0.05</v>
      </c>
      <c r="F2099" s="1">
        <v>9.8354459852772693E-149</v>
      </c>
      <c r="G2099" t="s">
        <v>2417</v>
      </c>
      <c r="H2099" t="s">
        <v>2688</v>
      </c>
    </row>
    <row r="2100" spans="1:8" x14ac:dyDescent="0.25">
      <c r="A2100" t="s">
        <v>2687</v>
      </c>
      <c r="B2100" s="1">
        <v>4.3566179912359896E-152</v>
      </c>
      <c r="C2100">
        <v>0.74549145689684504</v>
      </c>
      <c r="D2100">
        <v>0.60199999999999998</v>
      </c>
      <c r="E2100">
        <v>0.24199999999999999</v>
      </c>
      <c r="F2100" s="1">
        <v>9.8433426893986001E-148</v>
      </c>
      <c r="G2100" t="s">
        <v>2417</v>
      </c>
      <c r="H2100" t="s">
        <v>2687</v>
      </c>
    </row>
    <row r="2101" spans="1:8" x14ac:dyDescent="0.25">
      <c r="A2101" t="s">
        <v>2686</v>
      </c>
      <c r="B2101" s="1">
        <v>3.9711927673373998E-151</v>
      </c>
      <c r="C2101">
        <v>0.94189145428622201</v>
      </c>
      <c r="D2101">
        <v>0.67900000000000005</v>
      </c>
      <c r="E2101">
        <v>0.374</v>
      </c>
      <c r="F2101" s="1">
        <v>8.9725129385221197E-147</v>
      </c>
      <c r="G2101" t="s">
        <v>2417</v>
      </c>
      <c r="H2101" t="s">
        <v>2686</v>
      </c>
    </row>
    <row r="2102" spans="1:8" x14ac:dyDescent="0.25">
      <c r="A2102" t="s">
        <v>2685</v>
      </c>
      <c r="B2102" s="1">
        <v>6.7076030432384905E-151</v>
      </c>
      <c r="C2102">
        <v>0.92053708831398495</v>
      </c>
      <c r="D2102">
        <v>0.78800000000000003</v>
      </c>
      <c r="E2102">
        <v>0.55300000000000005</v>
      </c>
      <c r="F2102" s="1">
        <v>1.5155158315892999E-146</v>
      </c>
      <c r="G2102" t="s">
        <v>2417</v>
      </c>
      <c r="H2102" t="s">
        <v>2684</v>
      </c>
    </row>
    <row r="2103" spans="1:8" x14ac:dyDescent="0.25">
      <c r="A2103" t="s">
        <v>2683</v>
      </c>
      <c r="B2103" s="1">
        <v>6.2519850475236105E-150</v>
      </c>
      <c r="C2103">
        <v>0.69031485467632703</v>
      </c>
      <c r="D2103">
        <v>0.52200000000000002</v>
      </c>
      <c r="E2103">
        <v>0.192</v>
      </c>
      <c r="F2103" s="1">
        <v>1.4125735016374799E-145</v>
      </c>
      <c r="G2103" t="s">
        <v>2417</v>
      </c>
      <c r="H2103" t="s">
        <v>2683</v>
      </c>
    </row>
    <row r="2104" spans="1:8" x14ac:dyDescent="0.25">
      <c r="A2104" t="s">
        <v>2682</v>
      </c>
      <c r="B2104" s="1">
        <v>7.8726909861173398E-150</v>
      </c>
      <c r="C2104">
        <v>0.62837477150246002</v>
      </c>
      <c r="D2104">
        <v>0.42799999999999999</v>
      </c>
      <c r="E2104">
        <v>0.126</v>
      </c>
      <c r="F2104" s="1">
        <v>1.7787558014033498E-145</v>
      </c>
      <c r="G2104" t="s">
        <v>2417</v>
      </c>
      <c r="H2104" t="s">
        <v>2682</v>
      </c>
    </row>
    <row r="2105" spans="1:8" x14ac:dyDescent="0.25">
      <c r="A2105" t="s">
        <v>2681</v>
      </c>
      <c r="B2105" s="1">
        <v>1.59324570647643E-149</v>
      </c>
      <c r="C2105">
        <v>1.11544209359198</v>
      </c>
      <c r="D2105">
        <v>0.76200000000000001</v>
      </c>
      <c r="E2105">
        <v>0.42599999999999999</v>
      </c>
      <c r="F2105" s="1">
        <v>3.59977934921284E-145</v>
      </c>
      <c r="G2105" t="s">
        <v>2417</v>
      </c>
      <c r="H2105" t="s">
        <v>2680</v>
      </c>
    </row>
    <row r="2106" spans="1:8" x14ac:dyDescent="0.25">
      <c r="A2106" t="s">
        <v>2679</v>
      </c>
      <c r="B2106" s="1">
        <v>2.17545699544409E-149</v>
      </c>
      <c r="C2106">
        <v>0.87509002424104698</v>
      </c>
      <c r="D2106">
        <v>0.68100000000000005</v>
      </c>
      <c r="E2106">
        <v>0.38900000000000001</v>
      </c>
      <c r="F2106" s="1">
        <v>4.91522753550637E-145</v>
      </c>
      <c r="G2106" t="s">
        <v>2417</v>
      </c>
      <c r="H2106" t="s">
        <v>2679</v>
      </c>
    </row>
    <row r="2107" spans="1:8" x14ac:dyDescent="0.25">
      <c r="A2107" t="s">
        <v>2678</v>
      </c>
      <c r="B2107" s="1">
        <v>1.20949737739772E-148</v>
      </c>
      <c r="C2107">
        <v>0.61582315049893399</v>
      </c>
      <c r="D2107">
        <v>0.99199999999999999</v>
      </c>
      <c r="E2107">
        <v>0.99199999999999999</v>
      </c>
      <c r="F2107" s="1">
        <v>2.7327383744924099E-144</v>
      </c>
      <c r="G2107" t="s">
        <v>2417</v>
      </c>
      <c r="H2107" t="s">
        <v>513</v>
      </c>
    </row>
    <row r="2108" spans="1:8" x14ac:dyDescent="0.25">
      <c r="A2108" t="s">
        <v>2677</v>
      </c>
      <c r="B2108" s="1">
        <v>8.2820061155662006E-148</v>
      </c>
      <c r="C2108">
        <v>0.56835093253685598</v>
      </c>
      <c r="D2108">
        <v>0.377</v>
      </c>
      <c r="E2108">
        <v>0.105</v>
      </c>
      <c r="F2108" s="1">
        <v>1.8712364617510299E-143</v>
      </c>
      <c r="G2108" t="s">
        <v>2417</v>
      </c>
      <c r="H2108" t="s">
        <v>2677</v>
      </c>
    </row>
    <row r="2109" spans="1:8" x14ac:dyDescent="0.25">
      <c r="A2109" t="s">
        <v>2676</v>
      </c>
      <c r="B2109" s="1">
        <v>1.959784118519E-147</v>
      </c>
      <c r="C2109">
        <v>1.0248957764953099</v>
      </c>
      <c r="D2109">
        <v>0.58599999999999997</v>
      </c>
      <c r="E2109">
        <v>0.28199999999999997</v>
      </c>
      <c r="F2109" s="1">
        <v>4.4279362373818203E-143</v>
      </c>
      <c r="G2109" t="s">
        <v>2417</v>
      </c>
      <c r="H2109" t="s">
        <v>2676</v>
      </c>
    </row>
    <row r="2110" spans="1:8" x14ac:dyDescent="0.25">
      <c r="A2110" t="s">
        <v>2675</v>
      </c>
      <c r="B2110" s="1">
        <v>3.0287062009678603E-147</v>
      </c>
      <c r="C2110">
        <v>1.1896207594771699</v>
      </c>
      <c r="D2110">
        <v>0.86699999999999999</v>
      </c>
      <c r="E2110">
        <v>0.66100000000000003</v>
      </c>
      <c r="F2110" s="1">
        <v>6.8430587904667798E-143</v>
      </c>
      <c r="G2110" t="s">
        <v>2417</v>
      </c>
      <c r="H2110" t="s">
        <v>162</v>
      </c>
    </row>
    <row r="2111" spans="1:8" x14ac:dyDescent="0.25">
      <c r="A2111" t="s">
        <v>2674</v>
      </c>
      <c r="B2111" s="1">
        <v>5.3284514761749699E-147</v>
      </c>
      <c r="C2111">
        <v>0.895194757000908</v>
      </c>
      <c r="D2111">
        <v>0.74</v>
      </c>
      <c r="E2111">
        <v>0.432</v>
      </c>
      <c r="F2111" s="1">
        <v>1.2039103265269701E-142</v>
      </c>
      <c r="G2111" t="s">
        <v>2417</v>
      </c>
      <c r="H2111" t="s">
        <v>2674</v>
      </c>
    </row>
    <row r="2112" spans="1:8" x14ac:dyDescent="0.25">
      <c r="A2112" t="s">
        <v>2673</v>
      </c>
      <c r="B2112" s="1">
        <v>1.41841698344783E-146</v>
      </c>
      <c r="C2112">
        <v>0.86101611874832296</v>
      </c>
      <c r="D2112">
        <v>0.66800000000000004</v>
      </c>
      <c r="E2112">
        <v>0.32</v>
      </c>
      <c r="F2112" s="1">
        <v>3.2047713324020301E-142</v>
      </c>
      <c r="G2112" t="s">
        <v>2417</v>
      </c>
      <c r="H2112" t="s">
        <v>2673</v>
      </c>
    </row>
    <row r="2113" spans="1:8" x14ac:dyDescent="0.25">
      <c r="A2113" t="s">
        <v>2672</v>
      </c>
      <c r="B2113" s="1">
        <v>3.49426113916876E-146</v>
      </c>
      <c r="C2113">
        <v>0.90987858879918504</v>
      </c>
      <c r="D2113">
        <v>0.86199999999999999</v>
      </c>
      <c r="E2113">
        <v>0.51200000000000001</v>
      </c>
      <c r="F2113" s="1">
        <v>7.8949336178378905E-142</v>
      </c>
      <c r="G2113" t="s">
        <v>2417</v>
      </c>
      <c r="H2113" t="s">
        <v>2671</v>
      </c>
    </row>
    <row r="2114" spans="1:8" x14ac:dyDescent="0.25">
      <c r="A2114" t="s">
        <v>2670</v>
      </c>
      <c r="B2114" s="1">
        <v>7.3462585569078097E-146</v>
      </c>
      <c r="C2114">
        <v>0.63464731636194505</v>
      </c>
      <c r="D2114">
        <v>0.99199999999999999</v>
      </c>
      <c r="E2114">
        <v>0.99199999999999999</v>
      </c>
      <c r="F2114" s="1">
        <v>1.6598136583477501E-141</v>
      </c>
      <c r="G2114" t="s">
        <v>2417</v>
      </c>
      <c r="H2114" t="s">
        <v>2669</v>
      </c>
    </row>
    <row r="2115" spans="1:8" x14ac:dyDescent="0.25">
      <c r="A2115" t="s">
        <v>2668</v>
      </c>
      <c r="B2115" s="1">
        <v>2.71118850104466E-143</v>
      </c>
      <c r="C2115">
        <v>0.62949183801608799</v>
      </c>
      <c r="D2115">
        <v>0.46300000000000002</v>
      </c>
      <c r="E2115">
        <v>0.16200000000000001</v>
      </c>
      <c r="F2115" s="1">
        <v>6.1256592992603102E-139</v>
      </c>
      <c r="G2115" t="s">
        <v>2417</v>
      </c>
      <c r="H2115" t="s">
        <v>2668</v>
      </c>
    </row>
    <row r="2116" spans="1:8" x14ac:dyDescent="0.25">
      <c r="A2116" t="s">
        <v>2667</v>
      </c>
      <c r="B2116" s="1">
        <v>1.00020849234693E-142</v>
      </c>
      <c r="C2116">
        <v>0.66278112553124302</v>
      </c>
      <c r="D2116">
        <v>1</v>
      </c>
      <c r="E2116">
        <v>1</v>
      </c>
      <c r="F2116" s="1">
        <v>2.2598710676086601E-138</v>
      </c>
      <c r="G2116" t="s">
        <v>2417</v>
      </c>
      <c r="H2116" t="s">
        <v>10</v>
      </c>
    </row>
    <row r="2117" spans="1:8" x14ac:dyDescent="0.25">
      <c r="A2117" t="s">
        <v>318</v>
      </c>
      <c r="B2117" s="1">
        <v>3.2899587016046601E-140</v>
      </c>
      <c r="C2117">
        <v>0.60986804686458496</v>
      </c>
      <c r="D2117">
        <v>0.42199999999999999</v>
      </c>
      <c r="E2117">
        <v>0.14000000000000001</v>
      </c>
      <c r="F2117" s="1">
        <v>7.4333326904055799E-136</v>
      </c>
      <c r="G2117" t="s">
        <v>2417</v>
      </c>
      <c r="H2117" t="s">
        <v>318</v>
      </c>
    </row>
    <row r="2118" spans="1:8" x14ac:dyDescent="0.25">
      <c r="A2118" t="s">
        <v>2666</v>
      </c>
      <c r="B2118" s="1">
        <v>2.7968629380389198E-139</v>
      </c>
      <c r="C2118">
        <v>0.77461471389742098</v>
      </c>
      <c r="D2118">
        <v>0.432</v>
      </c>
      <c r="E2118">
        <v>0.13800000000000001</v>
      </c>
      <c r="F2118" s="1">
        <v>6.3192321222051504E-135</v>
      </c>
      <c r="G2118" t="s">
        <v>2417</v>
      </c>
      <c r="H2118" t="s">
        <v>2666</v>
      </c>
    </row>
    <row r="2119" spans="1:8" x14ac:dyDescent="0.25">
      <c r="A2119" t="s">
        <v>2665</v>
      </c>
      <c r="B2119" s="1">
        <v>1.68596333496799E-138</v>
      </c>
      <c r="C2119">
        <v>1.45366406320277</v>
      </c>
      <c r="D2119">
        <v>0.92300000000000004</v>
      </c>
      <c r="E2119">
        <v>0.83499999999999996</v>
      </c>
      <c r="F2119" s="1">
        <v>3.80926555902668E-134</v>
      </c>
      <c r="G2119" t="s">
        <v>2417</v>
      </c>
      <c r="H2119" t="s">
        <v>17</v>
      </c>
    </row>
    <row r="2120" spans="1:8" x14ac:dyDescent="0.25">
      <c r="A2120" t="s">
        <v>2664</v>
      </c>
      <c r="B2120" s="1">
        <v>1.8522195906458301E-138</v>
      </c>
      <c r="C2120">
        <v>0.92549653042304703</v>
      </c>
      <c r="D2120">
        <v>0.84299999999999997</v>
      </c>
      <c r="E2120">
        <v>0.74</v>
      </c>
      <c r="F2120" s="1">
        <v>4.1849049431051901E-134</v>
      </c>
      <c r="G2120" t="s">
        <v>2417</v>
      </c>
      <c r="H2120" t="s">
        <v>2663</v>
      </c>
    </row>
    <row r="2121" spans="1:8" x14ac:dyDescent="0.25">
      <c r="A2121" t="s">
        <v>2662</v>
      </c>
      <c r="B2121" s="1">
        <v>1.0386913474557201E-137</v>
      </c>
      <c r="C2121">
        <v>0.73814071293744699</v>
      </c>
      <c r="D2121">
        <v>0.68799999999999994</v>
      </c>
      <c r="E2121">
        <v>0.33800000000000002</v>
      </c>
      <c r="F2121" s="1">
        <v>2.34681923044144E-133</v>
      </c>
      <c r="G2121" t="s">
        <v>2417</v>
      </c>
      <c r="H2121" t="s">
        <v>2259</v>
      </c>
    </row>
    <row r="2122" spans="1:8" x14ac:dyDescent="0.25">
      <c r="A2122" t="s">
        <v>2147</v>
      </c>
      <c r="B2122" s="1">
        <v>2.5380022907756001E-137</v>
      </c>
      <c r="C2122">
        <v>1.00121909052504</v>
      </c>
      <c r="D2122">
        <v>0.67600000000000005</v>
      </c>
      <c r="E2122">
        <v>0.39100000000000001</v>
      </c>
      <c r="F2122" s="1">
        <v>5.7343623757783902E-133</v>
      </c>
      <c r="G2122" t="s">
        <v>2417</v>
      </c>
      <c r="H2122" t="s">
        <v>2147</v>
      </c>
    </row>
    <row r="2123" spans="1:8" x14ac:dyDescent="0.25">
      <c r="A2123" t="s">
        <v>2661</v>
      </c>
      <c r="B2123" s="1">
        <v>7.9591785072498195E-137</v>
      </c>
      <c r="C2123">
        <v>1.0380085296253601</v>
      </c>
      <c r="D2123">
        <v>0.72199999999999998</v>
      </c>
      <c r="E2123">
        <v>0.48899999999999999</v>
      </c>
      <c r="F2123" s="1">
        <v>1.7982967919280201E-132</v>
      </c>
      <c r="G2123" t="s">
        <v>2417</v>
      </c>
      <c r="H2123" t="s">
        <v>2661</v>
      </c>
    </row>
    <row r="2124" spans="1:8" x14ac:dyDescent="0.25">
      <c r="A2124" t="s">
        <v>2660</v>
      </c>
      <c r="B2124" s="1">
        <v>1.1631444645114E-135</v>
      </c>
      <c r="C2124">
        <v>0.55424462691826004</v>
      </c>
      <c r="D2124">
        <v>0.41599999999999998</v>
      </c>
      <c r="E2124">
        <v>0.13200000000000001</v>
      </c>
      <c r="F2124" s="1">
        <v>2.6280086031170599E-131</v>
      </c>
      <c r="G2124" t="s">
        <v>2417</v>
      </c>
      <c r="H2124" t="s">
        <v>2660</v>
      </c>
    </row>
    <row r="2125" spans="1:8" x14ac:dyDescent="0.25">
      <c r="A2125" t="s">
        <v>2659</v>
      </c>
      <c r="B2125" s="1">
        <v>3.6107490135337602E-135</v>
      </c>
      <c r="C2125">
        <v>0.93144821319659499</v>
      </c>
      <c r="D2125">
        <v>0.84199999999999997</v>
      </c>
      <c r="E2125">
        <v>0.72399999999999998</v>
      </c>
      <c r="F2125" s="1">
        <v>8.1581263211781699E-131</v>
      </c>
      <c r="G2125" t="s">
        <v>2417</v>
      </c>
      <c r="H2125" t="s">
        <v>2658</v>
      </c>
    </row>
    <row r="2126" spans="1:8" x14ac:dyDescent="0.25">
      <c r="A2126" t="s">
        <v>1095</v>
      </c>
      <c r="B2126" s="1">
        <v>1.23351270011076E-134</v>
      </c>
      <c r="C2126">
        <v>0.95543893954675796</v>
      </c>
      <c r="D2126">
        <v>0.72499999999999998</v>
      </c>
      <c r="E2126">
        <v>0.432</v>
      </c>
      <c r="F2126" s="1">
        <v>2.7869985946302598E-130</v>
      </c>
      <c r="G2126" t="s">
        <v>2417</v>
      </c>
      <c r="H2126" t="s">
        <v>1095</v>
      </c>
    </row>
    <row r="2127" spans="1:8" x14ac:dyDescent="0.25">
      <c r="A2127" t="s">
        <v>2657</v>
      </c>
      <c r="B2127" s="1">
        <v>7.2614125226019496E-134</v>
      </c>
      <c r="C2127">
        <v>0.91546700800821001</v>
      </c>
      <c r="D2127">
        <v>0.80500000000000005</v>
      </c>
      <c r="E2127">
        <v>0.64300000000000002</v>
      </c>
      <c r="F2127" s="1">
        <v>1.64064354535669E-129</v>
      </c>
      <c r="G2127" t="s">
        <v>2417</v>
      </c>
      <c r="H2127" t="s">
        <v>2657</v>
      </c>
    </row>
    <row r="2128" spans="1:8" x14ac:dyDescent="0.25">
      <c r="A2128" t="s">
        <v>2656</v>
      </c>
      <c r="B2128" s="1">
        <v>1.53246829082488E-133</v>
      </c>
      <c r="C2128">
        <v>1.1583044239687601</v>
      </c>
      <c r="D2128">
        <v>0.83099999999999996</v>
      </c>
      <c r="E2128">
        <v>0.55000000000000004</v>
      </c>
      <c r="F2128" s="1">
        <v>3.4624588562897303E-129</v>
      </c>
      <c r="G2128" t="s">
        <v>2417</v>
      </c>
      <c r="H2128" t="s">
        <v>2159</v>
      </c>
    </row>
    <row r="2129" spans="1:8" x14ac:dyDescent="0.25">
      <c r="A2129" t="s">
        <v>2655</v>
      </c>
      <c r="B2129" s="1">
        <v>1.9779747962737301E-133</v>
      </c>
      <c r="C2129">
        <v>0.60384091330039702</v>
      </c>
      <c r="D2129">
        <v>0.32</v>
      </c>
      <c r="E2129">
        <v>8.5000000000000006E-2</v>
      </c>
      <c r="F2129" s="1">
        <v>4.4690362547008603E-129</v>
      </c>
      <c r="G2129" t="s">
        <v>2417</v>
      </c>
      <c r="H2129" t="s">
        <v>2655</v>
      </c>
    </row>
    <row r="2130" spans="1:8" x14ac:dyDescent="0.25">
      <c r="A2130" t="s">
        <v>2654</v>
      </c>
      <c r="B2130" s="1">
        <v>6.5336808709439003E-133</v>
      </c>
      <c r="C2130">
        <v>0.91336914984933903</v>
      </c>
      <c r="D2130">
        <v>0.93100000000000005</v>
      </c>
      <c r="E2130">
        <v>0.84899999999999998</v>
      </c>
      <c r="F2130" s="1">
        <v>1.47621985598106E-128</v>
      </c>
      <c r="G2130" t="s">
        <v>2417</v>
      </c>
      <c r="H2130" t="s">
        <v>215</v>
      </c>
    </row>
    <row r="2131" spans="1:8" x14ac:dyDescent="0.25">
      <c r="A2131" t="s">
        <v>2653</v>
      </c>
      <c r="B2131" s="1">
        <v>1.18196282183476E-132</v>
      </c>
      <c r="C2131">
        <v>0.95860628136342596</v>
      </c>
      <c r="D2131">
        <v>0.625</v>
      </c>
      <c r="E2131">
        <v>0.33300000000000002</v>
      </c>
      <c r="F2131" s="1">
        <v>2.6705267996534498E-128</v>
      </c>
      <c r="G2131" t="s">
        <v>2417</v>
      </c>
      <c r="H2131" t="s">
        <v>2653</v>
      </c>
    </row>
    <row r="2132" spans="1:8" x14ac:dyDescent="0.25">
      <c r="A2132" t="s">
        <v>2652</v>
      </c>
      <c r="B2132" s="1">
        <v>3.33494807943654E-132</v>
      </c>
      <c r="C2132">
        <v>0.90562501488311198</v>
      </c>
      <c r="D2132">
        <v>0.95199999999999996</v>
      </c>
      <c r="E2132">
        <v>0.68600000000000005</v>
      </c>
      <c r="F2132" s="1">
        <v>7.5349816906789204E-128</v>
      </c>
      <c r="G2132" t="s">
        <v>2417</v>
      </c>
      <c r="H2132" t="s">
        <v>99</v>
      </c>
    </row>
    <row r="2133" spans="1:8" x14ac:dyDescent="0.25">
      <c r="A2133" t="s">
        <v>2651</v>
      </c>
      <c r="B2133" s="1">
        <v>4.7605878788973302E-132</v>
      </c>
      <c r="C2133">
        <v>0.70349435252739101</v>
      </c>
      <c r="D2133">
        <v>0.46899999999999997</v>
      </c>
      <c r="E2133">
        <v>0.17799999999999999</v>
      </c>
      <c r="F2133" s="1">
        <v>1.07560722535806E-127</v>
      </c>
      <c r="G2133" t="s">
        <v>2417</v>
      </c>
      <c r="H2133" t="s">
        <v>2651</v>
      </c>
    </row>
    <row r="2134" spans="1:8" x14ac:dyDescent="0.25">
      <c r="A2134" t="s">
        <v>2650</v>
      </c>
      <c r="B2134" s="1">
        <v>1.5224124301791601E-131</v>
      </c>
      <c r="C2134">
        <v>0.75056978305482502</v>
      </c>
      <c r="D2134">
        <v>0.44600000000000001</v>
      </c>
      <c r="E2134">
        <v>0.156</v>
      </c>
      <c r="F2134" s="1">
        <v>3.4397386447467898E-127</v>
      </c>
      <c r="G2134" t="s">
        <v>2417</v>
      </c>
      <c r="H2134" t="s">
        <v>2650</v>
      </c>
    </row>
    <row r="2135" spans="1:8" x14ac:dyDescent="0.25">
      <c r="A2135" t="s">
        <v>2649</v>
      </c>
      <c r="B2135" s="1">
        <v>1.00971970594154E-129</v>
      </c>
      <c r="C2135">
        <v>0.85480660986832402</v>
      </c>
      <c r="D2135">
        <v>0.749</v>
      </c>
      <c r="E2135">
        <v>0.52200000000000002</v>
      </c>
      <c r="F2135" s="1">
        <v>2.2813607036043199E-125</v>
      </c>
      <c r="G2135" t="s">
        <v>2417</v>
      </c>
      <c r="H2135" t="s">
        <v>2649</v>
      </c>
    </row>
    <row r="2136" spans="1:8" x14ac:dyDescent="0.25">
      <c r="A2136" t="s">
        <v>623</v>
      </c>
      <c r="B2136" s="1">
        <v>2.0612244460870299E-128</v>
      </c>
      <c r="C2136">
        <v>1.0845482727393601</v>
      </c>
      <c r="D2136">
        <v>0.56999999999999995</v>
      </c>
      <c r="E2136">
        <v>0.28899999999999998</v>
      </c>
      <c r="F2136" s="1">
        <v>4.6571305134890196E-124</v>
      </c>
      <c r="G2136" t="s">
        <v>2417</v>
      </c>
      <c r="H2136" t="s">
        <v>623</v>
      </c>
    </row>
    <row r="2137" spans="1:8" x14ac:dyDescent="0.25">
      <c r="A2137" t="s">
        <v>2648</v>
      </c>
      <c r="B2137" s="1">
        <v>1.0340973710093101E-127</v>
      </c>
      <c r="C2137">
        <v>0.94296409351970001</v>
      </c>
      <c r="D2137">
        <v>0.45200000000000001</v>
      </c>
      <c r="E2137">
        <v>0.16400000000000001</v>
      </c>
      <c r="F2137" s="1">
        <v>2.3364396000584401E-123</v>
      </c>
      <c r="G2137" t="s">
        <v>2417</v>
      </c>
      <c r="H2137" t="s">
        <v>2648</v>
      </c>
    </row>
    <row r="2138" spans="1:8" x14ac:dyDescent="0.25">
      <c r="A2138" t="s">
        <v>2647</v>
      </c>
      <c r="B2138" s="1">
        <v>1.05815361588851E-127</v>
      </c>
      <c r="C2138">
        <v>1.3420083887107901</v>
      </c>
      <c r="D2138">
        <v>0.83299999999999996</v>
      </c>
      <c r="E2138">
        <v>0.63100000000000001</v>
      </c>
      <c r="F2138" s="1">
        <v>2.3907922797384902E-123</v>
      </c>
      <c r="G2138" t="s">
        <v>2417</v>
      </c>
      <c r="H2138" t="s">
        <v>2646</v>
      </c>
    </row>
    <row r="2139" spans="1:8" x14ac:dyDescent="0.25">
      <c r="A2139" t="s">
        <v>2645</v>
      </c>
      <c r="B2139" s="1">
        <v>5.5185547574305603E-127</v>
      </c>
      <c r="C2139">
        <v>0.61124784613766203</v>
      </c>
      <c r="D2139">
        <v>0.47299999999999998</v>
      </c>
      <c r="E2139">
        <v>0.17799999999999999</v>
      </c>
      <c r="F2139" s="1">
        <v>1.2468622618938601E-122</v>
      </c>
      <c r="G2139" t="s">
        <v>2417</v>
      </c>
      <c r="H2139" t="s">
        <v>360</v>
      </c>
    </row>
    <row r="2140" spans="1:8" x14ac:dyDescent="0.25">
      <c r="A2140" t="s">
        <v>2644</v>
      </c>
      <c r="B2140" s="1">
        <v>8.6062426334798803E-126</v>
      </c>
      <c r="C2140">
        <v>0.806756135563654</v>
      </c>
      <c r="D2140">
        <v>0.79700000000000004</v>
      </c>
      <c r="E2140">
        <v>0.46899999999999997</v>
      </c>
      <c r="F2140" s="1">
        <v>1.9444944606084401E-121</v>
      </c>
      <c r="G2140" t="s">
        <v>2417</v>
      </c>
      <c r="H2140" t="s">
        <v>2643</v>
      </c>
    </row>
    <row r="2141" spans="1:8" x14ac:dyDescent="0.25">
      <c r="A2141" t="s">
        <v>2642</v>
      </c>
      <c r="B2141" s="1">
        <v>8.2221926745589595E-125</v>
      </c>
      <c r="C2141">
        <v>0.59865555985035002</v>
      </c>
      <c r="D2141">
        <v>0.999</v>
      </c>
      <c r="E2141">
        <v>0.997</v>
      </c>
      <c r="F2141" s="1">
        <v>1.8577222128898501E-120</v>
      </c>
      <c r="G2141" t="s">
        <v>2417</v>
      </c>
      <c r="H2141" t="s">
        <v>1427</v>
      </c>
    </row>
    <row r="2142" spans="1:8" x14ac:dyDescent="0.25">
      <c r="A2142" t="s">
        <v>2641</v>
      </c>
      <c r="B2142" s="1">
        <v>2.78358857762911E-124</v>
      </c>
      <c r="C2142">
        <v>0.76574736871768001</v>
      </c>
      <c r="D2142">
        <v>0.53900000000000003</v>
      </c>
      <c r="E2142">
        <v>0.252</v>
      </c>
      <c r="F2142" s="1">
        <v>6.2892400322952101E-120</v>
      </c>
      <c r="G2142" t="s">
        <v>2417</v>
      </c>
      <c r="H2142" t="s">
        <v>2641</v>
      </c>
    </row>
    <row r="2143" spans="1:8" x14ac:dyDescent="0.25">
      <c r="A2143" t="s">
        <v>1606</v>
      </c>
      <c r="B2143" s="1">
        <v>4.4817423275318296E-124</v>
      </c>
      <c r="C2143">
        <v>0.78673851588623001</v>
      </c>
      <c r="D2143">
        <v>0.82299999999999995</v>
      </c>
      <c r="E2143">
        <v>0.64200000000000002</v>
      </c>
      <c r="F2143" s="1">
        <v>1.01260486148254E-119</v>
      </c>
      <c r="G2143" t="s">
        <v>2417</v>
      </c>
      <c r="H2143" t="s">
        <v>1606</v>
      </c>
    </row>
    <row r="2144" spans="1:8" x14ac:dyDescent="0.25">
      <c r="A2144" t="s">
        <v>2640</v>
      </c>
      <c r="B2144" s="1">
        <v>5.9566097624671996E-124</v>
      </c>
      <c r="C2144">
        <v>0.78686243769267095</v>
      </c>
      <c r="D2144">
        <v>0.84899999999999998</v>
      </c>
      <c r="E2144">
        <v>0.755</v>
      </c>
      <c r="F2144" s="1">
        <v>1.3458364097318399E-119</v>
      </c>
      <c r="G2144" t="s">
        <v>2417</v>
      </c>
      <c r="H2144" t="s">
        <v>2639</v>
      </c>
    </row>
    <row r="2145" spans="1:8" x14ac:dyDescent="0.25">
      <c r="A2145" t="s">
        <v>2638</v>
      </c>
      <c r="B2145" s="1">
        <v>7.4943667062338398E-122</v>
      </c>
      <c r="C2145">
        <v>0.77923318965525101</v>
      </c>
      <c r="D2145">
        <v>0.91500000000000004</v>
      </c>
      <c r="E2145">
        <v>0.84399999999999997</v>
      </c>
      <c r="F2145" s="1">
        <v>1.6932772136064701E-117</v>
      </c>
      <c r="G2145" t="s">
        <v>2417</v>
      </c>
      <c r="H2145" t="s">
        <v>2637</v>
      </c>
    </row>
    <row r="2146" spans="1:8" x14ac:dyDescent="0.25">
      <c r="A2146" t="s">
        <v>2636</v>
      </c>
      <c r="B2146" s="1">
        <v>2.8260350352645E-119</v>
      </c>
      <c r="C2146">
        <v>0.739165450257804</v>
      </c>
      <c r="D2146">
        <v>0.76900000000000002</v>
      </c>
      <c r="E2146">
        <v>0.56499999999999995</v>
      </c>
      <c r="F2146" s="1">
        <v>6.38514355867661E-115</v>
      </c>
      <c r="G2146" t="s">
        <v>2417</v>
      </c>
      <c r="H2146" t="s">
        <v>605</v>
      </c>
    </row>
    <row r="2147" spans="1:8" x14ac:dyDescent="0.25">
      <c r="A2147" t="s">
        <v>2635</v>
      </c>
      <c r="B2147" s="1">
        <v>3.1392329617241399E-119</v>
      </c>
      <c r="C2147">
        <v>0.63278621542209201</v>
      </c>
      <c r="D2147">
        <v>0.34100000000000003</v>
      </c>
      <c r="E2147">
        <v>0.10199999999999999</v>
      </c>
      <c r="F2147" s="1">
        <v>7.0927829537195304E-115</v>
      </c>
      <c r="G2147" t="s">
        <v>2417</v>
      </c>
      <c r="H2147" t="s">
        <v>2635</v>
      </c>
    </row>
    <row r="2148" spans="1:8" x14ac:dyDescent="0.25">
      <c r="A2148" t="s">
        <v>2634</v>
      </c>
      <c r="B2148" s="1">
        <v>1.75965967707826E-118</v>
      </c>
      <c r="C2148">
        <v>0.72959341863869398</v>
      </c>
      <c r="D2148">
        <v>0.64700000000000002</v>
      </c>
      <c r="E2148">
        <v>0.376</v>
      </c>
      <c r="F2148" s="1">
        <v>3.9757750743906199E-114</v>
      </c>
      <c r="G2148" t="s">
        <v>2417</v>
      </c>
      <c r="H2148" t="s">
        <v>2634</v>
      </c>
    </row>
    <row r="2149" spans="1:8" x14ac:dyDescent="0.25">
      <c r="A2149" t="s">
        <v>2633</v>
      </c>
      <c r="B2149" s="1">
        <v>8.2318372508411305E-118</v>
      </c>
      <c r="C2149">
        <v>1.26866977403857</v>
      </c>
      <c r="D2149">
        <v>0.81399999999999995</v>
      </c>
      <c r="E2149">
        <v>0.55900000000000005</v>
      </c>
      <c r="F2149" s="1">
        <v>1.85990130845504E-113</v>
      </c>
      <c r="G2149" t="s">
        <v>2417</v>
      </c>
      <c r="H2149" t="s">
        <v>2632</v>
      </c>
    </row>
    <row r="2150" spans="1:8" x14ac:dyDescent="0.25">
      <c r="A2150" t="s">
        <v>2631</v>
      </c>
      <c r="B2150" s="1">
        <v>3.95632796937132E-117</v>
      </c>
      <c r="C2150">
        <v>0.95868619900129903</v>
      </c>
      <c r="D2150">
        <v>0.62</v>
      </c>
      <c r="E2150">
        <v>0.32500000000000001</v>
      </c>
      <c r="F2150" s="1">
        <v>8.9389274139975598E-113</v>
      </c>
      <c r="G2150" t="s">
        <v>2417</v>
      </c>
      <c r="H2150" t="s">
        <v>2630</v>
      </c>
    </row>
    <row r="2151" spans="1:8" x14ac:dyDescent="0.25">
      <c r="A2151" t="s">
        <v>2629</v>
      </c>
      <c r="B2151" s="1">
        <v>4.0110010057509501E-117</v>
      </c>
      <c r="C2151">
        <v>0.85399983310489402</v>
      </c>
      <c r="D2151">
        <v>0.64900000000000002</v>
      </c>
      <c r="E2151">
        <v>0.41299999999999998</v>
      </c>
      <c r="F2151" s="1">
        <v>9.0624556723936998E-113</v>
      </c>
      <c r="G2151" t="s">
        <v>2417</v>
      </c>
      <c r="H2151" t="s">
        <v>2629</v>
      </c>
    </row>
    <row r="2152" spans="1:8" x14ac:dyDescent="0.25">
      <c r="A2152" t="s">
        <v>2628</v>
      </c>
      <c r="B2152" s="1">
        <v>9.6160798619943194E-117</v>
      </c>
      <c r="C2152">
        <v>0.50869484786379904</v>
      </c>
      <c r="D2152">
        <v>0.27100000000000002</v>
      </c>
      <c r="E2152">
        <v>6.7000000000000004E-2</v>
      </c>
      <c r="F2152" s="1">
        <v>2.1726570840190002E-112</v>
      </c>
      <c r="G2152" t="s">
        <v>2417</v>
      </c>
      <c r="H2152" t="s">
        <v>2628</v>
      </c>
    </row>
    <row r="2153" spans="1:8" x14ac:dyDescent="0.25">
      <c r="A2153" t="s">
        <v>2627</v>
      </c>
      <c r="B2153" s="1">
        <v>1.3870656725013301E-116</v>
      </c>
      <c r="C2153">
        <v>0.72099875049758999</v>
      </c>
      <c r="D2153">
        <v>0.89600000000000002</v>
      </c>
      <c r="E2153">
        <v>0.83199999999999996</v>
      </c>
      <c r="F2153" s="1">
        <v>3.1339361804495102E-112</v>
      </c>
      <c r="G2153" t="s">
        <v>2417</v>
      </c>
      <c r="H2153" t="s">
        <v>2626</v>
      </c>
    </row>
    <row r="2154" spans="1:8" x14ac:dyDescent="0.25">
      <c r="A2154" t="s">
        <v>2625</v>
      </c>
      <c r="B2154" s="1">
        <v>7.0832333494448305E-116</v>
      </c>
      <c r="C2154">
        <v>0.70801939086829002</v>
      </c>
      <c r="D2154">
        <v>0.98499999999999999</v>
      </c>
      <c r="E2154">
        <v>0.95899999999999996</v>
      </c>
      <c r="F2154" s="1">
        <v>1.60038574297357E-111</v>
      </c>
      <c r="G2154" t="s">
        <v>2417</v>
      </c>
      <c r="H2154" t="s">
        <v>353</v>
      </c>
    </row>
    <row r="2155" spans="1:8" x14ac:dyDescent="0.25">
      <c r="A2155" t="s">
        <v>2624</v>
      </c>
      <c r="B2155" s="1">
        <v>4.6555676563981898E-111</v>
      </c>
      <c r="C2155">
        <v>0.72261618391989402</v>
      </c>
      <c r="D2155">
        <v>0.94699999999999995</v>
      </c>
      <c r="E2155">
        <v>0.91200000000000003</v>
      </c>
      <c r="F2155" s="1">
        <v>1.05187895628661E-106</v>
      </c>
      <c r="G2155" t="s">
        <v>2417</v>
      </c>
      <c r="H2155" t="s">
        <v>2623</v>
      </c>
    </row>
    <row r="2156" spans="1:8" x14ac:dyDescent="0.25">
      <c r="A2156" t="s">
        <v>2622</v>
      </c>
      <c r="B2156" s="1">
        <v>5.8096958347771202E-111</v>
      </c>
      <c r="C2156">
        <v>1.1051508087944899</v>
      </c>
      <c r="D2156">
        <v>0.47399999999999998</v>
      </c>
      <c r="E2156">
        <v>0.192</v>
      </c>
      <c r="F2156" s="1">
        <v>1.31264267690954E-106</v>
      </c>
      <c r="G2156" t="s">
        <v>2417</v>
      </c>
      <c r="H2156" t="s">
        <v>181</v>
      </c>
    </row>
    <row r="2157" spans="1:8" x14ac:dyDescent="0.25">
      <c r="A2157" t="s">
        <v>2621</v>
      </c>
      <c r="B2157" s="1">
        <v>7.8299949617418001E-111</v>
      </c>
      <c r="C2157">
        <v>0.92092417263172299</v>
      </c>
      <c r="D2157">
        <v>0.92700000000000005</v>
      </c>
      <c r="E2157">
        <v>0.83599999999999997</v>
      </c>
      <c r="F2157" s="1">
        <v>1.76910906165594E-106</v>
      </c>
      <c r="G2157" t="s">
        <v>2417</v>
      </c>
      <c r="H2157" t="s">
        <v>2620</v>
      </c>
    </row>
    <row r="2158" spans="1:8" x14ac:dyDescent="0.25">
      <c r="A2158" t="s">
        <v>2619</v>
      </c>
      <c r="B2158" s="1">
        <v>2.12516633696288E-110</v>
      </c>
      <c r="C2158">
        <v>0.82329288884812302</v>
      </c>
      <c r="D2158">
        <v>0.749</v>
      </c>
      <c r="E2158">
        <v>0.54800000000000004</v>
      </c>
      <c r="F2158" s="1">
        <v>4.80160082173392E-106</v>
      </c>
      <c r="G2158" t="s">
        <v>2417</v>
      </c>
      <c r="H2158" t="s">
        <v>2619</v>
      </c>
    </row>
    <row r="2159" spans="1:8" x14ac:dyDescent="0.25">
      <c r="A2159" t="s">
        <v>2618</v>
      </c>
      <c r="B2159" s="1">
        <v>1.40730848708897E-109</v>
      </c>
      <c r="C2159">
        <v>0.57477908390149202</v>
      </c>
      <c r="D2159">
        <v>0.497</v>
      </c>
      <c r="E2159">
        <v>0.21299999999999999</v>
      </c>
      <c r="F2159" s="1">
        <v>3.1796727957288199E-105</v>
      </c>
      <c r="G2159" t="s">
        <v>2417</v>
      </c>
      <c r="H2159" t="s">
        <v>2617</v>
      </c>
    </row>
    <row r="2160" spans="1:8" x14ac:dyDescent="0.25">
      <c r="A2160" t="s">
        <v>1385</v>
      </c>
      <c r="B2160" s="1">
        <v>7.5722864647047602E-109</v>
      </c>
      <c r="C2160">
        <v>0.76544692886100296</v>
      </c>
      <c r="D2160">
        <v>0.75</v>
      </c>
      <c r="E2160">
        <v>0.60199999999999998</v>
      </c>
      <c r="F2160" s="1">
        <v>1.7108824038353899E-104</v>
      </c>
      <c r="G2160" t="s">
        <v>2417</v>
      </c>
      <c r="H2160" t="s">
        <v>1385</v>
      </c>
    </row>
    <row r="2161" spans="1:8" x14ac:dyDescent="0.25">
      <c r="A2161" t="s">
        <v>2094</v>
      </c>
      <c r="B2161" s="1">
        <v>8.9678031193030696E-108</v>
      </c>
      <c r="C2161">
        <v>0.83707275898216904</v>
      </c>
      <c r="D2161">
        <v>0.73</v>
      </c>
      <c r="E2161">
        <v>0.503</v>
      </c>
      <c r="F2161" s="1">
        <v>2.02618543677534E-103</v>
      </c>
      <c r="G2161" t="s">
        <v>2417</v>
      </c>
      <c r="H2161" t="s">
        <v>2094</v>
      </c>
    </row>
    <row r="2162" spans="1:8" x14ac:dyDescent="0.25">
      <c r="A2162" t="s">
        <v>2616</v>
      </c>
      <c r="B2162" s="1">
        <v>2.3350339948911401E-106</v>
      </c>
      <c r="C2162">
        <v>0.84276923765420397</v>
      </c>
      <c r="D2162">
        <v>0.81899999999999995</v>
      </c>
      <c r="E2162">
        <v>0.59399999999999997</v>
      </c>
      <c r="F2162" s="1">
        <v>5.2757758080570498E-102</v>
      </c>
      <c r="G2162" t="s">
        <v>2417</v>
      </c>
      <c r="H2162" t="s">
        <v>2615</v>
      </c>
    </row>
    <row r="2163" spans="1:8" x14ac:dyDescent="0.25">
      <c r="A2163" t="s">
        <v>2614</v>
      </c>
      <c r="B2163" s="1">
        <v>4.4104422748351698E-106</v>
      </c>
      <c r="C2163">
        <v>0.883518494080758</v>
      </c>
      <c r="D2163">
        <v>0.92200000000000004</v>
      </c>
      <c r="E2163">
        <v>0.83299999999999996</v>
      </c>
      <c r="F2163" s="1">
        <v>9.9649532757625907E-102</v>
      </c>
      <c r="G2163" t="s">
        <v>2417</v>
      </c>
      <c r="H2163" t="s">
        <v>2614</v>
      </c>
    </row>
    <row r="2164" spans="1:8" x14ac:dyDescent="0.25">
      <c r="A2164" t="s">
        <v>2613</v>
      </c>
      <c r="B2164" s="1">
        <v>9.5829889845306291E-106</v>
      </c>
      <c r="C2164">
        <v>0.51328339451997496</v>
      </c>
      <c r="D2164">
        <v>0.97099999999999997</v>
      </c>
      <c r="E2164">
        <v>0.97099999999999997</v>
      </c>
      <c r="F2164" s="1">
        <v>2.1651805311648501E-101</v>
      </c>
      <c r="G2164" t="s">
        <v>2417</v>
      </c>
      <c r="H2164" t="s">
        <v>571</v>
      </c>
    </row>
    <row r="2165" spans="1:8" x14ac:dyDescent="0.25">
      <c r="A2165" t="s">
        <v>2612</v>
      </c>
      <c r="B2165" s="1">
        <v>1.8063089011049702E-105</v>
      </c>
      <c r="C2165">
        <v>0.66741480824256705</v>
      </c>
      <c r="D2165">
        <v>0.77200000000000002</v>
      </c>
      <c r="E2165">
        <v>0.46100000000000002</v>
      </c>
      <c r="F2165" s="1">
        <v>4.0811743311565702E-101</v>
      </c>
      <c r="G2165" t="s">
        <v>2417</v>
      </c>
      <c r="H2165" t="s">
        <v>2611</v>
      </c>
    </row>
    <row r="2166" spans="1:8" x14ac:dyDescent="0.25">
      <c r="A2166" t="s">
        <v>167</v>
      </c>
      <c r="B2166" s="1">
        <v>1.3421088676503601E-104</v>
      </c>
      <c r="C2166">
        <v>1.2835847232511399</v>
      </c>
      <c r="D2166">
        <v>0.68100000000000005</v>
      </c>
      <c r="E2166">
        <v>0.46700000000000003</v>
      </c>
      <c r="F2166" s="1">
        <v>3.0323607755692201E-100</v>
      </c>
      <c r="G2166" t="s">
        <v>2417</v>
      </c>
      <c r="H2166" t="s">
        <v>167</v>
      </c>
    </row>
    <row r="2167" spans="1:8" x14ac:dyDescent="0.25">
      <c r="A2167" t="s">
        <v>2610</v>
      </c>
      <c r="B2167" s="1">
        <v>2.3098999936144201E-104</v>
      </c>
      <c r="C2167">
        <v>0.882608392678362</v>
      </c>
      <c r="D2167">
        <v>0.68700000000000006</v>
      </c>
      <c r="E2167">
        <v>0.47899999999999998</v>
      </c>
      <c r="F2167" s="1">
        <v>5.2189880455724097E-100</v>
      </c>
      <c r="G2167" t="s">
        <v>2417</v>
      </c>
      <c r="H2167" t="s">
        <v>2609</v>
      </c>
    </row>
    <row r="2168" spans="1:8" x14ac:dyDescent="0.25">
      <c r="A2168" t="s">
        <v>2608</v>
      </c>
      <c r="B2168" s="1">
        <v>8.8465185263343094E-104</v>
      </c>
      <c r="C2168">
        <v>0.84758003672812199</v>
      </c>
      <c r="D2168">
        <v>0.79800000000000004</v>
      </c>
      <c r="E2168">
        <v>0.57499999999999996</v>
      </c>
      <c r="F2168" s="1">
        <v>1.9987823958399701E-99</v>
      </c>
      <c r="G2168" t="s">
        <v>2417</v>
      </c>
      <c r="H2168" t="s">
        <v>2607</v>
      </c>
    </row>
    <row r="2169" spans="1:8" x14ac:dyDescent="0.25">
      <c r="A2169" t="s">
        <v>2606</v>
      </c>
      <c r="B2169" s="1">
        <v>4.4032553969453503E-102</v>
      </c>
      <c r="C2169">
        <v>1.01046369251791</v>
      </c>
      <c r="D2169">
        <v>0.23599999999999999</v>
      </c>
      <c r="E2169">
        <v>5.6000000000000001E-2</v>
      </c>
      <c r="F2169" s="1">
        <v>9.9487152438583294E-98</v>
      </c>
      <c r="G2169" t="s">
        <v>2417</v>
      </c>
      <c r="H2169" t="s">
        <v>2605</v>
      </c>
    </row>
    <row r="2170" spans="1:8" x14ac:dyDescent="0.25">
      <c r="A2170" t="s">
        <v>2604</v>
      </c>
      <c r="B2170" s="1">
        <v>6.3024291180053798E-102</v>
      </c>
      <c r="C2170">
        <v>0.649344281597937</v>
      </c>
      <c r="D2170">
        <v>0.56999999999999995</v>
      </c>
      <c r="E2170">
        <v>0.29699999999999999</v>
      </c>
      <c r="F2170" s="1">
        <v>1.42397083492214E-97</v>
      </c>
      <c r="G2170" t="s">
        <v>2417</v>
      </c>
      <c r="H2170" t="s">
        <v>2604</v>
      </c>
    </row>
    <row r="2171" spans="1:8" x14ac:dyDescent="0.25">
      <c r="A2171" t="s">
        <v>2603</v>
      </c>
      <c r="B2171" s="1">
        <v>7.9682747180520507E-102</v>
      </c>
      <c r="C2171">
        <v>0.67859772291264697</v>
      </c>
      <c r="D2171">
        <v>0.94599999999999995</v>
      </c>
      <c r="E2171">
        <v>0.92700000000000005</v>
      </c>
      <c r="F2171" s="1">
        <v>1.80035198979668E-97</v>
      </c>
      <c r="G2171" t="s">
        <v>2417</v>
      </c>
      <c r="H2171" t="s">
        <v>2602</v>
      </c>
    </row>
    <row r="2172" spans="1:8" x14ac:dyDescent="0.25">
      <c r="A2172" t="s">
        <v>2278</v>
      </c>
      <c r="B2172" s="1">
        <v>1.08594161822766E-101</v>
      </c>
      <c r="C2172">
        <v>0.51074511786147703</v>
      </c>
      <c r="D2172">
        <v>0.34799999999999998</v>
      </c>
      <c r="E2172">
        <v>0.115</v>
      </c>
      <c r="F2172" s="1">
        <v>2.4535764922235798E-97</v>
      </c>
      <c r="G2172" t="s">
        <v>2417</v>
      </c>
      <c r="H2172" t="s">
        <v>2278</v>
      </c>
    </row>
    <row r="2173" spans="1:8" x14ac:dyDescent="0.25">
      <c r="A2173" t="s">
        <v>2601</v>
      </c>
      <c r="B2173" s="1">
        <v>1.32743759459861E-101</v>
      </c>
      <c r="C2173">
        <v>0.55426081681727501</v>
      </c>
      <c r="D2173">
        <v>0.88400000000000001</v>
      </c>
      <c r="E2173">
        <v>0.66600000000000004</v>
      </c>
      <c r="F2173" s="1">
        <v>2.9992125012361003E-97</v>
      </c>
      <c r="G2173" t="s">
        <v>2417</v>
      </c>
      <c r="H2173" t="s">
        <v>2600</v>
      </c>
    </row>
    <row r="2174" spans="1:8" x14ac:dyDescent="0.25">
      <c r="A2174" t="s">
        <v>2599</v>
      </c>
      <c r="B2174" s="1">
        <v>5.3801379148643997E-101</v>
      </c>
      <c r="C2174">
        <v>0.636291222105557</v>
      </c>
      <c r="D2174">
        <v>0.39400000000000002</v>
      </c>
      <c r="E2174">
        <v>0.14499999999999999</v>
      </c>
      <c r="F2174" s="1">
        <v>1.2155883604844599E-96</v>
      </c>
      <c r="G2174" t="s">
        <v>2417</v>
      </c>
      <c r="H2174" t="s">
        <v>2599</v>
      </c>
    </row>
    <row r="2175" spans="1:8" x14ac:dyDescent="0.25">
      <c r="A2175" t="s">
        <v>2598</v>
      </c>
      <c r="B2175" s="1">
        <v>7.4800945247263597E-100</v>
      </c>
      <c r="C2175">
        <v>0.71235396941050699</v>
      </c>
      <c r="D2175">
        <v>0.85</v>
      </c>
      <c r="E2175">
        <v>0.78700000000000003</v>
      </c>
      <c r="F2175" s="1">
        <v>1.69005255691667E-95</v>
      </c>
      <c r="G2175" t="s">
        <v>2417</v>
      </c>
      <c r="H2175" t="s">
        <v>2597</v>
      </c>
    </row>
    <row r="2176" spans="1:8" x14ac:dyDescent="0.25">
      <c r="A2176" t="s">
        <v>2596</v>
      </c>
      <c r="B2176" s="1">
        <v>8.9004346215221301E-100</v>
      </c>
      <c r="C2176">
        <v>0.71060733120933495</v>
      </c>
      <c r="D2176">
        <v>0.52500000000000002</v>
      </c>
      <c r="E2176">
        <v>0.252</v>
      </c>
      <c r="F2176" s="1">
        <v>2.01096419838671E-95</v>
      </c>
      <c r="G2176" t="s">
        <v>2417</v>
      </c>
      <c r="H2176" t="s">
        <v>2596</v>
      </c>
    </row>
    <row r="2177" spans="1:8" x14ac:dyDescent="0.25">
      <c r="A2177" t="s">
        <v>2595</v>
      </c>
      <c r="B2177" s="1">
        <v>4.92987819608675E-99</v>
      </c>
      <c r="C2177">
        <v>0.53168368631784801</v>
      </c>
      <c r="D2177">
        <v>0.45400000000000001</v>
      </c>
      <c r="E2177">
        <v>0.187</v>
      </c>
      <c r="F2177" s="1">
        <v>1.11385667962384E-94</v>
      </c>
      <c r="G2177" t="s">
        <v>2417</v>
      </c>
      <c r="H2177" t="s">
        <v>2594</v>
      </c>
    </row>
    <row r="2178" spans="1:8" x14ac:dyDescent="0.25">
      <c r="A2178" t="s">
        <v>2593</v>
      </c>
      <c r="B2178" s="1">
        <v>3.5911164317001199E-97</v>
      </c>
      <c r="C2178">
        <v>0.66457729158483403</v>
      </c>
      <c r="D2178">
        <v>0.873</v>
      </c>
      <c r="E2178">
        <v>0.81399999999999995</v>
      </c>
      <c r="F2178" s="1">
        <v>8.1137684657832499E-93</v>
      </c>
      <c r="G2178" t="s">
        <v>2417</v>
      </c>
      <c r="H2178" t="s">
        <v>2064</v>
      </c>
    </row>
    <row r="2179" spans="1:8" x14ac:dyDescent="0.25">
      <c r="A2179" t="s">
        <v>2592</v>
      </c>
      <c r="B2179" s="1">
        <v>2.5021569170573198E-96</v>
      </c>
      <c r="C2179">
        <v>0.71711063566458599</v>
      </c>
      <c r="D2179">
        <v>0.88700000000000001</v>
      </c>
      <c r="E2179">
        <v>0.86099999999999999</v>
      </c>
      <c r="F2179" s="1">
        <v>5.6533733383993099E-92</v>
      </c>
      <c r="G2179" t="s">
        <v>2417</v>
      </c>
      <c r="H2179" t="s">
        <v>2591</v>
      </c>
    </row>
    <row r="2180" spans="1:8" x14ac:dyDescent="0.25">
      <c r="A2180" t="s">
        <v>2590</v>
      </c>
      <c r="B2180" s="1">
        <v>2.7384771104913699E-96</v>
      </c>
      <c r="C2180">
        <v>0.52263550905201706</v>
      </c>
      <c r="D2180">
        <v>0.58399999999999996</v>
      </c>
      <c r="E2180">
        <v>0.27900000000000003</v>
      </c>
      <c r="F2180" s="1">
        <v>6.1873151834442E-92</v>
      </c>
      <c r="G2180" t="s">
        <v>2417</v>
      </c>
      <c r="H2180" t="s">
        <v>2589</v>
      </c>
    </row>
    <row r="2181" spans="1:8" x14ac:dyDescent="0.25">
      <c r="A2181" t="s">
        <v>134</v>
      </c>
      <c r="B2181" s="1">
        <v>2.6345550305768701E-95</v>
      </c>
      <c r="C2181">
        <v>0.82608335187138304</v>
      </c>
      <c r="D2181">
        <v>0.44400000000000001</v>
      </c>
      <c r="E2181">
        <v>0.186</v>
      </c>
      <c r="F2181" s="1">
        <v>5.9525136360853703E-91</v>
      </c>
      <c r="G2181" t="s">
        <v>2417</v>
      </c>
      <c r="H2181" t="s">
        <v>134</v>
      </c>
    </row>
    <row r="2182" spans="1:8" x14ac:dyDescent="0.25">
      <c r="A2182" t="s">
        <v>2588</v>
      </c>
      <c r="B2182" s="1">
        <v>2.8601898487780599E-95</v>
      </c>
      <c r="C2182">
        <v>0.53955231455299302</v>
      </c>
      <c r="D2182">
        <v>0.40799999999999997</v>
      </c>
      <c r="E2182">
        <v>0.16800000000000001</v>
      </c>
      <c r="F2182" s="1">
        <v>6.46231294432916E-91</v>
      </c>
      <c r="G2182" t="s">
        <v>2417</v>
      </c>
      <c r="H2182" t="s">
        <v>2588</v>
      </c>
    </row>
    <row r="2183" spans="1:8" x14ac:dyDescent="0.25">
      <c r="A2183" t="s">
        <v>2587</v>
      </c>
      <c r="B2183" s="1">
        <v>5.0686463263945598E-95</v>
      </c>
      <c r="C2183">
        <v>0.72377933176662301</v>
      </c>
      <c r="D2183">
        <v>0.68500000000000005</v>
      </c>
      <c r="E2183">
        <v>0.46300000000000002</v>
      </c>
      <c r="F2183" s="1">
        <v>1.1452099509855901E-90</v>
      </c>
      <c r="G2183" t="s">
        <v>2417</v>
      </c>
      <c r="H2183" t="s">
        <v>2066</v>
      </c>
    </row>
    <row r="2184" spans="1:8" x14ac:dyDescent="0.25">
      <c r="A2184" t="s">
        <v>2586</v>
      </c>
      <c r="B2184" s="1">
        <v>1.1312605024540601E-94</v>
      </c>
      <c r="C2184">
        <v>1.0192893501531399</v>
      </c>
      <c r="D2184">
        <v>0.64800000000000002</v>
      </c>
      <c r="E2184">
        <v>0.40600000000000003</v>
      </c>
      <c r="F2184" s="1">
        <v>2.5559699792446899E-90</v>
      </c>
      <c r="G2184" t="s">
        <v>2417</v>
      </c>
      <c r="H2184" t="s">
        <v>2585</v>
      </c>
    </row>
    <row r="2185" spans="1:8" x14ac:dyDescent="0.25">
      <c r="A2185" t="s">
        <v>2584</v>
      </c>
      <c r="B2185" s="1">
        <v>1.19026177781642E-94</v>
      </c>
      <c r="C2185">
        <v>1.16748733094857</v>
      </c>
      <c r="D2185">
        <v>0.68</v>
      </c>
      <c r="E2185">
        <v>0.36899999999999999</v>
      </c>
      <c r="F2185" s="1">
        <v>2.6892774607984099E-90</v>
      </c>
      <c r="G2185" t="s">
        <v>2417</v>
      </c>
      <c r="H2185" t="s">
        <v>2583</v>
      </c>
    </row>
    <row r="2186" spans="1:8" x14ac:dyDescent="0.25">
      <c r="A2186" t="s">
        <v>2582</v>
      </c>
      <c r="B2186" s="1">
        <v>4.0765683019361701E-94</v>
      </c>
      <c r="C2186">
        <v>0.55812179224813296</v>
      </c>
      <c r="D2186">
        <v>0.96299999999999997</v>
      </c>
      <c r="E2186">
        <v>0.97399999999999998</v>
      </c>
      <c r="F2186" s="1">
        <v>9.2105984213945701E-90</v>
      </c>
      <c r="G2186" t="s">
        <v>2417</v>
      </c>
      <c r="H2186" t="s">
        <v>2582</v>
      </c>
    </row>
    <row r="2187" spans="1:8" x14ac:dyDescent="0.25">
      <c r="A2187" t="s">
        <v>1314</v>
      </c>
      <c r="B2187" s="1">
        <v>1.0806044349734E-93</v>
      </c>
      <c r="C2187">
        <v>0.71648615193516096</v>
      </c>
      <c r="D2187">
        <v>0.69299999999999995</v>
      </c>
      <c r="E2187">
        <v>0.46899999999999997</v>
      </c>
      <c r="F2187" s="1">
        <v>2.4415176603789001E-89</v>
      </c>
      <c r="G2187" t="s">
        <v>2417</v>
      </c>
      <c r="H2187" t="s">
        <v>2581</v>
      </c>
    </row>
    <row r="2188" spans="1:8" x14ac:dyDescent="0.25">
      <c r="A2188" t="s">
        <v>2580</v>
      </c>
      <c r="B2188" s="1">
        <v>1.0939847797225101E-92</v>
      </c>
      <c r="C2188">
        <v>0.77537180696664298</v>
      </c>
      <c r="D2188">
        <v>0.70499999999999996</v>
      </c>
      <c r="E2188">
        <v>0.53</v>
      </c>
      <c r="F2188" s="1">
        <v>2.4717492113050399E-88</v>
      </c>
      <c r="G2188" t="s">
        <v>2417</v>
      </c>
      <c r="H2188" t="s">
        <v>2580</v>
      </c>
    </row>
    <row r="2189" spans="1:8" x14ac:dyDescent="0.25">
      <c r="A2189" t="s">
        <v>2579</v>
      </c>
      <c r="B2189" s="1">
        <v>2.3206456713081799E-92</v>
      </c>
      <c r="C2189">
        <v>0.699770119499034</v>
      </c>
      <c r="D2189">
        <v>0.99299999999999999</v>
      </c>
      <c r="E2189">
        <v>0.93799999999999994</v>
      </c>
      <c r="F2189" s="1">
        <v>5.2432668297536995E-88</v>
      </c>
      <c r="G2189" t="s">
        <v>2417</v>
      </c>
      <c r="H2189" t="s">
        <v>2240</v>
      </c>
    </row>
    <row r="2190" spans="1:8" x14ac:dyDescent="0.25">
      <c r="A2190" t="s">
        <v>2578</v>
      </c>
      <c r="B2190" s="1">
        <v>3.3546905724414902E-92</v>
      </c>
      <c r="C2190">
        <v>0.67265422668836194</v>
      </c>
      <c r="D2190">
        <v>0.92700000000000005</v>
      </c>
      <c r="E2190">
        <v>0.84</v>
      </c>
      <c r="F2190" s="1">
        <v>7.5795878793743005E-88</v>
      </c>
      <c r="G2190" t="s">
        <v>2417</v>
      </c>
      <c r="H2190" t="s">
        <v>85</v>
      </c>
    </row>
    <row r="2191" spans="1:8" x14ac:dyDescent="0.25">
      <c r="A2191" t="s">
        <v>2577</v>
      </c>
      <c r="B2191" s="1">
        <v>3.3732514655355199E-92</v>
      </c>
      <c r="C2191">
        <v>0.63145902444537105</v>
      </c>
      <c r="D2191">
        <v>0.89400000000000002</v>
      </c>
      <c r="E2191">
        <v>0.64300000000000002</v>
      </c>
      <c r="F2191" s="1">
        <v>7.6215243612309498E-88</v>
      </c>
      <c r="G2191" t="s">
        <v>2417</v>
      </c>
      <c r="H2191" t="s">
        <v>2576</v>
      </c>
    </row>
    <row r="2192" spans="1:8" x14ac:dyDescent="0.25">
      <c r="A2192" t="s">
        <v>2575</v>
      </c>
      <c r="B2192" s="1">
        <v>6.3885269252386898E-90</v>
      </c>
      <c r="C2192">
        <v>0.62594095408505901</v>
      </c>
      <c r="D2192">
        <v>0.91</v>
      </c>
      <c r="E2192">
        <v>0.90100000000000002</v>
      </c>
      <c r="F2192" s="1">
        <v>1.4434237734884301E-85</v>
      </c>
      <c r="G2192" t="s">
        <v>2417</v>
      </c>
      <c r="H2192" t="s">
        <v>2575</v>
      </c>
    </row>
    <row r="2193" spans="1:8" x14ac:dyDescent="0.25">
      <c r="A2193" t="s">
        <v>2574</v>
      </c>
      <c r="B2193" s="1">
        <v>5.4368047115785303E-89</v>
      </c>
      <c r="C2193">
        <v>1.07447230699803</v>
      </c>
      <c r="D2193">
        <v>0.32700000000000001</v>
      </c>
      <c r="E2193">
        <v>0.108</v>
      </c>
      <c r="F2193" s="1">
        <v>1.22839165653405E-84</v>
      </c>
      <c r="G2193" t="s">
        <v>2417</v>
      </c>
      <c r="H2193" t="s">
        <v>2573</v>
      </c>
    </row>
    <row r="2194" spans="1:8" x14ac:dyDescent="0.25">
      <c r="A2194" t="s">
        <v>1189</v>
      </c>
      <c r="B2194" s="1">
        <v>1.59805668759632E-88</v>
      </c>
      <c r="C2194">
        <v>0.69261827197771697</v>
      </c>
      <c r="D2194">
        <v>0.80100000000000005</v>
      </c>
      <c r="E2194">
        <v>0.71099999999999997</v>
      </c>
      <c r="F2194" s="1">
        <v>3.6106492799551299E-84</v>
      </c>
      <c r="G2194" t="s">
        <v>2417</v>
      </c>
      <c r="H2194" t="s">
        <v>1189</v>
      </c>
    </row>
    <row r="2195" spans="1:8" x14ac:dyDescent="0.25">
      <c r="A2195" t="s">
        <v>2572</v>
      </c>
      <c r="B2195" s="1">
        <v>8.9494134558162406E-88</v>
      </c>
      <c r="C2195">
        <v>0.76191564419607305</v>
      </c>
      <c r="D2195">
        <v>0.81899999999999995</v>
      </c>
      <c r="E2195">
        <v>0.55800000000000005</v>
      </c>
      <c r="F2195" s="1">
        <v>2.0220304762071198E-83</v>
      </c>
      <c r="G2195" t="s">
        <v>2417</v>
      </c>
      <c r="H2195" t="s">
        <v>2571</v>
      </c>
    </row>
    <row r="2196" spans="1:8" x14ac:dyDescent="0.25">
      <c r="A2196" s="3">
        <v>45177</v>
      </c>
      <c r="B2196" s="1">
        <v>1.1421247180462E-86</v>
      </c>
      <c r="C2196">
        <v>0.71645711941557899</v>
      </c>
      <c r="D2196">
        <v>0.54700000000000004</v>
      </c>
      <c r="E2196">
        <v>0.32</v>
      </c>
      <c r="F2196" s="1">
        <v>2.5805165879535901E-82</v>
      </c>
      <c r="G2196" t="s">
        <v>2417</v>
      </c>
      <c r="H2196" s="3">
        <v>45177</v>
      </c>
    </row>
    <row r="2197" spans="1:8" x14ac:dyDescent="0.25">
      <c r="A2197" t="s">
        <v>2570</v>
      </c>
      <c r="B2197" s="1">
        <v>4.5190681285193701E-86</v>
      </c>
      <c r="C2197">
        <v>0.604114325244412</v>
      </c>
      <c r="D2197">
        <v>0.97899999999999998</v>
      </c>
      <c r="E2197">
        <v>0.97699999999999998</v>
      </c>
      <c r="F2197" s="1">
        <v>1.02103825295767E-81</v>
      </c>
      <c r="G2197" t="s">
        <v>2417</v>
      </c>
      <c r="H2197" t="s">
        <v>2569</v>
      </c>
    </row>
    <row r="2198" spans="1:8" x14ac:dyDescent="0.25">
      <c r="A2198" t="s">
        <v>2568</v>
      </c>
      <c r="B2198" s="1">
        <v>4.6724925912467502E-86</v>
      </c>
      <c r="C2198">
        <v>1.1296749715631</v>
      </c>
      <c r="D2198">
        <v>0.83799999999999997</v>
      </c>
      <c r="E2198">
        <v>0.73599999999999999</v>
      </c>
      <c r="F2198" s="1">
        <v>1.0557029760662901E-81</v>
      </c>
      <c r="G2198" t="s">
        <v>2417</v>
      </c>
      <c r="H2198" t="s">
        <v>24</v>
      </c>
    </row>
    <row r="2199" spans="1:8" x14ac:dyDescent="0.25">
      <c r="A2199" t="s">
        <v>2567</v>
      </c>
      <c r="B2199" s="1">
        <v>5.4011322176295798E-86</v>
      </c>
      <c r="C2199">
        <v>0.75122792019781204</v>
      </c>
      <c r="D2199">
        <v>0.76800000000000002</v>
      </c>
      <c r="E2199">
        <v>0.623</v>
      </c>
      <c r="F2199" s="1">
        <v>1.2203318132512301E-81</v>
      </c>
      <c r="G2199" t="s">
        <v>2417</v>
      </c>
      <c r="H2199" t="s">
        <v>2566</v>
      </c>
    </row>
    <row r="2200" spans="1:8" x14ac:dyDescent="0.25">
      <c r="A2200" t="s">
        <v>2565</v>
      </c>
      <c r="B2200" s="1">
        <v>1.11204387928285E-85</v>
      </c>
      <c r="C2200">
        <v>0.598423764851581</v>
      </c>
      <c r="D2200">
        <v>0.874</v>
      </c>
      <c r="E2200">
        <v>0.80200000000000005</v>
      </c>
      <c r="F2200" s="1">
        <v>2.5125519408516698E-81</v>
      </c>
      <c r="G2200" t="s">
        <v>2417</v>
      </c>
      <c r="H2200" t="s">
        <v>2564</v>
      </c>
    </row>
    <row r="2201" spans="1:8" x14ac:dyDescent="0.25">
      <c r="A2201" t="s">
        <v>2563</v>
      </c>
      <c r="B2201" s="1">
        <v>3.1034272406993701E-84</v>
      </c>
      <c r="C2201">
        <v>0.65904333080133104</v>
      </c>
      <c r="D2201">
        <v>0.67300000000000004</v>
      </c>
      <c r="E2201">
        <v>0.48399999999999999</v>
      </c>
      <c r="F2201" s="1">
        <v>7.0118835076361501E-80</v>
      </c>
      <c r="G2201" t="s">
        <v>2417</v>
      </c>
      <c r="H2201" t="s">
        <v>2562</v>
      </c>
    </row>
    <row r="2202" spans="1:8" x14ac:dyDescent="0.25">
      <c r="A2202" t="s">
        <v>2561</v>
      </c>
      <c r="B2202" s="1">
        <v>9.13827286862113E-84</v>
      </c>
      <c r="C2202">
        <v>0.55775930769202497</v>
      </c>
      <c r="D2202">
        <v>0.45700000000000002</v>
      </c>
      <c r="E2202">
        <v>0.21099999999999999</v>
      </c>
      <c r="F2202" s="1">
        <v>2.0647013719362601E-79</v>
      </c>
      <c r="G2202" t="s">
        <v>2417</v>
      </c>
      <c r="H2202" t="s">
        <v>2561</v>
      </c>
    </row>
    <row r="2203" spans="1:8" x14ac:dyDescent="0.25">
      <c r="A2203" t="s">
        <v>1380</v>
      </c>
      <c r="B2203" s="1">
        <v>1.10274644380861E-83</v>
      </c>
      <c r="C2203">
        <v>0.72654962466078898</v>
      </c>
      <c r="D2203">
        <v>0.78</v>
      </c>
      <c r="E2203">
        <v>0.70799999999999996</v>
      </c>
      <c r="F2203" s="1">
        <v>2.4915453151411799E-79</v>
      </c>
      <c r="G2203" t="s">
        <v>2417</v>
      </c>
      <c r="H2203" t="s">
        <v>1380</v>
      </c>
    </row>
    <row r="2204" spans="1:8" x14ac:dyDescent="0.25">
      <c r="A2204" t="s">
        <v>2560</v>
      </c>
      <c r="B2204" s="1">
        <v>1.61265556837854E-83</v>
      </c>
      <c r="C2204">
        <v>0.64152883472125899</v>
      </c>
      <c r="D2204">
        <v>0.84099999999999997</v>
      </c>
      <c r="E2204">
        <v>0.75800000000000001</v>
      </c>
      <c r="F2204" s="1">
        <v>3.6436339911944603E-79</v>
      </c>
      <c r="G2204" t="s">
        <v>2417</v>
      </c>
      <c r="H2204" t="s">
        <v>2559</v>
      </c>
    </row>
    <row r="2205" spans="1:8" x14ac:dyDescent="0.25">
      <c r="A2205" t="s">
        <v>2558</v>
      </c>
      <c r="B2205" s="1">
        <v>1.9498254897004399E-83</v>
      </c>
      <c r="C2205">
        <v>0.60671944925171095</v>
      </c>
      <c r="D2205">
        <v>0.64100000000000001</v>
      </c>
      <c r="E2205">
        <v>0.41299999999999998</v>
      </c>
      <c r="F2205" s="1">
        <v>4.4054357114291699E-79</v>
      </c>
      <c r="G2205" t="s">
        <v>2417</v>
      </c>
      <c r="H2205" t="s">
        <v>2557</v>
      </c>
    </row>
    <row r="2206" spans="1:8" x14ac:dyDescent="0.25">
      <c r="A2206" t="s">
        <v>2556</v>
      </c>
      <c r="B2206" s="1">
        <v>2.01051328413728E-83</v>
      </c>
      <c r="C2206">
        <v>0.58657192771539501</v>
      </c>
      <c r="D2206">
        <v>0.26</v>
      </c>
      <c r="E2206">
        <v>7.5999999999999998E-2</v>
      </c>
      <c r="F2206" s="1">
        <v>4.5425537141797802E-79</v>
      </c>
      <c r="G2206" t="s">
        <v>2417</v>
      </c>
      <c r="H2206" t="s">
        <v>2555</v>
      </c>
    </row>
    <row r="2207" spans="1:8" x14ac:dyDescent="0.25">
      <c r="A2207" t="s">
        <v>2554</v>
      </c>
      <c r="B2207" s="1">
        <v>3.4478070099523198E-82</v>
      </c>
      <c r="C2207">
        <v>0.70853107327363096</v>
      </c>
      <c r="D2207">
        <v>0.81399999999999995</v>
      </c>
      <c r="E2207">
        <v>0.69</v>
      </c>
      <c r="F2207" s="1">
        <v>7.7899751582862698E-78</v>
      </c>
      <c r="G2207" t="s">
        <v>2417</v>
      </c>
      <c r="H2207" t="s">
        <v>2554</v>
      </c>
    </row>
    <row r="2208" spans="1:8" x14ac:dyDescent="0.25">
      <c r="A2208" t="s">
        <v>2553</v>
      </c>
      <c r="B2208" s="1">
        <v>7.5425029841997402E-81</v>
      </c>
      <c r="C2208">
        <v>0.69073873407903796</v>
      </c>
      <c r="D2208">
        <v>0.79200000000000004</v>
      </c>
      <c r="E2208">
        <v>0.68300000000000005</v>
      </c>
      <c r="F2208" s="1">
        <v>1.70415312425009E-76</v>
      </c>
      <c r="G2208" t="s">
        <v>2417</v>
      </c>
      <c r="H2208" t="s">
        <v>2552</v>
      </c>
    </row>
    <row r="2209" spans="1:8" x14ac:dyDescent="0.25">
      <c r="A2209" t="s">
        <v>2551</v>
      </c>
      <c r="B2209" s="1">
        <v>2.1575484648153201E-80</v>
      </c>
      <c r="C2209">
        <v>0.55173478842820201</v>
      </c>
      <c r="D2209">
        <v>0.42899999999999999</v>
      </c>
      <c r="E2209">
        <v>0.192</v>
      </c>
      <c r="F2209" s="1">
        <v>4.87476500140374E-76</v>
      </c>
      <c r="G2209" t="s">
        <v>2417</v>
      </c>
      <c r="H2209" t="s">
        <v>2550</v>
      </c>
    </row>
    <row r="2210" spans="1:8" x14ac:dyDescent="0.25">
      <c r="A2210" t="s">
        <v>2549</v>
      </c>
      <c r="B2210" s="1">
        <v>7.0470997082700096E-80</v>
      </c>
      <c r="C2210">
        <v>0.64297986221335302</v>
      </c>
      <c r="D2210">
        <v>0.66100000000000003</v>
      </c>
      <c r="E2210">
        <v>0.40899999999999997</v>
      </c>
      <c r="F2210" s="1">
        <v>1.5922217080865299E-75</v>
      </c>
      <c r="G2210" t="s">
        <v>2417</v>
      </c>
      <c r="H2210" t="s">
        <v>2548</v>
      </c>
    </row>
    <row r="2211" spans="1:8" x14ac:dyDescent="0.25">
      <c r="A2211" t="s">
        <v>2547</v>
      </c>
      <c r="B2211" s="1">
        <v>7.0855598008114395E-80</v>
      </c>
      <c r="C2211">
        <v>0.70019001426935301</v>
      </c>
      <c r="D2211">
        <v>0.624</v>
      </c>
      <c r="E2211">
        <v>0.45200000000000001</v>
      </c>
      <c r="F2211" s="1">
        <v>1.6009113813953399E-75</v>
      </c>
      <c r="G2211" t="s">
        <v>2417</v>
      </c>
      <c r="H2211" t="s">
        <v>2547</v>
      </c>
    </row>
    <row r="2212" spans="1:8" x14ac:dyDescent="0.25">
      <c r="A2212" t="s">
        <v>2546</v>
      </c>
      <c r="B2212" s="1">
        <v>4.8190091419435105E-78</v>
      </c>
      <c r="C2212">
        <v>0.62491445366837195</v>
      </c>
      <c r="D2212">
        <v>0.53100000000000003</v>
      </c>
      <c r="E2212">
        <v>0.32200000000000001</v>
      </c>
      <c r="F2212" s="1">
        <v>1.0888069255307199E-73</v>
      </c>
      <c r="G2212" t="s">
        <v>2417</v>
      </c>
      <c r="H2212" t="s">
        <v>2546</v>
      </c>
    </row>
    <row r="2213" spans="1:8" x14ac:dyDescent="0.25">
      <c r="A2213" t="s">
        <v>2545</v>
      </c>
      <c r="B2213" s="1">
        <v>7.9223424965657603E-78</v>
      </c>
      <c r="C2213">
        <v>0.68898324838792102</v>
      </c>
      <c r="D2213">
        <v>0.96399999999999997</v>
      </c>
      <c r="E2213">
        <v>0.97499999999999998</v>
      </c>
      <c r="F2213" s="1">
        <v>1.7899740636740699E-73</v>
      </c>
      <c r="G2213" t="s">
        <v>2417</v>
      </c>
      <c r="H2213" t="s">
        <v>2544</v>
      </c>
    </row>
    <row r="2214" spans="1:8" x14ac:dyDescent="0.25">
      <c r="A2214" t="s">
        <v>2543</v>
      </c>
      <c r="B2214" s="1">
        <v>8.64196284169543E-77</v>
      </c>
      <c r="C2214">
        <v>0.62867078934684395</v>
      </c>
      <c r="D2214">
        <v>0.22600000000000001</v>
      </c>
      <c r="E2214">
        <v>6.3E-2</v>
      </c>
      <c r="F2214" s="1">
        <v>1.9525650844526701E-72</v>
      </c>
      <c r="G2214" t="s">
        <v>2417</v>
      </c>
      <c r="H2214" t="s">
        <v>2543</v>
      </c>
    </row>
    <row r="2215" spans="1:8" x14ac:dyDescent="0.25">
      <c r="A2215" t="s">
        <v>2542</v>
      </c>
      <c r="B2215" s="1">
        <v>1.7559731655677799E-76</v>
      </c>
      <c r="C2215">
        <v>0.55427684518028097</v>
      </c>
      <c r="D2215">
        <v>0.93400000000000005</v>
      </c>
      <c r="E2215">
        <v>0.89300000000000002</v>
      </c>
      <c r="F2215" s="1">
        <v>3.96744577028383E-72</v>
      </c>
      <c r="G2215" t="s">
        <v>2417</v>
      </c>
      <c r="H2215" t="s">
        <v>2541</v>
      </c>
    </row>
    <row r="2216" spans="1:8" x14ac:dyDescent="0.25">
      <c r="A2216" t="s">
        <v>2540</v>
      </c>
      <c r="B2216" s="1">
        <v>7.0279257772481298E-75</v>
      </c>
      <c r="C2216">
        <v>0.66193995441230202</v>
      </c>
      <c r="D2216">
        <v>0.72</v>
      </c>
      <c r="E2216">
        <v>0.57099999999999995</v>
      </c>
      <c r="F2216" s="1">
        <v>1.58788955011144E-70</v>
      </c>
      <c r="G2216" t="s">
        <v>2417</v>
      </c>
      <c r="H2216" t="s">
        <v>2540</v>
      </c>
    </row>
    <row r="2217" spans="1:8" x14ac:dyDescent="0.25">
      <c r="A2217" t="s">
        <v>2539</v>
      </c>
      <c r="B2217" s="1">
        <v>1.11895452223824E-74</v>
      </c>
      <c r="C2217">
        <v>0.53813452471108802</v>
      </c>
      <c r="D2217">
        <v>0.29899999999999999</v>
      </c>
      <c r="E2217">
        <v>0.104</v>
      </c>
      <c r="F2217" s="1">
        <v>2.5281658475450799E-70</v>
      </c>
      <c r="G2217" t="s">
        <v>2417</v>
      </c>
      <c r="H2217" t="s">
        <v>2538</v>
      </c>
    </row>
    <row r="2218" spans="1:8" x14ac:dyDescent="0.25">
      <c r="A2218" t="s">
        <v>2537</v>
      </c>
      <c r="B2218" s="1">
        <v>4.8175452662818902E-74</v>
      </c>
      <c r="C2218">
        <v>0.70690606262003997</v>
      </c>
      <c r="D2218">
        <v>0.66900000000000004</v>
      </c>
      <c r="E2218">
        <v>0.53700000000000003</v>
      </c>
      <c r="F2218" s="1">
        <v>1.08847617746373E-69</v>
      </c>
      <c r="G2218" t="s">
        <v>2417</v>
      </c>
      <c r="H2218" t="s">
        <v>2537</v>
      </c>
    </row>
    <row r="2219" spans="1:8" x14ac:dyDescent="0.25">
      <c r="A2219" t="s">
        <v>2536</v>
      </c>
      <c r="B2219" s="1">
        <v>5.8946889570531402E-72</v>
      </c>
      <c r="C2219">
        <v>0.60848791690335602</v>
      </c>
      <c r="D2219">
        <v>0.502</v>
      </c>
      <c r="E2219">
        <v>0.28799999999999998</v>
      </c>
      <c r="F2219" s="1">
        <v>1.33184602295659E-67</v>
      </c>
      <c r="G2219" t="s">
        <v>2417</v>
      </c>
      <c r="H2219" t="s">
        <v>268</v>
      </c>
    </row>
    <row r="2220" spans="1:8" x14ac:dyDescent="0.25">
      <c r="A2220" t="s">
        <v>2535</v>
      </c>
      <c r="B2220" s="1">
        <v>8.2908442396770996E-72</v>
      </c>
      <c r="C2220">
        <v>0.67444804560262905</v>
      </c>
      <c r="D2220">
        <v>0.59099999999999997</v>
      </c>
      <c r="E2220">
        <v>0.35599999999999998</v>
      </c>
      <c r="F2220" s="1">
        <v>1.87323334751264E-67</v>
      </c>
      <c r="G2220" t="s">
        <v>2417</v>
      </c>
      <c r="H2220" t="s">
        <v>2534</v>
      </c>
    </row>
    <row r="2221" spans="1:8" x14ac:dyDescent="0.25">
      <c r="A2221" t="s">
        <v>2533</v>
      </c>
      <c r="B2221" s="1">
        <v>5.5312227818212797E-71</v>
      </c>
      <c r="C2221">
        <v>0.61147611649910305</v>
      </c>
      <c r="D2221">
        <v>0.498</v>
      </c>
      <c r="E2221">
        <v>0.29099999999999998</v>
      </c>
      <c r="F2221" s="1">
        <v>1.2497244753247001E-66</v>
      </c>
      <c r="G2221" t="s">
        <v>2417</v>
      </c>
      <c r="H2221" t="s">
        <v>2533</v>
      </c>
    </row>
    <row r="2222" spans="1:8" x14ac:dyDescent="0.25">
      <c r="A2222" t="s">
        <v>2532</v>
      </c>
      <c r="B2222" s="1">
        <v>6.8953487445735003E-71</v>
      </c>
      <c r="C2222">
        <v>0.60150929039590395</v>
      </c>
      <c r="D2222">
        <v>0.89600000000000002</v>
      </c>
      <c r="E2222">
        <v>0.71599999999999997</v>
      </c>
      <c r="F2222" s="1">
        <v>1.5579350953489401E-66</v>
      </c>
      <c r="G2222" t="s">
        <v>2417</v>
      </c>
      <c r="H2222" t="s">
        <v>90</v>
      </c>
    </row>
    <row r="2223" spans="1:8" x14ac:dyDescent="0.25">
      <c r="A2223" t="s">
        <v>2531</v>
      </c>
      <c r="B2223" s="1">
        <v>1.41786273949098E-70</v>
      </c>
      <c r="C2223">
        <v>0.65605026339232297</v>
      </c>
      <c r="D2223">
        <v>0.54700000000000004</v>
      </c>
      <c r="E2223">
        <v>0.33300000000000002</v>
      </c>
      <c r="F2223" s="1">
        <v>3.20351907360591E-66</v>
      </c>
      <c r="G2223" t="s">
        <v>2417</v>
      </c>
      <c r="H2223" t="s">
        <v>379</v>
      </c>
    </row>
    <row r="2224" spans="1:8" x14ac:dyDescent="0.25">
      <c r="A2224" t="s">
        <v>2530</v>
      </c>
      <c r="B2224" s="1">
        <v>1.5239215029036001E-70</v>
      </c>
      <c r="C2224">
        <v>0.57211213128923899</v>
      </c>
      <c r="D2224">
        <v>0.80700000000000005</v>
      </c>
      <c r="E2224">
        <v>0.75700000000000001</v>
      </c>
      <c r="F2224" s="1">
        <v>3.4431482436603901E-66</v>
      </c>
      <c r="G2224" t="s">
        <v>2417</v>
      </c>
      <c r="H2224" t="s">
        <v>2529</v>
      </c>
    </row>
    <row r="2225" spans="1:8" x14ac:dyDescent="0.25">
      <c r="A2225" t="s">
        <v>2528</v>
      </c>
      <c r="B2225" s="1">
        <v>1.9659975306399501E-70</v>
      </c>
      <c r="C2225">
        <v>0.73571622958304195</v>
      </c>
      <c r="D2225">
        <v>0.45200000000000001</v>
      </c>
      <c r="E2225">
        <v>0.22800000000000001</v>
      </c>
      <c r="F2225" s="1">
        <v>4.4419748207279099E-66</v>
      </c>
      <c r="G2225" t="s">
        <v>2417</v>
      </c>
      <c r="H2225" t="s">
        <v>2528</v>
      </c>
    </row>
    <row r="2226" spans="1:8" x14ac:dyDescent="0.25">
      <c r="A2226" t="s">
        <v>2527</v>
      </c>
      <c r="B2226" s="1">
        <v>3.1576341872558198E-70</v>
      </c>
      <c r="C2226">
        <v>0.54529489815667598</v>
      </c>
      <c r="D2226">
        <v>0.33600000000000002</v>
      </c>
      <c r="E2226">
        <v>0.14000000000000001</v>
      </c>
      <c r="F2226" s="1">
        <v>7.1343586826858003E-66</v>
      </c>
      <c r="G2226" t="s">
        <v>2417</v>
      </c>
      <c r="H2226" t="s">
        <v>2527</v>
      </c>
    </row>
    <row r="2227" spans="1:8" x14ac:dyDescent="0.25">
      <c r="A2227" t="s">
        <v>2526</v>
      </c>
      <c r="B2227" s="1">
        <v>3.95983998782746E-70</v>
      </c>
      <c r="C2227">
        <v>0.64563096470081505</v>
      </c>
      <c r="D2227">
        <v>0.86699999999999999</v>
      </c>
      <c r="E2227">
        <v>0.83199999999999996</v>
      </c>
      <c r="F2227" s="1">
        <v>8.9468624684973597E-66</v>
      </c>
      <c r="G2227" t="s">
        <v>2417</v>
      </c>
      <c r="H2227" t="s">
        <v>2525</v>
      </c>
    </row>
    <row r="2228" spans="1:8" x14ac:dyDescent="0.25">
      <c r="A2228" t="s">
        <v>2524</v>
      </c>
      <c r="B2228" s="1">
        <v>1.7958106000270101E-69</v>
      </c>
      <c r="C2228">
        <v>0.64379666706097205</v>
      </c>
      <c r="D2228">
        <v>0.71799999999999997</v>
      </c>
      <c r="E2228">
        <v>0.55100000000000005</v>
      </c>
      <c r="F2228" s="1">
        <v>4.0574544697010301E-65</v>
      </c>
      <c r="G2228" t="s">
        <v>2417</v>
      </c>
      <c r="H2228" t="s">
        <v>2523</v>
      </c>
    </row>
    <row r="2229" spans="1:8" x14ac:dyDescent="0.25">
      <c r="A2229" t="s">
        <v>412</v>
      </c>
      <c r="B2229" s="1">
        <v>3.05136403274998E-69</v>
      </c>
      <c r="C2229">
        <v>0.72959350650312704</v>
      </c>
      <c r="D2229">
        <v>0.96899999999999997</v>
      </c>
      <c r="E2229">
        <v>0.97899999999999998</v>
      </c>
      <c r="F2229" s="1">
        <v>6.8942518955953102E-65</v>
      </c>
      <c r="G2229" t="s">
        <v>2417</v>
      </c>
      <c r="H2229" t="s">
        <v>412</v>
      </c>
    </row>
    <row r="2230" spans="1:8" x14ac:dyDescent="0.25">
      <c r="A2230" t="s">
        <v>2522</v>
      </c>
      <c r="B2230" s="1">
        <v>9.0399918438326201E-69</v>
      </c>
      <c r="C2230">
        <v>0.64261006362189999</v>
      </c>
      <c r="D2230">
        <v>0.57099999999999995</v>
      </c>
      <c r="E2230">
        <v>0.38200000000000001</v>
      </c>
      <c r="F2230" s="1">
        <v>2.0424957571955399E-64</v>
      </c>
      <c r="G2230" t="s">
        <v>2417</v>
      </c>
      <c r="H2230" t="s">
        <v>2522</v>
      </c>
    </row>
    <row r="2231" spans="1:8" x14ac:dyDescent="0.25">
      <c r="A2231" t="s">
        <v>2521</v>
      </c>
      <c r="B2231" s="1">
        <v>1.10172654290164E-68</v>
      </c>
      <c r="C2231">
        <v>0.72911268265060203</v>
      </c>
      <c r="D2231">
        <v>0.61399999999999999</v>
      </c>
      <c r="E2231">
        <v>0.439</v>
      </c>
      <c r="F2231" s="1">
        <v>2.48924095103197E-64</v>
      </c>
      <c r="G2231" t="s">
        <v>2417</v>
      </c>
      <c r="H2231" t="s">
        <v>2521</v>
      </c>
    </row>
    <row r="2232" spans="1:8" x14ac:dyDescent="0.25">
      <c r="A2232" t="s">
        <v>2520</v>
      </c>
      <c r="B2232" s="1">
        <v>1.5211678746691E-68</v>
      </c>
      <c r="C2232">
        <v>0.56263130548908302</v>
      </c>
      <c r="D2232">
        <v>0.377</v>
      </c>
      <c r="E2232">
        <v>0.17799999999999999</v>
      </c>
      <c r="F2232" s="1">
        <v>3.4369266960273498E-64</v>
      </c>
      <c r="G2232" t="s">
        <v>2417</v>
      </c>
      <c r="H2232" t="s">
        <v>2520</v>
      </c>
    </row>
    <row r="2233" spans="1:8" x14ac:dyDescent="0.25">
      <c r="A2233" t="s">
        <v>2519</v>
      </c>
      <c r="B2233" s="1">
        <v>1.66259110852721E-68</v>
      </c>
      <c r="C2233">
        <v>0.650583831023406</v>
      </c>
      <c r="D2233">
        <v>0.59799999999999998</v>
      </c>
      <c r="E2233">
        <v>0.43</v>
      </c>
      <c r="F2233" s="1">
        <v>3.7564583506063698E-64</v>
      </c>
      <c r="G2233" t="s">
        <v>2417</v>
      </c>
      <c r="H2233" t="s">
        <v>2518</v>
      </c>
    </row>
    <row r="2234" spans="1:8" x14ac:dyDescent="0.25">
      <c r="A2234" t="s">
        <v>2517</v>
      </c>
      <c r="B2234" s="1">
        <v>2.1148967096597902E-68</v>
      </c>
      <c r="C2234">
        <v>0.72573558177156094</v>
      </c>
      <c r="D2234">
        <v>0.53100000000000003</v>
      </c>
      <c r="E2234">
        <v>0.33400000000000002</v>
      </c>
      <c r="F2234" s="1">
        <v>4.7783976258053301E-64</v>
      </c>
      <c r="G2234" t="s">
        <v>2417</v>
      </c>
      <c r="H2234" t="s">
        <v>2517</v>
      </c>
    </row>
    <row r="2235" spans="1:8" x14ac:dyDescent="0.25">
      <c r="A2235" t="s">
        <v>2516</v>
      </c>
      <c r="B2235" s="1">
        <v>6.1996953572815004E-68</v>
      </c>
      <c r="C2235">
        <v>0.67397394973789904</v>
      </c>
      <c r="D2235">
        <v>0.65900000000000003</v>
      </c>
      <c r="E2235">
        <v>0.51</v>
      </c>
      <c r="F2235" s="1">
        <v>1.4007591690241799E-63</v>
      </c>
      <c r="G2235" t="s">
        <v>2417</v>
      </c>
      <c r="H2235" t="s">
        <v>2516</v>
      </c>
    </row>
    <row r="2236" spans="1:8" x14ac:dyDescent="0.25">
      <c r="A2236" t="s">
        <v>2515</v>
      </c>
      <c r="B2236" s="1">
        <v>6.82933226858395E-67</v>
      </c>
      <c r="C2236">
        <v>0.52690980021312295</v>
      </c>
      <c r="D2236">
        <v>0.81799999999999995</v>
      </c>
      <c r="E2236">
        <v>0.77500000000000002</v>
      </c>
      <c r="F2236" s="1">
        <v>1.54301933276386E-62</v>
      </c>
      <c r="G2236" t="s">
        <v>2417</v>
      </c>
      <c r="H2236" t="s">
        <v>2136</v>
      </c>
    </row>
    <row r="2237" spans="1:8" x14ac:dyDescent="0.25">
      <c r="A2237" t="s">
        <v>2514</v>
      </c>
      <c r="B2237" s="1">
        <v>8.3544822779231502E-67</v>
      </c>
      <c r="C2237">
        <v>0.53256954938249801</v>
      </c>
      <c r="D2237">
        <v>0.97499999999999998</v>
      </c>
      <c r="E2237">
        <v>0.72199999999999998</v>
      </c>
      <c r="F2237" s="1">
        <v>1.8876117258739599E-62</v>
      </c>
      <c r="G2237" t="s">
        <v>2417</v>
      </c>
      <c r="H2237" t="s">
        <v>2513</v>
      </c>
    </row>
    <row r="2238" spans="1:8" x14ac:dyDescent="0.25">
      <c r="A2238" t="s">
        <v>2512</v>
      </c>
      <c r="B2238" s="1">
        <v>2.3127719546669101E-66</v>
      </c>
      <c r="C2238">
        <v>0.55946701428135304</v>
      </c>
      <c r="D2238">
        <v>0.54700000000000004</v>
      </c>
      <c r="E2238">
        <v>0.34699999999999998</v>
      </c>
      <c r="F2238" s="1">
        <v>5.2254769543744097E-62</v>
      </c>
      <c r="G2238" t="s">
        <v>2417</v>
      </c>
      <c r="H2238" t="s">
        <v>2512</v>
      </c>
    </row>
    <row r="2239" spans="1:8" x14ac:dyDescent="0.25">
      <c r="A2239" t="s">
        <v>2511</v>
      </c>
      <c r="B2239" s="1">
        <v>2.39014972763834E-66</v>
      </c>
      <c r="C2239">
        <v>0.52957048308039301</v>
      </c>
      <c r="D2239">
        <v>0.41599999999999998</v>
      </c>
      <c r="E2239">
        <v>0.215</v>
      </c>
      <c r="F2239" s="1">
        <v>5.4003042946260502E-62</v>
      </c>
      <c r="G2239" t="s">
        <v>2417</v>
      </c>
      <c r="H2239" t="s">
        <v>2511</v>
      </c>
    </row>
    <row r="2240" spans="1:8" x14ac:dyDescent="0.25">
      <c r="A2240" t="s">
        <v>2510</v>
      </c>
      <c r="B2240" s="1">
        <v>3.99875807926343E-66</v>
      </c>
      <c r="C2240">
        <v>0.63093214641269502</v>
      </c>
      <c r="D2240">
        <v>0.67300000000000004</v>
      </c>
      <c r="E2240">
        <v>0.54800000000000004</v>
      </c>
      <c r="F2240" s="1">
        <v>9.0347940042877909E-62</v>
      </c>
      <c r="G2240" t="s">
        <v>2417</v>
      </c>
      <c r="H2240" t="s">
        <v>2509</v>
      </c>
    </row>
    <row r="2241" spans="1:8" x14ac:dyDescent="0.25">
      <c r="A2241" t="s">
        <v>2508</v>
      </c>
      <c r="B2241" s="1">
        <v>4.7908377451773401E-66</v>
      </c>
      <c r="C2241">
        <v>0.530684352069</v>
      </c>
      <c r="D2241">
        <v>0.45</v>
      </c>
      <c r="E2241">
        <v>0.22700000000000001</v>
      </c>
      <c r="F2241" s="1">
        <v>1.08244188014537E-61</v>
      </c>
      <c r="G2241" t="s">
        <v>2417</v>
      </c>
      <c r="H2241" t="s">
        <v>278</v>
      </c>
    </row>
    <row r="2242" spans="1:8" x14ac:dyDescent="0.25">
      <c r="A2242" t="s">
        <v>2507</v>
      </c>
      <c r="B2242" s="1">
        <v>5.27068641855661E-66</v>
      </c>
      <c r="C2242">
        <v>0.65443024449431797</v>
      </c>
      <c r="D2242">
        <v>0.67600000000000005</v>
      </c>
      <c r="E2242">
        <v>0.56200000000000006</v>
      </c>
      <c r="F2242" s="1">
        <v>1.1908588894086801E-61</v>
      </c>
      <c r="G2242" t="s">
        <v>2417</v>
      </c>
      <c r="H2242" t="s">
        <v>2507</v>
      </c>
    </row>
    <row r="2243" spans="1:8" x14ac:dyDescent="0.25">
      <c r="A2243" t="s">
        <v>2506</v>
      </c>
      <c r="B2243" s="1">
        <v>5.5093415100296097E-65</v>
      </c>
      <c r="C2243">
        <v>0.66388865968075295</v>
      </c>
      <c r="D2243">
        <v>0.84199999999999997</v>
      </c>
      <c r="E2243">
        <v>0.78200000000000003</v>
      </c>
      <c r="F2243" s="1">
        <v>1.2447806207760899E-60</v>
      </c>
      <c r="G2243" t="s">
        <v>2417</v>
      </c>
      <c r="H2243" t="s">
        <v>2505</v>
      </c>
    </row>
    <row r="2244" spans="1:8" x14ac:dyDescent="0.25">
      <c r="A2244" t="s">
        <v>2504</v>
      </c>
      <c r="B2244" s="1">
        <v>8.4571331162847996E-65</v>
      </c>
      <c r="C2244">
        <v>0.67903461684034205</v>
      </c>
      <c r="D2244">
        <v>0.47699999999999998</v>
      </c>
      <c r="E2244">
        <v>0.27600000000000002</v>
      </c>
      <c r="F2244" s="1">
        <v>1.91080465629339E-60</v>
      </c>
      <c r="G2244" t="s">
        <v>2417</v>
      </c>
      <c r="H2244" t="s">
        <v>2503</v>
      </c>
    </row>
    <row r="2245" spans="1:8" x14ac:dyDescent="0.25">
      <c r="A2245" t="s">
        <v>2502</v>
      </c>
      <c r="B2245" s="1">
        <v>2.1379537604210002E-64</v>
      </c>
      <c r="C2245">
        <v>0.60795625513003404</v>
      </c>
      <c r="D2245">
        <v>0.46899999999999997</v>
      </c>
      <c r="E2245">
        <v>0.27300000000000002</v>
      </c>
      <c r="F2245" s="1">
        <v>4.8304927262952001E-60</v>
      </c>
      <c r="G2245" t="s">
        <v>2417</v>
      </c>
      <c r="H2245" t="s">
        <v>2501</v>
      </c>
    </row>
    <row r="2246" spans="1:8" x14ac:dyDescent="0.25">
      <c r="A2246" t="s">
        <v>2500</v>
      </c>
      <c r="B2246" s="1">
        <v>5.0690947369648403E-64</v>
      </c>
      <c r="C2246">
        <v>0.52632991927545503</v>
      </c>
      <c r="D2246">
        <v>0.89200000000000002</v>
      </c>
      <c r="E2246">
        <v>0.88700000000000001</v>
      </c>
      <c r="F2246" s="1">
        <v>1.1453112648698399E-59</v>
      </c>
      <c r="G2246" t="s">
        <v>2417</v>
      </c>
      <c r="H2246" t="s">
        <v>2500</v>
      </c>
    </row>
    <row r="2247" spans="1:8" x14ac:dyDescent="0.25">
      <c r="A2247" t="s">
        <v>2499</v>
      </c>
      <c r="B2247" s="1">
        <v>1.17509457909461E-63</v>
      </c>
      <c r="C2247">
        <v>0.855513764966082</v>
      </c>
      <c r="D2247">
        <v>0.96099999999999997</v>
      </c>
      <c r="E2247">
        <v>0.80400000000000005</v>
      </c>
      <c r="F2247" s="1">
        <v>2.6550086920063599E-59</v>
      </c>
      <c r="G2247" t="s">
        <v>2417</v>
      </c>
      <c r="H2247" t="s">
        <v>2498</v>
      </c>
    </row>
    <row r="2248" spans="1:8" x14ac:dyDescent="0.25">
      <c r="A2248" t="s">
        <v>2497</v>
      </c>
      <c r="B2248" s="1">
        <v>7.8143820105207098E-63</v>
      </c>
      <c r="C2248">
        <v>0.52255214754054402</v>
      </c>
      <c r="D2248">
        <v>0.53500000000000003</v>
      </c>
      <c r="E2248">
        <v>0.34699999999999998</v>
      </c>
      <c r="F2248" s="1">
        <v>1.7655814714570499E-58</v>
      </c>
      <c r="G2248" t="s">
        <v>2417</v>
      </c>
      <c r="H2248" t="s">
        <v>2497</v>
      </c>
    </row>
    <row r="2249" spans="1:8" x14ac:dyDescent="0.25">
      <c r="A2249" t="s">
        <v>2496</v>
      </c>
      <c r="B2249" s="1">
        <v>2.7462087234886599E-62</v>
      </c>
      <c r="C2249">
        <v>0.533044114257472</v>
      </c>
      <c r="D2249">
        <v>0.43</v>
      </c>
      <c r="E2249">
        <v>0.20300000000000001</v>
      </c>
      <c r="F2249" s="1">
        <v>6.2047839898502802E-58</v>
      </c>
      <c r="G2249" t="s">
        <v>2417</v>
      </c>
      <c r="H2249" t="s">
        <v>2496</v>
      </c>
    </row>
    <row r="2250" spans="1:8" x14ac:dyDescent="0.25">
      <c r="A2250" t="s">
        <v>2495</v>
      </c>
      <c r="B2250" s="1">
        <v>1.0766611451297601E-61</v>
      </c>
      <c r="C2250">
        <v>0.61608998172916196</v>
      </c>
      <c r="D2250">
        <v>0.53800000000000003</v>
      </c>
      <c r="E2250">
        <v>0.36499999999999999</v>
      </c>
      <c r="F2250" s="1">
        <v>2.4326081913061899E-57</v>
      </c>
      <c r="G2250" t="s">
        <v>2417</v>
      </c>
      <c r="H2250" t="s">
        <v>2494</v>
      </c>
    </row>
    <row r="2251" spans="1:8" x14ac:dyDescent="0.25">
      <c r="A2251" t="s">
        <v>2118</v>
      </c>
      <c r="B2251" s="1">
        <v>2.8486211702159599E-61</v>
      </c>
      <c r="C2251">
        <v>0.59174924771094894</v>
      </c>
      <c r="D2251">
        <v>0.59</v>
      </c>
      <c r="E2251">
        <v>0.441</v>
      </c>
      <c r="F2251" s="1">
        <v>6.4361746719859294E-57</v>
      </c>
      <c r="G2251" t="s">
        <v>2417</v>
      </c>
      <c r="H2251" t="s">
        <v>2118</v>
      </c>
    </row>
    <row r="2252" spans="1:8" x14ac:dyDescent="0.25">
      <c r="A2252" t="s">
        <v>2493</v>
      </c>
      <c r="B2252" s="1">
        <v>3.7675820984057002E-61</v>
      </c>
      <c r="C2252">
        <v>0.60982704496625795</v>
      </c>
      <c r="D2252">
        <v>0.69899999999999995</v>
      </c>
      <c r="E2252">
        <v>0.54800000000000004</v>
      </c>
      <c r="F2252" s="1">
        <v>8.5124749931378299E-57</v>
      </c>
      <c r="G2252" t="s">
        <v>2417</v>
      </c>
      <c r="H2252" t="s">
        <v>2492</v>
      </c>
    </row>
    <row r="2253" spans="1:8" x14ac:dyDescent="0.25">
      <c r="A2253" t="s">
        <v>2491</v>
      </c>
      <c r="B2253" s="1">
        <v>1.00221424041439E-60</v>
      </c>
      <c r="C2253">
        <v>0.58715282689182302</v>
      </c>
      <c r="D2253">
        <v>0.56000000000000005</v>
      </c>
      <c r="E2253">
        <v>0.40300000000000002</v>
      </c>
      <c r="F2253" s="1">
        <v>2.2644028547922798E-56</v>
      </c>
      <c r="G2253" t="s">
        <v>2417</v>
      </c>
      <c r="H2253" t="s">
        <v>2491</v>
      </c>
    </row>
    <row r="2254" spans="1:8" x14ac:dyDescent="0.25">
      <c r="A2254" t="s">
        <v>2490</v>
      </c>
      <c r="B2254" s="1">
        <v>1.0815584279558601E-60</v>
      </c>
      <c r="C2254">
        <v>0.52855290129480803</v>
      </c>
      <c r="D2254">
        <v>0.92200000000000004</v>
      </c>
      <c r="E2254">
        <v>0.90300000000000002</v>
      </c>
      <c r="F2254" s="1">
        <v>2.4436731121234601E-56</v>
      </c>
      <c r="G2254" t="s">
        <v>2417</v>
      </c>
      <c r="H2254" t="s">
        <v>113</v>
      </c>
    </row>
    <row r="2255" spans="1:8" x14ac:dyDescent="0.25">
      <c r="A2255" t="s">
        <v>2489</v>
      </c>
      <c r="B2255" s="1">
        <v>2.0761441585956901E-60</v>
      </c>
      <c r="C2255">
        <v>0.77636960238144703</v>
      </c>
      <c r="D2255">
        <v>0.61799999999999999</v>
      </c>
      <c r="E2255">
        <v>0.40400000000000003</v>
      </c>
      <c r="F2255" s="1">
        <v>4.6908401119310996E-56</v>
      </c>
      <c r="G2255" t="s">
        <v>2417</v>
      </c>
      <c r="H2255" t="s">
        <v>2102</v>
      </c>
    </row>
    <row r="2256" spans="1:8" x14ac:dyDescent="0.25">
      <c r="A2256" t="s">
        <v>2488</v>
      </c>
      <c r="B2256" s="1">
        <v>2.9652567893579802E-60</v>
      </c>
      <c r="C2256">
        <v>0.51669099180821199</v>
      </c>
      <c r="D2256">
        <v>0.57899999999999996</v>
      </c>
      <c r="E2256">
        <v>0.40699999999999997</v>
      </c>
      <c r="F2256" s="1">
        <v>6.6997011898754302E-56</v>
      </c>
      <c r="G2256" t="s">
        <v>2417</v>
      </c>
      <c r="H2256" t="s">
        <v>673</v>
      </c>
    </row>
    <row r="2257" spans="1:8" x14ac:dyDescent="0.25">
      <c r="A2257" t="s">
        <v>2070</v>
      </c>
      <c r="B2257" s="1">
        <v>1.00386035303106E-59</v>
      </c>
      <c r="C2257">
        <v>0.90942411489550201</v>
      </c>
      <c r="D2257">
        <v>0.65700000000000003</v>
      </c>
      <c r="E2257">
        <v>0.52500000000000002</v>
      </c>
      <c r="F2257" s="1">
        <v>2.2681220816383799E-55</v>
      </c>
      <c r="G2257" t="s">
        <v>2417</v>
      </c>
      <c r="H2257" t="s">
        <v>2070</v>
      </c>
    </row>
    <row r="2258" spans="1:8" x14ac:dyDescent="0.25">
      <c r="A2258" t="s">
        <v>368</v>
      </c>
      <c r="B2258" s="1">
        <v>1.2043799625928701E-58</v>
      </c>
      <c r="C2258">
        <v>0.56863396440765202</v>
      </c>
      <c r="D2258">
        <v>0.61099999999999999</v>
      </c>
      <c r="E2258">
        <v>0.49</v>
      </c>
      <c r="F2258" s="1">
        <v>2.7211760874823302E-54</v>
      </c>
      <c r="G2258" t="s">
        <v>2417</v>
      </c>
      <c r="H2258" t="s">
        <v>368</v>
      </c>
    </row>
    <row r="2259" spans="1:8" x14ac:dyDescent="0.25">
      <c r="A2259" t="s">
        <v>2487</v>
      </c>
      <c r="B2259" s="1">
        <v>1.32237675919407E-58</v>
      </c>
      <c r="C2259">
        <v>0.552977954592072</v>
      </c>
      <c r="D2259">
        <v>0.52100000000000002</v>
      </c>
      <c r="E2259">
        <v>0.317</v>
      </c>
      <c r="F2259" s="1">
        <v>2.9877780497230697E-54</v>
      </c>
      <c r="G2259" t="s">
        <v>2417</v>
      </c>
      <c r="H2259" t="s">
        <v>2487</v>
      </c>
    </row>
    <row r="2260" spans="1:8" x14ac:dyDescent="0.25">
      <c r="A2260" t="s">
        <v>2486</v>
      </c>
      <c r="B2260" s="1">
        <v>1.12008189194272E-57</v>
      </c>
      <c r="C2260">
        <v>0.50818801542254299</v>
      </c>
      <c r="D2260">
        <v>0.44500000000000001</v>
      </c>
      <c r="E2260">
        <v>0.22800000000000001</v>
      </c>
      <c r="F2260" s="1">
        <v>2.5307130266553802E-53</v>
      </c>
      <c r="G2260" t="s">
        <v>2417</v>
      </c>
      <c r="H2260" t="s">
        <v>2486</v>
      </c>
    </row>
    <row r="2261" spans="1:8" x14ac:dyDescent="0.25">
      <c r="A2261" t="s">
        <v>2485</v>
      </c>
      <c r="B2261" s="1">
        <v>3.3148613707688103E-57</v>
      </c>
      <c r="C2261">
        <v>0.65394068468644395</v>
      </c>
      <c r="D2261">
        <v>0.78100000000000003</v>
      </c>
      <c r="E2261">
        <v>0.74299999999999999</v>
      </c>
      <c r="F2261" s="1">
        <v>7.48959778111504E-53</v>
      </c>
      <c r="G2261" t="s">
        <v>2417</v>
      </c>
      <c r="H2261" t="s">
        <v>2485</v>
      </c>
    </row>
    <row r="2262" spans="1:8" x14ac:dyDescent="0.25">
      <c r="A2262" t="s">
        <v>301</v>
      </c>
      <c r="B2262" s="1">
        <v>4.4241366686073902E-57</v>
      </c>
      <c r="C2262">
        <v>0.739165717141818</v>
      </c>
      <c r="D2262">
        <v>0.26800000000000002</v>
      </c>
      <c r="E2262">
        <v>0.10199999999999999</v>
      </c>
      <c r="F2262" s="1">
        <v>9.9958943890515494E-53</v>
      </c>
      <c r="G2262" t="s">
        <v>2417</v>
      </c>
      <c r="H2262" t="s">
        <v>301</v>
      </c>
    </row>
    <row r="2263" spans="1:8" x14ac:dyDescent="0.25">
      <c r="A2263" t="s">
        <v>2484</v>
      </c>
      <c r="B2263" s="1">
        <v>4.8659641470375201E-57</v>
      </c>
      <c r="C2263">
        <v>0.65166344365065598</v>
      </c>
      <c r="D2263">
        <v>0.47799999999999998</v>
      </c>
      <c r="E2263">
        <v>0.314</v>
      </c>
      <c r="F2263" s="1">
        <v>1.09941593938166E-52</v>
      </c>
      <c r="G2263" t="s">
        <v>2417</v>
      </c>
      <c r="H2263" t="s">
        <v>2484</v>
      </c>
    </row>
    <row r="2264" spans="1:8" x14ac:dyDescent="0.25">
      <c r="A2264" t="s">
        <v>2483</v>
      </c>
      <c r="B2264" s="1">
        <v>6.9570422811223605E-57</v>
      </c>
      <c r="C2264">
        <v>0.93896640451737701</v>
      </c>
      <c r="D2264">
        <v>0.72499999999999998</v>
      </c>
      <c r="E2264">
        <v>0.57699999999999996</v>
      </c>
      <c r="F2264" s="1">
        <v>1.57187413299679E-52</v>
      </c>
      <c r="G2264" t="s">
        <v>2417</v>
      </c>
      <c r="H2264" t="s">
        <v>334</v>
      </c>
    </row>
    <row r="2265" spans="1:8" x14ac:dyDescent="0.25">
      <c r="A2265" t="s">
        <v>2482</v>
      </c>
      <c r="B2265" s="1">
        <v>9.2646165574265298E-57</v>
      </c>
      <c r="C2265">
        <v>0.54250839282359697</v>
      </c>
      <c r="D2265">
        <v>0.68799999999999994</v>
      </c>
      <c r="E2265">
        <v>0.58399999999999996</v>
      </c>
      <c r="F2265" s="1">
        <v>2.0932474649849501E-52</v>
      </c>
      <c r="G2265" t="s">
        <v>2417</v>
      </c>
      <c r="H2265" t="s">
        <v>2482</v>
      </c>
    </row>
    <row r="2266" spans="1:8" x14ac:dyDescent="0.25">
      <c r="A2266" t="s">
        <v>2481</v>
      </c>
      <c r="B2266" s="1">
        <v>2.9446712563649702E-56</v>
      </c>
      <c r="C2266">
        <v>0.604476234719731</v>
      </c>
      <c r="D2266">
        <v>0.77800000000000002</v>
      </c>
      <c r="E2266">
        <v>0.70799999999999996</v>
      </c>
      <c r="F2266" s="1">
        <v>6.6531902366310102E-52</v>
      </c>
      <c r="G2266" t="s">
        <v>2417</v>
      </c>
      <c r="H2266" t="s">
        <v>2480</v>
      </c>
    </row>
    <row r="2267" spans="1:8" x14ac:dyDescent="0.25">
      <c r="A2267" t="s">
        <v>2479</v>
      </c>
      <c r="B2267" s="1">
        <v>2.99541062295058E-56</v>
      </c>
      <c r="C2267">
        <v>0.606579161194577</v>
      </c>
      <c r="D2267">
        <v>0.625</v>
      </c>
      <c r="E2267">
        <v>0.52500000000000002</v>
      </c>
      <c r="F2267" s="1">
        <v>6.7678307614945496E-52</v>
      </c>
      <c r="G2267" t="s">
        <v>2417</v>
      </c>
      <c r="H2267" t="s">
        <v>2479</v>
      </c>
    </row>
    <row r="2268" spans="1:8" x14ac:dyDescent="0.25">
      <c r="A2268" t="s">
        <v>2046</v>
      </c>
      <c r="B2268" s="1">
        <v>5.65841266563061E-56</v>
      </c>
      <c r="C2268">
        <v>0.55186909257777095</v>
      </c>
      <c r="D2268">
        <v>0.80600000000000005</v>
      </c>
      <c r="E2268">
        <v>0.73699999999999999</v>
      </c>
      <c r="F2268" s="1">
        <v>1.2784617576725801E-51</v>
      </c>
      <c r="G2268" t="s">
        <v>2417</v>
      </c>
      <c r="H2268" t="s">
        <v>2046</v>
      </c>
    </row>
    <row r="2269" spans="1:8" x14ac:dyDescent="0.25">
      <c r="A2269" t="s">
        <v>2478</v>
      </c>
      <c r="B2269" s="1">
        <v>8.1354070846139599E-56</v>
      </c>
      <c r="C2269">
        <v>0.68775185621226698</v>
      </c>
      <c r="D2269">
        <v>0.44400000000000001</v>
      </c>
      <c r="E2269">
        <v>0.255</v>
      </c>
      <c r="F2269" s="1">
        <v>1.83811387669768E-51</v>
      </c>
      <c r="G2269" t="s">
        <v>2417</v>
      </c>
      <c r="H2269" t="s">
        <v>2477</v>
      </c>
    </row>
    <row r="2270" spans="1:8" x14ac:dyDescent="0.25">
      <c r="A2270" t="s">
        <v>2476</v>
      </c>
      <c r="B2270" s="1">
        <v>2.30459765784109E-55</v>
      </c>
      <c r="C2270">
        <v>0.73090485090437696</v>
      </c>
      <c r="D2270">
        <v>0.94199999999999995</v>
      </c>
      <c r="E2270">
        <v>0.90900000000000003</v>
      </c>
      <c r="F2270" s="1">
        <v>5.2070079481261597E-51</v>
      </c>
      <c r="G2270" t="s">
        <v>2417</v>
      </c>
      <c r="H2270" t="s">
        <v>2475</v>
      </c>
    </row>
    <row r="2271" spans="1:8" x14ac:dyDescent="0.25">
      <c r="A2271" t="s">
        <v>2474</v>
      </c>
      <c r="B2271" s="1">
        <v>2.343339205811E-54</v>
      </c>
      <c r="C2271">
        <v>0.62779356718963797</v>
      </c>
      <c r="D2271">
        <v>0.33600000000000002</v>
      </c>
      <c r="E2271">
        <v>0.16200000000000001</v>
      </c>
      <c r="F2271" s="1">
        <v>5.2945406016093803E-50</v>
      </c>
      <c r="G2271" t="s">
        <v>2417</v>
      </c>
      <c r="H2271" t="s">
        <v>2474</v>
      </c>
    </row>
    <row r="2272" spans="1:8" x14ac:dyDescent="0.25">
      <c r="A2272" t="s">
        <v>212</v>
      </c>
      <c r="B2272" s="1">
        <v>1.0287365902708299E-53</v>
      </c>
      <c r="C2272">
        <v>0.53331438793159702</v>
      </c>
      <c r="D2272">
        <v>0.70899999999999996</v>
      </c>
      <c r="E2272">
        <v>0.65400000000000003</v>
      </c>
      <c r="F2272" s="1">
        <v>2.3243274520579101E-49</v>
      </c>
      <c r="G2272" t="s">
        <v>2417</v>
      </c>
      <c r="H2272" t="s">
        <v>212</v>
      </c>
    </row>
    <row r="2273" spans="1:8" x14ac:dyDescent="0.25">
      <c r="A2273" t="s">
        <v>2473</v>
      </c>
      <c r="B2273" s="1">
        <v>6.3522570704599197E-53</v>
      </c>
      <c r="C2273">
        <v>0.55325016332829202</v>
      </c>
      <c r="D2273">
        <v>0.34899999999999998</v>
      </c>
      <c r="E2273">
        <v>0.16900000000000001</v>
      </c>
      <c r="F2273" s="1">
        <v>1.4352289624997199E-48</v>
      </c>
      <c r="G2273" t="s">
        <v>2417</v>
      </c>
      <c r="H2273" t="s">
        <v>2472</v>
      </c>
    </row>
    <row r="2274" spans="1:8" x14ac:dyDescent="0.25">
      <c r="A2274" t="s">
        <v>2471</v>
      </c>
      <c r="B2274" s="1">
        <v>4.0973949090430101E-52</v>
      </c>
      <c r="C2274">
        <v>0.53461718718496198</v>
      </c>
      <c r="D2274">
        <v>0.51</v>
      </c>
      <c r="E2274">
        <v>0.33400000000000002</v>
      </c>
      <c r="F2274" s="1">
        <v>9.2576540574917895E-48</v>
      </c>
      <c r="G2274" t="s">
        <v>2417</v>
      </c>
      <c r="H2274" t="s">
        <v>2086</v>
      </c>
    </row>
    <row r="2275" spans="1:8" x14ac:dyDescent="0.25">
      <c r="A2275" t="s">
        <v>2470</v>
      </c>
      <c r="B2275" s="1">
        <v>6.02450666146663E-52</v>
      </c>
      <c r="C2275">
        <v>0.78593767300884299</v>
      </c>
      <c r="D2275">
        <v>0.96099999999999997</v>
      </c>
      <c r="E2275">
        <v>0.92700000000000005</v>
      </c>
      <c r="F2275" s="1">
        <v>1.36117703509177E-47</v>
      </c>
      <c r="G2275" t="s">
        <v>2417</v>
      </c>
      <c r="H2275" t="s">
        <v>9</v>
      </c>
    </row>
    <row r="2276" spans="1:8" x14ac:dyDescent="0.25">
      <c r="A2276" t="s">
        <v>2469</v>
      </c>
      <c r="B2276" s="1">
        <v>1.1441958216263501E-51</v>
      </c>
      <c r="C2276">
        <v>0.51881776034089699</v>
      </c>
      <c r="D2276">
        <v>0.41299999999999998</v>
      </c>
      <c r="E2276">
        <v>0.23100000000000001</v>
      </c>
      <c r="F2276" s="1">
        <v>2.5851960393825701E-47</v>
      </c>
      <c r="G2276" t="s">
        <v>2417</v>
      </c>
      <c r="H2276" t="s">
        <v>2469</v>
      </c>
    </row>
    <row r="2277" spans="1:8" x14ac:dyDescent="0.25">
      <c r="A2277" t="s">
        <v>2468</v>
      </c>
      <c r="B2277" s="1">
        <v>1.58239911923531E-51</v>
      </c>
      <c r="C2277">
        <v>0.654857958540633</v>
      </c>
      <c r="D2277">
        <v>0.58699999999999997</v>
      </c>
      <c r="E2277">
        <v>0.46200000000000002</v>
      </c>
      <c r="F2277" s="1">
        <v>3.5752725700002602E-47</v>
      </c>
      <c r="G2277" t="s">
        <v>2417</v>
      </c>
      <c r="H2277" t="s">
        <v>2468</v>
      </c>
    </row>
    <row r="2278" spans="1:8" x14ac:dyDescent="0.25">
      <c r="A2278" t="s">
        <v>2467</v>
      </c>
      <c r="B2278" s="1">
        <v>8.0122221437005601E-50</v>
      </c>
      <c r="C2278">
        <v>0.50734221518017597</v>
      </c>
      <c r="D2278">
        <v>0.70799999999999996</v>
      </c>
      <c r="E2278">
        <v>0.54900000000000004</v>
      </c>
      <c r="F2278" s="1">
        <v>1.8102814711477001E-45</v>
      </c>
      <c r="G2278" t="s">
        <v>2417</v>
      </c>
      <c r="H2278" t="s">
        <v>54</v>
      </c>
    </row>
    <row r="2279" spans="1:8" x14ac:dyDescent="0.25">
      <c r="A2279" t="s">
        <v>2466</v>
      </c>
      <c r="B2279" s="1">
        <v>4.0777118810724604E-49</v>
      </c>
      <c r="C2279">
        <v>0.60527282594456699</v>
      </c>
      <c r="D2279">
        <v>0.59399999999999997</v>
      </c>
      <c r="E2279">
        <v>0.40400000000000003</v>
      </c>
      <c r="F2279" s="1">
        <v>9.2131822240951098E-45</v>
      </c>
      <c r="G2279" t="s">
        <v>2417</v>
      </c>
      <c r="H2279" t="s">
        <v>2465</v>
      </c>
    </row>
    <row r="2280" spans="1:8" x14ac:dyDescent="0.25">
      <c r="A2280" t="s">
        <v>2464</v>
      </c>
      <c r="B2280" s="1">
        <v>1.5550262769752501E-48</v>
      </c>
      <c r="C2280">
        <v>0.52402881264480605</v>
      </c>
      <c r="D2280">
        <v>0.51</v>
      </c>
      <c r="E2280">
        <v>0.36599999999999999</v>
      </c>
      <c r="F2280" s="1">
        <v>3.5134263701978802E-44</v>
      </c>
      <c r="G2280" t="s">
        <v>2417</v>
      </c>
      <c r="H2280" t="s">
        <v>2464</v>
      </c>
    </row>
    <row r="2281" spans="1:8" x14ac:dyDescent="0.25">
      <c r="A2281" t="s">
        <v>2463</v>
      </c>
      <c r="B2281" s="1">
        <v>3.3291034873424497E-48</v>
      </c>
      <c r="C2281">
        <v>0.53521170630256698</v>
      </c>
      <c r="D2281">
        <v>0.54400000000000004</v>
      </c>
      <c r="E2281">
        <v>0.39400000000000002</v>
      </c>
      <c r="F2281" s="1">
        <v>7.5217764193015304E-44</v>
      </c>
      <c r="G2281" t="s">
        <v>2417</v>
      </c>
      <c r="H2281" t="s">
        <v>2463</v>
      </c>
    </row>
    <row r="2282" spans="1:8" x14ac:dyDescent="0.25">
      <c r="A2282" t="s">
        <v>2462</v>
      </c>
      <c r="B2282" s="1">
        <v>5.8003058404317899E-47</v>
      </c>
      <c r="C2282">
        <v>0.62864549977277995</v>
      </c>
      <c r="D2282">
        <v>0.44400000000000001</v>
      </c>
      <c r="E2282">
        <v>0.28000000000000003</v>
      </c>
      <c r="F2282" s="1">
        <v>1.3105211015871601E-42</v>
      </c>
      <c r="G2282" t="s">
        <v>2417</v>
      </c>
      <c r="H2282" t="s">
        <v>2461</v>
      </c>
    </row>
    <row r="2283" spans="1:8" x14ac:dyDescent="0.25">
      <c r="A2283" t="s">
        <v>2460</v>
      </c>
      <c r="B2283" s="1">
        <v>9.952458454655479E-47</v>
      </c>
      <c r="C2283">
        <v>0.53583226675134699</v>
      </c>
      <c r="D2283">
        <v>0.57899999999999996</v>
      </c>
      <c r="E2283">
        <v>0.45800000000000002</v>
      </c>
      <c r="F2283" s="1">
        <v>2.2486584632448601E-42</v>
      </c>
      <c r="G2283" t="s">
        <v>2417</v>
      </c>
      <c r="H2283" t="s">
        <v>2459</v>
      </c>
    </row>
    <row r="2284" spans="1:8" x14ac:dyDescent="0.25">
      <c r="A2284" t="s">
        <v>2458</v>
      </c>
      <c r="B2284" s="1">
        <v>1.0730456771496201E-46</v>
      </c>
      <c r="C2284">
        <v>0.58900140918231303</v>
      </c>
      <c r="D2284">
        <v>0.56000000000000005</v>
      </c>
      <c r="E2284">
        <v>0.436</v>
      </c>
      <c r="F2284" s="1">
        <v>2.4244394029518599E-42</v>
      </c>
      <c r="G2284" t="s">
        <v>2417</v>
      </c>
      <c r="H2284" t="s">
        <v>2458</v>
      </c>
    </row>
    <row r="2285" spans="1:8" x14ac:dyDescent="0.25">
      <c r="A2285" t="s">
        <v>2457</v>
      </c>
      <c r="B2285" s="1">
        <v>6.8823998330468103E-46</v>
      </c>
      <c r="C2285">
        <v>0.883122078957434</v>
      </c>
      <c r="D2285">
        <v>0.47299999999999998</v>
      </c>
      <c r="E2285">
        <v>0.29799999999999999</v>
      </c>
      <c r="F2285" s="1">
        <v>1.5550094182786001E-41</v>
      </c>
      <c r="G2285" t="s">
        <v>2417</v>
      </c>
      <c r="H2285" t="s">
        <v>2456</v>
      </c>
    </row>
    <row r="2286" spans="1:8" x14ac:dyDescent="0.25">
      <c r="A2286" t="s">
        <v>2455</v>
      </c>
      <c r="B2286" s="1">
        <v>2.18717326851442E-45</v>
      </c>
      <c r="C2286">
        <v>1.07261083698285</v>
      </c>
      <c r="D2286">
        <v>0.41399999999999998</v>
      </c>
      <c r="E2286">
        <v>0.26500000000000001</v>
      </c>
      <c r="F2286" s="1">
        <v>4.9416992828814704E-41</v>
      </c>
      <c r="G2286" t="s">
        <v>2417</v>
      </c>
      <c r="H2286" t="s">
        <v>2455</v>
      </c>
    </row>
    <row r="2287" spans="1:8" x14ac:dyDescent="0.25">
      <c r="A2287" t="s">
        <v>2454</v>
      </c>
      <c r="B2287" s="1">
        <v>3.4437521832139601E-45</v>
      </c>
      <c r="C2287">
        <v>0.52609196733931096</v>
      </c>
      <c r="D2287">
        <v>0.51800000000000002</v>
      </c>
      <c r="E2287">
        <v>0.36299999999999999</v>
      </c>
      <c r="F2287" s="1">
        <v>7.78081368275363E-41</v>
      </c>
      <c r="G2287" t="s">
        <v>2417</v>
      </c>
      <c r="H2287" t="s">
        <v>2454</v>
      </c>
    </row>
    <row r="2288" spans="1:8" x14ac:dyDescent="0.25">
      <c r="A2288" t="s">
        <v>2453</v>
      </c>
      <c r="B2288" s="1">
        <v>6.3660414720510698E-44</v>
      </c>
      <c r="C2288">
        <v>0.64818700026331499</v>
      </c>
      <c r="D2288">
        <v>0.311</v>
      </c>
      <c r="E2288">
        <v>0.14899999999999999</v>
      </c>
      <c r="F2288" s="1">
        <v>1.43834341019522E-39</v>
      </c>
      <c r="G2288" t="s">
        <v>2417</v>
      </c>
      <c r="H2288" t="s">
        <v>2452</v>
      </c>
    </row>
    <row r="2289" spans="1:8" x14ac:dyDescent="0.25">
      <c r="A2289" t="s">
        <v>2451</v>
      </c>
      <c r="B2289" s="1">
        <v>2.4117892441082098E-43</v>
      </c>
      <c r="C2289">
        <v>0.507573300067241</v>
      </c>
      <c r="D2289">
        <v>0.746</v>
      </c>
      <c r="E2289">
        <v>0.72899999999999998</v>
      </c>
      <c r="F2289" s="1">
        <v>5.4491966181381E-39</v>
      </c>
      <c r="G2289" t="s">
        <v>2417</v>
      </c>
      <c r="H2289" t="s">
        <v>2451</v>
      </c>
    </row>
    <row r="2290" spans="1:8" x14ac:dyDescent="0.25">
      <c r="A2290" t="s">
        <v>386</v>
      </c>
      <c r="B2290" s="1">
        <v>7.1108232991266098E-43</v>
      </c>
      <c r="C2290">
        <v>0.83411406772040297</v>
      </c>
      <c r="D2290">
        <v>0.45200000000000001</v>
      </c>
      <c r="E2290">
        <v>0.28499999999999998</v>
      </c>
      <c r="F2290" s="1">
        <v>1.60661941620467E-38</v>
      </c>
      <c r="G2290" t="s">
        <v>2417</v>
      </c>
      <c r="H2290" t="s">
        <v>386</v>
      </c>
    </row>
    <row r="2291" spans="1:8" x14ac:dyDescent="0.25">
      <c r="A2291" t="s">
        <v>2450</v>
      </c>
      <c r="B2291" s="1">
        <v>1.0767410753840301E-42</v>
      </c>
      <c r="C2291">
        <v>0.51338618345295095</v>
      </c>
      <c r="D2291">
        <v>0.754</v>
      </c>
      <c r="E2291">
        <v>0.72299999999999998</v>
      </c>
      <c r="F2291" s="1">
        <v>2.4327887857226699E-38</v>
      </c>
      <c r="G2291" t="s">
        <v>2417</v>
      </c>
      <c r="H2291" t="s">
        <v>2450</v>
      </c>
    </row>
    <row r="2292" spans="1:8" x14ac:dyDescent="0.25">
      <c r="A2292" t="s">
        <v>2449</v>
      </c>
      <c r="B2292" s="1">
        <v>1.22814964193719E-42</v>
      </c>
      <c r="C2292">
        <v>0.55677757177575404</v>
      </c>
      <c r="D2292">
        <v>0.58699999999999997</v>
      </c>
      <c r="E2292">
        <v>0.48699999999999999</v>
      </c>
      <c r="F2292" s="1">
        <v>2.7748813009928799E-38</v>
      </c>
      <c r="G2292" t="s">
        <v>2417</v>
      </c>
      <c r="H2292" t="s">
        <v>2448</v>
      </c>
    </row>
    <row r="2293" spans="1:8" x14ac:dyDescent="0.25">
      <c r="A2293" t="s">
        <v>2168</v>
      </c>
      <c r="B2293" s="1">
        <v>4.9733297400423098E-40</v>
      </c>
      <c r="C2293">
        <v>0.522408320417447</v>
      </c>
      <c r="D2293">
        <v>0.55200000000000005</v>
      </c>
      <c r="E2293">
        <v>0.40899999999999997</v>
      </c>
      <c r="F2293" s="1">
        <v>1.1236741214651601E-35</v>
      </c>
      <c r="G2293" t="s">
        <v>2417</v>
      </c>
      <c r="H2293" t="s">
        <v>2168</v>
      </c>
    </row>
    <row r="2294" spans="1:8" x14ac:dyDescent="0.25">
      <c r="A2294" t="s">
        <v>2447</v>
      </c>
      <c r="B2294" s="1">
        <v>5.8070111931394302E-38</v>
      </c>
      <c r="C2294">
        <v>0.62685993422101605</v>
      </c>
      <c r="D2294">
        <v>0.65600000000000003</v>
      </c>
      <c r="E2294">
        <v>0.51100000000000001</v>
      </c>
      <c r="F2294" s="1">
        <v>1.31203610897792E-33</v>
      </c>
      <c r="G2294" t="s">
        <v>2417</v>
      </c>
      <c r="H2294" t="s">
        <v>2446</v>
      </c>
    </row>
    <row r="2295" spans="1:8" x14ac:dyDescent="0.25">
      <c r="A2295" t="s">
        <v>2445</v>
      </c>
      <c r="B2295" s="1">
        <v>3.1952813551772501E-37</v>
      </c>
      <c r="C2295">
        <v>0.59084128785149104</v>
      </c>
      <c r="D2295">
        <v>0.51500000000000001</v>
      </c>
      <c r="E2295">
        <v>0.40699999999999997</v>
      </c>
      <c r="F2295" s="1">
        <v>7.2194186938874905E-33</v>
      </c>
      <c r="G2295" t="s">
        <v>2417</v>
      </c>
      <c r="H2295" t="s">
        <v>2444</v>
      </c>
    </row>
    <row r="2296" spans="1:8" x14ac:dyDescent="0.25">
      <c r="A2296" t="s">
        <v>2443</v>
      </c>
      <c r="B2296" s="1">
        <v>7.0710755635022997E-37</v>
      </c>
      <c r="C2296">
        <v>0.628811852667995</v>
      </c>
      <c r="D2296">
        <v>0.64</v>
      </c>
      <c r="E2296">
        <v>0.56000000000000005</v>
      </c>
      <c r="F2296" s="1">
        <v>1.5976388128177101E-32</v>
      </c>
      <c r="G2296" t="s">
        <v>2417</v>
      </c>
      <c r="H2296" t="s">
        <v>2442</v>
      </c>
    </row>
    <row r="2297" spans="1:8" x14ac:dyDescent="0.25">
      <c r="A2297" t="s">
        <v>2441</v>
      </c>
      <c r="B2297" s="1">
        <v>3.4186361980848399E-36</v>
      </c>
      <c r="C2297">
        <v>0.76904817612572995</v>
      </c>
      <c r="D2297">
        <v>0.89200000000000002</v>
      </c>
      <c r="E2297">
        <v>0.90200000000000002</v>
      </c>
      <c r="F2297" s="1">
        <v>7.7240666259528996E-32</v>
      </c>
      <c r="G2297" t="s">
        <v>2417</v>
      </c>
      <c r="H2297" t="s">
        <v>2441</v>
      </c>
    </row>
    <row r="2298" spans="1:8" x14ac:dyDescent="0.25">
      <c r="A2298" t="s">
        <v>2440</v>
      </c>
      <c r="B2298" s="1">
        <v>2.08170386483934E-35</v>
      </c>
      <c r="C2298">
        <v>0.56404321081506703</v>
      </c>
      <c r="D2298">
        <v>0.61899999999999999</v>
      </c>
      <c r="E2298">
        <v>0.54900000000000004</v>
      </c>
      <c r="F2298" s="1">
        <v>4.7034017122179997E-31</v>
      </c>
      <c r="G2298" t="s">
        <v>2417</v>
      </c>
      <c r="H2298" t="s">
        <v>2440</v>
      </c>
    </row>
    <row r="2299" spans="1:8" x14ac:dyDescent="0.25">
      <c r="A2299" t="s">
        <v>2439</v>
      </c>
      <c r="B2299" s="1">
        <v>2.10023334805685E-35</v>
      </c>
      <c r="C2299">
        <v>0.502914280966412</v>
      </c>
      <c r="D2299">
        <v>0.67300000000000004</v>
      </c>
      <c r="E2299">
        <v>0.64400000000000002</v>
      </c>
      <c r="F2299" s="1">
        <v>4.7452672265996598E-31</v>
      </c>
      <c r="G2299" t="s">
        <v>2417</v>
      </c>
      <c r="H2299" t="s">
        <v>399</v>
      </c>
    </row>
    <row r="2300" spans="1:8" x14ac:dyDescent="0.25">
      <c r="A2300" t="s">
        <v>2438</v>
      </c>
      <c r="B2300" s="1">
        <v>4.4833449150583798E-32</v>
      </c>
      <c r="C2300">
        <v>0.52634423392566299</v>
      </c>
      <c r="D2300">
        <v>0.68300000000000005</v>
      </c>
      <c r="E2300">
        <v>0.68899999999999995</v>
      </c>
      <c r="F2300" s="1">
        <v>1.0129669501082899E-27</v>
      </c>
      <c r="G2300" t="s">
        <v>2417</v>
      </c>
      <c r="H2300" t="s">
        <v>2438</v>
      </c>
    </row>
    <row r="2301" spans="1:8" x14ac:dyDescent="0.25">
      <c r="A2301" t="s">
        <v>2437</v>
      </c>
      <c r="B2301" s="1">
        <v>5.3244410626067302E-32</v>
      </c>
      <c r="C2301">
        <v>0.600177027365982</v>
      </c>
      <c r="D2301">
        <v>0.56200000000000006</v>
      </c>
      <c r="E2301">
        <v>0.47899999999999998</v>
      </c>
      <c r="F2301" s="1">
        <v>1.20300421368536E-27</v>
      </c>
      <c r="G2301" t="s">
        <v>2417</v>
      </c>
      <c r="H2301" t="s">
        <v>2436</v>
      </c>
    </row>
    <row r="2302" spans="1:8" x14ac:dyDescent="0.25">
      <c r="A2302" t="s">
        <v>2435</v>
      </c>
      <c r="B2302" s="1">
        <v>5.6289680382450695E-32</v>
      </c>
      <c r="C2302">
        <v>0.51163686335272596</v>
      </c>
      <c r="D2302">
        <v>0.26600000000000001</v>
      </c>
      <c r="E2302">
        <v>0.13600000000000001</v>
      </c>
      <c r="F2302" s="1">
        <v>1.27180903856109E-27</v>
      </c>
      <c r="G2302" t="s">
        <v>2417</v>
      </c>
      <c r="H2302" t="s">
        <v>2435</v>
      </c>
    </row>
    <row r="2303" spans="1:8" x14ac:dyDescent="0.25">
      <c r="A2303" t="s">
        <v>2434</v>
      </c>
      <c r="B2303" s="1">
        <v>4.6661677928007598E-28</v>
      </c>
      <c r="C2303">
        <v>0.694920956141307</v>
      </c>
      <c r="D2303">
        <v>0.57099999999999995</v>
      </c>
      <c r="E2303">
        <v>0.46800000000000003</v>
      </c>
      <c r="F2303" s="1">
        <v>1.0542739511054E-23</v>
      </c>
      <c r="G2303" t="s">
        <v>2417</v>
      </c>
      <c r="H2303" t="s">
        <v>194</v>
      </c>
    </row>
    <row r="2304" spans="1:8" x14ac:dyDescent="0.25">
      <c r="A2304" t="s">
        <v>2433</v>
      </c>
      <c r="B2304" s="1">
        <v>4.0124131960294199E-25</v>
      </c>
      <c r="C2304">
        <v>0.53757506600476301</v>
      </c>
      <c r="D2304">
        <v>0.67600000000000005</v>
      </c>
      <c r="E2304">
        <v>0.69599999999999995</v>
      </c>
      <c r="F2304" s="1">
        <v>9.0656463751088798E-21</v>
      </c>
      <c r="G2304" t="s">
        <v>2417</v>
      </c>
      <c r="H2304" t="s">
        <v>2433</v>
      </c>
    </row>
    <row r="2305" spans="1:8" x14ac:dyDescent="0.25">
      <c r="A2305" t="s">
        <v>2432</v>
      </c>
      <c r="B2305" s="1">
        <v>2.5519857550483799E-23</v>
      </c>
      <c r="C2305">
        <v>0.60264772257844301</v>
      </c>
      <c r="D2305">
        <v>0.62</v>
      </c>
      <c r="E2305">
        <v>0.60299999999999998</v>
      </c>
      <c r="F2305" s="1">
        <v>5.7659566149563096E-19</v>
      </c>
      <c r="G2305" t="s">
        <v>2417</v>
      </c>
      <c r="H2305" t="s">
        <v>2431</v>
      </c>
    </row>
    <row r="2306" spans="1:8" x14ac:dyDescent="0.25">
      <c r="A2306" t="s">
        <v>2430</v>
      </c>
      <c r="B2306" s="1">
        <v>1.04623135718448E-22</v>
      </c>
      <c r="C2306">
        <v>0.63565227220298204</v>
      </c>
      <c r="D2306">
        <v>0.64500000000000002</v>
      </c>
      <c r="E2306">
        <v>0.58499999999999996</v>
      </c>
      <c r="F2306" s="1">
        <v>2.3638551284226101E-18</v>
      </c>
      <c r="G2306" t="s">
        <v>2417</v>
      </c>
      <c r="H2306" t="s">
        <v>2429</v>
      </c>
    </row>
    <row r="2307" spans="1:8" x14ac:dyDescent="0.25">
      <c r="A2307" t="s">
        <v>2428</v>
      </c>
      <c r="B2307" s="1">
        <v>1.2366347778382E-22</v>
      </c>
      <c r="C2307">
        <v>0.51301803338563601</v>
      </c>
      <c r="D2307">
        <v>0.59599999999999997</v>
      </c>
      <c r="E2307">
        <v>0.57999999999999996</v>
      </c>
      <c r="F2307" s="1">
        <v>2.7940526170476302E-18</v>
      </c>
      <c r="G2307" t="s">
        <v>2417</v>
      </c>
      <c r="H2307" t="s">
        <v>2428</v>
      </c>
    </row>
    <row r="2308" spans="1:8" x14ac:dyDescent="0.25">
      <c r="A2308" t="s">
        <v>2427</v>
      </c>
      <c r="B2308" s="1">
        <v>1.6963841643373902E-21</v>
      </c>
      <c r="C2308">
        <v>0.50190101466975201</v>
      </c>
      <c r="D2308">
        <v>0.83699999999999997</v>
      </c>
      <c r="E2308">
        <v>0.871</v>
      </c>
      <c r="F2308" s="1">
        <v>3.83281038090389E-17</v>
      </c>
      <c r="G2308" t="s">
        <v>2417</v>
      </c>
      <c r="H2308" t="s">
        <v>2427</v>
      </c>
    </row>
    <row r="2309" spans="1:8" x14ac:dyDescent="0.25">
      <c r="A2309" t="s">
        <v>2426</v>
      </c>
      <c r="B2309" s="1">
        <v>9.2825393817879493E-19</v>
      </c>
      <c r="C2309">
        <v>0.53428403606887498</v>
      </c>
      <c r="D2309">
        <v>0.70699999999999996</v>
      </c>
      <c r="E2309">
        <v>0.75700000000000001</v>
      </c>
      <c r="F2309" s="1">
        <v>2.0972969479211701E-14</v>
      </c>
      <c r="G2309" t="s">
        <v>2417</v>
      </c>
      <c r="H2309" t="s">
        <v>2426</v>
      </c>
    </row>
    <row r="2310" spans="1:8" x14ac:dyDescent="0.25">
      <c r="A2310" t="s">
        <v>2425</v>
      </c>
      <c r="B2310" s="1">
        <v>3.1142143735574397E-11</v>
      </c>
      <c r="C2310">
        <v>0.54209107337724705</v>
      </c>
      <c r="D2310">
        <v>0.309</v>
      </c>
      <c r="E2310">
        <v>0.248</v>
      </c>
      <c r="F2310" s="1">
        <v>7.0362559556156804E-7</v>
      </c>
      <c r="G2310" t="s">
        <v>2417</v>
      </c>
      <c r="H2310" t="s">
        <v>66</v>
      </c>
    </row>
    <row r="2311" spans="1:8" x14ac:dyDescent="0.25">
      <c r="A2311" t="s">
        <v>2424</v>
      </c>
      <c r="B2311" s="1">
        <v>2.47606801575898E-9</v>
      </c>
      <c r="C2311">
        <v>0.65903768821851205</v>
      </c>
      <c r="D2311">
        <v>0.41399999999999998</v>
      </c>
      <c r="E2311">
        <v>0.374</v>
      </c>
      <c r="F2311" s="1">
        <v>5.5944280748058297E-5</v>
      </c>
      <c r="G2311" t="s">
        <v>2417</v>
      </c>
      <c r="H2311" t="s">
        <v>374</v>
      </c>
    </row>
    <row r="2312" spans="1:8" x14ac:dyDescent="0.25">
      <c r="A2312" t="s">
        <v>2423</v>
      </c>
      <c r="B2312" s="1">
        <v>9.0978998431967192E-9</v>
      </c>
      <c r="C2312">
        <v>0.83520158751884599</v>
      </c>
      <c r="D2312">
        <v>0.39</v>
      </c>
      <c r="E2312">
        <v>0.35499999999999998</v>
      </c>
      <c r="F2312">
        <v>2.0555794905718699E-4</v>
      </c>
      <c r="G2312" t="s">
        <v>2417</v>
      </c>
      <c r="H2312" t="s">
        <v>2422</v>
      </c>
    </row>
    <row r="2313" spans="1:8" x14ac:dyDescent="0.25">
      <c r="A2313" t="s">
        <v>2421</v>
      </c>
      <c r="B2313" s="1">
        <v>3.8993071103494003E-8</v>
      </c>
      <c r="C2313">
        <v>0.55808071431975104</v>
      </c>
      <c r="D2313">
        <v>0.30099999999999999</v>
      </c>
      <c r="E2313">
        <v>0.27100000000000002</v>
      </c>
      <c r="F2313">
        <v>8.81009448512344E-4</v>
      </c>
      <c r="G2313" t="s">
        <v>2417</v>
      </c>
      <c r="H2313" t="s">
        <v>2421</v>
      </c>
    </row>
    <row r="2314" spans="1:8" x14ac:dyDescent="0.25">
      <c r="A2314" t="s">
        <v>2420</v>
      </c>
      <c r="B2314" s="1">
        <v>3.18497530986251E-6</v>
      </c>
      <c r="C2314">
        <v>0.84336579612874896</v>
      </c>
      <c r="D2314">
        <v>0.76</v>
      </c>
      <c r="E2314">
        <v>0.84799999999999998</v>
      </c>
      <c r="F2314">
        <v>7.1961332151033494E-2</v>
      </c>
      <c r="G2314" t="s">
        <v>2417</v>
      </c>
      <c r="H2314" t="s">
        <v>2419</v>
      </c>
    </row>
    <row r="2315" spans="1:8" x14ac:dyDescent="0.25">
      <c r="A2315" t="s">
        <v>2418</v>
      </c>
      <c r="B2315" s="1">
        <v>5.3636144027660296E-6</v>
      </c>
      <c r="C2315">
        <v>0.57637045696928402</v>
      </c>
      <c r="D2315">
        <v>0.38900000000000001</v>
      </c>
      <c r="E2315">
        <v>0.375</v>
      </c>
      <c r="F2315">
        <v>0.121185503816096</v>
      </c>
      <c r="G2315" t="s">
        <v>2417</v>
      </c>
      <c r="H2315" t="s">
        <v>2416</v>
      </c>
    </row>
    <row r="2316" spans="1:8" x14ac:dyDescent="0.25">
      <c r="A2316" t="s">
        <v>2415</v>
      </c>
      <c r="B2316">
        <v>0</v>
      </c>
      <c r="C2316">
        <v>4.29941733690465</v>
      </c>
      <c r="D2316">
        <v>0.997</v>
      </c>
      <c r="E2316">
        <v>4.8000000000000001E-2</v>
      </c>
      <c r="F2316">
        <v>0</v>
      </c>
      <c r="G2316" t="s">
        <v>2031</v>
      </c>
      <c r="H2316" t="s">
        <v>2415</v>
      </c>
    </row>
    <row r="2317" spans="1:8" x14ac:dyDescent="0.25">
      <c r="A2317" t="s">
        <v>2414</v>
      </c>
      <c r="B2317">
        <v>0</v>
      </c>
      <c r="C2317">
        <v>4.0239341065475696</v>
      </c>
      <c r="D2317">
        <v>0.99099999999999999</v>
      </c>
      <c r="E2317">
        <v>0.27600000000000002</v>
      </c>
      <c r="F2317">
        <v>0</v>
      </c>
      <c r="G2317" t="s">
        <v>2031</v>
      </c>
      <c r="H2317" t="s">
        <v>386</v>
      </c>
    </row>
    <row r="2318" spans="1:8" x14ac:dyDescent="0.25">
      <c r="A2318" t="s">
        <v>2413</v>
      </c>
      <c r="B2318">
        <v>0</v>
      </c>
      <c r="C2318">
        <v>3.9526090049848301</v>
      </c>
      <c r="D2318">
        <v>1</v>
      </c>
      <c r="E2318">
        <v>0.435</v>
      </c>
      <c r="F2318">
        <v>0</v>
      </c>
      <c r="G2318" t="s">
        <v>2031</v>
      </c>
      <c r="H2318" t="s">
        <v>2412</v>
      </c>
    </row>
    <row r="2319" spans="1:8" x14ac:dyDescent="0.25">
      <c r="A2319" t="s">
        <v>2411</v>
      </c>
      <c r="B2319">
        <v>0</v>
      </c>
      <c r="C2319">
        <v>3.37926530072939</v>
      </c>
      <c r="D2319">
        <v>0.99299999999999999</v>
      </c>
      <c r="E2319">
        <v>0.159</v>
      </c>
      <c r="F2319">
        <v>0</v>
      </c>
      <c r="G2319" t="s">
        <v>2031</v>
      </c>
      <c r="H2319" t="s">
        <v>2411</v>
      </c>
    </row>
    <row r="2320" spans="1:8" x14ac:dyDescent="0.25">
      <c r="A2320" t="s">
        <v>2410</v>
      </c>
      <c r="B2320">
        <v>0</v>
      </c>
      <c r="C2320">
        <v>3.2901890756791601</v>
      </c>
      <c r="D2320">
        <v>0.98399999999999999</v>
      </c>
      <c r="E2320">
        <v>2.5000000000000001E-2</v>
      </c>
      <c r="F2320">
        <v>0</v>
      </c>
      <c r="G2320" t="s">
        <v>2031</v>
      </c>
      <c r="H2320" t="s">
        <v>2410</v>
      </c>
    </row>
    <row r="2321" spans="1:8" x14ac:dyDescent="0.25">
      <c r="A2321" t="s">
        <v>2409</v>
      </c>
      <c r="B2321">
        <v>0</v>
      </c>
      <c r="C2321">
        <v>3.0429115333829002</v>
      </c>
      <c r="D2321">
        <v>0.94199999999999995</v>
      </c>
      <c r="E2321">
        <v>0.252</v>
      </c>
      <c r="F2321">
        <v>0</v>
      </c>
      <c r="G2321" t="s">
        <v>2031</v>
      </c>
      <c r="H2321" t="s">
        <v>487</v>
      </c>
    </row>
    <row r="2322" spans="1:8" x14ac:dyDescent="0.25">
      <c r="A2322" t="s">
        <v>2408</v>
      </c>
      <c r="B2322">
        <v>0</v>
      </c>
      <c r="C2322">
        <v>2.9059282231286598</v>
      </c>
      <c r="D2322">
        <v>0.98499999999999999</v>
      </c>
      <c r="E2322">
        <v>0.27600000000000002</v>
      </c>
      <c r="F2322">
        <v>0</v>
      </c>
      <c r="G2322" t="s">
        <v>2031</v>
      </c>
      <c r="H2322" t="s">
        <v>2407</v>
      </c>
    </row>
    <row r="2323" spans="1:8" x14ac:dyDescent="0.25">
      <c r="A2323" t="s">
        <v>2406</v>
      </c>
      <c r="B2323">
        <v>0</v>
      </c>
      <c r="C2323">
        <v>2.7011468834868202</v>
      </c>
      <c r="D2323">
        <v>0.98699999999999999</v>
      </c>
      <c r="E2323">
        <v>0.16600000000000001</v>
      </c>
      <c r="F2323">
        <v>0</v>
      </c>
      <c r="G2323" t="s">
        <v>2031</v>
      </c>
      <c r="H2323" t="s">
        <v>2406</v>
      </c>
    </row>
    <row r="2324" spans="1:8" x14ac:dyDescent="0.25">
      <c r="A2324" t="s">
        <v>2405</v>
      </c>
      <c r="B2324">
        <v>0</v>
      </c>
      <c r="C2324">
        <v>2.6677121844820699</v>
      </c>
      <c r="D2324">
        <v>0.94699999999999995</v>
      </c>
      <c r="E2324">
        <v>5.8000000000000003E-2</v>
      </c>
      <c r="F2324">
        <v>0</v>
      </c>
      <c r="G2324" t="s">
        <v>2031</v>
      </c>
      <c r="H2324" t="s">
        <v>2405</v>
      </c>
    </row>
    <row r="2325" spans="1:8" x14ac:dyDescent="0.25">
      <c r="A2325" t="s">
        <v>1898</v>
      </c>
      <c r="B2325">
        <v>0</v>
      </c>
      <c r="C2325">
        <v>2.44190034853517</v>
      </c>
      <c r="D2325">
        <v>0.96499999999999997</v>
      </c>
      <c r="E2325">
        <v>5.3999999999999999E-2</v>
      </c>
      <c r="F2325">
        <v>0</v>
      </c>
      <c r="G2325" t="s">
        <v>2031</v>
      </c>
      <c r="H2325" t="s">
        <v>1898</v>
      </c>
    </row>
    <row r="2326" spans="1:8" x14ac:dyDescent="0.25">
      <c r="A2326" t="s">
        <v>2404</v>
      </c>
      <c r="B2326">
        <v>0</v>
      </c>
      <c r="C2326">
        <v>2.4066998658553298</v>
      </c>
      <c r="D2326">
        <v>0.99399999999999999</v>
      </c>
      <c r="E2326">
        <v>0.71699999999999997</v>
      </c>
      <c r="F2326">
        <v>0</v>
      </c>
      <c r="G2326" t="s">
        <v>2031</v>
      </c>
      <c r="H2326" t="s">
        <v>2403</v>
      </c>
    </row>
    <row r="2327" spans="1:8" x14ac:dyDescent="0.25">
      <c r="A2327" t="s">
        <v>2402</v>
      </c>
      <c r="B2327">
        <v>0</v>
      </c>
      <c r="C2327">
        <v>2.38271686299026</v>
      </c>
      <c r="D2327">
        <v>0.94499999999999995</v>
      </c>
      <c r="E2327">
        <v>1.7999999999999999E-2</v>
      </c>
      <c r="F2327">
        <v>0</v>
      </c>
      <c r="G2327" t="s">
        <v>2031</v>
      </c>
      <c r="H2327" t="s">
        <v>2402</v>
      </c>
    </row>
    <row r="2328" spans="1:8" x14ac:dyDescent="0.25">
      <c r="A2328" t="s">
        <v>2401</v>
      </c>
      <c r="B2328">
        <v>0</v>
      </c>
      <c r="C2328">
        <v>2.3437490490271302</v>
      </c>
      <c r="D2328">
        <v>0.95599999999999996</v>
      </c>
      <c r="E2328">
        <v>0.39200000000000002</v>
      </c>
      <c r="F2328">
        <v>0</v>
      </c>
      <c r="G2328" t="s">
        <v>2031</v>
      </c>
      <c r="H2328" t="s">
        <v>2400</v>
      </c>
    </row>
    <row r="2329" spans="1:8" x14ac:dyDescent="0.25">
      <c r="A2329" t="s">
        <v>2399</v>
      </c>
      <c r="B2329">
        <v>0</v>
      </c>
      <c r="C2329">
        <v>2.3269225015674002</v>
      </c>
      <c r="D2329">
        <v>0.88200000000000001</v>
      </c>
      <c r="E2329">
        <v>0.01</v>
      </c>
      <c r="F2329">
        <v>0</v>
      </c>
      <c r="G2329" t="s">
        <v>2031</v>
      </c>
      <c r="H2329" t="s">
        <v>2399</v>
      </c>
    </row>
    <row r="2330" spans="1:8" x14ac:dyDescent="0.25">
      <c r="A2330" t="s">
        <v>2398</v>
      </c>
      <c r="B2330">
        <v>0</v>
      </c>
      <c r="C2330">
        <v>2.2350816101987299</v>
      </c>
      <c r="D2330">
        <v>0.85299999999999998</v>
      </c>
      <c r="E2330">
        <v>0.32200000000000001</v>
      </c>
      <c r="F2330">
        <v>0</v>
      </c>
      <c r="G2330" t="s">
        <v>2031</v>
      </c>
      <c r="H2330" t="s">
        <v>159</v>
      </c>
    </row>
    <row r="2331" spans="1:8" x14ac:dyDescent="0.25">
      <c r="A2331" t="s">
        <v>2397</v>
      </c>
      <c r="B2331">
        <v>0</v>
      </c>
      <c r="C2331">
        <v>2.1696550637983898</v>
      </c>
      <c r="D2331">
        <v>0.89700000000000002</v>
      </c>
      <c r="E2331">
        <v>0.115</v>
      </c>
      <c r="F2331">
        <v>0</v>
      </c>
      <c r="G2331" t="s">
        <v>2031</v>
      </c>
      <c r="H2331" t="s">
        <v>2397</v>
      </c>
    </row>
    <row r="2332" spans="1:8" x14ac:dyDescent="0.25">
      <c r="A2332" t="s">
        <v>2396</v>
      </c>
      <c r="B2332">
        <v>0</v>
      </c>
      <c r="C2332">
        <v>2.1183552565602599</v>
      </c>
      <c r="D2332">
        <v>1</v>
      </c>
      <c r="E2332">
        <v>0.99099999999999999</v>
      </c>
      <c r="F2332">
        <v>0</v>
      </c>
      <c r="G2332" t="s">
        <v>2031</v>
      </c>
      <c r="H2332" t="s">
        <v>700</v>
      </c>
    </row>
    <row r="2333" spans="1:8" x14ac:dyDescent="0.25">
      <c r="A2333" t="s">
        <v>2395</v>
      </c>
      <c r="B2333">
        <v>0</v>
      </c>
      <c r="C2333">
        <v>2.1070427364085398</v>
      </c>
      <c r="D2333">
        <v>0.96199999999999997</v>
      </c>
      <c r="E2333">
        <v>9.1999999999999998E-2</v>
      </c>
      <c r="F2333">
        <v>0</v>
      </c>
      <c r="G2333" t="s">
        <v>2031</v>
      </c>
      <c r="H2333" t="s">
        <v>2394</v>
      </c>
    </row>
    <row r="2334" spans="1:8" x14ac:dyDescent="0.25">
      <c r="A2334" t="s">
        <v>2393</v>
      </c>
      <c r="B2334">
        <v>0</v>
      </c>
      <c r="C2334">
        <v>2.0535127865429699</v>
      </c>
      <c r="D2334">
        <v>0.96899999999999997</v>
      </c>
      <c r="E2334">
        <v>0.26700000000000002</v>
      </c>
      <c r="F2334">
        <v>0</v>
      </c>
      <c r="G2334" t="s">
        <v>2031</v>
      </c>
      <c r="H2334" t="s">
        <v>13</v>
      </c>
    </row>
    <row r="2335" spans="1:8" x14ac:dyDescent="0.25">
      <c r="A2335" t="s">
        <v>2392</v>
      </c>
      <c r="B2335">
        <v>0</v>
      </c>
      <c r="C2335">
        <v>2.0310605619268598</v>
      </c>
      <c r="D2335">
        <v>0.92200000000000004</v>
      </c>
      <c r="E2335">
        <v>0.222</v>
      </c>
      <c r="F2335">
        <v>0</v>
      </c>
      <c r="G2335" t="s">
        <v>2031</v>
      </c>
      <c r="H2335" t="s">
        <v>2392</v>
      </c>
    </row>
    <row r="2336" spans="1:8" x14ac:dyDescent="0.25">
      <c r="A2336" t="s">
        <v>2391</v>
      </c>
      <c r="B2336">
        <v>0</v>
      </c>
      <c r="C2336">
        <v>2.0201169304536002</v>
      </c>
      <c r="D2336">
        <v>0.96299999999999997</v>
      </c>
      <c r="E2336">
        <v>0.23100000000000001</v>
      </c>
      <c r="F2336">
        <v>0</v>
      </c>
      <c r="G2336" t="s">
        <v>2031</v>
      </c>
      <c r="H2336" t="s">
        <v>2391</v>
      </c>
    </row>
    <row r="2337" spans="1:8" x14ac:dyDescent="0.25">
      <c r="A2337" t="s">
        <v>2390</v>
      </c>
      <c r="B2337">
        <v>0</v>
      </c>
      <c r="C2337">
        <v>2.0184028540635901</v>
      </c>
      <c r="D2337">
        <v>0.86099999999999999</v>
      </c>
      <c r="E2337">
        <v>7.0999999999999994E-2</v>
      </c>
      <c r="F2337">
        <v>0</v>
      </c>
      <c r="G2337" t="s">
        <v>2031</v>
      </c>
      <c r="H2337" t="s">
        <v>2390</v>
      </c>
    </row>
    <row r="2338" spans="1:8" x14ac:dyDescent="0.25">
      <c r="A2338" t="s">
        <v>2389</v>
      </c>
      <c r="B2338">
        <v>0</v>
      </c>
      <c r="C2338">
        <v>2.00093397077468</v>
      </c>
      <c r="D2338">
        <v>0.96899999999999997</v>
      </c>
      <c r="E2338">
        <v>0.155</v>
      </c>
      <c r="F2338">
        <v>0</v>
      </c>
      <c r="G2338" t="s">
        <v>2031</v>
      </c>
      <c r="H2338" t="s">
        <v>2389</v>
      </c>
    </row>
    <row r="2339" spans="1:8" x14ac:dyDescent="0.25">
      <c r="A2339" t="s">
        <v>2388</v>
      </c>
      <c r="B2339">
        <v>0</v>
      </c>
      <c r="C2339">
        <v>1.9601368361195799</v>
      </c>
      <c r="D2339">
        <v>0.96499999999999997</v>
      </c>
      <c r="E2339">
        <v>9.0999999999999998E-2</v>
      </c>
      <c r="F2339">
        <v>0</v>
      </c>
      <c r="G2339" t="s">
        <v>2031</v>
      </c>
      <c r="H2339" t="s">
        <v>2388</v>
      </c>
    </row>
    <row r="2340" spans="1:8" x14ac:dyDescent="0.25">
      <c r="A2340" t="s">
        <v>2387</v>
      </c>
      <c r="B2340">
        <v>0</v>
      </c>
      <c r="C2340">
        <v>1.9560365430497599</v>
      </c>
      <c r="D2340">
        <v>0.999</v>
      </c>
      <c r="E2340">
        <v>0.63500000000000001</v>
      </c>
      <c r="F2340">
        <v>0</v>
      </c>
      <c r="G2340" t="s">
        <v>2031</v>
      </c>
      <c r="H2340" t="s">
        <v>2386</v>
      </c>
    </row>
    <row r="2341" spans="1:8" x14ac:dyDescent="0.25">
      <c r="A2341" t="s">
        <v>2385</v>
      </c>
      <c r="B2341">
        <v>0</v>
      </c>
      <c r="C2341">
        <v>1.9122043475228501</v>
      </c>
      <c r="D2341">
        <v>0.875</v>
      </c>
      <c r="E2341">
        <v>2.8000000000000001E-2</v>
      </c>
      <c r="F2341">
        <v>0</v>
      </c>
      <c r="G2341" t="s">
        <v>2031</v>
      </c>
      <c r="H2341" t="s">
        <v>2385</v>
      </c>
    </row>
    <row r="2342" spans="1:8" x14ac:dyDescent="0.25">
      <c r="A2342" t="s">
        <v>2384</v>
      </c>
      <c r="B2342">
        <v>0</v>
      </c>
      <c r="C2342">
        <v>1.9009522499284801</v>
      </c>
      <c r="D2342">
        <v>0.98399999999999999</v>
      </c>
      <c r="E2342">
        <v>0.47399999999999998</v>
      </c>
      <c r="F2342">
        <v>0</v>
      </c>
      <c r="G2342" t="s">
        <v>2031</v>
      </c>
      <c r="H2342" t="s">
        <v>29</v>
      </c>
    </row>
    <row r="2343" spans="1:8" x14ac:dyDescent="0.25">
      <c r="A2343" t="s">
        <v>507</v>
      </c>
      <c r="B2343">
        <v>0</v>
      </c>
      <c r="C2343">
        <v>1.81792230189633</v>
      </c>
      <c r="D2343">
        <v>0.97199999999999998</v>
      </c>
      <c r="E2343">
        <v>0.621</v>
      </c>
      <c r="F2343">
        <v>0</v>
      </c>
      <c r="G2343" t="s">
        <v>2031</v>
      </c>
      <c r="H2343" t="s">
        <v>507</v>
      </c>
    </row>
    <row r="2344" spans="1:8" x14ac:dyDescent="0.25">
      <c r="A2344" t="s">
        <v>2383</v>
      </c>
      <c r="B2344">
        <v>0</v>
      </c>
      <c r="C2344">
        <v>1.80931152128936</v>
      </c>
      <c r="D2344">
        <v>0.94199999999999995</v>
      </c>
      <c r="E2344">
        <v>0.36899999999999999</v>
      </c>
      <c r="F2344">
        <v>0</v>
      </c>
      <c r="G2344" t="s">
        <v>2031</v>
      </c>
      <c r="H2344" t="s">
        <v>2382</v>
      </c>
    </row>
    <row r="2345" spans="1:8" x14ac:dyDescent="0.25">
      <c r="A2345" t="s">
        <v>2381</v>
      </c>
      <c r="B2345">
        <v>0</v>
      </c>
      <c r="C2345">
        <v>1.7830525766616501</v>
      </c>
      <c r="D2345">
        <v>0.90700000000000003</v>
      </c>
      <c r="E2345">
        <v>0.125</v>
      </c>
      <c r="F2345">
        <v>0</v>
      </c>
      <c r="G2345" t="s">
        <v>2031</v>
      </c>
      <c r="H2345" t="s">
        <v>2381</v>
      </c>
    </row>
    <row r="2346" spans="1:8" x14ac:dyDescent="0.25">
      <c r="A2346" t="s">
        <v>2380</v>
      </c>
      <c r="B2346">
        <v>0</v>
      </c>
      <c r="C2346">
        <v>1.7828389239248099</v>
      </c>
      <c r="D2346">
        <v>0.96899999999999997</v>
      </c>
      <c r="E2346">
        <v>0.48799999999999999</v>
      </c>
      <c r="F2346">
        <v>0</v>
      </c>
      <c r="G2346" t="s">
        <v>2031</v>
      </c>
      <c r="H2346" t="s">
        <v>2379</v>
      </c>
    </row>
    <row r="2347" spans="1:8" x14ac:dyDescent="0.25">
      <c r="A2347" t="s">
        <v>2378</v>
      </c>
      <c r="B2347">
        <v>0</v>
      </c>
      <c r="C2347">
        <v>1.77809576756051</v>
      </c>
      <c r="D2347">
        <v>0.99</v>
      </c>
      <c r="E2347">
        <v>0.56899999999999995</v>
      </c>
      <c r="F2347">
        <v>0</v>
      </c>
      <c r="G2347" t="s">
        <v>2031</v>
      </c>
      <c r="H2347" t="s">
        <v>15</v>
      </c>
    </row>
    <row r="2348" spans="1:8" x14ac:dyDescent="0.25">
      <c r="A2348" t="s">
        <v>2377</v>
      </c>
      <c r="B2348">
        <v>0</v>
      </c>
      <c r="C2348">
        <v>1.75136592639432</v>
      </c>
      <c r="D2348">
        <v>0.93400000000000005</v>
      </c>
      <c r="E2348">
        <v>2.1999999999999999E-2</v>
      </c>
      <c r="F2348">
        <v>0</v>
      </c>
      <c r="G2348" t="s">
        <v>2031</v>
      </c>
      <c r="H2348" t="s">
        <v>2376</v>
      </c>
    </row>
    <row r="2349" spans="1:8" x14ac:dyDescent="0.25">
      <c r="A2349" t="s">
        <v>2375</v>
      </c>
      <c r="B2349">
        <v>0</v>
      </c>
      <c r="C2349">
        <v>1.72997349448928</v>
      </c>
      <c r="D2349">
        <v>0.86299999999999999</v>
      </c>
      <c r="E2349">
        <v>8.9999999999999993E-3</v>
      </c>
      <c r="F2349">
        <v>0</v>
      </c>
      <c r="G2349" t="s">
        <v>2031</v>
      </c>
      <c r="H2349" t="s">
        <v>2375</v>
      </c>
    </row>
    <row r="2350" spans="1:8" x14ac:dyDescent="0.25">
      <c r="A2350" t="s">
        <v>2374</v>
      </c>
      <c r="B2350">
        <v>0</v>
      </c>
      <c r="C2350">
        <v>1.7140614340963101</v>
      </c>
      <c r="D2350">
        <v>0.94499999999999995</v>
      </c>
      <c r="E2350">
        <v>0.154</v>
      </c>
      <c r="F2350">
        <v>0</v>
      </c>
      <c r="G2350" t="s">
        <v>2031</v>
      </c>
      <c r="H2350" t="s">
        <v>2373</v>
      </c>
    </row>
    <row r="2351" spans="1:8" x14ac:dyDescent="0.25">
      <c r="A2351" t="s">
        <v>2372</v>
      </c>
      <c r="B2351">
        <v>0</v>
      </c>
      <c r="C2351">
        <v>1.69886987683713</v>
      </c>
      <c r="D2351">
        <v>0.57499999999999996</v>
      </c>
      <c r="E2351">
        <v>5.8000000000000003E-2</v>
      </c>
      <c r="F2351">
        <v>0</v>
      </c>
      <c r="G2351" t="s">
        <v>2031</v>
      </c>
      <c r="H2351" t="s">
        <v>122</v>
      </c>
    </row>
    <row r="2352" spans="1:8" x14ac:dyDescent="0.25">
      <c r="A2352" t="s">
        <v>2371</v>
      </c>
      <c r="B2352">
        <v>0</v>
      </c>
      <c r="C2352">
        <v>1.68353206394193</v>
      </c>
      <c r="D2352">
        <v>0.98499999999999999</v>
      </c>
      <c r="E2352">
        <v>0.56999999999999995</v>
      </c>
      <c r="F2352">
        <v>0</v>
      </c>
      <c r="G2352" t="s">
        <v>2031</v>
      </c>
      <c r="H2352" t="s">
        <v>2370</v>
      </c>
    </row>
    <row r="2353" spans="1:8" x14ac:dyDescent="0.25">
      <c r="A2353" t="s">
        <v>2369</v>
      </c>
      <c r="B2353">
        <v>0</v>
      </c>
      <c r="C2353">
        <v>1.6808321456075499</v>
      </c>
      <c r="D2353">
        <v>0.94699999999999995</v>
      </c>
      <c r="E2353">
        <v>0.19600000000000001</v>
      </c>
      <c r="F2353">
        <v>0</v>
      </c>
      <c r="G2353" t="s">
        <v>2031</v>
      </c>
      <c r="H2353" t="s">
        <v>2369</v>
      </c>
    </row>
    <row r="2354" spans="1:8" x14ac:dyDescent="0.25">
      <c r="A2354" t="s">
        <v>669</v>
      </c>
      <c r="B2354">
        <v>0</v>
      </c>
      <c r="C2354">
        <v>1.67398314280088</v>
      </c>
      <c r="D2354">
        <v>0.88900000000000001</v>
      </c>
      <c r="E2354">
        <v>6.9000000000000006E-2</v>
      </c>
      <c r="F2354">
        <v>0</v>
      </c>
      <c r="G2354" t="s">
        <v>2031</v>
      </c>
      <c r="H2354" t="s">
        <v>669</v>
      </c>
    </row>
    <row r="2355" spans="1:8" x14ac:dyDescent="0.25">
      <c r="A2355" t="s">
        <v>2368</v>
      </c>
      <c r="B2355">
        <v>0</v>
      </c>
      <c r="C2355">
        <v>1.64637322604986</v>
      </c>
      <c r="D2355">
        <v>0.879</v>
      </c>
      <c r="E2355">
        <v>7.0000000000000001E-3</v>
      </c>
      <c r="F2355">
        <v>0</v>
      </c>
      <c r="G2355" t="s">
        <v>2031</v>
      </c>
      <c r="H2355" t="s">
        <v>2368</v>
      </c>
    </row>
    <row r="2356" spans="1:8" x14ac:dyDescent="0.25">
      <c r="A2356" t="s">
        <v>2367</v>
      </c>
      <c r="B2356">
        <v>0</v>
      </c>
      <c r="C2356">
        <v>1.60321506970621</v>
      </c>
      <c r="D2356">
        <v>0.96899999999999997</v>
      </c>
      <c r="E2356">
        <v>0.45500000000000002</v>
      </c>
      <c r="F2356">
        <v>0</v>
      </c>
      <c r="G2356" t="s">
        <v>2031</v>
      </c>
      <c r="H2356" t="s">
        <v>2367</v>
      </c>
    </row>
    <row r="2357" spans="1:8" x14ac:dyDescent="0.25">
      <c r="A2357" t="s">
        <v>2366</v>
      </c>
      <c r="B2357">
        <v>0</v>
      </c>
      <c r="C2357">
        <v>1.60260740816818</v>
      </c>
      <c r="D2357">
        <v>0.92500000000000004</v>
      </c>
      <c r="E2357">
        <v>3.1E-2</v>
      </c>
      <c r="F2357">
        <v>0</v>
      </c>
      <c r="G2357" t="s">
        <v>2031</v>
      </c>
      <c r="H2357" t="s">
        <v>2366</v>
      </c>
    </row>
    <row r="2358" spans="1:8" x14ac:dyDescent="0.25">
      <c r="A2358" t="s">
        <v>2365</v>
      </c>
      <c r="B2358">
        <v>0</v>
      </c>
      <c r="C2358">
        <v>1.5930084552583801</v>
      </c>
      <c r="D2358">
        <v>0.80800000000000005</v>
      </c>
      <c r="E2358">
        <v>7.1999999999999995E-2</v>
      </c>
      <c r="F2358">
        <v>0</v>
      </c>
      <c r="G2358" t="s">
        <v>2031</v>
      </c>
      <c r="H2358" t="s">
        <v>2365</v>
      </c>
    </row>
    <row r="2359" spans="1:8" x14ac:dyDescent="0.25">
      <c r="A2359" t="s">
        <v>2364</v>
      </c>
      <c r="B2359">
        <v>0</v>
      </c>
      <c r="C2359">
        <v>1.5889224501650001</v>
      </c>
      <c r="D2359">
        <v>0.878</v>
      </c>
      <c r="E2359">
        <v>0.03</v>
      </c>
      <c r="F2359">
        <v>0</v>
      </c>
      <c r="G2359" t="s">
        <v>2031</v>
      </c>
      <c r="H2359" t="s">
        <v>2364</v>
      </c>
    </row>
    <row r="2360" spans="1:8" x14ac:dyDescent="0.25">
      <c r="A2360" t="s">
        <v>2363</v>
      </c>
      <c r="B2360">
        <v>0</v>
      </c>
      <c r="C2360">
        <v>1.5825830725333101</v>
      </c>
      <c r="D2360">
        <v>0.96499999999999997</v>
      </c>
      <c r="E2360">
        <v>0.43099999999999999</v>
      </c>
      <c r="F2360">
        <v>0</v>
      </c>
      <c r="G2360" t="s">
        <v>2031</v>
      </c>
      <c r="H2360" t="s">
        <v>2362</v>
      </c>
    </row>
    <row r="2361" spans="1:8" x14ac:dyDescent="0.25">
      <c r="A2361" t="s">
        <v>2361</v>
      </c>
      <c r="B2361">
        <v>0</v>
      </c>
      <c r="C2361">
        <v>1.5766362170071</v>
      </c>
      <c r="D2361">
        <v>0.97799999999999998</v>
      </c>
      <c r="E2361">
        <v>0.63</v>
      </c>
      <c r="F2361">
        <v>0</v>
      </c>
      <c r="G2361" t="s">
        <v>2031</v>
      </c>
      <c r="H2361" t="s">
        <v>2361</v>
      </c>
    </row>
    <row r="2362" spans="1:8" x14ac:dyDescent="0.25">
      <c r="A2362" t="s">
        <v>2360</v>
      </c>
      <c r="B2362">
        <v>0</v>
      </c>
      <c r="C2362">
        <v>1.5637455712471999</v>
      </c>
      <c r="D2362">
        <v>0.996</v>
      </c>
      <c r="E2362">
        <v>0.83299999999999996</v>
      </c>
      <c r="F2362">
        <v>0</v>
      </c>
      <c r="G2362" t="s">
        <v>2031</v>
      </c>
      <c r="H2362" t="s">
        <v>2359</v>
      </c>
    </row>
    <row r="2363" spans="1:8" x14ac:dyDescent="0.25">
      <c r="A2363" t="s">
        <v>2358</v>
      </c>
      <c r="B2363">
        <v>0</v>
      </c>
      <c r="C2363">
        <v>1.5570092299649201</v>
      </c>
      <c r="D2363">
        <v>0.92600000000000005</v>
      </c>
      <c r="E2363">
        <v>0.24299999999999999</v>
      </c>
      <c r="F2363">
        <v>0</v>
      </c>
      <c r="G2363" t="s">
        <v>2031</v>
      </c>
      <c r="H2363" t="s">
        <v>2357</v>
      </c>
    </row>
    <row r="2364" spans="1:8" x14ac:dyDescent="0.25">
      <c r="A2364" t="s">
        <v>2356</v>
      </c>
      <c r="B2364">
        <v>0</v>
      </c>
      <c r="C2364">
        <v>1.5405220622020199</v>
      </c>
      <c r="D2364">
        <v>0.91</v>
      </c>
      <c r="E2364">
        <v>9.1999999999999998E-2</v>
      </c>
      <c r="F2364">
        <v>0</v>
      </c>
      <c r="G2364" t="s">
        <v>2031</v>
      </c>
      <c r="H2364" t="s">
        <v>2356</v>
      </c>
    </row>
    <row r="2365" spans="1:8" x14ac:dyDescent="0.25">
      <c r="A2365" t="s">
        <v>2355</v>
      </c>
      <c r="B2365">
        <v>0</v>
      </c>
      <c r="C2365">
        <v>1.5397992069239901</v>
      </c>
      <c r="D2365">
        <v>0.95</v>
      </c>
      <c r="E2365">
        <v>0.36199999999999999</v>
      </c>
      <c r="F2365">
        <v>0</v>
      </c>
      <c r="G2365" t="s">
        <v>2031</v>
      </c>
      <c r="H2365" t="s">
        <v>2355</v>
      </c>
    </row>
    <row r="2366" spans="1:8" x14ac:dyDescent="0.25">
      <c r="A2366" t="s">
        <v>2354</v>
      </c>
      <c r="B2366">
        <v>0</v>
      </c>
      <c r="C2366">
        <v>1.5283175685696599</v>
      </c>
      <c r="D2366">
        <v>0.94199999999999995</v>
      </c>
      <c r="E2366">
        <v>0.11600000000000001</v>
      </c>
      <c r="F2366">
        <v>0</v>
      </c>
      <c r="G2366" t="s">
        <v>2031</v>
      </c>
      <c r="H2366" t="s">
        <v>2353</v>
      </c>
    </row>
    <row r="2367" spans="1:8" x14ac:dyDescent="0.25">
      <c r="A2367" t="s">
        <v>2352</v>
      </c>
      <c r="B2367">
        <v>0</v>
      </c>
      <c r="C2367">
        <v>1.5228061196054301</v>
      </c>
      <c r="D2367">
        <v>0.92500000000000004</v>
      </c>
      <c r="E2367">
        <v>3.7999999999999999E-2</v>
      </c>
      <c r="F2367">
        <v>0</v>
      </c>
      <c r="G2367" t="s">
        <v>2031</v>
      </c>
      <c r="H2367" t="s">
        <v>2352</v>
      </c>
    </row>
    <row r="2368" spans="1:8" x14ac:dyDescent="0.25">
      <c r="A2368" t="s">
        <v>2351</v>
      </c>
      <c r="B2368">
        <v>0</v>
      </c>
      <c r="C2368">
        <v>1.5183360421247201</v>
      </c>
      <c r="D2368">
        <v>0.79100000000000004</v>
      </c>
      <c r="E2368">
        <v>2.3E-2</v>
      </c>
      <c r="F2368">
        <v>0</v>
      </c>
      <c r="G2368" t="s">
        <v>2031</v>
      </c>
      <c r="H2368" t="s">
        <v>2351</v>
      </c>
    </row>
    <row r="2369" spans="1:8" x14ac:dyDescent="0.25">
      <c r="A2369" t="s">
        <v>2350</v>
      </c>
      <c r="B2369">
        <v>0</v>
      </c>
      <c r="C2369">
        <v>1.4812226554876</v>
      </c>
      <c r="D2369">
        <v>0.95099999999999996</v>
      </c>
      <c r="E2369">
        <v>0.502</v>
      </c>
      <c r="F2369">
        <v>0</v>
      </c>
      <c r="G2369" t="s">
        <v>2031</v>
      </c>
      <c r="H2369" t="s">
        <v>2349</v>
      </c>
    </row>
    <row r="2370" spans="1:8" x14ac:dyDescent="0.25">
      <c r="A2370" t="s">
        <v>2348</v>
      </c>
      <c r="B2370">
        <v>0</v>
      </c>
      <c r="C2370">
        <v>1.45791357711895</v>
      </c>
      <c r="D2370">
        <v>0.88800000000000001</v>
      </c>
      <c r="E2370">
        <v>0.10299999999999999</v>
      </c>
      <c r="F2370">
        <v>0</v>
      </c>
      <c r="G2370" t="s">
        <v>2031</v>
      </c>
      <c r="H2370" t="s">
        <v>2348</v>
      </c>
    </row>
    <row r="2371" spans="1:8" x14ac:dyDescent="0.25">
      <c r="A2371" t="s">
        <v>2347</v>
      </c>
      <c r="B2371">
        <v>0</v>
      </c>
      <c r="C2371">
        <v>1.44378624885829</v>
      </c>
      <c r="D2371">
        <v>0.872</v>
      </c>
      <c r="E2371">
        <v>0.111</v>
      </c>
      <c r="F2371">
        <v>0</v>
      </c>
      <c r="G2371" t="s">
        <v>2031</v>
      </c>
      <c r="H2371" t="s">
        <v>2347</v>
      </c>
    </row>
    <row r="2372" spans="1:8" x14ac:dyDescent="0.25">
      <c r="A2372" t="s">
        <v>2346</v>
      </c>
      <c r="B2372">
        <v>0</v>
      </c>
      <c r="C2372">
        <v>1.4285898026236801</v>
      </c>
      <c r="D2372">
        <v>0.89200000000000002</v>
      </c>
      <c r="E2372">
        <v>0.23799999999999999</v>
      </c>
      <c r="F2372">
        <v>0</v>
      </c>
      <c r="G2372" t="s">
        <v>2031</v>
      </c>
      <c r="H2372" t="s">
        <v>2346</v>
      </c>
    </row>
    <row r="2373" spans="1:8" x14ac:dyDescent="0.25">
      <c r="A2373" t="s">
        <v>2345</v>
      </c>
      <c r="B2373">
        <v>0</v>
      </c>
      <c r="C2373">
        <v>1.40519092297793</v>
      </c>
      <c r="D2373">
        <v>0.89700000000000002</v>
      </c>
      <c r="E2373">
        <v>4.2999999999999997E-2</v>
      </c>
      <c r="F2373">
        <v>0</v>
      </c>
      <c r="G2373" t="s">
        <v>2031</v>
      </c>
      <c r="H2373" t="s">
        <v>2345</v>
      </c>
    </row>
    <row r="2374" spans="1:8" x14ac:dyDescent="0.25">
      <c r="A2374" t="s">
        <v>2344</v>
      </c>
      <c r="B2374">
        <v>0</v>
      </c>
      <c r="C2374">
        <v>1.3969139466082301</v>
      </c>
      <c r="D2374">
        <v>0.79600000000000004</v>
      </c>
      <c r="E2374">
        <v>4.0000000000000001E-3</v>
      </c>
      <c r="F2374">
        <v>0</v>
      </c>
      <c r="G2374" t="s">
        <v>2031</v>
      </c>
      <c r="H2374" t="s">
        <v>2344</v>
      </c>
    </row>
    <row r="2375" spans="1:8" x14ac:dyDescent="0.25">
      <c r="A2375" t="s">
        <v>2343</v>
      </c>
      <c r="B2375">
        <v>0</v>
      </c>
      <c r="C2375">
        <v>1.39540175785417</v>
      </c>
      <c r="D2375">
        <v>0.72299999999999998</v>
      </c>
      <c r="E2375">
        <v>0.15</v>
      </c>
      <c r="F2375">
        <v>0</v>
      </c>
      <c r="G2375" t="s">
        <v>2031</v>
      </c>
      <c r="H2375" t="s">
        <v>433</v>
      </c>
    </row>
    <row r="2376" spans="1:8" x14ac:dyDescent="0.25">
      <c r="A2376" t="s">
        <v>2342</v>
      </c>
      <c r="B2376">
        <v>0</v>
      </c>
      <c r="C2376">
        <v>1.3941100658215599</v>
      </c>
      <c r="D2376">
        <v>0.84099999999999997</v>
      </c>
      <c r="E2376">
        <v>1.2E-2</v>
      </c>
      <c r="F2376">
        <v>0</v>
      </c>
      <c r="G2376" t="s">
        <v>2031</v>
      </c>
      <c r="H2376" t="s">
        <v>2342</v>
      </c>
    </row>
    <row r="2377" spans="1:8" x14ac:dyDescent="0.25">
      <c r="A2377" t="s">
        <v>1752</v>
      </c>
      <c r="B2377">
        <v>0</v>
      </c>
      <c r="C2377">
        <v>1.3812814204975301</v>
      </c>
      <c r="D2377">
        <v>0.878</v>
      </c>
      <c r="E2377">
        <v>0.17199999999999999</v>
      </c>
      <c r="F2377">
        <v>0</v>
      </c>
      <c r="G2377" t="s">
        <v>2031</v>
      </c>
      <c r="H2377" t="s">
        <v>1752</v>
      </c>
    </row>
    <row r="2378" spans="1:8" x14ac:dyDescent="0.25">
      <c r="A2378" t="s">
        <v>116</v>
      </c>
      <c r="B2378">
        <v>0</v>
      </c>
      <c r="C2378">
        <v>1.36970094171237</v>
      </c>
      <c r="D2378">
        <v>0.81</v>
      </c>
      <c r="E2378">
        <v>0.14399999999999999</v>
      </c>
      <c r="F2378">
        <v>0</v>
      </c>
      <c r="G2378" t="s">
        <v>2031</v>
      </c>
      <c r="H2378" t="s">
        <v>116</v>
      </c>
    </row>
    <row r="2379" spans="1:8" x14ac:dyDescent="0.25">
      <c r="A2379" t="s">
        <v>2341</v>
      </c>
      <c r="B2379">
        <v>0</v>
      </c>
      <c r="C2379">
        <v>1.3378204066360599</v>
      </c>
      <c r="D2379">
        <v>0.78500000000000003</v>
      </c>
      <c r="E2379">
        <v>6.2E-2</v>
      </c>
      <c r="F2379">
        <v>0</v>
      </c>
      <c r="G2379" t="s">
        <v>2031</v>
      </c>
      <c r="H2379" t="s">
        <v>2341</v>
      </c>
    </row>
    <row r="2380" spans="1:8" x14ac:dyDescent="0.25">
      <c r="A2380" t="s">
        <v>2340</v>
      </c>
      <c r="B2380">
        <v>0</v>
      </c>
      <c r="C2380">
        <v>1.3291782751774299</v>
      </c>
      <c r="D2380">
        <v>0.83499999999999996</v>
      </c>
      <c r="E2380">
        <v>0.01</v>
      </c>
      <c r="F2380">
        <v>0</v>
      </c>
      <c r="G2380" t="s">
        <v>2031</v>
      </c>
      <c r="H2380" t="s">
        <v>2340</v>
      </c>
    </row>
    <row r="2381" spans="1:8" x14ac:dyDescent="0.25">
      <c r="A2381" t="s">
        <v>2339</v>
      </c>
      <c r="B2381">
        <v>0</v>
      </c>
      <c r="C2381">
        <v>1.2990068665974299</v>
      </c>
      <c r="D2381">
        <v>0.96199999999999997</v>
      </c>
      <c r="E2381">
        <v>0.53800000000000003</v>
      </c>
      <c r="F2381">
        <v>0</v>
      </c>
      <c r="G2381" t="s">
        <v>2031</v>
      </c>
      <c r="H2381" t="s">
        <v>2339</v>
      </c>
    </row>
    <row r="2382" spans="1:8" x14ac:dyDescent="0.25">
      <c r="A2382" t="s">
        <v>2338</v>
      </c>
      <c r="B2382">
        <v>0</v>
      </c>
      <c r="C2382">
        <v>1.2617953720164199</v>
      </c>
      <c r="D2382">
        <v>0.96499999999999997</v>
      </c>
      <c r="E2382">
        <v>0.40899999999999997</v>
      </c>
      <c r="F2382">
        <v>0</v>
      </c>
      <c r="G2382" t="s">
        <v>2031</v>
      </c>
      <c r="H2382" t="s">
        <v>2337</v>
      </c>
    </row>
    <row r="2383" spans="1:8" x14ac:dyDescent="0.25">
      <c r="A2383" t="s">
        <v>2336</v>
      </c>
      <c r="B2383">
        <v>0</v>
      </c>
      <c r="C2383">
        <v>1.2244495949956999</v>
      </c>
      <c r="D2383">
        <v>0.9</v>
      </c>
      <c r="E2383">
        <v>0.27800000000000002</v>
      </c>
      <c r="F2383">
        <v>0</v>
      </c>
      <c r="G2383" t="s">
        <v>2031</v>
      </c>
      <c r="H2383" t="s">
        <v>2336</v>
      </c>
    </row>
    <row r="2384" spans="1:8" x14ac:dyDescent="0.25">
      <c r="A2384" t="s">
        <v>2335</v>
      </c>
      <c r="B2384">
        <v>0</v>
      </c>
      <c r="C2384">
        <v>1.1811708336890601</v>
      </c>
      <c r="D2384">
        <v>0.90600000000000003</v>
      </c>
      <c r="E2384">
        <v>0.29799999999999999</v>
      </c>
      <c r="F2384">
        <v>0</v>
      </c>
      <c r="G2384" t="s">
        <v>2031</v>
      </c>
      <c r="H2384" t="s">
        <v>2335</v>
      </c>
    </row>
    <row r="2385" spans="1:8" x14ac:dyDescent="0.25">
      <c r="A2385" t="s">
        <v>2334</v>
      </c>
      <c r="B2385">
        <v>0</v>
      </c>
      <c r="C2385">
        <v>1.10116952568533</v>
      </c>
      <c r="D2385">
        <v>0.749</v>
      </c>
      <c r="E2385">
        <v>6.0000000000000001E-3</v>
      </c>
      <c r="F2385">
        <v>0</v>
      </c>
      <c r="G2385" t="s">
        <v>2031</v>
      </c>
      <c r="H2385" t="s">
        <v>2334</v>
      </c>
    </row>
    <row r="2386" spans="1:8" x14ac:dyDescent="0.25">
      <c r="A2386" t="s">
        <v>564</v>
      </c>
      <c r="B2386">
        <v>0</v>
      </c>
      <c r="C2386">
        <v>1.0955622618187999</v>
      </c>
      <c r="D2386">
        <v>0.879</v>
      </c>
      <c r="E2386">
        <v>0.18099999999999999</v>
      </c>
      <c r="F2386">
        <v>0</v>
      </c>
      <c r="G2386" t="s">
        <v>2031</v>
      </c>
      <c r="H2386" t="s">
        <v>564</v>
      </c>
    </row>
    <row r="2387" spans="1:8" x14ac:dyDescent="0.25">
      <c r="A2387" t="s">
        <v>119</v>
      </c>
      <c r="B2387">
        <v>0</v>
      </c>
      <c r="C2387">
        <v>1.07056893862298</v>
      </c>
      <c r="D2387">
        <v>0.36699999999999999</v>
      </c>
      <c r="E2387">
        <v>1.7999999999999999E-2</v>
      </c>
      <c r="F2387">
        <v>0</v>
      </c>
      <c r="G2387" t="s">
        <v>2031</v>
      </c>
      <c r="H2387" t="s">
        <v>119</v>
      </c>
    </row>
    <row r="2388" spans="1:8" x14ac:dyDescent="0.25">
      <c r="A2388" t="s">
        <v>2333</v>
      </c>
      <c r="B2388">
        <v>0</v>
      </c>
      <c r="C2388">
        <v>1.0622924757733501</v>
      </c>
      <c r="D2388">
        <v>0.51500000000000001</v>
      </c>
      <c r="E2388">
        <v>3.0000000000000001E-3</v>
      </c>
      <c r="F2388">
        <v>0</v>
      </c>
      <c r="G2388" t="s">
        <v>2031</v>
      </c>
      <c r="H2388" t="s">
        <v>2333</v>
      </c>
    </row>
    <row r="2389" spans="1:8" x14ac:dyDescent="0.25">
      <c r="A2389" t="s">
        <v>2332</v>
      </c>
      <c r="B2389">
        <v>0</v>
      </c>
      <c r="C2389">
        <v>1.06128485180916</v>
      </c>
      <c r="D2389">
        <v>0.81</v>
      </c>
      <c r="E2389">
        <v>0.05</v>
      </c>
      <c r="F2389">
        <v>0</v>
      </c>
      <c r="G2389" t="s">
        <v>2031</v>
      </c>
      <c r="H2389" t="s">
        <v>2332</v>
      </c>
    </row>
    <row r="2390" spans="1:8" x14ac:dyDescent="0.25">
      <c r="A2390" t="s">
        <v>2331</v>
      </c>
      <c r="B2390">
        <v>0</v>
      </c>
      <c r="C2390">
        <v>1.04916446090377</v>
      </c>
      <c r="D2390">
        <v>0.745</v>
      </c>
      <c r="E2390">
        <v>0.127</v>
      </c>
      <c r="F2390">
        <v>0</v>
      </c>
      <c r="G2390" t="s">
        <v>2031</v>
      </c>
      <c r="H2390" t="s">
        <v>2331</v>
      </c>
    </row>
    <row r="2391" spans="1:8" x14ac:dyDescent="0.25">
      <c r="A2391" t="s">
        <v>2330</v>
      </c>
      <c r="B2391">
        <v>0</v>
      </c>
      <c r="C2391">
        <v>1.0474890537106001</v>
      </c>
      <c r="D2391">
        <v>1</v>
      </c>
      <c r="E2391">
        <v>0.98899999999999999</v>
      </c>
      <c r="F2391">
        <v>0</v>
      </c>
      <c r="G2391" t="s">
        <v>2031</v>
      </c>
      <c r="H2391" t="s">
        <v>2330</v>
      </c>
    </row>
    <row r="2392" spans="1:8" x14ac:dyDescent="0.25">
      <c r="A2392" t="s">
        <v>2329</v>
      </c>
      <c r="B2392">
        <v>0</v>
      </c>
      <c r="C2392">
        <v>1.02120539224639</v>
      </c>
      <c r="D2392">
        <v>0.82299999999999995</v>
      </c>
      <c r="E2392">
        <v>0.123</v>
      </c>
      <c r="F2392">
        <v>0</v>
      </c>
      <c r="G2392" t="s">
        <v>2031</v>
      </c>
      <c r="H2392" t="s">
        <v>2329</v>
      </c>
    </row>
    <row r="2393" spans="1:8" x14ac:dyDescent="0.25">
      <c r="A2393" t="s">
        <v>2328</v>
      </c>
      <c r="B2393">
        <v>0</v>
      </c>
      <c r="C2393">
        <v>1.0123480548631301</v>
      </c>
      <c r="D2393">
        <v>0.78200000000000003</v>
      </c>
      <c r="E2393">
        <v>3.1E-2</v>
      </c>
      <c r="F2393">
        <v>0</v>
      </c>
      <c r="G2393" t="s">
        <v>2031</v>
      </c>
      <c r="H2393" t="s">
        <v>2328</v>
      </c>
    </row>
    <row r="2394" spans="1:8" x14ac:dyDescent="0.25">
      <c r="A2394" t="s">
        <v>2327</v>
      </c>
      <c r="B2394">
        <v>0</v>
      </c>
      <c r="C2394">
        <v>1.01112015611731</v>
      </c>
      <c r="D2394">
        <v>0.73599999999999999</v>
      </c>
      <c r="E2394">
        <v>1.6E-2</v>
      </c>
      <c r="F2394">
        <v>0</v>
      </c>
      <c r="G2394" t="s">
        <v>2031</v>
      </c>
      <c r="H2394" t="s">
        <v>2327</v>
      </c>
    </row>
    <row r="2395" spans="1:8" x14ac:dyDescent="0.25">
      <c r="A2395" t="s">
        <v>2326</v>
      </c>
      <c r="B2395">
        <v>0</v>
      </c>
      <c r="C2395">
        <v>1.0047166031468699</v>
      </c>
      <c r="D2395">
        <v>0.81699999999999995</v>
      </c>
      <c r="E2395">
        <v>0.14399999999999999</v>
      </c>
      <c r="F2395">
        <v>0</v>
      </c>
      <c r="G2395" t="s">
        <v>2031</v>
      </c>
      <c r="H2395" t="s">
        <v>2325</v>
      </c>
    </row>
    <row r="2396" spans="1:8" x14ac:dyDescent="0.25">
      <c r="A2396" t="s">
        <v>2324</v>
      </c>
      <c r="B2396">
        <v>0</v>
      </c>
      <c r="C2396">
        <v>0.99748483728597004</v>
      </c>
      <c r="D2396">
        <v>0.63600000000000001</v>
      </c>
      <c r="E2396">
        <v>2.1000000000000001E-2</v>
      </c>
      <c r="F2396">
        <v>0</v>
      </c>
      <c r="G2396" t="s">
        <v>2031</v>
      </c>
      <c r="H2396" t="s">
        <v>2324</v>
      </c>
    </row>
    <row r="2397" spans="1:8" x14ac:dyDescent="0.25">
      <c r="A2397" t="s">
        <v>2323</v>
      </c>
      <c r="B2397">
        <v>0</v>
      </c>
      <c r="C2397">
        <v>0.99502611348627201</v>
      </c>
      <c r="D2397">
        <v>0.74</v>
      </c>
      <c r="E2397">
        <v>3.2000000000000001E-2</v>
      </c>
      <c r="F2397">
        <v>0</v>
      </c>
      <c r="G2397" t="s">
        <v>2031</v>
      </c>
      <c r="H2397" t="s">
        <v>2323</v>
      </c>
    </row>
    <row r="2398" spans="1:8" x14ac:dyDescent="0.25">
      <c r="A2398" t="s">
        <v>2322</v>
      </c>
      <c r="B2398">
        <v>0</v>
      </c>
      <c r="C2398">
        <v>0.99449413930621799</v>
      </c>
      <c r="D2398">
        <v>0.56599999999999995</v>
      </c>
      <c r="E2398">
        <v>4.0000000000000001E-3</v>
      </c>
      <c r="F2398">
        <v>0</v>
      </c>
      <c r="G2398" t="s">
        <v>2031</v>
      </c>
      <c r="H2398" t="s">
        <v>2322</v>
      </c>
    </row>
    <row r="2399" spans="1:8" x14ac:dyDescent="0.25">
      <c r="A2399" t="s">
        <v>468</v>
      </c>
      <c r="B2399">
        <v>0</v>
      </c>
      <c r="C2399">
        <v>0.98861277214087395</v>
      </c>
      <c r="D2399">
        <v>0.754</v>
      </c>
      <c r="E2399">
        <v>9.7000000000000003E-2</v>
      </c>
      <c r="F2399">
        <v>0</v>
      </c>
      <c r="G2399" t="s">
        <v>2031</v>
      </c>
      <c r="H2399" t="s">
        <v>468</v>
      </c>
    </row>
    <row r="2400" spans="1:8" x14ac:dyDescent="0.25">
      <c r="A2400" t="s">
        <v>2321</v>
      </c>
      <c r="B2400">
        <v>0</v>
      </c>
      <c r="C2400">
        <v>0.96050944347172695</v>
      </c>
      <c r="D2400">
        <v>0.77</v>
      </c>
      <c r="E2400">
        <v>0.13400000000000001</v>
      </c>
      <c r="F2400">
        <v>0</v>
      </c>
      <c r="G2400" t="s">
        <v>2031</v>
      </c>
      <c r="H2400" t="s">
        <v>2320</v>
      </c>
    </row>
    <row r="2401" spans="1:8" x14ac:dyDescent="0.25">
      <c r="A2401" t="s">
        <v>2319</v>
      </c>
      <c r="B2401">
        <v>0</v>
      </c>
      <c r="C2401">
        <v>0.95423917718112405</v>
      </c>
      <c r="D2401">
        <v>0.71799999999999997</v>
      </c>
      <c r="E2401">
        <v>8.7999999999999995E-2</v>
      </c>
      <c r="F2401">
        <v>0</v>
      </c>
      <c r="G2401" t="s">
        <v>2031</v>
      </c>
      <c r="H2401" t="s">
        <v>2319</v>
      </c>
    </row>
    <row r="2402" spans="1:8" x14ac:dyDescent="0.25">
      <c r="A2402" t="s">
        <v>2318</v>
      </c>
      <c r="B2402">
        <v>0</v>
      </c>
      <c r="C2402">
        <v>0.91394105894436495</v>
      </c>
      <c r="D2402">
        <v>0.71199999999999997</v>
      </c>
      <c r="E2402">
        <v>1.2999999999999999E-2</v>
      </c>
      <c r="F2402">
        <v>0</v>
      </c>
      <c r="G2402" t="s">
        <v>2031</v>
      </c>
      <c r="H2402" t="s">
        <v>2318</v>
      </c>
    </row>
    <row r="2403" spans="1:8" x14ac:dyDescent="0.25">
      <c r="A2403" t="s">
        <v>2317</v>
      </c>
      <c r="B2403">
        <v>0</v>
      </c>
      <c r="C2403">
        <v>0.90586771826447199</v>
      </c>
      <c r="D2403">
        <v>0.77300000000000002</v>
      </c>
      <c r="E2403">
        <v>8.6999999999999994E-2</v>
      </c>
      <c r="F2403">
        <v>0</v>
      </c>
      <c r="G2403" t="s">
        <v>2031</v>
      </c>
      <c r="H2403" t="s">
        <v>2317</v>
      </c>
    </row>
    <row r="2404" spans="1:8" x14ac:dyDescent="0.25">
      <c r="A2404" t="s">
        <v>2316</v>
      </c>
      <c r="B2404">
        <v>0</v>
      </c>
      <c r="C2404">
        <v>0.88551355450750202</v>
      </c>
      <c r="D2404">
        <v>0.748</v>
      </c>
      <c r="E2404">
        <v>0.112</v>
      </c>
      <c r="F2404">
        <v>0</v>
      </c>
      <c r="G2404" t="s">
        <v>2031</v>
      </c>
      <c r="H2404" t="s">
        <v>2316</v>
      </c>
    </row>
    <row r="2405" spans="1:8" x14ac:dyDescent="0.25">
      <c r="A2405" t="s">
        <v>2315</v>
      </c>
      <c r="B2405">
        <v>0</v>
      </c>
      <c r="C2405">
        <v>0.86657047835493595</v>
      </c>
      <c r="D2405">
        <v>0.79600000000000004</v>
      </c>
      <c r="E2405">
        <v>0.23599999999999999</v>
      </c>
      <c r="F2405">
        <v>0</v>
      </c>
      <c r="G2405" t="s">
        <v>2031</v>
      </c>
      <c r="H2405" t="s">
        <v>2315</v>
      </c>
    </row>
    <row r="2406" spans="1:8" x14ac:dyDescent="0.25">
      <c r="A2406" t="s">
        <v>2314</v>
      </c>
      <c r="B2406">
        <v>0</v>
      </c>
      <c r="C2406">
        <v>0.86363426962901702</v>
      </c>
      <c r="D2406">
        <v>0.79800000000000004</v>
      </c>
      <c r="E2406">
        <v>0.20200000000000001</v>
      </c>
      <c r="F2406">
        <v>0</v>
      </c>
      <c r="G2406" t="s">
        <v>2031</v>
      </c>
      <c r="H2406" t="s">
        <v>2314</v>
      </c>
    </row>
    <row r="2407" spans="1:8" x14ac:dyDescent="0.25">
      <c r="A2407" t="s">
        <v>2313</v>
      </c>
      <c r="B2407">
        <v>0</v>
      </c>
      <c r="C2407">
        <v>0.84660636495789698</v>
      </c>
      <c r="D2407">
        <v>0.77300000000000002</v>
      </c>
      <c r="E2407">
        <v>0.11</v>
      </c>
      <c r="F2407">
        <v>0</v>
      </c>
      <c r="G2407" t="s">
        <v>2031</v>
      </c>
      <c r="H2407" t="s">
        <v>2313</v>
      </c>
    </row>
    <row r="2408" spans="1:8" x14ac:dyDescent="0.25">
      <c r="A2408" t="s">
        <v>2312</v>
      </c>
      <c r="B2408">
        <v>0</v>
      </c>
      <c r="C2408">
        <v>0.84653212651518495</v>
      </c>
      <c r="D2408">
        <v>0.67600000000000005</v>
      </c>
      <c r="E2408">
        <v>1.2999999999999999E-2</v>
      </c>
      <c r="F2408">
        <v>0</v>
      </c>
      <c r="G2408" t="s">
        <v>2031</v>
      </c>
      <c r="H2408" t="s">
        <v>2312</v>
      </c>
    </row>
    <row r="2409" spans="1:8" x14ac:dyDescent="0.25">
      <c r="A2409" t="s">
        <v>2311</v>
      </c>
      <c r="B2409">
        <v>0</v>
      </c>
      <c r="C2409">
        <v>0.843343295531784</v>
      </c>
      <c r="D2409">
        <v>0.73</v>
      </c>
      <c r="E2409">
        <v>0.129</v>
      </c>
      <c r="F2409">
        <v>0</v>
      </c>
      <c r="G2409" t="s">
        <v>2031</v>
      </c>
      <c r="H2409" t="s">
        <v>2311</v>
      </c>
    </row>
    <row r="2410" spans="1:8" x14ac:dyDescent="0.25">
      <c r="A2410" t="s">
        <v>2310</v>
      </c>
      <c r="B2410">
        <v>0</v>
      </c>
      <c r="C2410">
        <v>0.84332217006405596</v>
      </c>
      <c r="D2410">
        <v>0.81399999999999995</v>
      </c>
      <c r="E2410">
        <v>7.0999999999999994E-2</v>
      </c>
      <c r="F2410">
        <v>0</v>
      </c>
      <c r="G2410" t="s">
        <v>2031</v>
      </c>
      <c r="H2410" t="s">
        <v>2309</v>
      </c>
    </row>
    <row r="2411" spans="1:8" x14ac:dyDescent="0.25">
      <c r="A2411" t="s">
        <v>2308</v>
      </c>
      <c r="B2411">
        <v>0</v>
      </c>
      <c r="C2411">
        <v>0.83626723935209202</v>
      </c>
      <c r="D2411">
        <v>0.69199999999999995</v>
      </c>
      <c r="E2411">
        <v>1.4999999999999999E-2</v>
      </c>
      <c r="F2411">
        <v>0</v>
      </c>
      <c r="G2411" t="s">
        <v>2031</v>
      </c>
      <c r="H2411" t="s">
        <v>2308</v>
      </c>
    </row>
    <row r="2412" spans="1:8" x14ac:dyDescent="0.25">
      <c r="A2412" t="s">
        <v>2307</v>
      </c>
      <c r="B2412">
        <v>0</v>
      </c>
      <c r="C2412">
        <v>0.82627851642803096</v>
      </c>
      <c r="D2412">
        <v>0.71799999999999997</v>
      </c>
      <c r="E2412">
        <v>0.115</v>
      </c>
      <c r="F2412">
        <v>0</v>
      </c>
      <c r="G2412" t="s">
        <v>2031</v>
      </c>
      <c r="H2412" t="s">
        <v>2307</v>
      </c>
    </row>
    <row r="2413" spans="1:8" x14ac:dyDescent="0.25">
      <c r="A2413" t="s">
        <v>2306</v>
      </c>
      <c r="B2413">
        <v>0</v>
      </c>
      <c r="C2413">
        <v>0.824889160167117</v>
      </c>
      <c r="D2413">
        <v>0.79800000000000004</v>
      </c>
      <c r="E2413">
        <v>0.21199999999999999</v>
      </c>
      <c r="F2413">
        <v>0</v>
      </c>
      <c r="G2413" t="s">
        <v>2031</v>
      </c>
      <c r="H2413" t="s">
        <v>2306</v>
      </c>
    </row>
    <row r="2414" spans="1:8" x14ac:dyDescent="0.25">
      <c r="A2414" t="s">
        <v>2305</v>
      </c>
      <c r="B2414">
        <v>0</v>
      </c>
      <c r="C2414">
        <v>0.814437990587079</v>
      </c>
      <c r="D2414">
        <v>0.63900000000000001</v>
      </c>
      <c r="E2414">
        <v>4.9000000000000002E-2</v>
      </c>
      <c r="F2414">
        <v>0</v>
      </c>
      <c r="G2414" t="s">
        <v>2031</v>
      </c>
      <c r="H2414" t="s">
        <v>2305</v>
      </c>
    </row>
    <row r="2415" spans="1:8" x14ac:dyDescent="0.25">
      <c r="A2415" t="s">
        <v>2304</v>
      </c>
      <c r="B2415">
        <v>0</v>
      </c>
      <c r="C2415">
        <v>0.80027694921589398</v>
      </c>
      <c r="D2415">
        <v>0.33300000000000002</v>
      </c>
      <c r="E2415">
        <v>1.4999999999999999E-2</v>
      </c>
      <c r="F2415">
        <v>0</v>
      </c>
      <c r="G2415" t="s">
        <v>2031</v>
      </c>
      <c r="H2415" t="s">
        <v>2304</v>
      </c>
    </row>
    <row r="2416" spans="1:8" x14ac:dyDescent="0.25">
      <c r="A2416" t="s">
        <v>2303</v>
      </c>
      <c r="B2416">
        <v>0</v>
      </c>
      <c r="C2416">
        <v>0.77739356291726003</v>
      </c>
      <c r="D2416">
        <v>0.752</v>
      </c>
      <c r="E2416">
        <v>0.17199999999999999</v>
      </c>
      <c r="F2416">
        <v>0</v>
      </c>
      <c r="G2416" t="s">
        <v>2031</v>
      </c>
      <c r="H2416" t="s">
        <v>2303</v>
      </c>
    </row>
    <row r="2417" spans="1:8" x14ac:dyDescent="0.25">
      <c r="A2417" t="s">
        <v>2302</v>
      </c>
      <c r="B2417">
        <v>0</v>
      </c>
      <c r="C2417">
        <v>0.76066454904543002</v>
      </c>
      <c r="D2417">
        <v>0.77</v>
      </c>
      <c r="E2417">
        <v>0.192</v>
      </c>
      <c r="F2417">
        <v>0</v>
      </c>
      <c r="G2417" t="s">
        <v>2031</v>
      </c>
      <c r="H2417" t="s">
        <v>2302</v>
      </c>
    </row>
    <row r="2418" spans="1:8" x14ac:dyDescent="0.25">
      <c r="A2418" t="s">
        <v>2301</v>
      </c>
      <c r="B2418">
        <v>0</v>
      </c>
      <c r="C2418">
        <v>0.76039062148644099</v>
      </c>
      <c r="D2418">
        <v>0.58599999999999997</v>
      </c>
      <c r="E2418">
        <v>1.2E-2</v>
      </c>
      <c r="F2418">
        <v>0</v>
      </c>
      <c r="G2418" t="s">
        <v>2031</v>
      </c>
      <c r="H2418" t="s">
        <v>2301</v>
      </c>
    </row>
    <row r="2419" spans="1:8" x14ac:dyDescent="0.25">
      <c r="A2419" t="s">
        <v>2300</v>
      </c>
      <c r="B2419">
        <v>0</v>
      </c>
      <c r="C2419">
        <v>0.74944742822175203</v>
      </c>
      <c r="D2419">
        <v>0.70499999999999996</v>
      </c>
      <c r="E2419">
        <v>0.115</v>
      </c>
      <c r="F2419">
        <v>0</v>
      </c>
      <c r="G2419" t="s">
        <v>2031</v>
      </c>
      <c r="H2419" t="s">
        <v>2300</v>
      </c>
    </row>
    <row r="2420" spans="1:8" x14ac:dyDescent="0.25">
      <c r="A2420" t="s">
        <v>758</v>
      </c>
      <c r="B2420">
        <v>0</v>
      </c>
      <c r="C2420">
        <v>0.74800585564553801</v>
      </c>
      <c r="D2420">
        <v>0.70899999999999996</v>
      </c>
      <c r="E2420">
        <v>1.2999999999999999E-2</v>
      </c>
      <c r="F2420">
        <v>0</v>
      </c>
      <c r="G2420" t="s">
        <v>2031</v>
      </c>
      <c r="H2420" t="s">
        <v>758</v>
      </c>
    </row>
    <row r="2421" spans="1:8" x14ac:dyDescent="0.25">
      <c r="A2421" t="s">
        <v>2299</v>
      </c>
      <c r="B2421">
        <v>0</v>
      </c>
      <c r="C2421">
        <v>0.74740454382156096</v>
      </c>
      <c r="D2421">
        <v>0.73</v>
      </c>
      <c r="E2421">
        <v>7.8E-2</v>
      </c>
      <c r="F2421">
        <v>0</v>
      </c>
      <c r="G2421" t="s">
        <v>2031</v>
      </c>
      <c r="H2421" t="s">
        <v>2299</v>
      </c>
    </row>
    <row r="2422" spans="1:8" x14ac:dyDescent="0.25">
      <c r="A2422" t="s">
        <v>2298</v>
      </c>
      <c r="B2422">
        <v>0</v>
      </c>
      <c r="C2422">
        <v>0.74051005250693003</v>
      </c>
      <c r="D2422">
        <v>0.57399999999999995</v>
      </c>
      <c r="E2422">
        <v>0.01</v>
      </c>
      <c r="F2422">
        <v>0</v>
      </c>
      <c r="G2422" t="s">
        <v>2031</v>
      </c>
      <c r="H2422" t="s">
        <v>2298</v>
      </c>
    </row>
    <row r="2423" spans="1:8" x14ac:dyDescent="0.25">
      <c r="A2423" t="s">
        <v>2297</v>
      </c>
      <c r="B2423">
        <v>0</v>
      </c>
      <c r="C2423">
        <v>0.73641480370387602</v>
      </c>
      <c r="D2423">
        <v>0.66500000000000004</v>
      </c>
      <c r="E2423">
        <v>4.5999999999999999E-2</v>
      </c>
      <c r="F2423">
        <v>0</v>
      </c>
      <c r="G2423" t="s">
        <v>2031</v>
      </c>
      <c r="H2423" t="s">
        <v>2297</v>
      </c>
    </row>
    <row r="2424" spans="1:8" x14ac:dyDescent="0.25">
      <c r="A2424" t="s">
        <v>2296</v>
      </c>
      <c r="B2424">
        <v>0</v>
      </c>
      <c r="C2424">
        <v>0.72756484403362598</v>
      </c>
      <c r="D2424">
        <v>0.68899999999999995</v>
      </c>
      <c r="E2424">
        <v>3.4000000000000002E-2</v>
      </c>
      <c r="F2424">
        <v>0</v>
      </c>
      <c r="G2424" t="s">
        <v>2031</v>
      </c>
      <c r="H2424" t="s">
        <v>2296</v>
      </c>
    </row>
    <row r="2425" spans="1:8" x14ac:dyDescent="0.25">
      <c r="A2425" t="s">
        <v>2295</v>
      </c>
      <c r="B2425">
        <v>0</v>
      </c>
      <c r="C2425">
        <v>0.72708831815340402</v>
      </c>
      <c r="D2425">
        <v>0.59299999999999997</v>
      </c>
      <c r="E2425">
        <v>1.7999999999999999E-2</v>
      </c>
      <c r="F2425">
        <v>0</v>
      </c>
      <c r="G2425" t="s">
        <v>2031</v>
      </c>
      <c r="H2425" t="s">
        <v>2295</v>
      </c>
    </row>
    <row r="2426" spans="1:8" x14ac:dyDescent="0.25">
      <c r="A2426" t="s">
        <v>2294</v>
      </c>
      <c r="B2426">
        <v>0</v>
      </c>
      <c r="C2426">
        <v>0.70870342799043595</v>
      </c>
      <c r="D2426">
        <v>0.64700000000000002</v>
      </c>
      <c r="E2426">
        <v>0.08</v>
      </c>
      <c r="F2426">
        <v>0</v>
      </c>
      <c r="G2426" t="s">
        <v>2031</v>
      </c>
      <c r="H2426" t="s">
        <v>2294</v>
      </c>
    </row>
    <row r="2427" spans="1:8" x14ac:dyDescent="0.25">
      <c r="A2427" t="s">
        <v>2293</v>
      </c>
      <c r="B2427">
        <v>0</v>
      </c>
      <c r="C2427">
        <v>0.69900789162668098</v>
      </c>
      <c r="D2427">
        <v>0.64</v>
      </c>
      <c r="E2427">
        <v>0.06</v>
      </c>
      <c r="F2427">
        <v>0</v>
      </c>
      <c r="G2427" t="s">
        <v>2031</v>
      </c>
      <c r="H2427" t="s">
        <v>2292</v>
      </c>
    </row>
    <row r="2428" spans="1:8" x14ac:dyDescent="0.25">
      <c r="A2428" t="s">
        <v>2291</v>
      </c>
      <c r="B2428">
        <v>0</v>
      </c>
      <c r="C2428">
        <v>0.69700676280006402</v>
      </c>
      <c r="D2428">
        <v>0.61199999999999999</v>
      </c>
      <c r="E2428">
        <v>5.8000000000000003E-2</v>
      </c>
      <c r="F2428">
        <v>0</v>
      </c>
      <c r="G2428" t="s">
        <v>2031</v>
      </c>
      <c r="H2428" t="s">
        <v>2291</v>
      </c>
    </row>
    <row r="2429" spans="1:8" x14ac:dyDescent="0.25">
      <c r="A2429" t="s">
        <v>2290</v>
      </c>
      <c r="B2429">
        <v>0</v>
      </c>
      <c r="C2429">
        <v>0.69189010497331305</v>
      </c>
      <c r="D2429">
        <v>0.72599999999999998</v>
      </c>
      <c r="E2429">
        <v>0.14499999999999999</v>
      </c>
      <c r="F2429">
        <v>0</v>
      </c>
      <c r="G2429" t="s">
        <v>2031</v>
      </c>
      <c r="H2429" t="s">
        <v>636</v>
      </c>
    </row>
    <row r="2430" spans="1:8" x14ac:dyDescent="0.25">
      <c r="A2430" t="s">
        <v>2289</v>
      </c>
      <c r="B2430">
        <v>0</v>
      </c>
      <c r="C2430">
        <v>0.68888679999176405</v>
      </c>
      <c r="D2430">
        <v>0.65200000000000002</v>
      </c>
      <c r="E2430">
        <v>5.8999999999999997E-2</v>
      </c>
      <c r="F2430">
        <v>0</v>
      </c>
      <c r="G2430" t="s">
        <v>2031</v>
      </c>
      <c r="H2430" t="s">
        <v>2289</v>
      </c>
    </row>
    <row r="2431" spans="1:8" x14ac:dyDescent="0.25">
      <c r="A2431" t="s">
        <v>2288</v>
      </c>
      <c r="B2431">
        <v>0</v>
      </c>
      <c r="C2431">
        <v>0.67938937977077796</v>
      </c>
      <c r="D2431">
        <v>0.70099999999999996</v>
      </c>
      <c r="E2431">
        <v>0.108</v>
      </c>
      <c r="F2431">
        <v>0</v>
      </c>
      <c r="G2431" t="s">
        <v>2031</v>
      </c>
      <c r="H2431" t="s">
        <v>2288</v>
      </c>
    </row>
    <row r="2432" spans="1:8" x14ac:dyDescent="0.25">
      <c r="A2432" t="s">
        <v>1537</v>
      </c>
      <c r="B2432">
        <v>0</v>
      </c>
      <c r="C2432">
        <v>0.67678062469768197</v>
      </c>
      <c r="D2432">
        <v>0.79100000000000004</v>
      </c>
      <c r="E2432">
        <v>0.217</v>
      </c>
      <c r="F2432">
        <v>0</v>
      </c>
      <c r="G2432" t="s">
        <v>2031</v>
      </c>
      <c r="H2432" t="s">
        <v>1537</v>
      </c>
    </row>
    <row r="2433" spans="1:8" x14ac:dyDescent="0.25">
      <c r="A2433" t="s">
        <v>2287</v>
      </c>
      <c r="B2433">
        <v>0</v>
      </c>
      <c r="C2433">
        <v>0.67367443151974404</v>
      </c>
      <c r="D2433">
        <v>0.68700000000000006</v>
      </c>
      <c r="E2433">
        <v>8.5000000000000006E-2</v>
      </c>
      <c r="F2433">
        <v>0</v>
      </c>
      <c r="G2433" t="s">
        <v>2031</v>
      </c>
      <c r="H2433" t="s">
        <v>2287</v>
      </c>
    </row>
    <row r="2434" spans="1:8" x14ac:dyDescent="0.25">
      <c r="A2434" t="s">
        <v>2286</v>
      </c>
      <c r="B2434">
        <v>0</v>
      </c>
      <c r="C2434">
        <v>0.67308942383408998</v>
      </c>
      <c r="D2434">
        <v>0.54700000000000004</v>
      </c>
      <c r="E2434">
        <v>0.01</v>
      </c>
      <c r="F2434">
        <v>0</v>
      </c>
      <c r="G2434" t="s">
        <v>2031</v>
      </c>
      <c r="H2434" t="s">
        <v>2286</v>
      </c>
    </row>
    <row r="2435" spans="1:8" x14ac:dyDescent="0.25">
      <c r="A2435" t="s">
        <v>2285</v>
      </c>
      <c r="B2435">
        <v>0</v>
      </c>
      <c r="C2435">
        <v>0.66768612135922101</v>
      </c>
      <c r="D2435">
        <v>0.69299999999999995</v>
      </c>
      <c r="E2435">
        <v>0.106</v>
      </c>
      <c r="F2435">
        <v>0</v>
      </c>
      <c r="G2435" t="s">
        <v>2031</v>
      </c>
      <c r="H2435" t="s">
        <v>2285</v>
      </c>
    </row>
    <row r="2436" spans="1:8" x14ac:dyDescent="0.25">
      <c r="A2436" t="s">
        <v>2284</v>
      </c>
      <c r="B2436">
        <v>0</v>
      </c>
      <c r="C2436">
        <v>0.65899147517105505</v>
      </c>
      <c r="D2436">
        <v>0.66400000000000003</v>
      </c>
      <c r="E2436">
        <v>4.7E-2</v>
      </c>
      <c r="F2436">
        <v>0</v>
      </c>
      <c r="G2436" t="s">
        <v>2031</v>
      </c>
      <c r="H2436" t="s">
        <v>2284</v>
      </c>
    </row>
    <row r="2437" spans="1:8" x14ac:dyDescent="0.25">
      <c r="A2437" t="s">
        <v>2283</v>
      </c>
      <c r="B2437">
        <v>0</v>
      </c>
      <c r="C2437">
        <v>0.65639207535225796</v>
      </c>
      <c r="D2437">
        <v>0.61199999999999999</v>
      </c>
      <c r="E2437">
        <v>8.0000000000000002E-3</v>
      </c>
      <c r="F2437">
        <v>0</v>
      </c>
      <c r="G2437" t="s">
        <v>2031</v>
      </c>
      <c r="H2437" t="s">
        <v>2283</v>
      </c>
    </row>
    <row r="2438" spans="1:8" x14ac:dyDescent="0.25">
      <c r="A2438" t="s">
        <v>39</v>
      </c>
      <c r="B2438">
        <v>0</v>
      </c>
      <c r="C2438">
        <v>0.64666677987505705</v>
      </c>
      <c r="D2438">
        <v>0.64700000000000002</v>
      </c>
      <c r="E2438">
        <v>9.2999999999999999E-2</v>
      </c>
      <c r="F2438">
        <v>0</v>
      </c>
      <c r="G2438" t="s">
        <v>2031</v>
      </c>
      <c r="H2438" t="s">
        <v>39</v>
      </c>
    </row>
    <row r="2439" spans="1:8" x14ac:dyDescent="0.25">
      <c r="A2439" t="s">
        <v>2282</v>
      </c>
      <c r="B2439">
        <v>0</v>
      </c>
      <c r="C2439">
        <v>0.63509962441619405</v>
      </c>
      <c r="D2439">
        <v>0.501</v>
      </c>
      <c r="E2439">
        <v>3.7999999999999999E-2</v>
      </c>
      <c r="F2439">
        <v>0</v>
      </c>
      <c r="G2439" t="s">
        <v>2031</v>
      </c>
      <c r="H2439" t="s">
        <v>2282</v>
      </c>
    </row>
    <row r="2440" spans="1:8" x14ac:dyDescent="0.25">
      <c r="A2440" t="s">
        <v>740</v>
      </c>
      <c r="B2440">
        <v>0</v>
      </c>
      <c r="C2440">
        <v>0.61106300737705999</v>
      </c>
      <c r="D2440">
        <v>0.60199999999999998</v>
      </c>
      <c r="E2440">
        <v>2.3E-2</v>
      </c>
      <c r="F2440">
        <v>0</v>
      </c>
      <c r="G2440" t="s">
        <v>2031</v>
      </c>
      <c r="H2440" t="s">
        <v>740</v>
      </c>
    </row>
    <row r="2441" spans="1:8" x14ac:dyDescent="0.25">
      <c r="A2441" t="s">
        <v>2281</v>
      </c>
      <c r="B2441">
        <v>0</v>
      </c>
      <c r="C2441">
        <v>0.60822057235427496</v>
      </c>
      <c r="D2441">
        <v>0.60899999999999999</v>
      </c>
      <c r="E2441">
        <v>1.4E-2</v>
      </c>
      <c r="F2441">
        <v>0</v>
      </c>
      <c r="G2441" t="s">
        <v>2031</v>
      </c>
      <c r="H2441" t="s">
        <v>2281</v>
      </c>
    </row>
    <row r="2442" spans="1:8" x14ac:dyDescent="0.25">
      <c r="A2442" t="s">
        <v>2280</v>
      </c>
      <c r="B2442">
        <v>0</v>
      </c>
      <c r="C2442">
        <v>0.60429555577253102</v>
      </c>
      <c r="D2442">
        <v>0.59399999999999997</v>
      </c>
      <c r="E2442">
        <v>4.2000000000000003E-2</v>
      </c>
      <c r="F2442">
        <v>0</v>
      </c>
      <c r="G2442" t="s">
        <v>2031</v>
      </c>
      <c r="H2442" t="s">
        <v>2280</v>
      </c>
    </row>
    <row r="2443" spans="1:8" x14ac:dyDescent="0.25">
      <c r="A2443" t="s">
        <v>2279</v>
      </c>
      <c r="B2443">
        <v>0</v>
      </c>
      <c r="C2443">
        <v>0.59018261003983796</v>
      </c>
      <c r="D2443">
        <v>0.65900000000000003</v>
      </c>
      <c r="E2443">
        <v>0.11</v>
      </c>
      <c r="F2443">
        <v>0</v>
      </c>
      <c r="G2443" t="s">
        <v>2031</v>
      </c>
      <c r="H2443" t="s">
        <v>2278</v>
      </c>
    </row>
    <row r="2444" spans="1:8" x14ac:dyDescent="0.25">
      <c r="A2444" t="s">
        <v>2277</v>
      </c>
      <c r="B2444">
        <v>0</v>
      </c>
      <c r="C2444">
        <v>0.58572900176977205</v>
      </c>
      <c r="D2444">
        <v>0.64200000000000002</v>
      </c>
      <c r="E2444">
        <v>0.113</v>
      </c>
      <c r="F2444">
        <v>0</v>
      </c>
      <c r="G2444" t="s">
        <v>2031</v>
      </c>
      <c r="H2444" t="s">
        <v>2277</v>
      </c>
    </row>
    <row r="2445" spans="1:8" x14ac:dyDescent="0.25">
      <c r="A2445" t="s">
        <v>2276</v>
      </c>
      <c r="B2445">
        <v>0</v>
      </c>
      <c r="C2445">
        <v>0.565683897345719</v>
      </c>
      <c r="D2445">
        <v>0.6</v>
      </c>
      <c r="E2445">
        <v>8.0000000000000002E-3</v>
      </c>
      <c r="F2445">
        <v>0</v>
      </c>
      <c r="G2445" t="s">
        <v>2031</v>
      </c>
      <c r="H2445" t="s">
        <v>2276</v>
      </c>
    </row>
    <row r="2446" spans="1:8" x14ac:dyDescent="0.25">
      <c r="A2446" t="s">
        <v>611</v>
      </c>
      <c r="B2446">
        <v>0</v>
      </c>
      <c r="C2446">
        <v>0.56316621506753195</v>
      </c>
      <c r="D2446">
        <v>0.51800000000000002</v>
      </c>
      <c r="E2446">
        <v>8.9999999999999993E-3</v>
      </c>
      <c r="F2446">
        <v>0</v>
      </c>
      <c r="G2446" t="s">
        <v>2031</v>
      </c>
      <c r="H2446" t="s">
        <v>611</v>
      </c>
    </row>
    <row r="2447" spans="1:8" x14ac:dyDescent="0.25">
      <c r="A2447" t="s">
        <v>2275</v>
      </c>
      <c r="B2447">
        <v>0</v>
      </c>
      <c r="C2447">
        <v>0.56257022567038495</v>
      </c>
      <c r="D2447">
        <v>0.64500000000000002</v>
      </c>
      <c r="E2447">
        <v>0.13800000000000001</v>
      </c>
      <c r="F2447">
        <v>0</v>
      </c>
      <c r="G2447" t="s">
        <v>2031</v>
      </c>
      <c r="H2447" t="s">
        <v>2275</v>
      </c>
    </row>
    <row r="2448" spans="1:8" x14ac:dyDescent="0.25">
      <c r="A2448" t="s">
        <v>566</v>
      </c>
      <c r="B2448">
        <v>0</v>
      </c>
      <c r="C2448">
        <v>0.562371466685753</v>
      </c>
      <c r="D2448">
        <v>0.67</v>
      </c>
      <c r="E2448">
        <v>0.159</v>
      </c>
      <c r="F2448">
        <v>0</v>
      </c>
      <c r="G2448" t="s">
        <v>2031</v>
      </c>
      <c r="H2448" t="s">
        <v>566</v>
      </c>
    </row>
    <row r="2449" spans="1:8" x14ac:dyDescent="0.25">
      <c r="A2449" t="s">
        <v>2274</v>
      </c>
      <c r="B2449">
        <v>0</v>
      </c>
      <c r="C2449">
        <v>0.55730526402184399</v>
      </c>
      <c r="D2449">
        <v>0.48399999999999999</v>
      </c>
      <c r="E2449">
        <v>5.8999999999999997E-2</v>
      </c>
      <c r="F2449">
        <v>0</v>
      </c>
      <c r="G2449" t="s">
        <v>2031</v>
      </c>
      <c r="H2449" t="s">
        <v>2274</v>
      </c>
    </row>
    <row r="2450" spans="1:8" x14ac:dyDescent="0.25">
      <c r="A2450" t="s">
        <v>2273</v>
      </c>
      <c r="B2450">
        <v>0</v>
      </c>
      <c r="C2450">
        <v>0.55408273875776604</v>
      </c>
      <c r="D2450">
        <v>0.61099999999999999</v>
      </c>
      <c r="E2450">
        <v>4.3999999999999997E-2</v>
      </c>
      <c r="F2450">
        <v>0</v>
      </c>
      <c r="G2450" t="s">
        <v>2031</v>
      </c>
      <c r="H2450" t="s">
        <v>2273</v>
      </c>
    </row>
    <row r="2451" spans="1:8" x14ac:dyDescent="0.25">
      <c r="A2451" t="s">
        <v>2272</v>
      </c>
      <c r="B2451">
        <v>0</v>
      </c>
      <c r="C2451">
        <v>0.54726177593025804</v>
      </c>
      <c r="D2451">
        <v>0.53100000000000003</v>
      </c>
      <c r="E2451">
        <v>7.2999999999999995E-2</v>
      </c>
      <c r="F2451">
        <v>0</v>
      </c>
      <c r="G2451" t="s">
        <v>2031</v>
      </c>
      <c r="H2451" t="s">
        <v>2272</v>
      </c>
    </row>
    <row r="2452" spans="1:8" x14ac:dyDescent="0.25">
      <c r="A2452" t="s">
        <v>2271</v>
      </c>
      <c r="B2452">
        <v>0</v>
      </c>
      <c r="C2452">
        <v>0.54695601193033605</v>
      </c>
      <c r="D2452">
        <v>0.61399999999999999</v>
      </c>
      <c r="E2452">
        <v>0.11799999999999999</v>
      </c>
      <c r="F2452">
        <v>0</v>
      </c>
      <c r="G2452" t="s">
        <v>2031</v>
      </c>
      <c r="H2452" t="s">
        <v>2271</v>
      </c>
    </row>
    <row r="2453" spans="1:8" x14ac:dyDescent="0.25">
      <c r="A2453" t="s">
        <v>2270</v>
      </c>
      <c r="B2453">
        <v>0</v>
      </c>
      <c r="C2453">
        <v>0.54599754025591196</v>
      </c>
      <c r="D2453">
        <v>0.58799999999999997</v>
      </c>
      <c r="E2453">
        <v>3.1E-2</v>
      </c>
      <c r="F2453">
        <v>0</v>
      </c>
      <c r="G2453" t="s">
        <v>2031</v>
      </c>
      <c r="H2453" t="s">
        <v>2270</v>
      </c>
    </row>
    <row r="2454" spans="1:8" x14ac:dyDescent="0.25">
      <c r="A2454" t="s">
        <v>2269</v>
      </c>
      <c r="B2454">
        <v>0</v>
      </c>
      <c r="C2454">
        <v>0.54265994492863701</v>
      </c>
      <c r="D2454">
        <v>0.63100000000000001</v>
      </c>
      <c r="E2454">
        <v>0.13</v>
      </c>
      <c r="F2454">
        <v>0</v>
      </c>
      <c r="G2454" t="s">
        <v>2031</v>
      </c>
      <c r="H2454" t="s">
        <v>2269</v>
      </c>
    </row>
    <row r="2455" spans="1:8" x14ac:dyDescent="0.25">
      <c r="A2455" t="s">
        <v>2268</v>
      </c>
      <c r="B2455">
        <v>0</v>
      </c>
      <c r="C2455">
        <v>0.53378205070343798</v>
      </c>
      <c r="D2455">
        <v>0.56799999999999995</v>
      </c>
      <c r="E2455">
        <v>1.2999999999999999E-2</v>
      </c>
      <c r="F2455">
        <v>0</v>
      </c>
      <c r="G2455" t="s">
        <v>2031</v>
      </c>
      <c r="H2455" t="s">
        <v>2268</v>
      </c>
    </row>
    <row r="2456" spans="1:8" x14ac:dyDescent="0.25">
      <c r="A2456" t="s">
        <v>2267</v>
      </c>
      <c r="B2456">
        <v>0</v>
      </c>
      <c r="C2456">
        <v>0.53072103655349301</v>
      </c>
      <c r="D2456">
        <v>0.55900000000000005</v>
      </c>
      <c r="E2456">
        <v>6.9000000000000006E-2</v>
      </c>
      <c r="F2456">
        <v>0</v>
      </c>
      <c r="G2456" t="s">
        <v>2031</v>
      </c>
      <c r="H2456" t="s">
        <v>2267</v>
      </c>
    </row>
    <row r="2457" spans="1:8" x14ac:dyDescent="0.25">
      <c r="A2457" t="s">
        <v>2266</v>
      </c>
      <c r="B2457">
        <v>0</v>
      </c>
      <c r="C2457">
        <v>0.528489278226143</v>
      </c>
      <c r="D2457">
        <v>0.59299999999999997</v>
      </c>
      <c r="E2457">
        <v>0.11</v>
      </c>
      <c r="F2457">
        <v>0</v>
      </c>
      <c r="G2457" t="s">
        <v>2031</v>
      </c>
      <c r="H2457" t="s">
        <v>2266</v>
      </c>
    </row>
    <row r="2458" spans="1:8" x14ac:dyDescent="0.25">
      <c r="A2458" t="s">
        <v>710</v>
      </c>
      <c r="B2458">
        <v>0</v>
      </c>
      <c r="C2458">
        <v>0.52584266324211704</v>
      </c>
      <c r="D2458">
        <v>0.38500000000000001</v>
      </c>
      <c r="E2458">
        <v>2.5000000000000001E-2</v>
      </c>
      <c r="F2458">
        <v>0</v>
      </c>
      <c r="G2458" t="s">
        <v>2031</v>
      </c>
      <c r="H2458" t="s">
        <v>710</v>
      </c>
    </row>
    <row r="2459" spans="1:8" x14ac:dyDescent="0.25">
      <c r="A2459" t="s">
        <v>2265</v>
      </c>
      <c r="B2459">
        <v>0</v>
      </c>
      <c r="C2459">
        <v>0.52529465566245204</v>
      </c>
      <c r="D2459">
        <v>0.49099999999999999</v>
      </c>
      <c r="E2459">
        <v>5.0000000000000001E-3</v>
      </c>
      <c r="F2459">
        <v>0</v>
      </c>
      <c r="G2459" t="s">
        <v>2031</v>
      </c>
      <c r="H2459" t="s">
        <v>2265</v>
      </c>
    </row>
    <row r="2460" spans="1:8" x14ac:dyDescent="0.25">
      <c r="A2460" t="s">
        <v>730</v>
      </c>
      <c r="B2460">
        <v>0</v>
      </c>
      <c r="C2460">
        <v>0.517808836427185</v>
      </c>
      <c r="D2460">
        <v>0.54100000000000004</v>
      </c>
      <c r="E2460">
        <v>3.2000000000000001E-2</v>
      </c>
      <c r="F2460">
        <v>0</v>
      </c>
      <c r="G2460" t="s">
        <v>2031</v>
      </c>
      <c r="H2460" t="s">
        <v>730</v>
      </c>
    </row>
    <row r="2461" spans="1:8" x14ac:dyDescent="0.25">
      <c r="A2461" t="s">
        <v>2264</v>
      </c>
      <c r="B2461" s="1">
        <v>2.5114554829022E-307</v>
      </c>
      <c r="C2461">
        <v>0.68012671584506201</v>
      </c>
      <c r="D2461">
        <v>0.70199999999999996</v>
      </c>
      <c r="E2461">
        <v>0.17100000000000001</v>
      </c>
      <c r="F2461" s="1">
        <v>5.67438251806924E-303</v>
      </c>
      <c r="G2461" t="s">
        <v>2031</v>
      </c>
      <c r="H2461" t="s">
        <v>2264</v>
      </c>
    </row>
    <row r="2462" spans="1:8" x14ac:dyDescent="0.25">
      <c r="A2462" t="s">
        <v>2263</v>
      </c>
      <c r="B2462" s="1">
        <v>4.0851501584569396E-304</v>
      </c>
      <c r="C2462">
        <v>0.86763957800901903</v>
      </c>
      <c r="D2462">
        <v>0.79100000000000004</v>
      </c>
      <c r="E2462">
        <v>0.23899999999999999</v>
      </c>
      <c r="F2462" s="1">
        <v>9.2299882680176094E-300</v>
      </c>
      <c r="G2462" t="s">
        <v>2031</v>
      </c>
      <c r="H2462" t="s">
        <v>66</v>
      </c>
    </row>
    <row r="2463" spans="1:8" x14ac:dyDescent="0.25">
      <c r="A2463" t="s">
        <v>2262</v>
      </c>
      <c r="B2463" s="1">
        <v>1.97213337741456E-302</v>
      </c>
      <c r="C2463">
        <v>0.93986128614248599</v>
      </c>
      <c r="D2463">
        <v>0.77300000000000002</v>
      </c>
      <c r="E2463">
        <v>0.23699999999999999</v>
      </c>
      <c r="F2463" s="1">
        <v>4.4558381529304703E-298</v>
      </c>
      <c r="G2463" t="s">
        <v>2031</v>
      </c>
      <c r="H2463" t="s">
        <v>2262</v>
      </c>
    </row>
    <row r="2464" spans="1:8" x14ac:dyDescent="0.25">
      <c r="A2464" t="s">
        <v>1724</v>
      </c>
      <c r="B2464" s="1">
        <v>2.85755961285049E-298</v>
      </c>
      <c r="C2464">
        <v>0.52636824299169105</v>
      </c>
      <c r="D2464">
        <v>0.63600000000000001</v>
      </c>
      <c r="E2464">
        <v>0.13500000000000001</v>
      </c>
      <c r="F2464" s="1">
        <v>6.4563701892744E-294</v>
      </c>
      <c r="G2464" t="s">
        <v>2031</v>
      </c>
      <c r="H2464" t="s">
        <v>1724</v>
      </c>
    </row>
    <row r="2465" spans="1:8" x14ac:dyDescent="0.25">
      <c r="A2465" t="s">
        <v>2261</v>
      </c>
      <c r="B2465" s="1">
        <v>3.8327545549190801E-298</v>
      </c>
      <c r="C2465">
        <v>0.92129366438192895</v>
      </c>
      <c r="D2465">
        <v>0.84399999999999997</v>
      </c>
      <c r="E2465">
        <v>0.29299999999999998</v>
      </c>
      <c r="F2465" s="1">
        <v>8.6597256413841698E-294</v>
      </c>
      <c r="G2465" t="s">
        <v>2031</v>
      </c>
      <c r="H2465" t="s">
        <v>2261</v>
      </c>
    </row>
    <row r="2466" spans="1:8" x14ac:dyDescent="0.25">
      <c r="A2466" t="s">
        <v>2260</v>
      </c>
      <c r="B2466" s="1">
        <v>5.3851512060821698E-297</v>
      </c>
      <c r="C2466">
        <v>0.98230020228854897</v>
      </c>
      <c r="D2466">
        <v>0.90400000000000003</v>
      </c>
      <c r="E2466">
        <v>0.33500000000000002</v>
      </c>
      <c r="F2466" s="1">
        <v>1.21672106350221E-292</v>
      </c>
      <c r="G2466" t="s">
        <v>2031</v>
      </c>
      <c r="H2466" t="s">
        <v>2259</v>
      </c>
    </row>
    <row r="2467" spans="1:8" x14ac:dyDescent="0.25">
      <c r="A2467" t="s">
        <v>2258</v>
      </c>
      <c r="B2467" s="1">
        <v>7.0554966612780901E-297</v>
      </c>
      <c r="C2467">
        <v>1.12480352353475</v>
      </c>
      <c r="D2467">
        <v>0.90900000000000003</v>
      </c>
      <c r="E2467">
        <v>0.41899999999999998</v>
      </c>
      <c r="F2467" s="1">
        <v>1.5941189156491699E-292</v>
      </c>
      <c r="G2467" t="s">
        <v>2031</v>
      </c>
      <c r="H2467" t="s">
        <v>2258</v>
      </c>
    </row>
    <row r="2468" spans="1:8" x14ac:dyDescent="0.25">
      <c r="A2468" t="s">
        <v>2257</v>
      </c>
      <c r="B2468" s="1">
        <v>2.3656778790512499E-293</v>
      </c>
      <c r="C2468">
        <v>0.68248555813772704</v>
      </c>
      <c r="D2468">
        <v>0.70599999999999996</v>
      </c>
      <c r="E2468">
        <v>0.17799999999999999</v>
      </c>
      <c r="F2468" s="1">
        <v>5.3450125999283998E-289</v>
      </c>
      <c r="G2468" t="s">
        <v>2031</v>
      </c>
      <c r="H2468" t="s">
        <v>2257</v>
      </c>
    </row>
    <row r="2469" spans="1:8" x14ac:dyDescent="0.25">
      <c r="A2469" t="s">
        <v>2256</v>
      </c>
      <c r="B2469" s="1">
        <v>4.2646025433398197E-293</v>
      </c>
      <c r="C2469">
        <v>0.80627661793921401</v>
      </c>
      <c r="D2469">
        <v>0.75800000000000001</v>
      </c>
      <c r="E2469">
        <v>0.23</v>
      </c>
      <c r="F2469" s="1">
        <v>9.6354429864219793E-289</v>
      </c>
      <c r="G2469" t="s">
        <v>2031</v>
      </c>
      <c r="H2469" t="s">
        <v>2256</v>
      </c>
    </row>
    <row r="2470" spans="1:8" x14ac:dyDescent="0.25">
      <c r="A2470" t="s">
        <v>2255</v>
      </c>
      <c r="B2470" s="1">
        <v>1.39311049131472E-291</v>
      </c>
      <c r="C2470">
        <v>1.1967187569648501</v>
      </c>
      <c r="D2470">
        <v>0.92200000000000004</v>
      </c>
      <c r="E2470">
        <v>0.41199999999999998</v>
      </c>
      <c r="F2470" s="1">
        <v>3.14759384407648E-287</v>
      </c>
      <c r="G2470" t="s">
        <v>2031</v>
      </c>
      <c r="H2470" t="s">
        <v>2254</v>
      </c>
    </row>
    <row r="2471" spans="1:8" x14ac:dyDescent="0.25">
      <c r="A2471" t="s">
        <v>2253</v>
      </c>
      <c r="B2471" s="1">
        <v>1.3006324598654101E-289</v>
      </c>
      <c r="C2471">
        <v>1.4739101858882699</v>
      </c>
      <c r="D2471">
        <v>0.98099999999999998</v>
      </c>
      <c r="E2471">
        <v>0.80200000000000005</v>
      </c>
      <c r="F2471" s="1">
        <v>2.93864897981991E-285</v>
      </c>
      <c r="G2471" t="s">
        <v>2031</v>
      </c>
      <c r="H2471" t="s">
        <v>2253</v>
      </c>
    </row>
    <row r="2472" spans="1:8" x14ac:dyDescent="0.25">
      <c r="A2472" t="s">
        <v>147</v>
      </c>
      <c r="B2472" s="1">
        <v>1.99243459811468E-289</v>
      </c>
      <c r="C2472">
        <v>0.65764452440346899</v>
      </c>
      <c r="D2472">
        <v>0.67700000000000005</v>
      </c>
      <c r="E2472">
        <v>0.16700000000000001</v>
      </c>
      <c r="F2472" s="1">
        <v>4.5017067309803102E-285</v>
      </c>
      <c r="G2472" t="s">
        <v>2031</v>
      </c>
      <c r="H2472" t="s">
        <v>147</v>
      </c>
    </row>
    <row r="2473" spans="1:8" x14ac:dyDescent="0.25">
      <c r="A2473" t="s">
        <v>2252</v>
      </c>
      <c r="B2473" s="1">
        <v>3.6792766893196101E-288</v>
      </c>
      <c r="C2473">
        <v>1.4951956752104401</v>
      </c>
      <c r="D2473">
        <v>0.99399999999999999</v>
      </c>
      <c r="E2473">
        <v>0.85099999999999998</v>
      </c>
      <c r="F2473" s="1">
        <v>8.3129577518487202E-284</v>
      </c>
      <c r="G2473" t="s">
        <v>2031</v>
      </c>
      <c r="H2473" t="s">
        <v>2251</v>
      </c>
    </row>
    <row r="2474" spans="1:8" x14ac:dyDescent="0.25">
      <c r="A2474" t="s">
        <v>2250</v>
      </c>
      <c r="B2474" s="1">
        <v>1.2350648822313599E-281</v>
      </c>
      <c r="C2474">
        <v>1.1282128174242301</v>
      </c>
      <c r="D2474">
        <v>0.92200000000000004</v>
      </c>
      <c r="E2474">
        <v>0.52</v>
      </c>
      <c r="F2474" s="1">
        <v>2.7905055949135399E-277</v>
      </c>
      <c r="G2474" t="s">
        <v>2031</v>
      </c>
      <c r="H2474" t="s">
        <v>2250</v>
      </c>
    </row>
    <row r="2475" spans="1:8" x14ac:dyDescent="0.25">
      <c r="A2475" t="s">
        <v>2249</v>
      </c>
      <c r="B2475" s="1">
        <v>6.38076415883812E-280</v>
      </c>
      <c r="C2475">
        <v>0.79375188930423402</v>
      </c>
      <c r="D2475">
        <v>0.73899999999999999</v>
      </c>
      <c r="E2475">
        <v>0.23599999999999999</v>
      </c>
      <c r="F2475" s="1">
        <v>1.44166985404789E-275</v>
      </c>
      <c r="G2475" t="s">
        <v>2031</v>
      </c>
      <c r="H2475" t="s">
        <v>2249</v>
      </c>
    </row>
    <row r="2476" spans="1:8" x14ac:dyDescent="0.25">
      <c r="A2476" t="s">
        <v>555</v>
      </c>
      <c r="B2476" s="1">
        <v>8.3637946678901607E-279</v>
      </c>
      <c r="C2476">
        <v>0.62518120350998796</v>
      </c>
      <c r="D2476">
        <v>0.63</v>
      </c>
      <c r="E2476">
        <v>0.15</v>
      </c>
      <c r="F2476" s="1">
        <v>1.8897157672630999E-274</v>
      </c>
      <c r="G2476" t="s">
        <v>2031</v>
      </c>
      <c r="H2476" t="s">
        <v>555</v>
      </c>
    </row>
    <row r="2477" spans="1:8" x14ac:dyDescent="0.25">
      <c r="A2477" t="s">
        <v>520</v>
      </c>
      <c r="B2477" s="1">
        <v>1.5586860746656399E-278</v>
      </c>
      <c r="C2477">
        <v>0.99095343109993195</v>
      </c>
      <c r="D2477">
        <v>0.88900000000000001</v>
      </c>
      <c r="E2477">
        <v>0.41899999999999998</v>
      </c>
      <c r="F2477" s="1">
        <v>3.52169531709954E-274</v>
      </c>
      <c r="G2477" t="s">
        <v>2031</v>
      </c>
      <c r="H2477" t="s">
        <v>520</v>
      </c>
    </row>
    <row r="2478" spans="1:8" x14ac:dyDescent="0.25">
      <c r="A2478" t="s">
        <v>2248</v>
      </c>
      <c r="B2478" s="1">
        <v>2.2449003905787001E-278</v>
      </c>
      <c r="C2478">
        <v>1.15513574834472</v>
      </c>
      <c r="D2478">
        <v>0.997</v>
      </c>
      <c r="E2478">
        <v>0.95</v>
      </c>
      <c r="F2478" s="1">
        <v>5.0721279424735105E-274</v>
      </c>
      <c r="G2478" t="s">
        <v>2031</v>
      </c>
      <c r="H2478" t="s">
        <v>2248</v>
      </c>
    </row>
    <row r="2479" spans="1:8" x14ac:dyDescent="0.25">
      <c r="A2479" t="s">
        <v>1495</v>
      </c>
      <c r="B2479" s="1">
        <v>8.5842427103900502E-278</v>
      </c>
      <c r="C2479">
        <v>0.93666726015575796</v>
      </c>
      <c r="D2479">
        <v>0.996</v>
      </c>
      <c r="E2479">
        <v>0.94599999999999995</v>
      </c>
      <c r="F2479" s="1">
        <v>1.9395237979855301E-273</v>
      </c>
      <c r="G2479" t="s">
        <v>2031</v>
      </c>
      <c r="H2479" t="s">
        <v>1495</v>
      </c>
    </row>
    <row r="2480" spans="1:8" x14ac:dyDescent="0.25">
      <c r="A2480" t="s">
        <v>2247</v>
      </c>
      <c r="B2480" s="1">
        <v>1.2850900176493301E-277</v>
      </c>
      <c r="C2480">
        <v>0.75824970594784802</v>
      </c>
      <c r="D2480">
        <v>0.77400000000000002</v>
      </c>
      <c r="E2480">
        <v>0.22800000000000001</v>
      </c>
      <c r="F2480" s="1">
        <v>2.90353238587691E-273</v>
      </c>
      <c r="G2480" t="s">
        <v>2031</v>
      </c>
      <c r="H2480" t="s">
        <v>2246</v>
      </c>
    </row>
    <row r="2481" spans="1:8" x14ac:dyDescent="0.25">
      <c r="A2481" t="s">
        <v>2245</v>
      </c>
      <c r="B2481" s="1">
        <v>6.6217916523823201E-276</v>
      </c>
      <c r="C2481">
        <v>1.0742849072384799</v>
      </c>
      <c r="D2481">
        <v>0.93799999999999994</v>
      </c>
      <c r="E2481">
        <v>0.52900000000000003</v>
      </c>
      <c r="F2481" s="1">
        <v>1.49612760593926E-271</v>
      </c>
      <c r="G2481" t="s">
        <v>2031</v>
      </c>
      <c r="H2481" t="s">
        <v>2244</v>
      </c>
    </row>
    <row r="2482" spans="1:8" x14ac:dyDescent="0.25">
      <c r="A2482" t="s">
        <v>2243</v>
      </c>
      <c r="B2482" s="1">
        <v>2.9820553063596398E-274</v>
      </c>
      <c r="C2482">
        <v>0.64125964157270698</v>
      </c>
      <c r="D2482">
        <v>0.68100000000000005</v>
      </c>
      <c r="E2482">
        <v>0.17799999999999999</v>
      </c>
      <c r="F2482" s="1">
        <v>6.7376557591889599E-270</v>
      </c>
      <c r="G2482" t="s">
        <v>2031</v>
      </c>
      <c r="H2482" t="s">
        <v>2243</v>
      </c>
    </row>
    <row r="2483" spans="1:8" x14ac:dyDescent="0.25">
      <c r="A2483" t="s">
        <v>2242</v>
      </c>
      <c r="B2483" s="1">
        <v>3.9312353122464899E-273</v>
      </c>
      <c r="C2483">
        <v>1.0694458717506601</v>
      </c>
      <c r="D2483">
        <v>0.92</v>
      </c>
      <c r="E2483">
        <v>0.495</v>
      </c>
      <c r="F2483" s="1">
        <v>8.8822330644897196E-269</v>
      </c>
      <c r="G2483" t="s">
        <v>2031</v>
      </c>
      <c r="H2483" t="s">
        <v>2242</v>
      </c>
    </row>
    <row r="2484" spans="1:8" x14ac:dyDescent="0.25">
      <c r="A2484" t="s">
        <v>1462</v>
      </c>
      <c r="B2484" s="1">
        <v>2.14699543748525E-270</v>
      </c>
      <c r="C2484">
        <v>0.745449112899361</v>
      </c>
      <c r="D2484">
        <v>0.82199999999999995</v>
      </c>
      <c r="E2484">
        <v>0.253</v>
      </c>
      <c r="F2484" s="1">
        <v>4.8509214914541699E-266</v>
      </c>
      <c r="G2484" t="s">
        <v>2031</v>
      </c>
      <c r="H2484" t="s">
        <v>1462</v>
      </c>
    </row>
    <row r="2485" spans="1:8" x14ac:dyDescent="0.25">
      <c r="A2485" t="s">
        <v>2241</v>
      </c>
      <c r="B2485" s="1">
        <v>1.6096389681022099E-269</v>
      </c>
      <c r="C2485">
        <v>1.6781536028936399</v>
      </c>
      <c r="D2485">
        <v>0.997</v>
      </c>
      <c r="E2485">
        <v>0.93799999999999994</v>
      </c>
      <c r="F2485" s="1">
        <v>3.6368182845301397E-265</v>
      </c>
      <c r="G2485" t="s">
        <v>2031</v>
      </c>
      <c r="H2485" t="s">
        <v>2240</v>
      </c>
    </row>
    <row r="2486" spans="1:8" x14ac:dyDescent="0.25">
      <c r="A2486" t="s">
        <v>2239</v>
      </c>
      <c r="B2486" s="1">
        <v>6.7194515914549203E-267</v>
      </c>
      <c r="C2486">
        <v>0.72469487912808805</v>
      </c>
      <c r="D2486">
        <v>0.497</v>
      </c>
      <c r="E2486">
        <v>9.5000000000000001E-2</v>
      </c>
      <c r="F2486" s="1">
        <v>1.5181928925733301E-262</v>
      </c>
      <c r="G2486" t="s">
        <v>2031</v>
      </c>
      <c r="H2486" t="s">
        <v>2239</v>
      </c>
    </row>
    <row r="2487" spans="1:8" x14ac:dyDescent="0.25">
      <c r="A2487" t="s">
        <v>2238</v>
      </c>
      <c r="B2487" s="1">
        <v>2.82014199146399E-266</v>
      </c>
      <c r="C2487">
        <v>0.911548592570814</v>
      </c>
      <c r="D2487">
        <v>0.82299999999999995</v>
      </c>
      <c r="E2487">
        <v>0.31900000000000001</v>
      </c>
      <c r="F2487" s="1">
        <v>6.3718288155137395E-262</v>
      </c>
      <c r="G2487" t="s">
        <v>2031</v>
      </c>
      <c r="H2487" t="s">
        <v>2238</v>
      </c>
    </row>
    <row r="2488" spans="1:8" x14ac:dyDescent="0.25">
      <c r="A2488" t="s">
        <v>2237</v>
      </c>
      <c r="B2488" s="1">
        <v>3.4751992959127202E-266</v>
      </c>
      <c r="C2488">
        <v>1.0434681504594601</v>
      </c>
      <c r="D2488">
        <v>0.99299999999999999</v>
      </c>
      <c r="E2488">
        <v>0.97799999999999998</v>
      </c>
      <c r="F2488" s="1">
        <v>7.8518652891851901E-262</v>
      </c>
      <c r="G2488" t="s">
        <v>2031</v>
      </c>
      <c r="H2488" t="s">
        <v>2237</v>
      </c>
    </row>
    <row r="2489" spans="1:8" x14ac:dyDescent="0.25">
      <c r="A2489" t="s">
        <v>436</v>
      </c>
      <c r="B2489" s="1">
        <v>1.2552262262825601E-265</v>
      </c>
      <c r="C2489">
        <v>1.07019221078463</v>
      </c>
      <c r="D2489">
        <v>0.94799999999999995</v>
      </c>
      <c r="E2489">
        <v>0.63300000000000001</v>
      </c>
      <c r="F2489" s="1">
        <v>2.8360581356628301E-261</v>
      </c>
      <c r="G2489" t="s">
        <v>2031</v>
      </c>
      <c r="H2489" t="s">
        <v>436</v>
      </c>
    </row>
    <row r="2490" spans="1:8" x14ac:dyDescent="0.25">
      <c r="A2490" t="s">
        <v>264</v>
      </c>
      <c r="B2490" s="1">
        <v>2.3496411320144701E-264</v>
      </c>
      <c r="C2490">
        <v>0.74247831538506304</v>
      </c>
      <c r="D2490">
        <v>0.64300000000000002</v>
      </c>
      <c r="E2490">
        <v>0.154</v>
      </c>
      <c r="F2490" s="1">
        <v>5.3087791736734901E-260</v>
      </c>
      <c r="G2490" t="s">
        <v>2031</v>
      </c>
      <c r="H2490" t="s">
        <v>264</v>
      </c>
    </row>
    <row r="2491" spans="1:8" x14ac:dyDescent="0.25">
      <c r="A2491" t="s">
        <v>2236</v>
      </c>
      <c r="B2491" s="1">
        <v>3.0750446204671602E-264</v>
      </c>
      <c r="C2491">
        <v>0.68637668975585098</v>
      </c>
      <c r="D2491">
        <v>0.752</v>
      </c>
      <c r="E2491">
        <v>0.24</v>
      </c>
      <c r="F2491" s="1">
        <v>6.9477558154835106E-260</v>
      </c>
      <c r="G2491" t="s">
        <v>2031</v>
      </c>
      <c r="H2491" t="s">
        <v>2236</v>
      </c>
    </row>
    <row r="2492" spans="1:8" x14ac:dyDescent="0.25">
      <c r="A2492" t="s">
        <v>2235</v>
      </c>
      <c r="B2492" s="1">
        <v>9.1831622889597101E-260</v>
      </c>
      <c r="C2492">
        <v>0.60638537250423696</v>
      </c>
      <c r="D2492">
        <v>0.65600000000000003</v>
      </c>
      <c r="E2492">
        <v>0.17899999999999999</v>
      </c>
      <c r="F2492" s="1">
        <v>2.0748436875675601E-255</v>
      </c>
      <c r="G2492" t="s">
        <v>2031</v>
      </c>
      <c r="H2492" t="s">
        <v>2235</v>
      </c>
    </row>
    <row r="2493" spans="1:8" x14ac:dyDescent="0.25">
      <c r="A2493" t="s">
        <v>2234</v>
      </c>
      <c r="B2493" s="1">
        <v>2.31302354072724E-259</v>
      </c>
      <c r="C2493">
        <v>0.61974162394675902</v>
      </c>
      <c r="D2493">
        <v>0.70799999999999996</v>
      </c>
      <c r="E2493">
        <v>0.21199999999999999</v>
      </c>
      <c r="F2493" s="1">
        <v>5.2260453879191204E-255</v>
      </c>
      <c r="G2493" t="s">
        <v>2031</v>
      </c>
      <c r="H2493" t="s">
        <v>2234</v>
      </c>
    </row>
    <row r="2494" spans="1:8" x14ac:dyDescent="0.25">
      <c r="A2494" t="s">
        <v>2233</v>
      </c>
      <c r="B2494" s="1">
        <v>1.69312451572677E-257</v>
      </c>
      <c r="C2494">
        <v>1.14177419897173</v>
      </c>
      <c r="D2494">
        <v>0.93799999999999994</v>
      </c>
      <c r="E2494">
        <v>0.46400000000000002</v>
      </c>
      <c r="F2494" s="1">
        <v>3.8254455308330599E-253</v>
      </c>
      <c r="G2494" t="s">
        <v>2031</v>
      </c>
      <c r="H2494" t="s">
        <v>2232</v>
      </c>
    </row>
    <row r="2495" spans="1:8" x14ac:dyDescent="0.25">
      <c r="A2495" t="s">
        <v>2231</v>
      </c>
      <c r="B2495" s="1">
        <v>8.0401966110427401E-257</v>
      </c>
      <c r="C2495">
        <v>0.65013892109768701</v>
      </c>
      <c r="D2495">
        <v>0.745</v>
      </c>
      <c r="E2495">
        <v>0.24199999999999999</v>
      </c>
      <c r="F2495" s="1">
        <v>1.8166020222990001E-252</v>
      </c>
      <c r="G2495" t="s">
        <v>2031</v>
      </c>
      <c r="H2495" t="s">
        <v>2230</v>
      </c>
    </row>
    <row r="2496" spans="1:8" x14ac:dyDescent="0.25">
      <c r="A2496" t="s">
        <v>2229</v>
      </c>
      <c r="B2496" s="1">
        <v>1.12457989781248E-256</v>
      </c>
      <c r="C2496">
        <v>1.07476418740841</v>
      </c>
      <c r="D2496">
        <v>0.97499999999999998</v>
      </c>
      <c r="E2496">
        <v>0.74099999999999999</v>
      </c>
      <c r="F2496" s="1">
        <v>2.5408758211175098E-252</v>
      </c>
      <c r="G2496" t="s">
        <v>2031</v>
      </c>
      <c r="H2496" t="s">
        <v>2229</v>
      </c>
    </row>
    <row r="2497" spans="1:8" x14ac:dyDescent="0.25">
      <c r="A2497" t="s">
        <v>2028</v>
      </c>
      <c r="B2497" s="1">
        <v>2.7162112621728099E-251</v>
      </c>
      <c r="C2497">
        <v>0.68505944616976699</v>
      </c>
      <c r="D2497">
        <v>0.81299999999999994</v>
      </c>
      <c r="E2497">
        <v>0.32500000000000001</v>
      </c>
      <c r="F2497" s="1">
        <v>6.1370077257532401E-247</v>
      </c>
      <c r="G2497" t="s">
        <v>2031</v>
      </c>
      <c r="H2497" t="s">
        <v>2028</v>
      </c>
    </row>
    <row r="2498" spans="1:8" x14ac:dyDescent="0.25">
      <c r="A2498" t="s">
        <v>2228</v>
      </c>
      <c r="B2498" s="1">
        <v>6.8187280118475003E-251</v>
      </c>
      <c r="C2498">
        <v>0.71542701026979705</v>
      </c>
      <c r="D2498">
        <v>0.78900000000000003</v>
      </c>
      <c r="E2498">
        <v>0.29299999999999998</v>
      </c>
      <c r="F2498" s="1">
        <v>1.54062340699682E-246</v>
      </c>
      <c r="G2498" t="s">
        <v>2031</v>
      </c>
      <c r="H2498" t="s">
        <v>1314</v>
      </c>
    </row>
    <row r="2499" spans="1:8" x14ac:dyDescent="0.25">
      <c r="A2499" t="s">
        <v>2227</v>
      </c>
      <c r="B2499" s="1">
        <v>8.1599889913415802E-249</v>
      </c>
      <c r="C2499">
        <v>1.1814998914175501</v>
      </c>
      <c r="D2499">
        <v>0.996</v>
      </c>
      <c r="E2499">
        <v>0.98199999999999998</v>
      </c>
      <c r="F2499" s="1">
        <v>1.84366791270372E-244</v>
      </c>
      <c r="G2499" t="s">
        <v>2031</v>
      </c>
      <c r="H2499" t="s">
        <v>2227</v>
      </c>
    </row>
    <row r="2500" spans="1:8" x14ac:dyDescent="0.25">
      <c r="A2500" t="s">
        <v>2226</v>
      </c>
      <c r="B2500" s="1">
        <v>2.09183173204697E-248</v>
      </c>
      <c r="C2500">
        <v>1.0134762806945401</v>
      </c>
      <c r="D2500">
        <v>0.873</v>
      </c>
      <c r="E2500">
        <v>0.375</v>
      </c>
      <c r="F2500" s="1">
        <v>4.7262846153869297E-244</v>
      </c>
      <c r="G2500" t="s">
        <v>2031</v>
      </c>
      <c r="H2500" t="s">
        <v>2225</v>
      </c>
    </row>
    <row r="2501" spans="1:8" x14ac:dyDescent="0.25">
      <c r="A2501" t="s">
        <v>2224</v>
      </c>
      <c r="B2501" s="1">
        <v>7.4018349147425299E-247</v>
      </c>
      <c r="C2501">
        <v>0.85339402730050096</v>
      </c>
      <c r="D2501">
        <v>0.74199999999999999</v>
      </c>
      <c r="E2501">
        <v>0.24199999999999999</v>
      </c>
      <c r="F2501" s="1">
        <v>1.6723705806369301E-242</v>
      </c>
      <c r="G2501" t="s">
        <v>2031</v>
      </c>
      <c r="H2501" t="s">
        <v>2224</v>
      </c>
    </row>
    <row r="2502" spans="1:8" x14ac:dyDescent="0.25">
      <c r="A2502" t="s">
        <v>2223</v>
      </c>
      <c r="B2502" s="1">
        <v>2.3950244261761598E-246</v>
      </c>
      <c r="C2502">
        <v>0.78601752720233098</v>
      </c>
      <c r="D2502">
        <v>0.873</v>
      </c>
      <c r="E2502">
        <v>0.34100000000000003</v>
      </c>
      <c r="F2502" s="1">
        <v>5.4113181885024097E-242</v>
      </c>
      <c r="G2502" t="s">
        <v>2031</v>
      </c>
      <c r="H2502" t="s">
        <v>2222</v>
      </c>
    </row>
    <row r="2503" spans="1:8" x14ac:dyDescent="0.25">
      <c r="A2503" t="s">
        <v>2221</v>
      </c>
      <c r="B2503" s="1">
        <v>6.8416103831987997E-242</v>
      </c>
      <c r="C2503">
        <v>0.71290584627359699</v>
      </c>
      <c r="D2503">
        <v>0.77</v>
      </c>
      <c r="E2503">
        <v>0.27700000000000002</v>
      </c>
      <c r="F2503" s="1">
        <v>1.5457934499799399E-237</v>
      </c>
      <c r="G2503" t="s">
        <v>2031</v>
      </c>
      <c r="H2503" t="s">
        <v>2220</v>
      </c>
    </row>
    <row r="2504" spans="1:8" x14ac:dyDescent="0.25">
      <c r="A2504" t="s">
        <v>2219</v>
      </c>
      <c r="B2504" s="1">
        <v>1.3368264674880001E-240</v>
      </c>
      <c r="C2504">
        <v>1.3277108888931</v>
      </c>
      <c r="D2504">
        <v>0.92300000000000004</v>
      </c>
      <c r="E2504">
        <v>0.61199999999999999</v>
      </c>
      <c r="F2504" s="1">
        <v>3.0204257206423799E-236</v>
      </c>
      <c r="G2504" t="s">
        <v>2031</v>
      </c>
      <c r="H2504" t="s">
        <v>523</v>
      </c>
    </row>
    <row r="2505" spans="1:8" x14ac:dyDescent="0.25">
      <c r="A2505" t="s">
        <v>2218</v>
      </c>
      <c r="B2505" s="1">
        <v>1.6775420463405799E-235</v>
      </c>
      <c r="C2505">
        <v>0.96956337521898095</v>
      </c>
      <c r="D2505">
        <v>0.94799999999999995</v>
      </c>
      <c r="E2505">
        <v>0.59099999999999997</v>
      </c>
      <c r="F2505" s="1">
        <v>3.7902384995018998E-231</v>
      </c>
      <c r="G2505" t="s">
        <v>2031</v>
      </c>
      <c r="H2505" t="s">
        <v>2218</v>
      </c>
    </row>
    <row r="2506" spans="1:8" x14ac:dyDescent="0.25">
      <c r="A2506" t="s">
        <v>1718</v>
      </c>
      <c r="B2506" s="1">
        <v>9.8851990526539103E-233</v>
      </c>
      <c r="C2506">
        <v>0.55540148821113999</v>
      </c>
      <c r="D2506">
        <v>0.68</v>
      </c>
      <c r="E2506">
        <v>0.20599999999999999</v>
      </c>
      <c r="F2506" s="1">
        <v>2.2334618739566201E-228</v>
      </c>
      <c r="G2506" t="s">
        <v>2031</v>
      </c>
      <c r="H2506" t="s">
        <v>1718</v>
      </c>
    </row>
    <row r="2507" spans="1:8" x14ac:dyDescent="0.25">
      <c r="A2507" t="s">
        <v>1475</v>
      </c>
      <c r="B2507" s="1">
        <v>3.1845042575249E-230</v>
      </c>
      <c r="C2507">
        <v>0.94767314771737199</v>
      </c>
      <c r="D2507">
        <v>0.94499999999999995</v>
      </c>
      <c r="E2507">
        <v>0.65900000000000003</v>
      </c>
      <c r="F2507" s="1">
        <v>7.1950689194517595E-226</v>
      </c>
      <c r="G2507" t="s">
        <v>2031</v>
      </c>
      <c r="H2507" t="s">
        <v>1475</v>
      </c>
    </row>
    <row r="2508" spans="1:8" x14ac:dyDescent="0.25">
      <c r="A2508" t="s">
        <v>2217</v>
      </c>
      <c r="B2508" s="1">
        <v>2.1573691021429901E-229</v>
      </c>
      <c r="C2508">
        <v>0.50752564495310903</v>
      </c>
      <c r="D2508">
        <v>0.66500000000000004</v>
      </c>
      <c r="E2508">
        <v>0.19500000000000001</v>
      </c>
      <c r="F2508" s="1">
        <v>4.8743597493818702E-225</v>
      </c>
      <c r="G2508" t="s">
        <v>2031</v>
      </c>
      <c r="H2508" t="s">
        <v>2217</v>
      </c>
    </row>
    <row r="2509" spans="1:8" x14ac:dyDescent="0.25">
      <c r="A2509" t="s">
        <v>2216</v>
      </c>
      <c r="B2509" s="1">
        <v>6.8786299097193501E-229</v>
      </c>
      <c r="C2509">
        <v>1.0644586940496099</v>
      </c>
      <c r="D2509">
        <v>0.996</v>
      </c>
      <c r="E2509">
        <v>0.85</v>
      </c>
      <c r="F2509" s="1">
        <v>1.5541576418019901E-224</v>
      </c>
      <c r="G2509" t="s">
        <v>2031</v>
      </c>
      <c r="H2509" t="s">
        <v>2215</v>
      </c>
    </row>
    <row r="2510" spans="1:8" x14ac:dyDescent="0.25">
      <c r="A2510" t="s">
        <v>2214</v>
      </c>
      <c r="B2510" s="1">
        <v>6.6015163108300399E-228</v>
      </c>
      <c r="C2510">
        <v>0.53193658208697903</v>
      </c>
      <c r="D2510">
        <v>0.501</v>
      </c>
      <c r="E2510">
        <v>0.108</v>
      </c>
      <c r="F2510" s="1">
        <v>1.4915465952689399E-223</v>
      </c>
      <c r="G2510" t="s">
        <v>2031</v>
      </c>
      <c r="H2510" t="s">
        <v>2214</v>
      </c>
    </row>
    <row r="2511" spans="1:8" x14ac:dyDescent="0.25">
      <c r="A2511" t="s">
        <v>2213</v>
      </c>
      <c r="B2511" s="1">
        <v>5.4809776711629303E-227</v>
      </c>
      <c r="C2511">
        <v>0.84289222635628402</v>
      </c>
      <c r="D2511">
        <v>0.85299999999999998</v>
      </c>
      <c r="E2511">
        <v>0.39300000000000002</v>
      </c>
      <c r="F2511" s="1">
        <v>1.2383720950225501E-222</v>
      </c>
      <c r="G2511" t="s">
        <v>2031</v>
      </c>
      <c r="H2511" t="s">
        <v>2213</v>
      </c>
    </row>
    <row r="2512" spans="1:8" x14ac:dyDescent="0.25">
      <c r="A2512" t="s">
        <v>2212</v>
      </c>
      <c r="B2512" s="1">
        <v>1.2585080274434799E-226</v>
      </c>
      <c r="C2512">
        <v>0.89172498449110205</v>
      </c>
      <c r="D2512">
        <v>0.90300000000000002</v>
      </c>
      <c r="E2512">
        <v>0.47299999999999998</v>
      </c>
      <c r="F2512" s="1">
        <v>2.8434730372058002E-222</v>
      </c>
      <c r="G2512" t="s">
        <v>2031</v>
      </c>
      <c r="H2512" t="s">
        <v>501</v>
      </c>
    </row>
    <row r="2513" spans="1:8" x14ac:dyDescent="0.25">
      <c r="A2513" t="s">
        <v>118</v>
      </c>
      <c r="B2513" s="1">
        <v>3.31440304663074E-226</v>
      </c>
      <c r="C2513">
        <v>0.50317702737860404</v>
      </c>
      <c r="D2513">
        <v>0.52200000000000002</v>
      </c>
      <c r="E2513">
        <v>0.11799999999999999</v>
      </c>
      <c r="F2513" s="1">
        <v>7.4885622435574998E-222</v>
      </c>
      <c r="G2513" t="s">
        <v>2031</v>
      </c>
      <c r="H2513" t="s">
        <v>118</v>
      </c>
    </row>
    <row r="2514" spans="1:8" x14ac:dyDescent="0.25">
      <c r="A2514" t="s">
        <v>2211</v>
      </c>
      <c r="B2514" s="1">
        <v>1.3415641637488001E-225</v>
      </c>
      <c r="C2514">
        <v>0.70483798777679296</v>
      </c>
      <c r="D2514">
        <v>0.84099999999999997</v>
      </c>
      <c r="E2514">
        <v>0.32</v>
      </c>
      <c r="F2514" s="1">
        <v>3.0311300715740298E-221</v>
      </c>
      <c r="G2514" t="s">
        <v>2031</v>
      </c>
      <c r="H2514" t="s">
        <v>2210</v>
      </c>
    </row>
    <row r="2515" spans="1:8" x14ac:dyDescent="0.25">
      <c r="A2515" t="s">
        <v>2209</v>
      </c>
      <c r="B2515" s="1">
        <v>1.60186652705659E-223</v>
      </c>
      <c r="C2515">
        <v>0.51399769995640099</v>
      </c>
      <c r="D2515">
        <v>0.71799999999999997</v>
      </c>
      <c r="E2515">
        <v>0.223</v>
      </c>
      <c r="F2515" s="1">
        <v>3.6192572312316598E-219</v>
      </c>
      <c r="G2515" t="s">
        <v>2031</v>
      </c>
      <c r="H2515" t="s">
        <v>2209</v>
      </c>
    </row>
    <row r="2516" spans="1:8" x14ac:dyDescent="0.25">
      <c r="A2516" t="s">
        <v>544</v>
      </c>
      <c r="B2516" s="1">
        <v>2.11510577557517E-219</v>
      </c>
      <c r="C2516">
        <v>0.87145228786556606</v>
      </c>
      <c r="D2516">
        <v>0.96499999999999997</v>
      </c>
      <c r="E2516">
        <v>0.72499999999999998</v>
      </c>
      <c r="F2516" s="1">
        <v>4.7788699893345505E-215</v>
      </c>
      <c r="G2516" t="s">
        <v>2031</v>
      </c>
      <c r="H2516" t="s">
        <v>544</v>
      </c>
    </row>
    <row r="2517" spans="1:8" x14ac:dyDescent="0.25">
      <c r="A2517" t="s">
        <v>2208</v>
      </c>
      <c r="B2517" s="1">
        <v>4.9718485097198497E-219</v>
      </c>
      <c r="C2517">
        <v>0.72199083738573999</v>
      </c>
      <c r="D2517">
        <v>0.748</v>
      </c>
      <c r="E2517">
        <v>0.27100000000000002</v>
      </c>
      <c r="F2517" s="1">
        <v>1.1233394522861E-214</v>
      </c>
      <c r="G2517" t="s">
        <v>2031</v>
      </c>
      <c r="H2517" t="s">
        <v>2208</v>
      </c>
    </row>
    <row r="2518" spans="1:8" x14ac:dyDescent="0.25">
      <c r="A2518" t="s">
        <v>516</v>
      </c>
      <c r="B2518" s="1">
        <v>1.75998785082162E-218</v>
      </c>
      <c r="C2518">
        <v>0.51447331363496396</v>
      </c>
      <c r="D2518">
        <v>0.65300000000000002</v>
      </c>
      <c r="E2518">
        <v>0.189</v>
      </c>
      <c r="F2518" s="1">
        <v>3.9765165501463704E-214</v>
      </c>
      <c r="G2518" t="s">
        <v>2031</v>
      </c>
      <c r="H2518" t="s">
        <v>516</v>
      </c>
    </row>
    <row r="2519" spans="1:8" x14ac:dyDescent="0.25">
      <c r="A2519" t="s">
        <v>2207</v>
      </c>
      <c r="B2519" s="1">
        <v>4.4000784718886903E-216</v>
      </c>
      <c r="C2519">
        <v>1.01016736901217</v>
      </c>
      <c r="D2519">
        <v>0.95899999999999996</v>
      </c>
      <c r="E2519">
        <v>0.44400000000000001</v>
      </c>
      <c r="F2519" s="1">
        <v>9.9415372993853004E-212</v>
      </c>
      <c r="G2519" t="s">
        <v>2031</v>
      </c>
      <c r="H2519" t="s">
        <v>2206</v>
      </c>
    </row>
    <row r="2520" spans="1:8" x14ac:dyDescent="0.25">
      <c r="A2520" t="s">
        <v>2205</v>
      </c>
      <c r="B2520" s="1">
        <v>7.0531828680722201E-216</v>
      </c>
      <c r="C2520">
        <v>1.03714473085494</v>
      </c>
      <c r="D2520">
        <v>0.69</v>
      </c>
      <c r="E2520">
        <v>0.217</v>
      </c>
      <c r="F2520" s="1">
        <v>1.59359613721224E-211</v>
      </c>
      <c r="G2520" t="s">
        <v>2031</v>
      </c>
      <c r="H2520" t="s">
        <v>2205</v>
      </c>
    </row>
    <row r="2521" spans="1:8" x14ac:dyDescent="0.25">
      <c r="A2521" t="s">
        <v>2204</v>
      </c>
      <c r="B2521" s="1">
        <v>8.6576261248873604E-216</v>
      </c>
      <c r="C2521">
        <v>1.09804811523988</v>
      </c>
      <c r="D2521">
        <v>0.98199999999999998</v>
      </c>
      <c r="E2521">
        <v>0.47599999999999998</v>
      </c>
      <c r="F2521" s="1">
        <v>1.9561040466570501E-211</v>
      </c>
      <c r="G2521" t="s">
        <v>2031</v>
      </c>
      <c r="H2521" t="s">
        <v>2203</v>
      </c>
    </row>
    <row r="2522" spans="1:8" x14ac:dyDescent="0.25">
      <c r="A2522" t="s">
        <v>2202</v>
      </c>
      <c r="B2522" s="1">
        <v>1.63761596643741E-215</v>
      </c>
      <c r="C2522">
        <v>0.88670121738319496</v>
      </c>
      <c r="D2522">
        <v>0.96499999999999997</v>
      </c>
      <c r="E2522">
        <v>0.71</v>
      </c>
      <c r="F2522" s="1">
        <v>3.70002951456869E-211</v>
      </c>
      <c r="G2522" t="s">
        <v>2031</v>
      </c>
      <c r="H2522" t="s">
        <v>2202</v>
      </c>
    </row>
    <row r="2523" spans="1:8" x14ac:dyDescent="0.25">
      <c r="A2523" t="s">
        <v>2201</v>
      </c>
      <c r="B2523" s="1">
        <v>1.9319808416364002E-214</v>
      </c>
      <c r="C2523">
        <v>0.59260715108252304</v>
      </c>
      <c r="D2523">
        <v>0.73299999999999998</v>
      </c>
      <c r="E2523">
        <v>0.249</v>
      </c>
      <c r="F2523" s="1">
        <v>4.3651175135932703E-210</v>
      </c>
      <c r="G2523" t="s">
        <v>2031</v>
      </c>
      <c r="H2523" t="s">
        <v>2201</v>
      </c>
    </row>
    <row r="2524" spans="1:8" x14ac:dyDescent="0.25">
      <c r="A2524" t="s">
        <v>2200</v>
      </c>
      <c r="B2524" s="1">
        <v>3.4297220453864401E-213</v>
      </c>
      <c r="C2524">
        <v>0.67438824319121704</v>
      </c>
      <c r="D2524">
        <v>0.79800000000000004</v>
      </c>
      <c r="E2524">
        <v>0.33700000000000002</v>
      </c>
      <c r="F2524" s="1">
        <v>7.74911398934612E-209</v>
      </c>
      <c r="G2524" t="s">
        <v>2031</v>
      </c>
      <c r="H2524" t="s">
        <v>2199</v>
      </c>
    </row>
    <row r="2525" spans="1:8" x14ac:dyDescent="0.25">
      <c r="A2525" t="s">
        <v>2198</v>
      </c>
      <c r="B2525" s="1">
        <v>5.0517500914256498E-207</v>
      </c>
      <c r="C2525">
        <v>0.713085419021526</v>
      </c>
      <c r="D2525">
        <v>0.82199999999999995</v>
      </c>
      <c r="E2525">
        <v>0.36199999999999999</v>
      </c>
      <c r="F2525" s="1">
        <v>1.1413924156567099E-202</v>
      </c>
      <c r="G2525" t="s">
        <v>2031</v>
      </c>
      <c r="H2525" t="s">
        <v>2198</v>
      </c>
    </row>
    <row r="2526" spans="1:8" x14ac:dyDescent="0.25">
      <c r="A2526" t="s">
        <v>2197</v>
      </c>
      <c r="B2526" s="1">
        <v>1.0426830061113E-205</v>
      </c>
      <c r="C2526">
        <v>0.85520761016893498</v>
      </c>
      <c r="D2526">
        <v>0.94699999999999995</v>
      </c>
      <c r="E2526">
        <v>0.54500000000000004</v>
      </c>
      <c r="F2526" s="1">
        <v>2.3558379840078599E-201</v>
      </c>
      <c r="G2526" t="s">
        <v>2031</v>
      </c>
      <c r="H2526" t="s">
        <v>54</v>
      </c>
    </row>
    <row r="2527" spans="1:8" x14ac:dyDescent="0.25">
      <c r="A2527" t="s">
        <v>2196</v>
      </c>
      <c r="B2527" s="1">
        <v>3.2224276494339601E-205</v>
      </c>
      <c r="C2527">
        <v>0.745559188927301</v>
      </c>
      <c r="D2527">
        <v>0.73699999999999999</v>
      </c>
      <c r="E2527">
        <v>0.28599999999999998</v>
      </c>
      <c r="F2527" s="1">
        <v>7.2807530311310896E-201</v>
      </c>
      <c r="G2527" t="s">
        <v>2031</v>
      </c>
      <c r="H2527" t="s">
        <v>2196</v>
      </c>
    </row>
    <row r="2528" spans="1:8" x14ac:dyDescent="0.25">
      <c r="A2528" t="s">
        <v>2195</v>
      </c>
      <c r="B2528" s="1">
        <v>2.4520928580692502E-202</v>
      </c>
      <c r="C2528">
        <v>0.99564187809119997</v>
      </c>
      <c r="D2528">
        <v>0.97899999999999998</v>
      </c>
      <c r="E2528">
        <v>0.63</v>
      </c>
      <c r="F2528" s="1">
        <v>5.5402586035216702E-198</v>
      </c>
      <c r="G2528" t="s">
        <v>2031</v>
      </c>
      <c r="H2528" t="s">
        <v>2194</v>
      </c>
    </row>
    <row r="2529" spans="1:8" x14ac:dyDescent="0.25">
      <c r="A2529" t="s">
        <v>342</v>
      </c>
      <c r="B2529" s="1">
        <v>7.9922817686228604E-200</v>
      </c>
      <c r="C2529">
        <v>0.68443047716329497</v>
      </c>
      <c r="D2529">
        <v>0.85699999999999998</v>
      </c>
      <c r="E2529">
        <v>0.42399999999999999</v>
      </c>
      <c r="F2529" s="1">
        <v>1.80577614280265E-195</v>
      </c>
      <c r="G2529" t="s">
        <v>2031</v>
      </c>
      <c r="H2529" t="s">
        <v>342</v>
      </c>
    </row>
    <row r="2530" spans="1:8" x14ac:dyDescent="0.25">
      <c r="A2530" t="s">
        <v>2193</v>
      </c>
      <c r="B2530" s="1">
        <v>1.09910085399343E-197</v>
      </c>
      <c r="C2530">
        <v>0.83970486753241502</v>
      </c>
      <c r="D2530">
        <v>0.98099999999999998</v>
      </c>
      <c r="E2530">
        <v>0.91300000000000003</v>
      </c>
      <c r="F2530" s="1">
        <v>2.4833084695127699E-193</v>
      </c>
      <c r="G2530" t="s">
        <v>2031</v>
      </c>
      <c r="H2530" t="s">
        <v>2193</v>
      </c>
    </row>
    <row r="2531" spans="1:8" x14ac:dyDescent="0.25">
      <c r="A2531" t="s">
        <v>1259</v>
      </c>
      <c r="B2531" s="1">
        <v>1.89637906662428E-197</v>
      </c>
      <c r="C2531">
        <v>0.55294089650496703</v>
      </c>
      <c r="D2531">
        <v>1</v>
      </c>
      <c r="E2531">
        <v>0.998</v>
      </c>
      <c r="F2531" s="1">
        <v>4.2846788631308899E-193</v>
      </c>
      <c r="G2531" t="s">
        <v>2031</v>
      </c>
      <c r="H2531" t="s">
        <v>1259</v>
      </c>
    </row>
    <row r="2532" spans="1:8" x14ac:dyDescent="0.25">
      <c r="A2532" t="s">
        <v>2192</v>
      </c>
      <c r="B2532" s="1">
        <v>2.3291431102323001E-196</v>
      </c>
      <c r="C2532">
        <v>0.56808520255388395</v>
      </c>
      <c r="D2532">
        <v>0.65</v>
      </c>
      <c r="E2532">
        <v>0.21199999999999999</v>
      </c>
      <c r="F2532" s="1">
        <v>5.2624659432588504E-192</v>
      </c>
      <c r="G2532" t="s">
        <v>2031</v>
      </c>
      <c r="H2532" t="s">
        <v>2192</v>
      </c>
    </row>
    <row r="2533" spans="1:8" x14ac:dyDescent="0.25">
      <c r="A2533" t="s">
        <v>2191</v>
      </c>
      <c r="B2533" s="1">
        <v>3.48159665137734E-196</v>
      </c>
      <c r="C2533">
        <v>0.75884445003271395</v>
      </c>
      <c r="D2533">
        <v>0.85299999999999998</v>
      </c>
      <c r="E2533">
        <v>0.35</v>
      </c>
      <c r="F2533" s="1">
        <v>7.8663194741219695E-192</v>
      </c>
      <c r="G2533" t="s">
        <v>2031</v>
      </c>
      <c r="H2533" t="s">
        <v>2190</v>
      </c>
    </row>
    <row r="2534" spans="1:8" x14ac:dyDescent="0.25">
      <c r="A2534" t="s">
        <v>2189</v>
      </c>
      <c r="B2534" s="1">
        <v>7.4252712458912196E-196</v>
      </c>
      <c r="C2534">
        <v>0.90337653532879603</v>
      </c>
      <c r="D2534">
        <v>0.98499999999999999</v>
      </c>
      <c r="E2534">
        <v>0.85599999999999998</v>
      </c>
      <c r="F2534" s="1">
        <v>1.6776657852966599E-191</v>
      </c>
      <c r="G2534" t="s">
        <v>2031</v>
      </c>
      <c r="H2534" t="s">
        <v>2188</v>
      </c>
    </row>
    <row r="2535" spans="1:8" x14ac:dyDescent="0.25">
      <c r="A2535" t="s">
        <v>2187</v>
      </c>
      <c r="B2535" s="1">
        <v>7.3450884460146993E-195</v>
      </c>
      <c r="C2535">
        <v>0.56879077277991996</v>
      </c>
      <c r="D2535">
        <v>1</v>
      </c>
      <c r="E2535">
        <v>1</v>
      </c>
      <c r="F2535" s="1">
        <v>1.6595492834925599E-190</v>
      </c>
      <c r="G2535" t="s">
        <v>2031</v>
      </c>
      <c r="H2535" t="s">
        <v>2186</v>
      </c>
    </row>
    <row r="2536" spans="1:8" x14ac:dyDescent="0.25">
      <c r="A2536" t="s">
        <v>2185</v>
      </c>
      <c r="B2536" s="1">
        <v>1.28147524779928E-194</v>
      </c>
      <c r="C2536">
        <v>0.73661084845685698</v>
      </c>
      <c r="D2536">
        <v>0.60299999999999998</v>
      </c>
      <c r="E2536">
        <v>0.187</v>
      </c>
      <c r="F2536" s="1">
        <v>2.8953651748776902E-190</v>
      </c>
      <c r="G2536" t="s">
        <v>2031</v>
      </c>
      <c r="H2536" t="s">
        <v>2185</v>
      </c>
    </row>
    <row r="2537" spans="1:8" x14ac:dyDescent="0.25">
      <c r="A2537" t="s">
        <v>2184</v>
      </c>
      <c r="B2537" s="1">
        <v>9.1397617003898194E-193</v>
      </c>
      <c r="C2537">
        <v>1.08544830443009</v>
      </c>
      <c r="D2537">
        <v>0.95099999999999996</v>
      </c>
      <c r="E2537">
        <v>0.61599999999999999</v>
      </c>
      <c r="F2537" s="1">
        <v>2.0650377585860699E-188</v>
      </c>
      <c r="G2537" t="s">
        <v>2031</v>
      </c>
      <c r="H2537" t="s">
        <v>2183</v>
      </c>
    </row>
    <row r="2538" spans="1:8" x14ac:dyDescent="0.25">
      <c r="A2538" t="s">
        <v>2182</v>
      </c>
      <c r="B2538" s="1">
        <v>1.79924957042585E-190</v>
      </c>
      <c r="C2538">
        <v>0.89418977019837897</v>
      </c>
      <c r="D2538">
        <v>0.92600000000000005</v>
      </c>
      <c r="E2538">
        <v>0.628</v>
      </c>
      <c r="F2538" s="1">
        <v>4.0652244794201696E-186</v>
      </c>
      <c r="G2538" t="s">
        <v>2031</v>
      </c>
      <c r="H2538" t="s">
        <v>2182</v>
      </c>
    </row>
    <row r="2539" spans="1:8" x14ac:dyDescent="0.25">
      <c r="A2539" t="s">
        <v>2181</v>
      </c>
      <c r="B2539" s="1">
        <v>1.0454669012467901E-189</v>
      </c>
      <c r="C2539">
        <v>0.93631671409890904</v>
      </c>
      <c r="D2539">
        <v>0.98399999999999999</v>
      </c>
      <c r="E2539">
        <v>0.89800000000000002</v>
      </c>
      <c r="F2539" s="1">
        <v>2.3621279166770001E-185</v>
      </c>
      <c r="G2539" t="s">
        <v>2031</v>
      </c>
      <c r="H2539" t="s">
        <v>2181</v>
      </c>
    </row>
    <row r="2540" spans="1:8" x14ac:dyDescent="0.25">
      <c r="A2540" t="s">
        <v>2180</v>
      </c>
      <c r="B2540" s="1">
        <v>3.2671823117221698E-188</v>
      </c>
      <c r="C2540">
        <v>0.78048121173918705</v>
      </c>
      <c r="D2540">
        <v>0.88200000000000001</v>
      </c>
      <c r="E2540">
        <v>0.47499999999999998</v>
      </c>
      <c r="F2540" s="1">
        <v>7.3818717151050798E-184</v>
      </c>
      <c r="G2540" t="s">
        <v>2031</v>
      </c>
      <c r="H2540" t="s">
        <v>2180</v>
      </c>
    </row>
    <row r="2541" spans="1:8" x14ac:dyDescent="0.25">
      <c r="A2541" t="s">
        <v>2179</v>
      </c>
      <c r="B2541" s="1">
        <v>2.3464289320006299E-186</v>
      </c>
      <c r="C2541">
        <v>0.92640177156964099</v>
      </c>
      <c r="D2541">
        <v>0.94</v>
      </c>
      <c r="E2541">
        <v>0.52400000000000002</v>
      </c>
      <c r="F2541" s="1">
        <v>5.3015215289622197E-182</v>
      </c>
      <c r="G2541" t="s">
        <v>2031</v>
      </c>
      <c r="H2541" t="s">
        <v>2178</v>
      </c>
    </row>
    <row r="2542" spans="1:8" x14ac:dyDescent="0.25">
      <c r="A2542" t="s">
        <v>2177</v>
      </c>
      <c r="B2542" s="1">
        <v>6.8777265188149898E-186</v>
      </c>
      <c r="C2542">
        <v>0.62330321879059603</v>
      </c>
      <c r="D2542">
        <v>0.78900000000000003</v>
      </c>
      <c r="E2542">
        <v>0.32700000000000001</v>
      </c>
      <c r="F2542" s="1">
        <v>1.55395352966106E-181</v>
      </c>
      <c r="G2542" t="s">
        <v>2031</v>
      </c>
      <c r="H2542" t="s">
        <v>2177</v>
      </c>
    </row>
    <row r="2543" spans="1:8" x14ac:dyDescent="0.25">
      <c r="A2543" t="s">
        <v>2176</v>
      </c>
      <c r="B2543" s="1">
        <v>1.7503690882038E-185</v>
      </c>
      <c r="C2543">
        <v>0.68968362979109799</v>
      </c>
      <c r="D2543">
        <v>0.83</v>
      </c>
      <c r="E2543">
        <v>0.39900000000000002</v>
      </c>
      <c r="F2543" s="1">
        <v>3.9547839178876598E-181</v>
      </c>
      <c r="G2543" t="s">
        <v>2031</v>
      </c>
      <c r="H2543" t="s">
        <v>2176</v>
      </c>
    </row>
    <row r="2544" spans="1:8" x14ac:dyDescent="0.25">
      <c r="A2544" t="s">
        <v>204</v>
      </c>
      <c r="B2544" s="1">
        <v>1.1844150801907601E-184</v>
      </c>
      <c r="C2544">
        <v>0.81030737138155295</v>
      </c>
      <c r="D2544">
        <v>0.88200000000000001</v>
      </c>
      <c r="E2544">
        <v>0.47</v>
      </c>
      <c r="F2544" s="1">
        <v>2.6760674321830098E-180</v>
      </c>
      <c r="G2544" t="s">
        <v>2031</v>
      </c>
      <c r="H2544" t="s">
        <v>204</v>
      </c>
    </row>
    <row r="2545" spans="1:8" x14ac:dyDescent="0.25">
      <c r="A2545" t="s">
        <v>2175</v>
      </c>
      <c r="B2545" s="1">
        <v>4.90237606009365E-184</v>
      </c>
      <c r="C2545">
        <v>0.62065815358679899</v>
      </c>
      <c r="D2545">
        <v>0.77600000000000002</v>
      </c>
      <c r="E2545">
        <v>0.34</v>
      </c>
      <c r="F2545" s="1">
        <v>1.10764284701756E-179</v>
      </c>
      <c r="G2545" t="s">
        <v>2031</v>
      </c>
      <c r="H2545" t="s">
        <v>2175</v>
      </c>
    </row>
    <row r="2546" spans="1:8" x14ac:dyDescent="0.25">
      <c r="A2546" t="s">
        <v>1803</v>
      </c>
      <c r="B2546" s="1">
        <v>2.11676069352897E-182</v>
      </c>
      <c r="C2546">
        <v>0.622959905126661</v>
      </c>
      <c r="D2546">
        <v>0.79800000000000004</v>
      </c>
      <c r="E2546">
        <v>0.374</v>
      </c>
      <c r="F2546" s="1">
        <v>4.7826091109593599E-178</v>
      </c>
      <c r="G2546" t="s">
        <v>2031</v>
      </c>
      <c r="H2546" t="s">
        <v>1803</v>
      </c>
    </row>
    <row r="2547" spans="1:8" x14ac:dyDescent="0.25">
      <c r="A2547" t="s">
        <v>2174</v>
      </c>
      <c r="B2547" s="1">
        <v>8.9826218630585005E-182</v>
      </c>
      <c r="C2547">
        <v>0.85999371330164098</v>
      </c>
      <c r="D2547">
        <v>0.91400000000000003</v>
      </c>
      <c r="E2547">
        <v>0.61299999999999999</v>
      </c>
      <c r="F2547" s="1">
        <v>2.02953358373944E-177</v>
      </c>
      <c r="G2547" t="s">
        <v>2031</v>
      </c>
      <c r="H2547" t="s">
        <v>2174</v>
      </c>
    </row>
    <row r="2548" spans="1:8" x14ac:dyDescent="0.25">
      <c r="A2548" t="s">
        <v>549</v>
      </c>
      <c r="B2548" s="1">
        <v>1.11601725104205E-181</v>
      </c>
      <c r="C2548">
        <v>0.836027892328425</v>
      </c>
      <c r="D2548">
        <v>0.92300000000000004</v>
      </c>
      <c r="E2548">
        <v>0.56899999999999995</v>
      </c>
      <c r="F2548" s="1">
        <v>2.5215293770044101E-177</v>
      </c>
      <c r="G2548" t="s">
        <v>2031</v>
      </c>
      <c r="H2548" t="s">
        <v>549</v>
      </c>
    </row>
    <row r="2549" spans="1:8" x14ac:dyDescent="0.25">
      <c r="A2549" t="s">
        <v>2173</v>
      </c>
      <c r="B2549" s="1">
        <v>1.6056916582195999E-180</v>
      </c>
      <c r="C2549">
        <v>0.66994998441150999</v>
      </c>
      <c r="D2549">
        <v>0.82299999999999995</v>
      </c>
      <c r="E2549">
        <v>0.39400000000000002</v>
      </c>
      <c r="F2549" s="1">
        <v>3.62789973258137E-176</v>
      </c>
      <c r="G2549" t="s">
        <v>2031</v>
      </c>
      <c r="H2549" t="s">
        <v>2173</v>
      </c>
    </row>
    <row r="2550" spans="1:8" x14ac:dyDescent="0.25">
      <c r="A2550" t="s">
        <v>2172</v>
      </c>
      <c r="B2550" s="1">
        <v>4.2940987573524097E-180</v>
      </c>
      <c r="C2550">
        <v>0.70727526782421701</v>
      </c>
      <c r="D2550">
        <v>0.81899999999999995</v>
      </c>
      <c r="E2550">
        <v>0.41199999999999998</v>
      </c>
      <c r="F2550" s="1">
        <v>9.7020867323620301E-176</v>
      </c>
      <c r="G2550" t="s">
        <v>2031</v>
      </c>
      <c r="H2550" t="s">
        <v>426</v>
      </c>
    </row>
    <row r="2551" spans="1:8" x14ac:dyDescent="0.25">
      <c r="A2551" t="s">
        <v>2171</v>
      </c>
      <c r="B2551" s="1">
        <v>4.8032126374705803E-180</v>
      </c>
      <c r="C2551">
        <v>0.553275098832956</v>
      </c>
      <c r="D2551">
        <v>0.67700000000000005</v>
      </c>
      <c r="E2551">
        <v>0.251</v>
      </c>
      <c r="F2551" s="1">
        <v>1.0852378633100999E-175</v>
      </c>
      <c r="G2551" t="s">
        <v>2031</v>
      </c>
      <c r="H2551" t="s">
        <v>2171</v>
      </c>
    </row>
    <row r="2552" spans="1:8" x14ac:dyDescent="0.25">
      <c r="A2552" t="s">
        <v>1697</v>
      </c>
      <c r="B2552" s="1">
        <v>6.27751146400744E-180</v>
      </c>
      <c r="C2552">
        <v>0.51505581561982805</v>
      </c>
      <c r="D2552">
        <v>0.627</v>
      </c>
      <c r="E2552">
        <v>0.20499999999999999</v>
      </c>
      <c r="F2552" s="1">
        <v>1.4183409401778401E-175</v>
      </c>
      <c r="G2552" t="s">
        <v>2031</v>
      </c>
      <c r="H2552" t="s">
        <v>1697</v>
      </c>
    </row>
    <row r="2553" spans="1:8" x14ac:dyDescent="0.25">
      <c r="A2553" t="s">
        <v>2170</v>
      </c>
      <c r="B2553" s="1">
        <v>7.7595049249367208E-180</v>
      </c>
      <c r="C2553">
        <v>0.85202455238029495</v>
      </c>
      <c r="D2553">
        <v>0.98799999999999999</v>
      </c>
      <c r="E2553">
        <v>0.94499999999999995</v>
      </c>
      <c r="F2553" s="1">
        <v>1.7531825427402E-175</v>
      </c>
      <c r="G2553" t="s">
        <v>2031</v>
      </c>
      <c r="H2553" t="s">
        <v>477</v>
      </c>
    </row>
    <row r="2554" spans="1:8" x14ac:dyDescent="0.25">
      <c r="A2554" t="s">
        <v>2169</v>
      </c>
      <c r="B2554" s="1">
        <v>2.7466378433247001E-179</v>
      </c>
      <c r="C2554">
        <v>0.74082396818169804</v>
      </c>
      <c r="D2554">
        <v>0.85</v>
      </c>
      <c r="E2554">
        <v>0.40300000000000002</v>
      </c>
      <c r="F2554" s="1">
        <v>6.2057535432078303E-175</v>
      </c>
      <c r="G2554" t="s">
        <v>2031</v>
      </c>
      <c r="H2554" t="s">
        <v>2168</v>
      </c>
    </row>
    <row r="2555" spans="1:8" x14ac:dyDescent="0.25">
      <c r="A2555" t="s">
        <v>2167</v>
      </c>
      <c r="B2555" s="1">
        <v>4.7021247977080201E-179</v>
      </c>
      <c r="C2555">
        <v>0.615409172202944</v>
      </c>
      <c r="D2555">
        <v>1</v>
      </c>
      <c r="E2555">
        <v>0.97699999999999998</v>
      </c>
      <c r="F2555" s="1">
        <v>1.06239807679415E-174</v>
      </c>
      <c r="G2555" t="s">
        <v>2031</v>
      </c>
      <c r="H2555" t="s">
        <v>2167</v>
      </c>
    </row>
    <row r="2556" spans="1:8" x14ac:dyDescent="0.25">
      <c r="A2556" t="s">
        <v>2166</v>
      </c>
      <c r="B2556" s="1">
        <v>5.5927038633659101E-177</v>
      </c>
      <c r="C2556">
        <v>0.74028908137627503</v>
      </c>
      <c r="D2556">
        <v>0.86599999999999999</v>
      </c>
      <c r="E2556">
        <v>0.41499999999999998</v>
      </c>
      <c r="F2556" s="1">
        <v>1.26361551088889E-172</v>
      </c>
      <c r="G2556" t="s">
        <v>2031</v>
      </c>
      <c r="H2556" t="s">
        <v>2165</v>
      </c>
    </row>
    <row r="2557" spans="1:8" x14ac:dyDescent="0.25">
      <c r="A2557" t="s">
        <v>2164</v>
      </c>
      <c r="B2557" s="1">
        <v>9.2166063656029809E-177</v>
      </c>
      <c r="C2557">
        <v>0.96816498553651298</v>
      </c>
      <c r="D2557">
        <v>0.86099999999999999</v>
      </c>
      <c r="E2557">
        <v>0.498</v>
      </c>
      <c r="F2557" s="1">
        <v>2.08240004224434E-172</v>
      </c>
      <c r="G2557" t="s">
        <v>2031</v>
      </c>
      <c r="H2557" t="s">
        <v>2164</v>
      </c>
    </row>
    <row r="2558" spans="1:8" x14ac:dyDescent="0.25">
      <c r="A2558" t="s">
        <v>2163</v>
      </c>
      <c r="B2558" s="1">
        <v>4.4678104631139E-175</v>
      </c>
      <c r="C2558">
        <v>0.65379824628233796</v>
      </c>
      <c r="D2558">
        <v>0.77400000000000002</v>
      </c>
      <c r="E2558">
        <v>0.35099999999999998</v>
      </c>
      <c r="F2558" s="1">
        <v>1.0094570960359499E-170</v>
      </c>
      <c r="G2558" t="s">
        <v>2031</v>
      </c>
      <c r="H2558" t="s">
        <v>2163</v>
      </c>
    </row>
    <row r="2559" spans="1:8" x14ac:dyDescent="0.25">
      <c r="A2559" t="s">
        <v>2162</v>
      </c>
      <c r="B2559" s="1">
        <v>1.1635846868928999E-174</v>
      </c>
      <c r="C2559">
        <v>1.1114251305088201</v>
      </c>
      <c r="D2559">
        <v>0.97099999999999997</v>
      </c>
      <c r="E2559">
        <v>0.78400000000000003</v>
      </c>
      <c r="F2559" s="1">
        <v>2.62900324156582E-170</v>
      </c>
      <c r="G2559" t="s">
        <v>2031</v>
      </c>
      <c r="H2559" t="s">
        <v>2161</v>
      </c>
    </row>
    <row r="2560" spans="1:8" x14ac:dyDescent="0.25">
      <c r="A2560" t="s">
        <v>2160</v>
      </c>
      <c r="B2560" s="1">
        <v>8.0662340206770697E-174</v>
      </c>
      <c r="C2560">
        <v>0.85347590533520801</v>
      </c>
      <c r="D2560">
        <v>0.95</v>
      </c>
      <c r="E2560">
        <v>0.54800000000000004</v>
      </c>
      <c r="F2560" s="1">
        <v>1.82248491463178E-169</v>
      </c>
      <c r="G2560" t="s">
        <v>2031</v>
      </c>
      <c r="H2560" t="s">
        <v>2159</v>
      </c>
    </row>
    <row r="2561" spans="1:8" x14ac:dyDescent="0.25">
      <c r="A2561" t="s">
        <v>2158</v>
      </c>
      <c r="B2561" s="1">
        <v>5.1822077833316797E-173</v>
      </c>
      <c r="C2561">
        <v>0.86002116608622403</v>
      </c>
      <c r="D2561">
        <v>0.89100000000000001</v>
      </c>
      <c r="E2561">
        <v>0.54600000000000004</v>
      </c>
      <c r="F2561" s="1">
        <v>1.17086802656596E-168</v>
      </c>
      <c r="G2561" t="s">
        <v>2031</v>
      </c>
      <c r="H2561" t="s">
        <v>2158</v>
      </c>
    </row>
    <row r="2562" spans="1:8" x14ac:dyDescent="0.25">
      <c r="A2562" t="s">
        <v>2157</v>
      </c>
      <c r="B2562" s="1">
        <v>2.0711303527882999E-172</v>
      </c>
      <c r="C2562">
        <v>0.75496698467022205</v>
      </c>
      <c r="D2562">
        <v>0.85699999999999998</v>
      </c>
      <c r="E2562">
        <v>0.39900000000000002</v>
      </c>
      <c r="F2562" s="1">
        <v>4.6795119190898796E-168</v>
      </c>
      <c r="G2562" t="s">
        <v>2031</v>
      </c>
      <c r="H2562" t="s">
        <v>2156</v>
      </c>
    </row>
    <row r="2563" spans="1:8" x14ac:dyDescent="0.25">
      <c r="A2563" t="s">
        <v>2155</v>
      </c>
      <c r="B2563" s="1">
        <v>1.3984803435998E-171</v>
      </c>
      <c r="C2563">
        <v>0.80449536797627696</v>
      </c>
      <c r="D2563">
        <v>0.88600000000000001</v>
      </c>
      <c r="E2563">
        <v>0.45200000000000001</v>
      </c>
      <c r="F2563" s="1">
        <v>3.1597264883293899E-167</v>
      </c>
      <c r="G2563" t="s">
        <v>2031</v>
      </c>
      <c r="H2563" t="s">
        <v>2154</v>
      </c>
    </row>
    <row r="2564" spans="1:8" x14ac:dyDescent="0.25">
      <c r="A2564" t="s">
        <v>2153</v>
      </c>
      <c r="B2564" s="1">
        <v>2.03201219001543E-171</v>
      </c>
      <c r="C2564">
        <v>0.53878087338237002</v>
      </c>
      <c r="D2564">
        <v>0.68700000000000006</v>
      </c>
      <c r="E2564">
        <v>0.254</v>
      </c>
      <c r="F2564" s="1">
        <v>4.59112834212086E-167</v>
      </c>
      <c r="G2564" t="s">
        <v>2031</v>
      </c>
      <c r="H2564" t="s">
        <v>590</v>
      </c>
    </row>
    <row r="2565" spans="1:8" x14ac:dyDescent="0.25">
      <c r="A2565" t="s">
        <v>2152</v>
      </c>
      <c r="B2565" s="1">
        <v>2.0513847697041001E-171</v>
      </c>
      <c r="C2565">
        <v>0.57612662384637803</v>
      </c>
      <c r="D2565">
        <v>0.81100000000000005</v>
      </c>
      <c r="E2565">
        <v>0.35599999999999998</v>
      </c>
      <c r="F2565" s="1">
        <v>4.6348987486694403E-167</v>
      </c>
      <c r="G2565" t="s">
        <v>2031</v>
      </c>
      <c r="H2565" t="s">
        <v>2152</v>
      </c>
    </row>
    <row r="2566" spans="1:8" x14ac:dyDescent="0.25">
      <c r="A2566" t="s">
        <v>2151</v>
      </c>
      <c r="B2566" s="1">
        <v>2.9870303552770401E-171</v>
      </c>
      <c r="C2566">
        <v>0.709375928436212</v>
      </c>
      <c r="D2566">
        <v>0.80400000000000005</v>
      </c>
      <c r="E2566">
        <v>0.372</v>
      </c>
      <c r="F2566" s="1">
        <v>6.7488963847129397E-167</v>
      </c>
      <c r="G2566" t="s">
        <v>2031</v>
      </c>
      <c r="H2566" t="s">
        <v>2151</v>
      </c>
    </row>
    <row r="2567" spans="1:8" x14ac:dyDescent="0.25">
      <c r="A2567" t="s">
        <v>2150</v>
      </c>
      <c r="B2567" s="1">
        <v>9.3341533752634805E-171</v>
      </c>
      <c r="C2567">
        <v>0.793585090346419</v>
      </c>
      <c r="D2567">
        <v>0.99</v>
      </c>
      <c r="E2567">
        <v>0.97599999999999998</v>
      </c>
      <c r="F2567" s="1">
        <v>2.1089586136070299E-166</v>
      </c>
      <c r="G2567" t="s">
        <v>2031</v>
      </c>
      <c r="H2567" t="s">
        <v>2150</v>
      </c>
    </row>
    <row r="2568" spans="1:8" x14ac:dyDescent="0.25">
      <c r="A2568" t="s">
        <v>2149</v>
      </c>
      <c r="B2568" s="1">
        <v>4.9294981493907201E-168</v>
      </c>
      <c r="C2568">
        <v>0.60660487985494504</v>
      </c>
      <c r="D2568">
        <v>0.77700000000000002</v>
      </c>
      <c r="E2568">
        <v>0.35399999999999998</v>
      </c>
      <c r="F2568" s="1">
        <v>1.11377081187334E-163</v>
      </c>
      <c r="G2568" t="s">
        <v>2031</v>
      </c>
      <c r="H2568" t="s">
        <v>2149</v>
      </c>
    </row>
    <row r="2569" spans="1:8" x14ac:dyDescent="0.25">
      <c r="A2569" t="s">
        <v>2148</v>
      </c>
      <c r="B2569" s="1">
        <v>1.33347537732424E-167</v>
      </c>
      <c r="C2569">
        <v>0.68523776179197904</v>
      </c>
      <c r="D2569">
        <v>0.83199999999999996</v>
      </c>
      <c r="E2569">
        <v>0.38900000000000001</v>
      </c>
      <c r="F2569" s="1">
        <v>3.0128542675263997E-163</v>
      </c>
      <c r="G2569" t="s">
        <v>2031</v>
      </c>
      <c r="H2569" t="s">
        <v>2147</v>
      </c>
    </row>
    <row r="2570" spans="1:8" x14ac:dyDescent="0.25">
      <c r="A2570" t="s">
        <v>2146</v>
      </c>
      <c r="B2570" s="1">
        <v>1.4318943859859E-165</v>
      </c>
      <c r="C2570">
        <v>0.95405198511155598</v>
      </c>
      <c r="D2570">
        <v>0.97799999999999998</v>
      </c>
      <c r="E2570">
        <v>0.75700000000000001</v>
      </c>
      <c r="F2570" s="1">
        <v>3.2352221756965402E-161</v>
      </c>
      <c r="G2570" t="s">
        <v>2031</v>
      </c>
      <c r="H2570" t="s">
        <v>2145</v>
      </c>
    </row>
    <row r="2571" spans="1:8" x14ac:dyDescent="0.25">
      <c r="A2571" t="s">
        <v>2144</v>
      </c>
      <c r="B2571" s="1">
        <v>5.4727677976914403E-162</v>
      </c>
      <c r="C2571">
        <v>0.73918739994058003</v>
      </c>
      <c r="D2571">
        <v>0.91700000000000004</v>
      </c>
      <c r="E2571">
        <v>0.65800000000000003</v>
      </c>
      <c r="F2571" s="1">
        <v>1.2365171562104001E-157</v>
      </c>
      <c r="G2571" t="s">
        <v>2031</v>
      </c>
      <c r="H2571" t="s">
        <v>2144</v>
      </c>
    </row>
    <row r="2572" spans="1:8" x14ac:dyDescent="0.25">
      <c r="A2572" t="s">
        <v>2143</v>
      </c>
      <c r="B2572" s="1">
        <v>7.7904488668117403E-162</v>
      </c>
      <c r="C2572">
        <v>0.657530510327067</v>
      </c>
      <c r="D2572">
        <v>0.81100000000000005</v>
      </c>
      <c r="E2572">
        <v>0.41199999999999998</v>
      </c>
      <c r="F2572" s="1">
        <v>1.7601740169674401E-157</v>
      </c>
      <c r="G2572" t="s">
        <v>2031</v>
      </c>
      <c r="H2572" t="s">
        <v>2143</v>
      </c>
    </row>
    <row r="2573" spans="1:8" x14ac:dyDescent="0.25">
      <c r="A2573" t="s">
        <v>2142</v>
      </c>
      <c r="B2573" s="1">
        <v>6.6525754990819701E-161</v>
      </c>
      <c r="C2573">
        <v>0.63293773756230398</v>
      </c>
      <c r="D2573">
        <v>0.82599999999999996</v>
      </c>
      <c r="E2573">
        <v>0.38500000000000001</v>
      </c>
      <c r="F2573" s="1">
        <v>1.50308290826258E-156</v>
      </c>
      <c r="G2573" t="s">
        <v>2031</v>
      </c>
      <c r="H2573" t="s">
        <v>255</v>
      </c>
    </row>
    <row r="2574" spans="1:8" x14ac:dyDescent="0.25">
      <c r="A2574" t="s">
        <v>2141</v>
      </c>
      <c r="B2574" s="1">
        <v>7.3291737772781404E-160</v>
      </c>
      <c r="C2574">
        <v>0.76609803076285699</v>
      </c>
      <c r="D2574">
        <v>0.997</v>
      </c>
      <c r="E2574">
        <v>0.96399999999999997</v>
      </c>
      <c r="F2574" s="1">
        <v>1.65595352323822E-155</v>
      </c>
      <c r="G2574" t="s">
        <v>2031</v>
      </c>
      <c r="H2574" t="s">
        <v>1025</v>
      </c>
    </row>
    <row r="2575" spans="1:8" x14ac:dyDescent="0.25">
      <c r="A2575" t="s">
        <v>2140</v>
      </c>
      <c r="B2575" s="1">
        <v>5.4492284854860601E-157</v>
      </c>
      <c r="C2575">
        <v>0.57594032749950497</v>
      </c>
      <c r="D2575">
        <v>0.79500000000000004</v>
      </c>
      <c r="E2575">
        <v>0.33700000000000002</v>
      </c>
      <c r="F2575" s="1">
        <v>1.2311986840107199E-152</v>
      </c>
      <c r="G2575" t="s">
        <v>2031</v>
      </c>
      <c r="H2575" t="s">
        <v>2140</v>
      </c>
    </row>
    <row r="2576" spans="1:8" x14ac:dyDescent="0.25">
      <c r="A2576" t="s">
        <v>1298</v>
      </c>
      <c r="B2576" s="1">
        <v>1.4525243693434299E-156</v>
      </c>
      <c r="C2576">
        <v>0.62181993817576897</v>
      </c>
      <c r="D2576">
        <v>0.84699999999999998</v>
      </c>
      <c r="E2576">
        <v>0.47199999999999998</v>
      </c>
      <c r="F2576" s="1">
        <v>3.2818335600945499E-152</v>
      </c>
      <c r="G2576" t="s">
        <v>2031</v>
      </c>
      <c r="H2576" t="s">
        <v>1298</v>
      </c>
    </row>
    <row r="2577" spans="1:8" x14ac:dyDescent="0.25">
      <c r="A2577" t="s">
        <v>2139</v>
      </c>
      <c r="B2577" s="1">
        <v>2.41860665401559E-155</v>
      </c>
      <c r="C2577">
        <v>0.65680361617264504</v>
      </c>
      <c r="D2577">
        <v>0.96299999999999997</v>
      </c>
      <c r="E2577">
        <v>0.85899999999999999</v>
      </c>
      <c r="F2577" s="1">
        <v>5.4645998740828299E-151</v>
      </c>
      <c r="G2577" t="s">
        <v>2031</v>
      </c>
      <c r="H2577" t="s">
        <v>2139</v>
      </c>
    </row>
    <row r="2578" spans="1:8" x14ac:dyDescent="0.25">
      <c r="A2578" t="s">
        <v>2138</v>
      </c>
      <c r="B2578" s="1">
        <v>3.72853074110774E-155</v>
      </c>
      <c r="C2578">
        <v>0.74347432967746796</v>
      </c>
      <c r="D2578">
        <v>0.89200000000000002</v>
      </c>
      <c r="E2578">
        <v>0.56399999999999995</v>
      </c>
      <c r="F2578" s="1">
        <v>8.42424235645882E-151</v>
      </c>
      <c r="G2578" t="s">
        <v>2031</v>
      </c>
      <c r="H2578" t="s">
        <v>2138</v>
      </c>
    </row>
    <row r="2579" spans="1:8" x14ac:dyDescent="0.25">
      <c r="A2579" t="s">
        <v>2137</v>
      </c>
      <c r="B2579" s="1">
        <v>5.5728843430392804E-155</v>
      </c>
      <c r="C2579">
        <v>0.73024232598935701</v>
      </c>
      <c r="D2579">
        <v>0.94499999999999995</v>
      </c>
      <c r="E2579">
        <v>0.77300000000000002</v>
      </c>
      <c r="F2579" s="1">
        <v>1.2591374884663001E-150</v>
      </c>
      <c r="G2579" t="s">
        <v>2031</v>
      </c>
      <c r="H2579" t="s">
        <v>2136</v>
      </c>
    </row>
    <row r="2580" spans="1:8" x14ac:dyDescent="0.25">
      <c r="A2580" t="s">
        <v>2135</v>
      </c>
      <c r="B2580" s="1">
        <v>3.5071483116860003E-154</v>
      </c>
      <c r="C2580">
        <v>0.77819628918418504</v>
      </c>
      <c r="D2580">
        <v>0.93400000000000005</v>
      </c>
      <c r="E2580">
        <v>0.628</v>
      </c>
      <c r="F2580" s="1">
        <v>7.9240508954233498E-150</v>
      </c>
      <c r="G2580" t="s">
        <v>2031</v>
      </c>
      <c r="H2580" t="s">
        <v>2134</v>
      </c>
    </row>
    <row r="2581" spans="1:8" x14ac:dyDescent="0.25">
      <c r="A2581" t="s">
        <v>2133</v>
      </c>
      <c r="B2581" s="1">
        <v>1.8363049043092501E-153</v>
      </c>
      <c r="C2581">
        <v>0.63908661220755003</v>
      </c>
      <c r="D2581">
        <v>0.80200000000000005</v>
      </c>
      <c r="E2581">
        <v>0.40899999999999997</v>
      </c>
      <c r="F2581" s="1">
        <v>4.14894730079632E-149</v>
      </c>
      <c r="G2581" t="s">
        <v>2031</v>
      </c>
      <c r="H2581" t="s">
        <v>2133</v>
      </c>
    </row>
    <row r="2582" spans="1:8" x14ac:dyDescent="0.25">
      <c r="A2582" t="s">
        <v>410</v>
      </c>
      <c r="B2582" s="1">
        <v>6.7775611653757497E-153</v>
      </c>
      <c r="C2582">
        <v>0.52123638044221998</v>
      </c>
      <c r="D2582">
        <v>0.77400000000000002</v>
      </c>
      <c r="E2582">
        <v>0.34499999999999997</v>
      </c>
      <c r="F2582" s="1">
        <v>1.531322169705E-148</v>
      </c>
      <c r="G2582" t="s">
        <v>2031</v>
      </c>
      <c r="H2582" t="s">
        <v>410</v>
      </c>
    </row>
    <row r="2583" spans="1:8" x14ac:dyDescent="0.25">
      <c r="A2583" t="s">
        <v>2132</v>
      </c>
      <c r="B2583" s="1">
        <v>5.7158277124870799E-152</v>
      </c>
      <c r="C2583">
        <v>0.96514764886702098</v>
      </c>
      <c r="D2583">
        <v>0.99299999999999999</v>
      </c>
      <c r="E2583">
        <v>0.69499999999999995</v>
      </c>
      <c r="F2583" s="1">
        <v>1.2914341133593299E-147</v>
      </c>
      <c r="G2583" t="s">
        <v>2031</v>
      </c>
      <c r="H2583" t="s">
        <v>2131</v>
      </c>
    </row>
    <row r="2584" spans="1:8" x14ac:dyDescent="0.25">
      <c r="A2584" t="s">
        <v>2130</v>
      </c>
      <c r="B2584" s="1">
        <v>8.79437361895998E-152</v>
      </c>
      <c r="C2584">
        <v>0.65566684550842902</v>
      </c>
      <c r="D2584">
        <v>0.83799999999999997</v>
      </c>
      <c r="E2584">
        <v>0.42399999999999999</v>
      </c>
      <c r="F2584" s="1">
        <v>1.98700077546782E-147</v>
      </c>
      <c r="G2584" t="s">
        <v>2031</v>
      </c>
      <c r="H2584" t="s">
        <v>2130</v>
      </c>
    </row>
    <row r="2585" spans="1:8" x14ac:dyDescent="0.25">
      <c r="A2585" t="s">
        <v>2129</v>
      </c>
      <c r="B2585" s="1">
        <v>9.8768788871880201E-152</v>
      </c>
      <c r="C2585">
        <v>0.59873412267263004</v>
      </c>
      <c r="D2585">
        <v>0.77600000000000002</v>
      </c>
      <c r="E2585">
        <v>0.376</v>
      </c>
      <c r="F2585" s="1">
        <v>2.2315820157712601E-147</v>
      </c>
      <c r="G2585" t="s">
        <v>2031</v>
      </c>
      <c r="H2585" t="s">
        <v>2129</v>
      </c>
    </row>
    <row r="2586" spans="1:8" x14ac:dyDescent="0.25">
      <c r="A2586" t="s">
        <v>2128</v>
      </c>
      <c r="B2586" s="1">
        <v>8.7992800664960696E-151</v>
      </c>
      <c r="C2586">
        <v>0.60291980775380805</v>
      </c>
      <c r="D2586">
        <v>0.754</v>
      </c>
      <c r="E2586">
        <v>0.33200000000000002</v>
      </c>
      <c r="F2586" s="1">
        <v>1.9881093382241201E-146</v>
      </c>
      <c r="G2586" t="s">
        <v>2031</v>
      </c>
      <c r="H2586" t="s">
        <v>2128</v>
      </c>
    </row>
    <row r="2587" spans="1:8" x14ac:dyDescent="0.25">
      <c r="A2587" t="s">
        <v>2127</v>
      </c>
      <c r="B2587" s="1">
        <v>2.7601388347233498E-150</v>
      </c>
      <c r="C2587">
        <v>0.56551883661470703</v>
      </c>
      <c r="D2587">
        <v>0.81899999999999995</v>
      </c>
      <c r="E2587">
        <v>0.35</v>
      </c>
      <c r="F2587" s="1">
        <v>6.2362576831739398E-146</v>
      </c>
      <c r="G2587" t="s">
        <v>2031</v>
      </c>
      <c r="H2587" t="s">
        <v>2126</v>
      </c>
    </row>
    <row r="2588" spans="1:8" x14ac:dyDescent="0.25">
      <c r="A2588" t="s">
        <v>2125</v>
      </c>
      <c r="B2588" s="1">
        <v>4.2383499504904701E-150</v>
      </c>
      <c r="C2588">
        <v>0.61893083157400097</v>
      </c>
      <c r="D2588">
        <v>0.83299999999999996</v>
      </c>
      <c r="E2588">
        <v>0.441</v>
      </c>
      <c r="F2588" s="1">
        <v>9.5761278781381695E-146</v>
      </c>
      <c r="G2588" t="s">
        <v>2031</v>
      </c>
      <c r="H2588" t="s">
        <v>2125</v>
      </c>
    </row>
    <row r="2589" spans="1:8" x14ac:dyDescent="0.25">
      <c r="A2589" t="s">
        <v>2124</v>
      </c>
      <c r="B2589" s="1">
        <v>3.3561003048180299E-149</v>
      </c>
      <c r="C2589">
        <v>0.95025761482541604</v>
      </c>
      <c r="D2589">
        <v>0.95299999999999996</v>
      </c>
      <c r="E2589">
        <v>0.83399999999999996</v>
      </c>
      <c r="F2589" s="1">
        <v>7.58277302870587E-145</v>
      </c>
      <c r="G2589" t="s">
        <v>2031</v>
      </c>
      <c r="H2589" t="s">
        <v>2124</v>
      </c>
    </row>
    <row r="2590" spans="1:8" x14ac:dyDescent="0.25">
      <c r="A2590" t="s">
        <v>2123</v>
      </c>
      <c r="B2590" s="1">
        <v>6.3457262770153098E-149</v>
      </c>
      <c r="C2590">
        <v>0.58349408008297099</v>
      </c>
      <c r="D2590">
        <v>0.999</v>
      </c>
      <c r="E2590">
        <v>0.98799999999999999</v>
      </c>
      <c r="F2590" s="1">
        <v>1.43375339502884E-144</v>
      </c>
      <c r="G2590" t="s">
        <v>2031</v>
      </c>
      <c r="H2590" t="s">
        <v>2123</v>
      </c>
    </row>
    <row r="2591" spans="1:8" x14ac:dyDescent="0.25">
      <c r="A2591" t="s">
        <v>2122</v>
      </c>
      <c r="B2591" s="1">
        <v>2.9714073098382601E-146</v>
      </c>
      <c r="C2591">
        <v>0.66088124691445005</v>
      </c>
      <c r="D2591">
        <v>0.86899999999999999</v>
      </c>
      <c r="E2591">
        <v>0.42599999999999999</v>
      </c>
      <c r="F2591" s="1">
        <v>6.7135976758485798E-142</v>
      </c>
      <c r="G2591" t="s">
        <v>2031</v>
      </c>
      <c r="H2591" t="s">
        <v>1662</v>
      </c>
    </row>
    <row r="2592" spans="1:8" x14ac:dyDescent="0.25">
      <c r="A2592" t="s">
        <v>599</v>
      </c>
      <c r="B2592" s="1">
        <v>2.0417326471777399E-145</v>
      </c>
      <c r="C2592">
        <v>0.57719005153354697</v>
      </c>
      <c r="D2592">
        <v>0.98099999999999998</v>
      </c>
      <c r="E2592">
        <v>0.95799999999999996</v>
      </c>
      <c r="F2592" s="1">
        <v>4.6130907430333901E-141</v>
      </c>
      <c r="G2592" t="s">
        <v>2031</v>
      </c>
      <c r="H2592" t="s">
        <v>599</v>
      </c>
    </row>
    <row r="2593" spans="1:8" x14ac:dyDescent="0.25">
      <c r="A2593" t="s">
        <v>2121</v>
      </c>
      <c r="B2593" s="1">
        <v>5.6460205361066998E-145</v>
      </c>
      <c r="C2593">
        <v>1.14052046514084</v>
      </c>
      <c r="D2593">
        <v>0.98499999999999999</v>
      </c>
      <c r="E2593">
        <v>0.76800000000000002</v>
      </c>
      <c r="F2593" s="1">
        <v>1.2756618799279501E-140</v>
      </c>
      <c r="G2593" t="s">
        <v>2031</v>
      </c>
      <c r="H2593" t="s">
        <v>2120</v>
      </c>
    </row>
    <row r="2594" spans="1:8" x14ac:dyDescent="0.25">
      <c r="A2594" t="s">
        <v>2119</v>
      </c>
      <c r="B2594" s="1">
        <v>5.9940989715800404E-145</v>
      </c>
      <c r="C2594">
        <v>0.59062920811260899</v>
      </c>
      <c r="D2594">
        <v>0.82299999999999995</v>
      </c>
      <c r="E2594">
        <v>0.436</v>
      </c>
      <c r="F2594" s="1">
        <v>1.3543067216387901E-140</v>
      </c>
      <c r="G2594" t="s">
        <v>2031</v>
      </c>
      <c r="H2594" t="s">
        <v>2118</v>
      </c>
    </row>
    <row r="2595" spans="1:8" x14ac:dyDescent="0.25">
      <c r="A2595" t="s">
        <v>2117</v>
      </c>
      <c r="B2595" s="1">
        <v>4.4147120916507802E-144</v>
      </c>
      <c r="C2595">
        <v>0.72324069604172803</v>
      </c>
      <c r="D2595">
        <v>0.95299999999999996</v>
      </c>
      <c r="E2595">
        <v>0.45300000000000001</v>
      </c>
      <c r="F2595" s="1">
        <v>9.9746004998757706E-140</v>
      </c>
      <c r="G2595" t="s">
        <v>2031</v>
      </c>
      <c r="H2595" t="s">
        <v>2116</v>
      </c>
    </row>
    <row r="2596" spans="1:8" x14ac:dyDescent="0.25">
      <c r="A2596" t="s">
        <v>2115</v>
      </c>
      <c r="B2596" s="1">
        <v>8.8698031248701405E-144</v>
      </c>
      <c r="C2596">
        <v>0.72010248535175803</v>
      </c>
      <c r="D2596">
        <v>0.95</v>
      </c>
      <c r="E2596">
        <v>0.78700000000000003</v>
      </c>
      <c r="F2596" s="1">
        <v>2.0040433180331599E-139</v>
      </c>
      <c r="G2596" t="s">
        <v>2031</v>
      </c>
      <c r="H2596" t="s">
        <v>2115</v>
      </c>
    </row>
    <row r="2597" spans="1:8" x14ac:dyDescent="0.25">
      <c r="A2597" t="s">
        <v>569</v>
      </c>
      <c r="B2597" s="1">
        <v>5.9630037300020997E-141</v>
      </c>
      <c r="C2597">
        <v>0.56318859184915204</v>
      </c>
      <c r="D2597">
        <v>0.77600000000000002</v>
      </c>
      <c r="E2597">
        <v>0.38600000000000001</v>
      </c>
      <c r="F2597" s="1">
        <v>1.34728106275668E-136</v>
      </c>
      <c r="G2597" t="s">
        <v>2031</v>
      </c>
      <c r="H2597" t="s">
        <v>569</v>
      </c>
    </row>
    <row r="2598" spans="1:8" x14ac:dyDescent="0.25">
      <c r="A2598" t="s">
        <v>2114</v>
      </c>
      <c r="B2598" s="1">
        <v>4.4786306622011803E-140</v>
      </c>
      <c r="C2598">
        <v>0.51021011980206898</v>
      </c>
      <c r="D2598">
        <v>0.72599999999999998</v>
      </c>
      <c r="E2598">
        <v>0.33600000000000002</v>
      </c>
      <c r="F2598" s="1">
        <v>1.0119018118177401E-135</v>
      </c>
      <c r="G2598" t="s">
        <v>2031</v>
      </c>
      <c r="H2598" t="s">
        <v>2114</v>
      </c>
    </row>
    <row r="2599" spans="1:8" x14ac:dyDescent="0.25">
      <c r="A2599" t="s">
        <v>2113</v>
      </c>
      <c r="B2599" s="1">
        <v>6.3365973995099903E-140</v>
      </c>
      <c r="C2599">
        <v>0.58811832329482305</v>
      </c>
      <c r="D2599">
        <v>0.78</v>
      </c>
      <c r="E2599">
        <v>0.40300000000000002</v>
      </c>
      <c r="F2599" s="1">
        <v>1.4316908164452902E-135</v>
      </c>
      <c r="G2599" t="s">
        <v>2031</v>
      </c>
      <c r="H2599" t="s">
        <v>2113</v>
      </c>
    </row>
    <row r="2600" spans="1:8" x14ac:dyDescent="0.25">
      <c r="A2600" t="s">
        <v>2112</v>
      </c>
      <c r="B2600" s="1">
        <v>6.9227377300872407E-139</v>
      </c>
      <c r="C2600">
        <v>0.63124630525386305</v>
      </c>
      <c r="D2600">
        <v>0.85099999999999998</v>
      </c>
      <c r="E2600">
        <v>0.5</v>
      </c>
      <c r="F2600" s="1">
        <v>1.5641233627359101E-134</v>
      </c>
      <c r="G2600" t="s">
        <v>2031</v>
      </c>
      <c r="H2600" t="s">
        <v>2112</v>
      </c>
    </row>
    <row r="2601" spans="1:8" x14ac:dyDescent="0.25">
      <c r="A2601" t="s">
        <v>238</v>
      </c>
      <c r="B2601" s="1">
        <v>1.9030102823273399E-138</v>
      </c>
      <c r="C2601">
        <v>0.60677744847158899</v>
      </c>
      <c r="D2601">
        <v>0.77600000000000002</v>
      </c>
      <c r="E2601">
        <v>0.39700000000000002</v>
      </c>
      <c r="F2601" s="1">
        <v>4.2996614318903999E-134</v>
      </c>
      <c r="G2601" t="s">
        <v>2031</v>
      </c>
      <c r="H2601" t="s">
        <v>238</v>
      </c>
    </row>
    <row r="2602" spans="1:8" x14ac:dyDescent="0.25">
      <c r="A2602" t="s">
        <v>2111</v>
      </c>
      <c r="B2602" s="1">
        <v>1.82931885301889E-137</v>
      </c>
      <c r="C2602">
        <v>0.66128152420361097</v>
      </c>
      <c r="D2602">
        <v>0.96799999999999997</v>
      </c>
      <c r="E2602">
        <v>0.86599999999999999</v>
      </c>
      <c r="F2602" s="1">
        <v>4.1331630165108703E-133</v>
      </c>
      <c r="G2602" t="s">
        <v>2031</v>
      </c>
      <c r="H2602" t="s">
        <v>643</v>
      </c>
    </row>
    <row r="2603" spans="1:8" x14ac:dyDescent="0.25">
      <c r="A2603" t="s">
        <v>2110</v>
      </c>
      <c r="B2603" s="1">
        <v>1.63144020938421E-135</v>
      </c>
      <c r="C2603">
        <v>0.63454214621009497</v>
      </c>
      <c r="D2603">
        <v>0.97599999999999998</v>
      </c>
      <c r="E2603">
        <v>0.92900000000000005</v>
      </c>
      <c r="F2603" s="1">
        <v>3.6860760090826899E-131</v>
      </c>
      <c r="G2603" t="s">
        <v>2031</v>
      </c>
      <c r="H2603" t="s">
        <v>632</v>
      </c>
    </row>
    <row r="2604" spans="1:8" x14ac:dyDescent="0.25">
      <c r="A2604" t="s">
        <v>2109</v>
      </c>
      <c r="B2604" s="1">
        <v>2.8208675137030998E-135</v>
      </c>
      <c r="C2604">
        <v>0.67110622699634004</v>
      </c>
      <c r="D2604">
        <v>0.745</v>
      </c>
      <c r="E2604">
        <v>0.34100000000000003</v>
      </c>
      <c r="F2604" s="1">
        <v>6.37346806046078E-131</v>
      </c>
      <c r="G2604" t="s">
        <v>2031</v>
      </c>
      <c r="H2604" t="s">
        <v>2109</v>
      </c>
    </row>
    <row r="2605" spans="1:8" x14ac:dyDescent="0.25">
      <c r="A2605" t="s">
        <v>2108</v>
      </c>
      <c r="B2605" s="1">
        <v>1.8782146174875301E-134</v>
      </c>
      <c r="C2605">
        <v>0.50705036674739101</v>
      </c>
      <c r="D2605">
        <v>0.74</v>
      </c>
      <c r="E2605">
        <v>0.34799999999999998</v>
      </c>
      <c r="F2605" s="1">
        <v>4.2436381067513304E-130</v>
      </c>
      <c r="G2605" t="s">
        <v>2031</v>
      </c>
      <c r="H2605" t="s">
        <v>2108</v>
      </c>
    </row>
    <row r="2606" spans="1:8" x14ac:dyDescent="0.25">
      <c r="A2606" t="s">
        <v>2107</v>
      </c>
      <c r="B2606" s="1">
        <v>2.2195499216319599E-134</v>
      </c>
      <c r="C2606">
        <v>0.57217947382428802</v>
      </c>
      <c r="D2606">
        <v>0.81399999999999995</v>
      </c>
      <c r="E2606">
        <v>0.42199999999999999</v>
      </c>
      <c r="F2606" s="1">
        <v>5.0148510929352601E-130</v>
      </c>
      <c r="G2606" t="s">
        <v>2031</v>
      </c>
      <c r="H2606" t="s">
        <v>2106</v>
      </c>
    </row>
    <row r="2607" spans="1:8" x14ac:dyDescent="0.25">
      <c r="A2607" t="s">
        <v>2105</v>
      </c>
      <c r="B2607" s="1">
        <v>2.6358054728877099E-134</v>
      </c>
      <c r="C2607">
        <v>0.59184918564739697</v>
      </c>
      <c r="D2607">
        <v>0.84399999999999997</v>
      </c>
      <c r="E2607">
        <v>0.49199999999999999</v>
      </c>
      <c r="F2607" s="1">
        <v>5.9553388854425004E-130</v>
      </c>
      <c r="G2607" t="s">
        <v>2031</v>
      </c>
      <c r="H2607" t="s">
        <v>2104</v>
      </c>
    </row>
    <row r="2608" spans="1:8" x14ac:dyDescent="0.25">
      <c r="A2608" t="s">
        <v>2103</v>
      </c>
      <c r="B2608" s="1">
        <v>5.8605569877539804E-134</v>
      </c>
      <c r="C2608">
        <v>1.56783200085019</v>
      </c>
      <c r="D2608">
        <v>0.755</v>
      </c>
      <c r="E2608">
        <v>0.40200000000000002</v>
      </c>
      <c r="F2608" s="1">
        <v>1.3241342458131301E-129</v>
      </c>
      <c r="G2608" t="s">
        <v>2031</v>
      </c>
      <c r="H2608" t="s">
        <v>2102</v>
      </c>
    </row>
    <row r="2609" spans="1:8" x14ac:dyDescent="0.25">
      <c r="A2609" t="s">
        <v>2101</v>
      </c>
      <c r="B2609" s="1">
        <v>2.7646565814835E-133</v>
      </c>
      <c r="C2609">
        <v>0.79788736430057805</v>
      </c>
      <c r="D2609">
        <v>0.68600000000000005</v>
      </c>
      <c r="E2609">
        <v>0.28999999999999998</v>
      </c>
      <c r="F2609" s="1">
        <v>6.2464650802038305E-129</v>
      </c>
      <c r="G2609" t="s">
        <v>2031</v>
      </c>
      <c r="H2609" t="s">
        <v>2100</v>
      </c>
    </row>
    <row r="2610" spans="1:8" x14ac:dyDescent="0.25">
      <c r="A2610" t="s">
        <v>294</v>
      </c>
      <c r="B2610" s="1">
        <v>1.4999593576391301E-132</v>
      </c>
      <c r="C2610">
        <v>0.67210188222495204</v>
      </c>
      <c r="D2610">
        <v>0.83299999999999996</v>
      </c>
      <c r="E2610">
        <v>0.51</v>
      </c>
      <c r="F2610" s="1">
        <v>3.3890081726498498E-128</v>
      </c>
      <c r="G2610" t="s">
        <v>2031</v>
      </c>
      <c r="H2610" t="s">
        <v>294</v>
      </c>
    </row>
    <row r="2611" spans="1:8" x14ac:dyDescent="0.25">
      <c r="A2611" t="s">
        <v>2099</v>
      </c>
      <c r="B2611" s="1">
        <v>3.01913206246165E-130</v>
      </c>
      <c r="C2611">
        <v>0.58541272763603602</v>
      </c>
      <c r="D2611">
        <v>0.96499999999999997</v>
      </c>
      <c r="E2611">
        <v>0.80100000000000005</v>
      </c>
      <c r="F2611" s="1">
        <v>6.8214269819258494E-126</v>
      </c>
      <c r="G2611" t="s">
        <v>2031</v>
      </c>
      <c r="H2611" t="s">
        <v>131</v>
      </c>
    </row>
    <row r="2612" spans="1:8" x14ac:dyDescent="0.25">
      <c r="A2612" t="s">
        <v>2098</v>
      </c>
      <c r="B2612" s="1">
        <v>3.5912806904673302E-127</v>
      </c>
      <c r="C2612">
        <v>0.55135795088470096</v>
      </c>
      <c r="D2612">
        <v>0.76300000000000001</v>
      </c>
      <c r="E2612">
        <v>0.39700000000000002</v>
      </c>
      <c r="F2612" s="1">
        <v>8.1141395920418801E-123</v>
      </c>
      <c r="G2612" t="s">
        <v>2031</v>
      </c>
      <c r="H2612" t="s">
        <v>2098</v>
      </c>
    </row>
    <row r="2613" spans="1:8" x14ac:dyDescent="0.25">
      <c r="A2613" t="s">
        <v>2097</v>
      </c>
      <c r="B2613" s="1">
        <v>5.4042620623066696E-127</v>
      </c>
      <c r="C2613">
        <v>0.79028279176904104</v>
      </c>
      <c r="D2613">
        <v>0.95299999999999996</v>
      </c>
      <c r="E2613">
        <v>0.6</v>
      </c>
      <c r="F2613" s="1">
        <v>1.2210389703575701E-122</v>
      </c>
      <c r="G2613" t="s">
        <v>2031</v>
      </c>
      <c r="H2613" t="s">
        <v>2096</v>
      </c>
    </row>
    <row r="2614" spans="1:8" x14ac:dyDescent="0.25">
      <c r="A2614" t="s">
        <v>2095</v>
      </c>
      <c r="B2614" s="1">
        <v>7.6670592281791307E-127</v>
      </c>
      <c r="C2614">
        <v>0.60192532947747002</v>
      </c>
      <c r="D2614">
        <v>0.86099999999999999</v>
      </c>
      <c r="E2614">
        <v>0.501</v>
      </c>
      <c r="F2614" s="1">
        <v>1.7322953620147901E-122</v>
      </c>
      <c r="G2614" t="s">
        <v>2031</v>
      </c>
      <c r="H2614" t="s">
        <v>2094</v>
      </c>
    </row>
    <row r="2615" spans="1:8" x14ac:dyDescent="0.25">
      <c r="A2615" t="s">
        <v>2093</v>
      </c>
      <c r="B2615" s="1">
        <v>1.1141721106878699E-126</v>
      </c>
      <c r="C2615">
        <v>0.50679074832420401</v>
      </c>
      <c r="D2615">
        <v>0.73699999999999999</v>
      </c>
      <c r="E2615">
        <v>0.35799999999999998</v>
      </c>
      <c r="F2615" s="1">
        <v>2.5173604668881703E-122</v>
      </c>
      <c r="G2615" t="s">
        <v>2031</v>
      </c>
      <c r="H2615" t="s">
        <v>2093</v>
      </c>
    </row>
    <row r="2616" spans="1:8" x14ac:dyDescent="0.25">
      <c r="A2616" t="s">
        <v>2092</v>
      </c>
      <c r="B2616" s="1">
        <v>4.7218842372482198E-125</v>
      </c>
      <c r="C2616">
        <v>0.55632969626900497</v>
      </c>
      <c r="D2616">
        <v>0.77700000000000002</v>
      </c>
      <c r="E2616">
        <v>0.40899999999999997</v>
      </c>
      <c r="F2616" s="1">
        <v>1.0668625245638601E-120</v>
      </c>
      <c r="G2616" t="s">
        <v>2031</v>
      </c>
      <c r="H2616" t="s">
        <v>2092</v>
      </c>
    </row>
    <row r="2617" spans="1:8" x14ac:dyDescent="0.25">
      <c r="A2617" t="s">
        <v>2091</v>
      </c>
      <c r="B2617" s="1">
        <v>5.4752366245825302E-125</v>
      </c>
      <c r="C2617">
        <v>0.69099479077498804</v>
      </c>
      <c r="D2617">
        <v>0.90400000000000003</v>
      </c>
      <c r="E2617">
        <v>0.60199999999999998</v>
      </c>
      <c r="F2617" s="1">
        <v>1.2370749629581801E-120</v>
      </c>
      <c r="G2617" t="s">
        <v>2031</v>
      </c>
      <c r="H2617" t="s">
        <v>305</v>
      </c>
    </row>
    <row r="2618" spans="1:8" x14ac:dyDescent="0.25">
      <c r="A2618" t="s">
        <v>2090</v>
      </c>
      <c r="B2618" s="1">
        <v>1.40148689565736E-124</v>
      </c>
      <c r="C2618">
        <v>0.58291738672927196</v>
      </c>
      <c r="D2618">
        <v>0.92500000000000004</v>
      </c>
      <c r="E2618">
        <v>0.64400000000000002</v>
      </c>
      <c r="F2618" s="1">
        <v>3.1665194920482402E-120</v>
      </c>
      <c r="G2618" t="s">
        <v>2031</v>
      </c>
      <c r="H2618" t="s">
        <v>2089</v>
      </c>
    </row>
    <row r="2619" spans="1:8" x14ac:dyDescent="0.25">
      <c r="A2619" t="s">
        <v>2088</v>
      </c>
      <c r="B2619" s="1">
        <v>1.6928076061946398E-123</v>
      </c>
      <c r="C2619">
        <v>0.82740177761064304</v>
      </c>
      <c r="D2619">
        <v>0.67</v>
      </c>
      <c r="E2619">
        <v>0.311</v>
      </c>
      <c r="F2619" s="1">
        <v>3.82472950543616E-119</v>
      </c>
      <c r="G2619" t="s">
        <v>2031</v>
      </c>
      <c r="H2619" t="s">
        <v>2088</v>
      </c>
    </row>
    <row r="2620" spans="1:8" x14ac:dyDescent="0.25">
      <c r="A2620" t="s">
        <v>2087</v>
      </c>
      <c r="B2620" s="1">
        <v>8.7819423341192203E-122</v>
      </c>
      <c r="C2620">
        <v>0.50771326032412301</v>
      </c>
      <c r="D2620">
        <v>0.70899999999999996</v>
      </c>
      <c r="E2620">
        <v>0.33</v>
      </c>
      <c r="F2620" s="1">
        <v>1.9841920509709E-117</v>
      </c>
      <c r="G2620" t="s">
        <v>2031</v>
      </c>
      <c r="H2620" t="s">
        <v>2086</v>
      </c>
    </row>
    <row r="2621" spans="1:8" x14ac:dyDescent="0.25">
      <c r="A2621" t="s">
        <v>2085</v>
      </c>
      <c r="B2621" s="1">
        <v>1.9996905281675602E-121</v>
      </c>
      <c r="C2621">
        <v>0.61985798606745601</v>
      </c>
      <c r="D2621">
        <v>0.90900000000000003</v>
      </c>
      <c r="E2621">
        <v>0.55100000000000005</v>
      </c>
      <c r="F2621" s="1">
        <v>4.5181007793417798E-117</v>
      </c>
      <c r="G2621" t="s">
        <v>2031</v>
      </c>
      <c r="H2621" t="s">
        <v>2084</v>
      </c>
    </row>
    <row r="2622" spans="1:8" x14ac:dyDescent="0.25">
      <c r="A2622" t="s">
        <v>2083</v>
      </c>
      <c r="B2622" s="1">
        <v>2.4175152900737001E-119</v>
      </c>
      <c r="C2622">
        <v>0.57733479779880004</v>
      </c>
      <c r="D2622">
        <v>0.94699999999999995</v>
      </c>
      <c r="E2622">
        <v>0.82299999999999995</v>
      </c>
      <c r="F2622" s="1">
        <v>5.4621340463925102E-115</v>
      </c>
      <c r="G2622" t="s">
        <v>2031</v>
      </c>
      <c r="H2622" t="s">
        <v>297</v>
      </c>
    </row>
    <row r="2623" spans="1:8" x14ac:dyDescent="0.25">
      <c r="A2623" t="s">
        <v>2082</v>
      </c>
      <c r="B2623" s="1">
        <v>6.0104696228835804E-118</v>
      </c>
      <c r="C2623">
        <v>0.67573044050848696</v>
      </c>
      <c r="D2623">
        <v>0.95599999999999996</v>
      </c>
      <c r="E2623">
        <v>0.73899999999999999</v>
      </c>
      <c r="F2623" s="1">
        <v>1.3580055065943199E-113</v>
      </c>
      <c r="G2623" t="s">
        <v>2031</v>
      </c>
      <c r="H2623" t="s">
        <v>2081</v>
      </c>
    </row>
    <row r="2624" spans="1:8" x14ac:dyDescent="0.25">
      <c r="A2624" t="s">
        <v>2080</v>
      </c>
      <c r="B2624" s="1">
        <v>2.7130216768693199E-117</v>
      </c>
      <c r="C2624">
        <v>0.54965372898447096</v>
      </c>
      <c r="D2624">
        <v>0.79600000000000004</v>
      </c>
      <c r="E2624">
        <v>0.46200000000000002</v>
      </c>
      <c r="F2624" s="1">
        <v>6.1298011767185496E-113</v>
      </c>
      <c r="G2624" t="s">
        <v>2031</v>
      </c>
      <c r="H2624" t="s">
        <v>2080</v>
      </c>
    </row>
    <row r="2625" spans="1:8" x14ac:dyDescent="0.25">
      <c r="A2625" t="s">
        <v>2079</v>
      </c>
      <c r="B2625" s="1">
        <v>2.5047802004465501E-116</v>
      </c>
      <c r="C2625">
        <v>0.59919835250692299</v>
      </c>
      <c r="D2625">
        <v>0.96599999999999997</v>
      </c>
      <c r="E2625">
        <v>0.81499999999999995</v>
      </c>
      <c r="F2625" s="1">
        <v>5.65930038488894E-112</v>
      </c>
      <c r="G2625" t="s">
        <v>2031</v>
      </c>
      <c r="H2625" t="s">
        <v>2078</v>
      </c>
    </row>
    <row r="2626" spans="1:8" x14ac:dyDescent="0.25">
      <c r="A2626" t="s">
        <v>2077</v>
      </c>
      <c r="B2626" s="1">
        <v>2.09003019341853E-114</v>
      </c>
      <c r="C2626">
        <v>0.63091637537923495</v>
      </c>
      <c r="D2626">
        <v>0.93799999999999994</v>
      </c>
      <c r="E2626">
        <v>0.78800000000000003</v>
      </c>
      <c r="F2626" s="1">
        <v>4.7222142190098201E-110</v>
      </c>
      <c r="G2626" t="s">
        <v>2031</v>
      </c>
      <c r="H2626" t="s">
        <v>2077</v>
      </c>
    </row>
    <row r="2627" spans="1:8" x14ac:dyDescent="0.25">
      <c r="A2627" t="s">
        <v>2076</v>
      </c>
      <c r="B2627" s="1">
        <v>1.61567795224731E-112</v>
      </c>
      <c r="C2627">
        <v>0.63116010859848803</v>
      </c>
      <c r="D2627">
        <v>0.95</v>
      </c>
      <c r="E2627">
        <v>0.71599999999999997</v>
      </c>
      <c r="F2627" s="1">
        <v>3.6504627653075699E-108</v>
      </c>
      <c r="G2627" t="s">
        <v>2031</v>
      </c>
      <c r="H2627" t="s">
        <v>2075</v>
      </c>
    </row>
    <row r="2628" spans="1:8" x14ac:dyDescent="0.25">
      <c r="A2628" t="s">
        <v>2074</v>
      </c>
      <c r="B2628" s="1">
        <v>9.9489959460352593E-112</v>
      </c>
      <c r="C2628">
        <v>0.56934862204772996</v>
      </c>
      <c r="D2628">
        <v>0.91400000000000003</v>
      </c>
      <c r="E2628">
        <v>0.68799999999999994</v>
      </c>
      <c r="F2628" s="1">
        <v>2.24787614404721E-107</v>
      </c>
      <c r="G2628" t="s">
        <v>2031</v>
      </c>
      <c r="H2628" t="s">
        <v>2074</v>
      </c>
    </row>
    <row r="2629" spans="1:8" x14ac:dyDescent="0.25">
      <c r="A2629" t="s">
        <v>2073</v>
      </c>
      <c r="B2629" s="1">
        <v>6.4489771883410503E-108</v>
      </c>
      <c r="C2629">
        <v>0.59051925151520002</v>
      </c>
      <c r="D2629">
        <v>0.878</v>
      </c>
      <c r="E2629">
        <v>0.60399999999999998</v>
      </c>
      <c r="F2629" s="1">
        <v>1.4570819059337801E-103</v>
      </c>
      <c r="G2629" t="s">
        <v>2031</v>
      </c>
      <c r="H2629" t="s">
        <v>2072</v>
      </c>
    </row>
    <row r="2630" spans="1:8" x14ac:dyDescent="0.25">
      <c r="A2630" t="s">
        <v>2071</v>
      </c>
      <c r="B2630" s="1">
        <v>1.8769661823044101E-107</v>
      </c>
      <c r="C2630">
        <v>0.56716827925535196</v>
      </c>
      <c r="D2630">
        <v>0.87</v>
      </c>
      <c r="E2630">
        <v>0.52100000000000002</v>
      </c>
      <c r="F2630" s="1">
        <v>4.2408173922985802E-103</v>
      </c>
      <c r="G2630" t="s">
        <v>2031</v>
      </c>
      <c r="H2630" t="s">
        <v>2070</v>
      </c>
    </row>
    <row r="2631" spans="1:8" x14ac:dyDescent="0.25">
      <c r="A2631" t="s">
        <v>2069</v>
      </c>
      <c r="B2631" s="1">
        <v>7.1282855798150899E-107</v>
      </c>
      <c r="C2631">
        <v>0.52576950192824001</v>
      </c>
      <c r="D2631">
        <v>0.82599999999999996</v>
      </c>
      <c r="E2631">
        <v>0.51600000000000001</v>
      </c>
      <c r="F2631" s="1">
        <v>1.6105648439034201E-102</v>
      </c>
      <c r="G2631" t="s">
        <v>2031</v>
      </c>
      <c r="H2631" t="s">
        <v>2069</v>
      </c>
    </row>
    <row r="2632" spans="1:8" x14ac:dyDescent="0.25">
      <c r="A2632" t="s">
        <v>2068</v>
      </c>
      <c r="B2632" s="1">
        <v>2.7386568449350798E-106</v>
      </c>
      <c r="C2632">
        <v>0.63274135251127805</v>
      </c>
      <c r="D2632">
        <v>0.97799999999999998</v>
      </c>
      <c r="E2632">
        <v>0.94899999999999995</v>
      </c>
      <c r="F2632" s="1">
        <v>6.1877212754463103E-102</v>
      </c>
      <c r="G2632" t="s">
        <v>2031</v>
      </c>
      <c r="H2632" t="s">
        <v>2068</v>
      </c>
    </row>
    <row r="2633" spans="1:8" x14ac:dyDescent="0.25">
      <c r="A2633" t="s">
        <v>246</v>
      </c>
      <c r="B2633" s="1">
        <v>2.7599086944830702E-105</v>
      </c>
      <c r="C2633">
        <v>0.64506542479297402</v>
      </c>
      <c r="D2633">
        <v>0.95299999999999996</v>
      </c>
      <c r="E2633">
        <v>0.83199999999999996</v>
      </c>
      <c r="F2633" s="1">
        <v>6.2357377043150402E-101</v>
      </c>
      <c r="G2633" t="s">
        <v>2031</v>
      </c>
      <c r="H2633" t="s">
        <v>246</v>
      </c>
    </row>
    <row r="2634" spans="1:8" x14ac:dyDescent="0.25">
      <c r="A2634" t="s">
        <v>2067</v>
      </c>
      <c r="B2634" s="1">
        <v>1.4811215807773699E-103</v>
      </c>
      <c r="C2634">
        <v>0.53601627389383699</v>
      </c>
      <c r="D2634">
        <v>0.79800000000000004</v>
      </c>
      <c r="E2634">
        <v>0.46100000000000002</v>
      </c>
      <c r="F2634" s="1">
        <v>3.3464460996083799E-99</v>
      </c>
      <c r="G2634" t="s">
        <v>2031</v>
      </c>
      <c r="H2634" t="s">
        <v>2066</v>
      </c>
    </row>
    <row r="2635" spans="1:8" x14ac:dyDescent="0.25">
      <c r="A2635" t="s">
        <v>2065</v>
      </c>
      <c r="B2635" s="1">
        <v>1.8405598309582199E-103</v>
      </c>
      <c r="C2635">
        <v>0.58678902240012698</v>
      </c>
      <c r="D2635">
        <v>0.95699999999999996</v>
      </c>
      <c r="E2635">
        <v>0.81299999999999994</v>
      </c>
      <c r="F2635" s="1">
        <v>4.1585608820669998E-99</v>
      </c>
      <c r="G2635" t="s">
        <v>2031</v>
      </c>
      <c r="H2635" t="s">
        <v>2064</v>
      </c>
    </row>
    <row r="2636" spans="1:8" x14ac:dyDescent="0.25">
      <c r="A2636" t="s">
        <v>509</v>
      </c>
      <c r="B2636" s="1">
        <v>2.91876790308943E-99</v>
      </c>
      <c r="C2636">
        <v>0.522546760976491</v>
      </c>
      <c r="D2636">
        <v>0.84699999999999998</v>
      </c>
      <c r="E2636">
        <v>0.54100000000000004</v>
      </c>
      <c r="F2636" s="1">
        <v>6.5946642002402606E-95</v>
      </c>
      <c r="G2636" t="s">
        <v>2031</v>
      </c>
      <c r="H2636" t="s">
        <v>509</v>
      </c>
    </row>
    <row r="2637" spans="1:8" x14ac:dyDescent="0.25">
      <c r="A2637" t="s">
        <v>2063</v>
      </c>
      <c r="B2637" s="1">
        <v>6.3832263359306899E-99</v>
      </c>
      <c r="C2637">
        <v>0.55728202044494002</v>
      </c>
      <c r="D2637">
        <v>0.85799999999999998</v>
      </c>
      <c r="E2637">
        <v>0.6</v>
      </c>
      <c r="F2637" s="1">
        <v>1.4422261583401801E-94</v>
      </c>
      <c r="G2637" t="s">
        <v>2031</v>
      </c>
      <c r="H2637" t="s">
        <v>2063</v>
      </c>
    </row>
    <row r="2638" spans="1:8" x14ac:dyDescent="0.25">
      <c r="A2638" t="s">
        <v>2062</v>
      </c>
      <c r="B2638" s="1">
        <v>6.6318559335494403E-98</v>
      </c>
      <c r="C2638">
        <v>0.680206444109414</v>
      </c>
      <c r="D2638">
        <v>0.83499999999999996</v>
      </c>
      <c r="E2638">
        <v>0.622</v>
      </c>
      <c r="F2638" s="1">
        <v>1.4984015296261599E-93</v>
      </c>
      <c r="G2638" t="s">
        <v>2031</v>
      </c>
      <c r="H2638" t="s">
        <v>2062</v>
      </c>
    </row>
    <row r="2639" spans="1:8" x14ac:dyDescent="0.25">
      <c r="A2639" t="s">
        <v>2061</v>
      </c>
      <c r="B2639" s="1">
        <v>2.5721426082450198E-96</v>
      </c>
      <c r="C2639">
        <v>0.50444851945049995</v>
      </c>
      <c r="D2639">
        <v>0.879</v>
      </c>
      <c r="E2639">
        <v>0.64700000000000002</v>
      </c>
      <c r="F2639" s="1">
        <v>5.8114990090688003E-92</v>
      </c>
      <c r="G2639" t="s">
        <v>2031</v>
      </c>
      <c r="H2639" t="s">
        <v>2060</v>
      </c>
    </row>
    <row r="2640" spans="1:8" x14ac:dyDescent="0.25">
      <c r="A2640" t="s">
        <v>201</v>
      </c>
      <c r="B2640" s="1">
        <v>1.60205652502942E-94</v>
      </c>
      <c r="C2640">
        <v>0.56913332493382596</v>
      </c>
      <c r="D2640">
        <v>0.91600000000000004</v>
      </c>
      <c r="E2640">
        <v>0.77500000000000002</v>
      </c>
      <c r="F2640" s="1">
        <v>3.61968651265147E-90</v>
      </c>
      <c r="G2640" t="s">
        <v>2031</v>
      </c>
      <c r="H2640" t="s">
        <v>201</v>
      </c>
    </row>
    <row r="2641" spans="1:8" x14ac:dyDescent="0.25">
      <c r="A2641" t="s">
        <v>2059</v>
      </c>
      <c r="B2641" s="1">
        <v>5.9071325366356701E-92</v>
      </c>
      <c r="C2641">
        <v>0.54362414917941804</v>
      </c>
      <c r="D2641">
        <v>0.88900000000000001</v>
      </c>
      <c r="E2641">
        <v>0.623</v>
      </c>
      <c r="F2641" s="1">
        <v>1.33465752532746E-87</v>
      </c>
      <c r="G2641" t="s">
        <v>2031</v>
      </c>
      <c r="H2641" t="s">
        <v>2058</v>
      </c>
    </row>
    <row r="2642" spans="1:8" x14ac:dyDescent="0.25">
      <c r="A2642" t="s">
        <v>2057</v>
      </c>
      <c r="B2642" s="1">
        <v>6.6297395713797101E-92</v>
      </c>
      <c r="C2642">
        <v>1.0589608404425701</v>
      </c>
      <c r="D2642">
        <v>0.63300000000000001</v>
      </c>
      <c r="E2642">
        <v>0.31</v>
      </c>
      <c r="F2642" s="1">
        <v>1.49792335875753E-87</v>
      </c>
      <c r="G2642" t="s">
        <v>2031</v>
      </c>
      <c r="H2642" t="s">
        <v>2056</v>
      </c>
    </row>
    <row r="2643" spans="1:8" x14ac:dyDescent="0.25">
      <c r="A2643" t="s">
        <v>2055</v>
      </c>
      <c r="B2643" s="1">
        <v>1.11789209593572E-91</v>
      </c>
      <c r="C2643">
        <v>0.50064858031832604</v>
      </c>
      <c r="D2643">
        <v>0.95299999999999996</v>
      </c>
      <c r="E2643">
        <v>0.86499999999999999</v>
      </c>
      <c r="F2643" s="1">
        <v>2.5257654015571701E-87</v>
      </c>
      <c r="G2643" t="s">
        <v>2031</v>
      </c>
      <c r="H2643" t="s">
        <v>2055</v>
      </c>
    </row>
    <row r="2644" spans="1:8" x14ac:dyDescent="0.25">
      <c r="A2644" t="s">
        <v>2054</v>
      </c>
      <c r="B2644" s="1">
        <v>6.5354583718056297E-90</v>
      </c>
      <c r="C2644">
        <v>0.50091121906680103</v>
      </c>
      <c r="D2644">
        <v>0.94699999999999995</v>
      </c>
      <c r="E2644">
        <v>0.70399999999999996</v>
      </c>
      <c r="F2644" s="1">
        <v>1.4766214645257701E-85</v>
      </c>
      <c r="G2644" t="s">
        <v>2031</v>
      </c>
      <c r="H2644" t="s">
        <v>2053</v>
      </c>
    </row>
    <row r="2645" spans="1:8" x14ac:dyDescent="0.25">
      <c r="A2645" t="s">
        <v>2052</v>
      </c>
      <c r="B2645" s="1">
        <v>6.20024651257028E-89</v>
      </c>
      <c r="C2645">
        <v>0.55946035649105297</v>
      </c>
      <c r="D2645">
        <v>0.96799999999999997</v>
      </c>
      <c r="E2645">
        <v>0.79400000000000004</v>
      </c>
      <c r="F2645" s="1">
        <v>1.4008836970501299E-84</v>
      </c>
      <c r="G2645" t="s">
        <v>2031</v>
      </c>
      <c r="H2645" t="s">
        <v>92</v>
      </c>
    </row>
    <row r="2646" spans="1:8" x14ac:dyDescent="0.25">
      <c r="A2646" t="s">
        <v>2051</v>
      </c>
      <c r="B2646" s="1">
        <v>4.0843019444214799E-87</v>
      </c>
      <c r="C2646">
        <v>0.52697440502706705</v>
      </c>
      <c r="D2646">
        <v>0.98699999999999999</v>
      </c>
      <c r="E2646">
        <v>0.95699999999999996</v>
      </c>
      <c r="F2646" s="1">
        <v>9.2280718132258996E-83</v>
      </c>
      <c r="G2646" t="s">
        <v>2031</v>
      </c>
      <c r="H2646" t="s">
        <v>1505</v>
      </c>
    </row>
    <row r="2647" spans="1:8" x14ac:dyDescent="0.25">
      <c r="A2647" t="s">
        <v>2050</v>
      </c>
      <c r="B2647" s="1">
        <v>1.88663037575651E-86</v>
      </c>
      <c r="C2647">
        <v>0.536315466036134</v>
      </c>
      <c r="D2647">
        <v>0.63400000000000001</v>
      </c>
      <c r="E2647">
        <v>0.308</v>
      </c>
      <c r="F2647" s="1">
        <v>4.2626526709842501E-82</v>
      </c>
      <c r="G2647" t="s">
        <v>2031</v>
      </c>
      <c r="H2647" t="s">
        <v>2050</v>
      </c>
    </row>
    <row r="2648" spans="1:8" x14ac:dyDescent="0.25">
      <c r="A2648" t="s">
        <v>2049</v>
      </c>
      <c r="B2648" s="1">
        <v>6.7235177790592706E-86</v>
      </c>
      <c r="C2648">
        <v>0.50420649566105802</v>
      </c>
      <c r="D2648">
        <v>0.79400000000000004</v>
      </c>
      <c r="E2648">
        <v>0.46400000000000002</v>
      </c>
      <c r="F2648" s="1">
        <v>1.5191116070006501E-81</v>
      </c>
      <c r="G2648" t="s">
        <v>2031</v>
      </c>
      <c r="H2648" t="s">
        <v>194</v>
      </c>
    </row>
    <row r="2649" spans="1:8" x14ac:dyDescent="0.25">
      <c r="A2649" t="s">
        <v>2048</v>
      </c>
      <c r="B2649" s="1">
        <v>1.14486410804061E-85</v>
      </c>
      <c r="C2649">
        <v>0.50467606406568</v>
      </c>
      <c r="D2649">
        <v>0.99</v>
      </c>
      <c r="E2649">
        <v>0.97899999999999998</v>
      </c>
      <c r="F2649" s="1">
        <v>2.5867059657069498E-81</v>
      </c>
      <c r="G2649" t="s">
        <v>2031</v>
      </c>
      <c r="H2649" t="s">
        <v>2048</v>
      </c>
    </row>
    <row r="2650" spans="1:8" x14ac:dyDescent="0.25">
      <c r="A2650" t="s">
        <v>2047</v>
      </c>
      <c r="B2650" s="1">
        <v>1.6428816938085799E-85</v>
      </c>
      <c r="C2650">
        <v>0.55280090777662305</v>
      </c>
      <c r="D2650">
        <v>0.91700000000000004</v>
      </c>
      <c r="E2650">
        <v>0.73499999999999999</v>
      </c>
      <c r="F2650" s="1">
        <v>3.7119268989911E-81</v>
      </c>
      <c r="G2650" t="s">
        <v>2031</v>
      </c>
      <c r="H2650" t="s">
        <v>2046</v>
      </c>
    </row>
    <row r="2651" spans="1:8" x14ac:dyDescent="0.25">
      <c r="A2651" t="s">
        <v>2045</v>
      </c>
      <c r="B2651" s="1">
        <v>1.6458390536623499E-85</v>
      </c>
      <c r="C2651">
        <v>0.61026265752869302</v>
      </c>
      <c r="D2651">
        <v>0.99299999999999999</v>
      </c>
      <c r="E2651">
        <v>0.75900000000000001</v>
      </c>
      <c r="F2651" s="1">
        <v>3.7186087578447201E-81</v>
      </c>
      <c r="G2651" t="s">
        <v>2031</v>
      </c>
      <c r="H2651" t="s">
        <v>89</v>
      </c>
    </row>
    <row r="2652" spans="1:8" x14ac:dyDescent="0.25">
      <c r="A2652" t="s">
        <v>2044</v>
      </c>
      <c r="B2652" s="1">
        <v>2.54885186209409E-82</v>
      </c>
      <c r="C2652">
        <v>0.53245991307448703</v>
      </c>
      <c r="D2652">
        <v>0.95299999999999996</v>
      </c>
      <c r="E2652">
        <v>0.82499999999999996</v>
      </c>
      <c r="F2652" s="1">
        <v>5.7588758972153898E-78</v>
      </c>
      <c r="G2652" t="s">
        <v>2031</v>
      </c>
      <c r="H2652" t="s">
        <v>2043</v>
      </c>
    </row>
    <row r="2653" spans="1:8" x14ac:dyDescent="0.25">
      <c r="A2653" t="s">
        <v>2042</v>
      </c>
      <c r="B2653" s="1">
        <v>1.5535984871013901E-81</v>
      </c>
      <c r="C2653">
        <v>0.60569280420998795</v>
      </c>
      <c r="D2653">
        <v>0.88100000000000001</v>
      </c>
      <c r="E2653">
        <v>0.67300000000000004</v>
      </c>
      <c r="F2653" s="1">
        <v>3.5102004217568903E-77</v>
      </c>
      <c r="G2653" t="s">
        <v>2031</v>
      </c>
      <c r="H2653" t="s">
        <v>2042</v>
      </c>
    </row>
    <row r="2654" spans="1:8" x14ac:dyDescent="0.25">
      <c r="A2654" t="s">
        <v>2041</v>
      </c>
      <c r="B2654" s="1">
        <v>1.8481931547276999E-78</v>
      </c>
      <c r="C2654">
        <v>0.56055062672860501</v>
      </c>
      <c r="D2654">
        <v>0.97499999999999998</v>
      </c>
      <c r="E2654">
        <v>0.89700000000000002</v>
      </c>
      <c r="F2654" s="1">
        <v>4.1758076137917702E-74</v>
      </c>
      <c r="G2654" t="s">
        <v>2031</v>
      </c>
      <c r="H2654" t="s">
        <v>2040</v>
      </c>
    </row>
    <row r="2655" spans="1:8" x14ac:dyDescent="0.25">
      <c r="A2655" t="s">
        <v>2039</v>
      </c>
      <c r="B2655" s="1">
        <v>5.8155860141827898E-71</v>
      </c>
      <c r="C2655">
        <v>0.52294531498097296</v>
      </c>
      <c r="D2655">
        <v>0.99399999999999999</v>
      </c>
      <c r="E2655">
        <v>0.71399999999999997</v>
      </c>
      <c r="F2655" s="1">
        <v>1.3139735040444599E-66</v>
      </c>
      <c r="G2655" t="s">
        <v>2031</v>
      </c>
      <c r="H2655" t="s">
        <v>2038</v>
      </c>
    </row>
    <row r="2656" spans="1:8" x14ac:dyDescent="0.25">
      <c r="A2656" t="s">
        <v>2037</v>
      </c>
      <c r="B2656" s="1">
        <v>1.3453461310545399E-69</v>
      </c>
      <c r="C2656">
        <v>0.80864200800307495</v>
      </c>
      <c r="D2656">
        <v>0.97799999999999998</v>
      </c>
      <c r="E2656">
        <v>0.872</v>
      </c>
      <c r="F2656" s="1">
        <v>3.03967504850463E-65</v>
      </c>
      <c r="G2656" t="s">
        <v>2031</v>
      </c>
      <c r="H2656" t="s">
        <v>2036</v>
      </c>
    </row>
    <row r="2657" spans="1:8" x14ac:dyDescent="0.25">
      <c r="A2657" t="s">
        <v>2035</v>
      </c>
      <c r="B2657" s="1">
        <v>3.2885865233972303E-61</v>
      </c>
      <c r="C2657">
        <v>0.53565211817092095</v>
      </c>
      <c r="D2657">
        <v>0.82699999999999996</v>
      </c>
      <c r="E2657">
        <v>0.628</v>
      </c>
      <c r="F2657" s="1">
        <v>7.4302323909637E-57</v>
      </c>
      <c r="G2657" t="s">
        <v>2031</v>
      </c>
      <c r="H2657" t="s">
        <v>2035</v>
      </c>
    </row>
    <row r="2658" spans="1:8" x14ac:dyDescent="0.25">
      <c r="A2658" t="s">
        <v>2034</v>
      </c>
      <c r="B2658" s="1">
        <v>5.6420024461103203E-57</v>
      </c>
      <c r="C2658">
        <v>0.63086785782503796</v>
      </c>
      <c r="D2658">
        <v>0.91200000000000003</v>
      </c>
      <c r="E2658">
        <v>0.73599999999999999</v>
      </c>
      <c r="F2658" s="1">
        <v>1.2747540326741699E-52</v>
      </c>
      <c r="G2658" t="s">
        <v>2031</v>
      </c>
      <c r="H2658" t="s">
        <v>2033</v>
      </c>
    </row>
    <row r="2659" spans="1:8" x14ac:dyDescent="0.25">
      <c r="A2659" t="s">
        <v>2032</v>
      </c>
      <c r="B2659" s="1">
        <v>1.02976543483957E-37</v>
      </c>
      <c r="C2659">
        <v>0.64001731887831803</v>
      </c>
      <c r="D2659">
        <v>1</v>
      </c>
      <c r="E2659">
        <v>0.997</v>
      </c>
      <c r="F2659" s="1">
        <v>2.32665202347653E-33</v>
      </c>
      <c r="G2659" t="s">
        <v>2031</v>
      </c>
      <c r="H2659" t="s">
        <v>2030</v>
      </c>
    </row>
    <row r="2660" spans="1:8" x14ac:dyDescent="0.25">
      <c r="A2660" t="s">
        <v>2029</v>
      </c>
      <c r="B2660">
        <v>0</v>
      </c>
      <c r="C2660">
        <v>5.2500826486181396</v>
      </c>
      <c r="D2660">
        <v>0.98799999999999999</v>
      </c>
      <c r="E2660">
        <v>0.32600000000000001</v>
      </c>
      <c r="F2660">
        <v>0</v>
      </c>
      <c r="G2660" t="s">
        <v>998</v>
      </c>
      <c r="H2660" t="s">
        <v>2028</v>
      </c>
    </row>
    <row r="2661" spans="1:8" x14ac:dyDescent="0.25">
      <c r="A2661" t="s">
        <v>2027</v>
      </c>
      <c r="B2661">
        <v>0</v>
      </c>
      <c r="C2661">
        <v>4.7122900861054902</v>
      </c>
      <c r="D2661">
        <v>0.97599999999999998</v>
      </c>
      <c r="E2661">
        <v>0.19400000000000001</v>
      </c>
      <c r="F2661">
        <v>0</v>
      </c>
      <c r="G2661" t="s">
        <v>998</v>
      </c>
      <c r="H2661" t="s">
        <v>2027</v>
      </c>
    </row>
    <row r="2662" spans="1:8" x14ac:dyDescent="0.25">
      <c r="A2662" t="s">
        <v>2026</v>
      </c>
      <c r="B2662">
        <v>0</v>
      </c>
      <c r="C2662">
        <v>4.0971522333939303</v>
      </c>
      <c r="D2662">
        <v>0.97899999999999998</v>
      </c>
      <c r="E2662">
        <v>0.14299999999999999</v>
      </c>
      <c r="F2662">
        <v>0</v>
      </c>
      <c r="G2662" t="s">
        <v>998</v>
      </c>
      <c r="H2662" t="s">
        <v>2026</v>
      </c>
    </row>
    <row r="2663" spans="1:8" x14ac:dyDescent="0.25">
      <c r="A2663" t="s">
        <v>2025</v>
      </c>
      <c r="B2663">
        <v>0</v>
      </c>
      <c r="C2663">
        <v>3.81225281436561</v>
      </c>
      <c r="D2663">
        <v>0.91900000000000004</v>
      </c>
      <c r="E2663">
        <v>0.114</v>
      </c>
      <c r="F2663">
        <v>0</v>
      </c>
      <c r="G2663" t="s">
        <v>998</v>
      </c>
      <c r="H2663" t="s">
        <v>2025</v>
      </c>
    </row>
    <row r="2664" spans="1:8" x14ac:dyDescent="0.25">
      <c r="A2664" t="s">
        <v>2024</v>
      </c>
      <c r="B2664">
        <v>0</v>
      </c>
      <c r="C2664">
        <v>3.4885935349360202</v>
      </c>
      <c r="D2664">
        <v>0.90700000000000003</v>
      </c>
      <c r="E2664">
        <v>0.108</v>
      </c>
      <c r="F2664">
        <v>0</v>
      </c>
      <c r="G2664" t="s">
        <v>998</v>
      </c>
      <c r="H2664" t="s">
        <v>2024</v>
      </c>
    </row>
    <row r="2665" spans="1:8" x14ac:dyDescent="0.25">
      <c r="A2665" t="s">
        <v>2023</v>
      </c>
      <c r="B2665">
        <v>0</v>
      </c>
      <c r="C2665">
        <v>3.3165403298429701</v>
      </c>
      <c r="D2665">
        <v>0.86599999999999999</v>
      </c>
      <c r="E2665">
        <v>7.1999999999999995E-2</v>
      </c>
      <c r="F2665">
        <v>0</v>
      </c>
      <c r="G2665" t="s">
        <v>998</v>
      </c>
      <c r="H2665" t="s">
        <v>2023</v>
      </c>
    </row>
    <row r="2666" spans="1:8" x14ac:dyDescent="0.25">
      <c r="A2666" t="s">
        <v>2022</v>
      </c>
      <c r="B2666">
        <v>0</v>
      </c>
      <c r="C2666">
        <v>3.2786123383904502</v>
      </c>
      <c r="D2666">
        <v>0.85699999999999998</v>
      </c>
      <c r="E2666">
        <v>6.3E-2</v>
      </c>
      <c r="F2666">
        <v>0</v>
      </c>
      <c r="G2666" t="s">
        <v>998</v>
      </c>
      <c r="H2666" t="s">
        <v>2022</v>
      </c>
    </row>
    <row r="2667" spans="1:8" x14ac:dyDescent="0.25">
      <c r="A2667" t="s">
        <v>2021</v>
      </c>
      <c r="B2667">
        <v>0</v>
      </c>
      <c r="C2667">
        <v>3.24157648383594</v>
      </c>
      <c r="D2667">
        <v>0.91600000000000004</v>
      </c>
      <c r="E2667">
        <v>7.2999999999999995E-2</v>
      </c>
      <c r="F2667">
        <v>0</v>
      </c>
      <c r="G2667" t="s">
        <v>998</v>
      </c>
      <c r="H2667" t="s">
        <v>2021</v>
      </c>
    </row>
    <row r="2668" spans="1:8" x14ac:dyDescent="0.25">
      <c r="A2668" t="s">
        <v>2020</v>
      </c>
      <c r="B2668">
        <v>0</v>
      </c>
      <c r="C2668">
        <v>3.22585709985559</v>
      </c>
      <c r="D2668">
        <v>0.84499999999999997</v>
      </c>
      <c r="E2668">
        <v>7.8E-2</v>
      </c>
      <c r="F2668">
        <v>0</v>
      </c>
      <c r="G2668" t="s">
        <v>998</v>
      </c>
      <c r="H2668" t="s">
        <v>2020</v>
      </c>
    </row>
    <row r="2669" spans="1:8" x14ac:dyDescent="0.25">
      <c r="A2669" t="s">
        <v>2019</v>
      </c>
      <c r="B2669">
        <v>0</v>
      </c>
      <c r="C2669">
        <v>2.9879651483982799</v>
      </c>
      <c r="D2669">
        <v>0.81100000000000005</v>
      </c>
      <c r="E2669">
        <v>4.3999999999999997E-2</v>
      </c>
      <c r="F2669">
        <v>0</v>
      </c>
      <c r="G2669" t="s">
        <v>998</v>
      </c>
      <c r="H2669" t="s">
        <v>2019</v>
      </c>
    </row>
    <row r="2670" spans="1:8" x14ac:dyDescent="0.25">
      <c r="A2670" t="s">
        <v>2018</v>
      </c>
      <c r="B2670">
        <v>0</v>
      </c>
      <c r="C2670">
        <v>2.96369199788528</v>
      </c>
      <c r="D2670">
        <v>0.81599999999999995</v>
      </c>
      <c r="E2670">
        <v>3.5000000000000003E-2</v>
      </c>
      <c r="F2670">
        <v>0</v>
      </c>
      <c r="G2670" t="s">
        <v>998</v>
      </c>
      <c r="H2670" t="s">
        <v>2018</v>
      </c>
    </row>
    <row r="2671" spans="1:8" x14ac:dyDescent="0.25">
      <c r="A2671" t="s">
        <v>2017</v>
      </c>
      <c r="B2671">
        <v>0</v>
      </c>
      <c r="C2671">
        <v>2.9614762383196598</v>
      </c>
      <c r="D2671">
        <v>0.84199999999999997</v>
      </c>
      <c r="E2671">
        <v>5.5E-2</v>
      </c>
      <c r="F2671">
        <v>0</v>
      </c>
      <c r="G2671" t="s">
        <v>998</v>
      </c>
      <c r="H2671" t="s">
        <v>2017</v>
      </c>
    </row>
    <row r="2672" spans="1:8" x14ac:dyDescent="0.25">
      <c r="A2672" t="s">
        <v>2016</v>
      </c>
      <c r="B2672">
        <v>0</v>
      </c>
      <c r="C2672">
        <v>2.8356512325133498</v>
      </c>
      <c r="D2672">
        <v>0.85</v>
      </c>
      <c r="E2672">
        <v>4.9000000000000002E-2</v>
      </c>
      <c r="F2672">
        <v>0</v>
      </c>
      <c r="G2672" t="s">
        <v>998</v>
      </c>
      <c r="H2672" t="s">
        <v>2016</v>
      </c>
    </row>
    <row r="2673" spans="1:8" x14ac:dyDescent="0.25">
      <c r="A2673" t="s">
        <v>2015</v>
      </c>
      <c r="B2673">
        <v>0</v>
      </c>
      <c r="C2673">
        <v>2.75972677597461</v>
      </c>
      <c r="D2673">
        <v>0.92600000000000005</v>
      </c>
      <c r="E2673">
        <v>0.27800000000000002</v>
      </c>
      <c r="F2673">
        <v>0</v>
      </c>
      <c r="G2673" t="s">
        <v>998</v>
      </c>
      <c r="H2673" t="s">
        <v>2015</v>
      </c>
    </row>
    <row r="2674" spans="1:8" x14ac:dyDescent="0.25">
      <c r="A2674" t="s">
        <v>2014</v>
      </c>
      <c r="B2674">
        <v>0</v>
      </c>
      <c r="C2674">
        <v>2.73232531680322</v>
      </c>
      <c r="D2674">
        <v>0.754</v>
      </c>
      <c r="E2674">
        <v>5.3999999999999999E-2</v>
      </c>
      <c r="F2674">
        <v>0</v>
      </c>
      <c r="G2674" t="s">
        <v>998</v>
      </c>
      <c r="H2674" t="s">
        <v>2014</v>
      </c>
    </row>
    <row r="2675" spans="1:8" x14ac:dyDescent="0.25">
      <c r="A2675" t="s">
        <v>2013</v>
      </c>
      <c r="B2675">
        <v>0</v>
      </c>
      <c r="C2675">
        <v>2.6966219139582699</v>
      </c>
      <c r="D2675">
        <v>0.874</v>
      </c>
      <c r="E2675">
        <v>6.5000000000000002E-2</v>
      </c>
      <c r="F2675">
        <v>0</v>
      </c>
      <c r="G2675" t="s">
        <v>998</v>
      </c>
      <c r="H2675" t="s">
        <v>2013</v>
      </c>
    </row>
    <row r="2676" spans="1:8" x14ac:dyDescent="0.25">
      <c r="A2676" t="s">
        <v>2012</v>
      </c>
      <c r="B2676">
        <v>0</v>
      </c>
      <c r="C2676">
        <v>2.6111639972738101</v>
      </c>
      <c r="D2676">
        <v>0.82799999999999996</v>
      </c>
      <c r="E2676">
        <v>2.5999999999999999E-2</v>
      </c>
      <c r="F2676">
        <v>0</v>
      </c>
      <c r="G2676" t="s">
        <v>998</v>
      </c>
      <c r="H2676" t="s">
        <v>2012</v>
      </c>
    </row>
    <row r="2677" spans="1:8" x14ac:dyDescent="0.25">
      <c r="A2677" t="s">
        <v>2011</v>
      </c>
      <c r="B2677">
        <v>0</v>
      </c>
      <c r="C2677">
        <v>2.5859912386292798</v>
      </c>
      <c r="D2677">
        <v>0.71399999999999997</v>
      </c>
      <c r="E2677">
        <v>0.05</v>
      </c>
      <c r="F2677">
        <v>0</v>
      </c>
      <c r="G2677" t="s">
        <v>998</v>
      </c>
      <c r="H2677" t="s">
        <v>2011</v>
      </c>
    </row>
    <row r="2678" spans="1:8" x14ac:dyDescent="0.25">
      <c r="A2678" t="s">
        <v>2010</v>
      </c>
      <c r="B2678">
        <v>0</v>
      </c>
      <c r="C2678">
        <v>2.5719053158318701</v>
      </c>
      <c r="D2678">
        <v>0.88800000000000001</v>
      </c>
      <c r="E2678">
        <v>0.26400000000000001</v>
      </c>
      <c r="F2678">
        <v>0</v>
      </c>
      <c r="G2678" t="s">
        <v>998</v>
      </c>
      <c r="H2678" t="s">
        <v>2010</v>
      </c>
    </row>
    <row r="2679" spans="1:8" x14ac:dyDescent="0.25">
      <c r="A2679" t="s">
        <v>2009</v>
      </c>
      <c r="B2679">
        <v>0</v>
      </c>
      <c r="C2679">
        <v>2.5440276972267699</v>
      </c>
      <c r="D2679">
        <v>0.84199999999999997</v>
      </c>
      <c r="E2679">
        <v>3.3000000000000002E-2</v>
      </c>
      <c r="F2679">
        <v>0</v>
      </c>
      <c r="G2679" t="s">
        <v>998</v>
      </c>
      <c r="H2679" t="s">
        <v>2009</v>
      </c>
    </row>
    <row r="2680" spans="1:8" x14ac:dyDescent="0.25">
      <c r="A2680" t="s">
        <v>2008</v>
      </c>
      <c r="B2680">
        <v>0</v>
      </c>
      <c r="C2680">
        <v>2.5016625745290701</v>
      </c>
      <c r="D2680">
        <v>0.84</v>
      </c>
      <c r="E2680">
        <v>3.2000000000000001E-2</v>
      </c>
      <c r="F2680">
        <v>0</v>
      </c>
      <c r="G2680" t="s">
        <v>998</v>
      </c>
      <c r="H2680" t="s">
        <v>2008</v>
      </c>
    </row>
    <row r="2681" spans="1:8" x14ac:dyDescent="0.25">
      <c r="A2681" t="s">
        <v>2007</v>
      </c>
      <c r="B2681">
        <v>0</v>
      </c>
      <c r="C2681">
        <v>2.4901765693014601</v>
      </c>
      <c r="D2681">
        <v>0.82799999999999996</v>
      </c>
      <c r="E2681">
        <v>5.7000000000000002E-2</v>
      </c>
      <c r="F2681">
        <v>0</v>
      </c>
      <c r="G2681" t="s">
        <v>998</v>
      </c>
      <c r="H2681" t="s">
        <v>2007</v>
      </c>
    </row>
    <row r="2682" spans="1:8" x14ac:dyDescent="0.25">
      <c r="A2682" t="s">
        <v>2006</v>
      </c>
      <c r="B2682">
        <v>0</v>
      </c>
      <c r="C2682">
        <v>2.4743127315286602</v>
      </c>
      <c r="D2682">
        <v>0.85699999999999998</v>
      </c>
      <c r="E2682">
        <v>4.4999999999999998E-2</v>
      </c>
      <c r="F2682">
        <v>0</v>
      </c>
      <c r="G2682" t="s">
        <v>998</v>
      </c>
      <c r="H2682" t="s">
        <v>2006</v>
      </c>
    </row>
    <row r="2683" spans="1:8" x14ac:dyDescent="0.25">
      <c r="A2683" t="s">
        <v>2005</v>
      </c>
      <c r="B2683">
        <v>0</v>
      </c>
      <c r="C2683">
        <v>2.3733758302859198</v>
      </c>
      <c r="D2683">
        <v>0.81899999999999995</v>
      </c>
      <c r="E2683">
        <v>3.5999999999999997E-2</v>
      </c>
      <c r="F2683">
        <v>0</v>
      </c>
      <c r="G2683" t="s">
        <v>998</v>
      </c>
      <c r="H2683" t="s">
        <v>2005</v>
      </c>
    </row>
    <row r="2684" spans="1:8" x14ac:dyDescent="0.25">
      <c r="A2684" t="s">
        <v>2004</v>
      </c>
      <c r="B2684">
        <v>0</v>
      </c>
      <c r="C2684">
        <v>2.35346181248714</v>
      </c>
      <c r="D2684">
        <v>0.81599999999999995</v>
      </c>
      <c r="E2684">
        <v>4.2000000000000003E-2</v>
      </c>
      <c r="F2684">
        <v>0</v>
      </c>
      <c r="G2684" t="s">
        <v>998</v>
      </c>
      <c r="H2684" t="s">
        <v>2004</v>
      </c>
    </row>
    <row r="2685" spans="1:8" x14ac:dyDescent="0.25">
      <c r="A2685" t="s">
        <v>2003</v>
      </c>
      <c r="B2685">
        <v>0</v>
      </c>
      <c r="C2685">
        <v>2.3251841162003299</v>
      </c>
      <c r="D2685">
        <v>0.81100000000000005</v>
      </c>
      <c r="E2685">
        <v>3.5000000000000003E-2</v>
      </c>
      <c r="F2685">
        <v>0</v>
      </c>
      <c r="G2685" t="s">
        <v>998</v>
      </c>
      <c r="H2685" t="s">
        <v>2003</v>
      </c>
    </row>
    <row r="2686" spans="1:8" x14ac:dyDescent="0.25">
      <c r="A2686" t="s">
        <v>2002</v>
      </c>
      <c r="B2686">
        <v>0</v>
      </c>
      <c r="C2686">
        <v>2.2713499538523498</v>
      </c>
      <c r="D2686">
        <v>0.72799999999999998</v>
      </c>
      <c r="E2686">
        <v>3.3000000000000002E-2</v>
      </c>
      <c r="F2686">
        <v>0</v>
      </c>
      <c r="G2686" t="s">
        <v>998</v>
      </c>
      <c r="H2686" t="s">
        <v>2002</v>
      </c>
    </row>
    <row r="2687" spans="1:8" x14ac:dyDescent="0.25">
      <c r="A2687" t="s">
        <v>2001</v>
      </c>
      <c r="B2687">
        <v>0</v>
      </c>
      <c r="C2687">
        <v>2.16146225497054</v>
      </c>
      <c r="D2687">
        <v>0.81899999999999995</v>
      </c>
      <c r="E2687">
        <v>7.0000000000000007E-2</v>
      </c>
      <c r="F2687">
        <v>0</v>
      </c>
      <c r="G2687" t="s">
        <v>998</v>
      </c>
      <c r="H2687" t="s">
        <v>2001</v>
      </c>
    </row>
    <row r="2688" spans="1:8" x14ac:dyDescent="0.25">
      <c r="A2688" t="s">
        <v>2000</v>
      </c>
      <c r="B2688">
        <v>0</v>
      </c>
      <c r="C2688">
        <v>2.1533928107555398</v>
      </c>
      <c r="D2688">
        <v>0.8</v>
      </c>
      <c r="E2688">
        <v>0.114</v>
      </c>
      <c r="F2688">
        <v>0</v>
      </c>
      <c r="G2688" t="s">
        <v>998</v>
      </c>
      <c r="H2688" t="s">
        <v>2000</v>
      </c>
    </row>
    <row r="2689" spans="1:8" x14ac:dyDescent="0.25">
      <c r="A2689" t="s">
        <v>1999</v>
      </c>
      <c r="B2689">
        <v>0</v>
      </c>
      <c r="C2689">
        <v>2.1378908149127001</v>
      </c>
      <c r="D2689">
        <v>0.82099999999999995</v>
      </c>
      <c r="E2689">
        <v>0.03</v>
      </c>
      <c r="F2689">
        <v>0</v>
      </c>
      <c r="G2689" t="s">
        <v>998</v>
      </c>
      <c r="H2689" t="s">
        <v>1999</v>
      </c>
    </row>
    <row r="2690" spans="1:8" x14ac:dyDescent="0.25">
      <c r="A2690" t="s">
        <v>1998</v>
      </c>
      <c r="B2690">
        <v>0</v>
      </c>
      <c r="C2690">
        <v>2.0398448540979199</v>
      </c>
      <c r="D2690">
        <v>0.76600000000000001</v>
      </c>
      <c r="E2690">
        <v>2.1000000000000001E-2</v>
      </c>
      <c r="F2690">
        <v>0</v>
      </c>
      <c r="G2690" t="s">
        <v>998</v>
      </c>
      <c r="H2690" t="s">
        <v>1998</v>
      </c>
    </row>
    <row r="2691" spans="1:8" x14ac:dyDescent="0.25">
      <c r="A2691" t="s">
        <v>1997</v>
      </c>
      <c r="B2691">
        <v>0</v>
      </c>
      <c r="C2691">
        <v>2.0336787525179498</v>
      </c>
      <c r="D2691">
        <v>0.74199999999999999</v>
      </c>
      <c r="E2691">
        <v>1.6E-2</v>
      </c>
      <c r="F2691">
        <v>0</v>
      </c>
      <c r="G2691" t="s">
        <v>998</v>
      </c>
      <c r="H2691" t="s">
        <v>1997</v>
      </c>
    </row>
    <row r="2692" spans="1:8" x14ac:dyDescent="0.25">
      <c r="A2692" t="s">
        <v>86</v>
      </c>
      <c r="B2692">
        <v>0</v>
      </c>
      <c r="C2692">
        <v>2.01196416129519</v>
      </c>
      <c r="D2692">
        <v>0.47699999999999998</v>
      </c>
      <c r="E2692">
        <v>1.2999999999999999E-2</v>
      </c>
      <c r="F2692">
        <v>0</v>
      </c>
      <c r="G2692" t="s">
        <v>998</v>
      </c>
      <c r="H2692" t="s">
        <v>86</v>
      </c>
    </row>
    <row r="2693" spans="1:8" x14ac:dyDescent="0.25">
      <c r="A2693" t="s">
        <v>1996</v>
      </c>
      <c r="B2693">
        <v>0</v>
      </c>
      <c r="C2693">
        <v>2.0038638800252402</v>
      </c>
      <c r="D2693">
        <v>0.82799999999999996</v>
      </c>
      <c r="E2693">
        <v>6.4000000000000001E-2</v>
      </c>
      <c r="F2693">
        <v>0</v>
      </c>
      <c r="G2693" t="s">
        <v>998</v>
      </c>
      <c r="H2693" t="s">
        <v>1996</v>
      </c>
    </row>
    <row r="2694" spans="1:8" x14ac:dyDescent="0.25">
      <c r="A2694" t="s">
        <v>1995</v>
      </c>
      <c r="B2694">
        <v>0</v>
      </c>
      <c r="C2694">
        <v>2.0028594432150499</v>
      </c>
      <c r="D2694">
        <v>0.8</v>
      </c>
      <c r="E2694">
        <v>2.9000000000000001E-2</v>
      </c>
      <c r="F2694">
        <v>0</v>
      </c>
      <c r="G2694" t="s">
        <v>998</v>
      </c>
      <c r="H2694" t="s">
        <v>1995</v>
      </c>
    </row>
    <row r="2695" spans="1:8" x14ac:dyDescent="0.25">
      <c r="A2695" t="s">
        <v>1994</v>
      </c>
      <c r="B2695">
        <v>0</v>
      </c>
      <c r="C2695">
        <v>1.9805816997971599</v>
      </c>
      <c r="D2695">
        <v>0.78</v>
      </c>
      <c r="E2695">
        <v>1.7000000000000001E-2</v>
      </c>
      <c r="F2695">
        <v>0</v>
      </c>
      <c r="G2695" t="s">
        <v>998</v>
      </c>
      <c r="H2695" t="s">
        <v>1994</v>
      </c>
    </row>
    <row r="2696" spans="1:8" x14ac:dyDescent="0.25">
      <c r="A2696" t="s">
        <v>1993</v>
      </c>
      <c r="B2696">
        <v>0</v>
      </c>
      <c r="C2696">
        <v>1.94021963205676</v>
      </c>
      <c r="D2696">
        <v>0.78500000000000003</v>
      </c>
      <c r="E2696">
        <v>2.3E-2</v>
      </c>
      <c r="F2696">
        <v>0</v>
      </c>
      <c r="G2696" t="s">
        <v>998</v>
      </c>
      <c r="H2696" t="s">
        <v>1993</v>
      </c>
    </row>
    <row r="2697" spans="1:8" x14ac:dyDescent="0.25">
      <c r="A2697" t="s">
        <v>1992</v>
      </c>
      <c r="B2697">
        <v>0</v>
      </c>
      <c r="C2697">
        <v>1.9397551824988799</v>
      </c>
      <c r="D2697">
        <v>0.78500000000000003</v>
      </c>
      <c r="E2697">
        <v>2.5000000000000001E-2</v>
      </c>
      <c r="F2697">
        <v>0</v>
      </c>
      <c r="G2697" t="s">
        <v>998</v>
      </c>
      <c r="H2697" t="s">
        <v>1992</v>
      </c>
    </row>
    <row r="2698" spans="1:8" x14ac:dyDescent="0.25">
      <c r="A2698" t="s">
        <v>1991</v>
      </c>
      <c r="B2698">
        <v>0</v>
      </c>
      <c r="C2698">
        <v>1.9312714465118801</v>
      </c>
      <c r="D2698">
        <v>0.76600000000000001</v>
      </c>
      <c r="E2698">
        <v>2.4E-2</v>
      </c>
      <c r="F2698">
        <v>0</v>
      </c>
      <c r="G2698" t="s">
        <v>998</v>
      </c>
      <c r="H2698" t="s">
        <v>1991</v>
      </c>
    </row>
    <row r="2699" spans="1:8" x14ac:dyDescent="0.25">
      <c r="A2699" t="s">
        <v>1990</v>
      </c>
      <c r="B2699">
        <v>0</v>
      </c>
      <c r="C2699">
        <v>1.8750691707196201</v>
      </c>
      <c r="D2699">
        <v>0.75700000000000001</v>
      </c>
      <c r="E2699">
        <v>6.3E-2</v>
      </c>
      <c r="F2699">
        <v>0</v>
      </c>
      <c r="G2699" t="s">
        <v>998</v>
      </c>
      <c r="H2699" t="s">
        <v>1990</v>
      </c>
    </row>
    <row r="2700" spans="1:8" x14ac:dyDescent="0.25">
      <c r="A2700" t="s">
        <v>1989</v>
      </c>
      <c r="B2700">
        <v>0</v>
      </c>
      <c r="C2700">
        <v>1.8513391818393099</v>
      </c>
      <c r="D2700">
        <v>0.81100000000000005</v>
      </c>
      <c r="E2700">
        <v>0.17199999999999999</v>
      </c>
      <c r="F2700">
        <v>0</v>
      </c>
      <c r="G2700" t="s">
        <v>998</v>
      </c>
      <c r="H2700" t="s">
        <v>1989</v>
      </c>
    </row>
    <row r="2701" spans="1:8" x14ac:dyDescent="0.25">
      <c r="A2701" t="s">
        <v>1988</v>
      </c>
      <c r="B2701">
        <v>0</v>
      </c>
      <c r="C2701">
        <v>1.8423689684615401</v>
      </c>
      <c r="D2701">
        <v>0.76800000000000002</v>
      </c>
      <c r="E2701">
        <v>3.6999999999999998E-2</v>
      </c>
      <c r="F2701">
        <v>0</v>
      </c>
      <c r="G2701" t="s">
        <v>998</v>
      </c>
      <c r="H2701" t="s">
        <v>1988</v>
      </c>
    </row>
    <row r="2702" spans="1:8" x14ac:dyDescent="0.25">
      <c r="A2702" t="s">
        <v>1987</v>
      </c>
      <c r="B2702">
        <v>0</v>
      </c>
      <c r="C2702">
        <v>1.8347971681809701</v>
      </c>
      <c r="D2702">
        <v>0.77800000000000002</v>
      </c>
      <c r="E2702">
        <v>0.03</v>
      </c>
      <c r="F2702">
        <v>0</v>
      </c>
      <c r="G2702" t="s">
        <v>998</v>
      </c>
      <c r="H2702" t="s">
        <v>1987</v>
      </c>
    </row>
    <row r="2703" spans="1:8" x14ac:dyDescent="0.25">
      <c r="A2703" t="s">
        <v>1986</v>
      </c>
      <c r="B2703">
        <v>0</v>
      </c>
      <c r="C2703">
        <v>1.8235619833758101</v>
      </c>
      <c r="D2703">
        <v>0.78500000000000003</v>
      </c>
      <c r="E2703">
        <v>6.2E-2</v>
      </c>
      <c r="F2703">
        <v>0</v>
      </c>
      <c r="G2703" t="s">
        <v>998</v>
      </c>
      <c r="H2703" t="s">
        <v>1986</v>
      </c>
    </row>
    <row r="2704" spans="1:8" x14ac:dyDescent="0.25">
      <c r="A2704" t="s">
        <v>1985</v>
      </c>
      <c r="B2704">
        <v>0</v>
      </c>
      <c r="C2704">
        <v>1.78075989945111</v>
      </c>
      <c r="D2704">
        <v>0.72599999999999998</v>
      </c>
      <c r="E2704">
        <v>1.0999999999999999E-2</v>
      </c>
      <c r="F2704">
        <v>0</v>
      </c>
      <c r="G2704" t="s">
        <v>998</v>
      </c>
      <c r="H2704" t="s">
        <v>1985</v>
      </c>
    </row>
    <row r="2705" spans="1:8" x14ac:dyDescent="0.25">
      <c r="A2705" t="s">
        <v>1984</v>
      </c>
      <c r="B2705">
        <v>0</v>
      </c>
      <c r="C2705">
        <v>1.74039777026777</v>
      </c>
      <c r="D2705">
        <v>0.69699999999999995</v>
      </c>
      <c r="E2705">
        <v>0.01</v>
      </c>
      <c r="F2705">
        <v>0</v>
      </c>
      <c r="G2705" t="s">
        <v>998</v>
      </c>
      <c r="H2705" t="s">
        <v>1984</v>
      </c>
    </row>
    <row r="2706" spans="1:8" x14ac:dyDescent="0.25">
      <c r="A2706" t="s">
        <v>1983</v>
      </c>
      <c r="B2706">
        <v>0</v>
      </c>
      <c r="C2706">
        <v>1.7276741683733801</v>
      </c>
      <c r="D2706">
        <v>0.78500000000000003</v>
      </c>
      <c r="E2706">
        <v>9.9000000000000005E-2</v>
      </c>
      <c r="F2706">
        <v>0</v>
      </c>
      <c r="G2706" t="s">
        <v>998</v>
      </c>
      <c r="H2706" t="s">
        <v>594</v>
      </c>
    </row>
    <row r="2707" spans="1:8" x14ac:dyDescent="0.25">
      <c r="A2707" t="s">
        <v>1982</v>
      </c>
      <c r="B2707">
        <v>0</v>
      </c>
      <c r="C2707">
        <v>1.70421931713799</v>
      </c>
      <c r="D2707">
        <v>0.76100000000000001</v>
      </c>
      <c r="E2707">
        <v>1.7000000000000001E-2</v>
      </c>
      <c r="F2707">
        <v>0</v>
      </c>
      <c r="G2707" t="s">
        <v>998</v>
      </c>
      <c r="H2707" t="s">
        <v>1982</v>
      </c>
    </row>
    <row r="2708" spans="1:8" x14ac:dyDescent="0.25">
      <c r="A2708" t="s">
        <v>1981</v>
      </c>
      <c r="B2708">
        <v>0</v>
      </c>
      <c r="C2708">
        <v>1.70052755703303</v>
      </c>
      <c r="D2708">
        <v>0.76100000000000001</v>
      </c>
      <c r="E2708">
        <v>1.4999999999999999E-2</v>
      </c>
      <c r="F2708">
        <v>0</v>
      </c>
      <c r="G2708" t="s">
        <v>998</v>
      </c>
      <c r="H2708" t="s">
        <v>1981</v>
      </c>
    </row>
    <row r="2709" spans="1:8" x14ac:dyDescent="0.25">
      <c r="A2709" t="s">
        <v>1980</v>
      </c>
      <c r="B2709">
        <v>0</v>
      </c>
      <c r="C2709">
        <v>1.6768763106151101</v>
      </c>
      <c r="D2709">
        <v>0.72299999999999998</v>
      </c>
      <c r="E2709">
        <v>1.9E-2</v>
      </c>
      <c r="F2709">
        <v>0</v>
      </c>
      <c r="G2709" t="s">
        <v>998</v>
      </c>
      <c r="H2709" t="s">
        <v>1980</v>
      </c>
    </row>
    <row r="2710" spans="1:8" x14ac:dyDescent="0.25">
      <c r="A2710" t="s">
        <v>1979</v>
      </c>
      <c r="B2710">
        <v>0</v>
      </c>
      <c r="C2710">
        <v>1.65448756357063</v>
      </c>
      <c r="D2710">
        <v>0.78300000000000003</v>
      </c>
      <c r="E2710">
        <v>0.128</v>
      </c>
      <c r="F2710">
        <v>0</v>
      </c>
      <c r="G2710" t="s">
        <v>998</v>
      </c>
      <c r="H2710" t="s">
        <v>1979</v>
      </c>
    </row>
    <row r="2711" spans="1:8" x14ac:dyDescent="0.25">
      <c r="A2711" t="s">
        <v>1978</v>
      </c>
      <c r="B2711">
        <v>0</v>
      </c>
      <c r="C2711">
        <v>1.58408892839885</v>
      </c>
      <c r="D2711">
        <v>0.75900000000000001</v>
      </c>
      <c r="E2711">
        <v>1.7000000000000001E-2</v>
      </c>
      <c r="F2711">
        <v>0</v>
      </c>
      <c r="G2711" t="s">
        <v>998</v>
      </c>
      <c r="H2711" t="s">
        <v>1978</v>
      </c>
    </row>
    <row r="2712" spans="1:8" x14ac:dyDescent="0.25">
      <c r="A2712" t="s">
        <v>1977</v>
      </c>
      <c r="B2712">
        <v>0</v>
      </c>
      <c r="C2712">
        <v>1.5736047596490701</v>
      </c>
      <c r="D2712">
        <v>0.76600000000000001</v>
      </c>
      <c r="E2712">
        <v>5.3999999999999999E-2</v>
      </c>
      <c r="F2712">
        <v>0</v>
      </c>
      <c r="G2712" t="s">
        <v>998</v>
      </c>
      <c r="H2712" t="s">
        <v>1977</v>
      </c>
    </row>
    <row r="2713" spans="1:8" x14ac:dyDescent="0.25">
      <c r="A2713" t="s">
        <v>1976</v>
      </c>
      <c r="B2713">
        <v>0</v>
      </c>
      <c r="C2713">
        <v>1.54994216287508</v>
      </c>
      <c r="D2713">
        <v>0.79500000000000004</v>
      </c>
      <c r="E2713">
        <v>2.4E-2</v>
      </c>
      <c r="F2713">
        <v>0</v>
      </c>
      <c r="G2713" t="s">
        <v>998</v>
      </c>
      <c r="H2713" t="s">
        <v>1976</v>
      </c>
    </row>
    <row r="2714" spans="1:8" x14ac:dyDescent="0.25">
      <c r="A2714" t="s">
        <v>1975</v>
      </c>
      <c r="B2714">
        <v>0</v>
      </c>
      <c r="C2714">
        <v>1.50034608842749</v>
      </c>
      <c r="D2714">
        <v>0.79500000000000004</v>
      </c>
      <c r="E2714">
        <v>0.127</v>
      </c>
      <c r="F2714">
        <v>0</v>
      </c>
      <c r="G2714" t="s">
        <v>998</v>
      </c>
      <c r="H2714" t="s">
        <v>1975</v>
      </c>
    </row>
    <row r="2715" spans="1:8" x14ac:dyDescent="0.25">
      <c r="A2715" t="s">
        <v>1974</v>
      </c>
      <c r="B2715">
        <v>0</v>
      </c>
      <c r="C2715">
        <v>1.47437410942142</v>
      </c>
      <c r="D2715">
        <v>0.70899999999999996</v>
      </c>
      <c r="E2715">
        <v>1.4999999999999999E-2</v>
      </c>
      <c r="F2715">
        <v>0</v>
      </c>
      <c r="G2715" t="s">
        <v>998</v>
      </c>
      <c r="H2715" t="s">
        <v>1974</v>
      </c>
    </row>
    <row r="2716" spans="1:8" x14ac:dyDescent="0.25">
      <c r="A2716" t="s">
        <v>1973</v>
      </c>
      <c r="B2716">
        <v>0</v>
      </c>
      <c r="C2716">
        <v>1.46479843132281</v>
      </c>
      <c r="D2716">
        <v>0.46800000000000003</v>
      </c>
      <c r="E2716">
        <v>7.0000000000000001E-3</v>
      </c>
      <c r="F2716">
        <v>0</v>
      </c>
      <c r="G2716" t="s">
        <v>998</v>
      </c>
      <c r="H2716" t="s">
        <v>1973</v>
      </c>
    </row>
    <row r="2717" spans="1:8" x14ac:dyDescent="0.25">
      <c r="A2717" t="s">
        <v>1972</v>
      </c>
      <c r="B2717">
        <v>0</v>
      </c>
      <c r="C2717">
        <v>1.4165784315232799</v>
      </c>
      <c r="D2717">
        <v>0.77100000000000002</v>
      </c>
      <c r="E2717">
        <v>0.05</v>
      </c>
      <c r="F2717">
        <v>0</v>
      </c>
      <c r="G2717" t="s">
        <v>998</v>
      </c>
      <c r="H2717" t="s">
        <v>1972</v>
      </c>
    </row>
    <row r="2718" spans="1:8" x14ac:dyDescent="0.25">
      <c r="A2718" t="s">
        <v>1971</v>
      </c>
      <c r="B2718">
        <v>0</v>
      </c>
      <c r="C2718">
        <v>1.41508664979897</v>
      </c>
      <c r="D2718">
        <v>0.71099999999999997</v>
      </c>
      <c r="E2718">
        <v>1.4E-2</v>
      </c>
      <c r="F2718">
        <v>0</v>
      </c>
      <c r="G2718" t="s">
        <v>998</v>
      </c>
      <c r="H2718" t="s">
        <v>1971</v>
      </c>
    </row>
    <row r="2719" spans="1:8" x14ac:dyDescent="0.25">
      <c r="A2719" t="s">
        <v>1970</v>
      </c>
      <c r="B2719">
        <v>0</v>
      </c>
      <c r="C2719">
        <v>1.4084449265345</v>
      </c>
      <c r="D2719">
        <v>0.76400000000000001</v>
      </c>
      <c r="E2719">
        <v>5.1999999999999998E-2</v>
      </c>
      <c r="F2719">
        <v>0</v>
      </c>
      <c r="G2719" t="s">
        <v>998</v>
      </c>
      <c r="H2719" t="s">
        <v>1969</v>
      </c>
    </row>
    <row r="2720" spans="1:8" x14ac:dyDescent="0.25">
      <c r="A2720" t="s">
        <v>1968</v>
      </c>
      <c r="B2720">
        <v>0</v>
      </c>
      <c r="C2720">
        <v>1.3977837718928401</v>
      </c>
      <c r="D2720">
        <v>0.67300000000000004</v>
      </c>
      <c r="E2720">
        <v>8.9999999999999993E-3</v>
      </c>
      <c r="F2720">
        <v>0</v>
      </c>
      <c r="G2720" t="s">
        <v>998</v>
      </c>
      <c r="H2720" t="s">
        <v>1968</v>
      </c>
    </row>
    <row r="2721" spans="1:8" x14ac:dyDescent="0.25">
      <c r="A2721" t="s">
        <v>1967</v>
      </c>
      <c r="B2721">
        <v>0</v>
      </c>
      <c r="C2721">
        <v>1.38682378076132</v>
      </c>
      <c r="D2721">
        <v>0.70199999999999996</v>
      </c>
      <c r="E2721">
        <v>1.6E-2</v>
      </c>
      <c r="F2721">
        <v>0</v>
      </c>
      <c r="G2721" t="s">
        <v>998</v>
      </c>
      <c r="H2721" t="s">
        <v>1967</v>
      </c>
    </row>
    <row r="2722" spans="1:8" x14ac:dyDescent="0.25">
      <c r="A2722" t="s">
        <v>1966</v>
      </c>
      <c r="B2722">
        <v>0</v>
      </c>
      <c r="C2722">
        <v>1.3825773988124399</v>
      </c>
      <c r="D2722">
        <v>0.67300000000000004</v>
      </c>
      <c r="E2722">
        <v>1.7000000000000001E-2</v>
      </c>
      <c r="F2722">
        <v>0</v>
      </c>
      <c r="G2722" t="s">
        <v>998</v>
      </c>
      <c r="H2722" t="s">
        <v>1966</v>
      </c>
    </row>
    <row r="2723" spans="1:8" x14ac:dyDescent="0.25">
      <c r="A2723" t="s">
        <v>1965</v>
      </c>
      <c r="B2723">
        <v>0</v>
      </c>
      <c r="C2723">
        <v>1.3737715091375999</v>
      </c>
      <c r="D2723">
        <v>0.73299999999999998</v>
      </c>
      <c r="E2723">
        <v>5.1999999999999998E-2</v>
      </c>
      <c r="F2723">
        <v>0</v>
      </c>
      <c r="G2723" t="s">
        <v>998</v>
      </c>
      <c r="H2723" t="s">
        <v>391</v>
      </c>
    </row>
    <row r="2724" spans="1:8" x14ac:dyDescent="0.25">
      <c r="A2724" t="s">
        <v>1964</v>
      </c>
      <c r="B2724">
        <v>0</v>
      </c>
      <c r="C2724">
        <v>1.36151092840838</v>
      </c>
      <c r="D2724">
        <v>0.72799999999999998</v>
      </c>
      <c r="E2724">
        <v>1.4E-2</v>
      </c>
      <c r="F2724">
        <v>0</v>
      </c>
      <c r="G2724" t="s">
        <v>998</v>
      </c>
      <c r="H2724" t="s">
        <v>1964</v>
      </c>
    </row>
    <row r="2725" spans="1:8" x14ac:dyDescent="0.25">
      <c r="A2725" t="s">
        <v>1963</v>
      </c>
      <c r="B2725">
        <v>0</v>
      </c>
      <c r="C2725">
        <v>1.3324626220561899</v>
      </c>
      <c r="D2725">
        <v>0.74</v>
      </c>
      <c r="E2725">
        <v>1.2E-2</v>
      </c>
      <c r="F2725">
        <v>0</v>
      </c>
      <c r="G2725" t="s">
        <v>998</v>
      </c>
      <c r="H2725" t="s">
        <v>1963</v>
      </c>
    </row>
    <row r="2726" spans="1:8" x14ac:dyDescent="0.25">
      <c r="A2726" t="s">
        <v>1962</v>
      </c>
      <c r="B2726">
        <v>0</v>
      </c>
      <c r="C2726">
        <v>1.3232865831535101</v>
      </c>
      <c r="D2726">
        <v>0.67800000000000005</v>
      </c>
      <c r="E2726">
        <v>1.0999999999999999E-2</v>
      </c>
      <c r="F2726">
        <v>0</v>
      </c>
      <c r="G2726" t="s">
        <v>998</v>
      </c>
      <c r="H2726" t="s">
        <v>1962</v>
      </c>
    </row>
    <row r="2727" spans="1:8" x14ac:dyDescent="0.25">
      <c r="A2727" t="s">
        <v>1961</v>
      </c>
      <c r="B2727">
        <v>0</v>
      </c>
      <c r="C2727">
        <v>1.31802724725426</v>
      </c>
      <c r="D2727">
        <v>0.745</v>
      </c>
      <c r="E2727">
        <v>2.5000000000000001E-2</v>
      </c>
      <c r="F2727">
        <v>0</v>
      </c>
      <c r="G2727" t="s">
        <v>998</v>
      </c>
      <c r="H2727" t="s">
        <v>1961</v>
      </c>
    </row>
    <row r="2728" spans="1:8" x14ac:dyDescent="0.25">
      <c r="A2728" t="s">
        <v>1960</v>
      </c>
      <c r="B2728">
        <v>0</v>
      </c>
      <c r="C2728">
        <v>1.30886447784002</v>
      </c>
      <c r="D2728">
        <v>0.77300000000000002</v>
      </c>
      <c r="E2728">
        <v>0.158</v>
      </c>
      <c r="F2728">
        <v>0</v>
      </c>
      <c r="G2728" t="s">
        <v>998</v>
      </c>
      <c r="H2728" t="s">
        <v>1960</v>
      </c>
    </row>
    <row r="2729" spans="1:8" x14ac:dyDescent="0.25">
      <c r="A2729" t="s">
        <v>1959</v>
      </c>
      <c r="B2729">
        <v>0</v>
      </c>
      <c r="C2729">
        <v>1.3075206011110601</v>
      </c>
      <c r="D2729">
        <v>0.73299999999999998</v>
      </c>
      <c r="E2729">
        <v>3.7999999999999999E-2</v>
      </c>
      <c r="F2729">
        <v>0</v>
      </c>
      <c r="G2729" t="s">
        <v>998</v>
      </c>
      <c r="H2729" t="s">
        <v>1959</v>
      </c>
    </row>
    <row r="2730" spans="1:8" x14ac:dyDescent="0.25">
      <c r="A2730" t="s">
        <v>1958</v>
      </c>
      <c r="B2730">
        <v>0</v>
      </c>
      <c r="C2730">
        <v>1.3047703933875601</v>
      </c>
      <c r="D2730">
        <v>0.754</v>
      </c>
      <c r="E2730">
        <v>2.9000000000000001E-2</v>
      </c>
      <c r="F2730">
        <v>0</v>
      </c>
      <c r="G2730" t="s">
        <v>998</v>
      </c>
      <c r="H2730" t="s">
        <v>1958</v>
      </c>
    </row>
    <row r="2731" spans="1:8" x14ac:dyDescent="0.25">
      <c r="A2731" t="s">
        <v>1957</v>
      </c>
      <c r="B2731">
        <v>0</v>
      </c>
      <c r="C2731">
        <v>1.29917555630786</v>
      </c>
      <c r="D2731">
        <v>0.76600000000000001</v>
      </c>
      <c r="E2731">
        <v>1.6E-2</v>
      </c>
      <c r="F2731">
        <v>0</v>
      </c>
      <c r="G2731" t="s">
        <v>998</v>
      </c>
      <c r="H2731" t="s">
        <v>1957</v>
      </c>
    </row>
    <row r="2732" spans="1:8" x14ac:dyDescent="0.25">
      <c r="A2732" t="s">
        <v>1956</v>
      </c>
      <c r="B2732">
        <v>0</v>
      </c>
      <c r="C2732">
        <v>1.28978557866962</v>
      </c>
      <c r="D2732">
        <v>0.72599999999999998</v>
      </c>
      <c r="E2732">
        <v>4.7E-2</v>
      </c>
      <c r="F2732">
        <v>0</v>
      </c>
      <c r="G2732" t="s">
        <v>998</v>
      </c>
      <c r="H2732" t="s">
        <v>1955</v>
      </c>
    </row>
    <row r="2733" spans="1:8" x14ac:dyDescent="0.25">
      <c r="A2733" t="s">
        <v>1954</v>
      </c>
      <c r="B2733">
        <v>0</v>
      </c>
      <c r="C2733">
        <v>1.26204348785278</v>
      </c>
      <c r="D2733">
        <v>0.747</v>
      </c>
      <c r="E2733">
        <v>1.2999999999999999E-2</v>
      </c>
      <c r="F2733">
        <v>0</v>
      </c>
      <c r="G2733" t="s">
        <v>998</v>
      </c>
      <c r="H2733" t="s">
        <v>1954</v>
      </c>
    </row>
    <row r="2734" spans="1:8" x14ac:dyDescent="0.25">
      <c r="A2734" t="s">
        <v>1953</v>
      </c>
      <c r="B2734">
        <v>0</v>
      </c>
      <c r="C2734">
        <v>1.23205036387916</v>
      </c>
      <c r="D2734">
        <v>0.68500000000000005</v>
      </c>
      <c r="E2734">
        <v>1.6E-2</v>
      </c>
      <c r="F2734">
        <v>0</v>
      </c>
      <c r="G2734" t="s">
        <v>998</v>
      </c>
      <c r="H2734" t="s">
        <v>1953</v>
      </c>
    </row>
    <row r="2735" spans="1:8" x14ac:dyDescent="0.25">
      <c r="A2735" t="s">
        <v>824</v>
      </c>
      <c r="B2735">
        <v>0</v>
      </c>
      <c r="C2735">
        <v>1.21724467313278</v>
      </c>
      <c r="D2735">
        <v>0.51100000000000001</v>
      </c>
      <c r="E2735">
        <v>0.03</v>
      </c>
      <c r="F2735">
        <v>0</v>
      </c>
      <c r="G2735" t="s">
        <v>998</v>
      </c>
      <c r="H2735" t="s">
        <v>824</v>
      </c>
    </row>
    <row r="2736" spans="1:8" x14ac:dyDescent="0.25">
      <c r="A2736" t="s">
        <v>1952</v>
      </c>
      <c r="B2736">
        <v>0</v>
      </c>
      <c r="C2736">
        <v>1.19723634813236</v>
      </c>
      <c r="D2736">
        <v>0.747</v>
      </c>
      <c r="E2736">
        <v>0.114</v>
      </c>
      <c r="F2736">
        <v>0</v>
      </c>
      <c r="G2736" t="s">
        <v>998</v>
      </c>
      <c r="H2736" t="s">
        <v>1952</v>
      </c>
    </row>
    <row r="2737" spans="1:8" x14ac:dyDescent="0.25">
      <c r="A2737" t="s">
        <v>1951</v>
      </c>
      <c r="B2737">
        <v>0</v>
      </c>
      <c r="C2737">
        <v>1.1854409896269</v>
      </c>
      <c r="D2737">
        <v>0.70899999999999996</v>
      </c>
      <c r="E2737">
        <v>1.4E-2</v>
      </c>
      <c r="F2737">
        <v>0</v>
      </c>
      <c r="G2737" t="s">
        <v>998</v>
      </c>
      <c r="H2737" t="s">
        <v>1951</v>
      </c>
    </row>
    <row r="2738" spans="1:8" x14ac:dyDescent="0.25">
      <c r="A2738" t="s">
        <v>1950</v>
      </c>
      <c r="B2738">
        <v>0</v>
      </c>
      <c r="C2738">
        <v>1.1697390201121101</v>
      </c>
      <c r="D2738">
        <v>0.72299999999999998</v>
      </c>
      <c r="E2738">
        <v>1.4E-2</v>
      </c>
      <c r="F2738">
        <v>0</v>
      </c>
      <c r="G2738" t="s">
        <v>998</v>
      </c>
      <c r="H2738" t="s">
        <v>1950</v>
      </c>
    </row>
    <row r="2739" spans="1:8" x14ac:dyDescent="0.25">
      <c r="A2739" t="s">
        <v>1949</v>
      </c>
      <c r="B2739">
        <v>0</v>
      </c>
      <c r="C2739">
        <v>1.1637561292532901</v>
      </c>
      <c r="D2739">
        <v>0.71799999999999997</v>
      </c>
      <c r="E2739">
        <v>8.9999999999999993E-3</v>
      </c>
      <c r="F2739">
        <v>0</v>
      </c>
      <c r="G2739" t="s">
        <v>998</v>
      </c>
      <c r="H2739" t="s">
        <v>1949</v>
      </c>
    </row>
    <row r="2740" spans="1:8" x14ac:dyDescent="0.25">
      <c r="A2740" t="s">
        <v>1948</v>
      </c>
      <c r="B2740">
        <v>0</v>
      </c>
      <c r="C2740">
        <v>1.16199352658262</v>
      </c>
      <c r="D2740">
        <v>0.628</v>
      </c>
      <c r="E2740">
        <v>8.9999999999999993E-3</v>
      </c>
      <c r="F2740">
        <v>0</v>
      </c>
      <c r="G2740" t="s">
        <v>998</v>
      </c>
      <c r="H2740" t="s">
        <v>1948</v>
      </c>
    </row>
    <row r="2741" spans="1:8" x14ac:dyDescent="0.25">
      <c r="A2741" t="s">
        <v>1947</v>
      </c>
      <c r="B2741">
        <v>0</v>
      </c>
      <c r="C2741">
        <v>1.1497426128156201</v>
      </c>
      <c r="D2741">
        <v>0.41499999999999998</v>
      </c>
      <c r="E2741">
        <v>0.01</v>
      </c>
      <c r="F2741">
        <v>0</v>
      </c>
      <c r="G2741" t="s">
        <v>998</v>
      </c>
      <c r="H2741" t="s">
        <v>1947</v>
      </c>
    </row>
    <row r="2742" spans="1:8" x14ac:dyDescent="0.25">
      <c r="A2742" t="s">
        <v>1946</v>
      </c>
      <c r="B2742">
        <v>0</v>
      </c>
      <c r="C2742">
        <v>1.14967060709202</v>
      </c>
      <c r="D2742">
        <v>0.71399999999999997</v>
      </c>
      <c r="E2742">
        <v>8.9999999999999993E-3</v>
      </c>
      <c r="F2742">
        <v>0</v>
      </c>
      <c r="G2742" t="s">
        <v>998</v>
      </c>
      <c r="H2742" t="s">
        <v>1946</v>
      </c>
    </row>
    <row r="2743" spans="1:8" x14ac:dyDescent="0.25">
      <c r="A2743" t="s">
        <v>1945</v>
      </c>
      <c r="B2743">
        <v>0</v>
      </c>
      <c r="C2743">
        <v>1.1469153010567099</v>
      </c>
      <c r="D2743">
        <v>0.52700000000000002</v>
      </c>
      <c r="E2743">
        <v>1.0999999999999999E-2</v>
      </c>
      <c r="F2743">
        <v>0</v>
      </c>
      <c r="G2743" t="s">
        <v>998</v>
      </c>
      <c r="H2743" t="s">
        <v>1945</v>
      </c>
    </row>
    <row r="2744" spans="1:8" x14ac:dyDescent="0.25">
      <c r="A2744" t="s">
        <v>1944</v>
      </c>
      <c r="B2744">
        <v>0</v>
      </c>
      <c r="C2744">
        <v>1.1418827728152701</v>
      </c>
      <c r="D2744">
        <v>0.70199999999999996</v>
      </c>
      <c r="E2744">
        <v>2.5000000000000001E-2</v>
      </c>
      <c r="F2744">
        <v>0</v>
      </c>
      <c r="G2744" t="s">
        <v>998</v>
      </c>
      <c r="H2744" t="s">
        <v>1944</v>
      </c>
    </row>
    <row r="2745" spans="1:8" x14ac:dyDescent="0.25">
      <c r="A2745" t="s">
        <v>1943</v>
      </c>
      <c r="B2745">
        <v>0</v>
      </c>
      <c r="C2745">
        <v>1.12696494226235</v>
      </c>
      <c r="D2745">
        <v>0.72799999999999998</v>
      </c>
      <c r="E2745">
        <v>1.4E-2</v>
      </c>
      <c r="F2745">
        <v>0</v>
      </c>
      <c r="G2745" t="s">
        <v>998</v>
      </c>
      <c r="H2745" t="s">
        <v>1943</v>
      </c>
    </row>
    <row r="2746" spans="1:8" x14ac:dyDescent="0.25">
      <c r="A2746" t="s">
        <v>1942</v>
      </c>
      <c r="B2746">
        <v>0</v>
      </c>
      <c r="C2746">
        <v>1.1048825411332099</v>
      </c>
      <c r="D2746">
        <v>0.70899999999999996</v>
      </c>
      <c r="E2746">
        <v>5.2999999999999999E-2</v>
      </c>
      <c r="F2746">
        <v>0</v>
      </c>
      <c r="G2746" t="s">
        <v>998</v>
      </c>
      <c r="H2746" t="s">
        <v>1942</v>
      </c>
    </row>
    <row r="2747" spans="1:8" x14ac:dyDescent="0.25">
      <c r="A2747" t="s">
        <v>1941</v>
      </c>
      <c r="B2747">
        <v>0</v>
      </c>
      <c r="C2747">
        <v>1.10319901677538</v>
      </c>
      <c r="D2747">
        <v>0.67500000000000004</v>
      </c>
      <c r="E2747">
        <v>0.01</v>
      </c>
      <c r="F2747">
        <v>0</v>
      </c>
      <c r="G2747" t="s">
        <v>998</v>
      </c>
      <c r="H2747" t="s">
        <v>1941</v>
      </c>
    </row>
    <row r="2748" spans="1:8" x14ac:dyDescent="0.25">
      <c r="A2748" t="s">
        <v>1940</v>
      </c>
      <c r="B2748">
        <v>0</v>
      </c>
      <c r="C2748">
        <v>1.0659525465031301</v>
      </c>
      <c r="D2748">
        <v>0.39900000000000002</v>
      </c>
      <c r="E2748">
        <v>5.0000000000000001E-3</v>
      </c>
      <c r="F2748">
        <v>0</v>
      </c>
      <c r="G2748" t="s">
        <v>998</v>
      </c>
      <c r="H2748" t="s">
        <v>1940</v>
      </c>
    </row>
    <row r="2749" spans="1:8" x14ac:dyDescent="0.25">
      <c r="A2749" t="s">
        <v>1939</v>
      </c>
      <c r="B2749">
        <v>0</v>
      </c>
      <c r="C2749">
        <v>1.05932240878912</v>
      </c>
      <c r="D2749">
        <v>0.71599999999999997</v>
      </c>
      <c r="E2749">
        <v>9.1999999999999998E-2</v>
      </c>
      <c r="F2749">
        <v>0</v>
      </c>
      <c r="G2749" t="s">
        <v>998</v>
      </c>
      <c r="H2749" t="s">
        <v>1939</v>
      </c>
    </row>
    <row r="2750" spans="1:8" x14ac:dyDescent="0.25">
      <c r="A2750" t="s">
        <v>1938</v>
      </c>
      <c r="B2750">
        <v>0</v>
      </c>
      <c r="C2750">
        <v>1.0582974537740699</v>
      </c>
      <c r="D2750">
        <v>0.72799999999999998</v>
      </c>
      <c r="E2750">
        <v>4.1000000000000002E-2</v>
      </c>
      <c r="F2750">
        <v>0</v>
      </c>
      <c r="G2750" t="s">
        <v>998</v>
      </c>
      <c r="H2750" t="s">
        <v>1938</v>
      </c>
    </row>
    <row r="2751" spans="1:8" x14ac:dyDescent="0.25">
      <c r="A2751" t="s">
        <v>1937</v>
      </c>
      <c r="B2751">
        <v>0</v>
      </c>
      <c r="C2751">
        <v>1.0451488478767299</v>
      </c>
      <c r="D2751">
        <v>0.72599999999999998</v>
      </c>
      <c r="E2751">
        <v>6.3E-2</v>
      </c>
      <c r="F2751">
        <v>0</v>
      </c>
      <c r="G2751" t="s">
        <v>998</v>
      </c>
      <c r="H2751" t="s">
        <v>1937</v>
      </c>
    </row>
    <row r="2752" spans="1:8" x14ac:dyDescent="0.25">
      <c r="A2752" t="s">
        <v>1936</v>
      </c>
      <c r="B2752">
        <v>0</v>
      </c>
      <c r="C2752">
        <v>1.03953585785248</v>
      </c>
      <c r="D2752">
        <v>0.70199999999999996</v>
      </c>
      <c r="E2752">
        <v>8.0000000000000002E-3</v>
      </c>
      <c r="F2752">
        <v>0</v>
      </c>
      <c r="G2752" t="s">
        <v>998</v>
      </c>
      <c r="H2752" t="s">
        <v>1936</v>
      </c>
    </row>
    <row r="2753" spans="1:8" x14ac:dyDescent="0.25">
      <c r="A2753" t="s">
        <v>1935</v>
      </c>
      <c r="B2753">
        <v>0</v>
      </c>
      <c r="C2753">
        <v>1.0386148331930301</v>
      </c>
      <c r="D2753">
        <v>0.61099999999999999</v>
      </c>
      <c r="E2753">
        <v>1.2999999999999999E-2</v>
      </c>
      <c r="F2753">
        <v>0</v>
      </c>
      <c r="G2753" t="s">
        <v>998</v>
      </c>
      <c r="H2753" t="s">
        <v>1935</v>
      </c>
    </row>
    <row r="2754" spans="1:8" x14ac:dyDescent="0.25">
      <c r="A2754" t="s">
        <v>1934</v>
      </c>
      <c r="B2754">
        <v>0</v>
      </c>
      <c r="C2754">
        <v>1.02705608224628</v>
      </c>
      <c r="D2754">
        <v>0.752</v>
      </c>
      <c r="E2754">
        <v>1.4999999999999999E-2</v>
      </c>
      <c r="F2754">
        <v>0</v>
      </c>
      <c r="G2754" t="s">
        <v>998</v>
      </c>
      <c r="H2754" t="s">
        <v>1934</v>
      </c>
    </row>
    <row r="2755" spans="1:8" x14ac:dyDescent="0.25">
      <c r="A2755" t="s">
        <v>1933</v>
      </c>
      <c r="B2755">
        <v>0</v>
      </c>
      <c r="C2755">
        <v>1.0215905197544399</v>
      </c>
      <c r="D2755">
        <v>0.70599999999999996</v>
      </c>
      <c r="E2755">
        <v>8.0000000000000002E-3</v>
      </c>
      <c r="F2755">
        <v>0</v>
      </c>
      <c r="G2755" t="s">
        <v>998</v>
      </c>
      <c r="H2755" t="s">
        <v>1933</v>
      </c>
    </row>
    <row r="2756" spans="1:8" x14ac:dyDescent="0.25">
      <c r="A2756" t="s">
        <v>1932</v>
      </c>
      <c r="B2756">
        <v>0</v>
      </c>
      <c r="C2756">
        <v>1.01470652619603</v>
      </c>
      <c r="D2756">
        <v>0.64900000000000002</v>
      </c>
      <c r="E2756">
        <v>0.01</v>
      </c>
      <c r="F2756">
        <v>0</v>
      </c>
      <c r="G2756" t="s">
        <v>998</v>
      </c>
      <c r="H2756" t="s">
        <v>1932</v>
      </c>
    </row>
    <row r="2757" spans="1:8" x14ac:dyDescent="0.25">
      <c r="A2757" t="s">
        <v>1931</v>
      </c>
      <c r="B2757">
        <v>0</v>
      </c>
      <c r="C2757">
        <v>0.99869379175693895</v>
      </c>
      <c r="D2757">
        <v>0.628</v>
      </c>
      <c r="E2757">
        <v>6.0000000000000001E-3</v>
      </c>
      <c r="F2757">
        <v>0</v>
      </c>
      <c r="G2757" t="s">
        <v>998</v>
      </c>
      <c r="H2757" t="s">
        <v>1931</v>
      </c>
    </row>
    <row r="2758" spans="1:8" x14ac:dyDescent="0.25">
      <c r="A2758" t="s">
        <v>1930</v>
      </c>
      <c r="B2758">
        <v>0</v>
      </c>
      <c r="C2758">
        <v>0.99736763997821298</v>
      </c>
      <c r="D2758">
        <v>0.72599999999999998</v>
      </c>
      <c r="E2758">
        <v>6.7000000000000004E-2</v>
      </c>
      <c r="F2758">
        <v>0</v>
      </c>
      <c r="G2758" t="s">
        <v>998</v>
      </c>
      <c r="H2758" t="s">
        <v>1930</v>
      </c>
    </row>
    <row r="2759" spans="1:8" x14ac:dyDescent="0.25">
      <c r="A2759" t="s">
        <v>1929</v>
      </c>
      <c r="B2759">
        <v>0</v>
      </c>
      <c r="C2759">
        <v>0.98828704401547096</v>
      </c>
      <c r="D2759">
        <v>0.69499999999999995</v>
      </c>
      <c r="E2759">
        <v>0.01</v>
      </c>
      <c r="F2759">
        <v>0</v>
      </c>
      <c r="G2759" t="s">
        <v>998</v>
      </c>
      <c r="H2759" t="s">
        <v>1929</v>
      </c>
    </row>
    <row r="2760" spans="1:8" x14ac:dyDescent="0.25">
      <c r="A2760" t="s">
        <v>1928</v>
      </c>
      <c r="B2760">
        <v>0</v>
      </c>
      <c r="C2760">
        <v>0.98201942628806904</v>
      </c>
      <c r="D2760">
        <v>0.70199999999999996</v>
      </c>
      <c r="E2760">
        <v>7.0999999999999994E-2</v>
      </c>
      <c r="F2760">
        <v>0</v>
      </c>
      <c r="G2760" t="s">
        <v>998</v>
      </c>
      <c r="H2760" t="s">
        <v>1928</v>
      </c>
    </row>
    <row r="2761" spans="1:8" x14ac:dyDescent="0.25">
      <c r="A2761" t="s">
        <v>1927</v>
      </c>
      <c r="B2761">
        <v>0</v>
      </c>
      <c r="C2761">
        <v>0.97483090134844097</v>
      </c>
      <c r="D2761">
        <v>0.68</v>
      </c>
      <c r="E2761">
        <v>1.2E-2</v>
      </c>
      <c r="F2761">
        <v>0</v>
      </c>
      <c r="G2761" t="s">
        <v>998</v>
      </c>
      <c r="H2761" t="s">
        <v>1927</v>
      </c>
    </row>
    <row r="2762" spans="1:8" x14ac:dyDescent="0.25">
      <c r="A2762" t="s">
        <v>1926</v>
      </c>
      <c r="B2762">
        <v>0</v>
      </c>
      <c r="C2762">
        <v>0.95951225663930195</v>
      </c>
      <c r="D2762">
        <v>0.63200000000000001</v>
      </c>
      <c r="E2762">
        <v>1.2E-2</v>
      </c>
      <c r="F2762">
        <v>0</v>
      </c>
      <c r="G2762" t="s">
        <v>998</v>
      </c>
      <c r="H2762" t="s">
        <v>1926</v>
      </c>
    </row>
    <row r="2763" spans="1:8" x14ac:dyDescent="0.25">
      <c r="A2763" t="s">
        <v>1925</v>
      </c>
      <c r="B2763">
        <v>0</v>
      </c>
      <c r="C2763">
        <v>0.95379389790961699</v>
      </c>
      <c r="D2763">
        <v>0.68300000000000005</v>
      </c>
      <c r="E2763">
        <v>0.01</v>
      </c>
      <c r="F2763">
        <v>0</v>
      </c>
      <c r="G2763" t="s">
        <v>998</v>
      </c>
      <c r="H2763" t="s">
        <v>1925</v>
      </c>
    </row>
    <row r="2764" spans="1:8" x14ac:dyDescent="0.25">
      <c r="A2764" t="s">
        <v>1924</v>
      </c>
      <c r="B2764">
        <v>0</v>
      </c>
      <c r="C2764">
        <v>0.952861860414286</v>
      </c>
      <c r="D2764">
        <v>0.73299999999999998</v>
      </c>
      <c r="E2764">
        <v>9.5000000000000001E-2</v>
      </c>
      <c r="F2764">
        <v>0</v>
      </c>
      <c r="G2764" t="s">
        <v>998</v>
      </c>
      <c r="H2764" t="s">
        <v>1924</v>
      </c>
    </row>
    <row r="2765" spans="1:8" x14ac:dyDescent="0.25">
      <c r="A2765" t="s">
        <v>1923</v>
      </c>
      <c r="B2765">
        <v>0</v>
      </c>
      <c r="C2765">
        <v>0.95160854206425505</v>
      </c>
      <c r="D2765">
        <v>0.72599999999999998</v>
      </c>
      <c r="E2765">
        <v>0.12</v>
      </c>
      <c r="F2765">
        <v>0</v>
      </c>
      <c r="G2765" t="s">
        <v>998</v>
      </c>
      <c r="H2765" t="s">
        <v>1923</v>
      </c>
    </row>
    <row r="2766" spans="1:8" x14ac:dyDescent="0.25">
      <c r="A2766" t="s">
        <v>1922</v>
      </c>
      <c r="B2766">
        <v>0</v>
      </c>
      <c r="C2766">
        <v>0.945300085270107</v>
      </c>
      <c r="D2766">
        <v>0.69199999999999995</v>
      </c>
      <c r="E2766">
        <v>3.9E-2</v>
      </c>
      <c r="F2766">
        <v>0</v>
      </c>
      <c r="G2766" t="s">
        <v>998</v>
      </c>
      <c r="H2766" t="s">
        <v>1921</v>
      </c>
    </row>
    <row r="2767" spans="1:8" x14ac:dyDescent="0.25">
      <c r="A2767" t="s">
        <v>1920</v>
      </c>
      <c r="B2767">
        <v>0</v>
      </c>
      <c r="C2767">
        <v>0.93842138571338096</v>
      </c>
      <c r="D2767">
        <v>0.56799999999999995</v>
      </c>
      <c r="E2767">
        <v>7.0000000000000001E-3</v>
      </c>
      <c r="F2767">
        <v>0</v>
      </c>
      <c r="G2767" t="s">
        <v>998</v>
      </c>
      <c r="H2767" t="s">
        <v>1920</v>
      </c>
    </row>
    <row r="2768" spans="1:8" x14ac:dyDescent="0.25">
      <c r="A2768" t="s">
        <v>1919</v>
      </c>
      <c r="B2768">
        <v>0</v>
      </c>
      <c r="C2768">
        <v>0.936756165170051</v>
      </c>
      <c r="D2768">
        <v>0.68300000000000005</v>
      </c>
      <c r="E2768">
        <v>8.0000000000000002E-3</v>
      </c>
      <c r="F2768">
        <v>0</v>
      </c>
      <c r="G2768" t="s">
        <v>998</v>
      </c>
      <c r="H2768" t="s">
        <v>1919</v>
      </c>
    </row>
    <row r="2769" spans="1:8" x14ac:dyDescent="0.25">
      <c r="A2769" t="s">
        <v>1918</v>
      </c>
      <c r="B2769">
        <v>0</v>
      </c>
      <c r="C2769">
        <v>0.92479981979921899</v>
      </c>
      <c r="D2769">
        <v>0.64700000000000002</v>
      </c>
      <c r="E2769">
        <v>8.0000000000000002E-3</v>
      </c>
      <c r="F2769">
        <v>0</v>
      </c>
      <c r="G2769" t="s">
        <v>998</v>
      </c>
      <c r="H2769" t="s">
        <v>1918</v>
      </c>
    </row>
    <row r="2770" spans="1:8" x14ac:dyDescent="0.25">
      <c r="A2770" t="s">
        <v>1917</v>
      </c>
      <c r="B2770">
        <v>0</v>
      </c>
      <c r="C2770">
        <v>0.92167027510917099</v>
      </c>
      <c r="D2770">
        <v>0.625</v>
      </c>
      <c r="E2770">
        <v>7.0000000000000001E-3</v>
      </c>
      <c r="F2770">
        <v>0</v>
      </c>
      <c r="G2770" t="s">
        <v>998</v>
      </c>
      <c r="H2770" t="s">
        <v>1917</v>
      </c>
    </row>
    <row r="2771" spans="1:8" x14ac:dyDescent="0.25">
      <c r="A2771" t="s">
        <v>1916</v>
      </c>
      <c r="B2771">
        <v>0</v>
      </c>
      <c r="C2771">
        <v>0.91973479965226002</v>
      </c>
      <c r="D2771">
        <v>0.65600000000000003</v>
      </c>
      <c r="E2771">
        <v>5.0000000000000001E-3</v>
      </c>
      <c r="F2771">
        <v>0</v>
      </c>
      <c r="G2771" t="s">
        <v>998</v>
      </c>
      <c r="H2771" t="s">
        <v>1916</v>
      </c>
    </row>
    <row r="2772" spans="1:8" x14ac:dyDescent="0.25">
      <c r="A2772" t="s">
        <v>1915</v>
      </c>
      <c r="B2772">
        <v>0</v>
      </c>
      <c r="C2772">
        <v>0.91842529773169101</v>
      </c>
      <c r="D2772">
        <v>0.71799999999999997</v>
      </c>
      <c r="E2772">
        <v>8.9999999999999993E-3</v>
      </c>
      <c r="F2772">
        <v>0</v>
      </c>
      <c r="G2772" t="s">
        <v>998</v>
      </c>
      <c r="H2772" t="s">
        <v>1915</v>
      </c>
    </row>
    <row r="2773" spans="1:8" x14ac:dyDescent="0.25">
      <c r="A2773" t="s">
        <v>1914</v>
      </c>
      <c r="B2773">
        <v>0</v>
      </c>
      <c r="C2773">
        <v>0.90806714892499596</v>
      </c>
      <c r="D2773">
        <v>0.69</v>
      </c>
      <c r="E2773">
        <v>3.9E-2</v>
      </c>
      <c r="F2773">
        <v>0</v>
      </c>
      <c r="G2773" t="s">
        <v>998</v>
      </c>
      <c r="H2773" t="s">
        <v>1914</v>
      </c>
    </row>
    <row r="2774" spans="1:8" x14ac:dyDescent="0.25">
      <c r="A2774" t="s">
        <v>1913</v>
      </c>
      <c r="B2774">
        <v>0</v>
      </c>
      <c r="C2774">
        <v>0.89626365259915597</v>
      </c>
      <c r="D2774">
        <v>0.67100000000000004</v>
      </c>
      <c r="E2774">
        <v>7.0000000000000001E-3</v>
      </c>
      <c r="F2774">
        <v>0</v>
      </c>
      <c r="G2774" t="s">
        <v>998</v>
      </c>
      <c r="H2774" t="s">
        <v>1913</v>
      </c>
    </row>
    <row r="2775" spans="1:8" x14ac:dyDescent="0.25">
      <c r="A2775" t="s">
        <v>1912</v>
      </c>
      <c r="B2775">
        <v>0</v>
      </c>
      <c r="C2775">
        <v>0.89404511925844699</v>
      </c>
      <c r="D2775">
        <v>0.66300000000000003</v>
      </c>
      <c r="E2775">
        <v>1.2999999999999999E-2</v>
      </c>
      <c r="F2775">
        <v>0</v>
      </c>
      <c r="G2775" t="s">
        <v>998</v>
      </c>
      <c r="H2775" t="s">
        <v>1912</v>
      </c>
    </row>
    <row r="2776" spans="1:8" x14ac:dyDescent="0.25">
      <c r="A2776" t="s">
        <v>1911</v>
      </c>
      <c r="B2776">
        <v>0</v>
      </c>
      <c r="C2776">
        <v>0.88776987659448403</v>
      </c>
      <c r="D2776">
        <v>0.66300000000000003</v>
      </c>
      <c r="E2776">
        <v>1.6E-2</v>
      </c>
      <c r="F2776">
        <v>0</v>
      </c>
      <c r="G2776" t="s">
        <v>998</v>
      </c>
      <c r="H2776" t="s">
        <v>1911</v>
      </c>
    </row>
    <row r="2777" spans="1:8" x14ac:dyDescent="0.25">
      <c r="A2777" t="s">
        <v>1910</v>
      </c>
      <c r="B2777">
        <v>0</v>
      </c>
      <c r="C2777">
        <v>0.87544469098546396</v>
      </c>
      <c r="D2777">
        <v>0.71399999999999997</v>
      </c>
      <c r="E2777">
        <v>9.6000000000000002E-2</v>
      </c>
      <c r="F2777">
        <v>0</v>
      </c>
      <c r="G2777" t="s">
        <v>998</v>
      </c>
      <c r="H2777" t="s">
        <v>974</v>
      </c>
    </row>
    <row r="2778" spans="1:8" x14ac:dyDescent="0.25">
      <c r="A2778" t="s">
        <v>1909</v>
      </c>
      <c r="B2778">
        <v>0</v>
      </c>
      <c r="C2778">
        <v>0.87288768253177296</v>
      </c>
      <c r="D2778">
        <v>0.75700000000000001</v>
      </c>
      <c r="E2778">
        <v>0.126</v>
      </c>
      <c r="F2778">
        <v>0</v>
      </c>
      <c r="G2778" t="s">
        <v>998</v>
      </c>
      <c r="H2778" t="s">
        <v>1909</v>
      </c>
    </row>
    <row r="2779" spans="1:8" x14ac:dyDescent="0.25">
      <c r="A2779" t="s">
        <v>1908</v>
      </c>
      <c r="B2779">
        <v>0</v>
      </c>
      <c r="C2779">
        <v>0.87011378502493697</v>
      </c>
      <c r="D2779">
        <v>0.628</v>
      </c>
      <c r="E2779">
        <v>0.01</v>
      </c>
      <c r="F2779">
        <v>0</v>
      </c>
      <c r="G2779" t="s">
        <v>998</v>
      </c>
      <c r="H2779" t="s">
        <v>1908</v>
      </c>
    </row>
    <row r="2780" spans="1:8" x14ac:dyDescent="0.25">
      <c r="A2780" t="s">
        <v>1907</v>
      </c>
      <c r="B2780">
        <v>0</v>
      </c>
      <c r="C2780">
        <v>0.86426896935267505</v>
      </c>
      <c r="D2780">
        <v>0.66800000000000004</v>
      </c>
      <c r="E2780">
        <v>0.06</v>
      </c>
      <c r="F2780">
        <v>0</v>
      </c>
      <c r="G2780" t="s">
        <v>998</v>
      </c>
      <c r="H2780" t="s">
        <v>1907</v>
      </c>
    </row>
    <row r="2781" spans="1:8" x14ac:dyDescent="0.25">
      <c r="A2781" t="s">
        <v>1906</v>
      </c>
      <c r="B2781">
        <v>0</v>
      </c>
      <c r="C2781">
        <v>0.85389558559886203</v>
      </c>
      <c r="D2781">
        <v>0.70399999999999996</v>
      </c>
      <c r="E2781">
        <v>5.1999999999999998E-2</v>
      </c>
      <c r="F2781">
        <v>0</v>
      </c>
      <c r="G2781" t="s">
        <v>998</v>
      </c>
      <c r="H2781" t="s">
        <v>1906</v>
      </c>
    </row>
    <row r="2782" spans="1:8" x14ac:dyDescent="0.25">
      <c r="A2782" t="s">
        <v>1905</v>
      </c>
      <c r="B2782">
        <v>0</v>
      </c>
      <c r="C2782">
        <v>0.84557700670416502</v>
      </c>
      <c r="D2782">
        <v>0.71099999999999997</v>
      </c>
      <c r="E2782">
        <v>0.111</v>
      </c>
      <c r="F2782">
        <v>0</v>
      </c>
      <c r="G2782" t="s">
        <v>998</v>
      </c>
      <c r="H2782" t="s">
        <v>1905</v>
      </c>
    </row>
    <row r="2783" spans="1:8" x14ac:dyDescent="0.25">
      <c r="A2783" t="s">
        <v>25</v>
      </c>
      <c r="B2783">
        <v>0</v>
      </c>
      <c r="C2783">
        <v>0.84230567427124403</v>
      </c>
      <c r="D2783">
        <v>0.57799999999999996</v>
      </c>
      <c r="E2783">
        <v>2.8000000000000001E-2</v>
      </c>
      <c r="F2783">
        <v>0</v>
      </c>
      <c r="G2783" t="s">
        <v>998</v>
      </c>
      <c r="H2783" t="s">
        <v>25</v>
      </c>
    </row>
    <row r="2784" spans="1:8" x14ac:dyDescent="0.25">
      <c r="A2784" t="s">
        <v>1904</v>
      </c>
      <c r="B2784">
        <v>0</v>
      </c>
      <c r="C2784">
        <v>0.83599270928584801</v>
      </c>
      <c r="D2784">
        <v>0.66100000000000003</v>
      </c>
      <c r="E2784">
        <v>0.01</v>
      </c>
      <c r="F2784">
        <v>0</v>
      </c>
      <c r="G2784" t="s">
        <v>998</v>
      </c>
      <c r="H2784" t="s">
        <v>1904</v>
      </c>
    </row>
    <row r="2785" spans="1:8" x14ac:dyDescent="0.25">
      <c r="A2785" t="s">
        <v>1903</v>
      </c>
      <c r="B2785">
        <v>0</v>
      </c>
      <c r="C2785">
        <v>0.82791609695090596</v>
      </c>
      <c r="D2785">
        <v>0.71399999999999997</v>
      </c>
      <c r="E2785">
        <v>0.10100000000000001</v>
      </c>
      <c r="F2785">
        <v>0</v>
      </c>
      <c r="G2785" t="s">
        <v>998</v>
      </c>
      <c r="H2785" t="s">
        <v>1902</v>
      </c>
    </row>
    <row r="2786" spans="1:8" x14ac:dyDescent="0.25">
      <c r="A2786" t="s">
        <v>1901</v>
      </c>
      <c r="B2786">
        <v>0</v>
      </c>
      <c r="C2786">
        <v>0.82766879482341804</v>
      </c>
      <c r="D2786">
        <v>0.68700000000000006</v>
      </c>
      <c r="E2786">
        <v>7.0000000000000001E-3</v>
      </c>
      <c r="F2786">
        <v>0</v>
      </c>
      <c r="G2786" t="s">
        <v>998</v>
      </c>
      <c r="H2786" t="s">
        <v>1901</v>
      </c>
    </row>
    <row r="2787" spans="1:8" x14ac:dyDescent="0.25">
      <c r="A2787" t="s">
        <v>1900</v>
      </c>
      <c r="B2787">
        <v>0</v>
      </c>
      <c r="C2787">
        <v>0.82513318780443001</v>
      </c>
      <c r="D2787">
        <v>0.66600000000000004</v>
      </c>
      <c r="E2787">
        <v>7.0000000000000001E-3</v>
      </c>
      <c r="F2787">
        <v>0</v>
      </c>
      <c r="G2787" t="s">
        <v>998</v>
      </c>
      <c r="H2787" t="s">
        <v>1900</v>
      </c>
    </row>
    <row r="2788" spans="1:8" x14ac:dyDescent="0.25">
      <c r="A2788" t="s">
        <v>33</v>
      </c>
      <c r="B2788">
        <v>0</v>
      </c>
      <c r="C2788">
        <v>0.82480169298567996</v>
      </c>
      <c r="D2788">
        <v>0.69499999999999995</v>
      </c>
      <c r="E2788">
        <v>6.2E-2</v>
      </c>
      <c r="F2788">
        <v>0</v>
      </c>
      <c r="G2788" t="s">
        <v>998</v>
      </c>
      <c r="H2788" t="s">
        <v>33</v>
      </c>
    </row>
    <row r="2789" spans="1:8" x14ac:dyDescent="0.25">
      <c r="A2789" t="s">
        <v>1899</v>
      </c>
      <c r="B2789">
        <v>0</v>
      </c>
      <c r="C2789">
        <v>0.81886285030272699</v>
      </c>
      <c r="D2789">
        <v>0.67100000000000004</v>
      </c>
      <c r="E2789">
        <v>6.4000000000000001E-2</v>
      </c>
      <c r="F2789">
        <v>0</v>
      </c>
      <c r="G2789" t="s">
        <v>998</v>
      </c>
      <c r="H2789" t="s">
        <v>1898</v>
      </c>
    </row>
    <row r="2790" spans="1:8" x14ac:dyDescent="0.25">
      <c r="A2790" t="s">
        <v>1897</v>
      </c>
      <c r="B2790">
        <v>0</v>
      </c>
      <c r="C2790">
        <v>0.80947028084867301</v>
      </c>
      <c r="D2790">
        <v>0.66100000000000003</v>
      </c>
      <c r="E2790">
        <v>5.8999999999999997E-2</v>
      </c>
      <c r="F2790">
        <v>0</v>
      </c>
      <c r="G2790" t="s">
        <v>998</v>
      </c>
      <c r="H2790" t="s">
        <v>602</v>
      </c>
    </row>
    <row r="2791" spans="1:8" x14ac:dyDescent="0.25">
      <c r="A2791" t="s">
        <v>1896</v>
      </c>
      <c r="B2791">
        <v>0</v>
      </c>
      <c r="C2791">
        <v>0.80625022952185099</v>
      </c>
      <c r="D2791">
        <v>0.67800000000000005</v>
      </c>
      <c r="E2791">
        <v>1.4999999999999999E-2</v>
      </c>
      <c r="F2791">
        <v>0</v>
      </c>
      <c r="G2791" t="s">
        <v>998</v>
      </c>
      <c r="H2791" t="s">
        <v>1896</v>
      </c>
    </row>
    <row r="2792" spans="1:8" x14ac:dyDescent="0.25">
      <c r="A2792" t="s">
        <v>1895</v>
      </c>
      <c r="B2792">
        <v>0</v>
      </c>
      <c r="C2792">
        <v>0.80468811569364695</v>
      </c>
      <c r="D2792">
        <v>0.67300000000000004</v>
      </c>
      <c r="E2792">
        <v>6.0000000000000001E-3</v>
      </c>
      <c r="F2792">
        <v>0</v>
      </c>
      <c r="G2792" t="s">
        <v>998</v>
      </c>
      <c r="H2792" t="s">
        <v>1895</v>
      </c>
    </row>
    <row r="2793" spans="1:8" x14ac:dyDescent="0.25">
      <c r="A2793" t="s">
        <v>1894</v>
      </c>
      <c r="B2793">
        <v>0</v>
      </c>
      <c r="C2793">
        <v>0.80274554137249499</v>
      </c>
      <c r="D2793">
        <v>0.65600000000000003</v>
      </c>
      <c r="E2793">
        <v>1.0999999999999999E-2</v>
      </c>
      <c r="F2793">
        <v>0</v>
      </c>
      <c r="G2793" t="s">
        <v>998</v>
      </c>
      <c r="H2793" t="s">
        <v>1894</v>
      </c>
    </row>
    <row r="2794" spans="1:8" x14ac:dyDescent="0.25">
      <c r="A2794" t="s">
        <v>55</v>
      </c>
      <c r="B2794">
        <v>0</v>
      </c>
      <c r="C2794">
        <v>0.79805413122955104</v>
      </c>
      <c r="D2794">
        <v>0.65600000000000003</v>
      </c>
      <c r="E2794">
        <v>4.2000000000000003E-2</v>
      </c>
      <c r="F2794">
        <v>0</v>
      </c>
      <c r="G2794" t="s">
        <v>998</v>
      </c>
      <c r="H2794" t="s">
        <v>55</v>
      </c>
    </row>
    <row r="2795" spans="1:8" x14ac:dyDescent="0.25">
      <c r="A2795" t="s">
        <v>1893</v>
      </c>
      <c r="B2795">
        <v>0</v>
      </c>
      <c r="C2795">
        <v>0.79481623119042599</v>
      </c>
      <c r="D2795">
        <v>0.68500000000000005</v>
      </c>
      <c r="E2795">
        <v>6.0000000000000001E-3</v>
      </c>
      <c r="F2795">
        <v>0</v>
      </c>
      <c r="G2795" t="s">
        <v>998</v>
      </c>
      <c r="H2795" t="s">
        <v>1893</v>
      </c>
    </row>
    <row r="2796" spans="1:8" x14ac:dyDescent="0.25">
      <c r="A2796" t="s">
        <v>1892</v>
      </c>
      <c r="B2796">
        <v>0</v>
      </c>
      <c r="C2796">
        <v>0.79319292237689898</v>
      </c>
      <c r="D2796">
        <v>0.58899999999999997</v>
      </c>
      <c r="E2796">
        <v>0.01</v>
      </c>
      <c r="F2796">
        <v>0</v>
      </c>
      <c r="G2796" t="s">
        <v>998</v>
      </c>
      <c r="H2796" t="s">
        <v>1892</v>
      </c>
    </row>
    <row r="2797" spans="1:8" x14ac:dyDescent="0.25">
      <c r="A2797" t="s">
        <v>1891</v>
      </c>
      <c r="B2797">
        <v>0</v>
      </c>
      <c r="C2797">
        <v>0.79211659993137695</v>
      </c>
      <c r="D2797">
        <v>0.65900000000000003</v>
      </c>
      <c r="E2797">
        <v>6.0000000000000001E-3</v>
      </c>
      <c r="F2797">
        <v>0</v>
      </c>
      <c r="G2797" t="s">
        <v>998</v>
      </c>
      <c r="H2797" t="s">
        <v>1891</v>
      </c>
    </row>
    <row r="2798" spans="1:8" x14ac:dyDescent="0.25">
      <c r="A2798" t="s">
        <v>1890</v>
      </c>
      <c r="B2798">
        <v>0</v>
      </c>
      <c r="C2798">
        <v>0.78118167218895895</v>
      </c>
      <c r="D2798">
        <v>0.70399999999999996</v>
      </c>
      <c r="E2798">
        <v>4.0000000000000001E-3</v>
      </c>
      <c r="F2798">
        <v>0</v>
      </c>
      <c r="G2798" t="s">
        <v>998</v>
      </c>
      <c r="H2798" t="s">
        <v>1890</v>
      </c>
    </row>
    <row r="2799" spans="1:8" x14ac:dyDescent="0.25">
      <c r="A2799" t="s">
        <v>1889</v>
      </c>
      <c r="B2799">
        <v>0</v>
      </c>
      <c r="C2799">
        <v>0.77940303938854405</v>
      </c>
      <c r="D2799">
        <v>0.67100000000000004</v>
      </c>
      <c r="E2799">
        <v>2.4E-2</v>
      </c>
      <c r="F2799">
        <v>0</v>
      </c>
      <c r="G2799" t="s">
        <v>998</v>
      </c>
      <c r="H2799" t="s">
        <v>1889</v>
      </c>
    </row>
    <row r="2800" spans="1:8" x14ac:dyDescent="0.25">
      <c r="A2800" t="s">
        <v>1888</v>
      </c>
      <c r="B2800">
        <v>0</v>
      </c>
      <c r="C2800">
        <v>0.77292324843480897</v>
      </c>
      <c r="D2800">
        <v>0.64200000000000002</v>
      </c>
      <c r="E2800">
        <v>0.01</v>
      </c>
      <c r="F2800">
        <v>0</v>
      </c>
      <c r="G2800" t="s">
        <v>998</v>
      </c>
      <c r="H2800" t="s">
        <v>1888</v>
      </c>
    </row>
    <row r="2801" spans="1:8" x14ac:dyDescent="0.25">
      <c r="A2801" t="s">
        <v>1887</v>
      </c>
      <c r="B2801">
        <v>0</v>
      </c>
      <c r="C2801">
        <v>0.77075055084428201</v>
      </c>
      <c r="D2801">
        <v>0.53200000000000003</v>
      </c>
      <c r="E2801">
        <v>0.04</v>
      </c>
      <c r="F2801">
        <v>0</v>
      </c>
      <c r="G2801" t="s">
        <v>998</v>
      </c>
      <c r="H2801" t="s">
        <v>1887</v>
      </c>
    </row>
    <row r="2802" spans="1:8" x14ac:dyDescent="0.25">
      <c r="A2802" t="s">
        <v>1886</v>
      </c>
      <c r="B2802">
        <v>0</v>
      </c>
      <c r="C2802">
        <v>0.77029326322373104</v>
      </c>
      <c r="D2802">
        <v>0.68700000000000006</v>
      </c>
      <c r="E2802">
        <v>8.0000000000000002E-3</v>
      </c>
      <c r="F2802">
        <v>0</v>
      </c>
      <c r="G2802" t="s">
        <v>998</v>
      </c>
      <c r="H2802" t="s">
        <v>1886</v>
      </c>
    </row>
    <row r="2803" spans="1:8" x14ac:dyDescent="0.25">
      <c r="A2803" t="s">
        <v>1885</v>
      </c>
      <c r="B2803">
        <v>0</v>
      </c>
      <c r="C2803">
        <v>0.76067193550802004</v>
      </c>
      <c r="D2803">
        <v>0.72799999999999998</v>
      </c>
      <c r="E2803">
        <v>0.11799999999999999</v>
      </c>
      <c r="F2803">
        <v>0</v>
      </c>
      <c r="G2803" t="s">
        <v>998</v>
      </c>
      <c r="H2803" t="s">
        <v>1885</v>
      </c>
    </row>
    <row r="2804" spans="1:8" x14ac:dyDescent="0.25">
      <c r="A2804" t="s">
        <v>1884</v>
      </c>
      <c r="B2804">
        <v>0</v>
      </c>
      <c r="C2804">
        <v>0.75734529680159601</v>
      </c>
      <c r="D2804">
        <v>0.51800000000000002</v>
      </c>
      <c r="E2804">
        <v>3.0000000000000001E-3</v>
      </c>
      <c r="F2804">
        <v>0</v>
      </c>
      <c r="G2804" t="s">
        <v>998</v>
      </c>
      <c r="H2804" t="s">
        <v>1884</v>
      </c>
    </row>
    <row r="2805" spans="1:8" x14ac:dyDescent="0.25">
      <c r="A2805" t="s">
        <v>1883</v>
      </c>
      <c r="B2805">
        <v>0</v>
      </c>
      <c r="C2805">
        <v>0.75414696891911803</v>
      </c>
      <c r="D2805">
        <v>0.67100000000000004</v>
      </c>
      <c r="E2805">
        <v>1.4E-2</v>
      </c>
      <c r="F2805">
        <v>0</v>
      </c>
      <c r="G2805" t="s">
        <v>998</v>
      </c>
      <c r="H2805" t="s">
        <v>1883</v>
      </c>
    </row>
    <row r="2806" spans="1:8" x14ac:dyDescent="0.25">
      <c r="A2806" t="s">
        <v>1882</v>
      </c>
      <c r="B2806">
        <v>0</v>
      </c>
      <c r="C2806">
        <v>0.73553923022024703</v>
      </c>
      <c r="D2806">
        <v>0.65400000000000003</v>
      </c>
      <c r="E2806">
        <v>6.0000000000000001E-3</v>
      </c>
      <c r="F2806">
        <v>0</v>
      </c>
      <c r="G2806" t="s">
        <v>998</v>
      </c>
      <c r="H2806" t="s">
        <v>1882</v>
      </c>
    </row>
    <row r="2807" spans="1:8" x14ac:dyDescent="0.25">
      <c r="A2807" t="s">
        <v>1881</v>
      </c>
      <c r="B2807">
        <v>0</v>
      </c>
      <c r="C2807">
        <v>0.73447690082860195</v>
      </c>
      <c r="D2807">
        <v>0.53500000000000003</v>
      </c>
      <c r="E2807">
        <v>3.7999999999999999E-2</v>
      </c>
      <c r="F2807">
        <v>0</v>
      </c>
      <c r="G2807" t="s">
        <v>998</v>
      </c>
      <c r="H2807" t="s">
        <v>1881</v>
      </c>
    </row>
    <row r="2808" spans="1:8" x14ac:dyDescent="0.25">
      <c r="A2808" t="s">
        <v>1880</v>
      </c>
      <c r="B2808">
        <v>0</v>
      </c>
      <c r="C2808">
        <v>0.72981566320310998</v>
      </c>
      <c r="D2808">
        <v>0.66800000000000004</v>
      </c>
      <c r="E2808">
        <v>8.9999999999999993E-3</v>
      </c>
      <c r="F2808">
        <v>0</v>
      </c>
      <c r="G2808" t="s">
        <v>998</v>
      </c>
      <c r="H2808" t="s">
        <v>1880</v>
      </c>
    </row>
    <row r="2809" spans="1:8" x14ac:dyDescent="0.25">
      <c r="A2809" t="s">
        <v>1879</v>
      </c>
      <c r="B2809">
        <v>0</v>
      </c>
      <c r="C2809">
        <v>0.72615012920997202</v>
      </c>
      <c r="D2809">
        <v>0.67100000000000004</v>
      </c>
      <c r="E2809">
        <v>3.2000000000000001E-2</v>
      </c>
      <c r="F2809">
        <v>0</v>
      </c>
      <c r="G2809" t="s">
        <v>998</v>
      </c>
      <c r="H2809" t="s">
        <v>1879</v>
      </c>
    </row>
    <row r="2810" spans="1:8" x14ac:dyDescent="0.25">
      <c r="A2810" t="s">
        <v>1878</v>
      </c>
      <c r="B2810">
        <v>0</v>
      </c>
      <c r="C2810">
        <v>0.72397816712997698</v>
      </c>
      <c r="D2810">
        <v>0.68500000000000005</v>
      </c>
      <c r="E2810">
        <v>4.2999999999999997E-2</v>
      </c>
      <c r="F2810">
        <v>0</v>
      </c>
      <c r="G2810" t="s">
        <v>998</v>
      </c>
      <c r="H2810" t="s">
        <v>1878</v>
      </c>
    </row>
    <row r="2811" spans="1:8" x14ac:dyDescent="0.25">
      <c r="A2811" t="s">
        <v>1877</v>
      </c>
      <c r="B2811">
        <v>0</v>
      </c>
      <c r="C2811">
        <v>0.71044082718388102</v>
      </c>
      <c r="D2811">
        <v>0.54200000000000004</v>
      </c>
      <c r="E2811">
        <v>4.0000000000000001E-3</v>
      </c>
      <c r="F2811">
        <v>0</v>
      </c>
      <c r="G2811" t="s">
        <v>998</v>
      </c>
      <c r="H2811" t="s">
        <v>1877</v>
      </c>
    </row>
    <row r="2812" spans="1:8" x14ac:dyDescent="0.25">
      <c r="A2812" t="s">
        <v>1876</v>
      </c>
      <c r="B2812">
        <v>0</v>
      </c>
      <c r="C2812">
        <v>0.70985371277031095</v>
      </c>
      <c r="D2812">
        <v>0.64900000000000002</v>
      </c>
      <c r="E2812">
        <v>5.0000000000000001E-3</v>
      </c>
      <c r="F2812">
        <v>0</v>
      </c>
      <c r="G2812" t="s">
        <v>998</v>
      </c>
      <c r="H2812" t="s">
        <v>1876</v>
      </c>
    </row>
    <row r="2813" spans="1:8" x14ac:dyDescent="0.25">
      <c r="A2813" t="s">
        <v>1875</v>
      </c>
      <c r="B2813">
        <v>0</v>
      </c>
      <c r="C2813">
        <v>0.708985312631913</v>
      </c>
      <c r="D2813">
        <v>0.53500000000000003</v>
      </c>
      <c r="E2813">
        <v>4.0000000000000001E-3</v>
      </c>
      <c r="F2813">
        <v>0</v>
      </c>
      <c r="G2813" t="s">
        <v>998</v>
      </c>
      <c r="H2813" t="s">
        <v>1875</v>
      </c>
    </row>
    <row r="2814" spans="1:8" x14ac:dyDescent="0.25">
      <c r="A2814" t="s">
        <v>1874</v>
      </c>
      <c r="B2814">
        <v>0</v>
      </c>
      <c r="C2814">
        <v>0.70200658571765895</v>
      </c>
      <c r="D2814">
        <v>0.59199999999999997</v>
      </c>
      <c r="E2814">
        <v>4.0000000000000001E-3</v>
      </c>
      <c r="F2814">
        <v>0</v>
      </c>
      <c r="G2814" t="s">
        <v>998</v>
      </c>
      <c r="H2814" t="s">
        <v>1874</v>
      </c>
    </row>
    <row r="2815" spans="1:8" x14ac:dyDescent="0.25">
      <c r="A2815" t="s">
        <v>1873</v>
      </c>
      <c r="B2815">
        <v>0</v>
      </c>
      <c r="C2815">
        <v>0.68777660838520904</v>
      </c>
      <c r="D2815">
        <v>0.68500000000000005</v>
      </c>
      <c r="E2815">
        <v>0.111</v>
      </c>
      <c r="F2815">
        <v>0</v>
      </c>
      <c r="G2815" t="s">
        <v>998</v>
      </c>
      <c r="H2815" t="s">
        <v>1873</v>
      </c>
    </row>
    <row r="2816" spans="1:8" x14ac:dyDescent="0.25">
      <c r="A2816" t="s">
        <v>1872</v>
      </c>
      <c r="B2816">
        <v>0</v>
      </c>
      <c r="C2816">
        <v>0.68709243817446397</v>
      </c>
      <c r="D2816">
        <v>0.623</v>
      </c>
      <c r="E2816">
        <v>4.0000000000000001E-3</v>
      </c>
      <c r="F2816">
        <v>0</v>
      </c>
      <c r="G2816" t="s">
        <v>998</v>
      </c>
      <c r="H2816" t="s">
        <v>1872</v>
      </c>
    </row>
    <row r="2817" spans="1:8" x14ac:dyDescent="0.25">
      <c r="A2817" t="s">
        <v>1871</v>
      </c>
      <c r="B2817">
        <v>0</v>
      </c>
      <c r="C2817">
        <v>0.68419533347121997</v>
      </c>
      <c r="D2817">
        <v>0.66600000000000004</v>
      </c>
      <c r="E2817">
        <v>5.0000000000000001E-3</v>
      </c>
      <c r="F2817">
        <v>0</v>
      </c>
      <c r="G2817" t="s">
        <v>998</v>
      </c>
      <c r="H2817" t="s">
        <v>1871</v>
      </c>
    </row>
    <row r="2818" spans="1:8" x14ac:dyDescent="0.25">
      <c r="A2818" t="s">
        <v>1870</v>
      </c>
      <c r="B2818">
        <v>0</v>
      </c>
      <c r="C2818">
        <v>0.68351916595940299</v>
      </c>
      <c r="D2818">
        <v>0.65900000000000003</v>
      </c>
      <c r="E2818">
        <v>6.0000000000000001E-3</v>
      </c>
      <c r="F2818">
        <v>0</v>
      </c>
      <c r="G2818" t="s">
        <v>998</v>
      </c>
      <c r="H2818" t="s">
        <v>1870</v>
      </c>
    </row>
    <row r="2819" spans="1:8" x14ac:dyDescent="0.25">
      <c r="A2819" t="s">
        <v>1869</v>
      </c>
      <c r="B2819">
        <v>0</v>
      </c>
      <c r="C2819">
        <v>0.683092816584701</v>
      </c>
      <c r="D2819">
        <v>0.66300000000000003</v>
      </c>
      <c r="E2819">
        <v>2.7E-2</v>
      </c>
      <c r="F2819">
        <v>0</v>
      </c>
      <c r="G2819" t="s">
        <v>998</v>
      </c>
      <c r="H2819" t="s">
        <v>1869</v>
      </c>
    </row>
    <row r="2820" spans="1:8" x14ac:dyDescent="0.25">
      <c r="A2820" t="s">
        <v>1868</v>
      </c>
      <c r="B2820">
        <v>0</v>
      </c>
      <c r="C2820">
        <v>0.68106212611940298</v>
      </c>
      <c r="D2820">
        <v>0.65600000000000003</v>
      </c>
      <c r="E2820">
        <v>0.01</v>
      </c>
      <c r="F2820">
        <v>0</v>
      </c>
      <c r="G2820" t="s">
        <v>998</v>
      </c>
      <c r="H2820" t="s">
        <v>1868</v>
      </c>
    </row>
    <row r="2821" spans="1:8" x14ac:dyDescent="0.25">
      <c r="A2821" t="s">
        <v>1867</v>
      </c>
      <c r="B2821">
        <v>0</v>
      </c>
      <c r="C2821">
        <v>0.68045113437568205</v>
      </c>
      <c r="D2821">
        <v>0.67500000000000004</v>
      </c>
      <c r="E2821">
        <v>8.9999999999999993E-3</v>
      </c>
      <c r="F2821">
        <v>0</v>
      </c>
      <c r="G2821" t="s">
        <v>998</v>
      </c>
      <c r="H2821" t="s">
        <v>1867</v>
      </c>
    </row>
    <row r="2822" spans="1:8" x14ac:dyDescent="0.25">
      <c r="A2822" t="s">
        <v>1866</v>
      </c>
      <c r="B2822">
        <v>0</v>
      </c>
      <c r="C2822">
        <v>0.68044093596002897</v>
      </c>
      <c r="D2822">
        <v>0.628</v>
      </c>
      <c r="E2822">
        <v>7.0000000000000001E-3</v>
      </c>
      <c r="F2822">
        <v>0</v>
      </c>
      <c r="G2822" t="s">
        <v>998</v>
      </c>
      <c r="H2822" t="s">
        <v>1866</v>
      </c>
    </row>
    <row r="2823" spans="1:8" x14ac:dyDescent="0.25">
      <c r="A2823" t="s">
        <v>708</v>
      </c>
      <c r="B2823">
        <v>0</v>
      </c>
      <c r="C2823">
        <v>0.68031295478683396</v>
      </c>
      <c r="D2823">
        <v>0.67500000000000004</v>
      </c>
      <c r="E2823">
        <v>8.0000000000000002E-3</v>
      </c>
      <c r="F2823">
        <v>0</v>
      </c>
      <c r="G2823" t="s">
        <v>998</v>
      </c>
      <c r="H2823" t="s">
        <v>708</v>
      </c>
    </row>
    <row r="2824" spans="1:8" x14ac:dyDescent="0.25">
      <c r="A2824" t="s">
        <v>734</v>
      </c>
      <c r="B2824">
        <v>0</v>
      </c>
      <c r="C2824">
        <v>0.67540209676384699</v>
      </c>
      <c r="D2824">
        <v>0.66600000000000004</v>
      </c>
      <c r="E2824">
        <v>1.7999999999999999E-2</v>
      </c>
      <c r="F2824">
        <v>0</v>
      </c>
      <c r="G2824" t="s">
        <v>998</v>
      </c>
      <c r="H2824" t="s">
        <v>734</v>
      </c>
    </row>
    <row r="2825" spans="1:8" x14ac:dyDescent="0.25">
      <c r="A2825" t="s">
        <v>1865</v>
      </c>
      <c r="B2825">
        <v>0</v>
      </c>
      <c r="C2825">
        <v>0.67439871318246702</v>
      </c>
      <c r="D2825">
        <v>0.41299999999999998</v>
      </c>
      <c r="E2825">
        <v>3.0000000000000001E-3</v>
      </c>
      <c r="F2825">
        <v>0</v>
      </c>
      <c r="G2825" t="s">
        <v>998</v>
      </c>
      <c r="H2825" t="s">
        <v>1865</v>
      </c>
    </row>
    <row r="2826" spans="1:8" x14ac:dyDescent="0.25">
      <c r="A2826" t="s">
        <v>1864</v>
      </c>
      <c r="B2826">
        <v>0</v>
      </c>
      <c r="C2826">
        <v>0.66368874997366301</v>
      </c>
      <c r="D2826">
        <v>0.67500000000000004</v>
      </c>
      <c r="E2826">
        <v>3.7999999999999999E-2</v>
      </c>
      <c r="F2826">
        <v>0</v>
      </c>
      <c r="G2826" t="s">
        <v>998</v>
      </c>
      <c r="H2826" t="s">
        <v>972</v>
      </c>
    </row>
    <row r="2827" spans="1:8" x14ac:dyDescent="0.25">
      <c r="A2827" t="s">
        <v>1863</v>
      </c>
      <c r="B2827">
        <v>0</v>
      </c>
      <c r="C2827">
        <v>0.66338561022070197</v>
      </c>
      <c r="D2827">
        <v>0.40100000000000002</v>
      </c>
      <c r="E2827">
        <v>2E-3</v>
      </c>
      <c r="F2827">
        <v>0</v>
      </c>
      <c r="G2827" t="s">
        <v>998</v>
      </c>
      <c r="H2827" t="s">
        <v>1863</v>
      </c>
    </row>
    <row r="2828" spans="1:8" x14ac:dyDescent="0.25">
      <c r="A2828" t="s">
        <v>1862</v>
      </c>
      <c r="B2828">
        <v>0</v>
      </c>
      <c r="C2828">
        <v>0.66105210297781403</v>
      </c>
      <c r="D2828">
        <v>0.67500000000000004</v>
      </c>
      <c r="E2828">
        <v>5.6000000000000001E-2</v>
      </c>
      <c r="F2828">
        <v>0</v>
      </c>
      <c r="G2828" t="s">
        <v>998</v>
      </c>
      <c r="H2828" t="s">
        <v>1862</v>
      </c>
    </row>
    <row r="2829" spans="1:8" x14ac:dyDescent="0.25">
      <c r="A2829" t="s">
        <v>750</v>
      </c>
      <c r="B2829">
        <v>0</v>
      </c>
      <c r="C2829">
        <v>0.64483791873662599</v>
      </c>
      <c r="D2829">
        <v>0.67500000000000004</v>
      </c>
      <c r="E2829">
        <v>2.9000000000000001E-2</v>
      </c>
      <c r="F2829">
        <v>0</v>
      </c>
      <c r="G2829" t="s">
        <v>998</v>
      </c>
      <c r="H2829" t="s">
        <v>750</v>
      </c>
    </row>
    <row r="2830" spans="1:8" x14ac:dyDescent="0.25">
      <c r="A2830" t="s">
        <v>1861</v>
      </c>
      <c r="B2830">
        <v>0</v>
      </c>
      <c r="C2830">
        <v>0.64355902962303002</v>
      </c>
      <c r="D2830">
        <v>0.65400000000000003</v>
      </c>
      <c r="E2830">
        <v>4.0000000000000001E-3</v>
      </c>
      <c r="F2830">
        <v>0</v>
      </c>
      <c r="G2830" t="s">
        <v>998</v>
      </c>
      <c r="H2830" t="s">
        <v>1861</v>
      </c>
    </row>
    <row r="2831" spans="1:8" x14ac:dyDescent="0.25">
      <c r="A2831" t="s">
        <v>1860</v>
      </c>
      <c r="B2831">
        <v>0</v>
      </c>
      <c r="C2831">
        <v>0.64346833355657196</v>
      </c>
      <c r="D2831">
        <v>0.66300000000000003</v>
      </c>
      <c r="E2831">
        <v>7.0000000000000001E-3</v>
      </c>
      <c r="F2831">
        <v>0</v>
      </c>
      <c r="G2831" t="s">
        <v>998</v>
      </c>
      <c r="H2831" t="s">
        <v>1860</v>
      </c>
    </row>
    <row r="2832" spans="1:8" x14ac:dyDescent="0.25">
      <c r="A2832" t="s">
        <v>1859</v>
      </c>
      <c r="B2832">
        <v>0</v>
      </c>
      <c r="C2832">
        <v>0.63940377020707795</v>
      </c>
      <c r="D2832">
        <v>0.56999999999999995</v>
      </c>
      <c r="E2832">
        <v>4.0000000000000001E-3</v>
      </c>
      <c r="F2832">
        <v>0</v>
      </c>
      <c r="G2832" t="s">
        <v>998</v>
      </c>
      <c r="H2832" t="s">
        <v>1859</v>
      </c>
    </row>
    <row r="2833" spans="1:8" x14ac:dyDescent="0.25">
      <c r="A2833" t="s">
        <v>1858</v>
      </c>
      <c r="B2833">
        <v>0</v>
      </c>
      <c r="C2833">
        <v>0.63866721654840897</v>
      </c>
      <c r="D2833">
        <v>0.66600000000000004</v>
      </c>
      <c r="E2833">
        <v>0.01</v>
      </c>
      <c r="F2833">
        <v>0</v>
      </c>
      <c r="G2833" t="s">
        <v>998</v>
      </c>
      <c r="H2833" t="s">
        <v>1858</v>
      </c>
    </row>
    <row r="2834" spans="1:8" x14ac:dyDescent="0.25">
      <c r="A2834" t="s">
        <v>1857</v>
      </c>
      <c r="B2834">
        <v>0</v>
      </c>
      <c r="C2834">
        <v>0.63507789265677494</v>
      </c>
      <c r="D2834">
        <v>0.69699999999999995</v>
      </c>
      <c r="E2834">
        <v>5.7000000000000002E-2</v>
      </c>
      <c r="F2834">
        <v>0</v>
      </c>
      <c r="G2834" t="s">
        <v>998</v>
      </c>
      <c r="H2834" t="s">
        <v>1857</v>
      </c>
    </row>
    <row r="2835" spans="1:8" x14ac:dyDescent="0.25">
      <c r="A2835" t="s">
        <v>1856</v>
      </c>
      <c r="B2835">
        <v>0</v>
      </c>
      <c r="C2835">
        <v>0.63449173968220995</v>
      </c>
      <c r="D2835">
        <v>0.68</v>
      </c>
      <c r="E2835">
        <v>9.2999999999999999E-2</v>
      </c>
      <c r="F2835">
        <v>0</v>
      </c>
      <c r="G2835" t="s">
        <v>998</v>
      </c>
      <c r="H2835" t="s">
        <v>1856</v>
      </c>
    </row>
    <row r="2836" spans="1:8" x14ac:dyDescent="0.25">
      <c r="A2836" t="s">
        <v>1855</v>
      </c>
      <c r="B2836">
        <v>0</v>
      </c>
      <c r="C2836">
        <v>0.62778922003772597</v>
      </c>
      <c r="D2836">
        <v>0.59399999999999997</v>
      </c>
      <c r="E2836">
        <v>5.5E-2</v>
      </c>
      <c r="F2836">
        <v>0</v>
      </c>
      <c r="G2836" t="s">
        <v>998</v>
      </c>
      <c r="H2836" t="s">
        <v>1855</v>
      </c>
    </row>
    <row r="2837" spans="1:8" x14ac:dyDescent="0.25">
      <c r="A2837" t="s">
        <v>1854</v>
      </c>
      <c r="B2837">
        <v>0</v>
      </c>
      <c r="C2837">
        <v>0.62685141341925299</v>
      </c>
      <c r="D2837">
        <v>0.61799999999999999</v>
      </c>
      <c r="E2837">
        <v>8.4000000000000005E-2</v>
      </c>
      <c r="F2837">
        <v>0</v>
      </c>
      <c r="G2837" t="s">
        <v>998</v>
      </c>
      <c r="H2837" t="s">
        <v>1854</v>
      </c>
    </row>
    <row r="2838" spans="1:8" x14ac:dyDescent="0.25">
      <c r="A2838" t="s">
        <v>1853</v>
      </c>
      <c r="B2838">
        <v>0</v>
      </c>
      <c r="C2838">
        <v>0.60758645074687001</v>
      </c>
      <c r="D2838">
        <v>0.56799999999999995</v>
      </c>
      <c r="E2838">
        <v>3.0000000000000001E-3</v>
      </c>
      <c r="F2838">
        <v>0</v>
      </c>
      <c r="G2838" t="s">
        <v>998</v>
      </c>
      <c r="H2838" t="s">
        <v>1853</v>
      </c>
    </row>
    <row r="2839" spans="1:8" x14ac:dyDescent="0.25">
      <c r="A2839" t="s">
        <v>1852</v>
      </c>
      <c r="B2839">
        <v>0</v>
      </c>
      <c r="C2839">
        <v>0.60648981134773705</v>
      </c>
      <c r="D2839">
        <v>0.66300000000000003</v>
      </c>
      <c r="E2839">
        <v>1.2999999999999999E-2</v>
      </c>
      <c r="F2839">
        <v>0</v>
      </c>
      <c r="G2839" t="s">
        <v>998</v>
      </c>
      <c r="H2839" t="s">
        <v>1852</v>
      </c>
    </row>
    <row r="2840" spans="1:8" x14ac:dyDescent="0.25">
      <c r="A2840" t="s">
        <v>1851</v>
      </c>
      <c r="B2840">
        <v>0</v>
      </c>
      <c r="C2840">
        <v>0.60315662166295303</v>
      </c>
      <c r="D2840">
        <v>0.64200000000000002</v>
      </c>
      <c r="E2840">
        <v>0.03</v>
      </c>
      <c r="F2840">
        <v>0</v>
      </c>
      <c r="G2840" t="s">
        <v>998</v>
      </c>
      <c r="H2840" t="s">
        <v>1851</v>
      </c>
    </row>
    <row r="2841" spans="1:8" x14ac:dyDescent="0.25">
      <c r="A2841" t="s">
        <v>1850</v>
      </c>
      <c r="B2841">
        <v>0</v>
      </c>
      <c r="C2841">
        <v>0.59925359251522703</v>
      </c>
      <c r="D2841">
        <v>0.59899999999999998</v>
      </c>
      <c r="E2841">
        <v>1.2999999999999999E-2</v>
      </c>
      <c r="F2841">
        <v>0</v>
      </c>
      <c r="G2841" t="s">
        <v>998</v>
      </c>
      <c r="H2841" t="s">
        <v>1850</v>
      </c>
    </row>
    <row r="2842" spans="1:8" x14ac:dyDescent="0.25">
      <c r="A2842" t="s">
        <v>1849</v>
      </c>
      <c r="B2842">
        <v>0</v>
      </c>
      <c r="C2842">
        <v>0.59814281939070701</v>
      </c>
      <c r="D2842">
        <v>0.64400000000000002</v>
      </c>
      <c r="E2842">
        <v>5.8000000000000003E-2</v>
      </c>
      <c r="F2842">
        <v>0</v>
      </c>
      <c r="G2842" t="s">
        <v>998</v>
      </c>
      <c r="H2842" t="s">
        <v>1849</v>
      </c>
    </row>
    <row r="2843" spans="1:8" x14ac:dyDescent="0.25">
      <c r="A2843" t="s">
        <v>1848</v>
      </c>
      <c r="B2843">
        <v>0</v>
      </c>
      <c r="C2843">
        <v>0.59803033383160398</v>
      </c>
      <c r="D2843">
        <v>0.61799999999999999</v>
      </c>
      <c r="E2843">
        <v>8.9999999999999993E-3</v>
      </c>
      <c r="F2843">
        <v>0</v>
      </c>
      <c r="G2843" t="s">
        <v>998</v>
      </c>
      <c r="H2843" t="s">
        <v>1848</v>
      </c>
    </row>
    <row r="2844" spans="1:8" x14ac:dyDescent="0.25">
      <c r="A2844" t="s">
        <v>1847</v>
      </c>
      <c r="B2844">
        <v>0</v>
      </c>
      <c r="C2844">
        <v>0.59651461583358101</v>
      </c>
      <c r="D2844">
        <v>0.66800000000000004</v>
      </c>
      <c r="E2844">
        <v>1.9E-2</v>
      </c>
      <c r="F2844">
        <v>0</v>
      </c>
      <c r="G2844" t="s">
        <v>998</v>
      </c>
      <c r="H2844" t="s">
        <v>1847</v>
      </c>
    </row>
    <row r="2845" spans="1:8" x14ac:dyDescent="0.25">
      <c r="A2845" t="s">
        <v>1846</v>
      </c>
      <c r="B2845">
        <v>0</v>
      </c>
      <c r="C2845">
        <v>0.59643482333006803</v>
      </c>
      <c r="D2845">
        <v>0.65900000000000003</v>
      </c>
      <c r="E2845">
        <v>4.7E-2</v>
      </c>
      <c r="F2845">
        <v>0</v>
      </c>
      <c r="G2845" t="s">
        <v>998</v>
      </c>
      <c r="H2845" t="s">
        <v>1846</v>
      </c>
    </row>
    <row r="2846" spans="1:8" x14ac:dyDescent="0.25">
      <c r="A2846" t="s">
        <v>1845</v>
      </c>
      <c r="B2846">
        <v>0</v>
      </c>
      <c r="C2846">
        <v>0.59083011906703697</v>
      </c>
      <c r="D2846">
        <v>0.67800000000000005</v>
      </c>
      <c r="E2846">
        <v>8.5000000000000006E-2</v>
      </c>
      <c r="F2846">
        <v>0</v>
      </c>
      <c r="G2846" t="s">
        <v>998</v>
      </c>
      <c r="H2846" t="s">
        <v>1845</v>
      </c>
    </row>
    <row r="2847" spans="1:8" x14ac:dyDescent="0.25">
      <c r="A2847" t="s">
        <v>1844</v>
      </c>
      <c r="B2847">
        <v>0</v>
      </c>
      <c r="C2847">
        <v>0.58995371927158502</v>
      </c>
      <c r="D2847">
        <v>0.56100000000000005</v>
      </c>
      <c r="E2847">
        <v>5.0000000000000001E-3</v>
      </c>
      <c r="F2847">
        <v>0</v>
      </c>
      <c r="G2847" t="s">
        <v>998</v>
      </c>
      <c r="H2847" t="s">
        <v>1844</v>
      </c>
    </row>
    <row r="2848" spans="1:8" x14ac:dyDescent="0.25">
      <c r="A2848" t="s">
        <v>1843</v>
      </c>
      <c r="B2848">
        <v>0</v>
      </c>
      <c r="C2848">
        <v>0.58771709876530398</v>
      </c>
      <c r="D2848">
        <v>0.23599999999999999</v>
      </c>
      <c r="E2848">
        <v>3.0000000000000001E-3</v>
      </c>
      <c r="F2848">
        <v>0</v>
      </c>
      <c r="G2848" t="s">
        <v>998</v>
      </c>
      <c r="H2848" t="s">
        <v>1843</v>
      </c>
    </row>
    <row r="2849" spans="1:8" x14ac:dyDescent="0.25">
      <c r="A2849" t="s">
        <v>1842</v>
      </c>
      <c r="B2849">
        <v>0</v>
      </c>
      <c r="C2849">
        <v>0.58267226418242701</v>
      </c>
      <c r="D2849">
        <v>0.64200000000000002</v>
      </c>
      <c r="E2849">
        <v>7.0000000000000001E-3</v>
      </c>
      <c r="F2849">
        <v>0</v>
      </c>
      <c r="G2849" t="s">
        <v>998</v>
      </c>
      <c r="H2849" t="s">
        <v>1842</v>
      </c>
    </row>
    <row r="2850" spans="1:8" x14ac:dyDescent="0.25">
      <c r="A2850" t="s">
        <v>1841</v>
      </c>
      <c r="B2850">
        <v>0</v>
      </c>
      <c r="C2850">
        <v>0.58185009776240604</v>
      </c>
      <c r="D2850">
        <v>0.60899999999999999</v>
      </c>
      <c r="E2850">
        <v>4.0000000000000001E-3</v>
      </c>
      <c r="F2850">
        <v>0</v>
      </c>
      <c r="G2850" t="s">
        <v>998</v>
      </c>
      <c r="H2850" t="s">
        <v>1841</v>
      </c>
    </row>
    <row r="2851" spans="1:8" x14ac:dyDescent="0.25">
      <c r="A2851" t="s">
        <v>1840</v>
      </c>
      <c r="B2851">
        <v>0</v>
      </c>
      <c r="C2851">
        <v>0.58168041363349798</v>
      </c>
      <c r="D2851">
        <v>0.623</v>
      </c>
      <c r="E2851">
        <v>4.0000000000000001E-3</v>
      </c>
      <c r="F2851">
        <v>0</v>
      </c>
      <c r="G2851" t="s">
        <v>998</v>
      </c>
      <c r="H2851" t="s">
        <v>1840</v>
      </c>
    </row>
    <row r="2852" spans="1:8" x14ac:dyDescent="0.25">
      <c r="A2852" t="s">
        <v>1839</v>
      </c>
      <c r="B2852">
        <v>0</v>
      </c>
      <c r="C2852">
        <v>0.57789728859224498</v>
      </c>
      <c r="D2852">
        <v>0.58699999999999997</v>
      </c>
      <c r="E2852">
        <v>0.02</v>
      </c>
      <c r="F2852">
        <v>0</v>
      </c>
      <c r="G2852" t="s">
        <v>998</v>
      </c>
      <c r="H2852" t="s">
        <v>1838</v>
      </c>
    </row>
    <row r="2853" spans="1:8" x14ac:dyDescent="0.25">
      <c r="A2853" t="s">
        <v>1837</v>
      </c>
      <c r="B2853">
        <v>0</v>
      </c>
      <c r="C2853">
        <v>0.57609946511585297</v>
      </c>
      <c r="D2853">
        <v>0.625</v>
      </c>
      <c r="E2853">
        <v>1.0999999999999999E-2</v>
      </c>
      <c r="F2853">
        <v>0</v>
      </c>
      <c r="G2853" t="s">
        <v>998</v>
      </c>
      <c r="H2853" t="s">
        <v>1837</v>
      </c>
    </row>
    <row r="2854" spans="1:8" x14ac:dyDescent="0.25">
      <c r="A2854" t="s">
        <v>1836</v>
      </c>
      <c r="B2854">
        <v>0</v>
      </c>
      <c r="C2854">
        <v>0.57216684063594203</v>
      </c>
      <c r="D2854">
        <v>0.64200000000000002</v>
      </c>
      <c r="E2854">
        <v>5.0000000000000001E-3</v>
      </c>
      <c r="F2854">
        <v>0</v>
      </c>
      <c r="G2854" t="s">
        <v>998</v>
      </c>
      <c r="H2854" t="s">
        <v>1836</v>
      </c>
    </row>
    <row r="2855" spans="1:8" x14ac:dyDescent="0.25">
      <c r="A2855" t="s">
        <v>1835</v>
      </c>
      <c r="B2855">
        <v>0</v>
      </c>
      <c r="C2855">
        <v>0.57019613489516097</v>
      </c>
      <c r="D2855">
        <v>0.628</v>
      </c>
      <c r="E2855">
        <v>1.2E-2</v>
      </c>
      <c r="F2855">
        <v>0</v>
      </c>
      <c r="G2855" t="s">
        <v>998</v>
      </c>
      <c r="H2855" t="s">
        <v>1835</v>
      </c>
    </row>
    <row r="2856" spans="1:8" x14ac:dyDescent="0.25">
      <c r="A2856" t="s">
        <v>1834</v>
      </c>
      <c r="B2856">
        <v>0</v>
      </c>
      <c r="C2856">
        <v>0.56887416763927601</v>
      </c>
      <c r="D2856">
        <v>0.65900000000000003</v>
      </c>
      <c r="E2856">
        <v>5.5E-2</v>
      </c>
      <c r="F2856">
        <v>0</v>
      </c>
      <c r="G2856" t="s">
        <v>998</v>
      </c>
      <c r="H2856" t="s">
        <v>1834</v>
      </c>
    </row>
    <row r="2857" spans="1:8" x14ac:dyDescent="0.25">
      <c r="A2857" t="s">
        <v>1833</v>
      </c>
      <c r="B2857">
        <v>0</v>
      </c>
      <c r="C2857">
        <v>0.56758204467998896</v>
      </c>
      <c r="D2857">
        <v>0.65200000000000002</v>
      </c>
      <c r="E2857">
        <v>5.2999999999999999E-2</v>
      </c>
      <c r="F2857">
        <v>0</v>
      </c>
      <c r="G2857" t="s">
        <v>998</v>
      </c>
      <c r="H2857" t="s">
        <v>1832</v>
      </c>
    </row>
    <row r="2858" spans="1:8" x14ac:dyDescent="0.25">
      <c r="A2858" t="s">
        <v>1831</v>
      </c>
      <c r="B2858">
        <v>0</v>
      </c>
      <c r="C2858">
        <v>0.56479410805647301</v>
      </c>
      <c r="D2858">
        <v>0.66800000000000004</v>
      </c>
      <c r="E2858">
        <v>8.9999999999999993E-3</v>
      </c>
      <c r="F2858">
        <v>0</v>
      </c>
      <c r="G2858" t="s">
        <v>998</v>
      </c>
      <c r="H2858" t="s">
        <v>1831</v>
      </c>
    </row>
    <row r="2859" spans="1:8" x14ac:dyDescent="0.25">
      <c r="A2859" t="s">
        <v>1830</v>
      </c>
      <c r="B2859">
        <v>0</v>
      </c>
      <c r="C2859">
        <v>0.56078724717629602</v>
      </c>
      <c r="D2859">
        <v>0.56299999999999994</v>
      </c>
      <c r="E2859">
        <v>1.2E-2</v>
      </c>
      <c r="F2859">
        <v>0</v>
      </c>
      <c r="G2859" t="s">
        <v>998</v>
      </c>
      <c r="H2859" t="s">
        <v>1830</v>
      </c>
    </row>
    <row r="2860" spans="1:8" x14ac:dyDescent="0.25">
      <c r="A2860" t="s">
        <v>867</v>
      </c>
      <c r="B2860">
        <v>0</v>
      </c>
      <c r="C2860">
        <v>0.55788191794564201</v>
      </c>
      <c r="D2860">
        <v>0.64200000000000002</v>
      </c>
      <c r="E2860">
        <v>8.9999999999999993E-3</v>
      </c>
      <c r="F2860">
        <v>0</v>
      </c>
      <c r="G2860" t="s">
        <v>998</v>
      </c>
      <c r="H2860" t="s">
        <v>867</v>
      </c>
    </row>
    <row r="2861" spans="1:8" x14ac:dyDescent="0.25">
      <c r="A2861" t="s">
        <v>1829</v>
      </c>
      <c r="B2861">
        <v>0</v>
      </c>
      <c r="C2861">
        <v>0.55702944450717595</v>
      </c>
      <c r="D2861">
        <v>0.63200000000000001</v>
      </c>
      <c r="E2861">
        <v>6.0000000000000001E-3</v>
      </c>
      <c r="F2861">
        <v>0</v>
      </c>
      <c r="G2861" t="s">
        <v>998</v>
      </c>
      <c r="H2861" t="s">
        <v>1829</v>
      </c>
    </row>
    <row r="2862" spans="1:8" x14ac:dyDescent="0.25">
      <c r="A2862" t="s">
        <v>1828</v>
      </c>
      <c r="B2862">
        <v>0</v>
      </c>
      <c r="C2862">
        <v>0.55419318940486995</v>
      </c>
      <c r="D2862">
        <v>0.63700000000000001</v>
      </c>
      <c r="E2862">
        <v>1.2E-2</v>
      </c>
      <c r="F2862">
        <v>0</v>
      </c>
      <c r="G2862" t="s">
        <v>998</v>
      </c>
      <c r="H2862" t="s">
        <v>1828</v>
      </c>
    </row>
    <row r="2863" spans="1:8" x14ac:dyDescent="0.25">
      <c r="A2863" t="s">
        <v>63</v>
      </c>
      <c r="B2863">
        <v>0</v>
      </c>
      <c r="C2863">
        <v>0.55264851628730705</v>
      </c>
      <c r="D2863">
        <v>0.432</v>
      </c>
      <c r="E2863">
        <v>5.0000000000000001E-3</v>
      </c>
      <c r="F2863">
        <v>0</v>
      </c>
      <c r="G2863" t="s">
        <v>998</v>
      </c>
      <c r="H2863" t="s">
        <v>63</v>
      </c>
    </row>
    <row r="2864" spans="1:8" x14ac:dyDescent="0.25">
      <c r="A2864" t="s">
        <v>1827</v>
      </c>
      <c r="B2864">
        <v>0</v>
      </c>
      <c r="C2864">
        <v>0.54479949154454499</v>
      </c>
      <c r="D2864">
        <v>0.67500000000000004</v>
      </c>
      <c r="E2864">
        <v>7.1999999999999995E-2</v>
      </c>
      <c r="F2864">
        <v>0</v>
      </c>
      <c r="G2864" t="s">
        <v>998</v>
      </c>
      <c r="H2864" t="s">
        <v>1827</v>
      </c>
    </row>
    <row r="2865" spans="1:8" x14ac:dyDescent="0.25">
      <c r="A2865" t="s">
        <v>1826</v>
      </c>
      <c r="B2865">
        <v>0</v>
      </c>
      <c r="C2865">
        <v>0.54391586430975003</v>
      </c>
      <c r="D2865">
        <v>0.65900000000000003</v>
      </c>
      <c r="E2865">
        <v>6.8000000000000005E-2</v>
      </c>
      <c r="F2865">
        <v>0</v>
      </c>
      <c r="G2865" t="s">
        <v>998</v>
      </c>
      <c r="H2865" t="s">
        <v>1826</v>
      </c>
    </row>
    <row r="2866" spans="1:8" x14ac:dyDescent="0.25">
      <c r="A2866" t="s">
        <v>1825</v>
      </c>
      <c r="B2866">
        <v>0</v>
      </c>
      <c r="C2866">
        <v>0.54388822081404797</v>
      </c>
      <c r="D2866">
        <v>0.66100000000000003</v>
      </c>
      <c r="E2866">
        <v>6.3E-2</v>
      </c>
      <c r="F2866">
        <v>0</v>
      </c>
      <c r="G2866" t="s">
        <v>998</v>
      </c>
      <c r="H2866" t="s">
        <v>1825</v>
      </c>
    </row>
    <row r="2867" spans="1:8" x14ac:dyDescent="0.25">
      <c r="A2867" t="s">
        <v>1824</v>
      </c>
      <c r="B2867">
        <v>0</v>
      </c>
      <c r="C2867">
        <v>0.54352877591597204</v>
      </c>
      <c r="D2867">
        <v>0.64200000000000002</v>
      </c>
      <c r="E2867">
        <v>6.0000000000000001E-3</v>
      </c>
      <c r="F2867">
        <v>0</v>
      </c>
      <c r="G2867" t="s">
        <v>998</v>
      </c>
      <c r="H2867" t="s">
        <v>1824</v>
      </c>
    </row>
    <row r="2868" spans="1:8" x14ac:dyDescent="0.25">
      <c r="A2868" t="s">
        <v>1823</v>
      </c>
      <c r="B2868">
        <v>0</v>
      </c>
      <c r="C2868">
        <v>0.54262296844279401</v>
      </c>
      <c r="D2868">
        <v>0.67300000000000004</v>
      </c>
      <c r="E2868">
        <v>0.06</v>
      </c>
      <c r="F2868">
        <v>0</v>
      </c>
      <c r="G2868" t="s">
        <v>998</v>
      </c>
      <c r="H2868" t="s">
        <v>1823</v>
      </c>
    </row>
    <row r="2869" spans="1:8" x14ac:dyDescent="0.25">
      <c r="A2869" t="s">
        <v>1822</v>
      </c>
      <c r="B2869">
        <v>0</v>
      </c>
      <c r="C2869">
        <v>0.54110815481761498</v>
      </c>
      <c r="D2869">
        <v>0.66600000000000004</v>
      </c>
      <c r="E2869">
        <v>7.4999999999999997E-2</v>
      </c>
      <c r="F2869">
        <v>0</v>
      </c>
      <c r="G2869" t="s">
        <v>998</v>
      </c>
      <c r="H2869" t="s">
        <v>1822</v>
      </c>
    </row>
    <row r="2870" spans="1:8" x14ac:dyDescent="0.25">
      <c r="A2870" t="s">
        <v>1821</v>
      </c>
      <c r="B2870">
        <v>0</v>
      </c>
      <c r="C2870">
        <v>0.53667645525688601</v>
      </c>
      <c r="D2870">
        <v>0.40300000000000002</v>
      </c>
      <c r="E2870">
        <v>4.0000000000000001E-3</v>
      </c>
      <c r="F2870">
        <v>0</v>
      </c>
      <c r="G2870" t="s">
        <v>998</v>
      </c>
      <c r="H2870" t="s">
        <v>1821</v>
      </c>
    </row>
    <row r="2871" spans="1:8" x14ac:dyDescent="0.25">
      <c r="A2871" t="s">
        <v>1820</v>
      </c>
      <c r="B2871">
        <v>0</v>
      </c>
      <c r="C2871">
        <v>0.53587380547936803</v>
      </c>
      <c r="D2871">
        <v>0.60899999999999999</v>
      </c>
      <c r="E2871">
        <v>6.0000000000000001E-3</v>
      </c>
      <c r="F2871">
        <v>0</v>
      </c>
      <c r="G2871" t="s">
        <v>998</v>
      </c>
      <c r="H2871" t="s">
        <v>1820</v>
      </c>
    </row>
    <row r="2872" spans="1:8" x14ac:dyDescent="0.25">
      <c r="A2872" t="s">
        <v>1819</v>
      </c>
      <c r="B2872">
        <v>0</v>
      </c>
      <c r="C2872">
        <v>0.53333058676143197</v>
      </c>
      <c r="D2872">
        <v>0.67100000000000004</v>
      </c>
      <c r="E2872">
        <v>3.5000000000000003E-2</v>
      </c>
      <c r="F2872">
        <v>0</v>
      </c>
      <c r="G2872" t="s">
        <v>998</v>
      </c>
      <c r="H2872" t="s">
        <v>1819</v>
      </c>
    </row>
    <row r="2873" spans="1:8" x14ac:dyDescent="0.25">
      <c r="A2873" t="s">
        <v>1818</v>
      </c>
      <c r="B2873">
        <v>0</v>
      </c>
      <c r="C2873">
        <v>0.53111506282516596</v>
      </c>
      <c r="D2873">
        <v>0.61099999999999999</v>
      </c>
      <c r="E2873">
        <v>4.0000000000000001E-3</v>
      </c>
      <c r="F2873">
        <v>0</v>
      </c>
      <c r="G2873" t="s">
        <v>998</v>
      </c>
      <c r="H2873" t="s">
        <v>1818</v>
      </c>
    </row>
    <row r="2874" spans="1:8" x14ac:dyDescent="0.25">
      <c r="A2874" t="s">
        <v>1817</v>
      </c>
      <c r="B2874">
        <v>0</v>
      </c>
      <c r="C2874">
        <v>0.52698652918986599</v>
      </c>
      <c r="D2874">
        <v>0.57499999999999996</v>
      </c>
      <c r="E2874">
        <v>5.0000000000000001E-3</v>
      </c>
      <c r="F2874">
        <v>0</v>
      </c>
      <c r="G2874" t="s">
        <v>998</v>
      </c>
      <c r="H2874" t="s">
        <v>1817</v>
      </c>
    </row>
    <row r="2875" spans="1:8" x14ac:dyDescent="0.25">
      <c r="A2875" t="s">
        <v>1816</v>
      </c>
      <c r="B2875">
        <v>0</v>
      </c>
      <c r="C2875">
        <v>0.52163773781299605</v>
      </c>
      <c r="D2875">
        <v>0.60899999999999999</v>
      </c>
      <c r="E2875">
        <v>7.0000000000000001E-3</v>
      </c>
      <c r="F2875">
        <v>0</v>
      </c>
      <c r="G2875" t="s">
        <v>998</v>
      </c>
      <c r="H2875" t="s">
        <v>1816</v>
      </c>
    </row>
    <row r="2876" spans="1:8" x14ac:dyDescent="0.25">
      <c r="A2876" t="s">
        <v>1815</v>
      </c>
      <c r="B2876">
        <v>0</v>
      </c>
      <c r="C2876">
        <v>0.51880702435702897</v>
      </c>
      <c r="D2876">
        <v>0.59199999999999997</v>
      </c>
      <c r="E2876">
        <v>1.2E-2</v>
      </c>
      <c r="F2876">
        <v>0</v>
      </c>
      <c r="G2876" t="s">
        <v>998</v>
      </c>
      <c r="H2876" t="s">
        <v>1815</v>
      </c>
    </row>
    <row r="2877" spans="1:8" x14ac:dyDescent="0.25">
      <c r="A2877" t="s">
        <v>1814</v>
      </c>
      <c r="B2877">
        <v>0</v>
      </c>
      <c r="C2877">
        <v>0.51845085060821905</v>
      </c>
      <c r="D2877">
        <v>0.64900000000000002</v>
      </c>
      <c r="E2877">
        <v>2.1999999999999999E-2</v>
      </c>
      <c r="F2877">
        <v>0</v>
      </c>
      <c r="G2877" t="s">
        <v>998</v>
      </c>
      <c r="H2877" t="s">
        <v>1814</v>
      </c>
    </row>
    <row r="2878" spans="1:8" x14ac:dyDescent="0.25">
      <c r="A2878" t="s">
        <v>1813</v>
      </c>
      <c r="B2878">
        <v>0</v>
      </c>
      <c r="C2878">
        <v>0.51496084007560095</v>
      </c>
      <c r="D2878">
        <v>0.621</v>
      </c>
      <c r="E2878">
        <v>1.2E-2</v>
      </c>
      <c r="F2878">
        <v>0</v>
      </c>
      <c r="G2878" t="s">
        <v>998</v>
      </c>
      <c r="H2878" t="s">
        <v>1813</v>
      </c>
    </row>
    <row r="2879" spans="1:8" x14ac:dyDescent="0.25">
      <c r="A2879" t="s">
        <v>1812</v>
      </c>
      <c r="B2879">
        <v>0</v>
      </c>
      <c r="C2879">
        <v>0.51452684195295895</v>
      </c>
      <c r="D2879">
        <v>0.61599999999999999</v>
      </c>
      <c r="E2879">
        <v>6.0000000000000001E-3</v>
      </c>
      <c r="F2879">
        <v>0</v>
      </c>
      <c r="G2879" t="s">
        <v>998</v>
      </c>
      <c r="H2879" t="s">
        <v>1812</v>
      </c>
    </row>
    <row r="2880" spans="1:8" x14ac:dyDescent="0.25">
      <c r="A2880" t="s">
        <v>1811</v>
      </c>
      <c r="B2880">
        <v>0</v>
      </c>
      <c r="C2880">
        <v>0.51316807551482502</v>
      </c>
      <c r="D2880">
        <v>0.64400000000000002</v>
      </c>
      <c r="E2880">
        <v>7.0000000000000001E-3</v>
      </c>
      <c r="F2880">
        <v>0</v>
      </c>
      <c r="G2880" t="s">
        <v>998</v>
      </c>
      <c r="H2880" t="s">
        <v>1811</v>
      </c>
    </row>
    <row r="2881" spans="1:8" x14ac:dyDescent="0.25">
      <c r="A2881" t="s">
        <v>1810</v>
      </c>
      <c r="B2881">
        <v>0</v>
      </c>
      <c r="C2881">
        <v>0.51263241176504604</v>
      </c>
      <c r="D2881">
        <v>0.64400000000000002</v>
      </c>
      <c r="E2881">
        <v>6.0000000000000001E-3</v>
      </c>
      <c r="F2881">
        <v>0</v>
      </c>
      <c r="G2881" t="s">
        <v>998</v>
      </c>
      <c r="H2881" t="s">
        <v>1810</v>
      </c>
    </row>
    <row r="2882" spans="1:8" x14ac:dyDescent="0.25">
      <c r="A2882" t="s">
        <v>77</v>
      </c>
      <c r="B2882">
        <v>0</v>
      </c>
      <c r="C2882">
        <v>0.50906975288774003</v>
      </c>
      <c r="D2882">
        <v>0.23599999999999999</v>
      </c>
      <c r="E2882">
        <v>1.0999999999999999E-2</v>
      </c>
      <c r="F2882">
        <v>0</v>
      </c>
      <c r="G2882" t="s">
        <v>998</v>
      </c>
      <c r="H2882" t="s">
        <v>77</v>
      </c>
    </row>
    <row r="2883" spans="1:8" x14ac:dyDescent="0.25">
      <c r="A2883" t="s">
        <v>1809</v>
      </c>
      <c r="B2883">
        <v>0</v>
      </c>
      <c r="C2883">
        <v>0.50482331592190699</v>
      </c>
      <c r="D2883">
        <v>0.60599999999999998</v>
      </c>
      <c r="E2883">
        <v>5.8000000000000003E-2</v>
      </c>
      <c r="F2883">
        <v>0</v>
      </c>
      <c r="G2883" t="s">
        <v>998</v>
      </c>
      <c r="H2883" t="s">
        <v>1809</v>
      </c>
    </row>
    <row r="2884" spans="1:8" x14ac:dyDescent="0.25">
      <c r="A2884" t="s">
        <v>1808</v>
      </c>
      <c r="B2884">
        <v>0</v>
      </c>
      <c r="C2884">
        <v>0.50404815653809198</v>
      </c>
      <c r="D2884">
        <v>0.64</v>
      </c>
      <c r="E2884">
        <v>4.0000000000000001E-3</v>
      </c>
      <c r="F2884">
        <v>0</v>
      </c>
      <c r="G2884" t="s">
        <v>998</v>
      </c>
      <c r="H2884" t="s">
        <v>1808</v>
      </c>
    </row>
    <row r="2885" spans="1:8" x14ac:dyDescent="0.25">
      <c r="A2885" t="s">
        <v>1807</v>
      </c>
      <c r="B2885">
        <v>0</v>
      </c>
      <c r="C2885">
        <v>0.50185858684291296</v>
      </c>
      <c r="D2885">
        <v>0.442</v>
      </c>
      <c r="E2885">
        <v>3.0000000000000001E-3</v>
      </c>
      <c r="F2885">
        <v>0</v>
      </c>
      <c r="G2885" t="s">
        <v>998</v>
      </c>
      <c r="H2885" t="s">
        <v>1807</v>
      </c>
    </row>
    <row r="2886" spans="1:8" x14ac:dyDescent="0.25">
      <c r="A2886" t="s">
        <v>1806</v>
      </c>
      <c r="B2886" s="1">
        <v>8.4738437520547295E-308</v>
      </c>
      <c r="C2886">
        <v>0.94739563428542295</v>
      </c>
      <c r="D2886">
        <v>0.72799999999999998</v>
      </c>
      <c r="E2886">
        <v>0.14399999999999999</v>
      </c>
      <c r="F2886" s="1">
        <v>1.9145802573392499E-303</v>
      </c>
      <c r="G2886" t="s">
        <v>998</v>
      </c>
      <c r="H2886" t="s">
        <v>1806</v>
      </c>
    </row>
    <row r="2887" spans="1:8" x14ac:dyDescent="0.25">
      <c r="A2887" t="s">
        <v>1805</v>
      </c>
      <c r="B2887" s="1">
        <v>3.6415394190719398E-307</v>
      </c>
      <c r="C2887">
        <v>0.79560625522790196</v>
      </c>
      <c r="D2887">
        <v>0.67800000000000005</v>
      </c>
      <c r="E2887">
        <v>0.121</v>
      </c>
      <c r="F2887" s="1">
        <v>8.2276941634511403E-303</v>
      </c>
      <c r="G2887" t="s">
        <v>998</v>
      </c>
      <c r="H2887" t="s">
        <v>1805</v>
      </c>
    </row>
    <row r="2888" spans="1:8" x14ac:dyDescent="0.25">
      <c r="A2888" t="s">
        <v>1804</v>
      </c>
      <c r="B2888" s="1">
        <v>8.5647629168872193E-307</v>
      </c>
      <c r="C2888">
        <v>4.2254336916474999</v>
      </c>
      <c r="D2888">
        <v>0.96899999999999997</v>
      </c>
      <c r="E2888">
        <v>0.375</v>
      </c>
      <c r="F2888" s="1">
        <v>1.9351225334415E-302</v>
      </c>
      <c r="G2888" t="s">
        <v>998</v>
      </c>
      <c r="H2888" t="s">
        <v>1803</v>
      </c>
    </row>
    <row r="2889" spans="1:8" x14ac:dyDescent="0.25">
      <c r="A2889" t="s">
        <v>1802</v>
      </c>
      <c r="B2889" s="1">
        <v>1.2138487059259E-306</v>
      </c>
      <c r="C2889">
        <v>0.86013591806801004</v>
      </c>
      <c r="D2889">
        <v>0.72099999999999997</v>
      </c>
      <c r="E2889">
        <v>0.14000000000000001</v>
      </c>
      <c r="F2889" s="1">
        <v>2.7425697661689698E-302</v>
      </c>
      <c r="G2889" t="s">
        <v>998</v>
      </c>
      <c r="H2889" t="s">
        <v>1802</v>
      </c>
    </row>
    <row r="2890" spans="1:8" x14ac:dyDescent="0.25">
      <c r="A2890" t="s">
        <v>1801</v>
      </c>
      <c r="B2890" s="1">
        <v>2.8528403367516699E-303</v>
      </c>
      <c r="C2890">
        <v>2.6733424738718701</v>
      </c>
      <c r="D2890">
        <v>0.85199999999999998</v>
      </c>
      <c r="E2890">
        <v>0.24</v>
      </c>
      <c r="F2890" s="1">
        <v>6.4457074568567203E-299</v>
      </c>
      <c r="G2890" t="s">
        <v>998</v>
      </c>
      <c r="H2890" t="s">
        <v>1801</v>
      </c>
    </row>
    <row r="2891" spans="1:8" x14ac:dyDescent="0.25">
      <c r="A2891" t="s">
        <v>1800</v>
      </c>
      <c r="B2891" s="1">
        <v>8.4681121397157595E-297</v>
      </c>
      <c r="C2891">
        <v>2.0646630383815801</v>
      </c>
      <c r="D2891">
        <v>0.85699999999999998</v>
      </c>
      <c r="E2891">
        <v>0.249</v>
      </c>
      <c r="F2891" s="1">
        <v>1.9132852568473801E-292</v>
      </c>
      <c r="G2891" t="s">
        <v>998</v>
      </c>
      <c r="H2891" t="s">
        <v>1800</v>
      </c>
    </row>
    <row r="2892" spans="1:8" x14ac:dyDescent="0.25">
      <c r="A2892" t="s">
        <v>1799</v>
      </c>
      <c r="B2892" s="1">
        <v>3.24607126711257E-296</v>
      </c>
      <c r="C2892">
        <v>0.88057865252112699</v>
      </c>
      <c r="D2892">
        <v>0.69</v>
      </c>
      <c r="E2892">
        <v>0.13100000000000001</v>
      </c>
      <c r="F2892" s="1">
        <v>7.3341734209141401E-292</v>
      </c>
      <c r="G2892" t="s">
        <v>998</v>
      </c>
      <c r="H2892" t="s">
        <v>1799</v>
      </c>
    </row>
    <row r="2893" spans="1:8" x14ac:dyDescent="0.25">
      <c r="A2893" t="s">
        <v>1798</v>
      </c>
      <c r="B2893" s="1">
        <v>7.3248324665952195E-296</v>
      </c>
      <c r="C2893">
        <v>0.84734749792487696</v>
      </c>
      <c r="D2893">
        <v>0.65600000000000003</v>
      </c>
      <c r="E2893">
        <v>0.115</v>
      </c>
      <c r="F2893" s="1">
        <v>1.6549726475025202E-291</v>
      </c>
      <c r="G2893" t="s">
        <v>998</v>
      </c>
      <c r="H2893" t="s">
        <v>1798</v>
      </c>
    </row>
    <row r="2894" spans="1:8" x14ac:dyDescent="0.25">
      <c r="A2894" t="s">
        <v>1797</v>
      </c>
      <c r="B2894" s="1">
        <v>1.63878059908988E-293</v>
      </c>
      <c r="C2894">
        <v>1.3987901319090501</v>
      </c>
      <c r="D2894">
        <v>0.78</v>
      </c>
      <c r="E2894">
        <v>0.189</v>
      </c>
      <c r="F2894" s="1">
        <v>3.7026608855836798E-289</v>
      </c>
      <c r="G2894" t="s">
        <v>998</v>
      </c>
      <c r="H2894" t="s">
        <v>1797</v>
      </c>
    </row>
    <row r="2895" spans="1:8" x14ac:dyDescent="0.25">
      <c r="A2895" t="s">
        <v>1796</v>
      </c>
      <c r="B2895" s="1">
        <v>2.0623778202520799E-291</v>
      </c>
      <c r="C2895">
        <v>0.73384042178420505</v>
      </c>
      <c r="D2895">
        <v>0.73299999999999998</v>
      </c>
      <c r="E2895">
        <v>0.14299999999999999</v>
      </c>
      <c r="F2895" s="1">
        <v>4.6597364470775498E-287</v>
      </c>
      <c r="G2895" t="s">
        <v>998</v>
      </c>
      <c r="H2895" t="s">
        <v>1796</v>
      </c>
    </row>
    <row r="2896" spans="1:8" x14ac:dyDescent="0.25">
      <c r="A2896" t="s">
        <v>1795</v>
      </c>
      <c r="B2896" s="1">
        <v>5.6533001579121202E-291</v>
      </c>
      <c r="C2896">
        <v>0.90882435408001006</v>
      </c>
      <c r="D2896">
        <v>0.77100000000000002</v>
      </c>
      <c r="E2896">
        <v>0.17399999999999999</v>
      </c>
      <c r="F2896" s="1">
        <v>1.2773066376786701E-286</v>
      </c>
      <c r="G2896" t="s">
        <v>998</v>
      </c>
      <c r="H2896" t="s">
        <v>1795</v>
      </c>
    </row>
    <row r="2897" spans="1:8" x14ac:dyDescent="0.25">
      <c r="A2897" t="s">
        <v>1794</v>
      </c>
      <c r="B2897" s="1">
        <v>4.4375877024579901E-290</v>
      </c>
      <c r="C2897">
        <v>1.2897413429312501</v>
      </c>
      <c r="D2897">
        <v>0.78500000000000003</v>
      </c>
      <c r="E2897">
        <v>0.184</v>
      </c>
      <c r="F2897" s="1">
        <v>1.00262856549336E-285</v>
      </c>
      <c r="G2897" t="s">
        <v>998</v>
      </c>
      <c r="H2897" t="s">
        <v>1793</v>
      </c>
    </row>
    <row r="2898" spans="1:8" x14ac:dyDescent="0.25">
      <c r="A2898" t="s">
        <v>1792</v>
      </c>
      <c r="B2898" s="1">
        <v>4.69487726469283E-290</v>
      </c>
      <c r="C2898">
        <v>0.62546884774706701</v>
      </c>
      <c r="D2898">
        <v>0.69</v>
      </c>
      <c r="E2898">
        <v>0.122</v>
      </c>
      <c r="F2898" s="1">
        <v>1.0607605691847E-285</v>
      </c>
      <c r="G2898" t="s">
        <v>998</v>
      </c>
      <c r="H2898" t="s">
        <v>1792</v>
      </c>
    </row>
    <row r="2899" spans="1:8" x14ac:dyDescent="0.25">
      <c r="A2899" t="s">
        <v>1791</v>
      </c>
      <c r="B2899" s="1">
        <v>6.1482260787665203E-286</v>
      </c>
      <c r="C2899">
        <v>1.4345413580006801</v>
      </c>
      <c r="D2899">
        <v>0.745</v>
      </c>
      <c r="E2899">
        <v>0.17100000000000001</v>
      </c>
      <c r="F2899" s="1">
        <v>1.3891302002365101E-281</v>
      </c>
      <c r="G2899" t="s">
        <v>998</v>
      </c>
      <c r="H2899" t="s">
        <v>1791</v>
      </c>
    </row>
    <row r="2900" spans="1:8" x14ac:dyDescent="0.25">
      <c r="A2900" t="s">
        <v>1790</v>
      </c>
      <c r="B2900" s="1">
        <v>3.1337796912298501E-283</v>
      </c>
      <c r="C2900">
        <v>0.81609880491372999</v>
      </c>
      <c r="D2900">
        <v>0.71599999999999997</v>
      </c>
      <c r="E2900">
        <v>0.14099999999999999</v>
      </c>
      <c r="F2900" s="1">
        <v>7.0804618343647108E-279</v>
      </c>
      <c r="G2900" t="s">
        <v>998</v>
      </c>
      <c r="H2900" t="s">
        <v>1790</v>
      </c>
    </row>
    <row r="2901" spans="1:8" x14ac:dyDescent="0.25">
      <c r="A2901" t="s">
        <v>1789</v>
      </c>
      <c r="B2901" s="1">
        <v>6.9735761891008999E-281</v>
      </c>
      <c r="C2901">
        <v>0.50396682159614903</v>
      </c>
      <c r="D2901">
        <v>0.69499999999999995</v>
      </c>
      <c r="E2901">
        <v>0.11700000000000001</v>
      </c>
      <c r="F2901" s="1">
        <v>1.5756098041654599E-276</v>
      </c>
      <c r="G2901" t="s">
        <v>998</v>
      </c>
      <c r="H2901" t="s">
        <v>1789</v>
      </c>
    </row>
    <row r="2902" spans="1:8" x14ac:dyDescent="0.25">
      <c r="A2902" t="s">
        <v>1788</v>
      </c>
      <c r="B2902" s="1">
        <v>1.79476503560334E-279</v>
      </c>
      <c r="C2902">
        <v>0.86132568164728196</v>
      </c>
      <c r="D2902">
        <v>0.72299999999999998</v>
      </c>
      <c r="E2902">
        <v>0.14199999999999999</v>
      </c>
      <c r="F2902" s="1">
        <v>4.0550921214421802E-275</v>
      </c>
      <c r="G2902" t="s">
        <v>998</v>
      </c>
      <c r="H2902" t="s">
        <v>1787</v>
      </c>
    </row>
    <row r="2903" spans="1:8" x14ac:dyDescent="0.25">
      <c r="A2903" t="s">
        <v>1786</v>
      </c>
      <c r="B2903" s="1">
        <v>3.9416666616472102E-278</v>
      </c>
      <c r="C2903">
        <v>0.50104562162253996</v>
      </c>
      <c r="D2903">
        <v>0.67100000000000004</v>
      </c>
      <c r="E2903">
        <v>0.11700000000000001</v>
      </c>
      <c r="F2903" s="1">
        <v>8.9058016553257001E-274</v>
      </c>
      <c r="G2903" t="s">
        <v>998</v>
      </c>
      <c r="H2903" t="s">
        <v>1786</v>
      </c>
    </row>
    <row r="2904" spans="1:8" x14ac:dyDescent="0.25">
      <c r="A2904" t="s">
        <v>1785</v>
      </c>
      <c r="B2904" s="1">
        <v>8.9169556386538294E-276</v>
      </c>
      <c r="C2904">
        <v>0.84510041059305896</v>
      </c>
      <c r="D2904">
        <v>0.72099999999999997</v>
      </c>
      <c r="E2904">
        <v>0.156</v>
      </c>
      <c r="F2904" s="1">
        <v>2.0146969569974501E-271</v>
      </c>
      <c r="G2904" t="s">
        <v>998</v>
      </c>
      <c r="H2904" t="s">
        <v>1785</v>
      </c>
    </row>
    <row r="2905" spans="1:8" x14ac:dyDescent="0.25">
      <c r="A2905" t="s">
        <v>1784</v>
      </c>
      <c r="B2905" s="1">
        <v>5.8320489731011602E-275</v>
      </c>
      <c r="C2905">
        <v>0.56731830612926704</v>
      </c>
      <c r="D2905">
        <v>0.70399999999999996</v>
      </c>
      <c r="E2905">
        <v>0.13400000000000001</v>
      </c>
      <c r="F2905" s="1">
        <v>1.3176931449824801E-270</v>
      </c>
      <c r="G2905" t="s">
        <v>998</v>
      </c>
      <c r="H2905" t="s">
        <v>1784</v>
      </c>
    </row>
    <row r="2906" spans="1:8" x14ac:dyDescent="0.25">
      <c r="A2906" t="s">
        <v>1783</v>
      </c>
      <c r="B2906" s="1">
        <v>1.96819628760053E-274</v>
      </c>
      <c r="C2906">
        <v>0.58242551352146998</v>
      </c>
      <c r="D2906">
        <v>0.67100000000000004</v>
      </c>
      <c r="E2906">
        <v>0.121</v>
      </c>
      <c r="F2906" s="1">
        <v>4.4469426922046403E-270</v>
      </c>
      <c r="G2906" t="s">
        <v>998</v>
      </c>
      <c r="H2906" t="s">
        <v>1783</v>
      </c>
    </row>
    <row r="2907" spans="1:8" x14ac:dyDescent="0.25">
      <c r="A2907" t="s">
        <v>1782</v>
      </c>
      <c r="B2907" s="1">
        <v>9.98366349214466E-273</v>
      </c>
      <c r="C2907">
        <v>0.50100928239266995</v>
      </c>
      <c r="D2907">
        <v>0.69</v>
      </c>
      <c r="E2907">
        <v>0.123</v>
      </c>
      <c r="F2907" s="1">
        <v>2.2557089294151599E-268</v>
      </c>
      <c r="G2907" t="s">
        <v>998</v>
      </c>
      <c r="H2907" t="s">
        <v>1782</v>
      </c>
    </row>
    <row r="2908" spans="1:8" x14ac:dyDescent="0.25">
      <c r="A2908" t="s">
        <v>1781</v>
      </c>
      <c r="B2908" s="1">
        <v>2.86745009602922E-272</v>
      </c>
      <c r="C2908">
        <v>0.70521062753466701</v>
      </c>
      <c r="D2908">
        <v>0.71399999999999997</v>
      </c>
      <c r="E2908">
        <v>0.14399999999999999</v>
      </c>
      <c r="F2908" s="1">
        <v>6.4787167469684102E-268</v>
      </c>
      <c r="G2908" t="s">
        <v>998</v>
      </c>
      <c r="H2908" t="s">
        <v>1781</v>
      </c>
    </row>
    <row r="2909" spans="1:8" x14ac:dyDescent="0.25">
      <c r="A2909" t="s">
        <v>1780</v>
      </c>
      <c r="B2909" s="1">
        <v>7.4151170319377504E-271</v>
      </c>
      <c r="C2909">
        <v>0.72354639029619805</v>
      </c>
      <c r="D2909">
        <v>0.71399999999999997</v>
      </c>
      <c r="E2909">
        <v>0.14099999999999999</v>
      </c>
      <c r="F2909" s="1">
        <v>1.67537154219602E-266</v>
      </c>
      <c r="G2909" t="s">
        <v>998</v>
      </c>
      <c r="H2909" t="s">
        <v>1780</v>
      </c>
    </row>
    <row r="2910" spans="1:8" x14ac:dyDescent="0.25">
      <c r="A2910" t="s">
        <v>1779</v>
      </c>
      <c r="B2910" s="1">
        <v>2.0063156477745099E-270</v>
      </c>
      <c r="C2910">
        <v>0.76916205598197995</v>
      </c>
      <c r="D2910">
        <v>0.73299999999999998</v>
      </c>
      <c r="E2910">
        <v>0.16400000000000001</v>
      </c>
      <c r="F2910" s="1">
        <v>4.5330695745817197E-266</v>
      </c>
      <c r="G2910" t="s">
        <v>998</v>
      </c>
      <c r="H2910" t="s">
        <v>1779</v>
      </c>
    </row>
    <row r="2911" spans="1:8" x14ac:dyDescent="0.25">
      <c r="A2911" t="s">
        <v>1778</v>
      </c>
      <c r="B2911" s="1">
        <v>5.2758738694471602E-269</v>
      </c>
      <c r="C2911">
        <v>2.1397586110830198</v>
      </c>
      <c r="D2911">
        <v>0.876</v>
      </c>
      <c r="E2911">
        <v>0.30299999999999999</v>
      </c>
      <c r="F2911" s="1">
        <v>1.1920309420628899E-264</v>
      </c>
      <c r="G2911" t="s">
        <v>998</v>
      </c>
      <c r="H2911" t="s">
        <v>1778</v>
      </c>
    </row>
    <row r="2912" spans="1:8" x14ac:dyDescent="0.25">
      <c r="A2912" t="s">
        <v>1777</v>
      </c>
      <c r="B2912" s="1">
        <v>2.2233675507914899E-266</v>
      </c>
      <c r="C2912">
        <v>0.93028801123417704</v>
      </c>
      <c r="D2912">
        <v>0.71099999999999997</v>
      </c>
      <c r="E2912">
        <v>0.155</v>
      </c>
      <c r="F2912" s="1">
        <v>5.0234766442583E-262</v>
      </c>
      <c r="G2912" t="s">
        <v>998</v>
      </c>
      <c r="H2912" t="s">
        <v>1777</v>
      </c>
    </row>
    <row r="2913" spans="1:8" x14ac:dyDescent="0.25">
      <c r="A2913" t="s">
        <v>1776</v>
      </c>
      <c r="B2913" s="1">
        <v>3.8275893384306401E-265</v>
      </c>
      <c r="C2913">
        <v>1.4928918240212701</v>
      </c>
      <c r="D2913">
        <v>0.83099999999999996</v>
      </c>
      <c r="E2913">
        <v>0.25</v>
      </c>
      <c r="F2913" s="1">
        <v>8.6480553512501796E-261</v>
      </c>
      <c r="G2913" t="s">
        <v>998</v>
      </c>
      <c r="H2913" t="s">
        <v>1776</v>
      </c>
    </row>
    <row r="2914" spans="1:8" x14ac:dyDescent="0.25">
      <c r="A2914" t="s">
        <v>511</v>
      </c>
      <c r="B2914" s="1">
        <v>4.42231142331001E-264</v>
      </c>
      <c r="C2914">
        <v>0.96203607078220399</v>
      </c>
      <c r="D2914">
        <v>0.73699999999999999</v>
      </c>
      <c r="E2914">
        <v>0.16500000000000001</v>
      </c>
      <c r="F2914" s="1">
        <v>9.9917704298266403E-260</v>
      </c>
      <c r="G2914" t="s">
        <v>998</v>
      </c>
      <c r="H2914" t="s">
        <v>511</v>
      </c>
    </row>
    <row r="2915" spans="1:8" x14ac:dyDescent="0.25">
      <c r="A2915" t="s">
        <v>1775</v>
      </c>
      <c r="B2915" s="1">
        <v>4.4430614735148302E-261</v>
      </c>
      <c r="C2915">
        <v>1.5337514308066</v>
      </c>
      <c r="D2915">
        <v>0.80400000000000005</v>
      </c>
      <c r="E2915">
        <v>0.23100000000000001</v>
      </c>
      <c r="F2915" s="1">
        <v>1.00386530932594E-256</v>
      </c>
      <c r="G2915" t="s">
        <v>998</v>
      </c>
      <c r="H2915" t="s">
        <v>1774</v>
      </c>
    </row>
    <row r="2916" spans="1:8" x14ac:dyDescent="0.25">
      <c r="A2916" t="s">
        <v>1773</v>
      </c>
      <c r="B2916" s="1">
        <v>8.4805862631804503E-261</v>
      </c>
      <c r="C2916">
        <v>1.0670736245552199</v>
      </c>
      <c r="D2916">
        <v>0.73699999999999999</v>
      </c>
      <c r="E2916">
        <v>0.16900000000000001</v>
      </c>
      <c r="F2916" s="1">
        <v>1.9161036603029901E-256</v>
      </c>
      <c r="G2916" t="s">
        <v>998</v>
      </c>
      <c r="H2916" t="s">
        <v>1772</v>
      </c>
    </row>
    <row r="2917" spans="1:8" x14ac:dyDescent="0.25">
      <c r="A2917" t="s">
        <v>1771</v>
      </c>
      <c r="B2917" s="1">
        <v>4.9450549403622702E-260</v>
      </c>
      <c r="C2917">
        <v>0.95587129686721695</v>
      </c>
      <c r="D2917">
        <v>0.72799999999999998</v>
      </c>
      <c r="E2917">
        <v>0.17299999999999999</v>
      </c>
      <c r="F2917" s="1">
        <v>1.1172857132254501E-255</v>
      </c>
      <c r="G2917" t="s">
        <v>998</v>
      </c>
      <c r="H2917" t="s">
        <v>1771</v>
      </c>
    </row>
    <row r="2918" spans="1:8" x14ac:dyDescent="0.25">
      <c r="A2918" t="s">
        <v>1770</v>
      </c>
      <c r="B2918" s="1">
        <v>1.3503388977134301E-259</v>
      </c>
      <c r="C2918">
        <v>0.63595999150098403</v>
      </c>
      <c r="D2918">
        <v>0.66300000000000003</v>
      </c>
      <c r="E2918">
        <v>0.13</v>
      </c>
      <c r="F2918" s="1">
        <v>3.0509557054937298E-255</v>
      </c>
      <c r="G2918" t="s">
        <v>998</v>
      </c>
      <c r="H2918" t="s">
        <v>1770</v>
      </c>
    </row>
    <row r="2919" spans="1:8" x14ac:dyDescent="0.25">
      <c r="A2919" t="s">
        <v>1769</v>
      </c>
      <c r="B2919" s="1">
        <v>1.09096880781511E-255</v>
      </c>
      <c r="C2919">
        <v>0.54157088831628497</v>
      </c>
      <c r="D2919">
        <v>0.69199999999999995</v>
      </c>
      <c r="E2919">
        <v>0.13600000000000001</v>
      </c>
      <c r="F2919" s="1">
        <v>2.4649349243774502E-251</v>
      </c>
      <c r="G2919" t="s">
        <v>998</v>
      </c>
      <c r="H2919" t="s">
        <v>1769</v>
      </c>
    </row>
    <row r="2920" spans="1:8" x14ac:dyDescent="0.25">
      <c r="A2920" t="s">
        <v>1768</v>
      </c>
      <c r="B2920" s="1">
        <v>1.12999689964738E-254</v>
      </c>
      <c r="C2920">
        <v>0.65019980731025395</v>
      </c>
      <c r="D2920">
        <v>0.69199999999999995</v>
      </c>
      <c r="E2920">
        <v>0.13</v>
      </c>
      <c r="F2920" s="1">
        <v>2.5531149950632999E-250</v>
      </c>
      <c r="G2920" t="s">
        <v>998</v>
      </c>
      <c r="H2920" t="s">
        <v>1767</v>
      </c>
    </row>
    <row r="2921" spans="1:8" x14ac:dyDescent="0.25">
      <c r="A2921" t="s">
        <v>1766</v>
      </c>
      <c r="B2921" s="1">
        <v>1.46785253145672E-253</v>
      </c>
      <c r="C2921">
        <v>0.54592460247090002</v>
      </c>
      <c r="D2921">
        <v>0.66800000000000004</v>
      </c>
      <c r="E2921">
        <v>0.123</v>
      </c>
      <c r="F2921" s="1">
        <v>3.3164660095733101E-249</v>
      </c>
      <c r="G2921" t="s">
        <v>998</v>
      </c>
      <c r="H2921" t="s">
        <v>1766</v>
      </c>
    </row>
    <row r="2922" spans="1:8" x14ac:dyDescent="0.25">
      <c r="A2922" t="s">
        <v>1765</v>
      </c>
      <c r="B2922" s="1">
        <v>5.2477294273732303E-253</v>
      </c>
      <c r="C2922">
        <v>1.7324548213167099</v>
      </c>
      <c r="D2922">
        <v>0.81899999999999995</v>
      </c>
      <c r="E2922">
        <v>0.24299999999999999</v>
      </c>
      <c r="F2922" s="1">
        <v>1.18567198682071E-248</v>
      </c>
      <c r="G2922" t="s">
        <v>998</v>
      </c>
      <c r="H2922" t="s">
        <v>1765</v>
      </c>
    </row>
    <row r="2923" spans="1:8" x14ac:dyDescent="0.25">
      <c r="A2923" t="s">
        <v>1764</v>
      </c>
      <c r="B2923" s="1">
        <v>2.8900961791779801E-251</v>
      </c>
      <c r="C2923">
        <v>0.69765159549404399</v>
      </c>
      <c r="D2923">
        <v>0.65400000000000003</v>
      </c>
      <c r="E2923">
        <v>0.13</v>
      </c>
      <c r="F2923" s="1">
        <v>6.5298833072347306E-247</v>
      </c>
      <c r="G2923" t="s">
        <v>998</v>
      </c>
      <c r="H2923" t="s">
        <v>1764</v>
      </c>
    </row>
    <row r="2924" spans="1:8" x14ac:dyDescent="0.25">
      <c r="A2924" t="s">
        <v>145</v>
      </c>
      <c r="B2924" s="1">
        <v>3.0320580760118001E-251</v>
      </c>
      <c r="C2924">
        <v>0.93710500808797703</v>
      </c>
      <c r="D2924">
        <v>0.68700000000000006</v>
      </c>
      <c r="E2924">
        <v>0.13100000000000001</v>
      </c>
      <c r="F2924" s="1">
        <v>6.85063201694105E-247</v>
      </c>
      <c r="G2924" t="s">
        <v>998</v>
      </c>
      <c r="H2924" t="s">
        <v>145</v>
      </c>
    </row>
    <row r="2925" spans="1:8" x14ac:dyDescent="0.25">
      <c r="A2925" t="s">
        <v>1763</v>
      </c>
      <c r="B2925" s="1">
        <v>3.2960197753754802E-251</v>
      </c>
      <c r="C2925">
        <v>1.1444803772790499</v>
      </c>
      <c r="D2925">
        <v>0.747</v>
      </c>
      <c r="E2925">
        <v>0.17699999999999999</v>
      </c>
      <c r="F2925" s="1">
        <v>7.4470270804833503E-247</v>
      </c>
      <c r="G2925" t="s">
        <v>998</v>
      </c>
      <c r="H2925" t="s">
        <v>1762</v>
      </c>
    </row>
    <row r="2926" spans="1:8" x14ac:dyDescent="0.25">
      <c r="A2926" t="s">
        <v>1761</v>
      </c>
      <c r="B2926" s="1">
        <v>5.8989152901462497E-251</v>
      </c>
      <c r="C2926">
        <v>0.66639989023367496</v>
      </c>
      <c r="D2926">
        <v>0.65600000000000003</v>
      </c>
      <c r="E2926">
        <v>0.13600000000000001</v>
      </c>
      <c r="F2926" s="1">
        <v>1.3328009206556401E-246</v>
      </c>
      <c r="G2926" t="s">
        <v>998</v>
      </c>
      <c r="H2926" t="s">
        <v>1761</v>
      </c>
    </row>
    <row r="2927" spans="1:8" x14ac:dyDescent="0.25">
      <c r="A2927" t="s">
        <v>1760</v>
      </c>
      <c r="B2927" s="1">
        <v>3.0078579187198698E-250</v>
      </c>
      <c r="C2927">
        <v>0.58015798970219501</v>
      </c>
      <c r="D2927">
        <v>0.66800000000000004</v>
      </c>
      <c r="E2927">
        <v>0.13300000000000001</v>
      </c>
      <c r="F2927" s="1">
        <v>6.7959541815556801E-246</v>
      </c>
      <c r="G2927" t="s">
        <v>998</v>
      </c>
      <c r="H2927" t="s">
        <v>1760</v>
      </c>
    </row>
    <row r="2928" spans="1:8" x14ac:dyDescent="0.25">
      <c r="A2928" t="s">
        <v>1759</v>
      </c>
      <c r="B2928" s="1">
        <v>6.1453650420204801E-248</v>
      </c>
      <c r="C2928">
        <v>1.15977760116394</v>
      </c>
      <c r="D2928">
        <v>0.79</v>
      </c>
      <c r="E2928">
        <v>0.22500000000000001</v>
      </c>
      <c r="F2928" s="1">
        <v>1.38848377759411E-243</v>
      </c>
      <c r="G2928" t="s">
        <v>998</v>
      </c>
      <c r="H2928" t="s">
        <v>1759</v>
      </c>
    </row>
    <row r="2929" spans="1:8" x14ac:dyDescent="0.25">
      <c r="A2929" t="s">
        <v>1758</v>
      </c>
      <c r="B2929" s="1">
        <v>3.7240506166011899E-247</v>
      </c>
      <c r="C2929">
        <v>0.81423163144928601</v>
      </c>
      <c r="D2929">
        <v>0.73499999999999999</v>
      </c>
      <c r="E2929">
        <v>0.17299999999999999</v>
      </c>
      <c r="F2929" s="1">
        <v>8.41411996314874E-243</v>
      </c>
      <c r="G2929" t="s">
        <v>998</v>
      </c>
      <c r="H2929" t="s">
        <v>1758</v>
      </c>
    </row>
    <row r="2930" spans="1:8" x14ac:dyDescent="0.25">
      <c r="A2930" t="s">
        <v>1757</v>
      </c>
      <c r="B2930" s="1">
        <v>1.9054197944671601E-246</v>
      </c>
      <c r="C2930">
        <v>1.0945443733570099</v>
      </c>
      <c r="D2930">
        <v>0.78</v>
      </c>
      <c r="E2930">
        <v>0.21</v>
      </c>
      <c r="F2930" s="1">
        <v>4.3051054836191104E-242</v>
      </c>
      <c r="G2930" t="s">
        <v>998</v>
      </c>
      <c r="H2930" t="s">
        <v>1757</v>
      </c>
    </row>
    <row r="2931" spans="1:8" x14ac:dyDescent="0.25">
      <c r="A2931" t="s">
        <v>1756</v>
      </c>
      <c r="B2931" s="1">
        <v>7.3125866079685403E-243</v>
      </c>
      <c r="C2931">
        <v>1.1612647438518</v>
      </c>
      <c r="D2931">
        <v>0.77800000000000002</v>
      </c>
      <c r="E2931">
        <v>0.222</v>
      </c>
      <c r="F2931" s="1">
        <v>1.65220581820441E-238</v>
      </c>
      <c r="G2931" t="s">
        <v>998</v>
      </c>
      <c r="H2931" t="s">
        <v>1756</v>
      </c>
    </row>
    <row r="2932" spans="1:8" x14ac:dyDescent="0.25">
      <c r="A2932" t="s">
        <v>1755</v>
      </c>
      <c r="B2932" s="1">
        <v>2.0239492069086599E-242</v>
      </c>
      <c r="C2932">
        <v>0.85626315738229097</v>
      </c>
      <c r="D2932">
        <v>0.73299999999999998</v>
      </c>
      <c r="E2932">
        <v>0.18099999999999999</v>
      </c>
      <c r="F2932" s="1">
        <v>4.57291083808943E-238</v>
      </c>
      <c r="G2932" t="s">
        <v>998</v>
      </c>
      <c r="H2932" t="s">
        <v>1755</v>
      </c>
    </row>
    <row r="2933" spans="1:8" x14ac:dyDescent="0.25">
      <c r="A2933" t="s">
        <v>1754</v>
      </c>
      <c r="B2933" s="1">
        <v>2.6289668264847202E-238</v>
      </c>
      <c r="C2933">
        <v>0.68246879495003498</v>
      </c>
      <c r="D2933">
        <v>0.67500000000000004</v>
      </c>
      <c r="E2933">
        <v>0.14799999999999999</v>
      </c>
      <c r="F2933" s="1">
        <v>5.9398876477595697E-234</v>
      </c>
      <c r="G2933" t="s">
        <v>998</v>
      </c>
      <c r="H2933" t="s">
        <v>1754</v>
      </c>
    </row>
    <row r="2934" spans="1:8" x14ac:dyDescent="0.25">
      <c r="A2934" t="s">
        <v>1753</v>
      </c>
      <c r="B2934" s="1">
        <v>3.3354922509095298E-238</v>
      </c>
      <c r="C2934">
        <v>0.81175224831520798</v>
      </c>
      <c r="D2934">
        <v>0.747</v>
      </c>
      <c r="E2934">
        <v>0.17899999999999999</v>
      </c>
      <c r="F2934" s="1">
        <v>7.5362111917049995E-234</v>
      </c>
      <c r="G2934" t="s">
        <v>998</v>
      </c>
      <c r="H2934" t="s">
        <v>1752</v>
      </c>
    </row>
    <row r="2935" spans="1:8" x14ac:dyDescent="0.25">
      <c r="A2935" t="s">
        <v>1751</v>
      </c>
      <c r="B2935" s="1">
        <v>6.2792952520768998E-237</v>
      </c>
      <c r="C2935">
        <v>0.51026231853569803</v>
      </c>
      <c r="D2935">
        <v>0.66600000000000004</v>
      </c>
      <c r="E2935">
        <v>0.13200000000000001</v>
      </c>
      <c r="F2935" s="1">
        <v>1.41874396925425E-232</v>
      </c>
      <c r="G2935" t="s">
        <v>998</v>
      </c>
      <c r="H2935" t="s">
        <v>492</v>
      </c>
    </row>
    <row r="2936" spans="1:8" x14ac:dyDescent="0.25">
      <c r="A2936" t="s">
        <v>1750</v>
      </c>
      <c r="B2936" s="1">
        <v>1.7287099667789599E-232</v>
      </c>
      <c r="C2936">
        <v>1.6289256418542399</v>
      </c>
      <c r="D2936">
        <v>0.82599999999999996</v>
      </c>
      <c r="E2936">
        <v>0.25600000000000001</v>
      </c>
      <c r="F2936" s="1">
        <v>3.9058472989403902E-228</v>
      </c>
      <c r="G2936" t="s">
        <v>998</v>
      </c>
      <c r="H2936" t="s">
        <v>1749</v>
      </c>
    </row>
    <row r="2937" spans="1:8" x14ac:dyDescent="0.25">
      <c r="A2937" t="s">
        <v>1748</v>
      </c>
      <c r="B2937" s="1">
        <v>5.4954997184937796E-230</v>
      </c>
      <c r="C2937">
        <v>0.65103995944219994</v>
      </c>
      <c r="D2937">
        <v>0.35799999999999998</v>
      </c>
      <c r="E2937">
        <v>3.7999999999999999E-2</v>
      </c>
      <c r="F2937" s="1">
        <v>1.24165320639649E-225</v>
      </c>
      <c r="G2937" t="s">
        <v>998</v>
      </c>
      <c r="H2937" t="s">
        <v>1748</v>
      </c>
    </row>
    <row r="2938" spans="1:8" x14ac:dyDescent="0.25">
      <c r="A2938" t="s">
        <v>1747</v>
      </c>
      <c r="B2938" s="1">
        <v>1.8108980827271199E-229</v>
      </c>
      <c r="C2938">
        <v>1.01890360712966</v>
      </c>
      <c r="D2938">
        <v>0.74199999999999999</v>
      </c>
      <c r="E2938">
        <v>0.20899999999999999</v>
      </c>
      <c r="F2938" s="1">
        <v>4.0915431281136601E-225</v>
      </c>
      <c r="G2938" t="s">
        <v>998</v>
      </c>
      <c r="H2938" t="s">
        <v>1747</v>
      </c>
    </row>
    <row r="2939" spans="1:8" x14ac:dyDescent="0.25">
      <c r="A2939" t="s">
        <v>1746</v>
      </c>
      <c r="B2939" s="1">
        <v>1.11773609557132E-228</v>
      </c>
      <c r="C2939">
        <v>1.0828322393919301</v>
      </c>
      <c r="D2939">
        <v>0.745</v>
      </c>
      <c r="E2939">
        <v>0.189</v>
      </c>
      <c r="F2939" s="1">
        <v>2.5254129343338302E-224</v>
      </c>
      <c r="G2939" t="s">
        <v>998</v>
      </c>
      <c r="H2939" t="s">
        <v>1746</v>
      </c>
    </row>
    <row r="2940" spans="1:8" x14ac:dyDescent="0.25">
      <c r="A2940" t="s">
        <v>1745</v>
      </c>
      <c r="B2940" s="1">
        <v>1.83598472203484E-228</v>
      </c>
      <c r="C2940">
        <v>0.77293632833210602</v>
      </c>
      <c r="D2940">
        <v>0.69899999999999995</v>
      </c>
      <c r="E2940">
        <v>0.17</v>
      </c>
      <c r="F2940" s="1">
        <v>4.1482238809655199E-224</v>
      </c>
      <c r="G2940" t="s">
        <v>998</v>
      </c>
      <c r="H2940" t="s">
        <v>1745</v>
      </c>
    </row>
    <row r="2941" spans="1:8" x14ac:dyDescent="0.25">
      <c r="A2941" t="s">
        <v>1744</v>
      </c>
      <c r="B2941" s="1">
        <v>2.2198691078429901E-228</v>
      </c>
      <c r="C2941">
        <v>0.76752813928963903</v>
      </c>
      <c r="D2941">
        <v>0.72599999999999998</v>
      </c>
      <c r="E2941">
        <v>0.16900000000000001</v>
      </c>
      <c r="F2941" s="1">
        <v>5.0155722622604599E-224</v>
      </c>
      <c r="G2941" t="s">
        <v>998</v>
      </c>
      <c r="H2941" t="s">
        <v>1744</v>
      </c>
    </row>
    <row r="2942" spans="1:8" x14ac:dyDescent="0.25">
      <c r="A2942" t="s">
        <v>1743</v>
      </c>
      <c r="B2942" s="1">
        <v>6.03139049410374E-228</v>
      </c>
      <c r="C2942">
        <v>1.6516240140777401</v>
      </c>
      <c r="D2942">
        <v>0.82799999999999996</v>
      </c>
      <c r="E2942">
        <v>0.29799999999999999</v>
      </c>
      <c r="F2942" s="1">
        <v>1.3627323682378001E-223</v>
      </c>
      <c r="G2942" t="s">
        <v>998</v>
      </c>
      <c r="H2942" t="s">
        <v>1743</v>
      </c>
    </row>
    <row r="2943" spans="1:8" x14ac:dyDescent="0.25">
      <c r="A2943" t="s">
        <v>1742</v>
      </c>
      <c r="B2943" s="1">
        <v>1.67344689305462E-225</v>
      </c>
      <c r="C2943">
        <v>1.03856775743587</v>
      </c>
      <c r="D2943">
        <v>0.76600000000000001</v>
      </c>
      <c r="E2943">
        <v>0.22900000000000001</v>
      </c>
      <c r="F2943" s="1">
        <v>3.7809859101676E-221</v>
      </c>
      <c r="G2943" t="s">
        <v>998</v>
      </c>
      <c r="H2943" t="s">
        <v>1742</v>
      </c>
    </row>
    <row r="2944" spans="1:8" x14ac:dyDescent="0.25">
      <c r="A2944" t="s">
        <v>1741</v>
      </c>
      <c r="B2944" s="1">
        <v>3.6459056170375401E-224</v>
      </c>
      <c r="C2944">
        <v>0.81914530470678504</v>
      </c>
      <c r="D2944">
        <v>0.73299999999999998</v>
      </c>
      <c r="E2944">
        <v>0.19600000000000001</v>
      </c>
      <c r="F2944" s="1">
        <v>8.2375591511346103E-220</v>
      </c>
      <c r="G2944" t="s">
        <v>998</v>
      </c>
      <c r="H2944" t="s">
        <v>1741</v>
      </c>
    </row>
    <row r="2945" spans="1:8" x14ac:dyDescent="0.25">
      <c r="A2945" t="s">
        <v>1740</v>
      </c>
      <c r="B2945" s="1">
        <v>4.8595218243436703E-224</v>
      </c>
      <c r="C2945">
        <v>0.786835027219001</v>
      </c>
      <c r="D2945">
        <v>0.745</v>
      </c>
      <c r="E2945">
        <v>0.187</v>
      </c>
      <c r="F2945" s="1">
        <v>1.09796036099221E-219</v>
      </c>
      <c r="G2945" t="s">
        <v>998</v>
      </c>
      <c r="H2945" t="s">
        <v>1740</v>
      </c>
    </row>
    <row r="2946" spans="1:8" x14ac:dyDescent="0.25">
      <c r="A2946" t="s">
        <v>1739</v>
      </c>
      <c r="B2946" s="1">
        <v>1.8994254624233398E-222</v>
      </c>
      <c r="C2946">
        <v>0.54180654591866195</v>
      </c>
      <c r="D2946">
        <v>0.68300000000000005</v>
      </c>
      <c r="E2946">
        <v>0.14000000000000001</v>
      </c>
      <c r="F2946" s="1">
        <v>4.2915618897992999E-218</v>
      </c>
      <c r="G2946" t="s">
        <v>998</v>
      </c>
      <c r="H2946" t="s">
        <v>1739</v>
      </c>
    </row>
    <row r="2947" spans="1:8" x14ac:dyDescent="0.25">
      <c r="A2947" t="s">
        <v>1738</v>
      </c>
      <c r="B2947" s="1">
        <v>2.24854548941379E-222</v>
      </c>
      <c r="C2947">
        <v>1.3998086881669001</v>
      </c>
      <c r="D2947">
        <v>0.81899999999999995</v>
      </c>
      <c r="E2947">
        <v>0.28899999999999998</v>
      </c>
      <c r="F2947" s="1">
        <v>5.0803636787815098E-218</v>
      </c>
      <c r="G2947" t="s">
        <v>998</v>
      </c>
      <c r="H2947" t="s">
        <v>1738</v>
      </c>
    </row>
    <row r="2948" spans="1:8" x14ac:dyDescent="0.25">
      <c r="A2948" t="s">
        <v>143</v>
      </c>
      <c r="B2948" s="1">
        <v>1.8348124345860402E-220</v>
      </c>
      <c r="C2948">
        <v>2.2905156101661901</v>
      </c>
      <c r="D2948">
        <v>0.88100000000000001</v>
      </c>
      <c r="E2948">
        <v>0.36799999999999999</v>
      </c>
      <c r="F2948" s="1">
        <v>4.1455752147036902E-216</v>
      </c>
      <c r="G2948" t="s">
        <v>998</v>
      </c>
      <c r="H2948" t="s">
        <v>143</v>
      </c>
    </row>
    <row r="2949" spans="1:8" x14ac:dyDescent="0.25">
      <c r="A2949" t="s">
        <v>1737</v>
      </c>
      <c r="B2949" s="1">
        <v>3.0653542120587401E-219</v>
      </c>
      <c r="C2949">
        <v>0.680870483333473</v>
      </c>
      <c r="D2949">
        <v>0.70599999999999996</v>
      </c>
      <c r="E2949">
        <v>0.16</v>
      </c>
      <c r="F2949" s="1">
        <v>6.9258613067255296E-215</v>
      </c>
      <c r="G2949" t="s">
        <v>998</v>
      </c>
      <c r="H2949" t="s">
        <v>1736</v>
      </c>
    </row>
    <row r="2950" spans="1:8" x14ac:dyDescent="0.25">
      <c r="A2950" t="s">
        <v>1735</v>
      </c>
      <c r="B2950" s="1">
        <v>4.6395292995871497E-218</v>
      </c>
      <c r="C2950">
        <v>0.51108029341344297</v>
      </c>
      <c r="D2950">
        <v>0.70199999999999996</v>
      </c>
      <c r="E2950">
        <v>0.14299999999999999</v>
      </c>
      <c r="F2950" s="1">
        <v>1.0482552499487201E-213</v>
      </c>
      <c r="G2950" t="s">
        <v>998</v>
      </c>
      <c r="H2950" t="s">
        <v>1735</v>
      </c>
    </row>
    <row r="2951" spans="1:8" x14ac:dyDescent="0.25">
      <c r="A2951" t="s">
        <v>1734</v>
      </c>
      <c r="B2951" s="1">
        <v>7.6829052096940196E-218</v>
      </c>
      <c r="C2951">
        <v>1.14336184888718</v>
      </c>
      <c r="D2951">
        <v>0.74199999999999999</v>
      </c>
      <c r="E2951">
        <v>0.224</v>
      </c>
      <c r="F2951" s="1">
        <v>1.7358756030782699E-213</v>
      </c>
      <c r="G2951" t="s">
        <v>998</v>
      </c>
      <c r="H2951" t="s">
        <v>1734</v>
      </c>
    </row>
    <row r="2952" spans="1:8" x14ac:dyDescent="0.25">
      <c r="A2952" t="s">
        <v>1733</v>
      </c>
      <c r="B2952" s="1">
        <v>7.3922648849296702E-214</v>
      </c>
      <c r="C2952">
        <v>0.60862731780619805</v>
      </c>
      <c r="D2952">
        <v>0.65600000000000003</v>
      </c>
      <c r="E2952">
        <v>0.14699999999999999</v>
      </c>
      <c r="F2952" s="1">
        <v>1.67020832810101E-209</v>
      </c>
      <c r="G2952" t="s">
        <v>998</v>
      </c>
      <c r="H2952" t="s">
        <v>1733</v>
      </c>
    </row>
    <row r="2953" spans="1:8" x14ac:dyDescent="0.25">
      <c r="A2953" t="s">
        <v>1732</v>
      </c>
      <c r="B2953" s="1">
        <v>1.4678917626841799E-213</v>
      </c>
      <c r="C2953">
        <v>0.56039129227706197</v>
      </c>
      <c r="D2953">
        <v>0.69499999999999995</v>
      </c>
      <c r="E2953">
        <v>0.156</v>
      </c>
      <c r="F2953" s="1">
        <v>3.3165546486086299E-209</v>
      </c>
      <c r="G2953" t="s">
        <v>998</v>
      </c>
      <c r="H2953" t="s">
        <v>1732</v>
      </c>
    </row>
    <row r="2954" spans="1:8" x14ac:dyDescent="0.25">
      <c r="A2954" t="s">
        <v>1731</v>
      </c>
      <c r="B2954" s="1">
        <v>2.8032768257291098E-213</v>
      </c>
      <c r="C2954">
        <v>1.2786994089791901</v>
      </c>
      <c r="D2954">
        <v>0.82299999999999995</v>
      </c>
      <c r="E2954">
        <v>0.30199999999999999</v>
      </c>
      <c r="F2954" s="1">
        <v>6.3337236600523496E-209</v>
      </c>
      <c r="G2954" t="s">
        <v>998</v>
      </c>
      <c r="H2954" t="s">
        <v>1731</v>
      </c>
    </row>
    <row r="2955" spans="1:8" x14ac:dyDescent="0.25">
      <c r="A2955" t="s">
        <v>1730</v>
      </c>
      <c r="B2955" s="1">
        <v>1.3527285435157201E-212</v>
      </c>
      <c r="C2955">
        <v>0.54259224506859505</v>
      </c>
      <c r="D2955">
        <v>0.70199999999999996</v>
      </c>
      <c r="E2955">
        <v>0.156</v>
      </c>
      <c r="F2955" s="1">
        <v>3.05635487121941E-208</v>
      </c>
      <c r="G2955" t="s">
        <v>998</v>
      </c>
      <c r="H2955" t="s">
        <v>1729</v>
      </c>
    </row>
    <row r="2956" spans="1:8" x14ac:dyDescent="0.25">
      <c r="A2956" t="s">
        <v>1728</v>
      </c>
      <c r="B2956" s="1">
        <v>1.67552116712363E-212</v>
      </c>
      <c r="C2956">
        <v>0.85950022251287905</v>
      </c>
      <c r="D2956">
        <v>0.74</v>
      </c>
      <c r="E2956">
        <v>0.17499999999999999</v>
      </c>
      <c r="F2956" s="1">
        <v>3.78567252499912E-208</v>
      </c>
      <c r="G2956" t="s">
        <v>998</v>
      </c>
      <c r="H2956" t="s">
        <v>1728</v>
      </c>
    </row>
    <row r="2957" spans="1:8" x14ac:dyDescent="0.25">
      <c r="A2957" t="s">
        <v>1727</v>
      </c>
      <c r="B2957" s="1">
        <v>5.7523811438836703E-212</v>
      </c>
      <c r="C2957">
        <v>1.68046714764572</v>
      </c>
      <c r="D2957">
        <v>0.84</v>
      </c>
      <c r="E2957">
        <v>0.32800000000000001</v>
      </c>
      <c r="F2957" s="1">
        <v>1.2996929956490799E-207</v>
      </c>
      <c r="G2957" t="s">
        <v>998</v>
      </c>
      <c r="H2957" t="s">
        <v>1726</v>
      </c>
    </row>
    <row r="2958" spans="1:8" x14ac:dyDescent="0.25">
      <c r="A2958" t="s">
        <v>1725</v>
      </c>
      <c r="B2958" s="1">
        <v>7.1137341934782499E-212</v>
      </c>
      <c r="C2958">
        <v>0.69940452240708595</v>
      </c>
      <c r="D2958">
        <v>0.64700000000000002</v>
      </c>
      <c r="E2958">
        <v>0.13800000000000001</v>
      </c>
      <c r="F2958" s="1">
        <v>1.6072771036744801E-207</v>
      </c>
      <c r="G2958" t="s">
        <v>998</v>
      </c>
      <c r="H2958" t="s">
        <v>1724</v>
      </c>
    </row>
    <row r="2959" spans="1:8" x14ac:dyDescent="0.25">
      <c r="A2959" t="s">
        <v>1723</v>
      </c>
      <c r="B2959" s="1">
        <v>1.3969163896671499E-209</v>
      </c>
      <c r="C2959">
        <v>0.87759301875237095</v>
      </c>
      <c r="D2959">
        <v>0.73499999999999999</v>
      </c>
      <c r="E2959">
        <v>0.186</v>
      </c>
      <c r="F2959" s="1">
        <v>3.1561928908139701E-205</v>
      </c>
      <c r="G2959" t="s">
        <v>998</v>
      </c>
      <c r="H2959" t="s">
        <v>1722</v>
      </c>
    </row>
    <row r="2960" spans="1:8" x14ac:dyDescent="0.25">
      <c r="A2960" t="s">
        <v>1721</v>
      </c>
      <c r="B2960" s="1">
        <v>1.9188019686418899E-208</v>
      </c>
      <c r="C2960">
        <v>0.55717896717305204</v>
      </c>
      <c r="D2960">
        <v>0.71099999999999997</v>
      </c>
      <c r="E2960">
        <v>0.14799999999999999</v>
      </c>
      <c r="F2960" s="1">
        <v>4.3353411679494799E-204</v>
      </c>
      <c r="G2960" t="s">
        <v>998</v>
      </c>
      <c r="H2960" t="s">
        <v>1720</v>
      </c>
    </row>
    <row r="2961" spans="1:8" x14ac:dyDescent="0.25">
      <c r="A2961" t="s">
        <v>1719</v>
      </c>
      <c r="B2961" s="1">
        <v>5.5067426539640398E-208</v>
      </c>
      <c r="C2961">
        <v>0.85469137062640599</v>
      </c>
      <c r="D2961">
        <v>0.72599999999999998</v>
      </c>
      <c r="E2961">
        <v>0.20899999999999999</v>
      </c>
      <c r="F2961" s="1">
        <v>1.24419343523663E-203</v>
      </c>
      <c r="G2961" t="s">
        <v>998</v>
      </c>
      <c r="H2961" t="s">
        <v>1718</v>
      </c>
    </row>
    <row r="2962" spans="1:8" x14ac:dyDescent="0.25">
      <c r="A2962" t="s">
        <v>1717</v>
      </c>
      <c r="B2962" s="1">
        <v>1.61839332710347E-207</v>
      </c>
      <c r="C2962">
        <v>0.50846010080464499</v>
      </c>
      <c r="D2962">
        <v>0.69699999999999995</v>
      </c>
      <c r="E2962">
        <v>0.152</v>
      </c>
      <c r="F2962" s="1">
        <v>3.6565978832575701E-203</v>
      </c>
      <c r="G2962" t="s">
        <v>998</v>
      </c>
      <c r="H2962" t="s">
        <v>1716</v>
      </c>
    </row>
    <row r="2963" spans="1:8" x14ac:dyDescent="0.25">
      <c r="A2963" t="s">
        <v>1715</v>
      </c>
      <c r="B2963" s="1">
        <v>2.3867944735897699E-206</v>
      </c>
      <c r="C2963">
        <v>2.2419908845659702</v>
      </c>
      <c r="D2963">
        <v>0.91900000000000004</v>
      </c>
      <c r="E2963">
        <v>0.45300000000000001</v>
      </c>
      <c r="F2963" s="1">
        <v>5.3927234336287202E-202</v>
      </c>
      <c r="G2963" t="s">
        <v>998</v>
      </c>
      <c r="H2963" t="s">
        <v>503</v>
      </c>
    </row>
    <row r="2964" spans="1:8" x14ac:dyDescent="0.25">
      <c r="A2964" t="s">
        <v>620</v>
      </c>
      <c r="B2964" s="1">
        <v>6.8245729097796298E-206</v>
      </c>
      <c r="C2964">
        <v>1.1465068480864899</v>
      </c>
      <c r="D2964">
        <v>0.79200000000000004</v>
      </c>
      <c r="E2964">
        <v>0.28000000000000003</v>
      </c>
      <c r="F2964" s="1">
        <v>1.5419440032356099E-201</v>
      </c>
      <c r="G2964" t="s">
        <v>998</v>
      </c>
      <c r="H2964" t="s">
        <v>620</v>
      </c>
    </row>
    <row r="2965" spans="1:8" x14ac:dyDescent="0.25">
      <c r="A2965" t="s">
        <v>1714</v>
      </c>
      <c r="B2965" s="1">
        <v>2.30165543448E-204</v>
      </c>
      <c r="C2965">
        <v>0.99146237798876202</v>
      </c>
      <c r="D2965">
        <v>0.73499999999999999</v>
      </c>
      <c r="E2965">
        <v>0.23</v>
      </c>
      <c r="F2965" s="1">
        <v>5.2003602886641097E-200</v>
      </c>
      <c r="G2965" t="s">
        <v>998</v>
      </c>
      <c r="H2965" t="s">
        <v>1714</v>
      </c>
    </row>
    <row r="2966" spans="1:8" x14ac:dyDescent="0.25">
      <c r="A2966" t="s">
        <v>1713</v>
      </c>
      <c r="B2966" s="1">
        <v>5.7441752710924898E-203</v>
      </c>
      <c r="C2966">
        <v>1.60257398869483</v>
      </c>
      <c r="D2966">
        <v>0.81899999999999995</v>
      </c>
      <c r="E2966">
        <v>0.29399999999999998</v>
      </c>
      <c r="F2966" s="1">
        <v>1.29783896075064E-198</v>
      </c>
      <c r="G2966" t="s">
        <v>998</v>
      </c>
      <c r="H2966" t="s">
        <v>1712</v>
      </c>
    </row>
    <row r="2967" spans="1:8" x14ac:dyDescent="0.25">
      <c r="A2967" t="s">
        <v>1711</v>
      </c>
      <c r="B2967" s="1">
        <v>5.3616841452457001E-202</v>
      </c>
      <c r="C2967">
        <v>0.83426873282154002</v>
      </c>
      <c r="D2967">
        <v>0.77600000000000002</v>
      </c>
      <c r="E2967">
        <v>0.22800000000000001</v>
      </c>
      <c r="F2967" s="1">
        <v>1.2114189157768101E-197</v>
      </c>
      <c r="G2967" t="s">
        <v>998</v>
      </c>
      <c r="H2967" t="s">
        <v>1711</v>
      </c>
    </row>
    <row r="2968" spans="1:8" x14ac:dyDescent="0.25">
      <c r="A2968" t="s">
        <v>1710</v>
      </c>
      <c r="B2968" s="1">
        <v>1.0813442708451901E-201</v>
      </c>
      <c r="C2968">
        <v>0.69141387513042396</v>
      </c>
      <c r="D2968">
        <v>0.70899999999999996</v>
      </c>
      <c r="E2968">
        <v>0.187</v>
      </c>
      <c r="F2968" s="1">
        <v>2.4431892455476199E-197</v>
      </c>
      <c r="G2968" t="s">
        <v>998</v>
      </c>
      <c r="H2968" t="s">
        <v>1710</v>
      </c>
    </row>
    <row r="2969" spans="1:8" x14ac:dyDescent="0.25">
      <c r="A2969" t="s">
        <v>1709</v>
      </c>
      <c r="B2969" s="1">
        <v>8.5998233950468402E-200</v>
      </c>
      <c r="C2969">
        <v>0.73278026504456595</v>
      </c>
      <c r="D2969">
        <v>0.70199999999999996</v>
      </c>
      <c r="E2969">
        <v>0.19700000000000001</v>
      </c>
      <c r="F2969" s="1">
        <v>1.9430440978768799E-195</v>
      </c>
      <c r="G2969" t="s">
        <v>998</v>
      </c>
      <c r="H2969" t="s">
        <v>1709</v>
      </c>
    </row>
    <row r="2970" spans="1:8" x14ac:dyDescent="0.25">
      <c r="A2970" t="s">
        <v>1708</v>
      </c>
      <c r="B2970" s="1">
        <v>3.6279726413054202E-199</v>
      </c>
      <c r="C2970">
        <v>0.74148327634307498</v>
      </c>
      <c r="D2970">
        <v>0.73299999999999998</v>
      </c>
      <c r="E2970">
        <v>0.19700000000000001</v>
      </c>
      <c r="F2970" s="1">
        <v>8.1970413857654602E-195</v>
      </c>
      <c r="G2970" t="s">
        <v>998</v>
      </c>
      <c r="H2970" t="s">
        <v>1708</v>
      </c>
    </row>
    <row r="2971" spans="1:8" x14ac:dyDescent="0.25">
      <c r="A2971" t="s">
        <v>1707</v>
      </c>
      <c r="B2971" s="1">
        <v>1.7338545872768902E-198</v>
      </c>
      <c r="C2971">
        <v>0.86465955536081995</v>
      </c>
      <c r="D2971">
        <v>0.72099999999999997</v>
      </c>
      <c r="E2971">
        <v>0.21</v>
      </c>
      <c r="F2971" s="1">
        <v>3.91747105449341E-194</v>
      </c>
      <c r="G2971" t="s">
        <v>998</v>
      </c>
      <c r="H2971" t="s">
        <v>1707</v>
      </c>
    </row>
    <row r="2972" spans="1:8" x14ac:dyDescent="0.25">
      <c r="A2972" t="s">
        <v>28</v>
      </c>
      <c r="B2972" s="1">
        <v>2.3685363542200401E-198</v>
      </c>
      <c r="C2972">
        <v>1.10753130396905</v>
      </c>
      <c r="D2972">
        <v>0.73499999999999999</v>
      </c>
      <c r="E2972">
        <v>0.22600000000000001</v>
      </c>
      <c r="F2972" s="1">
        <v>5.3514710387247601E-194</v>
      </c>
      <c r="G2972" t="s">
        <v>998</v>
      </c>
      <c r="H2972" t="s">
        <v>28</v>
      </c>
    </row>
    <row r="2973" spans="1:8" x14ac:dyDescent="0.25">
      <c r="A2973" t="s">
        <v>1706</v>
      </c>
      <c r="B2973" s="1">
        <v>3.1162619477224099E-198</v>
      </c>
      <c r="C2973">
        <v>0.55798936039757896</v>
      </c>
      <c r="D2973">
        <v>0.67100000000000004</v>
      </c>
      <c r="E2973">
        <v>0.15</v>
      </c>
      <c r="F2973" s="1">
        <v>7.0408822446840204E-194</v>
      </c>
      <c r="G2973" t="s">
        <v>998</v>
      </c>
      <c r="H2973" t="s">
        <v>1705</v>
      </c>
    </row>
    <row r="2974" spans="1:8" x14ac:dyDescent="0.25">
      <c r="A2974" t="s">
        <v>1704</v>
      </c>
      <c r="B2974" s="1">
        <v>6.6826508927274398E-198</v>
      </c>
      <c r="C2974">
        <v>1.19036287798496</v>
      </c>
      <c r="D2974">
        <v>0.81599999999999995</v>
      </c>
      <c r="E2974">
        <v>0.314</v>
      </c>
      <c r="F2974" s="1">
        <v>1.50987814270284E-193</v>
      </c>
      <c r="G2974" t="s">
        <v>998</v>
      </c>
      <c r="H2974" t="s">
        <v>1704</v>
      </c>
    </row>
    <row r="2975" spans="1:8" x14ac:dyDescent="0.25">
      <c r="A2975" t="s">
        <v>1703</v>
      </c>
      <c r="B2975" s="1">
        <v>1.13688372581344E-197</v>
      </c>
      <c r="C2975">
        <v>0.749473176462358</v>
      </c>
      <c r="D2975">
        <v>0.70899999999999996</v>
      </c>
      <c r="E2975">
        <v>0.19800000000000001</v>
      </c>
      <c r="F2975" s="1">
        <v>2.5686750901028899E-193</v>
      </c>
      <c r="G2975" t="s">
        <v>998</v>
      </c>
      <c r="H2975" t="s">
        <v>1703</v>
      </c>
    </row>
    <row r="2976" spans="1:8" x14ac:dyDescent="0.25">
      <c r="A2976" t="s">
        <v>1702</v>
      </c>
      <c r="B2976" s="1">
        <v>4.0920580313135702E-197</v>
      </c>
      <c r="C2976">
        <v>2.0435678981904299</v>
      </c>
      <c r="D2976">
        <v>0.89700000000000002</v>
      </c>
      <c r="E2976">
        <v>0.36199999999999999</v>
      </c>
      <c r="F2976" s="1">
        <v>9.2455959159498807E-193</v>
      </c>
      <c r="G2976" t="s">
        <v>998</v>
      </c>
      <c r="H2976" t="s">
        <v>1701</v>
      </c>
    </row>
    <row r="2977" spans="1:8" x14ac:dyDescent="0.25">
      <c r="A2977" t="s">
        <v>1700</v>
      </c>
      <c r="B2977" s="1">
        <v>1.1940359287616499E-195</v>
      </c>
      <c r="C2977">
        <v>1.76038886511739</v>
      </c>
      <c r="D2977">
        <v>0.88800000000000001</v>
      </c>
      <c r="E2977">
        <v>0.34399999999999997</v>
      </c>
      <c r="F2977" s="1">
        <v>2.69780477744406E-191</v>
      </c>
      <c r="G2977" t="s">
        <v>998</v>
      </c>
      <c r="H2977" t="s">
        <v>1699</v>
      </c>
    </row>
    <row r="2978" spans="1:8" x14ac:dyDescent="0.25">
      <c r="A2978" t="s">
        <v>1698</v>
      </c>
      <c r="B2978" s="1">
        <v>6.1553417015179904E-194</v>
      </c>
      <c r="C2978">
        <v>0.98933889412899301</v>
      </c>
      <c r="D2978">
        <v>0.745</v>
      </c>
      <c r="E2978">
        <v>0.20699999999999999</v>
      </c>
      <c r="F2978" s="1">
        <v>1.3907379040409701E-189</v>
      </c>
      <c r="G2978" t="s">
        <v>998</v>
      </c>
      <c r="H2978" t="s">
        <v>1697</v>
      </c>
    </row>
    <row r="2979" spans="1:8" x14ac:dyDescent="0.25">
      <c r="A2979" t="s">
        <v>1696</v>
      </c>
      <c r="B2979" s="1">
        <v>8.2810038061684299E-194</v>
      </c>
      <c r="C2979">
        <v>1.40278665078054</v>
      </c>
      <c r="D2979">
        <v>0.86199999999999999</v>
      </c>
      <c r="E2979">
        <v>0.38800000000000001</v>
      </c>
      <c r="F2979" s="1">
        <v>1.8710099999657001E-189</v>
      </c>
      <c r="G2979" t="s">
        <v>998</v>
      </c>
      <c r="H2979" t="s">
        <v>1695</v>
      </c>
    </row>
    <row r="2980" spans="1:8" x14ac:dyDescent="0.25">
      <c r="A2980" t="s">
        <v>1694</v>
      </c>
      <c r="B2980" s="1">
        <v>1.2002080274699001E-193</v>
      </c>
      <c r="C2980">
        <v>1.00662050056496</v>
      </c>
      <c r="D2980">
        <v>0.78800000000000003</v>
      </c>
      <c r="E2980">
        <v>0.28899999999999998</v>
      </c>
      <c r="F2980" s="1">
        <v>2.7117500172654802E-189</v>
      </c>
      <c r="G2980" t="s">
        <v>998</v>
      </c>
      <c r="H2980" t="s">
        <v>1694</v>
      </c>
    </row>
    <row r="2981" spans="1:8" x14ac:dyDescent="0.25">
      <c r="A2981" t="s">
        <v>1693</v>
      </c>
      <c r="B2981" s="1">
        <v>1.7248792196801399E-193</v>
      </c>
      <c r="C2981">
        <v>0.67017829252577499</v>
      </c>
      <c r="D2981">
        <v>0.72299999999999998</v>
      </c>
      <c r="E2981">
        <v>0.17199999999999999</v>
      </c>
      <c r="F2981" s="1">
        <v>3.8971921089452999E-189</v>
      </c>
      <c r="G2981" t="s">
        <v>998</v>
      </c>
      <c r="H2981" t="s">
        <v>1692</v>
      </c>
    </row>
    <row r="2982" spans="1:8" x14ac:dyDescent="0.25">
      <c r="A2982" t="s">
        <v>1691</v>
      </c>
      <c r="B2982" s="1">
        <v>1.9550682991011799E-193</v>
      </c>
      <c r="C2982">
        <v>0.51926104219325098</v>
      </c>
      <c r="D2982">
        <v>0.68300000000000005</v>
      </c>
      <c r="E2982">
        <v>0.16700000000000001</v>
      </c>
      <c r="F2982" s="1">
        <v>4.4172813149891996E-189</v>
      </c>
      <c r="G2982" t="s">
        <v>998</v>
      </c>
      <c r="H2982" t="s">
        <v>1691</v>
      </c>
    </row>
    <row r="2983" spans="1:8" x14ac:dyDescent="0.25">
      <c r="A2983" t="s">
        <v>1690</v>
      </c>
      <c r="B2983" s="1">
        <v>5.2601184440974001E-193</v>
      </c>
      <c r="C2983">
        <v>0.76873947491399297</v>
      </c>
      <c r="D2983">
        <v>0.71399999999999997</v>
      </c>
      <c r="E2983">
        <v>0.20899999999999999</v>
      </c>
      <c r="F2983" s="1">
        <v>1.18847116125937E-188</v>
      </c>
      <c r="G2983" t="s">
        <v>998</v>
      </c>
      <c r="H2983" t="s">
        <v>1690</v>
      </c>
    </row>
    <row r="2984" spans="1:8" x14ac:dyDescent="0.25">
      <c r="A2984" t="s">
        <v>1689</v>
      </c>
      <c r="B2984" s="1">
        <v>1.08291001181862E-192</v>
      </c>
      <c r="C2984">
        <v>0.59868321366635802</v>
      </c>
      <c r="D2984">
        <v>0.68500000000000005</v>
      </c>
      <c r="E2984">
        <v>0.17</v>
      </c>
      <c r="F2984" s="1">
        <v>2.4467268807029901E-188</v>
      </c>
      <c r="G2984" t="s">
        <v>998</v>
      </c>
      <c r="H2984" t="s">
        <v>1689</v>
      </c>
    </row>
    <row r="2985" spans="1:8" x14ac:dyDescent="0.25">
      <c r="A2985" t="s">
        <v>1688</v>
      </c>
      <c r="B2985" s="1">
        <v>4.4122229152305903E-192</v>
      </c>
      <c r="C2985">
        <v>1.3856415882775399</v>
      </c>
      <c r="D2985">
        <v>0.78500000000000003</v>
      </c>
      <c r="E2985">
        <v>0.30199999999999999</v>
      </c>
      <c r="F2985" s="1">
        <v>9.9689764546719998E-188</v>
      </c>
      <c r="G2985" t="s">
        <v>998</v>
      </c>
      <c r="H2985" t="s">
        <v>1688</v>
      </c>
    </row>
    <row r="2986" spans="1:8" x14ac:dyDescent="0.25">
      <c r="A2986" t="s">
        <v>1687</v>
      </c>
      <c r="B2986" s="1">
        <v>3.4868936080292303E-191</v>
      </c>
      <c r="C2986">
        <v>1.24107427315557</v>
      </c>
      <c r="D2986">
        <v>0.83499999999999996</v>
      </c>
      <c r="E2986">
        <v>0.34899999999999998</v>
      </c>
      <c r="F2986" s="1">
        <v>7.8782874179812302E-187</v>
      </c>
      <c r="G2986" t="s">
        <v>998</v>
      </c>
      <c r="H2986" t="s">
        <v>1687</v>
      </c>
    </row>
    <row r="2987" spans="1:8" x14ac:dyDescent="0.25">
      <c r="A2987" t="s">
        <v>1686</v>
      </c>
      <c r="B2987" s="1">
        <v>4.6078448333048599E-191</v>
      </c>
      <c r="C2987">
        <v>0.73175610205499098</v>
      </c>
      <c r="D2987">
        <v>0.65600000000000003</v>
      </c>
      <c r="E2987">
        <v>0.159</v>
      </c>
      <c r="F2987" s="1">
        <v>1.0410964616369001E-186</v>
      </c>
      <c r="G2987" t="s">
        <v>998</v>
      </c>
      <c r="H2987" t="s">
        <v>1686</v>
      </c>
    </row>
    <row r="2988" spans="1:8" x14ac:dyDescent="0.25">
      <c r="A2988" t="s">
        <v>1685</v>
      </c>
      <c r="B2988" s="1">
        <v>1.97219921695009E-190</v>
      </c>
      <c r="C2988">
        <v>0.758042000145846</v>
      </c>
      <c r="D2988">
        <v>0.73</v>
      </c>
      <c r="E2988">
        <v>0.218</v>
      </c>
      <c r="F2988" s="1">
        <v>4.4559869107770397E-186</v>
      </c>
      <c r="G2988" t="s">
        <v>998</v>
      </c>
      <c r="H2988" t="s">
        <v>1685</v>
      </c>
    </row>
    <row r="2989" spans="1:8" x14ac:dyDescent="0.25">
      <c r="A2989" t="s">
        <v>57</v>
      </c>
      <c r="B2989" s="1">
        <v>2.17300975105928E-190</v>
      </c>
      <c r="C2989">
        <v>0.68150096495394297</v>
      </c>
      <c r="D2989">
        <v>0.71399999999999997</v>
      </c>
      <c r="E2989">
        <v>0.16600000000000001</v>
      </c>
      <c r="F2989" s="1">
        <v>4.9096982315433496E-186</v>
      </c>
      <c r="G2989" t="s">
        <v>998</v>
      </c>
      <c r="H2989" t="s">
        <v>57</v>
      </c>
    </row>
    <row r="2990" spans="1:8" x14ac:dyDescent="0.25">
      <c r="A2990" t="s">
        <v>1684</v>
      </c>
      <c r="B2990" s="1">
        <v>1.26672372484834E-189</v>
      </c>
      <c r="C2990">
        <v>0.60667885744787797</v>
      </c>
      <c r="D2990">
        <v>0.69899999999999995</v>
      </c>
      <c r="E2990">
        <v>0.16200000000000001</v>
      </c>
      <c r="F2990" s="1">
        <v>2.86203558392233E-185</v>
      </c>
      <c r="G2990" t="s">
        <v>998</v>
      </c>
      <c r="H2990" t="s">
        <v>1683</v>
      </c>
    </row>
    <row r="2991" spans="1:8" x14ac:dyDescent="0.25">
      <c r="A2991" t="s">
        <v>1682</v>
      </c>
      <c r="B2991" s="1">
        <v>1.8242478636828002E-189</v>
      </c>
      <c r="C2991">
        <v>1.2225657769715499</v>
      </c>
      <c r="D2991">
        <v>0.84199999999999997</v>
      </c>
      <c r="E2991">
        <v>0.378</v>
      </c>
      <c r="F2991" s="1">
        <v>4.1217056232049299E-185</v>
      </c>
      <c r="G2991" t="s">
        <v>998</v>
      </c>
      <c r="H2991" t="s">
        <v>1682</v>
      </c>
    </row>
    <row r="2992" spans="1:8" x14ac:dyDescent="0.25">
      <c r="A2992" t="s">
        <v>1681</v>
      </c>
      <c r="B2992" s="1">
        <v>2.5904209430164902E-189</v>
      </c>
      <c r="C2992">
        <v>2.0382625211897598</v>
      </c>
      <c r="D2992">
        <v>0.88800000000000001</v>
      </c>
      <c r="E2992">
        <v>0.47499999999999998</v>
      </c>
      <c r="F2992" s="1">
        <v>5.85279707865146E-185</v>
      </c>
      <c r="G2992" t="s">
        <v>998</v>
      </c>
      <c r="H2992" t="s">
        <v>1681</v>
      </c>
    </row>
    <row r="2993" spans="1:8" x14ac:dyDescent="0.25">
      <c r="A2993" t="s">
        <v>1680</v>
      </c>
      <c r="B2993" s="1">
        <v>4.5250053300090596E-189</v>
      </c>
      <c r="C2993">
        <v>1.1743044022968401</v>
      </c>
      <c r="D2993">
        <v>0.80200000000000005</v>
      </c>
      <c r="E2993">
        <v>0.32</v>
      </c>
      <c r="F2993" s="1">
        <v>1.02237970426225E-184</v>
      </c>
      <c r="G2993" t="s">
        <v>998</v>
      </c>
      <c r="H2993" t="s">
        <v>1680</v>
      </c>
    </row>
    <row r="2994" spans="1:8" x14ac:dyDescent="0.25">
      <c r="A2994" t="s">
        <v>1679</v>
      </c>
      <c r="B2994" s="1">
        <v>5.1675860819663499E-189</v>
      </c>
      <c r="C2994">
        <v>0.56362233357654801</v>
      </c>
      <c r="D2994">
        <v>0.69899999999999995</v>
      </c>
      <c r="E2994">
        <v>0.18</v>
      </c>
      <c r="F2994" s="1">
        <v>1.16756439935948E-184</v>
      </c>
      <c r="G2994" t="s">
        <v>998</v>
      </c>
      <c r="H2994" t="s">
        <v>1679</v>
      </c>
    </row>
    <row r="2995" spans="1:8" x14ac:dyDescent="0.25">
      <c r="A2995" t="s">
        <v>1678</v>
      </c>
      <c r="B2995" s="1">
        <v>1.84245741427972E-185</v>
      </c>
      <c r="C2995">
        <v>0.94686966313371601</v>
      </c>
      <c r="D2995">
        <v>0.75900000000000001</v>
      </c>
      <c r="E2995">
        <v>0.24099999999999999</v>
      </c>
      <c r="F2995" s="1">
        <v>4.1628482818236101E-181</v>
      </c>
      <c r="G2995" t="s">
        <v>998</v>
      </c>
      <c r="H2995" t="s">
        <v>1678</v>
      </c>
    </row>
    <row r="2996" spans="1:8" x14ac:dyDescent="0.25">
      <c r="A2996" t="s">
        <v>1677</v>
      </c>
      <c r="B2996" s="1">
        <v>3.8444313538203303E-184</v>
      </c>
      <c r="C2996">
        <v>1.0268293563525599</v>
      </c>
      <c r="D2996">
        <v>0.78800000000000003</v>
      </c>
      <c r="E2996">
        <v>0.29499999999999998</v>
      </c>
      <c r="F2996" s="1">
        <v>8.6861082008216606E-180</v>
      </c>
      <c r="G2996" t="s">
        <v>998</v>
      </c>
      <c r="H2996" t="s">
        <v>1677</v>
      </c>
    </row>
    <row r="2997" spans="1:8" x14ac:dyDescent="0.25">
      <c r="A2997" t="s">
        <v>1676</v>
      </c>
      <c r="B2997" s="1">
        <v>2.6409059041738801E-183</v>
      </c>
      <c r="C2997">
        <v>3.1169916296811202</v>
      </c>
      <c r="D2997">
        <v>0.92600000000000005</v>
      </c>
      <c r="E2997">
        <v>0.59699999999999998</v>
      </c>
      <c r="F2997" s="1">
        <v>5.96686279989046E-179</v>
      </c>
      <c r="G2997" t="s">
        <v>998</v>
      </c>
      <c r="H2997" t="s">
        <v>1676</v>
      </c>
    </row>
    <row r="2998" spans="1:8" x14ac:dyDescent="0.25">
      <c r="A2998" t="s">
        <v>1675</v>
      </c>
      <c r="B2998" s="1">
        <v>4.8692002491929397E-183</v>
      </c>
      <c r="C2998">
        <v>0.95433587885783999</v>
      </c>
      <c r="D2998">
        <v>0.754</v>
      </c>
      <c r="E2998">
        <v>0.26400000000000001</v>
      </c>
      <c r="F2998" s="1">
        <v>1.10014710430265E-178</v>
      </c>
      <c r="G2998" t="s">
        <v>998</v>
      </c>
      <c r="H2998" t="s">
        <v>1675</v>
      </c>
    </row>
    <row r="2999" spans="1:8" x14ac:dyDescent="0.25">
      <c r="A2999" t="s">
        <v>1674</v>
      </c>
      <c r="B2999" s="1">
        <v>1.14898649173169E-182</v>
      </c>
      <c r="C2999">
        <v>0.63663753679155999</v>
      </c>
      <c r="D2999">
        <v>0.71399999999999997</v>
      </c>
      <c r="E2999">
        <v>0.20499999999999999</v>
      </c>
      <c r="F2999" s="1">
        <v>2.5960200794185901E-178</v>
      </c>
      <c r="G2999" t="s">
        <v>998</v>
      </c>
      <c r="H2999" t="s">
        <v>1674</v>
      </c>
    </row>
    <row r="3000" spans="1:8" x14ac:dyDescent="0.25">
      <c r="A3000" t="s">
        <v>1673</v>
      </c>
      <c r="B3000" s="1">
        <v>1.27656207255697E-182</v>
      </c>
      <c r="C3000">
        <v>0.68955903402918794</v>
      </c>
      <c r="D3000">
        <v>0.73699999999999999</v>
      </c>
      <c r="E3000">
        <v>0.22700000000000001</v>
      </c>
      <c r="F3000" s="1">
        <v>2.88426434673523E-178</v>
      </c>
      <c r="G3000" t="s">
        <v>998</v>
      </c>
      <c r="H3000" t="s">
        <v>1673</v>
      </c>
    </row>
    <row r="3001" spans="1:8" x14ac:dyDescent="0.25">
      <c r="A3001" t="s">
        <v>1672</v>
      </c>
      <c r="B3001" s="1">
        <v>2.1487329746952801E-182</v>
      </c>
      <c r="C3001">
        <v>0.62956998412956999</v>
      </c>
      <c r="D3001">
        <v>0.72799999999999998</v>
      </c>
      <c r="E3001">
        <v>0.21099999999999999</v>
      </c>
      <c r="F3001" s="1">
        <v>4.8548472830265102E-178</v>
      </c>
      <c r="G3001" t="s">
        <v>998</v>
      </c>
      <c r="H3001" t="s">
        <v>1672</v>
      </c>
    </row>
    <row r="3002" spans="1:8" x14ac:dyDescent="0.25">
      <c r="A3002" t="s">
        <v>1671</v>
      </c>
      <c r="B3002" s="1">
        <v>5.3030235500269598E-182</v>
      </c>
      <c r="C3002">
        <v>1.06495233939667</v>
      </c>
      <c r="D3002">
        <v>0.81399999999999995</v>
      </c>
      <c r="E3002">
        <v>0.34799999999999998</v>
      </c>
      <c r="F3002" s="1">
        <v>1.19816514089309E-177</v>
      </c>
      <c r="G3002" t="s">
        <v>998</v>
      </c>
      <c r="H3002" t="s">
        <v>1671</v>
      </c>
    </row>
    <row r="3003" spans="1:8" x14ac:dyDescent="0.25">
      <c r="A3003" t="s">
        <v>1670</v>
      </c>
      <c r="B3003" s="1">
        <v>1.04710065570807E-181</v>
      </c>
      <c r="C3003">
        <v>0.75562388020825799</v>
      </c>
      <c r="D3003">
        <v>0.72099999999999997</v>
      </c>
      <c r="E3003">
        <v>0.22800000000000001</v>
      </c>
      <c r="F3003" s="1">
        <v>2.3658192215068198E-177</v>
      </c>
      <c r="G3003" t="s">
        <v>998</v>
      </c>
      <c r="H3003" t="s">
        <v>1670</v>
      </c>
    </row>
    <row r="3004" spans="1:8" x14ac:dyDescent="0.25">
      <c r="A3004" t="s">
        <v>1669</v>
      </c>
      <c r="B3004" s="1">
        <v>4.4840861123029201E-181</v>
      </c>
      <c r="C3004">
        <v>0.54859836410592999</v>
      </c>
      <c r="D3004">
        <v>0.70899999999999996</v>
      </c>
      <c r="E3004">
        <v>0.16900000000000001</v>
      </c>
      <c r="F3004" s="1">
        <v>1.0131344162137201E-176</v>
      </c>
      <c r="G3004" t="s">
        <v>998</v>
      </c>
      <c r="H3004" t="s">
        <v>1669</v>
      </c>
    </row>
    <row r="3005" spans="1:8" x14ac:dyDescent="0.25">
      <c r="A3005" t="s">
        <v>1668</v>
      </c>
      <c r="B3005" s="1">
        <v>2.25221203385351E-179</v>
      </c>
      <c r="C3005">
        <v>0.51128004812639904</v>
      </c>
      <c r="D3005">
        <v>0.66300000000000003</v>
      </c>
      <c r="E3005">
        <v>0.151</v>
      </c>
      <c r="F3005" s="1">
        <v>5.0886478692886205E-175</v>
      </c>
      <c r="G3005" t="s">
        <v>998</v>
      </c>
      <c r="H3005" t="s">
        <v>1668</v>
      </c>
    </row>
    <row r="3006" spans="1:8" x14ac:dyDescent="0.25">
      <c r="A3006" t="s">
        <v>1667</v>
      </c>
      <c r="B3006" s="1">
        <v>5.5116849282263402E-179</v>
      </c>
      <c r="C3006">
        <v>0.71437096136714795</v>
      </c>
      <c r="D3006">
        <v>0.68500000000000005</v>
      </c>
      <c r="E3006">
        <v>0.19700000000000001</v>
      </c>
      <c r="F3006" s="1">
        <v>1.24531009268346E-174</v>
      </c>
      <c r="G3006" t="s">
        <v>998</v>
      </c>
      <c r="H3006" t="s">
        <v>1667</v>
      </c>
    </row>
    <row r="3007" spans="1:8" x14ac:dyDescent="0.25">
      <c r="A3007" t="s">
        <v>1666</v>
      </c>
      <c r="B3007" s="1">
        <v>1.5587106292337101E-178</v>
      </c>
      <c r="C3007">
        <v>1.6885703073460301</v>
      </c>
      <c r="D3007">
        <v>0.99</v>
      </c>
      <c r="E3007">
        <v>0.96499999999999997</v>
      </c>
      <c r="F3007" s="1">
        <v>3.5217507956906502E-174</v>
      </c>
      <c r="G3007" t="s">
        <v>998</v>
      </c>
      <c r="H3007" t="s">
        <v>1666</v>
      </c>
    </row>
    <row r="3008" spans="1:8" x14ac:dyDescent="0.25">
      <c r="A3008" t="s">
        <v>1665</v>
      </c>
      <c r="B3008" s="1">
        <v>2.4591689451365501E-178</v>
      </c>
      <c r="C3008">
        <v>0.61979898354962804</v>
      </c>
      <c r="D3008">
        <v>0.69499999999999995</v>
      </c>
      <c r="E3008">
        <v>0.19900000000000001</v>
      </c>
      <c r="F3008" s="1">
        <v>5.5562463146415201E-174</v>
      </c>
      <c r="G3008" t="s">
        <v>998</v>
      </c>
      <c r="H3008" t="s">
        <v>1665</v>
      </c>
    </row>
    <row r="3009" spans="1:8" x14ac:dyDescent="0.25">
      <c r="A3009" t="s">
        <v>1664</v>
      </c>
      <c r="B3009" s="1">
        <v>4.0535607087716802E-177</v>
      </c>
      <c r="C3009">
        <v>1.3658555680517901</v>
      </c>
      <c r="D3009">
        <v>0.78500000000000003</v>
      </c>
      <c r="E3009">
        <v>0.32800000000000001</v>
      </c>
      <c r="F3009" s="1">
        <v>9.1586150653987407E-173</v>
      </c>
      <c r="G3009" t="s">
        <v>998</v>
      </c>
      <c r="H3009" t="s">
        <v>1664</v>
      </c>
    </row>
    <row r="3010" spans="1:8" x14ac:dyDescent="0.25">
      <c r="A3010" t="s">
        <v>1663</v>
      </c>
      <c r="B3010" s="1">
        <v>7.9591493088866895E-176</v>
      </c>
      <c r="C3010">
        <v>1.95405711794207</v>
      </c>
      <c r="D3010">
        <v>0.878</v>
      </c>
      <c r="E3010">
        <v>0.42899999999999999</v>
      </c>
      <c r="F3010" s="1">
        <v>1.7982901948498601E-171</v>
      </c>
      <c r="G3010" t="s">
        <v>998</v>
      </c>
      <c r="H3010" t="s">
        <v>1662</v>
      </c>
    </row>
    <row r="3011" spans="1:8" x14ac:dyDescent="0.25">
      <c r="A3011" t="s">
        <v>1661</v>
      </c>
      <c r="B3011" s="1">
        <v>2.0210833188876401E-174</v>
      </c>
      <c r="C3011">
        <v>1.9572256489013899</v>
      </c>
      <c r="D3011">
        <v>0.90200000000000002</v>
      </c>
      <c r="E3011">
        <v>0.57299999999999995</v>
      </c>
      <c r="F3011" s="1">
        <v>4.5664356506947298E-170</v>
      </c>
      <c r="G3011" t="s">
        <v>998</v>
      </c>
      <c r="H3011" t="s">
        <v>1661</v>
      </c>
    </row>
    <row r="3012" spans="1:8" x14ac:dyDescent="0.25">
      <c r="A3012" t="s">
        <v>1660</v>
      </c>
      <c r="B3012" s="1">
        <v>2.4882928598306802E-174</v>
      </c>
      <c r="C3012">
        <v>0.72649039953138095</v>
      </c>
      <c r="D3012">
        <v>0.72099999999999997</v>
      </c>
      <c r="E3012">
        <v>0.23300000000000001</v>
      </c>
      <c r="F3012" s="1">
        <v>5.6220488875014301E-170</v>
      </c>
      <c r="G3012" t="s">
        <v>998</v>
      </c>
      <c r="H3012" t="s">
        <v>1660</v>
      </c>
    </row>
    <row r="3013" spans="1:8" x14ac:dyDescent="0.25">
      <c r="A3013" t="s">
        <v>1659</v>
      </c>
      <c r="B3013" s="1">
        <v>1.7267099267205101E-173</v>
      </c>
      <c r="C3013">
        <v>1.0105307219914199</v>
      </c>
      <c r="D3013">
        <v>0.78</v>
      </c>
      <c r="E3013">
        <v>0.317</v>
      </c>
      <c r="F3013" s="1">
        <v>3.90132840843232E-169</v>
      </c>
      <c r="G3013" t="s">
        <v>998</v>
      </c>
      <c r="H3013" t="s">
        <v>1659</v>
      </c>
    </row>
    <row r="3014" spans="1:8" x14ac:dyDescent="0.25">
      <c r="A3014" t="s">
        <v>1658</v>
      </c>
      <c r="B3014" s="1">
        <v>2.3739789443293602E-173</v>
      </c>
      <c r="C3014">
        <v>0.60892034218779001</v>
      </c>
      <c r="D3014">
        <v>0.74</v>
      </c>
      <c r="E3014">
        <v>0.23200000000000001</v>
      </c>
      <c r="F3014" s="1">
        <v>5.3637680268177596E-169</v>
      </c>
      <c r="G3014" t="s">
        <v>998</v>
      </c>
      <c r="H3014" t="s">
        <v>1658</v>
      </c>
    </row>
    <row r="3015" spans="1:8" x14ac:dyDescent="0.25">
      <c r="A3015" t="s">
        <v>1657</v>
      </c>
      <c r="B3015" s="1">
        <v>2.6390808734495699E-172</v>
      </c>
      <c r="C3015">
        <v>1.1298328048628501</v>
      </c>
      <c r="D3015">
        <v>0.81399999999999995</v>
      </c>
      <c r="E3015">
        <v>0.35899999999999999</v>
      </c>
      <c r="F3015" s="1">
        <v>5.9627393254719598E-168</v>
      </c>
      <c r="G3015" t="s">
        <v>998</v>
      </c>
      <c r="H3015" t="s">
        <v>1657</v>
      </c>
    </row>
    <row r="3016" spans="1:8" x14ac:dyDescent="0.25">
      <c r="A3016" t="s">
        <v>1656</v>
      </c>
      <c r="B3016" s="1">
        <v>3.9763802474507697E-172</v>
      </c>
      <c r="C3016">
        <v>1.2884615971018001</v>
      </c>
      <c r="D3016">
        <v>0.79200000000000004</v>
      </c>
      <c r="E3016">
        <v>0.35599999999999998</v>
      </c>
      <c r="F3016" s="1">
        <v>8.9842335310902607E-168</v>
      </c>
      <c r="G3016" t="s">
        <v>998</v>
      </c>
      <c r="H3016" t="s">
        <v>1656</v>
      </c>
    </row>
    <row r="3017" spans="1:8" x14ac:dyDescent="0.25">
      <c r="A3017" t="s">
        <v>1655</v>
      </c>
      <c r="B3017" s="1">
        <v>6.2622043012906499E-172</v>
      </c>
      <c r="C3017">
        <v>1.6458090963873</v>
      </c>
      <c r="D3017">
        <v>0.96899999999999997</v>
      </c>
      <c r="E3017">
        <v>0.84199999999999997</v>
      </c>
      <c r="F3017" s="1">
        <v>1.4148824398336101E-167</v>
      </c>
      <c r="G3017" t="s">
        <v>998</v>
      </c>
      <c r="H3017" t="s">
        <v>1655</v>
      </c>
    </row>
    <row r="3018" spans="1:8" x14ac:dyDescent="0.25">
      <c r="A3018" t="s">
        <v>1654</v>
      </c>
      <c r="B3018" s="1">
        <v>8.4400862790103401E-172</v>
      </c>
      <c r="C3018">
        <v>1.22507893293667</v>
      </c>
      <c r="D3018">
        <v>0.83299999999999996</v>
      </c>
      <c r="E3018">
        <v>0.34200000000000003</v>
      </c>
      <c r="F3018" s="1">
        <v>1.9069530938796E-167</v>
      </c>
      <c r="G3018" t="s">
        <v>998</v>
      </c>
      <c r="H3018" t="s">
        <v>1653</v>
      </c>
    </row>
    <row r="3019" spans="1:8" x14ac:dyDescent="0.25">
      <c r="A3019" t="s">
        <v>1652</v>
      </c>
      <c r="B3019" s="1">
        <v>9.5975780313410003E-172</v>
      </c>
      <c r="C3019">
        <v>0.68184289563840195</v>
      </c>
      <c r="D3019">
        <v>0.72099999999999997</v>
      </c>
      <c r="E3019">
        <v>0.23400000000000001</v>
      </c>
      <c r="F3019" s="1">
        <v>2.1684767804011898E-167</v>
      </c>
      <c r="G3019" t="s">
        <v>998</v>
      </c>
      <c r="H3019" t="s">
        <v>1652</v>
      </c>
    </row>
    <row r="3020" spans="1:8" x14ac:dyDescent="0.25">
      <c r="A3020" t="s">
        <v>1651</v>
      </c>
      <c r="B3020" s="1">
        <v>3.03288977134586E-171</v>
      </c>
      <c r="C3020">
        <v>0.88197834066388503</v>
      </c>
      <c r="D3020">
        <v>0.752</v>
      </c>
      <c r="E3020">
        <v>0.26900000000000002</v>
      </c>
      <c r="F3020" s="1">
        <v>6.8525111493788303E-167</v>
      </c>
      <c r="G3020" t="s">
        <v>998</v>
      </c>
      <c r="H3020" t="s">
        <v>1651</v>
      </c>
    </row>
    <row r="3021" spans="1:8" x14ac:dyDescent="0.25">
      <c r="A3021" t="s">
        <v>404</v>
      </c>
      <c r="B3021" s="1">
        <v>4.7008605282183903E-171</v>
      </c>
      <c r="C3021">
        <v>1.2348797700974301</v>
      </c>
      <c r="D3021">
        <v>0.81899999999999995</v>
      </c>
      <c r="E3021">
        <v>0.38200000000000001</v>
      </c>
      <c r="F3021" s="1">
        <v>1.06211242774566E-166</v>
      </c>
      <c r="G3021" t="s">
        <v>998</v>
      </c>
      <c r="H3021" t="s">
        <v>404</v>
      </c>
    </row>
    <row r="3022" spans="1:8" x14ac:dyDescent="0.25">
      <c r="A3022" t="s">
        <v>1650</v>
      </c>
      <c r="B3022" s="1">
        <v>6.2207864827421599E-171</v>
      </c>
      <c r="C3022">
        <v>0.76900632903160904</v>
      </c>
      <c r="D3022">
        <v>0.77100000000000002</v>
      </c>
      <c r="E3022">
        <v>0.23200000000000001</v>
      </c>
      <c r="F3022" s="1">
        <v>1.4055244979107599E-166</v>
      </c>
      <c r="G3022" t="s">
        <v>998</v>
      </c>
      <c r="H3022" t="s">
        <v>1650</v>
      </c>
    </row>
    <row r="3023" spans="1:8" x14ac:dyDescent="0.25">
      <c r="A3023" t="s">
        <v>1649</v>
      </c>
      <c r="B3023" s="1">
        <v>6.5996382018420898E-171</v>
      </c>
      <c r="C3023">
        <v>0.87487343618970304</v>
      </c>
      <c r="D3023">
        <v>0.78</v>
      </c>
      <c r="E3023">
        <v>0.29799999999999999</v>
      </c>
      <c r="F3023" s="1">
        <v>1.4911222553242001E-166</v>
      </c>
      <c r="G3023" t="s">
        <v>998</v>
      </c>
      <c r="H3023" t="s">
        <v>1649</v>
      </c>
    </row>
    <row r="3024" spans="1:8" x14ac:dyDescent="0.25">
      <c r="A3024" t="s">
        <v>1648</v>
      </c>
      <c r="B3024" s="1">
        <v>7.5281168220614296E-171</v>
      </c>
      <c r="C3024">
        <v>0.52308962146353599</v>
      </c>
      <c r="D3024">
        <v>0.69</v>
      </c>
      <c r="E3024">
        <v>0.17</v>
      </c>
      <c r="F3024" s="1">
        <v>1.70090271477656E-166</v>
      </c>
      <c r="G3024" t="s">
        <v>998</v>
      </c>
      <c r="H3024" t="s">
        <v>1647</v>
      </c>
    </row>
    <row r="3025" spans="1:8" x14ac:dyDescent="0.25">
      <c r="A3025" t="s">
        <v>1646</v>
      </c>
      <c r="B3025" s="1">
        <v>2.75857167687175E-170</v>
      </c>
      <c r="C3025">
        <v>0.75942943519150696</v>
      </c>
      <c r="D3025">
        <v>0.76100000000000001</v>
      </c>
      <c r="E3025">
        <v>0.26300000000000001</v>
      </c>
      <c r="F3025" s="1">
        <v>6.2327168467240295E-166</v>
      </c>
      <c r="G3025" t="s">
        <v>998</v>
      </c>
      <c r="H3025" t="s">
        <v>1646</v>
      </c>
    </row>
    <row r="3026" spans="1:8" x14ac:dyDescent="0.25">
      <c r="A3026" t="s">
        <v>1645</v>
      </c>
      <c r="B3026" s="1">
        <v>1.6087831868974299E-169</v>
      </c>
      <c r="C3026">
        <v>1.33799984483991</v>
      </c>
      <c r="D3026">
        <v>0.81100000000000005</v>
      </c>
      <c r="E3026">
        <v>0.35</v>
      </c>
      <c r="F3026" s="1">
        <v>3.6348847324760499E-165</v>
      </c>
      <c r="G3026" t="s">
        <v>998</v>
      </c>
      <c r="H3026" t="s">
        <v>1645</v>
      </c>
    </row>
    <row r="3027" spans="1:8" x14ac:dyDescent="0.25">
      <c r="A3027" t="s">
        <v>1644</v>
      </c>
      <c r="B3027" s="1">
        <v>3.2505124078242799E-169</v>
      </c>
      <c r="C3027">
        <v>1.5052445529668701</v>
      </c>
      <c r="D3027">
        <v>0.96199999999999997</v>
      </c>
      <c r="E3027">
        <v>0.76</v>
      </c>
      <c r="F3027" s="1">
        <v>7.3442077342381796E-165</v>
      </c>
      <c r="G3027" t="s">
        <v>998</v>
      </c>
      <c r="H3027" t="s">
        <v>1644</v>
      </c>
    </row>
    <row r="3028" spans="1:8" x14ac:dyDescent="0.25">
      <c r="A3028" t="s">
        <v>1643</v>
      </c>
      <c r="B3028" s="1">
        <v>7.7865541351507706E-169</v>
      </c>
      <c r="C3028">
        <v>1.66584074519317</v>
      </c>
      <c r="D3028">
        <v>0.84199999999999997</v>
      </c>
      <c r="E3028">
        <v>0.41899999999999998</v>
      </c>
      <c r="F3028" s="1">
        <v>1.7592940412959702E-164</v>
      </c>
      <c r="G3028" t="s">
        <v>998</v>
      </c>
      <c r="H3028" t="s">
        <v>1643</v>
      </c>
    </row>
    <row r="3029" spans="1:8" x14ac:dyDescent="0.25">
      <c r="A3029" t="s">
        <v>1642</v>
      </c>
      <c r="B3029" s="1">
        <v>1.4061046820021401E-168</v>
      </c>
      <c r="C3029">
        <v>0.55587139246578898</v>
      </c>
      <c r="D3029">
        <v>0.749</v>
      </c>
      <c r="E3029">
        <v>0.223</v>
      </c>
      <c r="F3029" s="1">
        <v>3.17695291851564E-164</v>
      </c>
      <c r="G3029" t="s">
        <v>998</v>
      </c>
      <c r="H3029" t="s">
        <v>1642</v>
      </c>
    </row>
    <row r="3030" spans="1:8" x14ac:dyDescent="0.25">
      <c r="A3030" t="s">
        <v>1641</v>
      </c>
      <c r="B3030" s="1">
        <v>9.4616552005688897E-168</v>
      </c>
      <c r="C3030">
        <v>2.0399394455944</v>
      </c>
      <c r="D3030">
        <v>1</v>
      </c>
      <c r="E3030">
        <v>0.95199999999999996</v>
      </c>
      <c r="F3030" s="1">
        <v>2.1377663760165399E-163</v>
      </c>
      <c r="G3030" t="s">
        <v>998</v>
      </c>
      <c r="H3030" t="s">
        <v>1640</v>
      </c>
    </row>
    <row r="3031" spans="1:8" x14ac:dyDescent="0.25">
      <c r="A3031" t="s">
        <v>1639</v>
      </c>
      <c r="B3031" s="1">
        <v>4.9415523708447401E-167</v>
      </c>
      <c r="C3031">
        <v>0.55519978766711697</v>
      </c>
      <c r="D3031">
        <v>0.70199999999999996</v>
      </c>
      <c r="E3031">
        <v>0.2</v>
      </c>
      <c r="F3031" s="1">
        <v>1.1164943426686601E-162</v>
      </c>
      <c r="G3031" t="s">
        <v>998</v>
      </c>
      <c r="H3031" t="s">
        <v>1639</v>
      </c>
    </row>
    <row r="3032" spans="1:8" x14ac:dyDescent="0.25">
      <c r="A3032" t="s">
        <v>1638</v>
      </c>
      <c r="B3032" s="1">
        <v>9.1437383690414994E-167</v>
      </c>
      <c r="C3032">
        <v>1.86487757811052</v>
      </c>
      <c r="D3032">
        <v>0.95699999999999996</v>
      </c>
      <c r="E3032">
        <v>0.82399999999999995</v>
      </c>
      <c r="F3032" s="1">
        <v>2.0659362471012401E-162</v>
      </c>
      <c r="G3032" t="s">
        <v>998</v>
      </c>
      <c r="H3032" t="s">
        <v>1638</v>
      </c>
    </row>
    <row r="3033" spans="1:8" x14ac:dyDescent="0.25">
      <c r="A3033" t="s">
        <v>1637</v>
      </c>
      <c r="B3033" s="1">
        <v>2.2511112047123899E-166</v>
      </c>
      <c r="C3033">
        <v>1.5516503585385999</v>
      </c>
      <c r="D3033">
        <v>0.86599999999999999</v>
      </c>
      <c r="E3033">
        <v>0.49099999999999999</v>
      </c>
      <c r="F3033" s="1">
        <v>5.0861606559271804E-162</v>
      </c>
      <c r="G3033" t="s">
        <v>998</v>
      </c>
      <c r="H3033" t="s">
        <v>1637</v>
      </c>
    </row>
    <row r="3034" spans="1:8" x14ac:dyDescent="0.25">
      <c r="A3034" t="s">
        <v>1636</v>
      </c>
      <c r="B3034" s="1">
        <v>4.8884486109165903E-166</v>
      </c>
      <c r="C3034">
        <v>0.64199331865217502</v>
      </c>
      <c r="D3034">
        <v>0.69699999999999995</v>
      </c>
      <c r="E3034">
        <v>0.17299999999999999</v>
      </c>
      <c r="F3034" s="1">
        <v>1.1044960791504901E-161</v>
      </c>
      <c r="G3034" t="s">
        <v>998</v>
      </c>
      <c r="H3034" t="s">
        <v>1636</v>
      </c>
    </row>
    <row r="3035" spans="1:8" x14ac:dyDescent="0.25">
      <c r="A3035" t="s">
        <v>1635</v>
      </c>
      <c r="B3035" s="1">
        <v>1.02331713230795E-165</v>
      </c>
      <c r="C3035">
        <v>0.96626537552232294</v>
      </c>
      <c r="D3035">
        <v>0.754</v>
      </c>
      <c r="E3035">
        <v>0.29299999999999998</v>
      </c>
      <c r="F3035" s="1">
        <v>2.3120827287365802E-161</v>
      </c>
      <c r="G3035" t="s">
        <v>998</v>
      </c>
      <c r="H3035" t="s">
        <v>1635</v>
      </c>
    </row>
    <row r="3036" spans="1:8" x14ac:dyDescent="0.25">
      <c r="A3036" t="s">
        <v>1634</v>
      </c>
      <c r="B3036" s="1">
        <v>1.1613822772911601E-164</v>
      </c>
      <c r="C3036">
        <v>1.3240644182908601</v>
      </c>
      <c r="D3036">
        <v>0.81399999999999995</v>
      </c>
      <c r="E3036">
        <v>0.309</v>
      </c>
      <c r="F3036" s="1">
        <v>2.6240271173116501E-160</v>
      </c>
      <c r="G3036" t="s">
        <v>998</v>
      </c>
      <c r="H3036" t="s">
        <v>1633</v>
      </c>
    </row>
    <row r="3037" spans="1:8" x14ac:dyDescent="0.25">
      <c r="A3037" t="s">
        <v>1632</v>
      </c>
      <c r="B3037" s="1">
        <v>2.76851692935254E-164</v>
      </c>
      <c r="C3037">
        <v>1.4763322929100899</v>
      </c>
      <c r="D3037">
        <v>0.86899999999999999</v>
      </c>
      <c r="E3037">
        <v>0.50900000000000001</v>
      </c>
      <c r="F3037" s="1">
        <v>6.2551871501791195E-160</v>
      </c>
      <c r="G3037" t="s">
        <v>998</v>
      </c>
      <c r="H3037" t="s">
        <v>1632</v>
      </c>
    </row>
    <row r="3038" spans="1:8" x14ac:dyDescent="0.25">
      <c r="A3038" t="s">
        <v>1631</v>
      </c>
      <c r="B3038" s="1">
        <v>3.8059049505877698E-164</v>
      </c>
      <c r="C3038">
        <v>0.65321767086382199</v>
      </c>
      <c r="D3038">
        <v>0.72599999999999998</v>
      </c>
      <c r="E3038">
        <v>0.24099999999999999</v>
      </c>
      <c r="F3038" s="1">
        <v>8.5990616453580104E-160</v>
      </c>
      <c r="G3038" t="s">
        <v>998</v>
      </c>
      <c r="H3038" t="s">
        <v>1631</v>
      </c>
    </row>
    <row r="3039" spans="1:8" x14ac:dyDescent="0.25">
      <c r="A3039" t="s">
        <v>1630</v>
      </c>
      <c r="B3039" s="1">
        <v>1.5616308057410201E-162</v>
      </c>
      <c r="C3039">
        <v>0.84062693075457995</v>
      </c>
      <c r="D3039">
        <v>0.71799999999999997</v>
      </c>
      <c r="E3039">
        <v>0.20599999999999999</v>
      </c>
      <c r="F3039" s="1">
        <v>3.52834864249127E-158</v>
      </c>
      <c r="G3039" t="s">
        <v>998</v>
      </c>
      <c r="H3039" t="s">
        <v>1630</v>
      </c>
    </row>
    <row r="3040" spans="1:8" x14ac:dyDescent="0.25">
      <c r="A3040" t="s">
        <v>1629</v>
      </c>
      <c r="B3040" s="1">
        <v>5.1897112425767497E-162</v>
      </c>
      <c r="C3040">
        <v>1.52812533983765</v>
      </c>
      <c r="D3040">
        <v>0.91200000000000003</v>
      </c>
      <c r="E3040">
        <v>0.56699999999999995</v>
      </c>
      <c r="F3040" s="1">
        <v>1.17256335814779E-157</v>
      </c>
      <c r="G3040" t="s">
        <v>998</v>
      </c>
      <c r="H3040" t="s">
        <v>1629</v>
      </c>
    </row>
    <row r="3041" spans="1:8" x14ac:dyDescent="0.25">
      <c r="A3041" t="s">
        <v>1628</v>
      </c>
      <c r="B3041" s="1">
        <v>6.1800198219303495E-162</v>
      </c>
      <c r="C3041">
        <v>1.2540252748690099</v>
      </c>
      <c r="D3041">
        <v>0.97899999999999998</v>
      </c>
      <c r="E3041">
        <v>0.91500000000000004</v>
      </c>
      <c r="F3041" s="1">
        <v>1.39631367856694E-157</v>
      </c>
      <c r="G3041" t="s">
        <v>998</v>
      </c>
      <c r="H3041" t="s">
        <v>1628</v>
      </c>
    </row>
    <row r="3042" spans="1:8" x14ac:dyDescent="0.25">
      <c r="A3042" t="s">
        <v>1627</v>
      </c>
      <c r="B3042" s="1">
        <v>7.1663222431953896E-162</v>
      </c>
      <c r="C3042">
        <v>0.80751121051118202</v>
      </c>
      <c r="D3042">
        <v>0.76800000000000002</v>
      </c>
      <c r="E3042">
        <v>0.3</v>
      </c>
      <c r="F3042" s="1">
        <v>1.6191588476275699E-157</v>
      </c>
      <c r="G3042" t="s">
        <v>998</v>
      </c>
      <c r="H3042" t="s">
        <v>1627</v>
      </c>
    </row>
    <row r="3043" spans="1:8" x14ac:dyDescent="0.25">
      <c r="A3043" t="s">
        <v>1626</v>
      </c>
      <c r="B3043" s="1">
        <v>7.4948177629020604E-162</v>
      </c>
      <c r="C3043">
        <v>0.66682367414209698</v>
      </c>
      <c r="D3043">
        <v>0.70399999999999996</v>
      </c>
      <c r="E3043">
        <v>0.223</v>
      </c>
      <c r="F3043" s="1">
        <v>1.6933791253500901E-157</v>
      </c>
      <c r="G3043" t="s">
        <v>998</v>
      </c>
      <c r="H3043" t="s">
        <v>1626</v>
      </c>
    </row>
    <row r="3044" spans="1:8" x14ac:dyDescent="0.25">
      <c r="A3044" t="s">
        <v>1625</v>
      </c>
      <c r="B3044" s="1">
        <v>4.9284269222690699E-161</v>
      </c>
      <c r="C3044">
        <v>0.634488927341603</v>
      </c>
      <c r="D3044">
        <v>0.69699999999999995</v>
      </c>
      <c r="E3044">
        <v>0.17899999999999999</v>
      </c>
      <c r="F3044" s="1">
        <v>1.11352877881747E-156</v>
      </c>
      <c r="G3044" t="s">
        <v>998</v>
      </c>
      <c r="H3044" t="s">
        <v>1625</v>
      </c>
    </row>
    <row r="3045" spans="1:8" x14ac:dyDescent="0.25">
      <c r="A3045" t="s">
        <v>1624</v>
      </c>
      <c r="B3045" s="1">
        <v>1.25515428675297E-160</v>
      </c>
      <c r="C3045">
        <v>0.58714756518518196</v>
      </c>
      <c r="D3045">
        <v>0.70399999999999996</v>
      </c>
      <c r="E3045">
        <v>0.20300000000000001</v>
      </c>
      <c r="F3045" s="1">
        <v>2.8358955954896601E-156</v>
      </c>
      <c r="G3045" t="s">
        <v>998</v>
      </c>
      <c r="H3045" t="s">
        <v>1624</v>
      </c>
    </row>
    <row r="3046" spans="1:8" x14ac:dyDescent="0.25">
      <c r="A3046" t="s">
        <v>1623</v>
      </c>
      <c r="B3046" s="1">
        <v>3.1004583034045699E-160</v>
      </c>
      <c r="C3046">
        <v>1.4638983692229299</v>
      </c>
      <c r="D3046">
        <v>0.93100000000000005</v>
      </c>
      <c r="E3046">
        <v>0.74099999999999999</v>
      </c>
      <c r="F3046" s="1">
        <v>7.0051754907122795E-156</v>
      </c>
      <c r="G3046" t="s">
        <v>998</v>
      </c>
      <c r="H3046" t="s">
        <v>1623</v>
      </c>
    </row>
    <row r="3047" spans="1:8" x14ac:dyDescent="0.25">
      <c r="A3047" t="s">
        <v>1622</v>
      </c>
      <c r="B3047" s="1">
        <v>2.2535690301693299E-159</v>
      </c>
      <c r="C3047">
        <v>0.71383033984981004</v>
      </c>
      <c r="D3047">
        <v>0.73699999999999999</v>
      </c>
      <c r="E3047">
        <v>0.23400000000000001</v>
      </c>
      <c r="F3047" s="1">
        <v>5.0917138667645902E-155</v>
      </c>
      <c r="G3047" t="s">
        <v>998</v>
      </c>
      <c r="H3047" t="s">
        <v>1621</v>
      </c>
    </row>
    <row r="3048" spans="1:8" x14ac:dyDescent="0.25">
      <c r="A3048" t="s">
        <v>1620</v>
      </c>
      <c r="B3048" s="1">
        <v>6.9966855237015004E-159</v>
      </c>
      <c r="C3048">
        <v>0.50795214786098497</v>
      </c>
      <c r="D3048">
        <v>0.68</v>
      </c>
      <c r="E3048">
        <v>0.19800000000000001</v>
      </c>
      <c r="F3048" s="1">
        <v>1.5808311272251202E-154</v>
      </c>
      <c r="G3048" t="s">
        <v>998</v>
      </c>
      <c r="H3048" t="s">
        <v>1620</v>
      </c>
    </row>
    <row r="3049" spans="1:8" x14ac:dyDescent="0.25">
      <c r="A3049" t="s">
        <v>1619</v>
      </c>
      <c r="B3049" s="1">
        <v>2.0832632912227898E-158</v>
      </c>
      <c r="C3049">
        <v>1.79837601890643</v>
      </c>
      <c r="D3049">
        <v>0.94699999999999995</v>
      </c>
      <c r="E3049">
        <v>0.81399999999999995</v>
      </c>
      <c r="F3049" s="1">
        <v>4.7069250801887797E-154</v>
      </c>
      <c r="G3049" t="s">
        <v>998</v>
      </c>
      <c r="H3049" t="s">
        <v>1619</v>
      </c>
    </row>
    <row r="3050" spans="1:8" x14ac:dyDescent="0.25">
      <c r="A3050" t="s">
        <v>1618</v>
      </c>
      <c r="B3050" s="1">
        <v>3.7822039732811898E-158</v>
      </c>
      <c r="C3050">
        <v>1.1917549567838299</v>
      </c>
      <c r="D3050">
        <v>0.82099999999999995</v>
      </c>
      <c r="E3050">
        <v>0.40500000000000003</v>
      </c>
      <c r="F3050" s="1">
        <v>8.5455116572315305E-154</v>
      </c>
      <c r="G3050" t="s">
        <v>998</v>
      </c>
      <c r="H3050" t="s">
        <v>471</v>
      </c>
    </row>
    <row r="3051" spans="1:8" x14ac:dyDescent="0.25">
      <c r="A3051" t="s">
        <v>1617</v>
      </c>
      <c r="B3051" s="1">
        <v>4.3522353953187101E-158</v>
      </c>
      <c r="C3051">
        <v>0.51628018728987402</v>
      </c>
      <c r="D3051">
        <v>0.70399999999999996</v>
      </c>
      <c r="E3051">
        <v>0.17699999999999999</v>
      </c>
      <c r="F3051" s="1">
        <v>9.8334406521830997E-154</v>
      </c>
      <c r="G3051" t="s">
        <v>998</v>
      </c>
      <c r="H3051" t="s">
        <v>1616</v>
      </c>
    </row>
    <row r="3052" spans="1:8" x14ac:dyDescent="0.25">
      <c r="A3052" t="s">
        <v>1615</v>
      </c>
      <c r="B3052" s="1">
        <v>5.5046927099171699E-158</v>
      </c>
      <c r="C3052">
        <v>1.4163487169785201</v>
      </c>
      <c r="D3052">
        <v>0.85399999999999998</v>
      </c>
      <c r="E3052">
        <v>0.504</v>
      </c>
      <c r="F3052" s="1">
        <v>1.2437302708786801E-153</v>
      </c>
      <c r="G3052" t="s">
        <v>998</v>
      </c>
      <c r="H3052" t="s">
        <v>1615</v>
      </c>
    </row>
    <row r="3053" spans="1:8" x14ac:dyDescent="0.25">
      <c r="A3053" t="s">
        <v>1614</v>
      </c>
      <c r="B3053" s="1">
        <v>1.10236024613213E-157</v>
      </c>
      <c r="C3053">
        <v>0.66448785963055901</v>
      </c>
      <c r="D3053">
        <v>0.76600000000000001</v>
      </c>
      <c r="E3053">
        <v>0.251</v>
      </c>
      <c r="F3053" s="1">
        <v>2.4906727401109199E-153</v>
      </c>
      <c r="G3053" t="s">
        <v>998</v>
      </c>
      <c r="H3053" t="s">
        <v>1614</v>
      </c>
    </row>
    <row r="3054" spans="1:8" x14ac:dyDescent="0.25">
      <c r="A3054" t="s">
        <v>1613</v>
      </c>
      <c r="B3054" s="1">
        <v>1.6107183111273E-157</v>
      </c>
      <c r="C3054">
        <v>0.58196277043412403</v>
      </c>
      <c r="D3054">
        <v>0.74</v>
      </c>
      <c r="E3054">
        <v>0.2</v>
      </c>
      <c r="F3054" s="1">
        <v>3.6392569521610298E-153</v>
      </c>
      <c r="G3054" t="s">
        <v>998</v>
      </c>
      <c r="H3054" t="s">
        <v>1612</v>
      </c>
    </row>
    <row r="3055" spans="1:8" x14ac:dyDescent="0.25">
      <c r="A3055" t="s">
        <v>1611</v>
      </c>
      <c r="B3055" s="1">
        <v>4.74318147362743E-157</v>
      </c>
      <c r="C3055">
        <v>0.51750285927498496</v>
      </c>
      <c r="D3055">
        <v>0.69199999999999995</v>
      </c>
      <c r="E3055">
        <v>0.20200000000000001</v>
      </c>
      <c r="F3055" s="1">
        <v>1.07167442215138E-152</v>
      </c>
      <c r="G3055" t="s">
        <v>998</v>
      </c>
      <c r="H3055" t="s">
        <v>1611</v>
      </c>
    </row>
    <row r="3056" spans="1:8" x14ac:dyDescent="0.25">
      <c r="A3056" t="s">
        <v>1610</v>
      </c>
      <c r="B3056" s="1">
        <v>1.3975464602743099E-156</v>
      </c>
      <c r="C3056">
        <v>0.60393963225828795</v>
      </c>
      <c r="D3056">
        <v>0.69</v>
      </c>
      <c r="E3056">
        <v>0.216</v>
      </c>
      <c r="F3056" s="1">
        <v>3.1576164723437701E-152</v>
      </c>
      <c r="G3056" t="s">
        <v>998</v>
      </c>
      <c r="H3056" t="s">
        <v>1610</v>
      </c>
    </row>
    <row r="3057" spans="1:8" x14ac:dyDescent="0.25">
      <c r="A3057" t="s">
        <v>1609</v>
      </c>
      <c r="B3057" s="1">
        <v>1.77785393789945E-156</v>
      </c>
      <c r="C3057">
        <v>1.2267577182234299</v>
      </c>
      <c r="D3057">
        <v>0.80900000000000005</v>
      </c>
      <c r="E3057">
        <v>0.41199999999999998</v>
      </c>
      <c r="F3057" s="1">
        <v>4.0168831872900202E-152</v>
      </c>
      <c r="G3057" t="s">
        <v>998</v>
      </c>
      <c r="H3057" t="s">
        <v>1609</v>
      </c>
    </row>
    <row r="3058" spans="1:8" x14ac:dyDescent="0.25">
      <c r="A3058" t="s">
        <v>1608</v>
      </c>
      <c r="B3058" s="1">
        <v>4.0124419392262798E-156</v>
      </c>
      <c r="C3058">
        <v>0.82810319306146196</v>
      </c>
      <c r="D3058">
        <v>0.754</v>
      </c>
      <c r="E3058">
        <v>0.29799999999999999</v>
      </c>
      <c r="F3058" s="1">
        <v>9.0657113174878596E-152</v>
      </c>
      <c r="G3058" t="s">
        <v>998</v>
      </c>
      <c r="H3058" t="s">
        <v>1608</v>
      </c>
    </row>
    <row r="3059" spans="1:8" x14ac:dyDescent="0.25">
      <c r="A3059" t="s">
        <v>1607</v>
      </c>
      <c r="B3059" s="1">
        <v>8.9502985013484897E-156</v>
      </c>
      <c r="C3059">
        <v>1.32205276193272</v>
      </c>
      <c r="D3059">
        <v>0.90900000000000003</v>
      </c>
      <c r="E3059">
        <v>0.64200000000000002</v>
      </c>
      <c r="F3059" s="1">
        <v>2.0222304433946799E-151</v>
      </c>
      <c r="G3059" t="s">
        <v>998</v>
      </c>
      <c r="H3059" t="s">
        <v>1606</v>
      </c>
    </row>
    <row r="3060" spans="1:8" x14ac:dyDescent="0.25">
      <c r="A3060" t="s">
        <v>1605</v>
      </c>
      <c r="B3060" s="1">
        <v>1.03581259908076E-155</v>
      </c>
      <c r="C3060">
        <v>0.82769797340401796</v>
      </c>
      <c r="D3060">
        <v>0.752</v>
      </c>
      <c r="E3060">
        <v>0.29699999999999999</v>
      </c>
      <c r="F3060" s="1">
        <v>2.3403149863630801E-151</v>
      </c>
      <c r="G3060" t="s">
        <v>998</v>
      </c>
      <c r="H3060" t="s">
        <v>1605</v>
      </c>
    </row>
    <row r="3061" spans="1:8" x14ac:dyDescent="0.25">
      <c r="A3061" t="s">
        <v>1604</v>
      </c>
      <c r="B3061" s="1">
        <v>4.7215793492652902E-155</v>
      </c>
      <c r="C3061">
        <v>0.51934137710109796</v>
      </c>
      <c r="D3061">
        <v>0.67100000000000004</v>
      </c>
      <c r="E3061">
        <v>0.189</v>
      </c>
      <c r="F3061" s="1">
        <v>1.0667936381729999E-150</v>
      </c>
      <c r="G3061" t="s">
        <v>998</v>
      </c>
      <c r="H3061" t="s">
        <v>1604</v>
      </c>
    </row>
    <row r="3062" spans="1:8" x14ac:dyDescent="0.25">
      <c r="A3062" t="s">
        <v>1603</v>
      </c>
      <c r="B3062" s="1">
        <v>1.63719633217947E-154</v>
      </c>
      <c r="C3062">
        <v>0.90538744594100495</v>
      </c>
      <c r="D3062">
        <v>0.752</v>
      </c>
      <c r="E3062">
        <v>0.30399999999999999</v>
      </c>
      <c r="F3062" s="1">
        <v>3.6990813929262998E-150</v>
      </c>
      <c r="G3062" t="s">
        <v>998</v>
      </c>
      <c r="H3062" t="s">
        <v>1603</v>
      </c>
    </row>
    <row r="3063" spans="1:8" x14ac:dyDescent="0.25">
      <c r="A3063" t="s">
        <v>1602</v>
      </c>
      <c r="B3063" s="1">
        <v>1.9587316273804601E-154</v>
      </c>
      <c r="C3063">
        <v>0.88281743439589</v>
      </c>
      <c r="D3063">
        <v>0.78300000000000003</v>
      </c>
      <c r="E3063">
        <v>0.34</v>
      </c>
      <c r="F3063" s="1">
        <v>4.4255582389034203E-150</v>
      </c>
      <c r="G3063" t="s">
        <v>998</v>
      </c>
      <c r="H3063" t="s">
        <v>1602</v>
      </c>
    </row>
    <row r="3064" spans="1:8" x14ac:dyDescent="0.25">
      <c r="A3064" t="s">
        <v>1601</v>
      </c>
      <c r="B3064" s="1">
        <v>2.3578282828444801E-154</v>
      </c>
      <c r="C3064">
        <v>0.56547524137175498</v>
      </c>
      <c r="D3064">
        <v>0.71599999999999997</v>
      </c>
      <c r="E3064">
        <v>0.22500000000000001</v>
      </c>
      <c r="F3064" s="1">
        <v>5.32727722225882E-150</v>
      </c>
      <c r="G3064" t="s">
        <v>998</v>
      </c>
      <c r="H3064" t="s">
        <v>1601</v>
      </c>
    </row>
    <row r="3065" spans="1:8" x14ac:dyDescent="0.25">
      <c r="A3065" t="s">
        <v>1600</v>
      </c>
      <c r="B3065" s="1">
        <v>3.9184176300339697E-154</v>
      </c>
      <c r="C3065">
        <v>1.1108625656997899</v>
      </c>
      <c r="D3065">
        <v>0.79700000000000004</v>
      </c>
      <c r="E3065">
        <v>0.32600000000000001</v>
      </c>
      <c r="F3065" s="1">
        <v>8.8532727932987402E-150</v>
      </c>
      <c r="G3065" t="s">
        <v>998</v>
      </c>
      <c r="H3065" t="s">
        <v>1599</v>
      </c>
    </row>
    <row r="3066" spans="1:8" x14ac:dyDescent="0.25">
      <c r="A3066" t="s">
        <v>1598</v>
      </c>
      <c r="B3066" s="1">
        <v>9.2333663735382207E-154</v>
      </c>
      <c r="C3066">
        <v>1.83440957953018</v>
      </c>
      <c r="D3066">
        <v>0.95199999999999996</v>
      </c>
      <c r="E3066">
        <v>0.82599999999999996</v>
      </c>
      <c r="F3066" s="1">
        <v>2.0861867984372199E-149</v>
      </c>
      <c r="G3066" t="s">
        <v>998</v>
      </c>
      <c r="H3066" t="s">
        <v>1598</v>
      </c>
    </row>
    <row r="3067" spans="1:8" x14ac:dyDescent="0.25">
      <c r="A3067" t="s">
        <v>1597</v>
      </c>
      <c r="B3067" s="1">
        <v>1.03517572773092E-153</v>
      </c>
      <c r="C3067">
        <v>0.50501217515915098</v>
      </c>
      <c r="D3067">
        <v>0.70399999999999996</v>
      </c>
      <c r="E3067">
        <v>0.21099999999999999</v>
      </c>
      <c r="F3067" s="1">
        <v>2.3388760392352298E-149</v>
      </c>
      <c r="G3067" t="s">
        <v>998</v>
      </c>
      <c r="H3067" t="s">
        <v>1597</v>
      </c>
    </row>
    <row r="3068" spans="1:8" x14ac:dyDescent="0.25">
      <c r="A3068" t="s">
        <v>1596</v>
      </c>
      <c r="B3068" s="1">
        <v>4.7232865920177002E-153</v>
      </c>
      <c r="C3068">
        <v>1.04704195334913</v>
      </c>
      <c r="D3068">
        <v>0.8</v>
      </c>
      <c r="E3068">
        <v>0.39200000000000002</v>
      </c>
      <c r="F3068" s="1">
        <v>1.06717937260048E-148</v>
      </c>
      <c r="G3068" t="s">
        <v>998</v>
      </c>
      <c r="H3068" t="s">
        <v>1596</v>
      </c>
    </row>
    <row r="3069" spans="1:8" x14ac:dyDescent="0.25">
      <c r="A3069" t="s">
        <v>1595</v>
      </c>
      <c r="B3069" s="1">
        <v>2.0517466148633702E-152</v>
      </c>
      <c r="C3069">
        <v>1.2521742103642699</v>
      </c>
      <c r="D3069">
        <v>0.8</v>
      </c>
      <c r="E3069">
        <v>0.40899999999999997</v>
      </c>
      <c r="F3069" s="1">
        <v>4.6357163016222903E-148</v>
      </c>
      <c r="G3069" t="s">
        <v>998</v>
      </c>
      <c r="H3069" t="s">
        <v>1595</v>
      </c>
    </row>
    <row r="3070" spans="1:8" x14ac:dyDescent="0.25">
      <c r="A3070" t="s">
        <v>1594</v>
      </c>
      <c r="B3070" s="1">
        <v>2.4979924953402902E-152</v>
      </c>
      <c r="C3070">
        <v>1.1921460842837599</v>
      </c>
      <c r="D3070">
        <v>0.871</v>
      </c>
      <c r="E3070">
        <v>0.54200000000000004</v>
      </c>
      <c r="F3070" s="1">
        <v>5.6439642439718598E-148</v>
      </c>
      <c r="G3070" t="s">
        <v>998</v>
      </c>
      <c r="H3070" t="s">
        <v>1594</v>
      </c>
    </row>
    <row r="3071" spans="1:8" x14ac:dyDescent="0.25">
      <c r="A3071" t="s">
        <v>1593</v>
      </c>
      <c r="B3071" s="1">
        <v>6.8193482282241596E-152</v>
      </c>
      <c r="C3071">
        <v>0.53225816534562598</v>
      </c>
      <c r="D3071">
        <v>0.65600000000000003</v>
      </c>
      <c r="E3071">
        <v>0.19700000000000001</v>
      </c>
      <c r="F3071" s="1">
        <v>1.54076353868497E-147</v>
      </c>
      <c r="G3071" t="s">
        <v>998</v>
      </c>
      <c r="H3071" t="s">
        <v>1593</v>
      </c>
    </row>
    <row r="3072" spans="1:8" x14ac:dyDescent="0.25">
      <c r="A3072" t="s">
        <v>1592</v>
      </c>
      <c r="B3072" s="1">
        <v>7.2936211671596904E-152</v>
      </c>
      <c r="C3072">
        <v>0.79977290865502704</v>
      </c>
      <c r="D3072">
        <v>0.79</v>
      </c>
      <c r="E3072">
        <v>0.316</v>
      </c>
      <c r="F3072" s="1">
        <v>1.64792076650806E-147</v>
      </c>
      <c r="G3072" t="s">
        <v>998</v>
      </c>
      <c r="H3072" t="s">
        <v>1592</v>
      </c>
    </row>
    <row r="3073" spans="1:8" x14ac:dyDescent="0.25">
      <c r="A3073" t="s">
        <v>1591</v>
      </c>
      <c r="B3073" s="1">
        <v>1.6711105048037698E-151</v>
      </c>
      <c r="C3073">
        <v>0.66149540839760002</v>
      </c>
      <c r="D3073">
        <v>0.72099999999999997</v>
      </c>
      <c r="E3073">
        <v>0.24099999999999999</v>
      </c>
      <c r="F3073" s="1">
        <v>3.7757070745536299E-147</v>
      </c>
      <c r="G3073" t="s">
        <v>998</v>
      </c>
      <c r="H3073" t="s">
        <v>1591</v>
      </c>
    </row>
    <row r="3074" spans="1:8" x14ac:dyDescent="0.25">
      <c r="A3074" t="s">
        <v>1590</v>
      </c>
      <c r="B3074" s="1">
        <v>1.6979809115497201E-151</v>
      </c>
      <c r="C3074">
        <v>0.81726782026096301</v>
      </c>
      <c r="D3074">
        <v>0.745</v>
      </c>
      <c r="E3074">
        <v>0.28599999999999998</v>
      </c>
      <c r="F3074" s="1">
        <v>3.8364180715554402E-147</v>
      </c>
      <c r="G3074" t="s">
        <v>998</v>
      </c>
      <c r="H3074" t="s">
        <v>1590</v>
      </c>
    </row>
    <row r="3075" spans="1:8" x14ac:dyDescent="0.25">
      <c r="A3075" t="s">
        <v>1589</v>
      </c>
      <c r="B3075" s="1">
        <v>3.0033529926209001E-151</v>
      </c>
      <c r="C3075">
        <v>0.99236513556671802</v>
      </c>
      <c r="D3075">
        <v>0.82599999999999996</v>
      </c>
      <c r="E3075">
        <v>0.41299999999999998</v>
      </c>
      <c r="F3075" s="1">
        <v>6.78577575152766E-147</v>
      </c>
      <c r="G3075" t="s">
        <v>998</v>
      </c>
      <c r="H3075" t="s">
        <v>1589</v>
      </c>
    </row>
    <row r="3076" spans="1:8" x14ac:dyDescent="0.25">
      <c r="A3076" t="s">
        <v>1588</v>
      </c>
      <c r="B3076" s="1">
        <v>3.2559054231152297E-151</v>
      </c>
      <c r="C3076">
        <v>0.815642955579578</v>
      </c>
      <c r="D3076">
        <v>0.754</v>
      </c>
      <c r="E3076">
        <v>0.314</v>
      </c>
      <c r="F3076" s="1">
        <v>7.3563927129865503E-147</v>
      </c>
      <c r="G3076" t="s">
        <v>998</v>
      </c>
      <c r="H3076" t="s">
        <v>1588</v>
      </c>
    </row>
    <row r="3077" spans="1:8" x14ac:dyDescent="0.25">
      <c r="A3077" t="s">
        <v>1587</v>
      </c>
      <c r="B3077" s="1">
        <v>3.5438229038339397E-151</v>
      </c>
      <c r="C3077">
        <v>1.0173100230375201</v>
      </c>
      <c r="D3077">
        <v>1</v>
      </c>
      <c r="E3077">
        <v>0.999</v>
      </c>
      <c r="F3077" s="1">
        <v>8.0069134689223995E-147</v>
      </c>
      <c r="G3077" t="s">
        <v>998</v>
      </c>
      <c r="H3077" t="s">
        <v>1587</v>
      </c>
    </row>
    <row r="3078" spans="1:8" x14ac:dyDescent="0.25">
      <c r="A3078" t="s">
        <v>1586</v>
      </c>
      <c r="B3078" s="1">
        <v>1.02638760034932E-150</v>
      </c>
      <c r="C3078">
        <v>0.89251376010170203</v>
      </c>
      <c r="D3078">
        <v>0.82099999999999995</v>
      </c>
      <c r="E3078">
        <v>0.375</v>
      </c>
      <c r="F3078" s="1">
        <v>2.3190201442292398E-146</v>
      </c>
      <c r="G3078" t="s">
        <v>998</v>
      </c>
      <c r="H3078" t="s">
        <v>1586</v>
      </c>
    </row>
    <row r="3079" spans="1:8" x14ac:dyDescent="0.25">
      <c r="A3079" t="s">
        <v>1585</v>
      </c>
      <c r="B3079" s="1">
        <v>1.8924303542770901E-150</v>
      </c>
      <c r="C3079">
        <v>1.58365447672399</v>
      </c>
      <c r="D3079">
        <v>0.88300000000000001</v>
      </c>
      <c r="E3079">
        <v>0.59299999999999997</v>
      </c>
      <c r="F3079" s="1">
        <v>4.2757571424536498E-146</v>
      </c>
      <c r="G3079" t="s">
        <v>998</v>
      </c>
      <c r="H3079" t="s">
        <v>1585</v>
      </c>
    </row>
    <row r="3080" spans="1:8" x14ac:dyDescent="0.25">
      <c r="A3080" t="s">
        <v>1584</v>
      </c>
      <c r="B3080" s="1">
        <v>5.5747705935532803E-150</v>
      </c>
      <c r="C3080">
        <v>1.0079908368973001</v>
      </c>
      <c r="D3080">
        <v>0.80200000000000005</v>
      </c>
      <c r="E3080">
        <v>0.39600000000000002</v>
      </c>
      <c r="F3080" s="1">
        <v>1.25956366790743E-145</v>
      </c>
      <c r="G3080" t="s">
        <v>998</v>
      </c>
      <c r="H3080" t="s">
        <v>1584</v>
      </c>
    </row>
    <row r="3081" spans="1:8" x14ac:dyDescent="0.25">
      <c r="A3081" t="s">
        <v>1583</v>
      </c>
      <c r="B3081" s="1">
        <v>1.22185606523448E-149</v>
      </c>
      <c r="C3081">
        <v>1.31063042894516</v>
      </c>
      <c r="D3081">
        <v>0.90500000000000003</v>
      </c>
      <c r="E3081">
        <v>0.622</v>
      </c>
      <c r="F3081" s="1">
        <v>2.7606615937907798E-145</v>
      </c>
      <c r="G3081" t="s">
        <v>998</v>
      </c>
      <c r="H3081" t="s">
        <v>1583</v>
      </c>
    </row>
    <row r="3082" spans="1:8" x14ac:dyDescent="0.25">
      <c r="A3082" t="s">
        <v>1582</v>
      </c>
      <c r="B3082" s="1">
        <v>1.2573250207006399E-149</v>
      </c>
      <c r="C3082">
        <v>1.2660867354323599</v>
      </c>
      <c r="D3082">
        <v>0.878</v>
      </c>
      <c r="E3082">
        <v>0.56899999999999995</v>
      </c>
      <c r="F3082" s="1">
        <v>2.84080015177104E-145</v>
      </c>
      <c r="G3082" t="s">
        <v>998</v>
      </c>
      <c r="H3082" t="s">
        <v>1582</v>
      </c>
    </row>
    <row r="3083" spans="1:8" x14ac:dyDescent="0.25">
      <c r="A3083" t="s">
        <v>1581</v>
      </c>
      <c r="B3083" s="1">
        <v>5.8375770223997899E-149</v>
      </c>
      <c r="C3083">
        <v>0.53439339383171602</v>
      </c>
      <c r="D3083">
        <v>0.72299999999999998</v>
      </c>
      <c r="E3083">
        <v>0.23400000000000001</v>
      </c>
      <c r="F3083" s="1">
        <v>1.3189421524410101E-144</v>
      </c>
      <c r="G3083" t="s">
        <v>998</v>
      </c>
      <c r="H3083" t="s">
        <v>1581</v>
      </c>
    </row>
    <row r="3084" spans="1:8" x14ac:dyDescent="0.25">
      <c r="A3084" t="s">
        <v>1580</v>
      </c>
      <c r="B3084" s="1">
        <v>2.6246027481182499E-148</v>
      </c>
      <c r="C3084">
        <v>1.39642699544073</v>
      </c>
      <c r="D3084">
        <v>0.97899999999999998</v>
      </c>
      <c r="E3084">
        <v>0.93400000000000005</v>
      </c>
      <c r="F3084" s="1">
        <v>5.9300274490983795E-144</v>
      </c>
      <c r="G3084" t="s">
        <v>998</v>
      </c>
      <c r="H3084" t="s">
        <v>1580</v>
      </c>
    </row>
    <row r="3085" spans="1:8" x14ac:dyDescent="0.25">
      <c r="A3085" t="s">
        <v>1579</v>
      </c>
      <c r="B3085" s="1">
        <v>4.2512803055467901E-148</v>
      </c>
      <c r="C3085">
        <v>1.4904567342750501</v>
      </c>
      <c r="D3085">
        <v>0.85399999999999998</v>
      </c>
      <c r="E3085">
        <v>0.53</v>
      </c>
      <c r="F3085" s="1">
        <v>9.6053427223524204E-144</v>
      </c>
      <c r="G3085" t="s">
        <v>998</v>
      </c>
      <c r="H3085" t="s">
        <v>1579</v>
      </c>
    </row>
    <row r="3086" spans="1:8" x14ac:dyDescent="0.25">
      <c r="A3086" t="s">
        <v>344</v>
      </c>
      <c r="B3086" s="1">
        <v>6.95244207908914E-148</v>
      </c>
      <c r="C3086">
        <v>1.13897070739161</v>
      </c>
      <c r="D3086">
        <v>0.98599999999999999</v>
      </c>
      <c r="E3086">
        <v>0.94099999999999995</v>
      </c>
      <c r="F3086" s="1">
        <v>1.5708347633494E-143</v>
      </c>
      <c r="G3086" t="s">
        <v>998</v>
      </c>
      <c r="H3086" t="s">
        <v>344</v>
      </c>
    </row>
    <row r="3087" spans="1:8" x14ac:dyDescent="0.25">
      <c r="A3087" t="s">
        <v>1578</v>
      </c>
      <c r="B3087" s="1">
        <v>1.0210049035406101E-147</v>
      </c>
      <c r="C3087">
        <v>0.83752889912398798</v>
      </c>
      <c r="D3087">
        <v>0.74</v>
      </c>
      <c r="E3087">
        <v>0.29599999999999999</v>
      </c>
      <c r="F3087" s="1">
        <v>2.3068584790596502E-143</v>
      </c>
      <c r="G3087" t="s">
        <v>998</v>
      </c>
      <c r="H3087" t="s">
        <v>1578</v>
      </c>
    </row>
    <row r="3088" spans="1:8" x14ac:dyDescent="0.25">
      <c r="A3088" t="s">
        <v>1577</v>
      </c>
      <c r="B3088" s="1">
        <v>1.06336035962652E-147</v>
      </c>
      <c r="C3088">
        <v>1.5496589713119799</v>
      </c>
      <c r="D3088">
        <v>0.86399999999999999</v>
      </c>
      <c r="E3088">
        <v>0.58599999999999997</v>
      </c>
      <c r="F3088" s="1">
        <v>2.4025563965401499E-143</v>
      </c>
      <c r="G3088" t="s">
        <v>998</v>
      </c>
      <c r="H3088" t="s">
        <v>1577</v>
      </c>
    </row>
    <row r="3089" spans="1:8" x14ac:dyDescent="0.25">
      <c r="A3089" t="s">
        <v>1576</v>
      </c>
      <c r="B3089" s="1">
        <v>1.4508755268187899E-147</v>
      </c>
      <c r="C3089">
        <v>1.3359292245921099</v>
      </c>
      <c r="D3089">
        <v>0.90200000000000002</v>
      </c>
      <c r="E3089">
        <v>0.59599999999999997</v>
      </c>
      <c r="F3089" s="1">
        <v>3.2781081652943801E-143</v>
      </c>
      <c r="G3089" t="s">
        <v>998</v>
      </c>
      <c r="H3089" t="s">
        <v>1576</v>
      </c>
    </row>
    <row r="3090" spans="1:8" x14ac:dyDescent="0.25">
      <c r="A3090" t="s">
        <v>1575</v>
      </c>
      <c r="B3090" s="1">
        <v>2.7385560760594502E-147</v>
      </c>
      <c r="C3090">
        <v>1.61050978890685</v>
      </c>
      <c r="D3090">
        <v>0.89300000000000002</v>
      </c>
      <c r="E3090">
        <v>0.63600000000000001</v>
      </c>
      <c r="F3090" s="1">
        <v>6.1874935982487297E-143</v>
      </c>
      <c r="G3090" t="s">
        <v>998</v>
      </c>
      <c r="H3090" t="s">
        <v>1575</v>
      </c>
    </row>
    <row r="3091" spans="1:8" x14ac:dyDescent="0.25">
      <c r="A3091" t="s">
        <v>1574</v>
      </c>
      <c r="B3091" s="1">
        <v>1.8720668686745499E-146</v>
      </c>
      <c r="C3091">
        <v>1.72034494585915</v>
      </c>
      <c r="D3091">
        <v>0.95199999999999996</v>
      </c>
      <c r="E3091">
        <v>0.84699999999999998</v>
      </c>
      <c r="F3091" s="1">
        <v>4.2297478830832698E-142</v>
      </c>
      <c r="G3091" t="s">
        <v>998</v>
      </c>
      <c r="H3091" t="s">
        <v>1574</v>
      </c>
    </row>
    <row r="3092" spans="1:8" x14ac:dyDescent="0.25">
      <c r="A3092" t="s">
        <v>1573</v>
      </c>
      <c r="B3092" s="1">
        <v>4.1344198358124197E-146</v>
      </c>
      <c r="C3092">
        <v>0.55980463192042396</v>
      </c>
      <c r="D3092">
        <v>0.73</v>
      </c>
      <c r="E3092">
        <v>0.23899999999999999</v>
      </c>
      <c r="F3092" s="1">
        <v>9.3413081770345893E-142</v>
      </c>
      <c r="G3092" t="s">
        <v>998</v>
      </c>
      <c r="H3092" t="s">
        <v>1573</v>
      </c>
    </row>
    <row r="3093" spans="1:8" x14ac:dyDescent="0.25">
      <c r="A3093" t="s">
        <v>1572</v>
      </c>
      <c r="B3093" s="1">
        <v>5.1708179891873799E-146</v>
      </c>
      <c r="C3093">
        <v>0.62678899482147499</v>
      </c>
      <c r="D3093">
        <v>0.71399999999999997</v>
      </c>
      <c r="E3093">
        <v>0.24199999999999999</v>
      </c>
      <c r="F3093" s="1">
        <v>1.168294616477E-141</v>
      </c>
      <c r="G3093" t="s">
        <v>998</v>
      </c>
      <c r="H3093" t="s">
        <v>1572</v>
      </c>
    </row>
    <row r="3094" spans="1:8" x14ac:dyDescent="0.25">
      <c r="A3094" t="s">
        <v>1571</v>
      </c>
      <c r="B3094" s="1">
        <v>2.0990867683005199E-145</v>
      </c>
      <c r="C3094">
        <v>1.0061081238834999</v>
      </c>
      <c r="D3094">
        <v>1</v>
      </c>
      <c r="E3094">
        <v>0.99099999999999999</v>
      </c>
      <c r="F3094" s="1">
        <v>4.7426766442982001E-141</v>
      </c>
      <c r="G3094" t="s">
        <v>998</v>
      </c>
      <c r="H3094" t="s">
        <v>1570</v>
      </c>
    </row>
    <row r="3095" spans="1:8" x14ac:dyDescent="0.25">
      <c r="A3095" t="s">
        <v>1569</v>
      </c>
      <c r="B3095" s="1">
        <v>2.8166155227483699E-145</v>
      </c>
      <c r="C3095">
        <v>0.66748130004505701</v>
      </c>
      <c r="D3095">
        <v>0.73699999999999999</v>
      </c>
      <c r="E3095">
        <v>0.23699999999999999</v>
      </c>
      <c r="F3095" s="1">
        <v>6.3638611120976606E-141</v>
      </c>
      <c r="G3095" t="s">
        <v>998</v>
      </c>
      <c r="H3095" t="s">
        <v>1569</v>
      </c>
    </row>
    <row r="3096" spans="1:8" x14ac:dyDescent="0.25">
      <c r="A3096" t="s">
        <v>1568</v>
      </c>
      <c r="B3096" s="1">
        <v>6.23413354909744E-145</v>
      </c>
      <c r="C3096">
        <v>1.24215654487369</v>
      </c>
      <c r="D3096">
        <v>0.82299999999999995</v>
      </c>
      <c r="E3096">
        <v>0.42599999999999999</v>
      </c>
      <c r="F3096" s="1">
        <v>1.4085401340830799E-140</v>
      </c>
      <c r="G3096" t="s">
        <v>998</v>
      </c>
      <c r="H3096" t="s">
        <v>1568</v>
      </c>
    </row>
    <row r="3097" spans="1:8" x14ac:dyDescent="0.25">
      <c r="A3097" t="s">
        <v>1567</v>
      </c>
      <c r="B3097" s="1">
        <v>7.06447518016538E-145</v>
      </c>
      <c r="C3097">
        <v>0.85380353369650697</v>
      </c>
      <c r="D3097">
        <v>0.80400000000000005</v>
      </c>
      <c r="E3097">
        <v>0.38300000000000001</v>
      </c>
      <c r="F3097" s="1">
        <v>1.5961475222065701E-140</v>
      </c>
      <c r="G3097" t="s">
        <v>998</v>
      </c>
      <c r="H3097" t="s">
        <v>1567</v>
      </c>
    </row>
    <row r="3098" spans="1:8" x14ac:dyDescent="0.25">
      <c r="A3098" t="s">
        <v>1566</v>
      </c>
      <c r="B3098" s="1">
        <v>9.4043714887349295E-145</v>
      </c>
      <c r="C3098">
        <v>0.91373747724510201</v>
      </c>
      <c r="D3098">
        <v>0.78800000000000003</v>
      </c>
      <c r="E3098">
        <v>0.375</v>
      </c>
      <c r="F3098" s="1">
        <v>2.1248236941647699E-140</v>
      </c>
      <c r="G3098" t="s">
        <v>998</v>
      </c>
      <c r="H3098" t="s">
        <v>1566</v>
      </c>
    </row>
    <row r="3099" spans="1:8" x14ac:dyDescent="0.25">
      <c r="A3099" t="s">
        <v>1565</v>
      </c>
      <c r="B3099" s="1">
        <v>1.0497184685529E-144</v>
      </c>
      <c r="C3099">
        <v>0.994506702109903</v>
      </c>
      <c r="D3099">
        <v>0.81899999999999995</v>
      </c>
      <c r="E3099">
        <v>0.4</v>
      </c>
      <c r="F3099" s="1">
        <v>2.3717339078484198E-140</v>
      </c>
      <c r="G3099" t="s">
        <v>998</v>
      </c>
      <c r="H3099" t="s">
        <v>1565</v>
      </c>
    </row>
    <row r="3100" spans="1:8" x14ac:dyDescent="0.25">
      <c r="A3100" t="s">
        <v>1564</v>
      </c>
      <c r="B3100" s="1">
        <v>2.4717182375477401E-144</v>
      </c>
      <c r="C3100">
        <v>1.42971674898033</v>
      </c>
      <c r="D3100">
        <v>0.93600000000000005</v>
      </c>
      <c r="E3100">
        <v>0.81</v>
      </c>
      <c r="F3100" s="1">
        <v>5.5846001859153597E-140</v>
      </c>
      <c r="G3100" t="s">
        <v>998</v>
      </c>
      <c r="H3100" t="s">
        <v>1564</v>
      </c>
    </row>
    <row r="3101" spans="1:8" x14ac:dyDescent="0.25">
      <c r="A3101" t="s">
        <v>1563</v>
      </c>
      <c r="B3101" s="1">
        <v>3.1271424259020499E-144</v>
      </c>
      <c r="C3101">
        <v>1.0862263533692</v>
      </c>
      <c r="D3101">
        <v>0.86199999999999999</v>
      </c>
      <c r="E3101">
        <v>0.53200000000000003</v>
      </c>
      <c r="F3101" s="1">
        <v>7.0654655970830901E-140</v>
      </c>
      <c r="G3101" t="s">
        <v>998</v>
      </c>
      <c r="H3101" t="s">
        <v>1563</v>
      </c>
    </row>
    <row r="3102" spans="1:8" x14ac:dyDescent="0.25">
      <c r="A3102" t="s">
        <v>1562</v>
      </c>
      <c r="B3102" s="1">
        <v>1.5808753865361599E-142</v>
      </c>
      <c r="C3102">
        <v>0.52058042725829301</v>
      </c>
      <c r="D3102">
        <v>0.69699999999999995</v>
      </c>
      <c r="E3102">
        <v>0.216</v>
      </c>
      <c r="F3102" s="1">
        <v>3.5718298483397998E-138</v>
      </c>
      <c r="G3102" t="s">
        <v>998</v>
      </c>
      <c r="H3102" t="s">
        <v>1562</v>
      </c>
    </row>
    <row r="3103" spans="1:8" x14ac:dyDescent="0.25">
      <c r="A3103" t="s">
        <v>1561</v>
      </c>
      <c r="B3103" s="1">
        <v>4.28882316337173E-141</v>
      </c>
      <c r="C3103">
        <v>0.77287161879142097</v>
      </c>
      <c r="D3103">
        <v>0.749</v>
      </c>
      <c r="E3103">
        <v>0.32500000000000001</v>
      </c>
      <c r="F3103" s="1">
        <v>9.6901670553220902E-137</v>
      </c>
      <c r="G3103" t="s">
        <v>998</v>
      </c>
      <c r="H3103" t="s">
        <v>1561</v>
      </c>
    </row>
    <row r="3104" spans="1:8" x14ac:dyDescent="0.25">
      <c r="A3104" t="s">
        <v>1560</v>
      </c>
      <c r="B3104" s="1">
        <v>1.0981521125997099E-140</v>
      </c>
      <c r="C3104">
        <v>0.86847289565239205</v>
      </c>
      <c r="D3104">
        <v>0.78500000000000003</v>
      </c>
      <c r="E3104">
        <v>0.35099999999999998</v>
      </c>
      <c r="F3104" s="1">
        <v>2.4811648832077801E-136</v>
      </c>
      <c r="G3104" t="s">
        <v>998</v>
      </c>
      <c r="H3104" t="s">
        <v>1560</v>
      </c>
    </row>
    <row r="3105" spans="1:8" x14ac:dyDescent="0.25">
      <c r="A3105" t="s">
        <v>1559</v>
      </c>
      <c r="B3105" s="1">
        <v>2.4502957502298698E-140</v>
      </c>
      <c r="C3105">
        <v>1.12461080374337</v>
      </c>
      <c r="D3105">
        <v>0.89</v>
      </c>
      <c r="E3105">
        <v>0.61699999999999999</v>
      </c>
      <c r="F3105" s="1">
        <v>5.5361982180693601E-136</v>
      </c>
      <c r="G3105" t="s">
        <v>998</v>
      </c>
      <c r="H3105" t="s">
        <v>1559</v>
      </c>
    </row>
    <row r="3106" spans="1:8" x14ac:dyDescent="0.25">
      <c r="A3106" t="s">
        <v>1558</v>
      </c>
      <c r="B3106" s="1">
        <v>3.5534275660804501E-140</v>
      </c>
      <c r="C3106">
        <v>0.68820699638744298</v>
      </c>
      <c r="D3106">
        <v>0.76100000000000001</v>
      </c>
      <c r="E3106">
        <v>0.26800000000000002</v>
      </c>
      <c r="F3106" s="1">
        <v>8.0286142428021599E-136</v>
      </c>
      <c r="G3106" t="s">
        <v>998</v>
      </c>
      <c r="H3106" t="s">
        <v>1557</v>
      </c>
    </row>
    <row r="3107" spans="1:8" x14ac:dyDescent="0.25">
      <c r="A3107" t="s">
        <v>1556</v>
      </c>
      <c r="B3107" s="1">
        <v>5.0903355967021197E-140</v>
      </c>
      <c r="C3107">
        <v>0.64090420115116997</v>
      </c>
      <c r="D3107">
        <v>0.76600000000000001</v>
      </c>
      <c r="E3107">
        <v>0.29399999999999998</v>
      </c>
      <c r="F3107" s="1">
        <v>1.15011042471888E-135</v>
      </c>
      <c r="G3107" t="s">
        <v>998</v>
      </c>
      <c r="H3107" t="s">
        <v>1556</v>
      </c>
    </row>
    <row r="3108" spans="1:8" x14ac:dyDescent="0.25">
      <c r="A3108" t="s">
        <v>1555</v>
      </c>
      <c r="B3108" s="1">
        <v>1.7861343604773699E-139</v>
      </c>
      <c r="C3108">
        <v>0.86565621193145503</v>
      </c>
      <c r="D3108">
        <v>0.76100000000000001</v>
      </c>
      <c r="E3108">
        <v>0.29299999999999998</v>
      </c>
      <c r="F3108" s="1">
        <v>4.0355919740625702E-135</v>
      </c>
      <c r="G3108" t="s">
        <v>998</v>
      </c>
      <c r="H3108" t="s">
        <v>1554</v>
      </c>
    </row>
    <row r="3109" spans="1:8" x14ac:dyDescent="0.25">
      <c r="A3109" t="s">
        <v>1553</v>
      </c>
      <c r="B3109" s="1">
        <v>2.1697797009291698E-139</v>
      </c>
      <c r="C3109">
        <v>1.04328125326551</v>
      </c>
      <c r="D3109">
        <v>0.878</v>
      </c>
      <c r="E3109">
        <v>0.57099999999999995</v>
      </c>
      <c r="F3109" s="1">
        <v>4.9024002562793698E-135</v>
      </c>
      <c r="G3109" t="s">
        <v>998</v>
      </c>
      <c r="H3109" t="s">
        <v>1553</v>
      </c>
    </row>
    <row r="3110" spans="1:8" x14ac:dyDescent="0.25">
      <c r="A3110" t="s">
        <v>1552</v>
      </c>
      <c r="B3110" s="1">
        <v>3.9957826941622097E-139</v>
      </c>
      <c r="C3110">
        <v>0.69579162682376094</v>
      </c>
      <c r="D3110">
        <v>0.74199999999999999</v>
      </c>
      <c r="E3110">
        <v>0.3</v>
      </c>
      <c r="F3110" s="1">
        <v>9.0280714191900897E-135</v>
      </c>
      <c r="G3110" t="s">
        <v>998</v>
      </c>
      <c r="H3110" t="s">
        <v>1552</v>
      </c>
    </row>
    <row r="3111" spans="1:8" x14ac:dyDescent="0.25">
      <c r="A3111" t="s">
        <v>1551</v>
      </c>
      <c r="B3111" s="1">
        <v>1.06124587763938E-138</v>
      </c>
      <c r="C3111">
        <v>1.07337188017428</v>
      </c>
      <c r="D3111">
        <v>0.76600000000000001</v>
      </c>
      <c r="E3111">
        <v>0.36799999999999999</v>
      </c>
      <c r="F3111" s="1">
        <v>2.39777893593842E-134</v>
      </c>
      <c r="G3111" t="s">
        <v>998</v>
      </c>
      <c r="H3111" t="s">
        <v>1551</v>
      </c>
    </row>
    <row r="3112" spans="1:8" x14ac:dyDescent="0.25">
      <c r="A3112" t="s">
        <v>1550</v>
      </c>
      <c r="B3112" s="1">
        <v>1.34504417187075E-138</v>
      </c>
      <c r="C3112">
        <v>0.93944254181116504</v>
      </c>
      <c r="D3112">
        <v>0.81399999999999995</v>
      </c>
      <c r="E3112">
        <v>0.36499999999999999</v>
      </c>
      <c r="F3112" s="1">
        <v>3.0389928019247698E-134</v>
      </c>
      <c r="G3112" t="s">
        <v>998</v>
      </c>
      <c r="H3112" t="s">
        <v>1550</v>
      </c>
    </row>
    <row r="3113" spans="1:8" x14ac:dyDescent="0.25">
      <c r="A3113" t="s">
        <v>1549</v>
      </c>
      <c r="B3113" s="1">
        <v>1.7638619496043099E-138</v>
      </c>
      <c r="C3113">
        <v>1.06067398601453</v>
      </c>
      <c r="D3113">
        <v>0.86199999999999999</v>
      </c>
      <c r="E3113">
        <v>0.55000000000000004</v>
      </c>
      <c r="F3113" s="1">
        <v>3.9852696889359698E-134</v>
      </c>
      <c r="G3113" t="s">
        <v>998</v>
      </c>
      <c r="H3113" t="s">
        <v>1549</v>
      </c>
    </row>
    <row r="3114" spans="1:8" x14ac:dyDescent="0.25">
      <c r="A3114" t="s">
        <v>1548</v>
      </c>
      <c r="B3114" s="1">
        <v>2.8301980664071501E-138</v>
      </c>
      <c r="C3114">
        <v>1.10210518888138</v>
      </c>
      <c r="D3114">
        <v>0.85</v>
      </c>
      <c r="E3114">
        <v>0.42699999999999999</v>
      </c>
      <c r="F3114" s="1">
        <v>6.3945495112403005E-134</v>
      </c>
      <c r="G3114" t="s">
        <v>998</v>
      </c>
      <c r="H3114" t="s">
        <v>1547</v>
      </c>
    </row>
    <row r="3115" spans="1:8" x14ac:dyDescent="0.25">
      <c r="A3115" t="s">
        <v>1546</v>
      </c>
      <c r="B3115" s="1">
        <v>4.9097720692152602E-138</v>
      </c>
      <c r="C3115">
        <v>1.0249849944996301</v>
      </c>
      <c r="D3115">
        <v>0.876</v>
      </c>
      <c r="E3115">
        <v>0.52700000000000002</v>
      </c>
      <c r="F3115" s="1">
        <v>1.1093139013185E-133</v>
      </c>
      <c r="G3115" t="s">
        <v>998</v>
      </c>
      <c r="H3115" t="s">
        <v>1546</v>
      </c>
    </row>
    <row r="3116" spans="1:8" x14ac:dyDescent="0.25">
      <c r="A3116" t="s">
        <v>1545</v>
      </c>
      <c r="B3116" s="1">
        <v>1.7184011798152301E-137</v>
      </c>
      <c r="C3116">
        <v>0.97606872644688103</v>
      </c>
      <c r="D3116">
        <v>0.80700000000000005</v>
      </c>
      <c r="E3116">
        <v>0.42599999999999999</v>
      </c>
      <c r="F3116" s="1">
        <v>3.88255562567453E-133</v>
      </c>
      <c r="G3116" t="s">
        <v>998</v>
      </c>
      <c r="H3116" t="s">
        <v>1545</v>
      </c>
    </row>
    <row r="3117" spans="1:8" x14ac:dyDescent="0.25">
      <c r="A3117" t="s">
        <v>1544</v>
      </c>
      <c r="B3117" s="1">
        <v>1.9564774892017299E-137</v>
      </c>
      <c r="C3117">
        <v>0.77710966035698503</v>
      </c>
      <c r="D3117">
        <v>0.79200000000000004</v>
      </c>
      <c r="E3117">
        <v>0.36599999999999999</v>
      </c>
      <c r="F3117" s="1">
        <v>4.4204652391023799E-133</v>
      </c>
      <c r="G3117" t="s">
        <v>998</v>
      </c>
      <c r="H3117" t="s">
        <v>1544</v>
      </c>
    </row>
    <row r="3118" spans="1:8" x14ac:dyDescent="0.25">
      <c r="A3118" t="s">
        <v>1543</v>
      </c>
      <c r="B3118" s="1">
        <v>2.9956596604191102E-137</v>
      </c>
      <c r="C3118">
        <v>0.92896977987394902</v>
      </c>
      <c r="D3118">
        <v>0.79700000000000004</v>
      </c>
      <c r="E3118">
        <v>0.40600000000000003</v>
      </c>
      <c r="F3118" s="1">
        <v>6.7683934367509397E-133</v>
      </c>
      <c r="G3118" t="s">
        <v>998</v>
      </c>
      <c r="H3118" t="s">
        <v>1543</v>
      </c>
    </row>
    <row r="3119" spans="1:8" x14ac:dyDescent="0.25">
      <c r="A3119" t="s">
        <v>1542</v>
      </c>
      <c r="B3119" s="1">
        <v>3.7333480959824198E-137</v>
      </c>
      <c r="C3119">
        <v>0.52881464248279197</v>
      </c>
      <c r="D3119">
        <v>0.72599999999999998</v>
      </c>
      <c r="E3119">
        <v>0.22700000000000001</v>
      </c>
      <c r="F3119" s="1">
        <v>8.43512668806267E-133</v>
      </c>
      <c r="G3119" t="s">
        <v>998</v>
      </c>
      <c r="H3119" t="s">
        <v>1541</v>
      </c>
    </row>
    <row r="3120" spans="1:8" x14ac:dyDescent="0.25">
      <c r="A3120" t="s">
        <v>1540</v>
      </c>
      <c r="B3120" s="1">
        <v>4.5480134055928403E-137</v>
      </c>
      <c r="C3120">
        <v>1.0808760108697599</v>
      </c>
      <c r="D3120">
        <v>0.80400000000000005</v>
      </c>
      <c r="E3120">
        <v>0.44</v>
      </c>
      <c r="F3120" s="1">
        <v>1.0275781488596501E-132</v>
      </c>
      <c r="G3120" t="s">
        <v>998</v>
      </c>
      <c r="H3120" t="s">
        <v>1540</v>
      </c>
    </row>
    <row r="3121" spans="1:8" x14ac:dyDescent="0.25">
      <c r="A3121" t="s">
        <v>1539</v>
      </c>
      <c r="B3121" s="1">
        <v>5.2560922685504299E-137</v>
      </c>
      <c r="C3121">
        <v>1.1865598748359001</v>
      </c>
      <c r="D3121">
        <v>0.92400000000000004</v>
      </c>
      <c r="E3121">
        <v>0.80700000000000005</v>
      </c>
      <c r="F3121" s="1">
        <v>1.1875614871562799E-132</v>
      </c>
      <c r="G3121" t="s">
        <v>998</v>
      </c>
      <c r="H3121" t="s">
        <v>1539</v>
      </c>
    </row>
    <row r="3122" spans="1:8" x14ac:dyDescent="0.25">
      <c r="A3122" t="s">
        <v>1538</v>
      </c>
      <c r="B3122" s="1">
        <v>5.8085907988126896E-137</v>
      </c>
      <c r="C3122">
        <v>0.60729289870558001</v>
      </c>
      <c r="D3122">
        <v>0.68</v>
      </c>
      <c r="E3122">
        <v>0.222</v>
      </c>
      <c r="F3122" s="1">
        <v>1.3123930050837401E-132</v>
      </c>
      <c r="G3122" t="s">
        <v>998</v>
      </c>
      <c r="H3122" t="s">
        <v>1537</v>
      </c>
    </row>
    <row r="3123" spans="1:8" x14ac:dyDescent="0.25">
      <c r="A3123" t="s">
        <v>1536</v>
      </c>
      <c r="B3123" s="1">
        <v>6.0356340979361703E-137</v>
      </c>
      <c r="C3123">
        <v>1.2362725150763001</v>
      </c>
      <c r="D3123">
        <v>0.745</v>
      </c>
      <c r="E3123">
        <v>0.30199999999999999</v>
      </c>
      <c r="F3123" s="1">
        <v>1.3636911680877E-132</v>
      </c>
      <c r="G3123" t="s">
        <v>998</v>
      </c>
      <c r="H3123" t="s">
        <v>1535</v>
      </c>
    </row>
    <row r="3124" spans="1:8" x14ac:dyDescent="0.25">
      <c r="A3124" t="s">
        <v>1534</v>
      </c>
      <c r="B3124" s="1">
        <v>7.6578624419710599E-137</v>
      </c>
      <c r="C3124">
        <v>1.0461799335134601</v>
      </c>
      <c r="D3124">
        <v>0.84499999999999997</v>
      </c>
      <c r="E3124">
        <v>0.50700000000000001</v>
      </c>
      <c r="F3124" s="1">
        <v>1.7302174401389399E-132</v>
      </c>
      <c r="G3124" t="s">
        <v>998</v>
      </c>
      <c r="H3124" t="s">
        <v>1534</v>
      </c>
    </row>
    <row r="3125" spans="1:8" x14ac:dyDescent="0.25">
      <c r="A3125" t="s">
        <v>1533</v>
      </c>
      <c r="B3125" s="1">
        <v>2.0111158235762902E-136</v>
      </c>
      <c r="C3125">
        <v>1.21151843449257</v>
      </c>
      <c r="D3125">
        <v>0.93799999999999994</v>
      </c>
      <c r="E3125">
        <v>0.82899999999999996</v>
      </c>
      <c r="F3125" s="1">
        <v>4.5439150917882599E-132</v>
      </c>
      <c r="G3125" t="s">
        <v>998</v>
      </c>
      <c r="H3125" t="s">
        <v>1533</v>
      </c>
    </row>
    <row r="3126" spans="1:8" x14ac:dyDescent="0.25">
      <c r="A3126" t="s">
        <v>1532</v>
      </c>
      <c r="B3126" s="1">
        <v>2.0518373294522001E-136</v>
      </c>
      <c r="C3126">
        <v>1.8244425183458901</v>
      </c>
      <c r="D3126">
        <v>0.84199999999999997</v>
      </c>
      <c r="E3126">
        <v>0.53400000000000003</v>
      </c>
      <c r="F3126" s="1">
        <v>4.6359212621642999E-132</v>
      </c>
      <c r="G3126" t="s">
        <v>998</v>
      </c>
      <c r="H3126" t="s">
        <v>1532</v>
      </c>
    </row>
    <row r="3127" spans="1:8" x14ac:dyDescent="0.25">
      <c r="A3127" t="s">
        <v>1531</v>
      </c>
      <c r="B3127" s="1">
        <v>2.30363666060006E-136</v>
      </c>
      <c r="C3127">
        <v>1.18932184498392</v>
      </c>
      <c r="D3127">
        <v>0.90900000000000003</v>
      </c>
      <c r="E3127">
        <v>0.69599999999999995</v>
      </c>
      <c r="F3127" s="1">
        <v>5.2048366709597702E-132</v>
      </c>
      <c r="G3127" t="s">
        <v>998</v>
      </c>
      <c r="H3127" t="s">
        <v>1531</v>
      </c>
    </row>
    <row r="3128" spans="1:8" x14ac:dyDescent="0.25">
      <c r="A3128" t="s">
        <v>1530</v>
      </c>
      <c r="B3128" s="1">
        <v>8.9854429984710295E-136</v>
      </c>
      <c r="C3128">
        <v>0.89274456029068605</v>
      </c>
      <c r="D3128">
        <v>0.80200000000000005</v>
      </c>
      <c r="E3128">
        <v>0.41599999999999998</v>
      </c>
      <c r="F3128" s="1">
        <v>2.03017099107455E-131</v>
      </c>
      <c r="G3128" t="s">
        <v>998</v>
      </c>
      <c r="H3128" t="s">
        <v>1530</v>
      </c>
    </row>
    <row r="3129" spans="1:8" x14ac:dyDescent="0.25">
      <c r="A3129" t="s">
        <v>1529</v>
      </c>
      <c r="B3129" s="1">
        <v>9.3735272577527698E-136</v>
      </c>
      <c r="C3129">
        <v>0.84162974011300895</v>
      </c>
      <c r="D3129">
        <v>0.75700000000000001</v>
      </c>
      <c r="E3129">
        <v>0.255</v>
      </c>
      <c r="F3129" s="1">
        <v>2.11785474861666E-131</v>
      </c>
      <c r="G3129" t="s">
        <v>998</v>
      </c>
      <c r="H3129" t="s">
        <v>1529</v>
      </c>
    </row>
    <row r="3130" spans="1:8" x14ac:dyDescent="0.25">
      <c r="A3130" t="s">
        <v>1528</v>
      </c>
      <c r="B3130" s="1">
        <v>1.21294458636313E-135</v>
      </c>
      <c r="C3130">
        <v>0.87143728706854895</v>
      </c>
      <c r="D3130">
        <v>0.77100000000000002</v>
      </c>
      <c r="E3130">
        <v>0.36799999999999999</v>
      </c>
      <c r="F3130" s="1">
        <v>2.74052699842885E-131</v>
      </c>
      <c r="G3130" t="s">
        <v>998</v>
      </c>
      <c r="H3130" t="s">
        <v>1528</v>
      </c>
    </row>
    <row r="3131" spans="1:8" x14ac:dyDescent="0.25">
      <c r="A3131" t="s">
        <v>1527</v>
      </c>
      <c r="B3131" s="1">
        <v>1.36257379765773E-135</v>
      </c>
      <c r="C3131">
        <v>0.52966657652537896</v>
      </c>
      <c r="D3131">
        <v>0.71599999999999997</v>
      </c>
      <c r="E3131">
        <v>0.19900000000000001</v>
      </c>
      <c r="F3131" s="1">
        <v>3.0785992384278698E-131</v>
      </c>
      <c r="G3131" t="s">
        <v>998</v>
      </c>
      <c r="H3131" t="s">
        <v>1526</v>
      </c>
    </row>
    <row r="3132" spans="1:8" x14ac:dyDescent="0.25">
      <c r="A3132" t="s">
        <v>1525</v>
      </c>
      <c r="B3132" s="1">
        <v>2.3020830493381299E-135</v>
      </c>
      <c r="C3132">
        <v>0.80240711075088</v>
      </c>
      <c r="D3132">
        <v>0.76100000000000001</v>
      </c>
      <c r="E3132">
        <v>0.36099999999999999</v>
      </c>
      <c r="F3132" s="1">
        <v>5.2013264416745603E-131</v>
      </c>
      <c r="G3132" t="s">
        <v>998</v>
      </c>
      <c r="H3132" t="s">
        <v>1525</v>
      </c>
    </row>
    <row r="3133" spans="1:8" x14ac:dyDescent="0.25">
      <c r="A3133" t="s">
        <v>1524</v>
      </c>
      <c r="B3133" s="1">
        <v>3.2877909544142298E-135</v>
      </c>
      <c r="C3133">
        <v>0.54611872491250801</v>
      </c>
      <c r="D3133">
        <v>0.70899999999999996</v>
      </c>
      <c r="E3133">
        <v>0.254</v>
      </c>
      <c r="F3133" s="1">
        <v>7.4284348824035102E-131</v>
      </c>
      <c r="G3133" t="s">
        <v>998</v>
      </c>
      <c r="H3133" t="s">
        <v>1524</v>
      </c>
    </row>
    <row r="3134" spans="1:8" x14ac:dyDescent="0.25">
      <c r="A3134" t="s">
        <v>1523</v>
      </c>
      <c r="B3134" s="1">
        <v>3.5463655186102498E-135</v>
      </c>
      <c r="C3134">
        <v>0.87630615103177201</v>
      </c>
      <c r="D3134">
        <v>0.749</v>
      </c>
      <c r="E3134">
        <v>0.32800000000000001</v>
      </c>
      <c r="F3134" s="1">
        <v>8.0126582527480001E-131</v>
      </c>
      <c r="G3134" t="s">
        <v>998</v>
      </c>
      <c r="H3134" t="s">
        <v>1523</v>
      </c>
    </row>
    <row r="3135" spans="1:8" x14ac:dyDescent="0.25">
      <c r="A3135" t="s">
        <v>1522</v>
      </c>
      <c r="B3135" s="1">
        <v>8.7782823253414504E-135</v>
      </c>
      <c r="C3135">
        <v>0.95353829884633601</v>
      </c>
      <c r="D3135">
        <v>0.82599999999999996</v>
      </c>
      <c r="E3135">
        <v>0.47399999999999998</v>
      </c>
      <c r="F3135" s="1">
        <v>1.9833651085876502E-130</v>
      </c>
      <c r="G3135" t="s">
        <v>998</v>
      </c>
      <c r="H3135" t="s">
        <v>1522</v>
      </c>
    </row>
    <row r="3136" spans="1:8" x14ac:dyDescent="0.25">
      <c r="A3136" t="s">
        <v>1521</v>
      </c>
      <c r="B3136" s="1">
        <v>1.49136251730912E-134</v>
      </c>
      <c r="C3136">
        <v>1.1540783565963899</v>
      </c>
      <c r="D3136">
        <v>0.81899999999999995</v>
      </c>
      <c r="E3136">
        <v>0.495</v>
      </c>
      <c r="F3136" s="1">
        <v>3.3695844716082202E-130</v>
      </c>
      <c r="G3136" t="s">
        <v>998</v>
      </c>
      <c r="H3136" t="s">
        <v>1521</v>
      </c>
    </row>
    <row r="3137" spans="1:8" x14ac:dyDescent="0.25">
      <c r="A3137" t="s">
        <v>1520</v>
      </c>
      <c r="B3137" s="1">
        <v>2.2960809452457801E-134</v>
      </c>
      <c r="C3137">
        <v>0.97957359794950905</v>
      </c>
      <c r="D3137">
        <v>0.80400000000000005</v>
      </c>
      <c r="E3137">
        <v>0.35199999999999998</v>
      </c>
      <c r="F3137" s="1">
        <v>5.1877652876883098E-130</v>
      </c>
      <c r="G3137" t="s">
        <v>998</v>
      </c>
      <c r="H3137" t="s">
        <v>1520</v>
      </c>
    </row>
    <row r="3138" spans="1:8" x14ac:dyDescent="0.25">
      <c r="A3138" t="s">
        <v>1519</v>
      </c>
      <c r="B3138" s="1">
        <v>2.3294988536490699E-134</v>
      </c>
      <c r="C3138">
        <v>0.71725682222777698</v>
      </c>
      <c r="D3138">
        <v>0.77600000000000002</v>
      </c>
      <c r="E3138">
        <v>0.33</v>
      </c>
      <c r="F3138" s="1">
        <v>5.2632697099347104E-130</v>
      </c>
      <c r="G3138" t="s">
        <v>998</v>
      </c>
      <c r="H3138" t="s">
        <v>1519</v>
      </c>
    </row>
    <row r="3139" spans="1:8" x14ac:dyDescent="0.25">
      <c r="A3139" t="s">
        <v>1518</v>
      </c>
      <c r="B3139" s="1">
        <v>4.1041815428164801E-134</v>
      </c>
      <c r="C3139">
        <v>0.75763979385862801</v>
      </c>
      <c r="D3139">
        <v>0.76800000000000002</v>
      </c>
      <c r="E3139">
        <v>0.33800000000000002</v>
      </c>
      <c r="F3139" s="1">
        <v>9.2729877778395502E-130</v>
      </c>
      <c r="G3139" t="s">
        <v>998</v>
      </c>
      <c r="H3139" t="s">
        <v>1518</v>
      </c>
    </row>
    <row r="3140" spans="1:8" x14ac:dyDescent="0.25">
      <c r="A3140" t="s">
        <v>1517</v>
      </c>
      <c r="B3140" s="1">
        <v>5.7133935708369E-134</v>
      </c>
      <c r="C3140">
        <v>1.0490772092803999</v>
      </c>
      <c r="D3140">
        <v>0.85699999999999998</v>
      </c>
      <c r="E3140">
        <v>0.54200000000000004</v>
      </c>
      <c r="F3140" s="1">
        <v>1.2908841433948901E-129</v>
      </c>
      <c r="G3140" t="s">
        <v>998</v>
      </c>
      <c r="H3140" t="s">
        <v>1517</v>
      </c>
    </row>
    <row r="3141" spans="1:8" x14ac:dyDescent="0.25">
      <c r="A3141" t="s">
        <v>1516</v>
      </c>
      <c r="B3141" s="1">
        <v>6.4915190248768498E-134</v>
      </c>
      <c r="C3141">
        <v>0.50506554457731001</v>
      </c>
      <c r="D3141">
        <v>0.69499999999999995</v>
      </c>
      <c r="E3141">
        <v>0.23499999999999999</v>
      </c>
      <c r="F3141" s="1">
        <v>1.4666938084806799E-129</v>
      </c>
      <c r="G3141" t="s">
        <v>998</v>
      </c>
      <c r="H3141" t="s">
        <v>1516</v>
      </c>
    </row>
    <row r="3142" spans="1:8" x14ac:dyDescent="0.25">
      <c r="A3142" t="s">
        <v>1515</v>
      </c>
      <c r="B3142" s="1">
        <v>2.08302616158116E-133</v>
      </c>
      <c r="C3142">
        <v>1.16493333760877</v>
      </c>
      <c r="D3142">
        <v>0.90200000000000002</v>
      </c>
      <c r="E3142">
        <v>0.64400000000000002</v>
      </c>
      <c r="F3142" s="1">
        <v>4.70638930947647E-129</v>
      </c>
      <c r="G3142" t="s">
        <v>998</v>
      </c>
      <c r="H3142" t="s">
        <v>1515</v>
      </c>
    </row>
    <row r="3143" spans="1:8" x14ac:dyDescent="0.25">
      <c r="A3143" t="s">
        <v>1514</v>
      </c>
      <c r="B3143" s="1">
        <v>3.0460594012275699E-133</v>
      </c>
      <c r="C3143">
        <v>0.72739753880343905</v>
      </c>
      <c r="D3143">
        <v>0.76100000000000001</v>
      </c>
      <c r="E3143">
        <v>0.32</v>
      </c>
      <c r="F3143" s="1">
        <v>6.8822666111335806E-129</v>
      </c>
      <c r="G3143" t="s">
        <v>998</v>
      </c>
      <c r="H3143" t="s">
        <v>1514</v>
      </c>
    </row>
    <row r="3144" spans="1:8" x14ac:dyDescent="0.25">
      <c r="A3144" t="s">
        <v>1513</v>
      </c>
      <c r="B3144" s="1">
        <v>3.2396730719509299E-133</v>
      </c>
      <c r="C3144">
        <v>1.2044643000719699</v>
      </c>
      <c r="D3144">
        <v>0.95499999999999996</v>
      </c>
      <c r="E3144">
        <v>0.84</v>
      </c>
      <c r="F3144" s="1">
        <v>7.3197173387659394E-129</v>
      </c>
      <c r="G3144" t="s">
        <v>998</v>
      </c>
      <c r="H3144" t="s">
        <v>1513</v>
      </c>
    </row>
    <row r="3145" spans="1:8" x14ac:dyDescent="0.25">
      <c r="A3145" t="s">
        <v>1512</v>
      </c>
      <c r="B3145" s="1">
        <v>3.6151361484034002E-133</v>
      </c>
      <c r="C3145">
        <v>1.0839810468715401</v>
      </c>
      <c r="D3145">
        <v>0.88300000000000001</v>
      </c>
      <c r="E3145">
        <v>0.61199999999999999</v>
      </c>
      <c r="F3145" s="1">
        <v>8.1680386137026402E-129</v>
      </c>
      <c r="G3145" t="s">
        <v>998</v>
      </c>
      <c r="H3145" t="s">
        <v>1512</v>
      </c>
    </row>
    <row r="3146" spans="1:8" x14ac:dyDescent="0.25">
      <c r="A3146" t="s">
        <v>208</v>
      </c>
      <c r="B3146" s="1">
        <v>1.1400557157910699E-132</v>
      </c>
      <c r="C3146">
        <v>0.79741147176021898</v>
      </c>
      <c r="D3146">
        <v>0.78</v>
      </c>
      <c r="E3146">
        <v>0.36499999999999999</v>
      </c>
      <c r="F3146" s="1">
        <v>2.5758418842583399E-128</v>
      </c>
      <c r="G3146" t="s">
        <v>998</v>
      </c>
      <c r="H3146" t="s">
        <v>208</v>
      </c>
    </row>
    <row r="3147" spans="1:8" x14ac:dyDescent="0.25">
      <c r="A3147" t="s">
        <v>1511</v>
      </c>
      <c r="B3147" s="1">
        <v>1.27152104235368E-132</v>
      </c>
      <c r="C3147">
        <v>0.75788477077660399</v>
      </c>
      <c r="D3147">
        <v>0.75900000000000001</v>
      </c>
      <c r="E3147">
        <v>0.29899999999999999</v>
      </c>
      <c r="F3147" s="1">
        <v>2.8728746430938998E-128</v>
      </c>
      <c r="G3147" t="s">
        <v>998</v>
      </c>
      <c r="H3147" t="s">
        <v>1511</v>
      </c>
    </row>
    <row r="3148" spans="1:8" x14ac:dyDescent="0.25">
      <c r="A3148" t="s">
        <v>1510</v>
      </c>
      <c r="B3148" s="1">
        <v>2.2499244991754198E-132</v>
      </c>
      <c r="C3148">
        <v>1.20848176998351</v>
      </c>
      <c r="D3148">
        <v>0.85</v>
      </c>
      <c r="E3148">
        <v>0.55800000000000005</v>
      </c>
      <c r="F3148" s="1">
        <v>5.0834794134369401E-128</v>
      </c>
      <c r="G3148" t="s">
        <v>998</v>
      </c>
      <c r="H3148" t="s">
        <v>1510</v>
      </c>
    </row>
    <row r="3149" spans="1:8" x14ac:dyDescent="0.25">
      <c r="A3149" t="s">
        <v>1509</v>
      </c>
      <c r="B3149" s="1">
        <v>2.5713609584192999E-132</v>
      </c>
      <c r="C3149">
        <v>1.1509033676519</v>
      </c>
      <c r="D3149">
        <v>0.878</v>
      </c>
      <c r="E3149">
        <v>0.60599999999999998</v>
      </c>
      <c r="F3149" s="1">
        <v>5.8097329494525598E-128</v>
      </c>
      <c r="G3149" t="s">
        <v>998</v>
      </c>
      <c r="H3149" t="s">
        <v>1509</v>
      </c>
    </row>
    <row r="3150" spans="1:8" x14ac:dyDescent="0.25">
      <c r="A3150" t="s">
        <v>1508</v>
      </c>
      <c r="B3150" s="1">
        <v>3.4106414342115699E-132</v>
      </c>
      <c r="C3150">
        <v>0.72903989610873798</v>
      </c>
      <c r="D3150">
        <v>0.77600000000000002</v>
      </c>
      <c r="E3150">
        <v>0.36</v>
      </c>
      <c r="F3150" s="1">
        <v>7.7060032564576197E-128</v>
      </c>
      <c r="G3150" t="s">
        <v>998</v>
      </c>
      <c r="H3150" t="s">
        <v>1508</v>
      </c>
    </row>
    <row r="3151" spans="1:8" x14ac:dyDescent="0.25">
      <c r="A3151" t="s">
        <v>1507</v>
      </c>
      <c r="B3151" s="1">
        <v>3.4469013483952402E-132</v>
      </c>
      <c r="C3151">
        <v>0.98434312891785403</v>
      </c>
      <c r="D3151">
        <v>0.78800000000000003</v>
      </c>
      <c r="E3151">
        <v>0.40200000000000002</v>
      </c>
      <c r="F3151" s="1">
        <v>7.7879289065642004E-128</v>
      </c>
      <c r="G3151" t="s">
        <v>998</v>
      </c>
      <c r="H3151" t="s">
        <v>1507</v>
      </c>
    </row>
    <row r="3152" spans="1:8" x14ac:dyDescent="0.25">
      <c r="A3152" t="s">
        <v>1506</v>
      </c>
      <c r="B3152" s="1">
        <v>4.0007680829611899E-132</v>
      </c>
      <c r="C3152">
        <v>1.5099282471193201</v>
      </c>
      <c r="D3152">
        <v>0.998</v>
      </c>
      <c r="E3152">
        <v>0.95699999999999996</v>
      </c>
      <c r="F3152" s="1">
        <v>9.0393354066425098E-128</v>
      </c>
      <c r="G3152" t="s">
        <v>998</v>
      </c>
      <c r="H3152" t="s">
        <v>1505</v>
      </c>
    </row>
    <row r="3153" spans="1:8" x14ac:dyDescent="0.25">
      <c r="A3153" t="s">
        <v>1504</v>
      </c>
      <c r="B3153" s="1">
        <v>4.01504222473446E-132</v>
      </c>
      <c r="C3153">
        <v>0.97090282516198601</v>
      </c>
      <c r="D3153">
        <v>0.84</v>
      </c>
      <c r="E3153">
        <v>0.50800000000000001</v>
      </c>
      <c r="F3153" s="1">
        <v>9.0715864025650398E-128</v>
      </c>
      <c r="G3153" t="s">
        <v>998</v>
      </c>
      <c r="H3153" t="s">
        <v>1504</v>
      </c>
    </row>
    <row r="3154" spans="1:8" x14ac:dyDescent="0.25">
      <c r="A3154" t="s">
        <v>1503</v>
      </c>
      <c r="B3154" s="1">
        <v>8.48747337895133E-132</v>
      </c>
      <c r="C3154">
        <v>0.91405467977267696</v>
      </c>
      <c r="D3154">
        <v>0.84</v>
      </c>
      <c r="E3154">
        <v>0.49399999999999999</v>
      </c>
      <c r="F3154" s="1">
        <v>1.9176597352402599E-127</v>
      </c>
      <c r="G3154" t="s">
        <v>998</v>
      </c>
      <c r="H3154" t="s">
        <v>1503</v>
      </c>
    </row>
    <row r="3155" spans="1:8" x14ac:dyDescent="0.25">
      <c r="A3155" t="s">
        <v>1502</v>
      </c>
      <c r="B3155" s="1">
        <v>1.26445123864105E-131</v>
      </c>
      <c r="C3155">
        <v>0.773480628961149</v>
      </c>
      <c r="D3155">
        <v>0.76100000000000001</v>
      </c>
      <c r="E3155">
        <v>0.35499999999999998</v>
      </c>
      <c r="F3155" s="1">
        <v>2.8569011285855801E-127</v>
      </c>
      <c r="G3155" t="s">
        <v>998</v>
      </c>
      <c r="H3155" t="s">
        <v>1502</v>
      </c>
    </row>
    <row r="3156" spans="1:8" x14ac:dyDescent="0.25">
      <c r="A3156" t="s">
        <v>1501</v>
      </c>
      <c r="B3156" s="1">
        <v>4.4989797157525701E-131</v>
      </c>
      <c r="C3156">
        <v>1.1070461340381099</v>
      </c>
      <c r="D3156">
        <v>0.88300000000000001</v>
      </c>
      <c r="E3156">
        <v>0.65600000000000003</v>
      </c>
      <c r="F3156" s="1">
        <v>1.01649947697714E-126</v>
      </c>
      <c r="G3156" t="s">
        <v>998</v>
      </c>
      <c r="H3156" t="s">
        <v>1501</v>
      </c>
    </row>
    <row r="3157" spans="1:8" x14ac:dyDescent="0.25">
      <c r="A3157" t="s">
        <v>1500</v>
      </c>
      <c r="B3157" s="1">
        <v>5.4941184078834605E-131</v>
      </c>
      <c r="C3157">
        <v>1.0702302658176099</v>
      </c>
      <c r="D3157">
        <v>0.86899999999999999</v>
      </c>
      <c r="E3157">
        <v>0.58899999999999997</v>
      </c>
      <c r="F3157" s="1">
        <v>1.24134111307719E-126</v>
      </c>
      <c r="G3157" t="s">
        <v>998</v>
      </c>
      <c r="H3157" t="s">
        <v>1500</v>
      </c>
    </row>
    <row r="3158" spans="1:8" x14ac:dyDescent="0.25">
      <c r="A3158" t="s">
        <v>1499</v>
      </c>
      <c r="B3158" s="1">
        <v>6.85233192023728E-131</v>
      </c>
      <c r="C3158">
        <v>0.85469132755585997</v>
      </c>
      <c r="D3158">
        <v>0.84</v>
      </c>
      <c r="E3158">
        <v>0.45900000000000002</v>
      </c>
      <c r="F3158" s="1">
        <v>1.5482158740584099E-126</v>
      </c>
      <c r="G3158" t="s">
        <v>998</v>
      </c>
      <c r="H3158" t="s">
        <v>1499</v>
      </c>
    </row>
    <row r="3159" spans="1:8" x14ac:dyDescent="0.25">
      <c r="A3159" t="s">
        <v>1498</v>
      </c>
      <c r="B3159" s="1">
        <v>2.0322234931918201E-130</v>
      </c>
      <c r="C3159">
        <v>0.60692366871157</v>
      </c>
      <c r="D3159">
        <v>0.73299999999999998</v>
      </c>
      <c r="E3159">
        <v>0.28999999999999998</v>
      </c>
      <c r="F3159" s="1">
        <v>4.5916057605176097E-126</v>
      </c>
      <c r="G3159" t="s">
        <v>998</v>
      </c>
      <c r="H3159" t="s">
        <v>1498</v>
      </c>
    </row>
    <row r="3160" spans="1:8" x14ac:dyDescent="0.25">
      <c r="A3160" t="s">
        <v>1497</v>
      </c>
      <c r="B3160" s="1">
        <v>2.8329224669731799E-130</v>
      </c>
      <c r="C3160">
        <v>1.10423672557235</v>
      </c>
      <c r="D3160">
        <v>0.84</v>
      </c>
      <c r="E3160">
        <v>0.55100000000000005</v>
      </c>
      <c r="F3160" s="1">
        <v>6.4007050218792006E-126</v>
      </c>
      <c r="G3160" t="s">
        <v>998</v>
      </c>
      <c r="H3160" t="s">
        <v>1497</v>
      </c>
    </row>
    <row r="3161" spans="1:8" x14ac:dyDescent="0.25">
      <c r="A3161" t="s">
        <v>1496</v>
      </c>
      <c r="B3161" s="1">
        <v>4.3988984229414897E-130</v>
      </c>
      <c r="C3161">
        <v>0.98197601050987804</v>
      </c>
      <c r="D3161">
        <v>0.97599999999999998</v>
      </c>
      <c r="E3161">
        <v>0.94699999999999995</v>
      </c>
      <c r="F3161" s="1">
        <v>9.9388710967940102E-126</v>
      </c>
      <c r="G3161" t="s">
        <v>998</v>
      </c>
      <c r="H3161" t="s">
        <v>1495</v>
      </c>
    </row>
    <row r="3162" spans="1:8" x14ac:dyDescent="0.25">
      <c r="A3162" t="s">
        <v>1494</v>
      </c>
      <c r="B3162" s="1">
        <v>1.1365863175595101E-129</v>
      </c>
      <c r="C3162">
        <v>0.50543692178916599</v>
      </c>
      <c r="D3162">
        <v>0.73</v>
      </c>
      <c r="E3162">
        <v>0.24399999999999999</v>
      </c>
      <c r="F3162" s="1">
        <v>2.5680031258939598E-125</v>
      </c>
      <c r="G3162" t="s">
        <v>998</v>
      </c>
      <c r="H3162" t="s">
        <v>1494</v>
      </c>
    </row>
    <row r="3163" spans="1:8" x14ac:dyDescent="0.25">
      <c r="A3163" t="s">
        <v>1493</v>
      </c>
      <c r="B3163" s="1">
        <v>1.3207473165075299E-129</v>
      </c>
      <c r="C3163">
        <v>0.74035910168631602</v>
      </c>
      <c r="D3163">
        <v>0.74199999999999999</v>
      </c>
      <c r="E3163">
        <v>0.314</v>
      </c>
      <c r="F3163" s="1">
        <v>2.9840964869171198E-125</v>
      </c>
      <c r="G3163" t="s">
        <v>998</v>
      </c>
      <c r="H3163" t="s">
        <v>408</v>
      </c>
    </row>
    <row r="3164" spans="1:8" x14ac:dyDescent="0.25">
      <c r="A3164" t="s">
        <v>1492</v>
      </c>
      <c r="B3164" s="1">
        <v>1.89551572582088E-129</v>
      </c>
      <c r="C3164">
        <v>0.80466978101387698</v>
      </c>
      <c r="D3164">
        <v>0.78</v>
      </c>
      <c r="E3164">
        <v>0.35899999999999999</v>
      </c>
      <c r="F3164" s="1">
        <v>4.2827282309196902E-125</v>
      </c>
      <c r="G3164" t="s">
        <v>998</v>
      </c>
      <c r="H3164" t="s">
        <v>1492</v>
      </c>
    </row>
    <row r="3165" spans="1:8" x14ac:dyDescent="0.25">
      <c r="A3165" t="s">
        <v>1491</v>
      </c>
      <c r="B3165" s="1">
        <v>9.2403229196844396E-129</v>
      </c>
      <c r="C3165">
        <v>1.0857737243796299</v>
      </c>
      <c r="D3165">
        <v>0.85</v>
      </c>
      <c r="E3165">
        <v>0.56100000000000005</v>
      </c>
      <c r="F3165" s="1">
        <v>2.0877585604735E-124</v>
      </c>
      <c r="G3165" t="s">
        <v>998</v>
      </c>
      <c r="H3165" t="s">
        <v>1491</v>
      </c>
    </row>
    <row r="3166" spans="1:8" x14ac:dyDescent="0.25">
      <c r="A3166" t="s">
        <v>1490</v>
      </c>
      <c r="B3166" s="1">
        <v>1.3915302498565599E-128</v>
      </c>
      <c r="C3166">
        <v>0.87569664420097804</v>
      </c>
      <c r="D3166">
        <v>0.78300000000000003</v>
      </c>
      <c r="E3166">
        <v>0.34300000000000003</v>
      </c>
      <c r="F3166" s="1">
        <v>3.1440234465259101E-124</v>
      </c>
      <c r="G3166" t="s">
        <v>998</v>
      </c>
      <c r="H3166" t="s">
        <v>1490</v>
      </c>
    </row>
    <row r="3167" spans="1:8" x14ac:dyDescent="0.25">
      <c r="A3167" t="s">
        <v>1489</v>
      </c>
      <c r="B3167" s="1">
        <v>4.5014881960155798E-128</v>
      </c>
      <c r="C3167">
        <v>0.99974536729705299</v>
      </c>
      <c r="D3167">
        <v>0.95699999999999996</v>
      </c>
      <c r="E3167">
        <v>0.88400000000000001</v>
      </c>
      <c r="F3167" s="1">
        <v>1.01706624300776E-123</v>
      </c>
      <c r="G3167" t="s">
        <v>998</v>
      </c>
      <c r="H3167" t="s">
        <v>1489</v>
      </c>
    </row>
    <row r="3168" spans="1:8" x14ac:dyDescent="0.25">
      <c r="A3168" t="s">
        <v>1488</v>
      </c>
      <c r="B3168" s="1">
        <v>5.8747450659386605E-128</v>
      </c>
      <c r="C3168">
        <v>0.56601079823506095</v>
      </c>
      <c r="D3168">
        <v>0.78800000000000003</v>
      </c>
      <c r="E3168">
        <v>0.245</v>
      </c>
      <c r="F3168" s="1">
        <v>1.3273399001981801E-123</v>
      </c>
      <c r="G3168" t="s">
        <v>998</v>
      </c>
      <c r="H3168" t="s">
        <v>1487</v>
      </c>
    </row>
    <row r="3169" spans="1:8" x14ac:dyDescent="0.25">
      <c r="A3169" t="s">
        <v>1486</v>
      </c>
      <c r="B3169" s="1">
        <v>1.64465260146329E-127</v>
      </c>
      <c r="C3169">
        <v>0.99092430520540697</v>
      </c>
      <c r="D3169">
        <v>0.98799999999999999</v>
      </c>
      <c r="E3169">
        <v>0.97099999999999997</v>
      </c>
      <c r="F3169" s="1">
        <v>3.7159280877461498E-123</v>
      </c>
      <c r="G3169" t="s">
        <v>998</v>
      </c>
      <c r="H3169" t="s">
        <v>1486</v>
      </c>
    </row>
    <row r="3170" spans="1:8" x14ac:dyDescent="0.25">
      <c r="A3170" t="s">
        <v>1485</v>
      </c>
      <c r="B3170" s="1">
        <v>2.9683318357054101E-127</v>
      </c>
      <c r="C3170">
        <v>1.10254856069288</v>
      </c>
      <c r="D3170">
        <v>0.91200000000000003</v>
      </c>
      <c r="E3170">
        <v>0.71599999999999997</v>
      </c>
      <c r="F3170" s="1">
        <v>6.7066489495928097E-123</v>
      </c>
      <c r="G3170" t="s">
        <v>998</v>
      </c>
      <c r="H3170" t="s">
        <v>1485</v>
      </c>
    </row>
    <row r="3171" spans="1:8" x14ac:dyDescent="0.25">
      <c r="A3171" t="s">
        <v>1484</v>
      </c>
      <c r="B3171" s="1">
        <v>3.9403950165061198E-127</v>
      </c>
      <c r="C3171">
        <v>0.96437900402620602</v>
      </c>
      <c r="D3171">
        <v>0.88100000000000001</v>
      </c>
      <c r="E3171">
        <v>0.57099999999999995</v>
      </c>
      <c r="F3171" s="1">
        <v>8.9029285002939205E-123</v>
      </c>
      <c r="G3171" t="s">
        <v>998</v>
      </c>
      <c r="H3171" t="s">
        <v>1484</v>
      </c>
    </row>
    <row r="3172" spans="1:8" x14ac:dyDescent="0.25">
      <c r="A3172" t="s">
        <v>1483</v>
      </c>
      <c r="B3172" s="1">
        <v>4.6912701097834703E-127</v>
      </c>
      <c r="C3172">
        <v>0.65637065956837204</v>
      </c>
      <c r="D3172">
        <v>0.74199999999999999</v>
      </c>
      <c r="E3172">
        <v>0.32</v>
      </c>
      <c r="F3172" s="1">
        <v>1.05994556860448E-122</v>
      </c>
      <c r="G3172" t="s">
        <v>998</v>
      </c>
      <c r="H3172" t="s">
        <v>1483</v>
      </c>
    </row>
    <row r="3173" spans="1:8" x14ac:dyDescent="0.25">
      <c r="A3173" t="s">
        <v>1482</v>
      </c>
      <c r="B3173" s="1">
        <v>5.4035307711510198E-127</v>
      </c>
      <c r="C3173">
        <v>1.2609738721764101</v>
      </c>
      <c r="D3173">
        <v>0.90200000000000002</v>
      </c>
      <c r="E3173">
        <v>0.75</v>
      </c>
      <c r="F3173" s="1">
        <v>1.2208737424338599E-122</v>
      </c>
      <c r="G3173" t="s">
        <v>998</v>
      </c>
      <c r="H3173" t="s">
        <v>1482</v>
      </c>
    </row>
    <row r="3174" spans="1:8" x14ac:dyDescent="0.25">
      <c r="A3174" t="s">
        <v>1481</v>
      </c>
      <c r="B3174" s="1">
        <v>6.4918484558669398E-127</v>
      </c>
      <c r="C3174">
        <v>1.05855709066355</v>
      </c>
      <c r="D3174">
        <v>0.9</v>
      </c>
      <c r="E3174">
        <v>0.69399999999999995</v>
      </c>
      <c r="F3174" s="1">
        <v>1.4667682401185801E-122</v>
      </c>
      <c r="G3174" t="s">
        <v>998</v>
      </c>
      <c r="H3174" t="s">
        <v>1481</v>
      </c>
    </row>
    <row r="3175" spans="1:8" x14ac:dyDescent="0.25">
      <c r="A3175" t="s">
        <v>1480</v>
      </c>
      <c r="B3175" s="1">
        <v>7.6564201808929007E-127</v>
      </c>
      <c r="C3175">
        <v>0.94411668932926696</v>
      </c>
      <c r="D3175">
        <v>0.81599999999999995</v>
      </c>
      <c r="E3175">
        <v>0.46600000000000003</v>
      </c>
      <c r="F3175" s="1">
        <v>1.7298915756709401E-122</v>
      </c>
      <c r="G3175" t="s">
        <v>998</v>
      </c>
      <c r="H3175" t="s">
        <v>1480</v>
      </c>
    </row>
    <row r="3176" spans="1:8" x14ac:dyDescent="0.25">
      <c r="A3176" t="s">
        <v>1479</v>
      </c>
      <c r="B3176" s="1">
        <v>1.7057569759636999E-126</v>
      </c>
      <c r="C3176">
        <v>1.0223025460862301</v>
      </c>
      <c r="D3176">
        <v>0.93600000000000005</v>
      </c>
      <c r="E3176">
        <v>0.78700000000000003</v>
      </c>
      <c r="F3176" s="1">
        <v>3.85398731149237E-122</v>
      </c>
      <c r="G3176" t="s">
        <v>998</v>
      </c>
      <c r="H3176" t="s">
        <v>1479</v>
      </c>
    </row>
    <row r="3177" spans="1:8" x14ac:dyDescent="0.25">
      <c r="A3177" t="s">
        <v>1478</v>
      </c>
      <c r="B3177" s="1">
        <v>2.7056303639277399E-126</v>
      </c>
      <c r="C3177">
        <v>0.52649914017570698</v>
      </c>
      <c r="D3177">
        <v>0.72299999999999998</v>
      </c>
      <c r="E3177">
        <v>0.26500000000000001</v>
      </c>
      <c r="F3177" s="1">
        <v>6.1131012442583396E-122</v>
      </c>
      <c r="G3177" t="s">
        <v>998</v>
      </c>
      <c r="H3177" t="s">
        <v>1478</v>
      </c>
    </row>
    <row r="3178" spans="1:8" x14ac:dyDescent="0.25">
      <c r="A3178" t="s">
        <v>1477</v>
      </c>
      <c r="B3178" s="1">
        <v>2.8660963236868699E-126</v>
      </c>
      <c r="C3178">
        <v>1.6820253021860501</v>
      </c>
      <c r="D3178">
        <v>0.878</v>
      </c>
      <c r="E3178">
        <v>0.71399999999999997</v>
      </c>
      <c r="F3178" s="1">
        <v>6.4756580337381104E-122</v>
      </c>
      <c r="G3178" t="s">
        <v>998</v>
      </c>
      <c r="H3178" t="s">
        <v>1477</v>
      </c>
    </row>
    <row r="3179" spans="1:8" x14ac:dyDescent="0.25">
      <c r="A3179" t="s">
        <v>1476</v>
      </c>
      <c r="B3179" s="1">
        <v>2.9371694642550599E-126</v>
      </c>
      <c r="C3179">
        <v>2.0481623436779199</v>
      </c>
      <c r="D3179">
        <v>0.89</v>
      </c>
      <c r="E3179">
        <v>0.66100000000000003</v>
      </c>
      <c r="F3179" s="1">
        <v>6.6362406875378904E-122</v>
      </c>
      <c r="G3179" t="s">
        <v>998</v>
      </c>
      <c r="H3179" t="s">
        <v>1475</v>
      </c>
    </row>
    <row r="3180" spans="1:8" x14ac:dyDescent="0.25">
      <c r="A3180" t="s">
        <v>1474</v>
      </c>
      <c r="B3180" s="1">
        <v>5.8396490384803398E-126</v>
      </c>
      <c r="C3180">
        <v>0.84288519886348501</v>
      </c>
      <c r="D3180">
        <v>0.75900000000000001</v>
      </c>
      <c r="E3180">
        <v>0.36</v>
      </c>
      <c r="F3180" s="1">
        <v>1.31941030375425E-121</v>
      </c>
      <c r="G3180" t="s">
        <v>998</v>
      </c>
      <c r="H3180" t="s">
        <v>1474</v>
      </c>
    </row>
    <row r="3181" spans="1:8" x14ac:dyDescent="0.25">
      <c r="A3181" t="s">
        <v>1473</v>
      </c>
      <c r="B3181" s="1">
        <v>6.1507709069306598E-126</v>
      </c>
      <c r="C3181">
        <v>0.88607046806413103</v>
      </c>
      <c r="D3181">
        <v>0.91600000000000004</v>
      </c>
      <c r="E3181">
        <v>0.72399999999999998</v>
      </c>
      <c r="F3181" s="1">
        <v>1.3897051787119101E-121</v>
      </c>
      <c r="G3181" t="s">
        <v>998</v>
      </c>
      <c r="H3181" t="s">
        <v>1473</v>
      </c>
    </row>
    <row r="3182" spans="1:8" x14ac:dyDescent="0.25">
      <c r="A3182" t="s">
        <v>1472</v>
      </c>
      <c r="B3182" s="1">
        <v>7.9552956785360899E-126</v>
      </c>
      <c r="C3182">
        <v>0.64035625342962399</v>
      </c>
      <c r="D3182">
        <v>0.79500000000000004</v>
      </c>
      <c r="E3182">
        <v>0.34200000000000003</v>
      </c>
      <c r="F3182" s="1">
        <v>1.7974195056084399E-121</v>
      </c>
      <c r="G3182" t="s">
        <v>998</v>
      </c>
      <c r="H3182" t="s">
        <v>1472</v>
      </c>
    </row>
    <row r="3183" spans="1:8" x14ac:dyDescent="0.25">
      <c r="A3183" t="s">
        <v>141</v>
      </c>
      <c r="B3183" s="1">
        <v>1.8881749790237999E-125</v>
      </c>
      <c r="C3183">
        <v>0.99805161389174102</v>
      </c>
      <c r="D3183">
        <v>0.86199999999999999</v>
      </c>
      <c r="E3183">
        <v>0.54300000000000004</v>
      </c>
      <c r="F3183" s="1">
        <v>4.2661425476063803E-121</v>
      </c>
      <c r="G3183" t="s">
        <v>998</v>
      </c>
      <c r="H3183" t="s">
        <v>141</v>
      </c>
    </row>
    <row r="3184" spans="1:8" x14ac:dyDescent="0.25">
      <c r="A3184" t="s">
        <v>1471</v>
      </c>
      <c r="B3184" s="1">
        <v>2.05576958943274E-124</v>
      </c>
      <c r="C3184">
        <v>1.22237265106886</v>
      </c>
      <c r="D3184">
        <v>0.98099999999999998</v>
      </c>
      <c r="E3184">
        <v>0.93500000000000005</v>
      </c>
      <c r="F3184" s="1">
        <v>4.6448058103643401E-120</v>
      </c>
      <c r="G3184" t="s">
        <v>998</v>
      </c>
      <c r="H3184" t="s">
        <v>1471</v>
      </c>
    </row>
    <row r="3185" spans="1:8" x14ac:dyDescent="0.25">
      <c r="A3185" t="s">
        <v>1470</v>
      </c>
      <c r="B3185" s="1">
        <v>2.3782088601511201E-124</v>
      </c>
      <c r="C3185">
        <v>1.1550770164973301</v>
      </c>
      <c r="D3185">
        <v>0.93799999999999994</v>
      </c>
      <c r="E3185">
        <v>0.89200000000000002</v>
      </c>
      <c r="F3185" s="1">
        <v>5.3733250986254298E-120</v>
      </c>
      <c r="G3185" t="s">
        <v>998</v>
      </c>
      <c r="H3185" t="s">
        <v>1470</v>
      </c>
    </row>
    <row r="3186" spans="1:8" x14ac:dyDescent="0.25">
      <c r="A3186" t="s">
        <v>1469</v>
      </c>
      <c r="B3186" s="1">
        <v>2.8666710960637202E-124</v>
      </c>
      <c r="C3186">
        <v>0.98965728046331003</v>
      </c>
      <c r="D3186">
        <v>0.94</v>
      </c>
      <c r="E3186">
        <v>0.81699999999999995</v>
      </c>
      <c r="F3186" s="1">
        <v>6.4769566744463604E-120</v>
      </c>
      <c r="G3186" t="s">
        <v>998</v>
      </c>
      <c r="H3186" t="s">
        <v>1469</v>
      </c>
    </row>
    <row r="3187" spans="1:8" x14ac:dyDescent="0.25">
      <c r="A3187" t="s">
        <v>1468</v>
      </c>
      <c r="B3187" s="1">
        <v>3.46980833964501E-124</v>
      </c>
      <c r="C3187">
        <v>0.67747542685152795</v>
      </c>
      <c r="D3187">
        <v>0.77800000000000002</v>
      </c>
      <c r="E3187">
        <v>0.36199999999999999</v>
      </c>
      <c r="F3187" s="1">
        <v>7.8396849625939304E-120</v>
      </c>
      <c r="G3187" t="s">
        <v>998</v>
      </c>
      <c r="H3187" t="s">
        <v>1468</v>
      </c>
    </row>
    <row r="3188" spans="1:8" x14ac:dyDescent="0.25">
      <c r="A3188" t="s">
        <v>1467</v>
      </c>
      <c r="B3188" s="1">
        <v>4.3205745586383899E-124</v>
      </c>
      <c r="C3188">
        <v>1.0886614464370299</v>
      </c>
      <c r="D3188">
        <v>0.85</v>
      </c>
      <c r="E3188">
        <v>0.56200000000000006</v>
      </c>
      <c r="F3188" s="1">
        <v>9.7619061577875703E-120</v>
      </c>
      <c r="G3188" t="s">
        <v>998</v>
      </c>
      <c r="H3188" t="s">
        <v>1467</v>
      </c>
    </row>
    <row r="3189" spans="1:8" x14ac:dyDescent="0.25">
      <c r="A3189" t="s">
        <v>1466</v>
      </c>
      <c r="B3189" s="1">
        <v>5.76411552074375E-124</v>
      </c>
      <c r="C3189">
        <v>1.13401033976124</v>
      </c>
      <c r="D3189">
        <v>0.995</v>
      </c>
      <c r="E3189">
        <v>0.99</v>
      </c>
      <c r="F3189" s="1">
        <v>1.30234426075684E-119</v>
      </c>
      <c r="G3189" t="s">
        <v>998</v>
      </c>
      <c r="H3189" t="s">
        <v>1465</v>
      </c>
    </row>
    <row r="3190" spans="1:8" x14ac:dyDescent="0.25">
      <c r="A3190" t="s">
        <v>1464</v>
      </c>
      <c r="B3190" s="1">
        <v>6.1608676038013302E-124</v>
      </c>
      <c r="C3190">
        <v>0.90017725093712198</v>
      </c>
      <c r="D3190">
        <v>0.81100000000000005</v>
      </c>
      <c r="E3190">
        <v>0.46800000000000003</v>
      </c>
      <c r="F3190" s="1">
        <v>1.3919864264028701E-119</v>
      </c>
      <c r="G3190" t="s">
        <v>998</v>
      </c>
      <c r="H3190" t="s">
        <v>1464</v>
      </c>
    </row>
    <row r="3191" spans="1:8" x14ac:dyDescent="0.25">
      <c r="A3191" t="s">
        <v>1463</v>
      </c>
      <c r="B3191" s="1">
        <v>6.97514845779651E-124</v>
      </c>
      <c r="C3191">
        <v>1.06895195298523</v>
      </c>
      <c r="D3191">
        <v>0.77800000000000002</v>
      </c>
      <c r="E3191">
        <v>0.25700000000000001</v>
      </c>
      <c r="F3191" s="1">
        <v>1.5759650425545399E-119</v>
      </c>
      <c r="G3191" t="s">
        <v>998</v>
      </c>
      <c r="H3191" t="s">
        <v>1462</v>
      </c>
    </row>
    <row r="3192" spans="1:8" x14ac:dyDescent="0.25">
      <c r="A3192" t="s">
        <v>1461</v>
      </c>
      <c r="B3192" s="1">
        <v>8.8899736405939805E-124</v>
      </c>
      <c r="C3192">
        <v>0.809741812881978</v>
      </c>
      <c r="D3192">
        <v>0.82299999999999995</v>
      </c>
      <c r="E3192">
        <v>0.44400000000000001</v>
      </c>
      <c r="F3192" s="1">
        <v>2.0086006443557999E-119</v>
      </c>
      <c r="G3192" t="s">
        <v>998</v>
      </c>
      <c r="H3192" t="s">
        <v>1461</v>
      </c>
    </row>
    <row r="3193" spans="1:8" x14ac:dyDescent="0.25">
      <c r="A3193" t="s">
        <v>1460</v>
      </c>
      <c r="B3193" s="1">
        <v>9.2812085372793601E-124</v>
      </c>
      <c r="C3193">
        <v>1.3191670215639399</v>
      </c>
      <c r="D3193">
        <v>0.94699999999999995</v>
      </c>
      <c r="E3193">
        <v>0.83799999999999997</v>
      </c>
      <c r="F3193" s="1">
        <v>2.0969962569129001E-119</v>
      </c>
      <c r="G3193" t="s">
        <v>998</v>
      </c>
      <c r="H3193" t="s">
        <v>1460</v>
      </c>
    </row>
    <row r="3194" spans="1:8" x14ac:dyDescent="0.25">
      <c r="A3194" t="s">
        <v>1459</v>
      </c>
      <c r="B3194" s="1">
        <v>1.02340690333159E-123</v>
      </c>
      <c r="C3194">
        <v>0.57709357025394303</v>
      </c>
      <c r="D3194">
        <v>0.75900000000000001</v>
      </c>
      <c r="E3194">
        <v>0.28699999999999998</v>
      </c>
      <c r="F3194" s="1">
        <v>2.31228555738741E-119</v>
      </c>
      <c r="G3194" t="s">
        <v>998</v>
      </c>
      <c r="H3194" t="s">
        <v>268</v>
      </c>
    </row>
    <row r="3195" spans="1:8" x14ac:dyDescent="0.25">
      <c r="A3195" t="s">
        <v>1458</v>
      </c>
      <c r="B3195" s="1">
        <v>2.63055580167967E-123</v>
      </c>
      <c r="C3195">
        <v>1.0978519365300401</v>
      </c>
      <c r="D3195">
        <v>0.98599999999999999</v>
      </c>
      <c r="E3195">
        <v>0.96099999999999997</v>
      </c>
      <c r="F3195" s="1">
        <v>5.9434777783150395E-119</v>
      </c>
      <c r="G3195" t="s">
        <v>998</v>
      </c>
      <c r="H3195" t="s">
        <v>1458</v>
      </c>
    </row>
    <row r="3196" spans="1:8" x14ac:dyDescent="0.25">
      <c r="A3196" t="s">
        <v>1457</v>
      </c>
      <c r="B3196" s="1">
        <v>6.2662872576347902E-123</v>
      </c>
      <c r="C3196">
        <v>0.82971140954982403</v>
      </c>
      <c r="D3196">
        <v>0.76100000000000001</v>
      </c>
      <c r="E3196">
        <v>0.38300000000000001</v>
      </c>
      <c r="F3196" s="1">
        <v>1.41580494299001E-118</v>
      </c>
      <c r="G3196" t="s">
        <v>998</v>
      </c>
      <c r="H3196" t="s">
        <v>1457</v>
      </c>
    </row>
    <row r="3197" spans="1:8" x14ac:dyDescent="0.25">
      <c r="A3197" t="s">
        <v>1456</v>
      </c>
      <c r="B3197" s="1">
        <v>1.02613634653771E-122</v>
      </c>
      <c r="C3197">
        <v>0.52977835137862705</v>
      </c>
      <c r="D3197">
        <v>0.74199999999999999</v>
      </c>
      <c r="E3197">
        <v>0.28899999999999998</v>
      </c>
      <c r="F3197" s="1">
        <v>2.3184524613673001E-118</v>
      </c>
      <c r="G3197" t="s">
        <v>998</v>
      </c>
      <c r="H3197" t="s">
        <v>1456</v>
      </c>
    </row>
    <row r="3198" spans="1:8" x14ac:dyDescent="0.25">
      <c r="A3198" t="s">
        <v>1455</v>
      </c>
      <c r="B3198" s="1">
        <v>1.3430237591451701E-122</v>
      </c>
      <c r="C3198">
        <v>1.2009670717755201</v>
      </c>
      <c r="D3198">
        <v>0.88800000000000001</v>
      </c>
      <c r="E3198">
        <v>0.72</v>
      </c>
      <c r="F3198" s="1">
        <v>3.0344278814125902E-118</v>
      </c>
      <c r="G3198" t="s">
        <v>998</v>
      </c>
      <c r="H3198" t="s">
        <v>1454</v>
      </c>
    </row>
    <row r="3199" spans="1:8" x14ac:dyDescent="0.25">
      <c r="A3199" t="s">
        <v>1453</v>
      </c>
      <c r="B3199" s="1">
        <v>2.41058496018646E-122</v>
      </c>
      <c r="C3199">
        <v>0.80676122103939396</v>
      </c>
      <c r="D3199">
        <v>0.98299999999999998</v>
      </c>
      <c r="E3199">
        <v>0.91900000000000004</v>
      </c>
      <c r="F3199" s="1">
        <v>5.4464756590452802E-118</v>
      </c>
      <c r="G3199" t="s">
        <v>998</v>
      </c>
      <c r="H3199" t="s">
        <v>1453</v>
      </c>
    </row>
    <row r="3200" spans="1:8" x14ac:dyDescent="0.25">
      <c r="A3200" t="s">
        <v>1452</v>
      </c>
      <c r="B3200" s="1">
        <v>4.2401927028487798E-122</v>
      </c>
      <c r="C3200">
        <v>0.77546338242130497</v>
      </c>
      <c r="D3200">
        <v>0.78</v>
      </c>
      <c r="E3200">
        <v>0.38500000000000001</v>
      </c>
      <c r="F3200" s="1">
        <v>9.5802913928165294E-118</v>
      </c>
      <c r="G3200" t="s">
        <v>998</v>
      </c>
      <c r="H3200" t="s">
        <v>1452</v>
      </c>
    </row>
    <row r="3201" spans="1:8" x14ac:dyDescent="0.25">
      <c r="A3201" t="s">
        <v>1451</v>
      </c>
      <c r="B3201" s="1">
        <v>5.8965436856183395E-122</v>
      </c>
      <c r="C3201">
        <v>0.97105506597181002</v>
      </c>
      <c r="D3201">
        <v>0.91900000000000004</v>
      </c>
      <c r="E3201">
        <v>0.745</v>
      </c>
      <c r="F3201" s="1">
        <v>1.33226508032861E-117</v>
      </c>
      <c r="G3201" t="s">
        <v>998</v>
      </c>
      <c r="H3201" t="s">
        <v>1451</v>
      </c>
    </row>
    <row r="3202" spans="1:8" x14ac:dyDescent="0.25">
      <c r="A3202" t="s">
        <v>580</v>
      </c>
      <c r="B3202" s="1">
        <v>2.0854699638151401E-121</v>
      </c>
      <c r="C3202">
        <v>0.60344564439819304</v>
      </c>
      <c r="D3202">
        <v>0.47699999999999998</v>
      </c>
      <c r="E3202">
        <v>0.107</v>
      </c>
      <c r="F3202" s="1">
        <v>4.7119108362439199E-117</v>
      </c>
      <c r="G3202" t="s">
        <v>998</v>
      </c>
      <c r="H3202" t="s">
        <v>580</v>
      </c>
    </row>
    <row r="3203" spans="1:8" x14ac:dyDescent="0.25">
      <c r="A3203" t="s">
        <v>1450</v>
      </c>
      <c r="B3203" s="1">
        <v>2.1284974888797299E-121</v>
      </c>
      <c r="C3203">
        <v>0.79240639192578399</v>
      </c>
      <c r="D3203">
        <v>0.78</v>
      </c>
      <c r="E3203">
        <v>0.40600000000000003</v>
      </c>
      <c r="F3203" s="1">
        <v>4.8091272263748598E-117</v>
      </c>
      <c r="G3203" t="s">
        <v>998</v>
      </c>
      <c r="H3203" t="s">
        <v>1450</v>
      </c>
    </row>
    <row r="3204" spans="1:8" x14ac:dyDescent="0.25">
      <c r="A3204" t="s">
        <v>1449</v>
      </c>
      <c r="B3204" s="1">
        <v>4.4262368094436004E-121</v>
      </c>
      <c r="C3204">
        <v>0.63659705751592699</v>
      </c>
      <c r="D3204">
        <v>0.749</v>
      </c>
      <c r="E3204">
        <v>0.27600000000000002</v>
      </c>
      <c r="F3204" s="1">
        <v>1.00006394472569E-116</v>
      </c>
      <c r="G3204" t="s">
        <v>998</v>
      </c>
      <c r="H3204" t="s">
        <v>1449</v>
      </c>
    </row>
    <row r="3205" spans="1:8" x14ac:dyDescent="0.25">
      <c r="A3205" t="s">
        <v>1448</v>
      </c>
      <c r="B3205" s="1">
        <v>4.6626457873242203E-121</v>
      </c>
      <c r="C3205">
        <v>0.73245680574733296</v>
      </c>
      <c r="D3205">
        <v>0.80700000000000005</v>
      </c>
      <c r="E3205">
        <v>0.42899999999999999</v>
      </c>
      <c r="F3205" s="1">
        <v>1.05347818918803E-116</v>
      </c>
      <c r="G3205" t="s">
        <v>998</v>
      </c>
      <c r="H3205" t="s">
        <v>1448</v>
      </c>
    </row>
    <row r="3206" spans="1:8" x14ac:dyDescent="0.25">
      <c r="A3206" t="s">
        <v>1447</v>
      </c>
      <c r="B3206" s="1">
        <v>5.0799242337653797E-121</v>
      </c>
      <c r="C3206">
        <v>0.92733528501694995</v>
      </c>
      <c r="D3206">
        <v>0.79</v>
      </c>
      <c r="E3206">
        <v>0.32500000000000001</v>
      </c>
      <c r="F3206" s="1">
        <v>1.1477580813769499E-116</v>
      </c>
      <c r="G3206" t="s">
        <v>998</v>
      </c>
      <c r="H3206" t="s">
        <v>1447</v>
      </c>
    </row>
    <row r="3207" spans="1:8" x14ac:dyDescent="0.25">
      <c r="A3207" t="s">
        <v>1446</v>
      </c>
      <c r="B3207" s="1">
        <v>9.6168104699331393E-121</v>
      </c>
      <c r="C3207">
        <v>0.98309901394316102</v>
      </c>
      <c r="D3207">
        <v>0.92600000000000005</v>
      </c>
      <c r="E3207">
        <v>0.81200000000000006</v>
      </c>
      <c r="F3207" s="1">
        <v>2.1728221575766899E-116</v>
      </c>
      <c r="G3207" t="s">
        <v>998</v>
      </c>
      <c r="H3207" t="s">
        <v>1446</v>
      </c>
    </row>
    <row r="3208" spans="1:8" x14ac:dyDescent="0.25">
      <c r="A3208" t="s">
        <v>1445</v>
      </c>
      <c r="B3208" s="1">
        <v>1.01200129181464E-120</v>
      </c>
      <c r="C3208">
        <v>0.774381132365911</v>
      </c>
      <c r="D3208">
        <v>0.77300000000000002</v>
      </c>
      <c r="E3208">
        <v>0.40300000000000002</v>
      </c>
      <c r="F3208" s="1">
        <v>2.28651571872599E-116</v>
      </c>
      <c r="G3208" t="s">
        <v>998</v>
      </c>
      <c r="H3208" t="s">
        <v>1445</v>
      </c>
    </row>
    <row r="3209" spans="1:8" x14ac:dyDescent="0.25">
      <c r="A3209" t="s">
        <v>1444</v>
      </c>
      <c r="B3209" s="1">
        <v>1.0219971733796899E-120</v>
      </c>
      <c r="C3209">
        <v>0.90160289072677102</v>
      </c>
      <c r="D3209">
        <v>0.81100000000000005</v>
      </c>
      <c r="E3209">
        <v>0.41799999999999998</v>
      </c>
      <c r="F3209" s="1">
        <v>2.3091004135340799E-116</v>
      </c>
      <c r="G3209" t="s">
        <v>998</v>
      </c>
      <c r="H3209" t="s">
        <v>1444</v>
      </c>
    </row>
    <row r="3210" spans="1:8" x14ac:dyDescent="0.25">
      <c r="A3210" t="s">
        <v>1443</v>
      </c>
      <c r="B3210" s="1">
        <v>1.39296956185822E-120</v>
      </c>
      <c r="C3210">
        <v>0.702156148415087</v>
      </c>
      <c r="D3210">
        <v>0.75700000000000001</v>
      </c>
      <c r="E3210">
        <v>0.377</v>
      </c>
      <c r="F3210" s="1">
        <v>3.1472754280624597E-116</v>
      </c>
      <c r="G3210" t="s">
        <v>998</v>
      </c>
      <c r="H3210" t="s">
        <v>1443</v>
      </c>
    </row>
    <row r="3211" spans="1:8" x14ac:dyDescent="0.25">
      <c r="A3211" t="s">
        <v>1442</v>
      </c>
      <c r="B3211" s="1">
        <v>1.7962582070887399E-120</v>
      </c>
      <c r="C3211">
        <v>0.52493691552657995</v>
      </c>
      <c r="D3211">
        <v>0.71599999999999997</v>
      </c>
      <c r="E3211">
        <v>0.26100000000000001</v>
      </c>
      <c r="F3211" s="1">
        <v>4.0584657930962998E-116</v>
      </c>
      <c r="G3211" t="s">
        <v>998</v>
      </c>
      <c r="H3211" t="s">
        <v>1442</v>
      </c>
    </row>
    <row r="3212" spans="1:8" x14ac:dyDescent="0.25">
      <c r="A3212" t="s">
        <v>1441</v>
      </c>
      <c r="B3212" s="1">
        <v>2.46962098955295E-120</v>
      </c>
      <c r="C3212">
        <v>0.82007695443794304</v>
      </c>
      <c r="D3212">
        <v>0.75900000000000001</v>
      </c>
      <c r="E3212">
        <v>0.34899999999999998</v>
      </c>
      <c r="F3212" s="1">
        <v>5.5798616637959298E-116</v>
      </c>
      <c r="G3212" t="s">
        <v>998</v>
      </c>
      <c r="H3212" t="s">
        <v>1441</v>
      </c>
    </row>
    <row r="3213" spans="1:8" x14ac:dyDescent="0.25">
      <c r="A3213" t="s">
        <v>1440</v>
      </c>
      <c r="B3213" s="1">
        <v>5.0147566646321301E-120</v>
      </c>
      <c r="C3213">
        <v>0.80602802588993305</v>
      </c>
      <c r="D3213">
        <v>0.98299999999999998</v>
      </c>
      <c r="E3213">
        <v>0.95199999999999996</v>
      </c>
      <c r="F3213" s="1">
        <v>1.13303412080698E-115</v>
      </c>
      <c r="G3213" t="s">
        <v>998</v>
      </c>
      <c r="H3213" t="s">
        <v>1440</v>
      </c>
    </row>
    <row r="3214" spans="1:8" x14ac:dyDescent="0.25">
      <c r="A3214" t="s">
        <v>1439</v>
      </c>
      <c r="B3214" s="1">
        <v>8.6628682486427298E-120</v>
      </c>
      <c r="C3214">
        <v>1.01637904130973</v>
      </c>
      <c r="D3214">
        <v>0.88500000000000001</v>
      </c>
      <c r="E3214">
        <v>0.69199999999999995</v>
      </c>
      <c r="F3214" s="1">
        <v>1.95728845209834E-115</v>
      </c>
      <c r="G3214" t="s">
        <v>998</v>
      </c>
      <c r="H3214" t="s">
        <v>1439</v>
      </c>
    </row>
    <row r="3215" spans="1:8" x14ac:dyDescent="0.25">
      <c r="A3215" t="s">
        <v>1438</v>
      </c>
      <c r="B3215" s="1">
        <v>8.9420614396030804E-120</v>
      </c>
      <c r="C3215">
        <v>0.56296439297561596</v>
      </c>
      <c r="D3215">
        <v>0.73</v>
      </c>
      <c r="E3215">
        <v>0.3</v>
      </c>
      <c r="F3215" s="1">
        <v>2.0203693616639199E-115</v>
      </c>
      <c r="G3215" t="s">
        <v>998</v>
      </c>
      <c r="H3215" t="s">
        <v>1438</v>
      </c>
    </row>
    <row r="3216" spans="1:8" x14ac:dyDescent="0.25">
      <c r="A3216" t="s">
        <v>1437</v>
      </c>
      <c r="B3216" s="1">
        <v>1.0038918079585201E-119</v>
      </c>
      <c r="C3216">
        <v>1.0064934375730199</v>
      </c>
      <c r="D3216">
        <v>0.89</v>
      </c>
      <c r="E3216">
        <v>0.72</v>
      </c>
      <c r="F3216" s="1">
        <v>2.26819315090148E-115</v>
      </c>
      <c r="G3216" t="s">
        <v>998</v>
      </c>
      <c r="H3216" t="s">
        <v>1436</v>
      </c>
    </row>
    <row r="3217" spans="1:8" x14ac:dyDescent="0.25">
      <c r="A3217" t="s">
        <v>1435</v>
      </c>
      <c r="B3217" s="1">
        <v>2.5283809948164E-119</v>
      </c>
      <c r="C3217">
        <v>0.73687969883989601</v>
      </c>
      <c r="D3217">
        <v>0.81899999999999995</v>
      </c>
      <c r="E3217">
        <v>0.46300000000000002</v>
      </c>
      <c r="F3217" s="1">
        <v>5.7126240196881797E-115</v>
      </c>
      <c r="G3217" t="s">
        <v>998</v>
      </c>
      <c r="H3217" t="s">
        <v>1435</v>
      </c>
    </row>
    <row r="3218" spans="1:8" x14ac:dyDescent="0.25">
      <c r="A3218" t="s">
        <v>1434</v>
      </c>
      <c r="B3218" s="1">
        <v>3.1559525586475201E-119</v>
      </c>
      <c r="C3218">
        <v>1.08167720209787</v>
      </c>
      <c r="D3218">
        <v>0.94299999999999995</v>
      </c>
      <c r="E3218">
        <v>0.85899999999999999</v>
      </c>
      <c r="F3218" s="1">
        <v>7.13055921100821E-115</v>
      </c>
      <c r="G3218" t="s">
        <v>998</v>
      </c>
      <c r="H3218" t="s">
        <v>1434</v>
      </c>
    </row>
    <row r="3219" spans="1:8" x14ac:dyDescent="0.25">
      <c r="A3219" t="s">
        <v>1433</v>
      </c>
      <c r="B3219" s="1">
        <v>3.1597502318152697E-119</v>
      </c>
      <c r="C3219">
        <v>0.67762115444188697</v>
      </c>
      <c r="D3219">
        <v>0.752</v>
      </c>
      <c r="E3219">
        <v>0.35</v>
      </c>
      <c r="F3219" s="1">
        <v>7.1391396737634197E-115</v>
      </c>
      <c r="G3219" t="s">
        <v>998</v>
      </c>
      <c r="H3219" t="s">
        <v>1433</v>
      </c>
    </row>
    <row r="3220" spans="1:8" x14ac:dyDescent="0.25">
      <c r="A3220" t="s">
        <v>1432</v>
      </c>
      <c r="B3220" s="1">
        <v>4.1147796301450901E-119</v>
      </c>
      <c r="C3220">
        <v>0.57493919384548697</v>
      </c>
      <c r="D3220">
        <v>0.72099999999999997</v>
      </c>
      <c r="E3220">
        <v>0.29699999999999999</v>
      </c>
      <c r="F3220" s="1">
        <v>9.2969330963498108E-115</v>
      </c>
      <c r="G3220" t="s">
        <v>998</v>
      </c>
      <c r="H3220" t="s">
        <v>1432</v>
      </c>
    </row>
    <row r="3221" spans="1:8" x14ac:dyDescent="0.25">
      <c r="A3221" t="s">
        <v>1431</v>
      </c>
      <c r="B3221" s="1">
        <v>4.1515111182091299E-119</v>
      </c>
      <c r="C3221">
        <v>0.96800931044168004</v>
      </c>
      <c r="D3221">
        <v>0.81899999999999995</v>
      </c>
      <c r="E3221">
        <v>0.51900000000000002</v>
      </c>
      <c r="F3221" s="1">
        <v>9.3799242204817008E-115</v>
      </c>
      <c r="G3221" t="s">
        <v>998</v>
      </c>
      <c r="H3221" t="s">
        <v>1431</v>
      </c>
    </row>
    <row r="3222" spans="1:8" x14ac:dyDescent="0.25">
      <c r="A3222" t="s">
        <v>62</v>
      </c>
      <c r="B3222" s="1">
        <v>4.5011497507643799E-119</v>
      </c>
      <c r="C3222">
        <v>0.87969642470269305</v>
      </c>
      <c r="D3222">
        <v>0.76800000000000002</v>
      </c>
      <c r="E3222">
        <v>0.32500000000000001</v>
      </c>
      <c r="F3222" s="1">
        <v>1.0169897746877E-114</v>
      </c>
      <c r="G3222" t="s">
        <v>998</v>
      </c>
      <c r="H3222" t="s">
        <v>62</v>
      </c>
    </row>
    <row r="3223" spans="1:8" x14ac:dyDescent="0.25">
      <c r="A3223" t="s">
        <v>1430</v>
      </c>
      <c r="B3223" s="1">
        <v>5.1822560941122699E-119</v>
      </c>
      <c r="C3223">
        <v>0.61681255883937702</v>
      </c>
      <c r="D3223">
        <v>0.76800000000000002</v>
      </c>
      <c r="E3223">
        <v>0.33200000000000002</v>
      </c>
      <c r="F3223" s="1">
        <v>1.17087894190373E-114</v>
      </c>
      <c r="G3223" t="s">
        <v>998</v>
      </c>
      <c r="H3223" t="s">
        <v>1430</v>
      </c>
    </row>
    <row r="3224" spans="1:8" x14ac:dyDescent="0.25">
      <c r="A3224" t="s">
        <v>1429</v>
      </c>
      <c r="B3224" s="1">
        <v>7.3730808507735602E-119</v>
      </c>
      <c r="C3224">
        <v>0.77490331440348303</v>
      </c>
      <c r="D3224">
        <v>0.77100000000000002</v>
      </c>
      <c r="E3224">
        <v>0.40699999999999997</v>
      </c>
      <c r="F3224" s="1">
        <v>1.6658738874237801E-114</v>
      </c>
      <c r="G3224" t="s">
        <v>998</v>
      </c>
      <c r="H3224" t="s">
        <v>1429</v>
      </c>
    </row>
    <row r="3225" spans="1:8" x14ac:dyDescent="0.25">
      <c r="A3225" t="s">
        <v>1428</v>
      </c>
      <c r="B3225" s="1">
        <v>1.2450750059975999E-118</v>
      </c>
      <c r="C3225">
        <v>0.83857136175712699</v>
      </c>
      <c r="D3225">
        <v>1</v>
      </c>
      <c r="E3225">
        <v>0.997</v>
      </c>
      <c r="F3225" s="1">
        <v>2.8131224685509701E-114</v>
      </c>
      <c r="G3225" t="s">
        <v>998</v>
      </c>
      <c r="H3225" t="s">
        <v>1427</v>
      </c>
    </row>
    <row r="3226" spans="1:8" x14ac:dyDescent="0.25">
      <c r="A3226" t="s">
        <v>1426</v>
      </c>
      <c r="B3226" s="1">
        <v>1.6750505952617001E-118</v>
      </c>
      <c r="C3226">
        <v>0.85971428659579197</v>
      </c>
      <c r="D3226">
        <v>0.80200000000000005</v>
      </c>
      <c r="E3226">
        <v>0.46500000000000002</v>
      </c>
      <c r="F3226" s="1">
        <v>3.7846093149342797E-114</v>
      </c>
      <c r="G3226" t="s">
        <v>998</v>
      </c>
      <c r="H3226" t="s">
        <v>1426</v>
      </c>
    </row>
    <row r="3227" spans="1:8" x14ac:dyDescent="0.25">
      <c r="A3227" t="s">
        <v>1425</v>
      </c>
      <c r="B3227" s="1">
        <v>1.7783724871298901E-118</v>
      </c>
      <c r="C3227">
        <v>1.3276207929214501</v>
      </c>
      <c r="D3227">
        <v>0.86399999999999999</v>
      </c>
      <c r="E3227">
        <v>0.625</v>
      </c>
      <c r="F3227" s="1">
        <v>4.0180547974212803E-114</v>
      </c>
      <c r="G3227" t="s">
        <v>998</v>
      </c>
      <c r="H3227" t="s">
        <v>1425</v>
      </c>
    </row>
    <row r="3228" spans="1:8" x14ac:dyDescent="0.25">
      <c r="A3228" t="s">
        <v>1424</v>
      </c>
      <c r="B3228" s="1">
        <v>3.15238462459726E-118</v>
      </c>
      <c r="C3228">
        <v>0.92427173337839796</v>
      </c>
      <c r="D3228">
        <v>0.96199999999999997</v>
      </c>
      <c r="E3228">
        <v>0.92700000000000005</v>
      </c>
      <c r="F3228" s="1">
        <v>7.1224978208150503E-114</v>
      </c>
      <c r="G3228" t="s">
        <v>998</v>
      </c>
      <c r="H3228" t="s">
        <v>1424</v>
      </c>
    </row>
    <row r="3229" spans="1:8" x14ac:dyDescent="0.25">
      <c r="A3229" t="s">
        <v>1423</v>
      </c>
      <c r="B3229" s="1">
        <v>8.7593274169481401E-118</v>
      </c>
      <c r="C3229">
        <v>0.86680022953274305</v>
      </c>
      <c r="D3229">
        <v>0.83099999999999996</v>
      </c>
      <c r="E3229">
        <v>0.49399999999999999</v>
      </c>
      <c r="F3229" s="1">
        <v>1.9790824365852599E-113</v>
      </c>
      <c r="G3229" t="s">
        <v>998</v>
      </c>
      <c r="H3229" t="s">
        <v>1423</v>
      </c>
    </row>
    <row r="3230" spans="1:8" x14ac:dyDescent="0.25">
      <c r="A3230" t="s">
        <v>1422</v>
      </c>
      <c r="B3230" s="1">
        <v>9.7245954042042806E-118</v>
      </c>
      <c r="C3230">
        <v>0.867171208029478</v>
      </c>
      <c r="D3230">
        <v>0.88100000000000001</v>
      </c>
      <c r="E3230">
        <v>0.57999999999999996</v>
      </c>
      <c r="F3230" s="1">
        <v>2.1971750856259201E-113</v>
      </c>
      <c r="G3230" t="s">
        <v>998</v>
      </c>
      <c r="H3230" t="s">
        <v>1422</v>
      </c>
    </row>
    <row r="3231" spans="1:8" x14ac:dyDescent="0.25">
      <c r="A3231" t="s">
        <v>1421</v>
      </c>
      <c r="B3231" s="1">
        <v>1.2529736466103E-117</v>
      </c>
      <c r="C3231">
        <v>0.57349072514953403</v>
      </c>
      <c r="D3231">
        <v>0.72299999999999998</v>
      </c>
      <c r="E3231">
        <v>0.26</v>
      </c>
      <c r="F3231" s="1">
        <v>2.8309686571513201E-113</v>
      </c>
      <c r="G3231" t="s">
        <v>998</v>
      </c>
      <c r="H3231" t="s">
        <v>1420</v>
      </c>
    </row>
    <row r="3232" spans="1:8" x14ac:dyDescent="0.25">
      <c r="A3232" t="s">
        <v>1419</v>
      </c>
      <c r="B3232" s="1">
        <v>1.61182198539123E-117</v>
      </c>
      <c r="C3232">
        <v>0.92188999623909296</v>
      </c>
      <c r="D3232">
        <v>0.83799999999999997</v>
      </c>
      <c r="E3232">
        <v>0.55900000000000005</v>
      </c>
      <c r="F3232" s="1">
        <v>3.6417505937929398E-113</v>
      </c>
      <c r="G3232" t="s">
        <v>998</v>
      </c>
      <c r="H3232" t="s">
        <v>1419</v>
      </c>
    </row>
    <row r="3233" spans="1:8" x14ac:dyDescent="0.25">
      <c r="A3233" t="s">
        <v>1418</v>
      </c>
      <c r="B3233" s="1">
        <v>4.2302245034349199E-117</v>
      </c>
      <c r="C3233">
        <v>0.63815355137889895</v>
      </c>
      <c r="D3233">
        <v>0.72799999999999998</v>
      </c>
      <c r="E3233">
        <v>0.317</v>
      </c>
      <c r="F3233" s="1">
        <v>9.5577692430608702E-113</v>
      </c>
      <c r="G3233" t="s">
        <v>998</v>
      </c>
      <c r="H3233" t="s">
        <v>1418</v>
      </c>
    </row>
    <row r="3234" spans="1:8" x14ac:dyDescent="0.25">
      <c r="A3234" t="s">
        <v>1417</v>
      </c>
      <c r="B3234" s="1">
        <v>5.6222230840919703E-117</v>
      </c>
      <c r="C3234">
        <v>0.66054428110764196</v>
      </c>
      <c r="D3234">
        <v>0.75700000000000001</v>
      </c>
      <c r="E3234">
        <v>0.34</v>
      </c>
      <c r="F3234" s="1">
        <v>1.2702850836197399E-112</v>
      </c>
      <c r="G3234" t="s">
        <v>998</v>
      </c>
      <c r="H3234" t="s">
        <v>1417</v>
      </c>
    </row>
    <row r="3235" spans="1:8" x14ac:dyDescent="0.25">
      <c r="A3235" t="s">
        <v>1416</v>
      </c>
      <c r="B3235" s="1">
        <v>6.0342112710632097E-117</v>
      </c>
      <c r="C3235">
        <v>0.62781989937622296</v>
      </c>
      <c r="D3235">
        <v>0.75700000000000001</v>
      </c>
      <c r="E3235">
        <v>0.34100000000000003</v>
      </c>
      <c r="F3235" s="1">
        <v>1.3633696945840201E-112</v>
      </c>
      <c r="G3235" t="s">
        <v>998</v>
      </c>
      <c r="H3235" t="s">
        <v>1416</v>
      </c>
    </row>
    <row r="3236" spans="1:8" x14ac:dyDescent="0.25">
      <c r="A3236" t="s">
        <v>1415</v>
      </c>
      <c r="B3236" s="1">
        <v>7.5403819978419094E-117</v>
      </c>
      <c r="C3236">
        <v>0.92055758359042095</v>
      </c>
      <c r="D3236">
        <v>0.97399999999999998</v>
      </c>
      <c r="E3236">
        <v>0.91500000000000004</v>
      </c>
      <c r="F3236" s="1">
        <v>1.7036739085924001E-112</v>
      </c>
      <c r="G3236" t="s">
        <v>998</v>
      </c>
      <c r="H3236" t="s">
        <v>1415</v>
      </c>
    </row>
    <row r="3237" spans="1:8" x14ac:dyDescent="0.25">
      <c r="A3237" t="s">
        <v>1414</v>
      </c>
      <c r="B3237" s="1">
        <v>2.3938413666233001E-116</v>
      </c>
      <c r="C3237">
        <v>0.70003049895691705</v>
      </c>
      <c r="D3237">
        <v>0.83499999999999996</v>
      </c>
      <c r="E3237">
        <v>0.46600000000000003</v>
      </c>
      <c r="F3237" s="1">
        <v>5.40864518374868E-112</v>
      </c>
      <c r="G3237" t="s">
        <v>998</v>
      </c>
      <c r="H3237" t="s">
        <v>1414</v>
      </c>
    </row>
    <row r="3238" spans="1:8" x14ac:dyDescent="0.25">
      <c r="A3238" t="s">
        <v>1413</v>
      </c>
      <c r="B3238" s="1">
        <v>4.2272879592194897E-116</v>
      </c>
      <c r="C3238">
        <v>0.56676267259052604</v>
      </c>
      <c r="D3238">
        <v>0.745</v>
      </c>
      <c r="E3238">
        <v>0.311</v>
      </c>
      <c r="F3238" s="1">
        <v>9.5511344150605099E-112</v>
      </c>
      <c r="G3238" t="s">
        <v>998</v>
      </c>
      <c r="H3238" t="s">
        <v>1413</v>
      </c>
    </row>
    <row r="3239" spans="1:8" x14ac:dyDescent="0.25">
      <c r="A3239" t="s">
        <v>1412</v>
      </c>
      <c r="B3239" s="1">
        <v>4.3488534583993798E-116</v>
      </c>
      <c r="C3239">
        <v>1.0436206830853501</v>
      </c>
      <c r="D3239">
        <v>0.92600000000000005</v>
      </c>
      <c r="E3239">
        <v>0.78400000000000003</v>
      </c>
      <c r="F3239" s="1">
        <v>9.8257995039075608E-112</v>
      </c>
      <c r="G3239" t="s">
        <v>998</v>
      </c>
      <c r="H3239" t="s">
        <v>1412</v>
      </c>
    </row>
    <row r="3240" spans="1:8" x14ac:dyDescent="0.25">
      <c r="A3240" t="s">
        <v>1411</v>
      </c>
      <c r="B3240" s="1">
        <v>5.2102088747046804E-116</v>
      </c>
      <c r="C3240">
        <v>1.09669122322345</v>
      </c>
      <c r="D3240">
        <v>0.91400000000000003</v>
      </c>
      <c r="E3240">
        <v>0.82</v>
      </c>
      <c r="F3240" s="1">
        <v>1.17719459315078E-111</v>
      </c>
      <c r="G3240" t="s">
        <v>998</v>
      </c>
      <c r="H3240" t="s">
        <v>1411</v>
      </c>
    </row>
    <row r="3241" spans="1:8" x14ac:dyDescent="0.25">
      <c r="A3241" t="s">
        <v>1410</v>
      </c>
      <c r="B3241" s="1">
        <v>1.0869144154838701E-115</v>
      </c>
      <c r="C3241">
        <v>1.0101127525020199</v>
      </c>
      <c r="D3241">
        <v>0.878</v>
      </c>
      <c r="E3241">
        <v>0.65</v>
      </c>
      <c r="F3241" s="1">
        <v>2.45577443034425E-111</v>
      </c>
      <c r="G3241" t="s">
        <v>998</v>
      </c>
      <c r="H3241" t="s">
        <v>1410</v>
      </c>
    </row>
    <row r="3242" spans="1:8" x14ac:dyDescent="0.25">
      <c r="A3242" t="s">
        <v>1409</v>
      </c>
      <c r="B3242" s="1">
        <v>2.0758584360054701E-115</v>
      </c>
      <c r="C3242">
        <v>0.97511177758193401</v>
      </c>
      <c r="D3242">
        <v>0.90900000000000003</v>
      </c>
      <c r="E3242">
        <v>0.752</v>
      </c>
      <c r="F3242" s="1">
        <v>4.69019455031076E-111</v>
      </c>
      <c r="G3242" t="s">
        <v>998</v>
      </c>
      <c r="H3242" t="s">
        <v>1409</v>
      </c>
    </row>
    <row r="3243" spans="1:8" x14ac:dyDescent="0.25">
      <c r="A3243" t="s">
        <v>1408</v>
      </c>
      <c r="B3243" s="1">
        <v>7.8549707022322401E-115</v>
      </c>
      <c r="C3243">
        <v>0.75410319726138397</v>
      </c>
      <c r="D3243">
        <v>0.83499999999999996</v>
      </c>
      <c r="E3243">
        <v>0.47599999999999998</v>
      </c>
      <c r="F3243" s="1">
        <v>1.7747520804623501E-110</v>
      </c>
      <c r="G3243" t="s">
        <v>998</v>
      </c>
      <c r="H3243" t="s">
        <v>1408</v>
      </c>
    </row>
    <row r="3244" spans="1:8" x14ac:dyDescent="0.25">
      <c r="A3244" t="s">
        <v>1407</v>
      </c>
      <c r="B3244" s="1">
        <v>8.2866187902074005E-115</v>
      </c>
      <c r="C3244">
        <v>0.90392886764619196</v>
      </c>
      <c r="D3244">
        <v>0.79500000000000004</v>
      </c>
      <c r="E3244">
        <v>0.38900000000000001</v>
      </c>
      <c r="F3244" s="1">
        <v>1.8722786494594601E-110</v>
      </c>
      <c r="G3244" t="s">
        <v>998</v>
      </c>
      <c r="H3244" t="s">
        <v>1406</v>
      </c>
    </row>
    <row r="3245" spans="1:8" x14ac:dyDescent="0.25">
      <c r="A3245" t="s">
        <v>1405</v>
      </c>
      <c r="B3245" s="1">
        <v>1.04922293731505E-114</v>
      </c>
      <c r="C3245">
        <v>1.5171640028446001</v>
      </c>
      <c r="D3245">
        <v>0.90700000000000003</v>
      </c>
      <c r="E3245">
        <v>0.70299999999999996</v>
      </c>
      <c r="F3245" s="1">
        <v>2.37061430456963E-110</v>
      </c>
      <c r="G3245" t="s">
        <v>998</v>
      </c>
      <c r="H3245" t="s">
        <v>1405</v>
      </c>
    </row>
    <row r="3246" spans="1:8" x14ac:dyDescent="0.25">
      <c r="A3246" t="s">
        <v>1404</v>
      </c>
      <c r="B3246" s="1">
        <v>1.25261120204295E-114</v>
      </c>
      <c r="C3246">
        <v>0.97533608360594803</v>
      </c>
      <c r="D3246">
        <v>0.88800000000000001</v>
      </c>
      <c r="E3246">
        <v>0.72599999999999998</v>
      </c>
      <c r="F3246" s="1">
        <v>2.8301497498958399E-110</v>
      </c>
      <c r="G3246" t="s">
        <v>998</v>
      </c>
      <c r="H3246" t="s">
        <v>1404</v>
      </c>
    </row>
    <row r="3247" spans="1:8" x14ac:dyDescent="0.25">
      <c r="A3247" t="s">
        <v>1403</v>
      </c>
      <c r="B3247" s="1">
        <v>1.6801324533670598E-114</v>
      </c>
      <c r="C3247">
        <v>0.833866375675689</v>
      </c>
      <c r="D3247">
        <v>0.88800000000000001</v>
      </c>
      <c r="E3247">
        <v>0.66</v>
      </c>
      <c r="F3247" s="1">
        <v>3.7960912651375399E-110</v>
      </c>
      <c r="G3247" t="s">
        <v>998</v>
      </c>
      <c r="H3247" t="s">
        <v>1403</v>
      </c>
    </row>
    <row r="3248" spans="1:8" x14ac:dyDescent="0.25">
      <c r="A3248" s="3">
        <v>44990</v>
      </c>
      <c r="B3248" s="1">
        <v>2.8579565250244501E-114</v>
      </c>
      <c r="C3248">
        <v>0.97455983063812901</v>
      </c>
      <c r="D3248">
        <v>0.90700000000000003</v>
      </c>
      <c r="E3248">
        <v>0.68300000000000005</v>
      </c>
      <c r="F3248" s="1">
        <v>6.4572669726402494E-110</v>
      </c>
      <c r="G3248" t="s">
        <v>998</v>
      </c>
      <c r="H3248" s="3">
        <v>44990</v>
      </c>
    </row>
    <row r="3249" spans="1:8" x14ac:dyDescent="0.25">
      <c r="A3249" t="s">
        <v>1402</v>
      </c>
      <c r="B3249" s="1">
        <v>5.8546565688817402E-114</v>
      </c>
      <c r="C3249">
        <v>0.91068613751268002</v>
      </c>
      <c r="D3249">
        <v>0.94699999999999995</v>
      </c>
      <c r="E3249">
        <v>0.83299999999999996</v>
      </c>
      <c r="F3249" s="1">
        <v>1.32280110517314E-109</v>
      </c>
      <c r="G3249" t="s">
        <v>998</v>
      </c>
      <c r="H3249" t="s">
        <v>1402</v>
      </c>
    </row>
    <row r="3250" spans="1:8" x14ac:dyDescent="0.25">
      <c r="A3250" t="s">
        <v>1401</v>
      </c>
      <c r="B3250" s="1">
        <v>6.78829951722895E-114</v>
      </c>
      <c r="C3250">
        <v>0.99292797703994196</v>
      </c>
      <c r="D3250">
        <v>0.84699999999999998</v>
      </c>
      <c r="E3250">
        <v>0.621</v>
      </c>
      <c r="F3250" s="1">
        <v>1.53374839292271E-109</v>
      </c>
      <c r="G3250" t="s">
        <v>998</v>
      </c>
      <c r="H3250" t="s">
        <v>553</v>
      </c>
    </row>
    <row r="3251" spans="1:8" x14ac:dyDescent="0.25">
      <c r="A3251" t="s">
        <v>1400</v>
      </c>
      <c r="B3251" s="1">
        <v>1.2946193551692199E-113</v>
      </c>
      <c r="C3251">
        <v>0.53843130892891999</v>
      </c>
      <c r="D3251">
        <v>0.70899999999999996</v>
      </c>
      <c r="E3251">
        <v>0.28799999999999998</v>
      </c>
      <c r="F3251" s="1">
        <v>2.9250629710693298E-109</v>
      </c>
      <c r="G3251" t="s">
        <v>998</v>
      </c>
      <c r="H3251" t="s">
        <v>1400</v>
      </c>
    </row>
    <row r="3252" spans="1:8" x14ac:dyDescent="0.25">
      <c r="A3252" t="s">
        <v>1399</v>
      </c>
      <c r="B3252" s="1">
        <v>2.4472701270847301E-113</v>
      </c>
      <c r="C3252">
        <v>0.83548890013330002</v>
      </c>
      <c r="D3252">
        <v>0.878</v>
      </c>
      <c r="E3252">
        <v>0.64200000000000002</v>
      </c>
      <c r="F3252" s="1">
        <v>5.5293621251352502E-109</v>
      </c>
      <c r="G3252" t="s">
        <v>998</v>
      </c>
      <c r="H3252" t="s">
        <v>1399</v>
      </c>
    </row>
    <row r="3253" spans="1:8" x14ac:dyDescent="0.25">
      <c r="A3253" t="s">
        <v>1398</v>
      </c>
      <c r="B3253" s="1">
        <v>2.7291078088725397E-113</v>
      </c>
      <c r="C3253">
        <v>0.82454196497823595</v>
      </c>
      <c r="D3253">
        <v>0.82099999999999995</v>
      </c>
      <c r="E3253">
        <v>0.46</v>
      </c>
      <c r="F3253" s="1">
        <v>6.1661461833666202E-109</v>
      </c>
      <c r="G3253" t="s">
        <v>998</v>
      </c>
      <c r="H3253" t="s">
        <v>1398</v>
      </c>
    </row>
    <row r="3254" spans="1:8" x14ac:dyDescent="0.25">
      <c r="A3254" t="s">
        <v>1397</v>
      </c>
      <c r="B3254" s="1">
        <v>1.0767718588332399E-112</v>
      </c>
      <c r="C3254">
        <v>0.98711854399703702</v>
      </c>
      <c r="D3254">
        <v>0.88100000000000001</v>
      </c>
      <c r="E3254">
        <v>0.55800000000000005</v>
      </c>
      <c r="F3254" s="1">
        <v>2.4328583378478199E-108</v>
      </c>
      <c r="G3254" t="s">
        <v>998</v>
      </c>
      <c r="H3254" t="s">
        <v>1397</v>
      </c>
    </row>
    <row r="3255" spans="1:8" x14ac:dyDescent="0.25">
      <c r="A3255" t="s">
        <v>1396</v>
      </c>
      <c r="B3255" s="1">
        <v>1.1410044919104201E-112</v>
      </c>
      <c r="C3255">
        <v>0.73870982335298896</v>
      </c>
      <c r="D3255">
        <v>0.8</v>
      </c>
      <c r="E3255">
        <v>0.45400000000000001</v>
      </c>
      <c r="F3255" s="1">
        <v>2.5779855490224101E-108</v>
      </c>
      <c r="G3255" t="s">
        <v>998</v>
      </c>
      <c r="H3255" t="s">
        <v>1396</v>
      </c>
    </row>
    <row r="3256" spans="1:8" x14ac:dyDescent="0.25">
      <c r="A3256" t="s">
        <v>1395</v>
      </c>
      <c r="B3256" s="1">
        <v>1.20526422768498E-112</v>
      </c>
      <c r="C3256">
        <v>0.79561542945947294</v>
      </c>
      <c r="D3256">
        <v>1</v>
      </c>
      <c r="E3256">
        <v>0.999</v>
      </c>
      <c r="F3256" s="1">
        <v>2.72317399603145E-108</v>
      </c>
      <c r="G3256" t="s">
        <v>998</v>
      </c>
      <c r="H3256" t="s">
        <v>1395</v>
      </c>
    </row>
    <row r="3257" spans="1:8" x14ac:dyDescent="0.25">
      <c r="A3257" t="s">
        <v>1394</v>
      </c>
      <c r="B3257" s="1">
        <v>1.2414599948246501E-112</v>
      </c>
      <c r="C3257">
        <v>0.77731349104541603</v>
      </c>
      <c r="D3257">
        <v>0.76600000000000001</v>
      </c>
      <c r="E3257">
        <v>0.36899999999999999</v>
      </c>
      <c r="F3257" s="1">
        <v>2.8049547123068099E-108</v>
      </c>
      <c r="G3257" t="s">
        <v>998</v>
      </c>
      <c r="H3257" t="s">
        <v>1393</v>
      </c>
    </row>
    <row r="3258" spans="1:8" x14ac:dyDescent="0.25">
      <c r="A3258" t="s">
        <v>1392</v>
      </c>
      <c r="B3258" s="1">
        <v>1.7710817046465799E-112</v>
      </c>
      <c r="C3258">
        <v>0.66226682863419295</v>
      </c>
      <c r="D3258">
        <v>0.76800000000000002</v>
      </c>
      <c r="E3258">
        <v>0.35699999999999998</v>
      </c>
      <c r="F3258" s="1">
        <v>4.0015820034784898E-108</v>
      </c>
      <c r="G3258" t="s">
        <v>998</v>
      </c>
      <c r="H3258" t="s">
        <v>1392</v>
      </c>
    </row>
    <row r="3259" spans="1:8" x14ac:dyDescent="0.25">
      <c r="A3259" t="s">
        <v>1391</v>
      </c>
      <c r="B3259" s="1">
        <v>2.2414151203358E-112</v>
      </c>
      <c r="C3259">
        <v>0.80429375546798898</v>
      </c>
      <c r="D3259">
        <v>0.92400000000000004</v>
      </c>
      <c r="E3259">
        <v>0.74</v>
      </c>
      <c r="F3259" s="1">
        <v>5.0642533228866998E-108</v>
      </c>
      <c r="G3259" t="s">
        <v>998</v>
      </c>
      <c r="H3259" t="s">
        <v>1391</v>
      </c>
    </row>
    <row r="3260" spans="1:8" x14ac:dyDescent="0.25">
      <c r="A3260" t="s">
        <v>1390</v>
      </c>
      <c r="B3260" s="1">
        <v>1.5223085319007399E-111</v>
      </c>
      <c r="C3260">
        <v>0.70554818370076</v>
      </c>
      <c r="D3260">
        <v>0.77300000000000002</v>
      </c>
      <c r="E3260">
        <v>0.36099999999999999</v>
      </c>
      <c r="F3260" s="1">
        <v>3.4395038969765302E-107</v>
      </c>
      <c r="G3260" t="s">
        <v>998</v>
      </c>
      <c r="H3260" t="s">
        <v>1390</v>
      </c>
    </row>
    <row r="3261" spans="1:8" x14ac:dyDescent="0.25">
      <c r="A3261" t="s">
        <v>1389</v>
      </c>
      <c r="B3261" s="1">
        <v>2.2586441082401901E-111</v>
      </c>
      <c r="C3261">
        <v>0.99201863488138098</v>
      </c>
      <c r="D3261">
        <v>0.878</v>
      </c>
      <c r="E3261">
        <v>0.64100000000000001</v>
      </c>
      <c r="F3261" s="1">
        <v>5.1031804981578999E-107</v>
      </c>
      <c r="G3261" t="s">
        <v>998</v>
      </c>
      <c r="H3261" t="s">
        <v>1389</v>
      </c>
    </row>
    <row r="3262" spans="1:8" x14ac:dyDescent="0.25">
      <c r="A3262" t="s">
        <v>1388</v>
      </c>
      <c r="B3262" s="1">
        <v>4.9363731506338798E-111</v>
      </c>
      <c r="C3262">
        <v>0.68737102119076099</v>
      </c>
      <c r="D3262">
        <v>0.76800000000000002</v>
      </c>
      <c r="E3262">
        <v>0.36899999999999999</v>
      </c>
      <c r="F3262" s="1">
        <v>1.1153241496542199E-106</v>
      </c>
      <c r="G3262" t="s">
        <v>998</v>
      </c>
      <c r="H3262" t="s">
        <v>1388</v>
      </c>
    </row>
    <row r="3263" spans="1:8" x14ac:dyDescent="0.25">
      <c r="A3263" t="s">
        <v>1387</v>
      </c>
      <c r="B3263" s="1">
        <v>6.5342557780356604E-111</v>
      </c>
      <c r="C3263">
        <v>0.86654929246514301</v>
      </c>
      <c r="D3263">
        <v>0.91600000000000004</v>
      </c>
      <c r="E3263">
        <v>0.80800000000000005</v>
      </c>
      <c r="F3263" s="1">
        <v>1.47634975048938E-106</v>
      </c>
      <c r="G3263" t="s">
        <v>998</v>
      </c>
      <c r="H3263" t="s">
        <v>1387</v>
      </c>
    </row>
    <row r="3264" spans="1:8" x14ac:dyDescent="0.25">
      <c r="A3264" t="s">
        <v>1386</v>
      </c>
      <c r="B3264" s="1">
        <v>7.1486463474701099E-111</v>
      </c>
      <c r="C3264">
        <v>0.911905597961153</v>
      </c>
      <c r="D3264">
        <v>0.84699999999999998</v>
      </c>
      <c r="E3264">
        <v>0.60299999999999998</v>
      </c>
      <c r="F3264" s="1">
        <v>1.6151651557474E-106</v>
      </c>
      <c r="G3264" t="s">
        <v>998</v>
      </c>
      <c r="H3264" t="s">
        <v>1385</v>
      </c>
    </row>
    <row r="3265" spans="1:8" x14ac:dyDescent="0.25">
      <c r="A3265" t="s">
        <v>1384</v>
      </c>
      <c r="B3265" s="1">
        <v>1.0843069084997899E-110</v>
      </c>
      <c r="C3265">
        <v>0.57931522332436702</v>
      </c>
      <c r="D3265">
        <v>0.76800000000000002</v>
      </c>
      <c r="E3265">
        <v>0.32500000000000001</v>
      </c>
      <c r="F3265" s="1">
        <v>2.44988302906442E-106</v>
      </c>
      <c r="G3265" t="s">
        <v>998</v>
      </c>
      <c r="H3265" t="s">
        <v>1383</v>
      </c>
    </row>
    <row r="3266" spans="1:8" x14ac:dyDescent="0.25">
      <c r="A3266" t="s">
        <v>1382</v>
      </c>
      <c r="B3266" s="1">
        <v>1.1998345577497301E-110</v>
      </c>
      <c r="C3266">
        <v>0.88126606332013302</v>
      </c>
      <c r="D3266">
        <v>0.92400000000000004</v>
      </c>
      <c r="E3266">
        <v>0.80400000000000005</v>
      </c>
      <c r="F3266" s="1">
        <v>2.7109061997797499E-106</v>
      </c>
      <c r="G3266" t="s">
        <v>998</v>
      </c>
      <c r="H3266" t="s">
        <v>1382</v>
      </c>
    </row>
    <row r="3267" spans="1:8" x14ac:dyDescent="0.25">
      <c r="A3267" t="s">
        <v>1381</v>
      </c>
      <c r="B3267" s="1">
        <v>1.21655732555522E-110</v>
      </c>
      <c r="C3267">
        <v>0.82804059639888805</v>
      </c>
      <c r="D3267">
        <v>0.90900000000000003</v>
      </c>
      <c r="E3267">
        <v>0.70699999999999996</v>
      </c>
      <c r="F3267" s="1">
        <v>2.7486896213594701E-106</v>
      </c>
      <c r="G3267" t="s">
        <v>998</v>
      </c>
      <c r="H3267" t="s">
        <v>1380</v>
      </c>
    </row>
    <row r="3268" spans="1:8" x14ac:dyDescent="0.25">
      <c r="A3268" t="s">
        <v>1379</v>
      </c>
      <c r="B3268" s="1">
        <v>1.823213883217E-110</v>
      </c>
      <c r="C3268">
        <v>0.71777971984245503</v>
      </c>
      <c r="D3268">
        <v>0.77800000000000002</v>
      </c>
      <c r="E3268">
        <v>0.40400000000000003</v>
      </c>
      <c r="F3268" s="1">
        <v>4.11936944774049E-106</v>
      </c>
      <c r="G3268" t="s">
        <v>998</v>
      </c>
      <c r="H3268" t="s">
        <v>1379</v>
      </c>
    </row>
    <row r="3269" spans="1:8" x14ac:dyDescent="0.25">
      <c r="A3269" t="s">
        <v>1378</v>
      </c>
      <c r="B3269" s="1">
        <v>8.03791370487309E-110</v>
      </c>
      <c r="C3269">
        <v>0.55982995846498396</v>
      </c>
      <c r="D3269">
        <v>0.73299999999999998</v>
      </c>
      <c r="E3269">
        <v>0.27100000000000002</v>
      </c>
      <c r="F3269" s="1">
        <v>1.8160862224790302E-105</v>
      </c>
      <c r="G3269" t="s">
        <v>998</v>
      </c>
      <c r="H3269" t="s">
        <v>1378</v>
      </c>
    </row>
    <row r="3270" spans="1:8" x14ac:dyDescent="0.25">
      <c r="A3270" t="s">
        <v>1377</v>
      </c>
      <c r="B3270" s="1">
        <v>1.16048558106974E-109</v>
      </c>
      <c r="C3270">
        <v>0.64988099767904295</v>
      </c>
      <c r="D3270">
        <v>0.73699999999999999</v>
      </c>
      <c r="E3270">
        <v>0.35299999999999998</v>
      </c>
      <c r="F3270" s="1">
        <v>2.6220011218689699E-105</v>
      </c>
      <c r="G3270" t="s">
        <v>998</v>
      </c>
      <c r="H3270" t="s">
        <v>1377</v>
      </c>
    </row>
    <row r="3271" spans="1:8" x14ac:dyDescent="0.25">
      <c r="A3271" t="s">
        <v>1376</v>
      </c>
      <c r="B3271" s="1">
        <v>1.2726426363013099E-109</v>
      </c>
      <c r="C3271">
        <v>0.86650355767468401</v>
      </c>
      <c r="D3271">
        <v>0.92800000000000005</v>
      </c>
      <c r="E3271">
        <v>0.82399999999999995</v>
      </c>
      <c r="F3271" s="1">
        <v>2.87540877245918E-105</v>
      </c>
      <c r="G3271" t="s">
        <v>998</v>
      </c>
      <c r="H3271" t="s">
        <v>1376</v>
      </c>
    </row>
    <row r="3272" spans="1:8" x14ac:dyDescent="0.25">
      <c r="A3272" t="s">
        <v>1375</v>
      </c>
      <c r="B3272" s="1">
        <v>5.2947261077630298E-109</v>
      </c>
      <c r="C3272">
        <v>0.507026031024287</v>
      </c>
      <c r="D3272">
        <v>0.71799999999999997</v>
      </c>
      <c r="E3272">
        <v>0.29599999999999999</v>
      </c>
      <c r="F3272" s="1">
        <v>1.19629041678798E-104</v>
      </c>
      <c r="G3272" t="s">
        <v>998</v>
      </c>
      <c r="H3272" t="s">
        <v>1375</v>
      </c>
    </row>
    <row r="3273" spans="1:8" x14ac:dyDescent="0.25">
      <c r="A3273" t="s">
        <v>1374</v>
      </c>
      <c r="B3273" s="1">
        <v>6.4702168491341401E-109</v>
      </c>
      <c r="C3273">
        <v>0.99409105181576296</v>
      </c>
      <c r="D3273">
        <v>0.92100000000000004</v>
      </c>
      <c r="E3273">
        <v>0.81599999999999995</v>
      </c>
      <c r="F3273" s="1">
        <v>1.46188079489337E-104</v>
      </c>
      <c r="G3273" t="s">
        <v>998</v>
      </c>
      <c r="H3273" t="s">
        <v>1374</v>
      </c>
    </row>
    <row r="3274" spans="1:8" x14ac:dyDescent="0.25">
      <c r="A3274" t="s">
        <v>1373</v>
      </c>
      <c r="B3274" s="1">
        <v>1.16153381987229E-108</v>
      </c>
      <c r="C3274">
        <v>1.20084223783013</v>
      </c>
      <c r="D3274">
        <v>0.88100000000000001</v>
      </c>
      <c r="E3274">
        <v>0.52800000000000002</v>
      </c>
      <c r="F3274" s="1">
        <v>2.62436951261945E-104</v>
      </c>
      <c r="G3274" t="s">
        <v>998</v>
      </c>
      <c r="H3274" t="s">
        <v>1372</v>
      </c>
    </row>
    <row r="3275" spans="1:8" x14ac:dyDescent="0.25">
      <c r="A3275" t="s">
        <v>1371</v>
      </c>
      <c r="B3275" s="1">
        <v>1.27176491785167E-108</v>
      </c>
      <c r="C3275">
        <v>0.95822171171228698</v>
      </c>
      <c r="D3275">
        <v>0.83099999999999996</v>
      </c>
      <c r="E3275">
        <v>0.56000000000000005</v>
      </c>
      <c r="F3275" s="1">
        <v>2.8734256553940701E-104</v>
      </c>
      <c r="G3275" t="s">
        <v>998</v>
      </c>
      <c r="H3275" t="s">
        <v>1371</v>
      </c>
    </row>
    <row r="3276" spans="1:8" x14ac:dyDescent="0.25">
      <c r="A3276" t="s">
        <v>1370</v>
      </c>
      <c r="B3276" s="1">
        <v>1.2841867736597099E-108</v>
      </c>
      <c r="C3276">
        <v>0.64141251218130002</v>
      </c>
      <c r="D3276">
        <v>0.76400000000000001</v>
      </c>
      <c r="E3276">
        <v>0.372</v>
      </c>
      <c r="F3276" s="1">
        <v>2.9014915964067401E-104</v>
      </c>
      <c r="G3276" t="s">
        <v>998</v>
      </c>
      <c r="H3276" t="s">
        <v>1370</v>
      </c>
    </row>
    <row r="3277" spans="1:8" x14ac:dyDescent="0.25">
      <c r="A3277" t="s">
        <v>1369</v>
      </c>
      <c r="B3277" s="1">
        <v>1.32245212075931E-108</v>
      </c>
      <c r="C3277">
        <v>0.76063654614443199</v>
      </c>
      <c r="D3277">
        <v>0.96199999999999997</v>
      </c>
      <c r="E3277">
        <v>0.86599999999999999</v>
      </c>
      <c r="F3277" s="1">
        <v>2.9879483216435902E-104</v>
      </c>
      <c r="G3277" t="s">
        <v>998</v>
      </c>
      <c r="H3277" t="s">
        <v>660</v>
      </c>
    </row>
    <row r="3278" spans="1:8" x14ac:dyDescent="0.25">
      <c r="A3278" t="s">
        <v>60</v>
      </c>
      <c r="B3278" s="1">
        <v>1.8360852789502699E-108</v>
      </c>
      <c r="C3278">
        <v>0.83829756065937699</v>
      </c>
      <c r="D3278">
        <v>0.80700000000000005</v>
      </c>
      <c r="E3278">
        <v>0.38600000000000001</v>
      </c>
      <c r="F3278" s="1">
        <v>4.1484510792602301E-104</v>
      </c>
      <c r="G3278" t="s">
        <v>998</v>
      </c>
      <c r="H3278" t="s">
        <v>60</v>
      </c>
    </row>
    <row r="3279" spans="1:8" x14ac:dyDescent="0.25">
      <c r="A3279" t="s">
        <v>1368</v>
      </c>
      <c r="B3279" s="1">
        <v>2.15734199453388E-108</v>
      </c>
      <c r="C3279">
        <v>0.97963692795763702</v>
      </c>
      <c r="D3279">
        <v>0.82099999999999995</v>
      </c>
      <c r="E3279">
        <v>0.55300000000000005</v>
      </c>
      <c r="F3279" s="1">
        <v>4.8742985024498401E-104</v>
      </c>
      <c r="G3279" t="s">
        <v>998</v>
      </c>
      <c r="H3279" t="s">
        <v>1368</v>
      </c>
    </row>
    <row r="3280" spans="1:8" x14ac:dyDescent="0.25">
      <c r="A3280" t="s">
        <v>1367</v>
      </c>
      <c r="B3280" s="1">
        <v>2.5121263503305301E-108</v>
      </c>
      <c r="C3280">
        <v>0.63711569319559103</v>
      </c>
      <c r="D3280">
        <v>0.76600000000000001</v>
      </c>
      <c r="E3280">
        <v>0.34</v>
      </c>
      <c r="F3280" s="1">
        <v>5.6758982759367905E-104</v>
      </c>
      <c r="G3280" t="s">
        <v>998</v>
      </c>
      <c r="H3280" t="s">
        <v>1367</v>
      </c>
    </row>
    <row r="3281" spans="1:8" x14ac:dyDescent="0.25">
      <c r="A3281" t="s">
        <v>1366</v>
      </c>
      <c r="B3281" s="1">
        <v>3.1084797583480499E-108</v>
      </c>
      <c r="C3281">
        <v>0.97249451659665498</v>
      </c>
      <c r="D3281">
        <v>0.878</v>
      </c>
      <c r="E3281">
        <v>0.71499999999999997</v>
      </c>
      <c r="F3281" s="1">
        <v>7.0232991660115801E-104</v>
      </c>
      <c r="G3281" t="s">
        <v>998</v>
      </c>
      <c r="H3281" t="s">
        <v>1366</v>
      </c>
    </row>
    <row r="3282" spans="1:8" x14ac:dyDescent="0.25">
      <c r="A3282" t="s">
        <v>1365</v>
      </c>
      <c r="B3282" s="1">
        <v>3.5811660879533101E-108</v>
      </c>
      <c r="C3282">
        <v>0.820394479949764</v>
      </c>
      <c r="D3282">
        <v>0.96399999999999997</v>
      </c>
      <c r="E3282">
        <v>0.92300000000000004</v>
      </c>
      <c r="F3282" s="1">
        <v>8.0912866591216995E-104</v>
      </c>
      <c r="G3282" t="s">
        <v>998</v>
      </c>
      <c r="H3282" t="s">
        <v>1365</v>
      </c>
    </row>
    <row r="3283" spans="1:8" x14ac:dyDescent="0.25">
      <c r="A3283" t="s">
        <v>1364</v>
      </c>
      <c r="B3283" s="1">
        <v>4.9256130947199597E-108</v>
      </c>
      <c r="C3283">
        <v>0.55014789899880701</v>
      </c>
      <c r="D3283">
        <v>0.72599999999999998</v>
      </c>
      <c r="E3283">
        <v>0.31900000000000001</v>
      </c>
      <c r="F3283" s="1">
        <v>1.1128930226210301E-103</v>
      </c>
      <c r="G3283" t="s">
        <v>998</v>
      </c>
      <c r="H3283" t="s">
        <v>1364</v>
      </c>
    </row>
    <row r="3284" spans="1:8" x14ac:dyDescent="0.25">
      <c r="A3284" t="s">
        <v>1363</v>
      </c>
      <c r="B3284" s="1">
        <v>6.9548233390933407E-108</v>
      </c>
      <c r="C3284">
        <v>0.83249996364539602</v>
      </c>
      <c r="D3284">
        <v>0.96699999999999997</v>
      </c>
      <c r="E3284">
        <v>0.96399999999999997</v>
      </c>
      <c r="F3284" s="1">
        <v>1.5713727852347501E-103</v>
      </c>
      <c r="G3284" t="s">
        <v>998</v>
      </c>
      <c r="H3284" t="s">
        <v>1363</v>
      </c>
    </row>
    <row r="3285" spans="1:8" x14ac:dyDescent="0.25">
      <c r="A3285" t="s">
        <v>1362</v>
      </c>
      <c r="B3285" s="1">
        <v>7.4215205882354E-107</v>
      </c>
      <c r="C3285">
        <v>0.87667323060611102</v>
      </c>
      <c r="D3285">
        <v>0.96199999999999997</v>
      </c>
      <c r="E3285">
        <v>0.90300000000000002</v>
      </c>
      <c r="F3285" s="1">
        <v>1.67681836170591E-102</v>
      </c>
      <c r="G3285" t="s">
        <v>998</v>
      </c>
      <c r="H3285" t="s">
        <v>1361</v>
      </c>
    </row>
    <row r="3286" spans="1:8" x14ac:dyDescent="0.25">
      <c r="A3286" t="s">
        <v>1360</v>
      </c>
      <c r="B3286" s="1">
        <v>1.06997344589116E-106</v>
      </c>
      <c r="C3286">
        <v>0.68771678831342198</v>
      </c>
      <c r="D3286">
        <v>0.8</v>
      </c>
      <c r="E3286">
        <v>0.441</v>
      </c>
      <c r="F3286" s="1">
        <v>2.41749800364649E-102</v>
      </c>
      <c r="G3286" t="s">
        <v>998</v>
      </c>
      <c r="H3286" t="s">
        <v>1360</v>
      </c>
    </row>
    <row r="3287" spans="1:8" x14ac:dyDescent="0.25">
      <c r="A3287" t="s">
        <v>1359</v>
      </c>
      <c r="B3287" s="1">
        <v>3.2885988200787302E-106</v>
      </c>
      <c r="C3287">
        <v>0.57418809087349898</v>
      </c>
      <c r="D3287">
        <v>0.71799999999999997</v>
      </c>
      <c r="E3287">
        <v>0.30299999999999999</v>
      </c>
      <c r="F3287" s="1">
        <v>7.4302601740858904E-102</v>
      </c>
      <c r="G3287" t="s">
        <v>998</v>
      </c>
      <c r="H3287" t="s">
        <v>1359</v>
      </c>
    </row>
    <row r="3288" spans="1:8" x14ac:dyDescent="0.25">
      <c r="A3288" t="s">
        <v>1358</v>
      </c>
      <c r="B3288" s="1">
        <v>4.3595358868784198E-106</v>
      </c>
      <c r="C3288">
        <v>0.59276678007358097</v>
      </c>
      <c r="D3288">
        <v>0.745</v>
      </c>
      <c r="E3288">
        <v>0.32200000000000001</v>
      </c>
      <c r="F3288" s="1">
        <v>9.8499353828131097E-102</v>
      </c>
      <c r="G3288" t="s">
        <v>998</v>
      </c>
      <c r="H3288" t="s">
        <v>1358</v>
      </c>
    </row>
    <row r="3289" spans="1:8" x14ac:dyDescent="0.25">
      <c r="A3289" t="s">
        <v>1357</v>
      </c>
      <c r="B3289" s="1">
        <v>5.7735843516703299E-106</v>
      </c>
      <c r="C3289">
        <v>0.63365420936435102</v>
      </c>
      <c r="D3289">
        <v>0.79500000000000004</v>
      </c>
      <c r="E3289">
        <v>0.42699999999999999</v>
      </c>
      <c r="F3289" s="1">
        <v>1.3044836484164E-101</v>
      </c>
      <c r="G3289" t="s">
        <v>998</v>
      </c>
      <c r="H3289" t="s">
        <v>1357</v>
      </c>
    </row>
    <row r="3290" spans="1:8" x14ac:dyDescent="0.25">
      <c r="A3290" t="s">
        <v>1356</v>
      </c>
      <c r="B3290" s="1">
        <v>6.2400545191992398E-106</v>
      </c>
      <c r="C3290">
        <v>0.59382258266265098</v>
      </c>
      <c r="D3290">
        <v>0.76800000000000002</v>
      </c>
      <c r="E3290">
        <v>0.27900000000000003</v>
      </c>
      <c r="F3290" s="1">
        <v>1.40987791806788E-101</v>
      </c>
      <c r="G3290" t="s">
        <v>998</v>
      </c>
      <c r="H3290" t="s">
        <v>1355</v>
      </c>
    </row>
    <row r="3291" spans="1:8" x14ac:dyDescent="0.25">
      <c r="A3291" t="s">
        <v>1354</v>
      </c>
      <c r="B3291" s="1">
        <v>1.0445456519509699E-105</v>
      </c>
      <c r="C3291">
        <v>0.67319423019303004</v>
      </c>
      <c r="D3291">
        <v>0.78300000000000003</v>
      </c>
      <c r="E3291">
        <v>0.41099999999999998</v>
      </c>
      <c r="F3291" s="1">
        <v>2.3600464460180199E-101</v>
      </c>
      <c r="G3291" t="s">
        <v>998</v>
      </c>
      <c r="H3291" t="s">
        <v>1354</v>
      </c>
    </row>
    <row r="3292" spans="1:8" x14ac:dyDescent="0.25">
      <c r="A3292" t="s">
        <v>1353</v>
      </c>
      <c r="B3292" s="1">
        <v>1.05398768974104E-105</v>
      </c>
      <c r="C3292">
        <v>0.880085106405743</v>
      </c>
      <c r="D3292">
        <v>0.94</v>
      </c>
      <c r="E3292">
        <v>0.86799999999999999</v>
      </c>
      <c r="F3292" s="1">
        <v>2.3813797862009001E-101</v>
      </c>
      <c r="G3292" t="s">
        <v>998</v>
      </c>
      <c r="H3292" t="s">
        <v>1353</v>
      </c>
    </row>
    <row r="3293" spans="1:8" x14ac:dyDescent="0.25">
      <c r="A3293" t="s">
        <v>1352</v>
      </c>
      <c r="B3293" s="1">
        <v>1.83449083358932E-105</v>
      </c>
      <c r="C3293">
        <v>0.81857658471483696</v>
      </c>
      <c r="D3293">
        <v>0.86899999999999999</v>
      </c>
      <c r="E3293">
        <v>0.65400000000000003</v>
      </c>
      <c r="F3293" s="1">
        <v>4.1448485894117001E-101</v>
      </c>
      <c r="G3293" t="s">
        <v>998</v>
      </c>
      <c r="H3293" t="s">
        <v>1352</v>
      </c>
    </row>
    <row r="3294" spans="1:8" x14ac:dyDescent="0.25">
      <c r="A3294" t="s">
        <v>1351</v>
      </c>
      <c r="B3294" s="1">
        <v>3.5421783749645697E-105</v>
      </c>
      <c r="C3294">
        <v>0.92674597461385</v>
      </c>
      <c r="D3294">
        <v>0.89300000000000002</v>
      </c>
      <c r="E3294">
        <v>0.752</v>
      </c>
      <c r="F3294" s="1">
        <v>8.0031978203949599E-101</v>
      </c>
      <c r="G3294" t="s">
        <v>998</v>
      </c>
      <c r="H3294" t="s">
        <v>1351</v>
      </c>
    </row>
    <row r="3295" spans="1:8" x14ac:dyDescent="0.25">
      <c r="A3295" t="s">
        <v>1350</v>
      </c>
      <c r="B3295" s="1">
        <v>4.36044892716007E-105</v>
      </c>
      <c r="C3295">
        <v>0.73985534158036104</v>
      </c>
      <c r="D3295">
        <v>0.85399999999999998</v>
      </c>
      <c r="E3295">
        <v>0.56599999999999995</v>
      </c>
      <c r="F3295" s="1">
        <v>9.8519983060254502E-101</v>
      </c>
      <c r="G3295" t="s">
        <v>998</v>
      </c>
      <c r="H3295" t="s">
        <v>1350</v>
      </c>
    </row>
    <row r="3296" spans="1:8" x14ac:dyDescent="0.25">
      <c r="A3296" t="s">
        <v>1349</v>
      </c>
      <c r="B3296" s="1">
        <v>5.0745774271071599E-105</v>
      </c>
      <c r="C3296">
        <v>0.77963518008903998</v>
      </c>
      <c r="D3296">
        <v>0.79700000000000004</v>
      </c>
      <c r="E3296">
        <v>0.45600000000000002</v>
      </c>
      <c r="F3296" s="1">
        <v>1.1465500238805901E-100</v>
      </c>
      <c r="G3296" t="s">
        <v>998</v>
      </c>
      <c r="H3296" t="s">
        <v>315</v>
      </c>
    </row>
    <row r="3297" spans="1:8" x14ac:dyDescent="0.25">
      <c r="A3297" t="s">
        <v>1348</v>
      </c>
      <c r="B3297" s="1">
        <v>1.30844466101467E-104</v>
      </c>
      <c r="C3297">
        <v>0.84045519401734703</v>
      </c>
      <c r="D3297">
        <v>0.876</v>
      </c>
      <c r="E3297">
        <v>0.68500000000000005</v>
      </c>
      <c r="F3297" s="1">
        <v>2.95629986709655E-100</v>
      </c>
      <c r="G3297" t="s">
        <v>998</v>
      </c>
      <c r="H3297" t="s">
        <v>1348</v>
      </c>
    </row>
    <row r="3298" spans="1:8" x14ac:dyDescent="0.25">
      <c r="A3298" t="s">
        <v>1347</v>
      </c>
      <c r="B3298" s="1">
        <v>1.35962810718453E-104</v>
      </c>
      <c r="C3298">
        <v>0.74675314281856797</v>
      </c>
      <c r="D3298">
        <v>0.99</v>
      </c>
      <c r="E3298">
        <v>0.96699999999999997</v>
      </c>
      <c r="F3298" s="1">
        <v>3.0719437453727302E-100</v>
      </c>
      <c r="G3298" t="s">
        <v>998</v>
      </c>
      <c r="H3298" t="s">
        <v>1347</v>
      </c>
    </row>
    <row r="3299" spans="1:8" x14ac:dyDescent="0.25">
      <c r="A3299" t="s">
        <v>1346</v>
      </c>
      <c r="B3299" s="1">
        <v>7.3421157155953001E-104</v>
      </c>
      <c r="C3299">
        <v>0.60666369365468598</v>
      </c>
      <c r="D3299">
        <v>0.77600000000000002</v>
      </c>
      <c r="E3299">
        <v>0.40100000000000002</v>
      </c>
      <c r="F3299" s="1">
        <v>1.6588776247816E-99</v>
      </c>
      <c r="G3299" t="s">
        <v>998</v>
      </c>
      <c r="H3299" t="s">
        <v>1346</v>
      </c>
    </row>
    <row r="3300" spans="1:8" x14ac:dyDescent="0.25">
      <c r="A3300" t="s">
        <v>1345</v>
      </c>
      <c r="B3300" s="1">
        <v>7.7861814916946E-104</v>
      </c>
      <c r="C3300">
        <v>0.87008065256371603</v>
      </c>
      <c r="D3300">
        <v>0.90700000000000003</v>
      </c>
      <c r="E3300">
        <v>0.76</v>
      </c>
      <c r="F3300" s="1">
        <v>1.7592098462334801E-99</v>
      </c>
      <c r="G3300" t="s">
        <v>998</v>
      </c>
      <c r="H3300" t="s">
        <v>1345</v>
      </c>
    </row>
    <row r="3301" spans="1:8" x14ac:dyDescent="0.25">
      <c r="A3301" t="s">
        <v>1344</v>
      </c>
      <c r="B3301" s="1">
        <v>1.11256255386968E-103</v>
      </c>
      <c r="C3301">
        <v>0.95321865182153798</v>
      </c>
      <c r="D3301">
        <v>0.86199999999999999</v>
      </c>
      <c r="E3301">
        <v>0.71899999999999997</v>
      </c>
      <c r="F3301" s="1">
        <v>2.51372383421315E-99</v>
      </c>
      <c r="G3301" t="s">
        <v>998</v>
      </c>
      <c r="H3301" t="s">
        <v>1344</v>
      </c>
    </row>
    <row r="3302" spans="1:8" x14ac:dyDescent="0.25">
      <c r="A3302" t="s">
        <v>1343</v>
      </c>
      <c r="B3302" s="1">
        <v>1.33744232683431E-103</v>
      </c>
      <c r="C3302">
        <v>0.78600144004107897</v>
      </c>
      <c r="D3302">
        <v>0.90700000000000003</v>
      </c>
      <c r="E3302">
        <v>0.77200000000000002</v>
      </c>
      <c r="F3302" s="1">
        <v>3.02181719324944E-99</v>
      </c>
      <c r="G3302" t="s">
        <v>998</v>
      </c>
      <c r="H3302" t="s">
        <v>1343</v>
      </c>
    </row>
    <row r="3303" spans="1:8" x14ac:dyDescent="0.25">
      <c r="A3303" t="s">
        <v>1342</v>
      </c>
      <c r="B3303" s="1">
        <v>2.1103255025897099E-103</v>
      </c>
      <c r="C3303">
        <v>0.72056251238648705</v>
      </c>
      <c r="D3303">
        <v>0.97599999999999998</v>
      </c>
      <c r="E3303">
        <v>0.91400000000000003</v>
      </c>
      <c r="F3303" s="1">
        <v>4.7680694405511901E-99</v>
      </c>
      <c r="G3303" t="s">
        <v>998</v>
      </c>
      <c r="H3303" t="s">
        <v>1342</v>
      </c>
    </row>
    <row r="3304" spans="1:8" x14ac:dyDescent="0.25">
      <c r="A3304" t="s">
        <v>1341</v>
      </c>
      <c r="B3304" s="1">
        <v>2.39326047058269E-103</v>
      </c>
      <c r="C3304">
        <v>0.78671908414443403</v>
      </c>
      <c r="D3304">
        <v>0.88300000000000001</v>
      </c>
      <c r="E3304">
        <v>0.69599999999999995</v>
      </c>
      <c r="F3304" s="1">
        <v>5.4073327072345402E-99</v>
      </c>
      <c r="G3304" t="s">
        <v>998</v>
      </c>
      <c r="H3304" t="s">
        <v>1341</v>
      </c>
    </row>
    <row r="3305" spans="1:8" x14ac:dyDescent="0.25">
      <c r="A3305" t="s">
        <v>1340</v>
      </c>
      <c r="B3305" s="1">
        <v>3.1488357114192898E-103</v>
      </c>
      <c r="C3305">
        <v>0.61274991301546999</v>
      </c>
      <c r="D3305">
        <v>0.78500000000000003</v>
      </c>
      <c r="E3305">
        <v>0.4</v>
      </c>
      <c r="F3305" s="1">
        <v>7.1144794063807404E-99</v>
      </c>
      <c r="G3305" t="s">
        <v>998</v>
      </c>
      <c r="H3305" t="s">
        <v>1340</v>
      </c>
    </row>
    <row r="3306" spans="1:8" x14ac:dyDescent="0.25">
      <c r="A3306" t="s">
        <v>1339</v>
      </c>
      <c r="B3306" s="1">
        <v>3.8035351797818699E-103</v>
      </c>
      <c r="C3306">
        <v>0.569414170109522</v>
      </c>
      <c r="D3306">
        <v>0.80900000000000005</v>
      </c>
      <c r="E3306">
        <v>0.42899999999999999</v>
      </c>
      <c r="F3306" s="1">
        <v>8.5937073851991601E-99</v>
      </c>
      <c r="G3306" t="s">
        <v>998</v>
      </c>
      <c r="H3306" t="s">
        <v>1339</v>
      </c>
    </row>
    <row r="3307" spans="1:8" x14ac:dyDescent="0.25">
      <c r="A3307" t="s">
        <v>1338</v>
      </c>
      <c r="B3307" s="1">
        <v>3.87788232886172E-103</v>
      </c>
      <c r="C3307">
        <v>0.77939374853536703</v>
      </c>
      <c r="D3307">
        <v>0.84199999999999997</v>
      </c>
      <c r="E3307">
        <v>0.59099999999999997</v>
      </c>
      <c r="F3307" s="1">
        <v>8.7616873338301694E-99</v>
      </c>
      <c r="G3307" t="s">
        <v>998</v>
      </c>
      <c r="H3307" t="s">
        <v>1337</v>
      </c>
    </row>
    <row r="3308" spans="1:8" x14ac:dyDescent="0.25">
      <c r="A3308" t="s">
        <v>1336</v>
      </c>
      <c r="B3308" s="1">
        <v>5.2239987770544297E-103</v>
      </c>
      <c r="C3308">
        <v>0.85133040969784102</v>
      </c>
      <c r="D3308">
        <v>0.85</v>
      </c>
      <c r="E3308">
        <v>0.627</v>
      </c>
      <c r="F3308" s="1">
        <v>1.18031028368768E-98</v>
      </c>
      <c r="G3308" t="s">
        <v>998</v>
      </c>
      <c r="H3308" t="s">
        <v>1336</v>
      </c>
    </row>
    <row r="3309" spans="1:8" x14ac:dyDescent="0.25">
      <c r="A3309" t="s">
        <v>1335</v>
      </c>
      <c r="B3309" s="1">
        <v>5.2361789377802605E-103</v>
      </c>
      <c r="C3309">
        <v>0.94229543259580395</v>
      </c>
      <c r="D3309">
        <v>0.99</v>
      </c>
      <c r="E3309">
        <v>0.98099999999999998</v>
      </c>
      <c r="F3309" s="1">
        <v>1.1830622692020699E-98</v>
      </c>
      <c r="G3309" t="s">
        <v>998</v>
      </c>
      <c r="H3309" t="s">
        <v>1335</v>
      </c>
    </row>
    <row r="3310" spans="1:8" x14ac:dyDescent="0.25">
      <c r="A3310" t="s">
        <v>1334</v>
      </c>
      <c r="B3310" s="1">
        <v>5.36797863716636E-103</v>
      </c>
      <c r="C3310">
        <v>0.53919839069767805</v>
      </c>
      <c r="D3310">
        <v>0.754</v>
      </c>
      <c r="E3310">
        <v>0.33700000000000002</v>
      </c>
      <c r="F3310" s="1">
        <v>1.21284109328137E-98</v>
      </c>
      <c r="G3310" t="s">
        <v>998</v>
      </c>
      <c r="H3310" t="s">
        <v>1334</v>
      </c>
    </row>
    <row r="3311" spans="1:8" x14ac:dyDescent="0.25">
      <c r="A3311" t="s">
        <v>1333</v>
      </c>
      <c r="B3311" s="1">
        <v>5.6999004102128603E-103</v>
      </c>
      <c r="C3311">
        <v>0.72724098353483801</v>
      </c>
      <c r="D3311">
        <v>0.86899999999999999</v>
      </c>
      <c r="E3311">
        <v>0.61399999999999999</v>
      </c>
      <c r="F3311" s="1">
        <v>1.28783549868349E-98</v>
      </c>
      <c r="G3311" t="s">
        <v>998</v>
      </c>
      <c r="H3311" t="s">
        <v>1333</v>
      </c>
    </row>
    <row r="3312" spans="1:8" x14ac:dyDescent="0.25">
      <c r="A3312" t="s">
        <v>1332</v>
      </c>
      <c r="B3312" s="1">
        <v>9.3075572092899806E-103</v>
      </c>
      <c r="C3312">
        <v>0.92220767096546896</v>
      </c>
      <c r="D3312">
        <v>0.95</v>
      </c>
      <c r="E3312">
        <v>0.88700000000000001</v>
      </c>
      <c r="F3312" s="1">
        <v>2.1029494758669801E-98</v>
      </c>
      <c r="G3312" t="s">
        <v>998</v>
      </c>
      <c r="H3312" t="s">
        <v>1332</v>
      </c>
    </row>
    <row r="3313" spans="1:8" x14ac:dyDescent="0.25">
      <c r="A3313" t="s">
        <v>1331</v>
      </c>
      <c r="B3313" s="1">
        <v>1.0924566320010001E-102</v>
      </c>
      <c r="C3313">
        <v>0.62285142945939498</v>
      </c>
      <c r="D3313">
        <v>0.81100000000000005</v>
      </c>
      <c r="E3313">
        <v>0.44</v>
      </c>
      <c r="F3313" s="1">
        <v>2.46829651434305E-98</v>
      </c>
      <c r="G3313" t="s">
        <v>998</v>
      </c>
      <c r="H3313" t="s">
        <v>1331</v>
      </c>
    </row>
    <row r="3314" spans="1:8" x14ac:dyDescent="0.25">
      <c r="A3314" t="s">
        <v>1330</v>
      </c>
      <c r="B3314" s="1">
        <v>1.1554939143976501E-102</v>
      </c>
      <c r="C3314">
        <v>0.88722232901861198</v>
      </c>
      <c r="D3314">
        <v>0.82599999999999996</v>
      </c>
      <c r="E3314">
        <v>0.54800000000000004</v>
      </c>
      <c r="F3314" s="1">
        <v>2.61072295019005E-98</v>
      </c>
      <c r="G3314" t="s">
        <v>998</v>
      </c>
      <c r="H3314" t="s">
        <v>1330</v>
      </c>
    </row>
    <row r="3315" spans="1:8" x14ac:dyDescent="0.25">
      <c r="A3315" t="s">
        <v>1329</v>
      </c>
      <c r="B3315" s="1">
        <v>1.1825415289141399E-102</v>
      </c>
      <c r="C3315">
        <v>0.90989356483815498</v>
      </c>
      <c r="D3315">
        <v>0.92600000000000005</v>
      </c>
      <c r="E3315">
        <v>0.86299999999999999</v>
      </c>
      <c r="F3315" s="1">
        <v>2.6718343304286101E-98</v>
      </c>
      <c r="G3315" t="s">
        <v>998</v>
      </c>
      <c r="H3315" t="s">
        <v>1329</v>
      </c>
    </row>
    <row r="3316" spans="1:8" x14ac:dyDescent="0.25">
      <c r="A3316" t="s">
        <v>1328</v>
      </c>
      <c r="B3316" s="1">
        <v>1.4373827280038501E-102</v>
      </c>
      <c r="C3316">
        <v>0.843557252771862</v>
      </c>
      <c r="D3316">
        <v>0.84199999999999997</v>
      </c>
      <c r="E3316">
        <v>0.58599999999999997</v>
      </c>
      <c r="F3316" s="1">
        <v>3.2476225356518898E-98</v>
      </c>
      <c r="G3316" t="s">
        <v>998</v>
      </c>
      <c r="H3316" t="s">
        <v>1328</v>
      </c>
    </row>
    <row r="3317" spans="1:8" x14ac:dyDescent="0.25">
      <c r="A3317" t="s">
        <v>1327</v>
      </c>
      <c r="B3317" s="1">
        <v>1.4454607346231901E-102</v>
      </c>
      <c r="C3317">
        <v>0.68912380186690103</v>
      </c>
      <c r="D3317">
        <v>0.76800000000000002</v>
      </c>
      <c r="E3317">
        <v>0.42</v>
      </c>
      <c r="F3317" s="1">
        <v>3.2658739838076403E-98</v>
      </c>
      <c r="G3317" t="s">
        <v>998</v>
      </c>
      <c r="H3317" t="s">
        <v>1327</v>
      </c>
    </row>
    <row r="3318" spans="1:8" x14ac:dyDescent="0.25">
      <c r="A3318" t="s">
        <v>1326</v>
      </c>
      <c r="B3318" s="1">
        <v>1.764944940443E-102</v>
      </c>
      <c r="C3318">
        <v>0.99807122148805805</v>
      </c>
      <c r="D3318">
        <v>0.89300000000000002</v>
      </c>
      <c r="E3318">
        <v>0.55100000000000005</v>
      </c>
      <c r="F3318" s="1">
        <v>3.9877165984369199E-98</v>
      </c>
      <c r="G3318" t="s">
        <v>998</v>
      </c>
      <c r="H3318" t="s">
        <v>1325</v>
      </c>
    </row>
    <row r="3319" spans="1:8" x14ac:dyDescent="0.25">
      <c r="A3319" t="s">
        <v>1324</v>
      </c>
      <c r="B3319" s="1">
        <v>2.2867035044104998E-102</v>
      </c>
      <c r="C3319">
        <v>0.58125054788543595</v>
      </c>
      <c r="D3319">
        <v>0.77300000000000002</v>
      </c>
      <c r="E3319">
        <v>0.40600000000000003</v>
      </c>
      <c r="F3319" s="1">
        <v>5.1665778978650801E-98</v>
      </c>
      <c r="G3319" t="s">
        <v>998</v>
      </c>
      <c r="H3319" t="s">
        <v>1324</v>
      </c>
    </row>
    <row r="3320" spans="1:8" x14ac:dyDescent="0.25">
      <c r="A3320" t="s">
        <v>1323</v>
      </c>
      <c r="B3320" s="1">
        <v>2.3481403618863698E-102</v>
      </c>
      <c r="C3320">
        <v>0.68790148486429503</v>
      </c>
      <c r="D3320">
        <v>0.76600000000000001</v>
      </c>
      <c r="E3320">
        <v>0.312</v>
      </c>
      <c r="F3320" s="1">
        <v>5.30538833364606E-98</v>
      </c>
      <c r="G3320" t="s">
        <v>998</v>
      </c>
      <c r="H3320" t="s">
        <v>1323</v>
      </c>
    </row>
    <row r="3321" spans="1:8" x14ac:dyDescent="0.25">
      <c r="A3321" t="s">
        <v>1322</v>
      </c>
      <c r="B3321" s="1">
        <v>7.9430890877258706E-102</v>
      </c>
      <c r="C3321">
        <v>0.643891376196427</v>
      </c>
      <c r="D3321">
        <v>0.79</v>
      </c>
      <c r="E3321">
        <v>0.44900000000000001</v>
      </c>
      <c r="F3321" s="1">
        <v>1.79466154848078E-97</v>
      </c>
      <c r="G3321" t="s">
        <v>998</v>
      </c>
      <c r="H3321" t="s">
        <v>1322</v>
      </c>
    </row>
    <row r="3322" spans="1:8" x14ac:dyDescent="0.25">
      <c r="A3322" t="s">
        <v>1321</v>
      </c>
      <c r="B3322" s="1">
        <v>2.0640339005962999E-101</v>
      </c>
      <c r="C3322">
        <v>0.80973488834757201</v>
      </c>
      <c r="D3322">
        <v>0.88300000000000001</v>
      </c>
      <c r="E3322">
        <v>0.65600000000000003</v>
      </c>
      <c r="F3322" s="1">
        <v>4.6634781950072698E-97</v>
      </c>
      <c r="G3322" t="s">
        <v>998</v>
      </c>
      <c r="H3322" t="s">
        <v>1321</v>
      </c>
    </row>
    <row r="3323" spans="1:8" x14ac:dyDescent="0.25">
      <c r="A3323" t="s">
        <v>1320</v>
      </c>
      <c r="B3323" s="1">
        <v>2.54508915317718E-101</v>
      </c>
      <c r="C3323">
        <v>0.83638220674609998</v>
      </c>
      <c r="D3323">
        <v>0.88800000000000001</v>
      </c>
      <c r="E3323">
        <v>0.78500000000000003</v>
      </c>
      <c r="F3323" s="1">
        <v>5.7503744326885199E-97</v>
      </c>
      <c r="G3323" t="s">
        <v>998</v>
      </c>
      <c r="H3323" t="s">
        <v>1320</v>
      </c>
    </row>
    <row r="3324" spans="1:8" x14ac:dyDescent="0.25">
      <c r="A3324" t="s">
        <v>1319</v>
      </c>
      <c r="B3324" s="1">
        <v>3.52206931735819E-101</v>
      </c>
      <c r="C3324">
        <v>0.80917697619665896</v>
      </c>
      <c r="D3324">
        <v>0.83799999999999997</v>
      </c>
      <c r="E3324">
        <v>0.64400000000000002</v>
      </c>
      <c r="F3324" s="1">
        <v>7.95776341563909E-97</v>
      </c>
      <c r="G3324" t="s">
        <v>998</v>
      </c>
      <c r="H3324" t="s">
        <v>1319</v>
      </c>
    </row>
    <row r="3325" spans="1:8" x14ac:dyDescent="0.25">
      <c r="A3325" t="s">
        <v>1318</v>
      </c>
      <c r="B3325" s="1">
        <v>5.0818899926453398E-101</v>
      </c>
      <c r="C3325">
        <v>0.63594981252246596</v>
      </c>
      <c r="D3325">
        <v>0.77300000000000002</v>
      </c>
      <c r="E3325">
        <v>0.38600000000000001</v>
      </c>
      <c r="F3325" s="1">
        <v>1.14820222493829E-96</v>
      </c>
      <c r="G3325" t="s">
        <v>998</v>
      </c>
      <c r="H3325" t="s">
        <v>1318</v>
      </c>
    </row>
    <row r="3326" spans="1:8" x14ac:dyDescent="0.25">
      <c r="A3326" t="s">
        <v>1317</v>
      </c>
      <c r="B3326" s="1">
        <v>6.8525860913584E-101</v>
      </c>
      <c r="C3326">
        <v>0.72202925638175597</v>
      </c>
      <c r="D3326">
        <v>0.81599999999999995</v>
      </c>
      <c r="E3326">
        <v>0.52400000000000002</v>
      </c>
      <c r="F3326" s="1">
        <v>1.54827330148152E-96</v>
      </c>
      <c r="G3326" t="s">
        <v>998</v>
      </c>
      <c r="H3326" t="s">
        <v>1317</v>
      </c>
    </row>
    <row r="3327" spans="1:8" x14ac:dyDescent="0.25">
      <c r="A3327" t="s">
        <v>1316</v>
      </c>
      <c r="B3327" s="1">
        <v>1.09939907132669E-100</v>
      </c>
      <c r="C3327">
        <v>0.85345634298677897</v>
      </c>
      <c r="D3327">
        <v>0.92800000000000005</v>
      </c>
      <c r="E3327">
        <v>0.83799999999999997</v>
      </c>
      <c r="F3327" s="1">
        <v>2.4839822617555202E-96</v>
      </c>
      <c r="G3327" t="s">
        <v>998</v>
      </c>
      <c r="H3327" t="s">
        <v>1316</v>
      </c>
    </row>
    <row r="3328" spans="1:8" x14ac:dyDescent="0.25">
      <c r="A3328" t="s">
        <v>1315</v>
      </c>
      <c r="B3328" s="1">
        <v>1.19127613390983E-100</v>
      </c>
      <c r="C3328">
        <v>0.51434128905198095</v>
      </c>
      <c r="D3328">
        <v>0.73</v>
      </c>
      <c r="E3328">
        <v>0.29799999999999999</v>
      </c>
      <c r="F3328" s="1">
        <v>2.6915692969558599E-96</v>
      </c>
      <c r="G3328" t="s">
        <v>998</v>
      </c>
      <c r="H3328" t="s">
        <v>1314</v>
      </c>
    </row>
    <row r="3329" spans="1:8" x14ac:dyDescent="0.25">
      <c r="A3329" t="s">
        <v>1313</v>
      </c>
      <c r="B3329" s="1">
        <v>1.5581962336837201E-100</v>
      </c>
      <c r="C3329">
        <v>0.74981844118056595</v>
      </c>
      <c r="D3329">
        <v>0.82099999999999995</v>
      </c>
      <c r="E3329">
        <v>0.52500000000000002</v>
      </c>
      <c r="F3329" s="1">
        <v>3.5205885703850001E-96</v>
      </c>
      <c r="G3329" t="s">
        <v>998</v>
      </c>
      <c r="H3329" t="s">
        <v>1313</v>
      </c>
    </row>
    <row r="3330" spans="1:8" x14ac:dyDescent="0.25">
      <c r="A3330" t="s">
        <v>1312</v>
      </c>
      <c r="B3330" s="1">
        <v>2.1545636673320701E-100</v>
      </c>
      <c r="C3330">
        <v>1.2472186696034</v>
      </c>
      <c r="D3330">
        <v>0.94499999999999995</v>
      </c>
      <c r="E3330">
        <v>0.79100000000000004</v>
      </c>
      <c r="F3330" s="1">
        <v>4.8680211499700898E-96</v>
      </c>
      <c r="G3330" t="s">
        <v>998</v>
      </c>
      <c r="H3330" t="s">
        <v>1311</v>
      </c>
    </row>
    <row r="3331" spans="1:8" x14ac:dyDescent="0.25">
      <c r="A3331" t="s">
        <v>1310</v>
      </c>
      <c r="B3331" s="1">
        <v>5.2984861476537497E-100</v>
      </c>
      <c r="C3331">
        <v>0.84907900831910399</v>
      </c>
      <c r="D3331">
        <v>0.92100000000000004</v>
      </c>
      <c r="E3331">
        <v>0.77600000000000002</v>
      </c>
      <c r="F3331" s="1">
        <v>1.19713996020089E-95</v>
      </c>
      <c r="G3331" t="s">
        <v>998</v>
      </c>
      <c r="H3331" t="s">
        <v>1309</v>
      </c>
    </row>
    <row r="3332" spans="1:8" x14ac:dyDescent="0.25">
      <c r="A3332" t="s">
        <v>1308</v>
      </c>
      <c r="B3332" s="1">
        <v>7.0852087894869401E-100</v>
      </c>
      <c r="C3332">
        <v>0.69522405854779401</v>
      </c>
      <c r="D3332">
        <v>0.752</v>
      </c>
      <c r="E3332">
        <v>0.42399999999999999</v>
      </c>
      <c r="F3332" s="1">
        <v>1.60083207389668E-95</v>
      </c>
      <c r="G3332" t="s">
        <v>998</v>
      </c>
      <c r="H3332" t="s">
        <v>1308</v>
      </c>
    </row>
    <row r="3333" spans="1:8" x14ac:dyDescent="0.25">
      <c r="A3333" t="s">
        <v>1307</v>
      </c>
      <c r="B3333" s="1">
        <v>1.2575296560350499E-99</v>
      </c>
      <c r="C3333">
        <v>0.70339859947229699</v>
      </c>
      <c r="D3333">
        <v>0.80900000000000005</v>
      </c>
      <c r="E3333">
        <v>0.52</v>
      </c>
      <c r="F3333" s="1">
        <v>2.8412625048455999E-95</v>
      </c>
      <c r="G3333" t="s">
        <v>998</v>
      </c>
      <c r="H3333" t="s">
        <v>1307</v>
      </c>
    </row>
    <row r="3334" spans="1:8" x14ac:dyDescent="0.25">
      <c r="A3334" t="s">
        <v>1306</v>
      </c>
      <c r="B3334" s="1">
        <v>1.4534427307390701E-99</v>
      </c>
      <c r="C3334">
        <v>0.70387144372885402</v>
      </c>
      <c r="D3334">
        <v>0.79500000000000004</v>
      </c>
      <c r="E3334">
        <v>0.47599999999999998</v>
      </c>
      <c r="F3334" s="1">
        <v>3.2839085058318698E-95</v>
      </c>
      <c r="G3334" t="s">
        <v>998</v>
      </c>
      <c r="H3334" t="s">
        <v>1306</v>
      </c>
    </row>
    <row r="3335" spans="1:8" x14ac:dyDescent="0.25">
      <c r="A3335" t="s">
        <v>1305</v>
      </c>
      <c r="B3335" s="1">
        <v>1.5683691143024599E-99</v>
      </c>
      <c r="C3335">
        <v>0.534994371392713</v>
      </c>
      <c r="D3335">
        <v>0.71399999999999997</v>
      </c>
      <c r="E3335">
        <v>0.30299999999999999</v>
      </c>
      <c r="F3335" s="1">
        <v>3.5435731768549799E-95</v>
      </c>
      <c r="G3335" t="s">
        <v>998</v>
      </c>
      <c r="H3335" t="s">
        <v>1305</v>
      </c>
    </row>
    <row r="3336" spans="1:8" x14ac:dyDescent="0.25">
      <c r="A3336" t="s">
        <v>1304</v>
      </c>
      <c r="B3336" s="1">
        <v>5.1956639068256999E-99</v>
      </c>
      <c r="C3336">
        <v>0.780618054460122</v>
      </c>
      <c r="D3336">
        <v>0.75900000000000001</v>
      </c>
      <c r="E3336">
        <v>0.439</v>
      </c>
      <c r="F3336" s="1">
        <v>1.1739083031082E-94</v>
      </c>
      <c r="G3336" t="s">
        <v>998</v>
      </c>
      <c r="H3336" t="s">
        <v>1304</v>
      </c>
    </row>
    <row r="3337" spans="1:8" x14ac:dyDescent="0.25">
      <c r="A3337" t="s">
        <v>1303</v>
      </c>
      <c r="B3337" s="1">
        <v>6.8946972668192603E-99</v>
      </c>
      <c r="C3337">
        <v>0.77185035041934402</v>
      </c>
      <c r="D3337">
        <v>0.85899999999999999</v>
      </c>
      <c r="E3337">
        <v>0.625</v>
      </c>
      <c r="F3337" s="1">
        <v>1.55778790046514E-94</v>
      </c>
      <c r="G3337" t="s">
        <v>998</v>
      </c>
      <c r="H3337" t="s">
        <v>1303</v>
      </c>
    </row>
    <row r="3338" spans="1:8" x14ac:dyDescent="0.25">
      <c r="A3338" t="s">
        <v>1302</v>
      </c>
      <c r="B3338" s="1">
        <v>9.0165301156808798E-99</v>
      </c>
      <c r="C3338">
        <v>0.87933176117004996</v>
      </c>
      <c r="D3338">
        <v>0.93100000000000005</v>
      </c>
      <c r="E3338">
        <v>0.85299999999999998</v>
      </c>
      <c r="F3338" s="1">
        <v>2.0371948143369401E-94</v>
      </c>
      <c r="G3338" t="s">
        <v>998</v>
      </c>
      <c r="H3338" t="s">
        <v>1302</v>
      </c>
    </row>
    <row r="3339" spans="1:8" x14ac:dyDescent="0.25">
      <c r="A3339" t="s">
        <v>1301</v>
      </c>
      <c r="B3339" s="1">
        <v>9.9061474812460802E-99</v>
      </c>
      <c r="C3339">
        <v>0.75302393297552095</v>
      </c>
      <c r="D3339">
        <v>0.80400000000000005</v>
      </c>
      <c r="E3339">
        <v>0.49</v>
      </c>
      <c r="F3339" s="1">
        <v>2.2381949619127399E-94</v>
      </c>
      <c r="G3339" t="s">
        <v>998</v>
      </c>
      <c r="H3339" t="s">
        <v>1300</v>
      </c>
    </row>
    <row r="3340" spans="1:8" x14ac:dyDescent="0.25">
      <c r="A3340" t="s">
        <v>1299</v>
      </c>
      <c r="B3340" s="1">
        <v>1.03772413186263E-98</v>
      </c>
      <c r="C3340">
        <v>0.66521461198185305</v>
      </c>
      <c r="D3340">
        <v>0.80900000000000005</v>
      </c>
      <c r="E3340">
        <v>0.47499999999999998</v>
      </c>
      <c r="F3340" s="1">
        <v>2.34463390353043E-94</v>
      </c>
      <c r="G3340" t="s">
        <v>998</v>
      </c>
      <c r="H3340" t="s">
        <v>1298</v>
      </c>
    </row>
    <row r="3341" spans="1:8" x14ac:dyDescent="0.25">
      <c r="A3341" t="s">
        <v>1297</v>
      </c>
      <c r="B3341" s="1">
        <v>1.0900593970906199E-98</v>
      </c>
      <c r="C3341">
        <v>0.57401126235276401</v>
      </c>
      <c r="D3341">
        <v>0.745</v>
      </c>
      <c r="E3341">
        <v>0.37</v>
      </c>
      <c r="F3341" s="1">
        <v>2.4628802017865399E-94</v>
      </c>
      <c r="G3341" t="s">
        <v>998</v>
      </c>
      <c r="H3341" t="s">
        <v>1297</v>
      </c>
    </row>
    <row r="3342" spans="1:8" x14ac:dyDescent="0.25">
      <c r="A3342" t="s">
        <v>218</v>
      </c>
      <c r="B3342" s="1">
        <v>1.2679500415383E-98</v>
      </c>
      <c r="C3342">
        <v>0.63158037975978798</v>
      </c>
      <c r="D3342">
        <v>0.82599999999999996</v>
      </c>
      <c r="E3342">
        <v>0.48899999999999999</v>
      </c>
      <c r="F3342" s="1">
        <v>2.8648063238516299E-94</v>
      </c>
      <c r="G3342" t="s">
        <v>998</v>
      </c>
      <c r="H3342" t="s">
        <v>218</v>
      </c>
    </row>
    <row r="3343" spans="1:8" x14ac:dyDescent="0.25">
      <c r="A3343" t="s">
        <v>1296</v>
      </c>
      <c r="B3343" s="1">
        <v>1.6939791348611401E-98</v>
      </c>
      <c r="C3343">
        <v>0.52422134989491298</v>
      </c>
      <c r="D3343">
        <v>0.73499999999999999</v>
      </c>
      <c r="E3343">
        <v>0.307</v>
      </c>
      <c r="F3343" s="1">
        <v>3.8273764573052502E-94</v>
      </c>
      <c r="G3343" t="s">
        <v>998</v>
      </c>
      <c r="H3343" t="s">
        <v>1296</v>
      </c>
    </row>
    <row r="3344" spans="1:8" x14ac:dyDescent="0.25">
      <c r="A3344" t="s">
        <v>1295</v>
      </c>
      <c r="B3344" s="1">
        <v>4.2844267500147499E-98</v>
      </c>
      <c r="C3344">
        <v>0.828703365290406</v>
      </c>
      <c r="D3344">
        <v>0.85199999999999998</v>
      </c>
      <c r="E3344">
        <v>0.63900000000000001</v>
      </c>
      <c r="F3344" s="1">
        <v>9.6802337989833298E-94</v>
      </c>
      <c r="G3344" t="s">
        <v>998</v>
      </c>
      <c r="H3344" t="s">
        <v>1295</v>
      </c>
    </row>
    <row r="3345" spans="1:8" x14ac:dyDescent="0.25">
      <c r="A3345" t="s">
        <v>1294</v>
      </c>
      <c r="B3345" s="1">
        <v>6.1686010434368001E-98</v>
      </c>
      <c r="C3345">
        <v>0.529022390339144</v>
      </c>
      <c r="D3345">
        <v>0.76400000000000001</v>
      </c>
      <c r="E3345">
        <v>0.372</v>
      </c>
      <c r="F3345" s="1">
        <v>1.3937337197541101E-93</v>
      </c>
      <c r="G3345" t="s">
        <v>998</v>
      </c>
      <c r="H3345" t="s">
        <v>1294</v>
      </c>
    </row>
    <row r="3346" spans="1:8" x14ac:dyDescent="0.25">
      <c r="A3346" t="s">
        <v>1293</v>
      </c>
      <c r="B3346" s="1">
        <v>1.1044859486271501E-97</v>
      </c>
      <c r="C3346">
        <v>0.53612149761045902</v>
      </c>
      <c r="D3346">
        <v>0.76400000000000001</v>
      </c>
      <c r="E3346">
        <v>0.377</v>
      </c>
      <c r="F3346" s="1">
        <v>2.4954755523281898E-93</v>
      </c>
      <c r="G3346" t="s">
        <v>998</v>
      </c>
      <c r="H3346" t="s">
        <v>1293</v>
      </c>
    </row>
    <row r="3347" spans="1:8" x14ac:dyDescent="0.25">
      <c r="A3347" t="s">
        <v>1292</v>
      </c>
      <c r="B3347" s="1">
        <v>1.43462665122039E-97</v>
      </c>
      <c r="C3347">
        <v>1.10884329610961</v>
      </c>
      <c r="D3347">
        <v>0.878</v>
      </c>
      <c r="E3347">
        <v>0.68100000000000005</v>
      </c>
      <c r="F3347" s="1">
        <v>3.2413954557673498E-93</v>
      </c>
      <c r="G3347" t="s">
        <v>998</v>
      </c>
      <c r="H3347" t="s">
        <v>1291</v>
      </c>
    </row>
    <row r="3348" spans="1:8" x14ac:dyDescent="0.25">
      <c r="A3348" t="s">
        <v>1290</v>
      </c>
      <c r="B3348" s="1">
        <v>1.7026314187032501E-97</v>
      </c>
      <c r="C3348">
        <v>0.74454355445529796</v>
      </c>
      <c r="D3348">
        <v>0.64700000000000002</v>
      </c>
      <c r="E3348">
        <v>0.24099999999999999</v>
      </c>
      <c r="F3348" s="1">
        <v>3.8469254274181303E-93</v>
      </c>
      <c r="G3348" t="s">
        <v>998</v>
      </c>
      <c r="H3348" t="s">
        <v>1289</v>
      </c>
    </row>
    <row r="3349" spans="1:8" x14ac:dyDescent="0.25">
      <c r="A3349" t="s">
        <v>1288</v>
      </c>
      <c r="B3349" s="1">
        <v>1.87175495982743E-97</v>
      </c>
      <c r="C3349">
        <v>0.61709732685129604</v>
      </c>
      <c r="D3349">
        <v>0.77800000000000002</v>
      </c>
      <c r="E3349">
        <v>0.33800000000000002</v>
      </c>
      <c r="F3349" s="1">
        <v>4.2290431562340997E-93</v>
      </c>
      <c r="G3349" t="s">
        <v>998</v>
      </c>
      <c r="H3349" t="s">
        <v>1288</v>
      </c>
    </row>
    <row r="3350" spans="1:8" x14ac:dyDescent="0.25">
      <c r="A3350" t="s">
        <v>1287</v>
      </c>
      <c r="B3350" s="1">
        <v>1.8873215760115199E-97</v>
      </c>
      <c r="C3350">
        <v>0.80600548135929295</v>
      </c>
      <c r="D3350">
        <v>0.89700000000000002</v>
      </c>
      <c r="E3350">
        <v>0.70899999999999996</v>
      </c>
      <c r="F3350" s="1">
        <v>4.2642143688404204E-93</v>
      </c>
      <c r="G3350" t="s">
        <v>998</v>
      </c>
      <c r="H3350" t="s">
        <v>1286</v>
      </c>
    </row>
    <row r="3351" spans="1:8" x14ac:dyDescent="0.25">
      <c r="A3351" t="s">
        <v>1285</v>
      </c>
      <c r="B3351" s="1">
        <v>3.6822509399195902E-97</v>
      </c>
      <c r="C3351">
        <v>0.68348367407229504</v>
      </c>
      <c r="D3351">
        <v>0.86199999999999999</v>
      </c>
      <c r="E3351">
        <v>0.63800000000000001</v>
      </c>
      <c r="F3351" s="1">
        <v>8.3196777736543203E-93</v>
      </c>
      <c r="G3351" t="s">
        <v>998</v>
      </c>
      <c r="H3351" t="s">
        <v>1285</v>
      </c>
    </row>
    <row r="3352" spans="1:8" x14ac:dyDescent="0.25">
      <c r="A3352" t="s">
        <v>1284</v>
      </c>
      <c r="B3352" s="1">
        <v>3.9318269272513398E-97</v>
      </c>
      <c r="C3352">
        <v>0.51550843890332299</v>
      </c>
      <c r="D3352">
        <v>0.75700000000000001</v>
      </c>
      <c r="E3352">
        <v>0.32900000000000001</v>
      </c>
      <c r="F3352" s="1">
        <v>8.8835697594316808E-93</v>
      </c>
      <c r="G3352" t="s">
        <v>998</v>
      </c>
      <c r="H3352" t="s">
        <v>1284</v>
      </c>
    </row>
    <row r="3353" spans="1:8" x14ac:dyDescent="0.25">
      <c r="A3353" t="s">
        <v>1283</v>
      </c>
      <c r="B3353" s="1">
        <v>4.1590835784290202E-97</v>
      </c>
      <c r="C3353">
        <v>0.51909466488543698</v>
      </c>
      <c r="D3353">
        <v>0.72599999999999998</v>
      </c>
      <c r="E3353">
        <v>0.35099999999999998</v>
      </c>
      <c r="F3353" s="1">
        <v>9.3970334371025202E-93</v>
      </c>
      <c r="G3353" t="s">
        <v>998</v>
      </c>
      <c r="H3353" t="s">
        <v>1283</v>
      </c>
    </row>
    <row r="3354" spans="1:8" x14ac:dyDescent="0.25">
      <c r="A3354" t="s">
        <v>1282</v>
      </c>
      <c r="B3354" s="1">
        <v>4.2278478023850802E-97</v>
      </c>
      <c r="C3354">
        <v>0.81422705368762105</v>
      </c>
      <c r="D3354">
        <v>0.84</v>
      </c>
      <c r="E3354">
        <v>0.58599999999999997</v>
      </c>
      <c r="F3354" s="1">
        <v>9.5523993247088402E-93</v>
      </c>
      <c r="G3354" t="s">
        <v>998</v>
      </c>
      <c r="H3354" t="s">
        <v>1281</v>
      </c>
    </row>
    <row r="3355" spans="1:8" x14ac:dyDescent="0.25">
      <c r="A3355" t="s">
        <v>1280</v>
      </c>
      <c r="B3355" s="1">
        <v>4.4875831408846699E-97</v>
      </c>
      <c r="C3355">
        <v>0.66447945078291104</v>
      </c>
      <c r="D3355">
        <v>0.80400000000000005</v>
      </c>
      <c r="E3355">
        <v>0.51300000000000001</v>
      </c>
      <c r="F3355" s="1">
        <v>1.01392453485148E-92</v>
      </c>
      <c r="G3355" t="s">
        <v>998</v>
      </c>
      <c r="H3355" t="s">
        <v>1280</v>
      </c>
    </row>
    <row r="3356" spans="1:8" x14ac:dyDescent="0.25">
      <c r="A3356" t="s">
        <v>1279</v>
      </c>
      <c r="B3356" s="1">
        <v>7.4517291694027505E-97</v>
      </c>
      <c r="C3356">
        <v>0.69326619355511399</v>
      </c>
      <c r="D3356">
        <v>0.73499999999999999</v>
      </c>
      <c r="E3356">
        <v>0.35199999999999998</v>
      </c>
      <c r="F3356" s="1">
        <v>1.6836436885348599E-92</v>
      </c>
      <c r="G3356" t="s">
        <v>998</v>
      </c>
      <c r="H3356" t="s">
        <v>1279</v>
      </c>
    </row>
    <row r="3357" spans="1:8" x14ac:dyDescent="0.25">
      <c r="A3357" t="s">
        <v>1278</v>
      </c>
      <c r="B3357" s="1">
        <v>8.0538420511925097E-97</v>
      </c>
      <c r="C3357">
        <v>0.69676939302957197</v>
      </c>
      <c r="D3357">
        <v>0.86199999999999999</v>
      </c>
      <c r="E3357">
        <v>0.59899999999999998</v>
      </c>
      <c r="F3357" s="1">
        <v>1.81968507304644E-92</v>
      </c>
      <c r="G3357" t="s">
        <v>998</v>
      </c>
      <c r="H3357" t="s">
        <v>1278</v>
      </c>
    </row>
    <row r="3358" spans="1:8" x14ac:dyDescent="0.25">
      <c r="A3358" t="s">
        <v>1277</v>
      </c>
      <c r="B3358" s="1">
        <v>9.4219115867089209E-97</v>
      </c>
      <c r="C3358">
        <v>0.80706631826681796</v>
      </c>
      <c r="D3358">
        <v>0.92100000000000004</v>
      </c>
      <c r="E3358">
        <v>0.76300000000000001</v>
      </c>
      <c r="F3358" s="1">
        <v>2.1287867039010101E-92</v>
      </c>
      <c r="G3358" t="s">
        <v>998</v>
      </c>
      <c r="H3358" t="s">
        <v>1277</v>
      </c>
    </row>
    <row r="3359" spans="1:8" x14ac:dyDescent="0.25">
      <c r="A3359" t="s">
        <v>1276</v>
      </c>
      <c r="B3359" s="1">
        <v>2.1684713270134099E-96</v>
      </c>
      <c r="C3359">
        <v>0.50740887277830005</v>
      </c>
      <c r="D3359">
        <v>0.71099999999999997</v>
      </c>
      <c r="E3359">
        <v>0.253</v>
      </c>
      <c r="F3359" s="1">
        <v>4.8994441162541003E-92</v>
      </c>
      <c r="G3359" t="s">
        <v>998</v>
      </c>
      <c r="H3359" t="s">
        <v>1276</v>
      </c>
    </row>
    <row r="3360" spans="1:8" x14ac:dyDescent="0.25">
      <c r="A3360" t="s">
        <v>1275</v>
      </c>
      <c r="B3360" s="1">
        <v>7.02320194539181E-96</v>
      </c>
      <c r="C3360">
        <v>0.72420814452811799</v>
      </c>
      <c r="D3360">
        <v>0.81899999999999995</v>
      </c>
      <c r="E3360">
        <v>0.50700000000000001</v>
      </c>
      <c r="F3360" s="1">
        <v>1.58682224754183E-91</v>
      </c>
      <c r="G3360" t="s">
        <v>998</v>
      </c>
      <c r="H3360" t="s">
        <v>1275</v>
      </c>
    </row>
    <row r="3361" spans="1:8" x14ac:dyDescent="0.25">
      <c r="A3361" t="s">
        <v>1274</v>
      </c>
      <c r="B3361" s="1">
        <v>7.5352901974744299E-96</v>
      </c>
      <c r="C3361">
        <v>0.751915391016998</v>
      </c>
      <c r="D3361">
        <v>0.98799999999999999</v>
      </c>
      <c r="E3361">
        <v>0.96899999999999997</v>
      </c>
      <c r="F3361" s="1">
        <v>1.7025234672173701E-91</v>
      </c>
      <c r="G3361" t="s">
        <v>998</v>
      </c>
      <c r="H3361" t="s">
        <v>1274</v>
      </c>
    </row>
    <row r="3362" spans="1:8" x14ac:dyDescent="0.25">
      <c r="A3362" t="s">
        <v>1273</v>
      </c>
      <c r="B3362" s="1">
        <v>1.53445549821656E-95</v>
      </c>
      <c r="C3362">
        <v>0.686866451650329</v>
      </c>
      <c r="D3362">
        <v>0.77300000000000002</v>
      </c>
      <c r="E3362">
        <v>0.438</v>
      </c>
      <c r="F3362" s="1">
        <v>3.4669487526704999E-91</v>
      </c>
      <c r="G3362" t="s">
        <v>998</v>
      </c>
      <c r="H3362" t="s">
        <v>1273</v>
      </c>
    </row>
    <row r="3363" spans="1:8" x14ac:dyDescent="0.25">
      <c r="A3363" t="s">
        <v>1272</v>
      </c>
      <c r="B3363" s="1">
        <v>1.7311256141785199E-95</v>
      </c>
      <c r="C3363">
        <v>0.50191678798138895</v>
      </c>
      <c r="D3363">
        <v>0.745</v>
      </c>
      <c r="E3363">
        <v>0.34799999999999998</v>
      </c>
      <c r="F3363" s="1">
        <v>3.9113052126749499E-91</v>
      </c>
      <c r="G3363" t="s">
        <v>998</v>
      </c>
      <c r="H3363" t="s">
        <v>1272</v>
      </c>
    </row>
    <row r="3364" spans="1:8" x14ac:dyDescent="0.25">
      <c r="A3364" t="s">
        <v>1271</v>
      </c>
      <c r="B3364" s="1">
        <v>1.93762628428692E-95</v>
      </c>
      <c r="C3364">
        <v>0.59473220230760004</v>
      </c>
      <c r="D3364">
        <v>0.80400000000000005</v>
      </c>
      <c r="E3364">
        <v>0.45700000000000002</v>
      </c>
      <c r="F3364" s="1">
        <v>4.3778728267178599E-91</v>
      </c>
      <c r="G3364" t="s">
        <v>998</v>
      </c>
      <c r="H3364" t="s">
        <v>1271</v>
      </c>
    </row>
    <row r="3365" spans="1:8" x14ac:dyDescent="0.25">
      <c r="A3365" t="s">
        <v>1270</v>
      </c>
      <c r="B3365" s="1">
        <v>2.5969643723783299E-95</v>
      </c>
      <c r="C3365">
        <v>0.635856553227795</v>
      </c>
      <c r="D3365">
        <v>0.76800000000000002</v>
      </c>
      <c r="E3365">
        <v>0.34499999999999997</v>
      </c>
      <c r="F3365" s="1">
        <v>5.8675813029515901E-91</v>
      </c>
      <c r="G3365" t="s">
        <v>998</v>
      </c>
      <c r="H3365" t="s">
        <v>1269</v>
      </c>
    </row>
    <row r="3366" spans="1:8" x14ac:dyDescent="0.25">
      <c r="A3366" t="s">
        <v>1268</v>
      </c>
      <c r="B3366" s="1">
        <v>5.2533724777600898E-95</v>
      </c>
      <c r="C3366">
        <v>0.63744462111900502</v>
      </c>
      <c r="D3366">
        <v>0.80400000000000005</v>
      </c>
      <c r="E3366">
        <v>0.5</v>
      </c>
      <c r="F3366" s="1">
        <v>1.1869469776251099E-90</v>
      </c>
      <c r="G3366" t="s">
        <v>998</v>
      </c>
      <c r="H3366" t="s">
        <v>1268</v>
      </c>
    </row>
    <row r="3367" spans="1:8" x14ac:dyDescent="0.25">
      <c r="A3367" t="s">
        <v>473</v>
      </c>
      <c r="B3367" s="1">
        <v>5.4725455903733901E-95</v>
      </c>
      <c r="C3367">
        <v>0.77020532754680104</v>
      </c>
      <c r="D3367">
        <v>0.94299999999999995</v>
      </c>
      <c r="E3367">
        <v>0.86399999999999999</v>
      </c>
      <c r="F3367" s="1">
        <v>1.2364669506889601E-90</v>
      </c>
      <c r="G3367" t="s">
        <v>998</v>
      </c>
      <c r="H3367" t="s">
        <v>473</v>
      </c>
    </row>
    <row r="3368" spans="1:8" x14ac:dyDescent="0.25">
      <c r="A3368" t="s">
        <v>1267</v>
      </c>
      <c r="B3368" s="1">
        <v>5.6288071709331097E-95</v>
      </c>
      <c r="C3368">
        <v>0.71091579779408398</v>
      </c>
      <c r="D3368">
        <v>0.80400000000000005</v>
      </c>
      <c r="E3368">
        <v>0.53700000000000003</v>
      </c>
      <c r="F3368" s="1">
        <v>1.2717726922006299E-90</v>
      </c>
      <c r="G3368" t="s">
        <v>998</v>
      </c>
      <c r="H3368" t="s">
        <v>1267</v>
      </c>
    </row>
    <row r="3369" spans="1:8" x14ac:dyDescent="0.25">
      <c r="A3369" t="s">
        <v>1266</v>
      </c>
      <c r="B3369" s="1">
        <v>5.86271300342653E-95</v>
      </c>
      <c r="C3369">
        <v>0.68133390743121003</v>
      </c>
      <c r="D3369">
        <v>0.86199999999999999</v>
      </c>
      <c r="E3369">
        <v>0.64400000000000002</v>
      </c>
      <c r="F3369" s="1">
        <v>1.32462137599419E-90</v>
      </c>
      <c r="G3369" t="s">
        <v>998</v>
      </c>
      <c r="H3369" t="s">
        <v>1266</v>
      </c>
    </row>
    <row r="3370" spans="1:8" x14ac:dyDescent="0.25">
      <c r="A3370" t="s">
        <v>1265</v>
      </c>
      <c r="B3370" s="1">
        <v>6.20611704160503E-95</v>
      </c>
      <c r="C3370">
        <v>0.661173086146984</v>
      </c>
      <c r="D3370">
        <v>0.76400000000000001</v>
      </c>
      <c r="E3370">
        <v>0.32600000000000001</v>
      </c>
      <c r="F3370" s="1">
        <v>1.4022100843802401E-90</v>
      </c>
      <c r="G3370" t="s">
        <v>998</v>
      </c>
      <c r="H3370" t="s">
        <v>1265</v>
      </c>
    </row>
    <row r="3371" spans="1:8" x14ac:dyDescent="0.25">
      <c r="A3371" t="s">
        <v>1264</v>
      </c>
      <c r="B3371" s="1">
        <v>1.34701510429259E-94</v>
      </c>
      <c r="C3371">
        <v>0.66784654119884901</v>
      </c>
      <c r="D3371">
        <v>0.94299999999999995</v>
      </c>
      <c r="E3371">
        <v>0.90900000000000003</v>
      </c>
      <c r="F3371" s="1">
        <v>3.0434459266386799E-90</v>
      </c>
      <c r="G3371" t="s">
        <v>998</v>
      </c>
      <c r="H3371" t="s">
        <v>1264</v>
      </c>
    </row>
    <row r="3372" spans="1:8" x14ac:dyDescent="0.25">
      <c r="A3372" t="s">
        <v>1263</v>
      </c>
      <c r="B3372" s="1">
        <v>1.41673069092306E-94</v>
      </c>
      <c r="C3372">
        <v>0.717216946541537</v>
      </c>
      <c r="D3372">
        <v>0.81100000000000005</v>
      </c>
      <c r="E3372">
        <v>0.54900000000000004</v>
      </c>
      <c r="F3372" s="1">
        <v>3.20096132307155E-90</v>
      </c>
      <c r="G3372" t="s">
        <v>998</v>
      </c>
      <c r="H3372" t="s">
        <v>1263</v>
      </c>
    </row>
    <row r="3373" spans="1:8" x14ac:dyDescent="0.25">
      <c r="A3373" t="s">
        <v>1262</v>
      </c>
      <c r="B3373" s="1">
        <v>2.15774593725356E-94</v>
      </c>
      <c r="C3373">
        <v>0.71683401153468995</v>
      </c>
      <c r="D3373">
        <v>0.90500000000000003</v>
      </c>
      <c r="E3373">
        <v>0.77100000000000002</v>
      </c>
      <c r="F3373" s="1">
        <v>4.8752111706306901E-90</v>
      </c>
      <c r="G3373" t="s">
        <v>998</v>
      </c>
      <c r="H3373" t="s">
        <v>1262</v>
      </c>
    </row>
    <row r="3374" spans="1:8" x14ac:dyDescent="0.25">
      <c r="A3374" t="s">
        <v>1261</v>
      </c>
      <c r="B3374" s="1">
        <v>2.49189921265444E-94</v>
      </c>
      <c r="C3374">
        <v>0.67486730254798399</v>
      </c>
      <c r="D3374">
        <v>0.79200000000000004</v>
      </c>
      <c r="E3374">
        <v>0.46899999999999997</v>
      </c>
      <c r="F3374" s="1">
        <v>5.6301970810714304E-90</v>
      </c>
      <c r="G3374" t="s">
        <v>998</v>
      </c>
      <c r="H3374" t="s">
        <v>1261</v>
      </c>
    </row>
    <row r="3375" spans="1:8" x14ac:dyDescent="0.25">
      <c r="A3375" t="s">
        <v>1260</v>
      </c>
      <c r="B3375" s="1">
        <v>5.2925839561628503E-94</v>
      </c>
      <c r="C3375">
        <v>0.58642492478003805</v>
      </c>
      <c r="D3375">
        <v>0.998</v>
      </c>
      <c r="E3375">
        <v>0.998</v>
      </c>
      <c r="F3375" s="1">
        <v>1.1958064190554299E-89</v>
      </c>
      <c r="G3375" t="s">
        <v>998</v>
      </c>
      <c r="H3375" t="s">
        <v>1259</v>
      </c>
    </row>
    <row r="3376" spans="1:8" x14ac:dyDescent="0.25">
      <c r="A3376" t="s">
        <v>1258</v>
      </c>
      <c r="B3376" s="1">
        <v>6.5879705039676004E-94</v>
      </c>
      <c r="C3376">
        <v>0.57668837078175095</v>
      </c>
      <c r="D3376">
        <v>0.78300000000000003</v>
      </c>
      <c r="E3376">
        <v>0.41099999999999998</v>
      </c>
      <c r="F3376" s="1">
        <v>1.4884860556664401E-89</v>
      </c>
      <c r="G3376" t="s">
        <v>998</v>
      </c>
      <c r="H3376" t="s">
        <v>1258</v>
      </c>
    </row>
    <row r="3377" spans="1:8" x14ac:dyDescent="0.25">
      <c r="A3377" t="s">
        <v>1257</v>
      </c>
      <c r="B3377" s="1">
        <v>6.6481359783790803E-94</v>
      </c>
      <c r="C3377">
        <v>0.70759399972106896</v>
      </c>
      <c r="D3377">
        <v>0.86399999999999999</v>
      </c>
      <c r="E3377">
        <v>0.63100000000000001</v>
      </c>
      <c r="F3377" s="1">
        <v>1.50207984295497E-89</v>
      </c>
      <c r="G3377" t="s">
        <v>998</v>
      </c>
      <c r="H3377" t="s">
        <v>1257</v>
      </c>
    </row>
    <row r="3378" spans="1:8" x14ac:dyDescent="0.25">
      <c r="A3378" t="s">
        <v>1256</v>
      </c>
      <c r="B3378" s="1">
        <v>9.0072638318318003E-94</v>
      </c>
      <c r="C3378">
        <v>0.77990932173257299</v>
      </c>
      <c r="D3378">
        <v>0.93100000000000005</v>
      </c>
      <c r="E3378">
        <v>0.86</v>
      </c>
      <c r="F3378" s="1">
        <v>2.03510119016408E-89</v>
      </c>
      <c r="G3378" t="s">
        <v>998</v>
      </c>
      <c r="H3378" t="s">
        <v>1256</v>
      </c>
    </row>
    <row r="3379" spans="1:8" x14ac:dyDescent="0.25">
      <c r="A3379" t="s">
        <v>1255</v>
      </c>
      <c r="B3379" s="1">
        <v>1.06414800724546E-93</v>
      </c>
      <c r="C3379">
        <v>0.67521054115684698</v>
      </c>
      <c r="D3379">
        <v>0.96699999999999997</v>
      </c>
      <c r="E3379">
        <v>0.92900000000000005</v>
      </c>
      <c r="F3379" s="1">
        <v>2.4043360075703801E-89</v>
      </c>
      <c r="G3379" t="s">
        <v>998</v>
      </c>
      <c r="H3379" t="s">
        <v>1255</v>
      </c>
    </row>
    <row r="3380" spans="1:8" x14ac:dyDescent="0.25">
      <c r="A3380" t="s">
        <v>1254</v>
      </c>
      <c r="B3380" s="1">
        <v>1.84613686092223E-93</v>
      </c>
      <c r="C3380">
        <v>0.64760635748753204</v>
      </c>
      <c r="D3380">
        <v>0.80200000000000005</v>
      </c>
      <c r="E3380">
        <v>0.495</v>
      </c>
      <c r="F3380" s="1">
        <v>4.1711616235676901E-89</v>
      </c>
      <c r="G3380" t="s">
        <v>998</v>
      </c>
      <c r="H3380" t="s">
        <v>1254</v>
      </c>
    </row>
    <row r="3381" spans="1:8" x14ac:dyDescent="0.25">
      <c r="A3381" t="s">
        <v>1253</v>
      </c>
      <c r="B3381" s="1">
        <v>3.21544442835058E-93</v>
      </c>
      <c r="C3381">
        <v>0.64768043901541394</v>
      </c>
      <c r="D3381">
        <v>0.80200000000000005</v>
      </c>
      <c r="E3381">
        <v>0.50600000000000001</v>
      </c>
      <c r="F3381" s="1">
        <v>7.2649751414152907E-89</v>
      </c>
      <c r="G3381" t="s">
        <v>998</v>
      </c>
      <c r="H3381" t="s">
        <v>1253</v>
      </c>
    </row>
    <row r="3382" spans="1:8" x14ac:dyDescent="0.25">
      <c r="A3382" t="s">
        <v>1252</v>
      </c>
      <c r="B3382" s="1">
        <v>3.5723062058465299E-93</v>
      </c>
      <c r="C3382">
        <v>0.66401176674845996</v>
      </c>
      <c r="D3382">
        <v>0.76400000000000001</v>
      </c>
      <c r="E3382">
        <v>0.38600000000000001</v>
      </c>
      <c r="F3382" s="1">
        <v>8.0712686414896496E-89</v>
      </c>
      <c r="G3382" t="s">
        <v>998</v>
      </c>
      <c r="H3382" t="s">
        <v>1252</v>
      </c>
    </row>
    <row r="3383" spans="1:8" x14ac:dyDescent="0.25">
      <c r="A3383" t="s">
        <v>1251</v>
      </c>
      <c r="B3383" s="1">
        <v>3.9208982001746003E-93</v>
      </c>
      <c r="C3383">
        <v>0.80123809390734901</v>
      </c>
      <c r="D3383">
        <v>0.91900000000000004</v>
      </c>
      <c r="E3383">
        <v>0.81699999999999995</v>
      </c>
      <c r="F3383" s="1">
        <v>8.8588773934744999E-89</v>
      </c>
      <c r="G3383" t="s">
        <v>998</v>
      </c>
      <c r="H3383" t="s">
        <v>1251</v>
      </c>
    </row>
    <row r="3384" spans="1:8" x14ac:dyDescent="0.25">
      <c r="A3384" t="s">
        <v>1250</v>
      </c>
      <c r="B3384" s="1">
        <v>4.1512972340261396E-93</v>
      </c>
      <c r="C3384">
        <v>0.55628309850843505</v>
      </c>
      <c r="D3384">
        <v>0.73699999999999999</v>
      </c>
      <c r="E3384">
        <v>0.36499999999999999</v>
      </c>
      <c r="F3384" s="1">
        <v>9.3794409705586702E-89</v>
      </c>
      <c r="G3384" t="s">
        <v>998</v>
      </c>
      <c r="H3384" t="s">
        <v>1250</v>
      </c>
    </row>
    <row r="3385" spans="1:8" x14ac:dyDescent="0.25">
      <c r="A3385" t="s">
        <v>1249</v>
      </c>
      <c r="B3385" s="1">
        <v>4.9722425266050499E-93</v>
      </c>
      <c r="C3385">
        <v>0.69602482314555703</v>
      </c>
      <c r="D3385">
        <v>0.96399999999999997</v>
      </c>
      <c r="E3385">
        <v>0.92</v>
      </c>
      <c r="F3385" s="1">
        <v>1.12342847646114E-88</v>
      </c>
      <c r="G3385" t="s">
        <v>998</v>
      </c>
      <c r="H3385" t="s">
        <v>1249</v>
      </c>
    </row>
    <row r="3386" spans="1:8" x14ac:dyDescent="0.25">
      <c r="A3386" t="s">
        <v>1248</v>
      </c>
      <c r="B3386" s="1">
        <v>9.1883542459264408E-93</v>
      </c>
      <c r="C3386">
        <v>0.55813501350208505</v>
      </c>
      <c r="D3386">
        <v>0.75900000000000001</v>
      </c>
      <c r="E3386">
        <v>0.39300000000000002</v>
      </c>
      <c r="F3386" s="1">
        <v>2.07601675832462E-88</v>
      </c>
      <c r="G3386" t="s">
        <v>998</v>
      </c>
      <c r="H3386" t="s">
        <v>1248</v>
      </c>
    </row>
    <row r="3387" spans="1:8" x14ac:dyDescent="0.25">
      <c r="A3387" t="s">
        <v>1247</v>
      </c>
      <c r="B3387" s="1">
        <v>9.1930132902526801E-93</v>
      </c>
      <c r="C3387">
        <v>0.74993356972260405</v>
      </c>
      <c r="D3387">
        <v>0.90900000000000003</v>
      </c>
      <c r="E3387">
        <v>0.81</v>
      </c>
      <c r="F3387" s="1">
        <v>2.0770694227996901E-88</v>
      </c>
      <c r="G3387" t="s">
        <v>998</v>
      </c>
      <c r="H3387" t="s">
        <v>1247</v>
      </c>
    </row>
    <row r="3388" spans="1:8" x14ac:dyDescent="0.25">
      <c r="A3388" t="s">
        <v>1246</v>
      </c>
      <c r="B3388" s="1">
        <v>1.32863224604505E-92</v>
      </c>
      <c r="C3388">
        <v>0.68965259814555302</v>
      </c>
      <c r="D3388">
        <v>0.84699999999999998</v>
      </c>
      <c r="E3388">
        <v>0.505</v>
      </c>
      <c r="F3388" s="1">
        <v>3.0019116967141802E-88</v>
      </c>
      <c r="G3388" t="s">
        <v>998</v>
      </c>
      <c r="H3388" t="s">
        <v>1246</v>
      </c>
    </row>
    <row r="3389" spans="1:8" x14ac:dyDescent="0.25">
      <c r="A3389" t="s">
        <v>1245</v>
      </c>
      <c r="B3389" s="1">
        <v>1.37712989056208E-92</v>
      </c>
      <c r="C3389">
        <v>0.700541220559735</v>
      </c>
      <c r="D3389">
        <v>0.86599999999999999</v>
      </c>
      <c r="E3389">
        <v>0.68799999999999994</v>
      </c>
      <c r="F3389" s="1">
        <v>3.1114872747359599E-88</v>
      </c>
      <c r="G3389" t="s">
        <v>998</v>
      </c>
      <c r="H3389" t="s">
        <v>1245</v>
      </c>
    </row>
    <row r="3390" spans="1:8" x14ac:dyDescent="0.25">
      <c r="A3390" t="s">
        <v>1244</v>
      </c>
      <c r="B3390" s="1">
        <v>1.7798647485677399E-92</v>
      </c>
      <c r="C3390">
        <v>0.64757053892700001</v>
      </c>
      <c r="D3390">
        <v>0.77600000000000002</v>
      </c>
      <c r="E3390">
        <v>0.44800000000000001</v>
      </c>
      <c r="F3390" s="1">
        <v>4.0214264129139597E-88</v>
      </c>
      <c r="G3390" t="s">
        <v>998</v>
      </c>
      <c r="H3390" t="s">
        <v>1244</v>
      </c>
    </row>
    <row r="3391" spans="1:8" x14ac:dyDescent="0.25">
      <c r="A3391" t="s">
        <v>1243</v>
      </c>
      <c r="B3391" s="1">
        <v>2.2453816636658301E-92</v>
      </c>
      <c r="C3391">
        <v>0.60943795638357301</v>
      </c>
      <c r="D3391">
        <v>0.80900000000000005</v>
      </c>
      <c r="E3391">
        <v>0.47799999999999998</v>
      </c>
      <c r="F3391" s="1">
        <v>5.0732153308865703E-88</v>
      </c>
      <c r="G3391" t="s">
        <v>998</v>
      </c>
      <c r="H3391" t="s">
        <v>1243</v>
      </c>
    </row>
    <row r="3392" spans="1:8" x14ac:dyDescent="0.25">
      <c r="A3392" t="s">
        <v>1242</v>
      </c>
      <c r="B3392" s="1">
        <v>2.9044075076830999E-92</v>
      </c>
      <c r="C3392">
        <v>0.72982265396430601</v>
      </c>
      <c r="D3392">
        <v>0.91200000000000003</v>
      </c>
      <c r="E3392">
        <v>0.77100000000000002</v>
      </c>
      <c r="F3392" s="1">
        <v>6.5622183228591903E-88</v>
      </c>
      <c r="G3392" t="s">
        <v>998</v>
      </c>
      <c r="H3392" t="s">
        <v>1242</v>
      </c>
    </row>
    <row r="3393" spans="1:8" x14ac:dyDescent="0.25">
      <c r="A3393" t="s">
        <v>1241</v>
      </c>
      <c r="B3393" s="1">
        <v>3.4249013737496999E-92</v>
      </c>
      <c r="C3393">
        <v>0.78613648245533596</v>
      </c>
      <c r="D3393">
        <v>0.84499999999999997</v>
      </c>
      <c r="E3393">
        <v>0.57599999999999996</v>
      </c>
      <c r="F3393" s="1">
        <v>7.7382221638500598E-88</v>
      </c>
      <c r="G3393" t="s">
        <v>998</v>
      </c>
      <c r="H3393" t="s">
        <v>1241</v>
      </c>
    </row>
    <row r="3394" spans="1:8" x14ac:dyDescent="0.25">
      <c r="A3394" t="s">
        <v>1240</v>
      </c>
      <c r="B3394" s="1">
        <v>5.59875884242217E-92</v>
      </c>
      <c r="C3394">
        <v>0.71265843300836396</v>
      </c>
      <c r="D3394">
        <v>0.878</v>
      </c>
      <c r="E3394">
        <v>0.65800000000000003</v>
      </c>
      <c r="F3394" s="1">
        <v>1.26498357285687E-87</v>
      </c>
      <c r="G3394" t="s">
        <v>998</v>
      </c>
      <c r="H3394" t="s">
        <v>1240</v>
      </c>
    </row>
    <row r="3395" spans="1:8" x14ac:dyDescent="0.25">
      <c r="A3395" t="s">
        <v>1239</v>
      </c>
      <c r="B3395" s="1">
        <v>9.0832705864437799E-92</v>
      </c>
      <c r="C3395">
        <v>0.76821941955594797</v>
      </c>
      <c r="D3395">
        <v>0.86599999999999999</v>
      </c>
      <c r="E3395">
        <v>0.66700000000000004</v>
      </c>
      <c r="F3395" s="1">
        <v>2.0522741563011099E-87</v>
      </c>
      <c r="G3395" t="s">
        <v>998</v>
      </c>
      <c r="H3395" t="s">
        <v>1239</v>
      </c>
    </row>
    <row r="3396" spans="1:8" x14ac:dyDescent="0.25">
      <c r="A3396" t="s">
        <v>1238</v>
      </c>
      <c r="B3396" s="1">
        <v>1.2860629982947499E-91</v>
      </c>
      <c r="C3396">
        <v>0.73014438354904498</v>
      </c>
      <c r="D3396">
        <v>0.95499999999999996</v>
      </c>
      <c r="E3396">
        <v>0.90500000000000003</v>
      </c>
      <c r="F3396" s="1">
        <v>2.9057307383471602E-87</v>
      </c>
      <c r="G3396" t="s">
        <v>998</v>
      </c>
      <c r="H3396" t="s">
        <v>1238</v>
      </c>
    </row>
    <row r="3397" spans="1:8" x14ac:dyDescent="0.25">
      <c r="A3397" t="s">
        <v>1237</v>
      </c>
      <c r="B3397" s="1">
        <v>2.2534243364203901E-91</v>
      </c>
      <c r="C3397">
        <v>0.63460890791219404</v>
      </c>
      <c r="D3397">
        <v>0.81899999999999995</v>
      </c>
      <c r="E3397">
        <v>0.46200000000000002</v>
      </c>
      <c r="F3397" s="1">
        <v>5.09138694570824E-87</v>
      </c>
      <c r="G3397" t="s">
        <v>998</v>
      </c>
      <c r="H3397" t="s">
        <v>1237</v>
      </c>
    </row>
    <row r="3398" spans="1:8" x14ac:dyDescent="0.25">
      <c r="A3398" t="s">
        <v>1236</v>
      </c>
      <c r="B3398" s="1">
        <v>2.74508332357007E-91</v>
      </c>
      <c r="C3398">
        <v>0.69067924386694801</v>
      </c>
      <c r="D3398">
        <v>0.78800000000000003</v>
      </c>
      <c r="E3398">
        <v>0.48</v>
      </c>
      <c r="F3398" s="1">
        <v>6.2022412612742204E-87</v>
      </c>
      <c r="G3398" t="s">
        <v>998</v>
      </c>
      <c r="H3398" t="s">
        <v>1236</v>
      </c>
    </row>
    <row r="3399" spans="1:8" x14ac:dyDescent="0.25">
      <c r="A3399" t="s">
        <v>1235</v>
      </c>
      <c r="B3399" s="1">
        <v>4.28451170032171E-91</v>
      </c>
      <c r="C3399">
        <v>0.55415313861035997</v>
      </c>
      <c r="D3399">
        <v>0.78300000000000003</v>
      </c>
      <c r="E3399">
        <v>0.39900000000000002</v>
      </c>
      <c r="F3399" s="1">
        <v>9.6804257357068699E-87</v>
      </c>
      <c r="G3399" t="s">
        <v>998</v>
      </c>
      <c r="H3399" t="s">
        <v>1235</v>
      </c>
    </row>
    <row r="3400" spans="1:8" x14ac:dyDescent="0.25">
      <c r="A3400" t="s">
        <v>1234</v>
      </c>
      <c r="B3400" s="1">
        <v>4.69389817089958E-91</v>
      </c>
      <c r="C3400">
        <v>0.68972142121102398</v>
      </c>
      <c r="D3400">
        <v>0.95199999999999996</v>
      </c>
      <c r="E3400">
        <v>0.90400000000000003</v>
      </c>
      <c r="F3400" s="1">
        <v>1.06053935273305E-86</v>
      </c>
      <c r="G3400" t="s">
        <v>998</v>
      </c>
      <c r="H3400" t="s">
        <v>1234</v>
      </c>
    </row>
    <row r="3401" spans="1:8" x14ac:dyDescent="0.25">
      <c r="A3401" t="s">
        <v>1233</v>
      </c>
      <c r="B3401" s="1">
        <v>1.6468162683897501E-90</v>
      </c>
      <c r="C3401">
        <v>0.66891287360710805</v>
      </c>
      <c r="D3401">
        <v>0.80700000000000005</v>
      </c>
      <c r="E3401">
        <v>0.53</v>
      </c>
      <c r="F3401" s="1">
        <v>3.7208166767997897E-86</v>
      </c>
      <c r="G3401" t="s">
        <v>998</v>
      </c>
      <c r="H3401" t="s">
        <v>1233</v>
      </c>
    </row>
    <row r="3402" spans="1:8" x14ac:dyDescent="0.25">
      <c r="A3402" t="s">
        <v>1232</v>
      </c>
      <c r="B3402" s="1">
        <v>2.5906973716075701E-90</v>
      </c>
      <c r="C3402">
        <v>0.78909265840824205</v>
      </c>
      <c r="D3402">
        <v>0.86199999999999999</v>
      </c>
      <c r="E3402">
        <v>0.66</v>
      </c>
      <c r="F3402" s="1">
        <v>5.8534216414101497E-86</v>
      </c>
      <c r="G3402" t="s">
        <v>998</v>
      </c>
      <c r="H3402" t="s">
        <v>1232</v>
      </c>
    </row>
    <row r="3403" spans="1:8" x14ac:dyDescent="0.25">
      <c r="A3403" t="s">
        <v>1231</v>
      </c>
      <c r="B3403" s="1">
        <v>3.8557315372457498E-90</v>
      </c>
      <c r="C3403">
        <v>0.63259654590491399</v>
      </c>
      <c r="D3403">
        <v>0.745</v>
      </c>
      <c r="E3403">
        <v>0.35899999999999999</v>
      </c>
      <c r="F3403" s="1">
        <v>8.7116398352530407E-86</v>
      </c>
      <c r="G3403" t="s">
        <v>998</v>
      </c>
      <c r="H3403" t="s">
        <v>1231</v>
      </c>
    </row>
    <row r="3404" spans="1:8" x14ac:dyDescent="0.25">
      <c r="A3404" t="s">
        <v>1230</v>
      </c>
      <c r="B3404" s="1">
        <v>8.3086886312041798E-90</v>
      </c>
      <c r="C3404">
        <v>0.71825029563340104</v>
      </c>
      <c r="D3404">
        <v>0.93600000000000005</v>
      </c>
      <c r="E3404">
        <v>0.83199999999999996</v>
      </c>
      <c r="F3404" s="1">
        <v>1.8772651093342699E-85</v>
      </c>
      <c r="G3404" t="s">
        <v>998</v>
      </c>
      <c r="H3404" t="s">
        <v>1230</v>
      </c>
    </row>
    <row r="3405" spans="1:8" x14ac:dyDescent="0.25">
      <c r="A3405" t="s">
        <v>1229</v>
      </c>
      <c r="B3405" s="1">
        <v>2.1147742760507599E-89</v>
      </c>
      <c r="C3405">
        <v>0.78267668904740395</v>
      </c>
      <c r="D3405">
        <v>0.92400000000000004</v>
      </c>
      <c r="E3405">
        <v>0.80900000000000005</v>
      </c>
      <c r="F3405" s="1">
        <v>4.7781209993090803E-85</v>
      </c>
      <c r="G3405" t="s">
        <v>998</v>
      </c>
      <c r="H3405" t="s">
        <v>1228</v>
      </c>
    </row>
    <row r="3406" spans="1:8" x14ac:dyDescent="0.25">
      <c r="A3406" t="s">
        <v>1227</v>
      </c>
      <c r="B3406" s="1">
        <v>4.3704053116149E-89</v>
      </c>
      <c r="C3406">
        <v>0.69539736181815004</v>
      </c>
      <c r="D3406">
        <v>0.85899999999999999</v>
      </c>
      <c r="E3406">
        <v>0.67100000000000004</v>
      </c>
      <c r="F3406" s="1">
        <v>9.8744937610627E-85</v>
      </c>
      <c r="G3406" t="s">
        <v>998</v>
      </c>
      <c r="H3406" t="s">
        <v>1227</v>
      </c>
    </row>
    <row r="3407" spans="1:8" x14ac:dyDescent="0.25">
      <c r="A3407" t="s">
        <v>1226</v>
      </c>
      <c r="B3407" s="1">
        <v>5.0595857042849901E-89</v>
      </c>
      <c r="C3407">
        <v>0.57539345843982304</v>
      </c>
      <c r="D3407">
        <v>0.80200000000000005</v>
      </c>
      <c r="E3407">
        <v>0.43099999999999999</v>
      </c>
      <c r="F3407" s="1">
        <v>1.14316279402615E-84</v>
      </c>
      <c r="G3407" t="s">
        <v>998</v>
      </c>
      <c r="H3407" t="s">
        <v>1226</v>
      </c>
    </row>
    <row r="3408" spans="1:8" x14ac:dyDescent="0.25">
      <c r="A3408" t="s">
        <v>1225</v>
      </c>
      <c r="B3408" s="1">
        <v>6.0810422520193003E-89</v>
      </c>
      <c r="C3408">
        <v>0.84880637279360105</v>
      </c>
      <c r="D3408">
        <v>0.91900000000000004</v>
      </c>
      <c r="E3408">
        <v>0.75700000000000001</v>
      </c>
      <c r="F3408" s="1">
        <v>1.37395068642124E-84</v>
      </c>
      <c r="G3408" t="s">
        <v>998</v>
      </c>
      <c r="H3408" t="s">
        <v>1225</v>
      </c>
    </row>
    <row r="3409" spans="1:8" x14ac:dyDescent="0.25">
      <c r="A3409" t="s">
        <v>1224</v>
      </c>
      <c r="B3409" s="1">
        <v>8.4789034307016607E-89</v>
      </c>
      <c r="C3409">
        <v>0.61558623594615303</v>
      </c>
      <c r="D3409">
        <v>0.77100000000000002</v>
      </c>
      <c r="E3409">
        <v>0.42699999999999999</v>
      </c>
      <c r="F3409" s="1">
        <v>1.9157234411327301E-84</v>
      </c>
      <c r="G3409" t="s">
        <v>998</v>
      </c>
      <c r="H3409" t="s">
        <v>1224</v>
      </c>
    </row>
    <row r="3410" spans="1:8" x14ac:dyDescent="0.25">
      <c r="A3410" t="s">
        <v>1223</v>
      </c>
      <c r="B3410" s="1">
        <v>1.1129933562448899E-88</v>
      </c>
      <c r="C3410">
        <v>0.60942785336119099</v>
      </c>
      <c r="D3410">
        <v>0.77600000000000002</v>
      </c>
      <c r="E3410">
        <v>0.46500000000000002</v>
      </c>
      <c r="F3410" s="1">
        <v>2.5146971890997098E-84</v>
      </c>
      <c r="G3410" t="s">
        <v>998</v>
      </c>
      <c r="H3410" t="s">
        <v>1223</v>
      </c>
    </row>
    <row r="3411" spans="1:8" x14ac:dyDescent="0.25">
      <c r="A3411" t="s">
        <v>1222</v>
      </c>
      <c r="B3411" s="1">
        <v>1.2135112751789501E-88</v>
      </c>
      <c r="C3411">
        <v>0.52449804023058599</v>
      </c>
      <c r="D3411">
        <v>0.77600000000000002</v>
      </c>
      <c r="E3411">
        <v>0.318</v>
      </c>
      <c r="F3411" s="1">
        <v>2.74180737513933E-84</v>
      </c>
      <c r="G3411" t="s">
        <v>998</v>
      </c>
      <c r="H3411" t="s">
        <v>1222</v>
      </c>
    </row>
    <row r="3412" spans="1:8" x14ac:dyDescent="0.25">
      <c r="A3412" t="s">
        <v>1221</v>
      </c>
      <c r="B3412" s="1">
        <v>1.86022679356481E-88</v>
      </c>
      <c r="C3412">
        <v>0.73032215661695599</v>
      </c>
      <c r="D3412">
        <v>0.97099999999999997</v>
      </c>
      <c r="E3412">
        <v>0.97199999999999998</v>
      </c>
      <c r="F3412" s="1">
        <v>4.2029964173803303E-84</v>
      </c>
      <c r="G3412" t="s">
        <v>998</v>
      </c>
      <c r="H3412" t="s">
        <v>1221</v>
      </c>
    </row>
    <row r="3413" spans="1:8" x14ac:dyDescent="0.25">
      <c r="A3413" t="s">
        <v>1220</v>
      </c>
      <c r="B3413" s="1">
        <v>2.6776273338590598E-88</v>
      </c>
      <c r="C3413">
        <v>0.56082567187354604</v>
      </c>
      <c r="D3413">
        <v>0.749</v>
      </c>
      <c r="E3413">
        <v>0.39</v>
      </c>
      <c r="F3413" s="1">
        <v>6.0498311981211497E-84</v>
      </c>
      <c r="G3413" t="s">
        <v>998</v>
      </c>
      <c r="H3413" t="s">
        <v>1220</v>
      </c>
    </row>
    <row r="3414" spans="1:8" x14ac:dyDescent="0.25">
      <c r="A3414" t="s">
        <v>1219</v>
      </c>
      <c r="B3414" s="1">
        <v>3.8569139465619697E-88</v>
      </c>
      <c r="C3414">
        <v>0.57781474414829503</v>
      </c>
      <c r="D3414">
        <v>0.754</v>
      </c>
      <c r="E3414">
        <v>0.41699999999999998</v>
      </c>
      <c r="F3414" s="1">
        <v>8.71431137086213E-84</v>
      </c>
      <c r="G3414" t="s">
        <v>998</v>
      </c>
      <c r="H3414" t="s">
        <v>1219</v>
      </c>
    </row>
    <row r="3415" spans="1:8" x14ac:dyDescent="0.25">
      <c r="A3415" t="s">
        <v>397</v>
      </c>
      <c r="B3415" s="1">
        <v>6.2352073520653895E-88</v>
      </c>
      <c r="C3415">
        <v>0.73315081195096099</v>
      </c>
      <c r="D3415">
        <v>0.878</v>
      </c>
      <c r="E3415">
        <v>0.59899999999999998</v>
      </c>
      <c r="F3415" s="1">
        <v>1.40878274912565E-83</v>
      </c>
      <c r="G3415" t="s">
        <v>998</v>
      </c>
      <c r="H3415" t="s">
        <v>397</v>
      </c>
    </row>
    <row r="3416" spans="1:8" x14ac:dyDescent="0.25">
      <c r="A3416" t="s">
        <v>1218</v>
      </c>
      <c r="B3416" s="1">
        <v>6.99075671635476E-88</v>
      </c>
      <c r="C3416">
        <v>0.672471117604728</v>
      </c>
      <c r="D3416">
        <v>0.85</v>
      </c>
      <c r="E3416">
        <v>0.625</v>
      </c>
      <c r="F3416" s="1">
        <v>1.5794915724931999E-83</v>
      </c>
      <c r="G3416" t="s">
        <v>998</v>
      </c>
      <c r="H3416" t="s">
        <v>1218</v>
      </c>
    </row>
    <row r="3417" spans="1:8" x14ac:dyDescent="0.25">
      <c r="A3417" t="s">
        <v>1217</v>
      </c>
      <c r="B3417" s="1">
        <v>1.0237773887858401E-87</v>
      </c>
      <c r="C3417">
        <v>0.65935869979035699</v>
      </c>
      <c r="D3417">
        <v>0.96699999999999997</v>
      </c>
      <c r="E3417">
        <v>0.92900000000000005</v>
      </c>
      <c r="F3417" s="1">
        <v>2.3131226322227398E-83</v>
      </c>
      <c r="G3417" t="s">
        <v>998</v>
      </c>
      <c r="H3417" t="s">
        <v>1217</v>
      </c>
    </row>
    <row r="3418" spans="1:8" x14ac:dyDescent="0.25">
      <c r="A3418" t="s">
        <v>1216</v>
      </c>
      <c r="B3418" s="1">
        <v>1.3656889722460301E-87</v>
      </c>
      <c r="C3418">
        <v>0.76464293038949305</v>
      </c>
      <c r="D3418">
        <v>0.95899999999999996</v>
      </c>
      <c r="E3418">
        <v>0.92400000000000004</v>
      </c>
      <c r="F3418" s="1">
        <v>3.0856376638926701E-83</v>
      </c>
      <c r="G3418" t="s">
        <v>998</v>
      </c>
      <c r="H3418" t="s">
        <v>1215</v>
      </c>
    </row>
    <row r="3419" spans="1:8" x14ac:dyDescent="0.25">
      <c r="A3419" t="s">
        <v>1214</v>
      </c>
      <c r="B3419" s="1">
        <v>2.2057704095600501E-87</v>
      </c>
      <c r="C3419">
        <v>0.66052587123899698</v>
      </c>
      <c r="D3419">
        <v>0.82599999999999996</v>
      </c>
      <c r="E3419">
        <v>0.57399999999999995</v>
      </c>
      <c r="F3419" s="1">
        <v>4.9837176633599798E-83</v>
      </c>
      <c r="G3419" t="s">
        <v>998</v>
      </c>
      <c r="H3419" t="s">
        <v>1214</v>
      </c>
    </row>
    <row r="3420" spans="1:8" x14ac:dyDescent="0.25">
      <c r="A3420" t="s">
        <v>1213</v>
      </c>
      <c r="B3420" s="1">
        <v>2.52466569362709E-87</v>
      </c>
      <c r="C3420">
        <v>0.611833491417208</v>
      </c>
      <c r="D3420">
        <v>0.76100000000000001</v>
      </c>
      <c r="E3420">
        <v>0.42699999999999999</v>
      </c>
      <c r="F3420" s="1">
        <v>5.7042296681810502E-83</v>
      </c>
      <c r="G3420" t="s">
        <v>998</v>
      </c>
      <c r="H3420" t="s">
        <v>1213</v>
      </c>
    </row>
    <row r="3421" spans="1:8" x14ac:dyDescent="0.25">
      <c r="A3421" t="s">
        <v>35</v>
      </c>
      <c r="B3421" s="1">
        <v>3.14077954593051E-87</v>
      </c>
      <c r="C3421">
        <v>0.58982489744944</v>
      </c>
      <c r="D3421">
        <v>0.752</v>
      </c>
      <c r="E3421">
        <v>0.35799999999999998</v>
      </c>
      <c r="F3421" s="1">
        <v>7.0962773060753801E-83</v>
      </c>
      <c r="G3421" t="s">
        <v>998</v>
      </c>
      <c r="H3421" t="s">
        <v>35</v>
      </c>
    </row>
    <row r="3422" spans="1:8" x14ac:dyDescent="0.25">
      <c r="A3422" t="s">
        <v>1212</v>
      </c>
      <c r="B3422" s="1">
        <v>4.7356571534933503E-87</v>
      </c>
      <c r="C3422">
        <v>0.808635494096554</v>
      </c>
      <c r="D3422">
        <v>0.876</v>
      </c>
      <c r="E3422">
        <v>0.747</v>
      </c>
      <c r="F3422" s="1">
        <v>1.06997437726029E-82</v>
      </c>
      <c r="G3422" t="s">
        <v>998</v>
      </c>
      <c r="H3422" t="s">
        <v>1212</v>
      </c>
    </row>
    <row r="3423" spans="1:8" x14ac:dyDescent="0.25">
      <c r="A3423" t="s">
        <v>1211</v>
      </c>
      <c r="B3423" s="1">
        <v>8.1568921797356005E-87</v>
      </c>
      <c r="C3423">
        <v>0.74015673805470905</v>
      </c>
      <c r="D3423">
        <v>0.85199999999999998</v>
      </c>
      <c r="E3423">
        <v>0.61799999999999999</v>
      </c>
      <c r="F3423" s="1">
        <v>1.8429682190894601E-82</v>
      </c>
      <c r="G3423" t="s">
        <v>998</v>
      </c>
      <c r="H3423" t="s">
        <v>1211</v>
      </c>
    </row>
    <row r="3424" spans="1:8" x14ac:dyDescent="0.25">
      <c r="A3424" t="s">
        <v>1210</v>
      </c>
      <c r="B3424" s="1">
        <v>1.0418703304544799E-86</v>
      </c>
      <c r="C3424">
        <v>0.56269700156751401</v>
      </c>
      <c r="D3424">
        <v>0.84</v>
      </c>
      <c r="E3424">
        <v>0.55500000000000005</v>
      </c>
      <c r="F3424" s="1">
        <v>2.35400182462885E-82</v>
      </c>
      <c r="G3424" t="s">
        <v>998</v>
      </c>
      <c r="H3424" t="s">
        <v>1210</v>
      </c>
    </row>
    <row r="3425" spans="1:8" x14ac:dyDescent="0.25">
      <c r="A3425" t="s">
        <v>1209</v>
      </c>
      <c r="B3425" s="1">
        <v>2.0047987111905401E-86</v>
      </c>
      <c r="C3425">
        <v>0.61765116061387304</v>
      </c>
      <c r="D3425">
        <v>0.86599999999999999</v>
      </c>
      <c r="E3425">
        <v>0.629</v>
      </c>
      <c r="F3425" s="1">
        <v>4.5296422080639101E-82</v>
      </c>
      <c r="G3425" t="s">
        <v>998</v>
      </c>
      <c r="H3425" t="s">
        <v>1209</v>
      </c>
    </row>
    <row r="3426" spans="1:8" x14ac:dyDescent="0.25">
      <c r="A3426" t="s">
        <v>1208</v>
      </c>
      <c r="B3426" s="1">
        <v>2.02088504552209E-86</v>
      </c>
      <c r="C3426">
        <v>0.70234144707270496</v>
      </c>
      <c r="D3426">
        <v>0.91400000000000003</v>
      </c>
      <c r="E3426">
        <v>0.81100000000000005</v>
      </c>
      <c r="F3426" s="1">
        <v>4.5659876718526201E-82</v>
      </c>
      <c r="G3426" t="s">
        <v>998</v>
      </c>
      <c r="H3426" t="s">
        <v>1208</v>
      </c>
    </row>
    <row r="3427" spans="1:8" x14ac:dyDescent="0.25">
      <c r="A3427" t="s">
        <v>1207</v>
      </c>
      <c r="B3427" s="1">
        <v>2.07903237994172E-86</v>
      </c>
      <c r="C3427">
        <v>0.688085909921619</v>
      </c>
      <c r="D3427">
        <v>0.85399999999999998</v>
      </c>
      <c r="E3427">
        <v>0.64400000000000002</v>
      </c>
      <c r="F3427" s="1">
        <v>4.69736575924031E-82</v>
      </c>
      <c r="G3427" t="s">
        <v>998</v>
      </c>
      <c r="H3427" t="s">
        <v>1207</v>
      </c>
    </row>
    <row r="3428" spans="1:8" x14ac:dyDescent="0.25">
      <c r="A3428" t="s">
        <v>1206</v>
      </c>
      <c r="B3428" s="1">
        <v>3.9379918040336897E-86</v>
      </c>
      <c r="C3428">
        <v>0.62153885558766997</v>
      </c>
      <c r="D3428">
        <v>0.82599999999999996</v>
      </c>
      <c r="E3428">
        <v>0.49</v>
      </c>
      <c r="F3428" s="1">
        <v>8.8974986820337097E-82</v>
      </c>
      <c r="G3428" t="s">
        <v>998</v>
      </c>
      <c r="H3428" t="s">
        <v>1206</v>
      </c>
    </row>
    <row r="3429" spans="1:8" x14ac:dyDescent="0.25">
      <c r="A3429" t="s">
        <v>1205</v>
      </c>
      <c r="B3429" s="1">
        <v>4.8582478424248503E-86</v>
      </c>
      <c r="C3429">
        <v>0.64866602865460898</v>
      </c>
      <c r="D3429">
        <v>0.89700000000000002</v>
      </c>
      <c r="E3429">
        <v>0.72399999999999998</v>
      </c>
      <c r="F3429" s="1">
        <v>1.09767251751747E-81</v>
      </c>
      <c r="G3429" t="s">
        <v>998</v>
      </c>
      <c r="H3429" t="s">
        <v>1205</v>
      </c>
    </row>
    <row r="3430" spans="1:8" x14ac:dyDescent="0.25">
      <c r="A3430" t="s">
        <v>1204</v>
      </c>
      <c r="B3430" s="1">
        <v>4.97062828680127E-86</v>
      </c>
      <c r="C3430">
        <v>0.63166373072237303</v>
      </c>
      <c r="D3430">
        <v>0.82599999999999996</v>
      </c>
      <c r="E3430">
        <v>0.53200000000000003</v>
      </c>
      <c r="F3430" s="1">
        <v>1.1230637551198801E-81</v>
      </c>
      <c r="G3430" t="s">
        <v>998</v>
      </c>
      <c r="H3430" t="s">
        <v>1204</v>
      </c>
    </row>
    <row r="3431" spans="1:8" x14ac:dyDescent="0.25">
      <c r="A3431" t="s">
        <v>1203</v>
      </c>
      <c r="B3431" s="1">
        <v>5.4543085133893799E-86</v>
      </c>
      <c r="C3431">
        <v>0.75041089088808499</v>
      </c>
      <c r="D3431">
        <v>0.85899999999999999</v>
      </c>
      <c r="E3431">
        <v>0.64800000000000002</v>
      </c>
      <c r="F3431" s="1">
        <v>1.2323464655152E-81</v>
      </c>
      <c r="G3431" t="s">
        <v>998</v>
      </c>
      <c r="H3431" t="s">
        <v>1203</v>
      </c>
    </row>
    <row r="3432" spans="1:8" x14ac:dyDescent="0.25">
      <c r="A3432" t="s">
        <v>1202</v>
      </c>
      <c r="B3432" s="1">
        <v>6.1694397116947597E-86</v>
      </c>
      <c r="C3432">
        <v>0.81511136531966599</v>
      </c>
      <c r="D3432">
        <v>0.90500000000000003</v>
      </c>
      <c r="E3432">
        <v>0.80100000000000005</v>
      </c>
      <c r="F3432" s="1">
        <v>1.39392320846031E-81</v>
      </c>
      <c r="G3432" t="s">
        <v>998</v>
      </c>
      <c r="H3432" t="s">
        <v>1202</v>
      </c>
    </row>
    <row r="3433" spans="1:8" x14ac:dyDescent="0.25">
      <c r="A3433" t="s">
        <v>36</v>
      </c>
      <c r="B3433" s="1">
        <v>6.6360065537247207E-86</v>
      </c>
      <c r="C3433">
        <v>0.61462879156930605</v>
      </c>
      <c r="D3433">
        <v>0.79500000000000004</v>
      </c>
      <c r="E3433">
        <v>0.44400000000000001</v>
      </c>
      <c r="F3433" s="1">
        <v>1.4993393207485601E-81</v>
      </c>
      <c r="G3433" t="s">
        <v>998</v>
      </c>
      <c r="H3433" t="s">
        <v>36</v>
      </c>
    </row>
    <row r="3434" spans="1:8" x14ac:dyDescent="0.25">
      <c r="A3434" t="s">
        <v>1201</v>
      </c>
      <c r="B3434" s="1">
        <v>1.0896490923599701E-85</v>
      </c>
      <c r="C3434">
        <v>0.66978979542750205</v>
      </c>
      <c r="D3434">
        <v>0.82299999999999995</v>
      </c>
      <c r="E3434">
        <v>0.51200000000000001</v>
      </c>
      <c r="F3434" s="1">
        <v>2.4619531592781098E-81</v>
      </c>
      <c r="G3434" t="s">
        <v>998</v>
      </c>
      <c r="H3434" t="s">
        <v>1201</v>
      </c>
    </row>
    <row r="3435" spans="1:8" x14ac:dyDescent="0.25">
      <c r="A3435" t="s">
        <v>1200</v>
      </c>
      <c r="B3435" s="1">
        <v>1.31283722634114E-85</v>
      </c>
      <c r="C3435">
        <v>0.62663340401142198</v>
      </c>
      <c r="D3435">
        <v>0.79</v>
      </c>
      <c r="E3435">
        <v>0.52700000000000002</v>
      </c>
      <c r="F3435" s="1">
        <v>2.9662244291951702E-81</v>
      </c>
      <c r="G3435" t="s">
        <v>998</v>
      </c>
      <c r="H3435" t="s">
        <v>1200</v>
      </c>
    </row>
    <row r="3436" spans="1:8" x14ac:dyDescent="0.25">
      <c r="A3436" t="s">
        <v>1199</v>
      </c>
      <c r="B3436" s="1">
        <v>1.46658887853101E-85</v>
      </c>
      <c r="C3436">
        <v>0.65111257404716705</v>
      </c>
      <c r="D3436">
        <v>0.81599999999999995</v>
      </c>
      <c r="E3436">
        <v>0.51400000000000001</v>
      </c>
      <c r="F3436" s="1">
        <v>3.3136109121529599E-81</v>
      </c>
      <c r="G3436" t="s">
        <v>998</v>
      </c>
      <c r="H3436" t="s">
        <v>1199</v>
      </c>
    </row>
    <row r="3437" spans="1:8" x14ac:dyDescent="0.25">
      <c r="A3437" t="s">
        <v>1198</v>
      </c>
      <c r="B3437" s="1">
        <v>1.8753826494421799E-85</v>
      </c>
      <c r="C3437">
        <v>0.50773959640759403</v>
      </c>
      <c r="D3437">
        <v>0.76600000000000001</v>
      </c>
      <c r="E3437">
        <v>0.38900000000000001</v>
      </c>
      <c r="F3437" s="1">
        <v>4.2372395581496502E-81</v>
      </c>
      <c r="G3437" t="s">
        <v>998</v>
      </c>
      <c r="H3437" t="s">
        <v>1198</v>
      </c>
    </row>
    <row r="3438" spans="1:8" x14ac:dyDescent="0.25">
      <c r="A3438" t="s">
        <v>1197</v>
      </c>
      <c r="B3438" s="1">
        <v>5.1618654379619E-85</v>
      </c>
      <c r="C3438">
        <v>0.51392460508038196</v>
      </c>
      <c r="D3438">
        <v>0.75700000000000001</v>
      </c>
      <c r="E3438">
        <v>0.376</v>
      </c>
      <c r="F3438" s="1">
        <v>1.16627187705311E-80</v>
      </c>
      <c r="G3438" t="s">
        <v>998</v>
      </c>
      <c r="H3438" t="s">
        <v>1196</v>
      </c>
    </row>
    <row r="3439" spans="1:8" x14ac:dyDescent="0.25">
      <c r="A3439" t="s">
        <v>1195</v>
      </c>
      <c r="B3439" s="1">
        <v>6.3997568085947398E-85</v>
      </c>
      <c r="C3439">
        <v>0.68561940899486795</v>
      </c>
      <c r="D3439">
        <v>0.84699999999999998</v>
      </c>
      <c r="E3439">
        <v>0.63</v>
      </c>
      <c r="F3439" s="1">
        <v>1.4459610533339E-80</v>
      </c>
      <c r="G3439" t="s">
        <v>998</v>
      </c>
      <c r="H3439" t="s">
        <v>1195</v>
      </c>
    </row>
    <row r="3440" spans="1:8" x14ac:dyDescent="0.25">
      <c r="A3440" t="s">
        <v>1194</v>
      </c>
      <c r="B3440" s="1">
        <v>9.1790491577382294E-85</v>
      </c>
      <c r="C3440">
        <v>0.65837581876485896</v>
      </c>
      <c r="D3440">
        <v>0.874</v>
      </c>
      <c r="E3440">
        <v>0.72699999999999998</v>
      </c>
      <c r="F3440" s="1">
        <v>2.07391436669938E-80</v>
      </c>
      <c r="G3440" t="s">
        <v>998</v>
      </c>
      <c r="H3440" t="s">
        <v>1194</v>
      </c>
    </row>
    <row r="3441" spans="1:8" x14ac:dyDescent="0.25">
      <c r="A3441" t="s">
        <v>1193</v>
      </c>
      <c r="B3441" s="1">
        <v>1.0820251255548801E-84</v>
      </c>
      <c r="C3441">
        <v>0.52825606268027803</v>
      </c>
      <c r="D3441">
        <v>0.79700000000000004</v>
      </c>
      <c r="E3441">
        <v>0.46</v>
      </c>
      <c r="F3441" s="1">
        <v>2.4447275686787E-80</v>
      </c>
      <c r="G3441" t="s">
        <v>998</v>
      </c>
      <c r="H3441" t="s">
        <v>1193</v>
      </c>
    </row>
    <row r="3442" spans="1:8" x14ac:dyDescent="0.25">
      <c r="A3442" t="s">
        <v>1192</v>
      </c>
      <c r="B3442" s="1">
        <v>2.0112890463689599E-84</v>
      </c>
      <c r="C3442">
        <v>0.55879989994349499</v>
      </c>
      <c r="D3442">
        <v>0.85899999999999999</v>
      </c>
      <c r="E3442">
        <v>0.56100000000000005</v>
      </c>
      <c r="F3442" s="1">
        <v>4.54430647136602E-80</v>
      </c>
      <c r="G3442" t="s">
        <v>998</v>
      </c>
      <c r="H3442" t="s">
        <v>1192</v>
      </c>
    </row>
    <row r="3443" spans="1:8" x14ac:dyDescent="0.25">
      <c r="A3443" t="s">
        <v>1191</v>
      </c>
      <c r="B3443" s="1">
        <v>3.6830767825882301E-84</v>
      </c>
      <c r="C3443">
        <v>0.61334941353464001</v>
      </c>
      <c r="D3443">
        <v>0.86199999999999999</v>
      </c>
      <c r="E3443">
        <v>0.63200000000000001</v>
      </c>
      <c r="F3443" s="1">
        <v>8.3215436825798397E-80</v>
      </c>
      <c r="G3443" t="s">
        <v>998</v>
      </c>
      <c r="H3443" t="s">
        <v>1191</v>
      </c>
    </row>
    <row r="3444" spans="1:8" x14ac:dyDescent="0.25">
      <c r="A3444" t="s">
        <v>1190</v>
      </c>
      <c r="B3444" s="1">
        <v>4.6944715766885501E-84</v>
      </c>
      <c r="C3444">
        <v>0.592667758135898</v>
      </c>
      <c r="D3444">
        <v>0.90500000000000003</v>
      </c>
      <c r="E3444">
        <v>0.71099999999999997</v>
      </c>
      <c r="F3444" s="1">
        <v>1.06066890803701E-79</v>
      </c>
      <c r="G3444" t="s">
        <v>998</v>
      </c>
      <c r="H3444" t="s">
        <v>1189</v>
      </c>
    </row>
    <row r="3445" spans="1:8" x14ac:dyDescent="0.25">
      <c r="A3445" t="s">
        <v>1188</v>
      </c>
      <c r="B3445" s="1">
        <v>4.8787649042830596E-84</v>
      </c>
      <c r="C3445">
        <v>0.56305433172213104</v>
      </c>
      <c r="D3445">
        <v>0.878</v>
      </c>
      <c r="E3445">
        <v>0.66700000000000004</v>
      </c>
      <c r="F3445" s="1">
        <v>1.10230814247371E-79</v>
      </c>
      <c r="G3445" t="s">
        <v>998</v>
      </c>
      <c r="H3445" t="s">
        <v>1188</v>
      </c>
    </row>
    <row r="3446" spans="1:8" x14ac:dyDescent="0.25">
      <c r="A3446" t="s">
        <v>1187</v>
      </c>
      <c r="B3446" s="1">
        <v>5.0931967158638198E-84</v>
      </c>
      <c r="C3446">
        <v>0.65257875160824896</v>
      </c>
      <c r="D3446">
        <v>0.84199999999999997</v>
      </c>
      <c r="E3446">
        <v>0.49299999999999999</v>
      </c>
      <c r="F3446" s="1">
        <v>1.15075686598227E-79</v>
      </c>
      <c r="G3446" t="s">
        <v>998</v>
      </c>
      <c r="H3446" t="s">
        <v>1187</v>
      </c>
    </row>
    <row r="3447" spans="1:8" x14ac:dyDescent="0.25">
      <c r="A3447" t="s">
        <v>1186</v>
      </c>
      <c r="B3447" s="1">
        <v>9.9250840777613005E-84</v>
      </c>
      <c r="C3447">
        <v>0.59477407157274997</v>
      </c>
      <c r="D3447">
        <v>0.57499999999999996</v>
      </c>
      <c r="E3447">
        <v>0.18</v>
      </c>
      <c r="F3447" s="1">
        <v>2.2424734965293901E-79</v>
      </c>
      <c r="G3447" t="s">
        <v>998</v>
      </c>
      <c r="H3447" t="s">
        <v>1186</v>
      </c>
    </row>
    <row r="3448" spans="1:8" x14ac:dyDescent="0.25">
      <c r="A3448" t="s">
        <v>1185</v>
      </c>
      <c r="B3448" s="1">
        <v>1.02712466141237E-83</v>
      </c>
      <c r="C3448">
        <v>0.66156089431533804</v>
      </c>
      <c r="D3448">
        <v>0.82599999999999996</v>
      </c>
      <c r="E3448">
        <v>0.55700000000000005</v>
      </c>
      <c r="F3448" s="1">
        <v>2.32068545999511E-79</v>
      </c>
      <c r="G3448" t="s">
        <v>998</v>
      </c>
      <c r="H3448" t="s">
        <v>1185</v>
      </c>
    </row>
    <row r="3449" spans="1:8" x14ac:dyDescent="0.25">
      <c r="A3449" t="s">
        <v>1184</v>
      </c>
      <c r="B3449" s="1">
        <v>1.4755846662544101E-83</v>
      </c>
      <c r="C3449">
        <v>0.56368834238588605</v>
      </c>
      <c r="D3449">
        <v>0.76100000000000001</v>
      </c>
      <c r="E3449">
        <v>0.40500000000000003</v>
      </c>
      <c r="F3449" s="1">
        <v>3.3339359949352199E-79</v>
      </c>
      <c r="G3449" t="s">
        <v>998</v>
      </c>
      <c r="H3449" t="s">
        <v>1184</v>
      </c>
    </row>
    <row r="3450" spans="1:8" x14ac:dyDescent="0.25">
      <c r="A3450" t="s">
        <v>1183</v>
      </c>
      <c r="B3450" s="1">
        <v>1.6579988447992401E-83</v>
      </c>
      <c r="C3450">
        <v>0.63984230373651196</v>
      </c>
      <c r="D3450">
        <v>0.89</v>
      </c>
      <c r="E3450">
        <v>0.755</v>
      </c>
      <c r="F3450" s="1">
        <v>3.7460825899393899E-79</v>
      </c>
      <c r="G3450" t="s">
        <v>998</v>
      </c>
      <c r="H3450" t="s">
        <v>1183</v>
      </c>
    </row>
    <row r="3451" spans="1:8" x14ac:dyDescent="0.25">
      <c r="A3451" t="s">
        <v>1182</v>
      </c>
      <c r="B3451" s="1">
        <v>2.0832300413105601E-83</v>
      </c>
      <c r="C3451">
        <v>0.63701700025255603</v>
      </c>
      <c r="D3451">
        <v>0.80200000000000005</v>
      </c>
      <c r="E3451">
        <v>0.56699999999999995</v>
      </c>
      <c r="F3451" s="1">
        <v>4.7068499553370801E-79</v>
      </c>
      <c r="G3451" t="s">
        <v>998</v>
      </c>
      <c r="H3451" t="s">
        <v>1182</v>
      </c>
    </row>
    <row r="3452" spans="1:8" x14ac:dyDescent="0.25">
      <c r="A3452" t="s">
        <v>1181</v>
      </c>
      <c r="B3452" s="1">
        <v>4.2892372298024E-83</v>
      </c>
      <c r="C3452">
        <v>0.66139174701201398</v>
      </c>
      <c r="D3452">
        <v>0.92100000000000004</v>
      </c>
      <c r="E3452">
        <v>0.83599999999999997</v>
      </c>
      <c r="F3452" s="1">
        <v>9.6911025970155397E-79</v>
      </c>
      <c r="G3452" t="s">
        <v>998</v>
      </c>
      <c r="H3452" t="s">
        <v>1181</v>
      </c>
    </row>
    <row r="3453" spans="1:8" x14ac:dyDescent="0.25">
      <c r="A3453" t="s">
        <v>1180</v>
      </c>
      <c r="B3453" s="1">
        <v>6.8395261863991701E-83</v>
      </c>
      <c r="C3453">
        <v>0.57917056327330496</v>
      </c>
      <c r="D3453">
        <v>0.79700000000000004</v>
      </c>
      <c r="E3453">
        <v>0.501</v>
      </c>
      <c r="F3453" s="1">
        <v>1.54532254655503E-78</v>
      </c>
      <c r="G3453" t="s">
        <v>998</v>
      </c>
      <c r="H3453" t="s">
        <v>1180</v>
      </c>
    </row>
    <row r="3454" spans="1:8" x14ac:dyDescent="0.25">
      <c r="A3454" t="s">
        <v>1179</v>
      </c>
      <c r="B3454" s="1">
        <v>1.21979860106905E-82</v>
      </c>
      <c r="C3454">
        <v>0.70132876191131899</v>
      </c>
      <c r="D3454">
        <v>0.82299999999999995</v>
      </c>
      <c r="E3454">
        <v>0.625</v>
      </c>
      <c r="F3454" s="1">
        <v>2.7560129592554002E-78</v>
      </c>
      <c r="G3454" t="s">
        <v>998</v>
      </c>
      <c r="H3454" t="s">
        <v>1179</v>
      </c>
    </row>
    <row r="3455" spans="1:8" x14ac:dyDescent="0.25">
      <c r="A3455" t="s">
        <v>1178</v>
      </c>
      <c r="B3455" s="1">
        <v>1.4889898616353299E-82</v>
      </c>
      <c r="C3455">
        <v>0.84738708673512098</v>
      </c>
      <c r="D3455">
        <v>0.80400000000000005</v>
      </c>
      <c r="E3455">
        <v>0.56899999999999995</v>
      </c>
      <c r="F3455" s="1">
        <v>3.3642236933788602E-78</v>
      </c>
      <c r="G3455" t="s">
        <v>998</v>
      </c>
      <c r="H3455" t="s">
        <v>1177</v>
      </c>
    </row>
    <row r="3456" spans="1:8" x14ac:dyDescent="0.25">
      <c r="A3456" t="s">
        <v>1176</v>
      </c>
      <c r="B3456" s="1">
        <v>1.5141145700331901E-82</v>
      </c>
      <c r="C3456">
        <v>0.59728537282110294</v>
      </c>
      <c r="D3456">
        <v>0.874</v>
      </c>
      <c r="E3456">
        <v>0.627</v>
      </c>
      <c r="F3456" s="1">
        <v>3.4209904595329898E-78</v>
      </c>
      <c r="G3456" t="s">
        <v>998</v>
      </c>
      <c r="H3456" t="s">
        <v>1176</v>
      </c>
    </row>
    <row r="3457" spans="1:8" x14ac:dyDescent="0.25">
      <c r="A3457" t="s">
        <v>1175</v>
      </c>
      <c r="B3457" s="1">
        <v>2.3729576764692599E-82</v>
      </c>
      <c r="C3457">
        <v>0.52095149074055802</v>
      </c>
      <c r="D3457">
        <v>0.80900000000000005</v>
      </c>
      <c r="E3457">
        <v>0.498</v>
      </c>
      <c r="F3457" s="1">
        <v>5.3614605742146401E-78</v>
      </c>
      <c r="G3457" t="s">
        <v>998</v>
      </c>
      <c r="H3457" t="s">
        <v>1175</v>
      </c>
    </row>
    <row r="3458" spans="1:8" x14ac:dyDescent="0.25">
      <c r="A3458" t="s">
        <v>1174</v>
      </c>
      <c r="B3458" s="1">
        <v>4.3237135037092102E-82</v>
      </c>
      <c r="C3458">
        <v>0.76463963743724594</v>
      </c>
      <c r="D3458">
        <v>0.83299999999999996</v>
      </c>
      <c r="E3458">
        <v>0.47499999999999998</v>
      </c>
      <c r="F3458" s="1">
        <v>9.7689982902805792E-78</v>
      </c>
      <c r="G3458" t="s">
        <v>998</v>
      </c>
      <c r="H3458" t="s">
        <v>1173</v>
      </c>
    </row>
    <row r="3459" spans="1:8" x14ac:dyDescent="0.25">
      <c r="A3459" t="s">
        <v>1172</v>
      </c>
      <c r="B3459" s="1">
        <v>5.90986220948106E-82</v>
      </c>
      <c r="C3459">
        <v>0.61315992669701902</v>
      </c>
      <c r="D3459">
        <v>0.89</v>
      </c>
      <c r="E3459">
        <v>0.73599999999999999</v>
      </c>
      <c r="F3459" s="1">
        <v>1.33527426761015E-77</v>
      </c>
      <c r="G3459" t="s">
        <v>998</v>
      </c>
      <c r="H3459" t="s">
        <v>1172</v>
      </c>
    </row>
    <row r="3460" spans="1:8" x14ac:dyDescent="0.25">
      <c r="A3460" t="s">
        <v>1171</v>
      </c>
      <c r="B3460" s="1">
        <v>1.2512168577682599E-81</v>
      </c>
      <c r="C3460">
        <v>0.69120812524375896</v>
      </c>
      <c r="D3460">
        <v>0.98799999999999999</v>
      </c>
      <c r="E3460">
        <v>0.97599999999999998</v>
      </c>
      <c r="F3460" s="1">
        <v>2.8269993684416E-77</v>
      </c>
      <c r="G3460" t="s">
        <v>998</v>
      </c>
      <c r="H3460" t="s">
        <v>1171</v>
      </c>
    </row>
    <row r="3461" spans="1:8" x14ac:dyDescent="0.25">
      <c r="A3461" t="s">
        <v>1170</v>
      </c>
      <c r="B3461" s="1">
        <v>8.4226414676155001E-81</v>
      </c>
      <c r="C3461">
        <v>0.55381166887663302</v>
      </c>
      <c r="D3461">
        <v>0.80400000000000005</v>
      </c>
      <c r="E3461">
        <v>0.499</v>
      </c>
      <c r="F3461" s="1">
        <v>1.90301161319305E-76</v>
      </c>
      <c r="G3461" t="s">
        <v>998</v>
      </c>
      <c r="H3461" t="s">
        <v>1170</v>
      </c>
    </row>
    <row r="3462" spans="1:8" x14ac:dyDescent="0.25">
      <c r="A3462" t="s">
        <v>1169</v>
      </c>
      <c r="B3462" s="1">
        <v>1.4191773325812699E-80</v>
      </c>
      <c r="C3462">
        <v>0.52494843092210297</v>
      </c>
      <c r="D3462">
        <v>0.81399999999999995</v>
      </c>
      <c r="E3462">
        <v>0.48799999999999999</v>
      </c>
      <c r="F3462" s="1">
        <v>3.20648926523413E-76</v>
      </c>
      <c r="G3462" t="s">
        <v>998</v>
      </c>
      <c r="H3462" t="s">
        <v>1169</v>
      </c>
    </row>
    <row r="3463" spans="1:8" x14ac:dyDescent="0.25">
      <c r="A3463" t="s">
        <v>1168</v>
      </c>
      <c r="B3463" s="1">
        <v>1.5818681674222299E-80</v>
      </c>
      <c r="C3463">
        <v>0.64809319355720996</v>
      </c>
      <c r="D3463">
        <v>0.80400000000000005</v>
      </c>
      <c r="E3463">
        <v>0.495</v>
      </c>
      <c r="F3463" s="1">
        <v>3.5740729374737801E-76</v>
      </c>
      <c r="G3463" t="s">
        <v>998</v>
      </c>
      <c r="H3463" t="s">
        <v>1168</v>
      </c>
    </row>
    <row r="3464" spans="1:8" x14ac:dyDescent="0.25">
      <c r="A3464" t="s">
        <v>1167</v>
      </c>
      <c r="B3464" s="1">
        <v>2.83277998173042E-80</v>
      </c>
      <c r="C3464">
        <v>0.68914087191825102</v>
      </c>
      <c r="D3464">
        <v>0.96899999999999997</v>
      </c>
      <c r="E3464">
        <v>0.91600000000000004</v>
      </c>
      <c r="F3464" s="1">
        <v>6.4003830907217104E-76</v>
      </c>
      <c r="G3464" t="s">
        <v>998</v>
      </c>
      <c r="H3464" t="s">
        <v>1167</v>
      </c>
    </row>
    <row r="3465" spans="1:8" x14ac:dyDescent="0.25">
      <c r="A3465" t="s">
        <v>1166</v>
      </c>
      <c r="B3465" s="1">
        <v>1.2867404414713901E-79</v>
      </c>
      <c r="C3465">
        <v>0.57206567956473198</v>
      </c>
      <c r="D3465">
        <v>0.83499999999999996</v>
      </c>
      <c r="E3465">
        <v>0.54900000000000004</v>
      </c>
      <c r="F3465" s="1">
        <v>2.9072613534604602E-75</v>
      </c>
      <c r="G3465" t="s">
        <v>998</v>
      </c>
      <c r="H3465" t="s">
        <v>1166</v>
      </c>
    </row>
    <row r="3466" spans="1:8" x14ac:dyDescent="0.25">
      <c r="A3466" t="s">
        <v>1165</v>
      </c>
      <c r="B3466" s="1">
        <v>1.4746569058570401E-79</v>
      </c>
      <c r="C3466">
        <v>1.82090014113209</v>
      </c>
      <c r="D3466">
        <v>0.83299999999999996</v>
      </c>
      <c r="E3466">
        <v>0.45200000000000001</v>
      </c>
      <c r="F3466" s="1">
        <v>3.3318398130934001E-75</v>
      </c>
      <c r="G3466" t="s">
        <v>998</v>
      </c>
      <c r="H3466" t="s">
        <v>1164</v>
      </c>
    </row>
    <row r="3467" spans="1:8" x14ac:dyDescent="0.25">
      <c r="A3467" t="s">
        <v>1163</v>
      </c>
      <c r="B3467" s="1">
        <v>1.8157136371986699E-79</v>
      </c>
      <c r="C3467">
        <v>0.51348161661855696</v>
      </c>
      <c r="D3467">
        <v>0.98099999999999998</v>
      </c>
      <c r="E3467">
        <v>0.96899999999999997</v>
      </c>
      <c r="F3467" s="1">
        <v>4.1024233918866701E-75</v>
      </c>
      <c r="G3467" t="s">
        <v>998</v>
      </c>
      <c r="H3467" t="s">
        <v>1163</v>
      </c>
    </row>
    <row r="3468" spans="1:8" x14ac:dyDescent="0.25">
      <c r="A3468" t="s">
        <v>1162</v>
      </c>
      <c r="B3468" s="1">
        <v>2.2110024180191401E-79</v>
      </c>
      <c r="C3468">
        <v>0.64951684814092103</v>
      </c>
      <c r="D3468">
        <v>0.94499999999999995</v>
      </c>
      <c r="E3468">
        <v>0.871</v>
      </c>
      <c r="F3468" s="1">
        <v>4.9955388632724402E-75</v>
      </c>
      <c r="G3468" t="s">
        <v>998</v>
      </c>
      <c r="H3468" t="s">
        <v>1162</v>
      </c>
    </row>
    <row r="3469" spans="1:8" x14ac:dyDescent="0.25">
      <c r="A3469" t="s">
        <v>1161</v>
      </c>
      <c r="B3469" s="1">
        <v>4.60880065035667E-79</v>
      </c>
      <c r="C3469">
        <v>0.65690529307332701</v>
      </c>
      <c r="D3469">
        <v>0.85899999999999999</v>
      </c>
      <c r="E3469">
        <v>0.63200000000000001</v>
      </c>
      <c r="F3469" s="1">
        <v>1.04131241894159E-74</v>
      </c>
      <c r="G3469" t="s">
        <v>998</v>
      </c>
      <c r="H3469" t="s">
        <v>1161</v>
      </c>
    </row>
    <row r="3470" spans="1:8" x14ac:dyDescent="0.25">
      <c r="A3470" t="s">
        <v>1160</v>
      </c>
      <c r="B3470" s="1">
        <v>6.0848547344047796E-79</v>
      </c>
      <c r="C3470">
        <v>0.61869178241939105</v>
      </c>
      <c r="D3470">
        <v>0.85699999999999998</v>
      </c>
      <c r="E3470">
        <v>0.64900000000000002</v>
      </c>
      <c r="F3470" s="1">
        <v>1.3748120786914201E-74</v>
      </c>
      <c r="G3470" t="s">
        <v>998</v>
      </c>
      <c r="H3470" t="s">
        <v>1160</v>
      </c>
    </row>
    <row r="3471" spans="1:8" x14ac:dyDescent="0.25">
      <c r="A3471" t="s">
        <v>1159</v>
      </c>
      <c r="B3471" s="1">
        <v>6.8024490138054702E-79</v>
      </c>
      <c r="C3471">
        <v>0.65116656779891502</v>
      </c>
      <c r="D3471">
        <v>0.93100000000000005</v>
      </c>
      <c r="E3471">
        <v>0.86899999999999999</v>
      </c>
      <c r="F3471" s="1">
        <v>1.5369453301792099E-74</v>
      </c>
      <c r="G3471" t="s">
        <v>998</v>
      </c>
      <c r="H3471" t="s">
        <v>1159</v>
      </c>
    </row>
    <row r="3472" spans="1:8" x14ac:dyDescent="0.25">
      <c r="A3472" t="s">
        <v>1158</v>
      </c>
      <c r="B3472" s="1">
        <v>8.0848428458116099E-79</v>
      </c>
      <c r="C3472">
        <v>0.56809423830802597</v>
      </c>
      <c r="D3472">
        <v>0.83499999999999996</v>
      </c>
      <c r="E3472">
        <v>0.54300000000000004</v>
      </c>
      <c r="F3472" s="1">
        <v>1.8266893925826701E-74</v>
      </c>
      <c r="G3472" t="s">
        <v>998</v>
      </c>
      <c r="H3472" t="s">
        <v>1158</v>
      </c>
    </row>
    <row r="3473" spans="1:8" x14ac:dyDescent="0.25">
      <c r="A3473" t="s">
        <v>1157</v>
      </c>
      <c r="B3473" s="1">
        <v>9.3270423170842405E-79</v>
      </c>
      <c r="C3473">
        <v>0.59953771948169499</v>
      </c>
      <c r="D3473">
        <v>0.91600000000000004</v>
      </c>
      <c r="E3473">
        <v>0.81899999999999995</v>
      </c>
      <c r="F3473" s="1">
        <v>2.10735194112201E-74</v>
      </c>
      <c r="G3473" t="s">
        <v>998</v>
      </c>
      <c r="H3473" t="s">
        <v>1157</v>
      </c>
    </row>
    <row r="3474" spans="1:8" x14ac:dyDescent="0.25">
      <c r="A3474" t="s">
        <v>1156</v>
      </c>
      <c r="B3474" s="1">
        <v>9.7770797769355204E-79</v>
      </c>
      <c r="C3474">
        <v>0.71374298255352098</v>
      </c>
      <c r="D3474">
        <v>0.88500000000000001</v>
      </c>
      <c r="E3474">
        <v>0.73599999999999999</v>
      </c>
      <c r="F3474" s="1">
        <v>2.20903340480081E-74</v>
      </c>
      <c r="G3474" t="s">
        <v>998</v>
      </c>
      <c r="H3474" t="s">
        <v>1156</v>
      </c>
    </row>
    <row r="3475" spans="1:8" x14ac:dyDescent="0.25">
      <c r="A3475" t="s">
        <v>1155</v>
      </c>
      <c r="B3475" s="1">
        <v>1.7553019317670501E-78</v>
      </c>
      <c r="C3475">
        <v>0.512797333870046</v>
      </c>
      <c r="D3475">
        <v>0.75900000000000001</v>
      </c>
      <c r="E3475">
        <v>0.42899999999999999</v>
      </c>
      <c r="F3475" s="1">
        <v>3.96592918463446E-74</v>
      </c>
      <c r="G3475" t="s">
        <v>998</v>
      </c>
      <c r="H3475" t="s">
        <v>1155</v>
      </c>
    </row>
    <row r="3476" spans="1:8" x14ac:dyDescent="0.25">
      <c r="A3476" t="s">
        <v>1154</v>
      </c>
      <c r="B3476" s="1">
        <v>1.8287447935439099E-78</v>
      </c>
      <c r="C3476">
        <v>0.52946808915268195</v>
      </c>
      <c r="D3476">
        <v>0.99299999999999999</v>
      </c>
      <c r="E3476">
        <v>0.995</v>
      </c>
      <c r="F3476" s="1">
        <v>4.1318659865331201E-74</v>
      </c>
      <c r="G3476" t="s">
        <v>998</v>
      </c>
      <c r="H3476" t="s">
        <v>1154</v>
      </c>
    </row>
    <row r="3477" spans="1:8" x14ac:dyDescent="0.25">
      <c r="A3477" t="s">
        <v>1153</v>
      </c>
      <c r="B3477" s="1">
        <v>2.7560448859762999E-78</v>
      </c>
      <c r="C3477">
        <v>0.52299815796316895</v>
      </c>
      <c r="D3477">
        <v>0.79700000000000004</v>
      </c>
      <c r="E3477">
        <v>0.48699999999999999</v>
      </c>
      <c r="F3477" s="1">
        <v>6.2270078153748498E-74</v>
      </c>
      <c r="G3477" t="s">
        <v>998</v>
      </c>
      <c r="H3477" t="s">
        <v>1153</v>
      </c>
    </row>
    <row r="3478" spans="1:8" x14ac:dyDescent="0.25">
      <c r="A3478" t="s">
        <v>1152</v>
      </c>
      <c r="B3478" s="1">
        <v>3.3657221182912798E-78</v>
      </c>
      <c r="C3478">
        <v>0.62471974488973903</v>
      </c>
      <c r="D3478">
        <v>0.91600000000000004</v>
      </c>
      <c r="E3478">
        <v>0.77200000000000002</v>
      </c>
      <c r="F3478" s="1">
        <v>7.6045125540673096E-74</v>
      </c>
      <c r="G3478" t="s">
        <v>998</v>
      </c>
      <c r="H3478" t="s">
        <v>1152</v>
      </c>
    </row>
    <row r="3479" spans="1:8" x14ac:dyDescent="0.25">
      <c r="A3479" t="s">
        <v>1151</v>
      </c>
      <c r="B3479" s="1">
        <v>5.4774480042550501E-78</v>
      </c>
      <c r="C3479">
        <v>0.60526538271421304</v>
      </c>
      <c r="D3479">
        <v>0.85699999999999998</v>
      </c>
      <c r="E3479">
        <v>0.64900000000000002</v>
      </c>
      <c r="F3479" s="1">
        <v>1.2375746020813901E-73</v>
      </c>
      <c r="G3479" t="s">
        <v>998</v>
      </c>
      <c r="H3479" t="s">
        <v>1151</v>
      </c>
    </row>
    <row r="3480" spans="1:8" x14ac:dyDescent="0.25">
      <c r="A3480" t="s">
        <v>1150</v>
      </c>
      <c r="B3480" s="1">
        <v>1.21423473501696E-77</v>
      </c>
      <c r="C3480">
        <v>0.61241831536098601</v>
      </c>
      <c r="D3480">
        <v>0.82099999999999995</v>
      </c>
      <c r="E3480">
        <v>0.53700000000000003</v>
      </c>
      <c r="F3480" s="1">
        <v>2.7434419602973299E-73</v>
      </c>
      <c r="G3480" t="s">
        <v>998</v>
      </c>
      <c r="H3480" t="s">
        <v>1150</v>
      </c>
    </row>
    <row r="3481" spans="1:8" x14ac:dyDescent="0.25">
      <c r="A3481" t="s">
        <v>1149</v>
      </c>
      <c r="B3481" s="1">
        <v>1.41620994040731E-77</v>
      </c>
      <c r="C3481">
        <v>0.71689638484593499</v>
      </c>
      <c r="D3481">
        <v>0.79200000000000004</v>
      </c>
      <c r="E3481">
        <v>0.41799999999999998</v>
      </c>
      <c r="F3481" s="1">
        <v>3.1997847393562703E-73</v>
      </c>
      <c r="G3481" t="s">
        <v>998</v>
      </c>
      <c r="H3481" t="s">
        <v>1148</v>
      </c>
    </row>
    <row r="3482" spans="1:8" x14ac:dyDescent="0.25">
      <c r="A3482" t="s">
        <v>1147</v>
      </c>
      <c r="B3482" s="1">
        <v>1.63105074735311E-77</v>
      </c>
      <c r="C3482">
        <v>0.61111329490391897</v>
      </c>
      <c r="D3482">
        <v>0.79200000000000004</v>
      </c>
      <c r="E3482">
        <v>0.46</v>
      </c>
      <c r="F3482" s="1">
        <v>3.6851960585696101E-73</v>
      </c>
      <c r="G3482" t="s">
        <v>998</v>
      </c>
      <c r="H3482" t="s">
        <v>1147</v>
      </c>
    </row>
    <row r="3483" spans="1:8" x14ac:dyDescent="0.25">
      <c r="A3483" t="s">
        <v>1146</v>
      </c>
      <c r="B3483" s="1">
        <v>1.6390346072722699E-77</v>
      </c>
      <c r="C3483">
        <v>0.63437416896501997</v>
      </c>
      <c r="D3483">
        <v>0.93100000000000005</v>
      </c>
      <c r="E3483">
        <v>0.81100000000000005</v>
      </c>
      <c r="F3483" s="1">
        <v>3.7032347916709598E-73</v>
      </c>
      <c r="G3483" t="s">
        <v>998</v>
      </c>
      <c r="H3483" t="s">
        <v>1146</v>
      </c>
    </row>
    <row r="3484" spans="1:8" x14ac:dyDescent="0.25">
      <c r="A3484" t="s">
        <v>1145</v>
      </c>
      <c r="B3484" s="1">
        <v>1.67027545536974E-77</v>
      </c>
      <c r="C3484">
        <v>0.63001631165835004</v>
      </c>
      <c r="D3484">
        <v>0.93300000000000005</v>
      </c>
      <c r="E3484">
        <v>0.85499999999999998</v>
      </c>
      <c r="F3484" s="1">
        <v>3.7738203638624002E-73</v>
      </c>
      <c r="G3484" t="s">
        <v>998</v>
      </c>
      <c r="H3484" t="s">
        <v>1145</v>
      </c>
    </row>
    <row r="3485" spans="1:8" x14ac:dyDescent="0.25">
      <c r="A3485" t="s">
        <v>1144</v>
      </c>
      <c r="B3485" s="1">
        <v>1.9009815288021301E-77</v>
      </c>
      <c r="C3485">
        <v>0.58143955474987896</v>
      </c>
      <c r="D3485">
        <v>0.749</v>
      </c>
      <c r="E3485">
        <v>0.44600000000000001</v>
      </c>
      <c r="F3485" s="1">
        <v>4.2950776661755301E-73</v>
      </c>
      <c r="G3485" t="s">
        <v>998</v>
      </c>
      <c r="H3485" t="s">
        <v>1144</v>
      </c>
    </row>
    <row r="3486" spans="1:8" x14ac:dyDescent="0.25">
      <c r="A3486" t="s">
        <v>1143</v>
      </c>
      <c r="B3486" s="1">
        <v>2.3938256895743801E-77</v>
      </c>
      <c r="C3486">
        <v>0.55305729129231795</v>
      </c>
      <c r="D3486">
        <v>0.93799999999999994</v>
      </c>
      <c r="E3486">
        <v>0.89400000000000002</v>
      </c>
      <c r="F3486" s="1">
        <v>5.4086097630243597E-73</v>
      </c>
      <c r="G3486" t="s">
        <v>998</v>
      </c>
      <c r="H3486" t="s">
        <v>1143</v>
      </c>
    </row>
    <row r="3487" spans="1:8" x14ac:dyDescent="0.25">
      <c r="A3487" t="s">
        <v>1142</v>
      </c>
      <c r="B3487" s="1">
        <v>2.6008661617080501E-77</v>
      </c>
      <c r="C3487">
        <v>0.57847548509476898</v>
      </c>
      <c r="D3487">
        <v>0.82599999999999996</v>
      </c>
      <c r="E3487">
        <v>0.52200000000000002</v>
      </c>
      <c r="F3487" s="1">
        <v>5.8763970057631801E-73</v>
      </c>
      <c r="G3487" t="s">
        <v>998</v>
      </c>
      <c r="H3487" t="s">
        <v>1142</v>
      </c>
    </row>
    <row r="3488" spans="1:8" x14ac:dyDescent="0.25">
      <c r="A3488" t="s">
        <v>1141</v>
      </c>
      <c r="B3488" s="1">
        <v>3.8579515018495801E-77</v>
      </c>
      <c r="C3488">
        <v>0.58675458891166299</v>
      </c>
      <c r="D3488">
        <v>0.93799999999999994</v>
      </c>
      <c r="E3488">
        <v>0.91500000000000004</v>
      </c>
      <c r="F3488" s="1">
        <v>8.7166556232789294E-73</v>
      </c>
      <c r="G3488" t="s">
        <v>998</v>
      </c>
      <c r="H3488" t="s">
        <v>1141</v>
      </c>
    </row>
    <row r="3489" spans="1:8" x14ac:dyDescent="0.25">
      <c r="A3489" t="s">
        <v>1140</v>
      </c>
      <c r="B3489" s="1">
        <v>5.1214272826396198E-77</v>
      </c>
      <c r="C3489">
        <v>0.70248911667800495</v>
      </c>
      <c r="D3489">
        <v>0.88100000000000001</v>
      </c>
      <c r="E3489">
        <v>0.754</v>
      </c>
      <c r="F3489" s="1">
        <v>1.1571352802395999E-72</v>
      </c>
      <c r="G3489" t="s">
        <v>998</v>
      </c>
      <c r="H3489" t="s">
        <v>1140</v>
      </c>
    </row>
    <row r="3490" spans="1:8" x14ac:dyDescent="0.25">
      <c r="A3490" t="s">
        <v>1139</v>
      </c>
      <c r="B3490" s="1">
        <v>5.57154976855603E-77</v>
      </c>
      <c r="C3490">
        <v>0.644285755352768</v>
      </c>
      <c r="D3490">
        <v>0.76800000000000002</v>
      </c>
      <c r="E3490">
        <v>0.45900000000000002</v>
      </c>
      <c r="F3490" s="1">
        <v>1.25883595470755E-72</v>
      </c>
      <c r="G3490" t="s">
        <v>998</v>
      </c>
      <c r="H3490" t="s">
        <v>1139</v>
      </c>
    </row>
    <row r="3491" spans="1:8" x14ac:dyDescent="0.25">
      <c r="A3491" t="s">
        <v>1138</v>
      </c>
      <c r="B3491" s="1">
        <v>5.7248740869797603E-77</v>
      </c>
      <c r="C3491">
        <v>0.82179031190151197</v>
      </c>
      <c r="D3491">
        <v>0.88300000000000001</v>
      </c>
      <c r="E3491">
        <v>0.71699999999999997</v>
      </c>
      <c r="F3491" s="1">
        <v>1.2934780512122099E-72</v>
      </c>
      <c r="G3491" t="s">
        <v>998</v>
      </c>
      <c r="H3491" t="s">
        <v>1138</v>
      </c>
    </row>
    <row r="3492" spans="1:8" x14ac:dyDescent="0.25">
      <c r="A3492" t="s">
        <v>1137</v>
      </c>
      <c r="B3492" s="1">
        <v>9.8951398847473403E-77</v>
      </c>
      <c r="C3492">
        <v>0.54231848520827697</v>
      </c>
      <c r="D3492">
        <v>0.81399999999999995</v>
      </c>
      <c r="E3492">
        <v>0.52</v>
      </c>
      <c r="F3492" s="1">
        <v>2.2357079055598101E-72</v>
      </c>
      <c r="G3492" t="s">
        <v>998</v>
      </c>
      <c r="H3492" t="s">
        <v>1137</v>
      </c>
    </row>
    <row r="3493" spans="1:8" x14ac:dyDescent="0.25">
      <c r="A3493" t="s">
        <v>1136</v>
      </c>
      <c r="B3493" s="1">
        <v>1.0842304638600199E-76</v>
      </c>
      <c r="C3493">
        <v>0.64048753913452505</v>
      </c>
      <c r="D3493">
        <v>0.83099999999999996</v>
      </c>
      <c r="E3493">
        <v>0.64900000000000002</v>
      </c>
      <c r="F3493" s="1">
        <v>2.4497103100453202E-72</v>
      </c>
      <c r="G3493" t="s">
        <v>998</v>
      </c>
      <c r="H3493" t="s">
        <v>1136</v>
      </c>
    </row>
    <row r="3494" spans="1:8" x14ac:dyDescent="0.25">
      <c r="A3494" t="s">
        <v>1135</v>
      </c>
      <c r="B3494" s="1">
        <v>1.6508715521716899E-76</v>
      </c>
      <c r="C3494">
        <v>0.71929718951740895</v>
      </c>
      <c r="D3494">
        <v>0.91200000000000003</v>
      </c>
      <c r="E3494">
        <v>0.76500000000000001</v>
      </c>
      <c r="F3494" s="1">
        <v>3.7299791849767198E-72</v>
      </c>
      <c r="G3494" t="s">
        <v>998</v>
      </c>
      <c r="H3494" t="s">
        <v>1135</v>
      </c>
    </row>
    <row r="3495" spans="1:8" x14ac:dyDescent="0.25">
      <c r="A3495" t="s">
        <v>1134</v>
      </c>
      <c r="B3495" s="1">
        <v>2.17512332806368E-76</v>
      </c>
      <c r="C3495">
        <v>0.50788875167038705</v>
      </c>
      <c r="D3495">
        <v>0.79</v>
      </c>
      <c r="E3495">
        <v>0.47299999999999998</v>
      </c>
      <c r="F3495" s="1">
        <v>4.9144736474270897E-72</v>
      </c>
      <c r="G3495" t="s">
        <v>998</v>
      </c>
      <c r="H3495" t="s">
        <v>1134</v>
      </c>
    </row>
    <row r="3496" spans="1:8" x14ac:dyDescent="0.25">
      <c r="A3496" t="s">
        <v>74</v>
      </c>
      <c r="B3496" s="1">
        <v>3.0986179090197597E-76</v>
      </c>
      <c r="C3496">
        <v>1.3317846835501099</v>
      </c>
      <c r="D3496">
        <v>0.82099999999999995</v>
      </c>
      <c r="E3496">
        <v>0.46600000000000003</v>
      </c>
      <c r="F3496" s="1">
        <v>7.0010173036392404E-72</v>
      </c>
      <c r="G3496" t="s">
        <v>998</v>
      </c>
      <c r="H3496" t="s">
        <v>74</v>
      </c>
    </row>
    <row r="3497" spans="1:8" x14ac:dyDescent="0.25">
      <c r="A3497" t="s">
        <v>1133</v>
      </c>
      <c r="B3497" s="1">
        <v>3.40699073293327E-76</v>
      </c>
      <c r="C3497">
        <v>0.56800421892179698</v>
      </c>
      <c r="D3497">
        <v>0.80700000000000005</v>
      </c>
      <c r="E3497">
        <v>0.55100000000000005</v>
      </c>
      <c r="F3497" s="1">
        <v>7.6977548619894404E-72</v>
      </c>
      <c r="G3497" t="s">
        <v>998</v>
      </c>
      <c r="H3497" t="s">
        <v>1133</v>
      </c>
    </row>
    <row r="3498" spans="1:8" x14ac:dyDescent="0.25">
      <c r="A3498" t="s">
        <v>1132</v>
      </c>
      <c r="B3498" s="1">
        <v>3.4336590821111602E-76</v>
      </c>
      <c r="C3498">
        <v>0.64220690647503798</v>
      </c>
      <c r="D3498">
        <v>0.85899999999999999</v>
      </c>
      <c r="E3498">
        <v>0.66600000000000004</v>
      </c>
      <c r="F3498" s="1">
        <v>7.7580093301219499E-72</v>
      </c>
      <c r="G3498" t="s">
        <v>998</v>
      </c>
      <c r="H3498" t="s">
        <v>1132</v>
      </c>
    </row>
    <row r="3499" spans="1:8" x14ac:dyDescent="0.25">
      <c r="A3499" t="s">
        <v>1131</v>
      </c>
      <c r="B3499" s="1">
        <v>4.47833927448224E-76</v>
      </c>
      <c r="C3499">
        <v>0.52025230295278002</v>
      </c>
      <c r="D3499">
        <v>0.91200000000000003</v>
      </c>
      <c r="E3499">
        <v>0.73899999999999999</v>
      </c>
      <c r="F3499" s="1">
        <v>1.01183597567652E-71</v>
      </c>
      <c r="G3499" t="s">
        <v>998</v>
      </c>
      <c r="H3499" t="s">
        <v>1131</v>
      </c>
    </row>
    <row r="3500" spans="1:8" x14ac:dyDescent="0.25">
      <c r="A3500" t="s">
        <v>1130</v>
      </c>
      <c r="B3500" s="1">
        <v>5.0709814651714703E-76</v>
      </c>
      <c r="C3500">
        <v>0.58350034735669298</v>
      </c>
      <c r="D3500">
        <v>0.88100000000000001</v>
      </c>
      <c r="E3500">
        <v>0.72199999999999998</v>
      </c>
      <c r="F3500" s="1">
        <v>1.1457375522408399E-71</v>
      </c>
      <c r="G3500" t="s">
        <v>998</v>
      </c>
      <c r="H3500" t="s">
        <v>1130</v>
      </c>
    </row>
    <row r="3501" spans="1:8" x14ac:dyDescent="0.25">
      <c r="A3501" t="s">
        <v>1129</v>
      </c>
      <c r="B3501" s="1">
        <v>5.2039907648856498E-76</v>
      </c>
      <c r="C3501">
        <v>0.56429195778149199</v>
      </c>
      <c r="D3501">
        <v>0.76800000000000002</v>
      </c>
      <c r="E3501">
        <v>0.50600000000000001</v>
      </c>
      <c r="F3501" s="1">
        <v>1.1757896734182599E-71</v>
      </c>
      <c r="G3501" t="s">
        <v>998</v>
      </c>
      <c r="H3501" t="s">
        <v>1129</v>
      </c>
    </row>
    <row r="3502" spans="1:8" x14ac:dyDescent="0.25">
      <c r="A3502" t="s">
        <v>1128</v>
      </c>
      <c r="B3502" s="1">
        <v>7.2081037907887504E-76</v>
      </c>
      <c r="C3502">
        <v>0.606492630976321</v>
      </c>
      <c r="D3502">
        <v>0.85899999999999999</v>
      </c>
      <c r="E3502">
        <v>0.68600000000000005</v>
      </c>
      <c r="F3502" s="1">
        <v>1.6285989704908099E-71</v>
      </c>
      <c r="G3502" t="s">
        <v>998</v>
      </c>
      <c r="H3502" t="s">
        <v>1128</v>
      </c>
    </row>
    <row r="3503" spans="1:8" x14ac:dyDescent="0.25">
      <c r="A3503" t="s">
        <v>1127</v>
      </c>
      <c r="B3503" s="1">
        <v>7.9166181551118695E-76</v>
      </c>
      <c r="C3503">
        <v>0.61984546642037797</v>
      </c>
      <c r="D3503">
        <v>0.92100000000000004</v>
      </c>
      <c r="E3503">
        <v>0.83399999999999996</v>
      </c>
      <c r="F3503" s="1">
        <v>1.7886807059659799E-71</v>
      </c>
      <c r="G3503" t="s">
        <v>998</v>
      </c>
      <c r="H3503" t="s">
        <v>1127</v>
      </c>
    </row>
    <row r="3504" spans="1:8" x14ac:dyDescent="0.25">
      <c r="A3504" t="s">
        <v>1126</v>
      </c>
      <c r="B3504" s="1">
        <v>9.32877956423615E-76</v>
      </c>
      <c r="C3504">
        <v>0.61591292019961297</v>
      </c>
      <c r="D3504">
        <v>0.9</v>
      </c>
      <c r="E3504">
        <v>0.78600000000000003</v>
      </c>
      <c r="F3504" s="1">
        <v>2.1077444547435199E-71</v>
      </c>
      <c r="G3504" t="s">
        <v>998</v>
      </c>
      <c r="H3504" t="s">
        <v>1126</v>
      </c>
    </row>
    <row r="3505" spans="1:8" x14ac:dyDescent="0.25">
      <c r="A3505" t="s">
        <v>1125</v>
      </c>
      <c r="B3505" s="1">
        <v>1.7195630898591599E-75</v>
      </c>
      <c r="C3505">
        <v>0.55197306596896301</v>
      </c>
      <c r="D3505">
        <v>0.874</v>
      </c>
      <c r="E3505">
        <v>0.71899999999999997</v>
      </c>
      <c r="F3505" s="1">
        <v>3.8851808452277802E-71</v>
      </c>
      <c r="G3505" t="s">
        <v>998</v>
      </c>
      <c r="H3505" t="s">
        <v>1125</v>
      </c>
    </row>
    <row r="3506" spans="1:8" x14ac:dyDescent="0.25">
      <c r="A3506" t="s">
        <v>1124</v>
      </c>
      <c r="B3506" s="1">
        <v>3.0671105995536802E-75</v>
      </c>
      <c r="C3506">
        <v>0.60263115871461204</v>
      </c>
      <c r="D3506">
        <v>0.86199999999999999</v>
      </c>
      <c r="E3506">
        <v>0.65600000000000003</v>
      </c>
      <c r="F3506" s="1">
        <v>6.9298296886315804E-71</v>
      </c>
      <c r="G3506" t="s">
        <v>998</v>
      </c>
      <c r="H3506" t="s">
        <v>1124</v>
      </c>
    </row>
    <row r="3507" spans="1:8" x14ac:dyDescent="0.25">
      <c r="A3507" t="s">
        <v>1123</v>
      </c>
      <c r="B3507" s="1">
        <v>3.3379580507022398E-75</v>
      </c>
      <c r="C3507">
        <v>0.70433983429168101</v>
      </c>
      <c r="D3507">
        <v>0.82099999999999995</v>
      </c>
      <c r="E3507">
        <v>0.56299999999999994</v>
      </c>
      <c r="F3507" s="1">
        <v>7.5417824197566299E-71</v>
      </c>
      <c r="G3507" t="s">
        <v>998</v>
      </c>
      <c r="H3507" t="s">
        <v>1122</v>
      </c>
    </row>
    <row r="3508" spans="1:8" x14ac:dyDescent="0.25">
      <c r="A3508" t="s">
        <v>1121</v>
      </c>
      <c r="B3508" s="1">
        <v>3.9150100140927102E-75</v>
      </c>
      <c r="C3508">
        <v>0.56416768678057905</v>
      </c>
      <c r="D3508">
        <v>0.94699999999999995</v>
      </c>
      <c r="E3508">
        <v>0.85199999999999998</v>
      </c>
      <c r="F3508" s="1">
        <v>8.8455736258410699E-71</v>
      </c>
      <c r="G3508" t="s">
        <v>998</v>
      </c>
      <c r="H3508" t="s">
        <v>1121</v>
      </c>
    </row>
    <row r="3509" spans="1:8" x14ac:dyDescent="0.25">
      <c r="A3509" t="s">
        <v>1120</v>
      </c>
      <c r="B3509" s="1">
        <v>5.5684956090663996E-75</v>
      </c>
      <c r="C3509">
        <v>0.603151567829738</v>
      </c>
      <c r="D3509">
        <v>0.92800000000000005</v>
      </c>
      <c r="E3509">
        <v>0.85699999999999998</v>
      </c>
      <c r="F3509" s="1">
        <v>1.2581458979124599E-70</v>
      </c>
      <c r="G3509" t="s">
        <v>998</v>
      </c>
      <c r="H3509" t="s">
        <v>1120</v>
      </c>
    </row>
    <row r="3510" spans="1:8" x14ac:dyDescent="0.25">
      <c r="A3510" t="s">
        <v>1119</v>
      </c>
      <c r="B3510" s="1">
        <v>7.9496319767799804E-75</v>
      </c>
      <c r="C3510">
        <v>0.55304823883959697</v>
      </c>
      <c r="D3510">
        <v>0.81100000000000005</v>
      </c>
      <c r="E3510">
        <v>0.52500000000000002</v>
      </c>
      <c r="F3510" s="1">
        <v>1.7961398488336701E-70</v>
      </c>
      <c r="G3510" t="s">
        <v>998</v>
      </c>
      <c r="H3510" t="s">
        <v>1119</v>
      </c>
    </row>
    <row r="3511" spans="1:8" x14ac:dyDescent="0.25">
      <c r="A3511" t="s">
        <v>1118</v>
      </c>
      <c r="B3511" s="1">
        <v>1.01826241850868E-74</v>
      </c>
      <c r="C3511">
        <v>0.59054778440178601</v>
      </c>
      <c r="D3511">
        <v>0.88500000000000001</v>
      </c>
      <c r="E3511">
        <v>0.622</v>
      </c>
      <c r="F3511" s="1">
        <v>2.3006621083785198E-70</v>
      </c>
      <c r="G3511" t="s">
        <v>998</v>
      </c>
      <c r="H3511" t="s">
        <v>1118</v>
      </c>
    </row>
    <row r="3512" spans="1:8" x14ac:dyDescent="0.25">
      <c r="A3512" t="s">
        <v>1117</v>
      </c>
      <c r="B3512" s="1">
        <v>1.7482985141431001E-74</v>
      </c>
      <c r="C3512">
        <v>0.57230277008879904</v>
      </c>
      <c r="D3512">
        <v>0.73499999999999999</v>
      </c>
      <c r="E3512">
        <v>0.433</v>
      </c>
      <c r="F3512" s="1">
        <v>3.9501056628549198E-70</v>
      </c>
      <c r="G3512" t="s">
        <v>998</v>
      </c>
      <c r="H3512" t="s">
        <v>1117</v>
      </c>
    </row>
    <row r="3513" spans="1:8" x14ac:dyDescent="0.25">
      <c r="A3513" t="s">
        <v>1116</v>
      </c>
      <c r="B3513" s="1">
        <v>1.8187509914364801E-74</v>
      </c>
      <c r="C3513">
        <v>0.58496383976337496</v>
      </c>
      <c r="D3513">
        <v>0.92100000000000004</v>
      </c>
      <c r="E3513">
        <v>0.79200000000000004</v>
      </c>
      <c r="F3513" s="1">
        <v>4.10928599005158E-70</v>
      </c>
      <c r="G3513" t="s">
        <v>998</v>
      </c>
      <c r="H3513" t="s">
        <v>1116</v>
      </c>
    </row>
    <row r="3514" spans="1:8" x14ac:dyDescent="0.25">
      <c r="A3514" t="s">
        <v>1115</v>
      </c>
      <c r="B3514" s="1">
        <v>2.9632566930458798E-74</v>
      </c>
      <c r="C3514">
        <v>0.62992099085134801</v>
      </c>
      <c r="D3514">
        <v>0.85</v>
      </c>
      <c r="E3514">
        <v>0.65800000000000003</v>
      </c>
      <c r="F3514" s="1">
        <v>6.6951821722678695E-70</v>
      </c>
      <c r="G3514" t="s">
        <v>998</v>
      </c>
      <c r="H3514" t="s">
        <v>1115</v>
      </c>
    </row>
    <row r="3515" spans="1:8" x14ac:dyDescent="0.25">
      <c r="A3515" t="s">
        <v>1114</v>
      </c>
      <c r="B3515" s="1">
        <v>4.0426974414133298E-74</v>
      </c>
      <c r="C3515">
        <v>0.58025140147621901</v>
      </c>
      <c r="D3515">
        <v>0.876</v>
      </c>
      <c r="E3515">
        <v>0.66100000000000003</v>
      </c>
      <c r="F3515" s="1">
        <v>9.1340705991292698E-70</v>
      </c>
      <c r="G3515" t="s">
        <v>998</v>
      </c>
      <c r="H3515" t="s">
        <v>1114</v>
      </c>
    </row>
    <row r="3516" spans="1:8" x14ac:dyDescent="0.25">
      <c r="A3516" t="s">
        <v>1113</v>
      </c>
      <c r="B3516" s="1">
        <v>4.1918059403348003E-74</v>
      </c>
      <c r="C3516">
        <v>0.55862600710361898</v>
      </c>
      <c r="D3516">
        <v>0.91900000000000004</v>
      </c>
      <c r="E3516">
        <v>0.78800000000000003</v>
      </c>
      <c r="F3516" s="1">
        <v>9.4709663415924496E-70</v>
      </c>
      <c r="G3516" t="s">
        <v>998</v>
      </c>
      <c r="H3516" t="s">
        <v>1113</v>
      </c>
    </row>
    <row r="3517" spans="1:8" x14ac:dyDescent="0.25">
      <c r="A3517" t="s">
        <v>1112</v>
      </c>
      <c r="B3517" s="1">
        <v>4.6070631544584899E-74</v>
      </c>
      <c r="C3517">
        <v>0.71107759418545402</v>
      </c>
      <c r="D3517">
        <v>0.92600000000000005</v>
      </c>
      <c r="E3517">
        <v>0.9</v>
      </c>
      <c r="F3517" s="1">
        <v>1.04091984911835E-69</v>
      </c>
      <c r="G3517" t="s">
        <v>998</v>
      </c>
      <c r="H3517" t="s">
        <v>1112</v>
      </c>
    </row>
    <row r="3518" spans="1:8" x14ac:dyDescent="0.25">
      <c r="A3518" t="s">
        <v>1111</v>
      </c>
      <c r="B3518" s="1">
        <v>5.0721474753590597E-74</v>
      </c>
      <c r="C3518">
        <v>0.600988330561673</v>
      </c>
      <c r="D3518">
        <v>0.79200000000000004</v>
      </c>
      <c r="E3518">
        <v>0.55100000000000005</v>
      </c>
      <c r="F3518" s="1">
        <v>1.14600100058263E-69</v>
      </c>
      <c r="G3518" t="s">
        <v>998</v>
      </c>
      <c r="H3518" t="s">
        <v>1111</v>
      </c>
    </row>
    <row r="3519" spans="1:8" x14ac:dyDescent="0.25">
      <c r="A3519" t="s">
        <v>1110</v>
      </c>
      <c r="B3519" s="1">
        <v>6.2606393817852097E-74</v>
      </c>
      <c r="C3519">
        <v>0.50125080870194405</v>
      </c>
      <c r="D3519">
        <v>0.76800000000000002</v>
      </c>
      <c r="E3519">
        <v>0.44400000000000001</v>
      </c>
      <c r="F3519" s="1">
        <v>1.4145288619205499E-69</v>
      </c>
      <c r="G3519" t="s">
        <v>998</v>
      </c>
      <c r="H3519" t="s">
        <v>1110</v>
      </c>
    </row>
    <row r="3520" spans="1:8" x14ac:dyDescent="0.25">
      <c r="A3520" t="s">
        <v>1109</v>
      </c>
      <c r="B3520" s="1">
        <v>7.1498441463662899E-74</v>
      </c>
      <c r="C3520">
        <v>0.56846696378714701</v>
      </c>
      <c r="D3520">
        <v>0.79200000000000004</v>
      </c>
      <c r="E3520">
        <v>0.46600000000000003</v>
      </c>
      <c r="F3520" s="1">
        <v>1.61543578643E-69</v>
      </c>
      <c r="G3520" t="s">
        <v>998</v>
      </c>
      <c r="H3520" t="s">
        <v>1109</v>
      </c>
    </row>
    <row r="3521" spans="1:8" x14ac:dyDescent="0.25">
      <c r="A3521" t="s">
        <v>1108</v>
      </c>
      <c r="B3521" s="1">
        <v>7.2795496947197398E-74</v>
      </c>
      <c r="C3521">
        <v>0.51859939170809</v>
      </c>
      <c r="D3521">
        <v>0.80900000000000005</v>
      </c>
      <c r="E3521">
        <v>0.52600000000000002</v>
      </c>
      <c r="F3521" s="1">
        <v>1.6447414580249801E-69</v>
      </c>
      <c r="G3521" t="s">
        <v>998</v>
      </c>
      <c r="H3521" t="s">
        <v>1108</v>
      </c>
    </row>
    <row r="3522" spans="1:8" x14ac:dyDescent="0.25">
      <c r="A3522" t="s">
        <v>1107</v>
      </c>
      <c r="B3522" s="1">
        <v>8.9780826459356904E-74</v>
      </c>
      <c r="C3522">
        <v>0.623719912003323</v>
      </c>
      <c r="D3522">
        <v>0.91600000000000004</v>
      </c>
      <c r="E3522">
        <v>0.82599999999999996</v>
      </c>
      <c r="F3522" s="1">
        <v>2.02850799302271E-69</v>
      </c>
      <c r="G3522" t="s">
        <v>998</v>
      </c>
      <c r="H3522" t="s">
        <v>1107</v>
      </c>
    </row>
    <row r="3523" spans="1:8" x14ac:dyDescent="0.25">
      <c r="A3523" t="s">
        <v>1106</v>
      </c>
      <c r="B3523" s="1">
        <v>9.5533358738109802E-74</v>
      </c>
      <c r="C3523">
        <v>0.56316686830998397</v>
      </c>
      <c r="D3523">
        <v>0.83299999999999996</v>
      </c>
      <c r="E3523">
        <v>0.61099999999999999</v>
      </c>
      <c r="F3523" s="1">
        <v>2.1584807073288499E-69</v>
      </c>
      <c r="G3523" t="s">
        <v>998</v>
      </c>
      <c r="H3523" t="s">
        <v>1106</v>
      </c>
    </row>
    <row r="3524" spans="1:8" x14ac:dyDescent="0.25">
      <c r="A3524" t="s">
        <v>1105</v>
      </c>
      <c r="B3524" s="1">
        <v>1.3675009136886199E-73</v>
      </c>
      <c r="C3524">
        <v>0.623988736132286</v>
      </c>
      <c r="D3524">
        <v>0.84</v>
      </c>
      <c r="E3524">
        <v>0.54700000000000004</v>
      </c>
      <c r="F3524" s="1">
        <v>3.0897315643880701E-69</v>
      </c>
      <c r="G3524" t="s">
        <v>998</v>
      </c>
      <c r="H3524" t="s">
        <v>1104</v>
      </c>
    </row>
    <row r="3525" spans="1:8" x14ac:dyDescent="0.25">
      <c r="A3525" t="s">
        <v>1103</v>
      </c>
      <c r="B3525" s="1">
        <v>2.8425693585453903E-73</v>
      </c>
      <c r="C3525">
        <v>0.69745267460374405</v>
      </c>
      <c r="D3525">
        <v>0.874</v>
      </c>
      <c r="E3525">
        <v>0.75800000000000001</v>
      </c>
      <c r="F3525" s="1">
        <v>6.4225012086974597E-69</v>
      </c>
      <c r="G3525" t="s">
        <v>998</v>
      </c>
      <c r="H3525" t="s">
        <v>1103</v>
      </c>
    </row>
    <row r="3526" spans="1:8" x14ac:dyDescent="0.25">
      <c r="A3526" t="s">
        <v>1102</v>
      </c>
      <c r="B3526" s="1">
        <v>3.5555469238795801E-73</v>
      </c>
      <c r="C3526">
        <v>0.56759887657126495</v>
      </c>
      <c r="D3526">
        <v>0.81100000000000005</v>
      </c>
      <c r="E3526">
        <v>0.51600000000000001</v>
      </c>
      <c r="F3526" s="1">
        <v>8.0334027198135201E-69</v>
      </c>
      <c r="G3526" t="s">
        <v>998</v>
      </c>
      <c r="H3526" t="s">
        <v>1102</v>
      </c>
    </row>
    <row r="3527" spans="1:8" x14ac:dyDescent="0.25">
      <c r="A3527" t="s">
        <v>1101</v>
      </c>
      <c r="B3527" s="1">
        <v>3.5599103238441903E-73</v>
      </c>
      <c r="C3527">
        <v>0.56784030244017603</v>
      </c>
      <c r="D3527">
        <v>0.92400000000000004</v>
      </c>
      <c r="E3527">
        <v>0.81399999999999995</v>
      </c>
      <c r="F3527" s="1">
        <v>8.0432613856935699E-69</v>
      </c>
      <c r="G3527" t="s">
        <v>998</v>
      </c>
      <c r="H3527" t="s">
        <v>1101</v>
      </c>
    </row>
    <row r="3528" spans="1:8" x14ac:dyDescent="0.25">
      <c r="A3528" t="s">
        <v>1100</v>
      </c>
      <c r="B3528" s="1">
        <v>3.6131614896345101E-73</v>
      </c>
      <c r="C3528">
        <v>0.58090039423519602</v>
      </c>
      <c r="D3528">
        <v>0.78500000000000003</v>
      </c>
      <c r="E3528">
        <v>0.54</v>
      </c>
      <c r="F3528" s="1">
        <v>8.1635770696802002E-69</v>
      </c>
      <c r="G3528" t="s">
        <v>998</v>
      </c>
      <c r="H3528" t="s">
        <v>1100</v>
      </c>
    </row>
    <row r="3529" spans="1:8" x14ac:dyDescent="0.25">
      <c r="A3529" t="s">
        <v>1099</v>
      </c>
      <c r="B3529" s="1">
        <v>3.6175205654024999E-73</v>
      </c>
      <c r="C3529">
        <v>0.63628711290426998</v>
      </c>
      <c r="D3529">
        <v>0.89500000000000002</v>
      </c>
      <c r="E3529">
        <v>0.745</v>
      </c>
      <c r="F3529" s="1">
        <v>8.1734259654704103E-69</v>
      </c>
      <c r="G3529" t="s">
        <v>998</v>
      </c>
      <c r="H3529" t="s">
        <v>1099</v>
      </c>
    </row>
    <row r="3530" spans="1:8" x14ac:dyDescent="0.25">
      <c r="A3530" t="s">
        <v>1098</v>
      </c>
      <c r="B3530" s="1">
        <v>1.8423344303396E-72</v>
      </c>
      <c r="C3530">
        <v>0.51532517691912305</v>
      </c>
      <c r="D3530">
        <v>0.85</v>
      </c>
      <c r="E3530">
        <v>0.62</v>
      </c>
      <c r="F3530" s="1">
        <v>4.1625704119092902E-68</v>
      </c>
      <c r="G3530" t="s">
        <v>998</v>
      </c>
      <c r="H3530" t="s">
        <v>1098</v>
      </c>
    </row>
    <row r="3531" spans="1:8" x14ac:dyDescent="0.25">
      <c r="A3531" t="s">
        <v>1097</v>
      </c>
      <c r="B3531" s="1">
        <v>4.0376634397199399E-72</v>
      </c>
      <c r="C3531">
        <v>0.52773076664968299</v>
      </c>
      <c r="D3531">
        <v>0.86399999999999999</v>
      </c>
      <c r="E3531">
        <v>0.66400000000000003</v>
      </c>
      <c r="F3531" s="1">
        <v>9.1226967757032398E-68</v>
      </c>
      <c r="G3531" t="s">
        <v>998</v>
      </c>
      <c r="H3531" t="s">
        <v>1097</v>
      </c>
    </row>
    <row r="3532" spans="1:8" x14ac:dyDescent="0.25">
      <c r="A3532" t="s">
        <v>1096</v>
      </c>
      <c r="B3532" s="1">
        <v>9.0282671193654296E-72</v>
      </c>
      <c r="C3532">
        <v>0.57944805039820801</v>
      </c>
      <c r="D3532">
        <v>0.80900000000000005</v>
      </c>
      <c r="E3532">
        <v>0.434</v>
      </c>
      <c r="F3532" s="1">
        <v>2.03984667294942E-67</v>
      </c>
      <c r="G3532" t="s">
        <v>998</v>
      </c>
      <c r="H3532" t="s">
        <v>1095</v>
      </c>
    </row>
    <row r="3533" spans="1:8" x14ac:dyDescent="0.25">
      <c r="A3533" t="s">
        <v>1094</v>
      </c>
      <c r="B3533" s="1">
        <v>1.22910554310306E-71</v>
      </c>
      <c r="C3533">
        <v>0.52813216185050604</v>
      </c>
      <c r="D3533">
        <v>0.84</v>
      </c>
      <c r="E3533">
        <v>0.57599999999999996</v>
      </c>
      <c r="F3533" s="1">
        <v>2.7770410640870601E-67</v>
      </c>
      <c r="G3533" t="s">
        <v>998</v>
      </c>
      <c r="H3533" t="s">
        <v>1094</v>
      </c>
    </row>
    <row r="3534" spans="1:8" x14ac:dyDescent="0.25">
      <c r="A3534" t="s">
        <v>1093</v>
      </c>
      <c r="B3534" s="1">
        <v>1.2446565830145299E-71</v>
      </c>
      <c r="C3534">
        <v>0.554794101241049</v>
      </c>
      <c r="D3534">
        <v>0.82299999999999995</v>
      </c>
      <c r="E3534">
        <v>0.52300000000000002</v>
      </c>
      <c r="F3534" s="1">
        <v>2.81217708366303E-67</v>
      </c>
      <c r="G3534" t="s">
        <v>998</v>
      </c>
      <c r="H3534" t="s">
        <v>1093</v>
      </c>
    </row>
    <row r="3535" spans="1:8" x14ac:dyDescent="0.25">
      <c r="A3535" t="s">
        <v>1092</v>
      </c>
      <c r="B3535" s="1">
        <v>1.4785939948929099E-71</v>
      </c>
      <c r="C3535">
        <v>0.57250085737984302</v>
      </c>
      <c r="D3535">
        <v>0.81599999999999995</v>
      </c>
      <c r="E3535">
        <v>0.54800000000000004</v>
      </c>
      <c r="F3535" s="1">
        <v>3.3407352720610498E-67</v>
      </c>
      <c r="G3535" t="s">
        <v>998</v>
      </c>
      <c r="H3535" t="s">
        <v>1092</v>
      </c>
    </row>
    <row r="3536" spans="1:8" x14ac:dyDescent="0.25">
      <c r="A3536" t="s">
        <v>1091</v>
      </c>
      <c r="B3536" s="1">
        <v>2.8989199283394E-71</v>
      </c>
      <c r="C3536">
        <v>0.51150043545204704</v>
      </c>
      <c r="D3536">
        <v>0.77300000000000002</v>
      </c>
      <c r="E3536">
        <v>0.46300000000000002</v>
      </c>
      <c r="F3536" s="1">
        <v>6.5498196860900501E-67</v>
      </c>
      <c r="G3536" t="s">
        <v>998</v>
      </c>
      <c r="H3536" t="s">
        <v>1091</v>
      </c>
    </row>
    <row r="3537" spans="1:8" x14ac:dyDescent="0.25">
      <c r="A3537" t="s">
        <v>1090</v>
      </c>
      <c r="B3537" s="1">
        <v>3.89864963121984E-71</v>
      </c>
      <c r="C3537">
        <v>0.59583885548490301</v>
      </c>
      <c r="D3537">
        <v>0.81599999999999995</v>
      </c>
      <c r="E3537">
        <v>0.58899999999999997</v>
      </c>
      <c r="F3537" s="1">
        <v>8.8086089767781001E-67</v>
      </c>
      <c r="G3537" t="s">
        <v>998</v>
      </c>
      <c r="H3537" t="s">
        <v>1090</v>
      </c>
    </row>
    <row r="3538" spans="1:8" x14ac:dyDescent="0.25">
      <c r="A3538" t="s">
        <v>1089</v>
      </c>
      <c r="B3538" s="1">
        <v>7.5626467567076998E-71</v>
      </c>
      <c r="C3538">
        <v>0.54496411891607199</v>
      </c>
      <c r="D3538">
        <v>0.77600000000000002</v>
      </c>
      <c r="E3538">
        <v>0.46100000000000002</v>
      </c>
      <c r="F3538" s="1">
        <v>1.7087044082105401E-66</v>
      </c>
      <c r="G3538" t="s">
        <v>998</v>
      </c>
      <c r="H3538" t="s">
        <v>1089</v>
      </c>
    </row>
    <row r="3539" spans="1:8" x14ac:dyDescent="0.25">
      <c r="A3539" t="s">
        <v>1088</v>
      </c>
      <c r="B3539" s="1">
        <v>1.08636045222795E-70</v>
      </c>
      <c r="C3539">
        <v>0.57131123450749599</v>
      </c>
      <c r="D3539">
        <v>0.86199999999999999</v>
      </c>
      <c r="E3539">
        <v>0.63800000000000001</v>
      </c>
      <c r="F3539" s="1">
        <v>2.4545228057638401E-66</v>
      </c>
      <c r="G3539" t="s">
        <v>998</v>
      </c>
      <c r="H3539" t="s">
        <v>1088</v>
      </c>
    </row>
    <row r="3540" spans="1:8" x14ac:dyDescent="0.25">
      <c r="A3540" t="s">
        <v>1087</v>
      </c>
      <c r="B3540" s="1">
        <v>1.2070592302216E-70</v>
      </c>
      <c r="C3540">
        <v>0.56470491798593703</v>
      </c>
      <c r="D3540">
        <v>0.90200000000000002</v>
      </c>
      <c r="E3540">
        <v>0.71099999999999997</v>
      </c>
      <c r="F3540" s="1">
        <v>2.72722962476268E-66</v>
      </c>
      <c r="G3540" t="s">
        <v>998</v>
      </c>
      <c r="H3540" t="s">
        <v>1087</v>
      </c>
    </row>
    <row r="3541" spans="1:8" x14ac:dyDescent="0.25">
      <c r="A3541" t="s">
        <v>1086</v>
      </c>
      <c r="B3541" s="1">
        <v>1.21705364078304E-70</v>
      </c>
      <c r="C3541">
        <v>0.51885153178265897</v>
      </c>
      <c r="D3541">
        <v>0.77300000000000002</v>
      </c>
      <c r="E3541">
        <v>0.46600000000000003</v>
      </c>
      <c r="F3541" s="1">
        <v>2.7498109959851998E-66</v>
      </c>
      <c r="G3541" t="s">
        <v>998</v>
      </c>
      <c r="H3541" t="s">
        <v>1086</v>
      </c>
    </row>
    <row r="3542" spans="1:8" x14ac:dyDescent="0.25">
      <c r="A3542" t="s">
        <v>1085</v>
      </c>
      <c r="B3542" s="1">
        <v>2.4510065304261901E-70</v>
      </c>
      <c r="C3542">
        <v>0.52132894161437304</v>
      </c>
      <c r="D3542">
        <v>0.77100000000000002</v>
      </c>
      <c r="E3542">
        <v>0.438</v>
      </c>
      <c r="F3542" s="1">
        <v>5.5378041548449401E-66</v>
      </c>
      <c r="G3542" t="s">
        <v>998</v>
      </c>
      <c r="H3542" t="s">
        <v>1085</v>
      </c>
    </row>
    <row r="3543" spans="1:8" x14ac:dyDescent="0.25">
      <c r="A3543" t="s">
        <v>1084</v>
      </c>
      <c r="B3543" s="1">
        <v>2.5101122921955901E-70</v>
      </c>
      <c r="C3543">
        <v>0.53837367918530898</v>
      </c>
      <c r="D3543">
        <v>0.81599999999999995</v>
      </c>
      <c r="E3543">
        <v>0.55900000000000005</v>
      </c>
      <c r="F3543" s="1">
        <v>5.6713477129867204E-66</v>
      </c>
      <c r="G3543" t="s">
        <v>998</v>
      </c>
      <c r="H3543" t="s">
        <v>1084</v>
      </c>
    </row>
    <row r="3544" spans="1:8" x14ac:dyDescent="0.25">
      <c r="A3544" t="s">
        <v>1083</v>
      </c>
      <c r="B3544" s="1">
        <v>3.0598479827162903E-70</v>
      </c>
      <c r="C3544">
        <v>0.63933150608189704</v>
      </c>
      <c r="D3544">
        <v>0.79</v>
      </c>
      <c r="E3544">
        <v>0.58099999999999996</v>
      </c>
      <c r="F3544" s="1">
        <v>6.9134205321491899E-66</v>
      </c>
      <c r="G3544" t="s">
        <v>998</v>
      </c>
      <c r="H3544" t="s">
        <v>1083</v>
      </c>
    </row>
    <row r="3545" spans="1:8" x14ac:dyDescent="0.25">
      <c r="A3545" t="s">
        <v>1082</v>
      </c>
      <c r="B3545" s="1">
        <v>9.4812265322027605E-70</v>
      </c>
      <c r="C3545">
        <v>0.59361698948075903</v>
      </c>
      <c r="D3545">
        <v>0.65600000000000003</v>
      </c>
      <c r="E3545">
        <v>0.219</v>
      </c>
      <c r="F3545" s="1">
        <v>2.1421883226858902E-65</v>
      </c>
      <c r="G3545" t="s">
        <v>998</v>
      </c>
      <c r="H3545" t="s">
        <v>1081</v>
      </c>
    </row>
    <row r="3546" spans="1:8" x14ac:dyDescent="0.25">
      <c r="A3546" t="s">
        <v>1080</v>
      </c>
      <c r="B3546" s="1">
        <v>1.8372112777896901E-69</v>
      </c>
      <c r="C3546">
        <v>0.57375752497038801</v>
      </c>
      <c r="D3546">
        <v>0.83799999999999997</v>
      </c>
      <c r="E3546">
        <v>0.59099999999999997</v>
      </c>
      <c r="F3546" s="1">
        <v>4.1509951610380201E-65</v>
      </c>
      <c r="G3546" t="s">
        <v>998</v>
      </c>
      <c r="H3546" t="s">
        <v>1080</v>
      </c>
    </row>
    <row r="3547" spans="1:8" x14ac:dyDescent="0.25">
      <c r="A3547" t="s">
        <v>1079</v>
      </c>
      <c r="B3547" s="1">
        <v>3.02652194390801E-69</v>
      </c>
      <c r="C3547">
        <v>0.51423941122571903</v>
      </c>
      <c r="D3547">
        <v>0.93600000000000005</v>
      </c>
      <c r="E3547">
        <v>0.874</v>
      </c>
      <c r="F3547" s="1">
        <v>6.8381236800657599E-65</v>
      </c>
      <c r="G3547" t="s">
        <v>998</v>
      </c>
      <c r="H3547" t="s">
        <v>1079</v>
      </c>
    </row>
    <row r="3548" spans="1:8" x14ac:dyDescent="0.25">
      <c r="A3548" t="s">
        <v>1078</v>
      </c>
      <c r="B3548" s="1">
        <v>3.1160541245428899E-69</v>
      </c>
      <c r="C3548">
        <v>0.54373590172876896</v>
      </c>
      <c r="D3548">
        <v>0.92800000000000005</v>
      </c>
      <c r="E3548">
        <v>0.84499999999999997</v>
      </c>
      <c r="F3548" s="1">
        <v>7.0404126889921997E-65</v>
      </c>
      <c r="G3548" t="s">
        <v>998</v>
      </c>
      <c r="H3548" t="s">
        <v>1078</v>
      </c>
    </row>
    <row r="3549" spans="1:8" x14ac:dyDescent="0.25">
      <c r="A3549" t="s">
        <v>1077</v>
      </c>
      <c r="B3549" s="1">
        <v>3.6406206038914799E-69</v>
      </c>
      <c r="C3549">
        <v>0.57216551748864597</v>
      </c>
      <c r="D3549">
        <v>0.89300000000000002</v>
      </c>
      <c r="E3549">
        <v>0.76400000000000001</v>
      </c>
      <c r="F3549" s="1">
        <v>8.2256181924324002E-65</v>
      </c>
      <c r="G3549" t="s">
        <v>998</v>
      </c>
      <c r="H3549" t="s">
        <v>1077</v>
      </c>
    </row>
    <row r="3550" spans="1:8" x14ac:dyDescent="0.25">
      <c r="A3550" t="s">
        <v>1076</v>
      </c>
      <c r="B3550" s="1">
        <v>3.8638685106975798E-69</v>
      </c>
      <c r="C3550">
        <v>0.56577113319347305</v>
      </c>
      <c r="D3550">
        <v>0.876</v>
      </c>
      <c r="E3550">
        <v>0.754</v>
      </c>
      <c r="F3550" s="1">
        <v>8.7300245130701102E-65</v>
      </c>
      <c r="G3550" t="s">
        <v>998</v>
      </c>
      <c r="H3550" t="s">
        <v>1076</v>
      </c>
    </row>
    <row r="3551" spans="1:8" x14ac:dyDescent="0.25">
      <c r="A3551" t="s">
        <v>1075</v>
      </c>
      <c r="B3551" s="1">
        <v>6.4851614239737095E-69</v>
      </c>
      <c r="C3551">
        <v>0.62432575081542596</v>
      </c>
      <c r="D3551">
        <v>0.86199999999999999</v>
      </c>
      <c r="E3551">
        <v>0.67300000000000004</v>
      </c>
      <c r="F3551" s="1">
        <v>1.46525737213262E-64</v>
      </c>
      <c r="G3551" t="s">
        <v>998</v>
      </c>
      <c r="H3551" t="s">
        <v>1075</v>
      </c>
    </row>
    <row r="3552" spans="1:8" x14ac:dyDescent="0.25">
      <c r="A3552" t="s">
        <v>1074</v>
      </c>
      <c r="B3552" s="1">
        <v>1.16897026354579E-68</v>
      </c>
      <c r="C3552">
        <v>0.57164189151461797</v>
      </c>
      <c r="D3552">
        <v>0.88300000000000001</v>
      </c>
      <c r="E3552">
        <v>0.754</v>
      </c>
      <c r="F3552" s="1">
        <v>2.6411714134553601E-64</v>
      </c>
      <c r="G3552" t="s">
        <v>998</v>
      </c>
      <c r="H3552" t="s">
        <v>1074</v>
      </c>
    </row>
    <row r="3553" spans="1:8" x14ac:dyDescent="0.25">
      <c r="A3553" t="s">
        <v>1073</v>
      </c>
      <c r="B3553" s="1">
        <v>1.2047261857606701E-68</v>
      </c>
      <c r="C3553">
        <v>0.61576872202886801</v>
      </c>
      <c r="D3553">
        <v>0.79200000000000004</v>
      </c>
      <c r="E3553">
        <v>0.53300000000000003</v>
      </c>
      <c r="F3553" s="1">
        <v>2.72195834410765E-64</v>
      </c>
      <c r="G3553" t="s">
        <v>998</v>
      </c>
      <c r="H3553" t="s">
        <v>1073</v>
      </c>
    </row>
    <row r="3554" spans="1:8" x14ac:dyDescent="0.25">
      <c r="A3554" t="s">
        <v>1072</v>
      </c>
      <c r="B3554" s="1">
        <v>1.8946754301140198E-68</v>
      </c>
      <c r="C3554">
        <v>0.56870089903748799</v>
      </c>
      <c r="D3554">
        <v>0.98799999999999999</v>
      </c>
      <c r="E3554">
        <v>0.96699999999999997</v>
      </c>
      <c r="F3554" s="1">
        <v>4.2808296667996102E-64</v>
      </c>
      <c r="G3554" t="s">
        <v>998</v>
      </c>
      <c r="H3554" t="s">
        <v>1072</v>
      </c>
    </row>
    <row r="3555" spans="1:8" x14ac:dyDescent="0.25">
      <c r="A3555" t="s">
        <v>1071</v>
      </c>
      <c r="B3555" s="1">
        <v>6.5257137226588099E-68</v>
      </c>
      <c r="C3555">
        <v>0.55090153268467901</v>
      </c>
      <c r="D3555">
        <v>0.86399999999999999</v>
      </c>
      <c r="E3555">
        <v>0.61899999999999999</v>
      </c>
      <c r="F3555" s="1">
        <v>1.47441975849753E-63</v>
      </c>
      <c r="G3555" t="s">
        <v>998</v>
      </c>
      <c r="H3555" t="s">
        <v>1071</v>
      </c>
    </row>
    <row r="3556" spans="1:8" x14ac:dyDescent="0.25">
      <c r="A3556" t="s">
        <v>1070</v>
      </c>
      <c r="B3556" s="1">
        <v>6.6995581260861698E-68</v>
      </c>
      <c r="C3556">
        <v>0.55981349440745998</v>
      </c>
      <c r="D3556">
        <v>0.84699999999999998</v>
      </c>
      <c r="E3556">
        <v>0.627</v>
      </c>
      <c r="F3556" s="1">
        <v>1.5136981630079099E-63</v>
      </c>
      <c r="G3556" t="s">
        <v>998</v>
      </c>
      <c r="H3556" t="s">
        <v>1069</v>
      </c>
    </row>
    <row r="3557" spans="1:8" x14ac:dyDescent="0.25">
      <c r="A3557" t="s">
        <v>1068</v>
      </c>
      <c r="B3557" s="1">
        <v>7.1821926276863798E-68</v>
      </c>
      <c r="C3557">
        <v>0.52641849268298901</v>
      </c>
      <c r="D3557">
        <v>0.89</v>
      </c>
      <c r="E3557">
        <v>0.72799999999999998</v>
      </c>
      <c r="F3557" s="1">
        <v>1.62274460229946E-63</v>
      </c>
      <c r="G3557" t="s">
        <v>998</v>
      </c>
      <c r="H3557" t="s">
        <v>1068</v>
      </c>
    </row>
    <row r="3558" spans="1:8" x14ac:dyDescent="0.25">
      <c r="A3558" t="s">
        <v>1067</v>
      </c>
      <c r="B3558" s="1">
        <v>9.2594701587242701E-68</v>
      </c>
      <c r="C3558">
        <v>0.52346013290964299</v>
      </c>
      <c r="D3558">
        <v>1</v>
      </c>
      <c r="E3558">
        <v>0.997</v>
      </c>
      <c r="F3558" s="1">
        <v>2.0920846876621601E-63</v>
      </c>
      <c r="G3558" t="s">
        <v>998</v>
      </c>
      <c r="H3558" t="s">
        <v>1067</v>
      </c>
    </row>
    <row r="3559" spans="1:8" x14ac:dyDescent="0.25">
      <c r="A3559" t="s">
        <v>292</v>
      </c>
      <c r="B3559" s="1">
        <v>1.00645703668359E-67</v>
      </c>
      <c r="C3559">
        <v>0.57147161773135702</v>
      </c>
      <c r="D3559">
        <v>0.86199999999999999</v>
      </c>
      <c r="E3559">
        <v>0.63500000000000001</v>
      </c>
      <c r="F3559" s="1">
        <v>2.2739890286829001E-63</v>
      </c>
      <c r="G3559" t="s">
        <v>998</v>
      </c>
      <c r="H3559" t="s">
        <v>292</v>
      </c>
    </row>
    <row r="3560" spans="1:8" x14ac:dyDescent="0.25">
      <c r="A3560" t="s">
        <v>1066</v>
      </c>
      <c r="B3560" s="1">
        <v>2.3938575204308599E-67</v>
      </c>
      <c r="C3560">
        <v>0.532055594144762</v>
      </c>
      <c r="D3560">
        <v>0.85199999999999998</v>
      </c>
      <c r="E3560">
        <v>0.69499999999999995</v>
      </c>
      <c r="F3560" s="1">
        <v>5.4086816816614896E-63</v>
      </c>
      <c r="G3560" t="s">
        <v>998</v>
      </c>
      <c r="H3560" t="s">
        <v>1066</v>
      </c>
    </row>
    <row r="3561" spans="1:8" x14ac:dyDescent="0.25">
      <c r="A3561" t="s">
        <v>1065</v>
      </c>
      <c r="B3561" s="1">
        <v>4.3803588253706798E-67</v>
      </c>
      <c r="C3561">
        <v>0.568972023832647</v>
      </c>
      <c r="D3561">
        <v>0.871</v>
      </c>
      <c r="E3561">
        <v>0.72199999999999998</v>
      </c>
      <c r="F3561" s="1">
        <v>9.8969827300425093E-63</v>
      </c>
      <c r="G3561" t="s">
        <v>998</v>
      </c>
      <c r="H3561" t="s">
        <v>1065</v>
      </c>
    </row>
    <row r="3562" spans="1:8" x14ac:dyDescent="0.25">
      <c r="A3562" t="s">
        <v>1064</v>
      </c>
      <c r="B3562" s="1">
        <v>8.1552992700706994E-67</v>
      </c>
      <c r="C3562">
        <v>0.56324947303266704</v>
      </c>
      <c r="D3562">
        <v>0.96199999999999997</v>
      </c>
      <c r="E3562">
        <v>0.92700000000000005</v>
      </c>
      <c r="F3562" s="1">
        <v>1.8426083170797701E-62</v>
      </c>
      <c r="G3562" t="s">
        <v>998</v>
      </c>
      <c r="H3562" t="s">
        <v>1064</v>
      </c>
    </row>
    <row r="3563" spans="1:8" x14ac:dyDescent="0.25">
      <c r="A3563" t="s">
        <v>1063</v>
      </c>
      <c r="B3563" s="1">
        <v>8.72362993141498E-67</v>
      </c>
      <c r="C3563">
        <v>0.52028856966427195</v>
      </c>
      <c r="D3563">
        <v>0.876</v>
      </c>
      <c r="E3563">
        <v>0.68600000000000005</v>
      </c>
      <c r="F3563" s="1">
        <v>1.9710169467039001E-62</v>
      </c>
      <c r="G3563" t="s">
        <v>998</v>
      </c>
      <c r="H3563" t="s">
        <v>1063</v>
      </c>
    </row>
    <row r="3564" spans="1:8" x14ac:dyDescent="0.25">
      <c r="A3564" t="s">
        <v>1062</v>
      </c>
      <c r="B3564" s="1">
        <v>1.11978843227058E-66</v>
      </c>
      <c r="C3564">
        <v>0.54826201419421705</v>
      </c>
      <c r="D3564">
        <v>0.89300000000000002</v>
      </c>
      <c r="E3564">
        <v>0.77700000000000002</v>
      </c>
      <c r="F3564" s="1">
        <v>2.5300499838721501E-62</v>
      </c>
      <c r="G3564" t="s">
        <v>998</v>
      </c>
      <c r="H3564" t="s">
        <v>1062</v>
      </c>
    </row>
    <row r="3565" spans="1:8" x14ac:dyDescent="0.25">
      <c r="A3565" t="s">
        <v>1061</v>
      </c>
      <c r="B3565" s="1">
        <v>1.4480289152155301E-66</v>
      </c>
      <c r="C3565">
        <v>1.0248252796466</v>
      </c>
      <c r="D3565">
        <v>0.749</v>
      </c>
      <c r="E3565">
        <v>0.45300000000000001</v>
      </c>
      <c r="F3565" s="1">
        <v>3.2716765310379798E-62</v>
      </c>
      <c r="G3565" t="s">
        <v>998</v>
      </c>
      <c r="H3565" t="s">
        <v>1061</v>
      </c>
    </row>
    <row r="3566" spans="1:8" x14ac:dyDescent="0.25">
      <c r="A3566" t="s">
        <v>1060</v>
      </c>
      <c r="B3566" s="1">
        <v>1.46664837375257E-66</v>
      </c>
      <c r="C3566">
        <v>0.54581696382146905</v>
      </c>
      <c r="D3566">
        <v>0.85699999999999998</v>
      </c>
      <c r="E3566">
        <v>0.65</v>
      </c>
      <c r="F3566" s="1">
        <v>3.3137453356565699E-62</v>
      </c>
      <c r="G3566" t="s">
        <v>998</v>
      </c>
      <c r="H3566" t="s">
        <v>1060</v>
      </c>
    </row>
    <row r="3567" spans="1:8" x14ac:dyDescent="0.25">
      <c r="A3567" t="s">
        <v>1059</v>
      </c>
      <c r="B3567" s="1">
        <v>5.5861622334310704E-66</v>
      </c>
      <c r="C3567">
        <v>0.57436093635049101</v>
      </c>
      <c r="D3567">
        <v>0.874</v>
      </c>
      <c r="E3567">
        <v>0.73</v>
      </c>
      <c r="F3567" s="1">
        <v>1.2621374950214199E-61</v>
      </c>
      <c r="G3567" t="s">
        <v>998</v>
      </c>
      <c r="H3567" t="s">
        <v>1059</v>
      </c>
    </row>
    <row r="3568" spans="1:8" x14ac:dyDescent="0.25">
      <c r="A3568" t="s">
        <v>1058</v>
      </c>
      <c r="B3568" s="1">
        <v>6.5606768363732605E-66</v>
      </c>
      <c r="C3568">
        <v>0.52566544477740296</v>
      </c>
      <c r="D3568">
        <v>0.79500000000000004</v>
      </c>
      <c r="E3568">
        <v>0.55500000000000005</v>
      </c>
      <c r="F3568" s="1">
        <v>1.48231932441017E-61</v>
      </c>
      <c r="G3568" t="s">
        <v>998</v>
      </c>
      <c r="H3568" t="s">
        <v>1058</v>
      </c>
    </row>
    <row r="3569" spans="1:8" x14ac:dyDescent="0.25">
      <c r="A3569" t="s">
        <v>1057</v>
      </c>
      <c r="B3569" s="1">
        <v>1.2239138375995801E-65</v>
      </c>
      <c r="C3569">
        <v>0.55534683545348995</v>
      </c>
      <c r="D3569">
        <v>0.80700000000000005</v>
      </c>
      <c r="E3569">
        <v>0.60199999999999998</v>
      </c>
      <c r="F3569" s="1">
        <v>2.76531092467249E-61</v>
      </c>
      <c r="G3569" t="s">
        <v>998</v>
      </c>
      <c r="H3569" t="s">
        <v>1057</v>
      </c>
    </row>
    <row r="3570" spans="1:8" x14ac:dyDescent="0.25">
      <c r="A3570" t="s">
        <v>1056</v>
      </c>
      <c r="B3570" s="1">
        <v>1.4168553526823699E-65</v>
      </c>
      <c r="C3570">
        <v>0.58005871371691298</v>
      </c>
      <c r="D3570">
        <v>0.89</v>
      </c>
      <c r="E3570">
        <v>0.78800000000000003</v>
      </c>
      <c r="F3570" s="1">
        <v>3.2012429838505502E-61</v>
      </c>
      <c r="G3570" t="s">
        <v>998</v>
      </c>
      <c r="H3570" t="s">
        <v>1056</v>
      </c>
    </row>
    <row r="3571" spans="1:8" x14ac:dyDescent="0.25">
      <c r="A3571" t="s">
        <v>1055</v>
      </c>
      <c r="B3571" s="1">
        <v>4.7667144073313503E-65</v>
      </c>
      <c r="C3571">
        <v>0.547194271275662</v>
      </c>
      <c r="D3571">
        <v>0.84499999999999997</v>
      </c>
      <c r="E3571">
        <v>0.69</v>
      </c>
      <c r="F3571" s="1">
        <v>1.07699145319245E-60</v>
      </c>
      <c r="G3571" t="s">
        <v>998</v>
      </c>
      <c r="H3571" t="s">
        <v>370</v>
      </c>
    </row>
    <row r="3572" spans="1:8" x14ac:dyDescent="0.25">
      <c r="A3572" t="s">
        <v>1054</v>
      </c>
      <c r="B3572" s="1">
        <v>5.4989984902038504E-65</v>
      </c>
      <c r="C3572">
        <v>0.57507676754130199</v>
      </c>
      <c r="D3572">
        <v>0.86599999999999999</v>
      </c>
      <c r="E3572">
        <v>0.65900000000000003</v>
      </c>
      <c r="F3572" s="1">
        <v>1.24244371887666E-60</v>
      </c>
      <c r="G3572" t="s">
        <v>998</v>
      </c>
      <c r="H3572" t="s">
        <v>1054</v>
      </c>
    </row>
    <row r="3573" spans="1:8" x14ac:dyDescent="0.25">
      <c r="A3573" t="s">
        <v>1053</v>
      </c>
      <c r="B3573" s="1">
        <v>6.2307410269776299E-65</v>
      </c>
      <c r="C3573">
        <v>0.59204229118719598</v>
      </c>
      <c r="D3573">
        <v>0.85</v>
      </c>
      <c r="E3573">
        <v>0.59399999999999997</v>
      </c>
      <c r="F3573" s="1">
        <v>1.40777362763532E-60</v>
      </c>
      <c r="G3573" t="s">
        <v>998</v>
      </c>
      <c r="H3573" t="s">
        <v>1053</v>
      </c>
    </row>
    <row r="3574" spans="1:8" x14ac:dyDescent="0.25">
      <c r="A3574" t="s">
        <v>1052</v>
      </c>
      <c r="B3574" s="1">
        <v>1.0413326388119499E-64</v>
      </c>
      <c r="C3574">
        <v>0.67888250801607997</v>
      </c>
      <c r="D3574">
        <v>0.92400000000000004</v>
      </c>
      <c r="E3574">
        <v>0.79900000000000004</v>
      </c>
      <c r="F3574" s="1">
        <v>2.3527869641317301E-60</v>
      </c>
      <c r="G3574" t="s">
        <v>998</v>
      </c>
      <c r="H3574" t="s">
        <v>1051</v>
      </c>
    </row>
    <row r="3575" spans="1:8" x14ac:dyDescent="0.25">
      <c r="A3575" t="s">
        <v>1050</v>
      </c>
      <c r="B3575" s="1">
        <v>3.4961250792754497E-64</v>
      </c>
      <c r="C3575">
        <v>0.50429502697852702</v>
      </c>
      <c r="D3575">
        <v>0.878</v>
      </c>
      <c r="E3575">
        <v>0.72599999999999998</v>
      </c>
      <c r="F3575" s="1">
        <v>7.8991450041149599E-60</v>
      </c>
      <c r="G3575" t="s">
        <v>998</v>
      </c>
      <c r="H3575" t="s">
        <v>1050</v>
      </c>
    </row>
    <row r="3576" spans="1:8" x14ac:dyDescent="0.25">
      <c r="A3576" t="s">
        <v>1049</v>
      </c>
      <c r="B3576" s="1">
        <v>5.5758588204086802E-64</v>
      </c>
      <c r="C3576">
        <v>0.55563208336416903</v>
      </c>
      <c r="D3576">
        <v>0.95</v>
      </c>
      <c r="E3576">
        <v>0.85199999999999998</v>
      </c>
      <c r="F3576" s="1">
        <v>1.25980954188314E-59</v>
      </c>
      <c r="G3576" t="s">
        <v>998</v>
      </c>
      <c r="H3576" t="s">
        <v>1049</v>
      </c>
    </row>
    <row r="3577" spans="1:8" x14ac:dyDescent="0.25">
      <c r="A3577" t="s">
        <v>1048</v>
      </c>
      <c r="B3577" s="1">
        <v>5.7481748599812802E-64</v>
      </c>
      <c r="C3577">
        <v>0.54655518409849901</v>
      </c>
      <c r="D3577">
        <v>0.88800000000000001</v>
      </c>
      <c r="E3577">
        <v>0.72099999999999997</v>
      </c>
      <c r="F3577" s="1">
        <v>1.29874262786417E-59</v>
      </c>
      <c r="G3577" t="s">
        <v>998</v>
      </c>
      <c r="H3577" t="s">
        <v>1048</v>
      </c>
    </row>
    <row r="3578" spans="1:8" x14ac:dyDescent="0.25">
      <c r="A3578" t="s">
        <v>1047</v>
      </c>
      <c r="B3578" s="1">
        <v>1.0071304040508199E-63</v>
      </c>
      <c r="C3578">
        <v>0.51663372411615704</v>
      </c>
      <c r="D3578">
        <v>0.79500000000000004</v>
      </c>
      <c r="E3578">
        <v>0.58199999999999996</v>
      </c>
      <c r="F3578" s="1">
        <v>2.27551043491243E-59</v>
      </c>
      <c r="G3578" t="s">
        <v>998</v>
      </c>
      <c r="H3578" t="s">
        <v>1047</v>
      </c>
    </row>
    <row r="3579" spans="1:8" x14ac:dyDescent="0.25">
      <c r="A3579" t="s">
        <v>1046</v>
      </c>
      <c r="B3579" s="1">
        <v>1.8755878511612101E-63</v>
      </c>
      <c r="C3579">
        <v>0.59765702795609599</v>
      </c>
      <c r="D3579">
        <v>0.90900000000000003</v>
      </c>
      <c r="E3579">
        <v>0.84799999999999998</v>
      </c>
      <c r="F3579" s="1">
        <v>4.2377031909136301E-59</v>
      </c>
      <c r="G3579" t="s">
        <v>998</v>
      </c>
      <c r="H3579" t="s">
        <v>1046</v>
      </c>
    </row>
    <row r="3580" spans="1:8" x14ac:dyDescent="0.25">
      <c r="A3580" t="s">
        <v>1045</v>
      </c>
      <c r="B3580" s="1">
        <v>3.14361971523262E-63</v>
      </c>
      <c r="C3580">
        <v>0.52028372279624802</v>
      </c>
      <c r="D3580">
        <v>0.84499999999999997</v>
      </c>
      <c r="E3580">
        <v>0.69399999999999995</v>
      </c>
      <c r="F3580" s="1">
        <v>7.1026943845965903E-59</v>
      </c>
      <c r="G3580" t="s">
        <v>998</v>
      </c>
      <c r="H3580" t="s">
        <v>1045</v>
      </c>
    </row>
    <row r="3581" spans="1:8" x14ac:dyDescent="0.25">
      <c r="A3581" t="s">
        <v>1044</v>
      </c>
      <c r="B3581" s="1">
        <v>8.6382772280589105E-63</v>
      </c>
      <c r="C3581">
        <v>0.62898421432104201</v>
      </c>
      <c r="D3581">
        <v>0.89700000000000002</v>
      </c>
      <c r="E3581">
        <v>0.8</v>
      </c>
      <c r="F3581" s="1">
        <v>1.9517323569076302E-58</v>
      </c>
      <c r="G3581" t="s">
        <v>998</v>
      </c>
      <c r="H3581" t="s">
        <v>1044</v>
      </c>
    </row>
    <row r="3582" spans="1:8" x14ac:dyDescent="0.25">
      <c r="A3582" t="s">
        <v>1043</v>
      </c>
      <c r="B3582" s="1">
        <v>1.1985279784207E-62</v>
      </c>
      <c r="C3582">
        <v>0.64450820826063804</v>
      </c>
      <c r="D3582">
        <v>0.83499999999999996</v>
      </c>
      <c r="E3582">
        <v>0.50600000000000001</v>
      </c>
      <c r="F3582" s="1">
        <v>2.7079541144437298E-58</v>
      </c>
      <c r="G3582" t="s">
        <v>998</v>
      </c>
      <c r="H3582" t="s">
        <v>1043</v>
      </c>
    </row>
    <row r="3583" spans="1:8" x14ac:dyDescent="0.25">
      <c r="A3583" t="s">
        <v>1042</v>
      </c>
      <c r="B3583" s="1">
        <v>1.4292518925346599E-62</v>
      </c>
      <c r="C3583">
        <v>0.52103640220604397</v>
      </c>
      <c r="D3583">
        <v>0.97399999999999998</v>
      </c>
      <c r="E3583">
        <v>0.94799999999999995</v>
      </c>
      <c r="F3583" s="1">
        <v>3.2292517259927999E-58</v>
      </c>
      <c r="G3583" t="s">
        <v>998</v>
      </c>
      <c r="H3583" t="s">
        <v>1042</v>
      </c>
    </row>
    <row r="3584" spans="1:8" x14ac:dyDescent="0.25">
      <c r="A3584" t="s">
        <v>1041</v>
      </c>
      <c r="B3584" s="1">
        <v>3.15988542741001E-62</v>
      </c>
      <c r="C3584">
        <v>0.648329474965328</v>
      </c>
      <c r="D3584">
        <v>1</v>
      </c>
      <c r="E3584">
        <v>0.99299999999999999</v>
      </c>
      <c r="F3584" s="1">
        <v>7.1394451346901807E-58</v>
      </c>
      <c r="G3584" t="s">
        <v>998</v>
      </c>
      <c r="H3584" t="s">
        <v>1040</v>
      </c>
    </row>
    <row r="3585" spans="1:8" x14ac:dyDescent="0.25">
      <c r="A3585" t="s">
        <v>1039</v>
      </c>
      <c r="B3585" s="1">
        <v>3.5380212334199499E-62</v>
      </c>
      <c r="C3585">
        <v>0.57779779168294199</v>
      </c>
      <c r="D3585">
        <v>0.89700000000000002</v>
      </c>
      <c r="E3585">
        <v>0.76400000000000001</v>
      </c>
      <c r="F3585" s="1">
        <v>7.9938051747890302E-58</v>
      </c>
      <c r="G3585" t="s">
        <v>998</v>
      </c>
      <c r="H3585" t="s">
        <v>1039</v>
      </c>
    </row>
    <row r="3586" spans="1:8" x14ac:dyDescent="0.25">
      <c r="A3586" t="s">
        <v>1038</v>
      </c>
      <c r="B3586" s="1">
        <v>5.8721607852169499E-62</v>
      </c>
      <c r="C3586">
        <v>0.53621223320394695</v>
      </c>
      <c r="D3586">
        <v>0.8</v>
      </c>
      <c r="E3586">
        <v>0.57999999999999996</v>
      </c>
      <c r="F3586" s="1">
        <v>1.32675600781192E-57</v>
      </c>
      <c r="G3586" t="s">
        <v>998</v>
      </c>
      <c r="H3586" t="s">
        <v>1038</v>
      </c>
    </row>
    <row r="3587" spans="1:8" x14ac:dyDescent="0.25">
      <c r="A3587" t="s">
        <v>1037</v>
      </c>
      <c r="B3587" s="1">
        <v>8.9908085637317997E-62</v>
      </c>
      <c r="C3587">
        <v>0.68231725172723601</v>
      </c>
      <c r="D3587">
        <v>0.90200000000000002</v>
      </c>
      <c r="E3587">
        <v>0.84499999999999997</v>
      </c>
      <c r="F3587" s="1">
        <v>2.0313832868895599E-57</v>
      </c>
      <c r="G3587" t="s">
        <v>998</v>
      </c>
      <c r="H3587" t="s">
        <v>1037</v>
      </c>
    </row>
    <row r="3588" spans="1:8" x14ac:dyDescent="0.25">
      <c r="A3588" t="s">
        <v>1036</v>
      </c>
      <c r="B3588" s="1">
        <v>1.87538448291542E-61</v>
      </c>
      <c r="C3588">
        <v>0.51104836538079801</v>
      </c>
      <c r="D3588">
        <v>0.80400000000000005</v>
      </c>
      <c r="E3588">
        <v>0.63600000000000001</v>
      </c>
      <c r="F3588" s="1">
        <v>4.2372437006991002E-57</v>
      </c>
      <c r="G3588" t="s">
        <v>998</v>
      </c>
      <c r="H3588" t="s">
        <v>1036</v>
      </c>
    </row>
    <row r="3589" spans="1:8" x14ac:dyDescent="0.25">
      <c r="A3589" t="s">
        <v>1035</v>
      </c>
      <c r="B3589" s="1">
        <v>2.5773052542567602E-61</v>
      </c>
      <c r="C3589">
        <v>0.56603373253229206</v>
      </c>
      <c r="D3589">
        <v>0.83799999999999997</v>
      </c>
      <c r="E3589">
        <v>0.55500000000000005</v>
      </c>
      <c r="F3589" s="1">
        <v>5.8231634914677306E-57</v>
      </c>
      <c r="G3589" t="s">
        <v>998</v>
      </c>
      <c r="H3589" t="s">
        <v>1035</v>
      </c>
    </row>
    <row r="3590" spans="1:8" x14ac:dyDescent="0.25">
      <c r="A3590" t="s">
        <v>1034</v>
      </c>
      <c r="B3590" s="1">
        <v>2.8853403438602301E-61</v>
      </c>
      <c r="C3590">
        <v>0.60720669720308396</v>
      </c>
      <c r="D3590">
        <v>0.91600000000000004</v>
      </c>
      <c r="E3590">
        <v>0.77400000000000002</v>
      </c>
      <c r="F3590" s="1">
        <v>6.5191379729178196E-57</v>
      </c>
      <c r="G3590" t="s">
        <v>998</v>
      </c>
      <c r="H3590" t="s">
        <v>1034</v>
      </c>
    </row>
    <row r="3591" spans="1:8" x14ac:dyDescent="0.25">
      <c r="A3591" t="s">
        <v>1033</v>
      </c>
      <c r="B3591" s="1">
        <v>1.6658981062708001E-60</v>
      </c>
      <c r="C3591">
        <v>0.52235146701987001</v>
      </c>
      <c r="D3591">
        <v>0.83299999999999996</v>
      </c>
      <c r="E3591">
        <v>0.66200000000000003</v>
      </c>
      <c r="F3591" s="1">
        <v>3.7639301813082401E-56</v>
      </c>
      <c r="G3591" t="s">
        <v>998</v>
      </c>
      <c r="H3591" t="s">
        <v>1033</v>
      </c>
    </row>
    <row r="3592" spans="1:8" x14ac:dyDescent="0.25">
      <c r="A3592" t="s">
        <v>1032</v>
      </c>
      <c r="B3592" s="1">
        <v>2.59643255548761E-60</v>
      </c>
      <c r="C3592">
        <v>0.51463617090524205</v>
      </c>
      <c r="D3592">
        <v>0.89500000000000002</v>
      </c>
      <c r="E3592">
        <v>0.77800000000000002</v>
      </c>
      <c r="F3592" s="1">
        <v>5.8663797158687004E-56</v>
      </c>
      <c r="G3592" t="s">
        <v>998</v>
      </c>
      <c r="H3592" t="s">
        <v>1031</v>
      </c>
    </row>
    <row r="3593" spans="1:8" x14ac:dyDescent="0.25">
      <c r="A3593" t="s">
        <v>1030</v>
      </c>
      <c r="B3593" s="1">
        <v>2.7784786827123497E-60</v>
      </c>
      <c r="C3593">
        <v>0.58108452008336497</v>
      </c>
      <c r="D3593">
        <v>0.81399999999999995</v>
      </c>
      <c r="E3593">
        <v>0.46500000000000002</v>
      </c>
      <c r="F3593" s="1">
        <v>6.2776947357202896E-56</v>
      </c>
      <c r="G3593" t="s">
        <v>998</v>
      </c>
      <c r="H3593" t="s">
        <v>1030</v>
      </c>
    </row>
    <row r="3594" spans="1:8" x14ac:dyDescent="0.25">
      <c r="A3594" t="s">
        <v>1029</v>
      </c>
      <c r="B3594" s="1">
        <v>4.3081258809827799E-60</v>
      </c>
      <c r="C3594">
        <v>0.59869396010967701</v>
      </c>
      <c r="D3594">
        <v>0.89300000000000002</v>
      </c>
      <c r="E3594">
        <v>0.72</v>
      </c>
      <c r="F3594" s="1">
        <v>9.7337796154925006E-56</v>
      </c>
      <c r="G3594" t="s">
        <v>998</v>
      </c>
      <c r="H3594" t="s">
        <v>1029</v>
      </c>
    </row>
    <row r="3595" spans="1:8" x14ac:dyDescent="0.25">
      <c r="A3595" t="s">
        <v>1028</v>
      </c>
      <c r="B3595" s="1">
        <v>8.2262424426486903E-60</v>
      </c>
      <c r="C3595">
        <v>0.67313356258697898</v>
      </c>
      <c r="D3595">
        <v>0.82799999999999996</v>
      </c>
      <c r="E3595">
        <v>0.50600000000000001</v>
      </c>
      <c r="F3595" s="1">
        <v>1.8586372174920399E-55</v>
      </c>
      <c r="G3595" t="s">
        <v>998</v>
      </c>
      <c r="H3595" t="s">
        <v>638</v>
      </c>
    </row>
    <row r="3596" spans="1:8" x14ac:dyDescent="0.25">
      <c r="A3596" t="s">
        <v>1027</v>
      </c>
      <c r="B3596" s="1">
        <v>2.5326578181694901E-59</v>
      </c>
      <c r="C3596">
        <v>0.56787619234294595</v>
      </c>
      <c r="D3596">
        <v>0.99</v>
      </c>
      <c r="E3596">
        <v>0.97299999999999998</v>
      </c>
      <c r="F3596" s="1">
        <v>5.7222870743721501E-55</v>
      </c>
      <c r="G3596" t="s">
        <v>998</v>
      </c>
      <c r="H3596" t="s">
        <v>1027</v>
      </c>
    </row>
    <row r="3597" spans="1:8" x14ac:dyDescent="0.25">
      <c r="A3597" t="s">
        <v>1026</v>
      </c>
      <c r="B3597" s="1">
        <v>3.2956310962227298E-59</v>
      </c>
      <c r="C3597">
        <v>0.54508744246281504</v>
      </c>
      <c r="D3597">
        <v>0.97599999999999998</v>
      </c>
      <c r="E3597">
        <v>0.96499999999999997</v>
      </c>
      <c r="F3597" s="1">
        <v>7.4461488988056494E-55</v>
      </c>
      <c r="G3597" t="s">
        <v>998</v>
      </c>
      <c r="H3597" t="s">
        <v>1025</v>
      </c>
    </row>
    <row r="3598" spans="1:8" x14ac:dyDescent="0.25">
      <c r="A3598" t="s">
        <v>1024</v>
      </c>
      <c r="B3598" s="1">
        <v>4.7534417450698398E-59</v>
      </c>
      <c r="C3598">
        <v>0.51525203575390899</v>
      </c>
      <c r="D3598">
        <v>0.81599999999999995</v>
      </c>
      <c r="E3598">
        <v>0.45200000000000001</v>
      </c>
      <c r="F3598" s="1">
        <v>1.07399262788108E-54</v>
      </c>
      <c r="G3598" t="s">
        <v>998</v>
      </c>
      <c r="H3598" t="s">
        <v>1024</v>
      </c>
    </row>
    <row r="3599" spans="1:8" x14ac:dyDescent="0.25">
      <c r="A3599" t="s">
        <v>1023</v>
      </c>
      <c r="B3599" s="1">
        <v>8.55726227693412E-59</v>
      </c>
      <c r="C3599">
        <v>0.53727750314062195</v>
      </c>
      <c r="D3599">
        <v>0.86399999999999999</v>
      </c>
      <c r="E3599">
        <v>0.72299999999999998</v>
      </c>
      <c r="F3599" s="1">
        <v>1.93342783885049E-54</v>
      </c>
      <c r="G3599" t="s">
        <v>998</v>
      </c>
      <c r="H3599" t="s">
        <v>1023</v>
      </c>
    </row>
    <row r="3600" spans="1:8" x14ac:dyDescent="0.25">
      <c r="A3600" t="s">
        <v>1022</v>
      </c>
      <c r="B3600" s="1">
        <v>1.95240760270894E-58</v>
      </c>
      <c r="C3600">
        <v>0.57865492137332497</v>
      </c>
      <c r="D3600">
        <v>0.80900000000000005</v>
      </c>
      <c r="E3600">
        <v>0.49099999999999999</v>
      </c>
      <c r="F3600" s="1">
        <v>4.4112697375605698E-54</v>
      </c>
      <c r="G3600" t="s">
        <v>998</v>
      </c>
      <c r="H3600" t="s">
        <v>1022</v>
      </c>
    </row>
    <row r="3601" spans="1:8" x14ac:dyDescent="0.25">
      <c r="A3601" t="s">
        <v>1021</v>
      </c>
      <c r="B3601" s="1">
        <v>2.6484630596861299E-58</v>
      </c>
      <c r="C3601">
        <v>0.51588241902669596</v>
      </c>
      <c r="D3601">
        <v>0.91600000000000004</v>
      </c>
      <c r="E3601">
        <v>0.80900000000000005</v>
      </c>
      <c r="F3601" s="1">
        <v>5.9839374370548395E-54</v>
      </c>
      <c r="G3601" t="s">
        <v>998</v>
      </c>
      <c r="H3601" t="s">
        <v>1021</v>
      </c>
    </row>
    <row r="3602" spans="1:8" x14ac:dyDescent="0.25">
      <c r="A3602" t="s">
        <v>1020</v>
      </c>
      <c r="B3602" s="1">
        <v>9.8630185119262696E-58</v>
      </c>
      <c r="C3602">
        <v>0.51696296673811704</v>
      </c>
      <c r="D3602">
        <v>0.88800000000000001</v>
      </c>
      <c r="E3602">
        <v>0.74399999999999999</v>
      </c>
      <c r="F3602" s="1">
        <v>2.2284504025846199E-53</v>
      </c>
      <c r="G3602" t="s">
        <v>998</v>
      </c>
      <c r="H3602" t="s">
        <v>1020</v>
      </c>
    </row>
    <row r="3603" spans="1:8" x14ac:dyDescent="0.25">
      <c r="A3603" t="s">
        <v>1019</v>
      </c>
      <c r="B3603" s="1">
        <v>1.45957181576429E-57</v>
      </c>
      <c r="C3603">
        <v>0.50316798563744303</v>
      </c>
      <c r="D3603">
        <v>0.88300000000000001</v>
      </c>
      <c r="E3603">
        <v>0.79700000000000004</v>
      </c>
      <c r="F3603" s="1">
        <v>3.2977565605378401E-53</v>
      </c>
      <c r="G3603" t="s">
        <v>998</v>
      </c>
      <c r="H3603" t="s">
        <v>1019</v>
      </c>
    </row>
    <row r="3604" spans="1:8" x14ac:dyDescent="0.25">
      <c r="A3604" t="s">
        <v>1018</v>
      </c>
      <c r="B3604" s="1">
        <v>2.0992617174933E-57</v>
      </c>
      <c r="C3604">
        <v>0.503878882792831</v>
      </c>
      <c r="D3604">
        <v>0.81399999999999995</v>
      </c>
      <c r="E3604">
        <v>0.57699999999999996</v>
      </c>
      <c r="F3604" s="1">
        <v>4.7430719245043696E-53</v>
      </c>
      <c r="G3604" t="s">
        <v>998</v>
      </c>
      <c r="H3604" t="s">
        <v>1018</v>
      </c>
    </row>
    <row r="3605" spans="1:8" x14ac:dyDescent="0.25">
      <c r="A3605" t="s">
        <v>1017</v>
      </c>
      <c r="B3605" s="1">
        <v>5.7455386020399798E-57</v>
      </c>
      <c r="C3605">
        <v>0.55616358067415395</v>
      </c>
      <c r="D3605">
        <v>0.89500000000000002</v>
      </c>
      <c r="E3605">
        <v>0.71099999999999997</v>
      </c>
      <c r="F3605" s="1">
        <v>1.29814699174491E-52</v>
      </c>
      <c r="G3605" t="s">
        <v>998</v>
      </c>
      <c r="H3605" t="s">
        <v>1017</v>
      </c>
    </row>
    <row r="3606" spans="1:8" x14ac:dyDescent="0.25">
      <c r="A3606" t="s">
        <v>1016</v>
      </c>
      <c r="B3606" s="1">
        <v>9.2385657700806702E-57</v>
      </c>
      <c r="C3606">
        <v>0.50910296391948295</v>
      </c>
      <c r="D3606">
        <v>0.94299999999999995</v>
      </c>
      <c r="E3606">
        <v>0.874</v>
      </c>
      <c r="F3606" s="1">
        <v>2.0873615500920301E-52</v>
      </c>
      <c r="G3606" t="s">
        <v>998</v>
      </c>
      <c r="H3606" t="s">
        <v>1016</v>
      </c>
    </row>
    <row r="3607" spans="1:8" x14ac:dyDescent="0.25">
      <c r="A3607" t="s">
        <v>1015</v>
      </c>
      <c r="B3607" s="1">
        <v>1.6437649531955001E-56</v>
      </c>
      <c r="C3607">
        <v>0.50854801954479101</v>
      </c>
      <c r="D3607">
        <v>0.88100000000000001</v>
      </c>
      <c r="E3607">
        <v>0.78400000000000003</v>
      </c>
      <c r="F3607" s="1">
        <v>3.7139225352499098E-52</v>
      </c>
      <c r="G3607" t="s">
        <v>998</v>
      </c>
      <c r="H3607" t="s">
        <v>1015</v>
      </c>
    </row>
    <row r="3608" spans="1:8" x14ac:dyDescent="0.25">
      <c r="A3608" t="s">
        <v>1014</v>
      </c>
      <c r="B3608" s="1">
        <v>4.8591454887957404E-56</v>
      </c>
      <c r="C3608">
        <v>0.54190206525989204</v>
      </c>
      <c r="D3608">
        <v>0.89700000000000002</v>
      </c>
      <c r="E3608">
        <v>0.82399999999999995</v>
      </c>
      <c r="F3608" s="1">
        <v>1.0978753317385099E-51</v>
      </c>
      <c r="G3608" t="s">
        <v>998</v>
      </c>
      <c r="H3608" t="s">
        <v>297</v>
      </c>
    </row>
    <row r="3609" spans="1:8" x14ac:dyDescent="0.25">
      <c r="A3609" t="s">
        <v>1013</v>
      </c>
      <c r="B3609" s="1">
        <v>3.8025718733376802E-55</v>
      </c>
      <c r="C3609">
        <v>0.52334077108371602</v>
      </c>
      <c r="D3609">
        <v>0.84199999999999997</v>
      </c>
      <c r="E3609">
        <v>0.64200000000000002</v>
      </c>
      <c r="F3609" s="1">
        <v>8.5915308906191506E-51</v>
      </c>
      <c r="G3609" t="s">
        <v>998</v>
      </c>
      <c r="H3609" t="s">
        <v>1013</v>
      </c>
    </row>
    <row r="3610" spans="1:8" x14ac:dyDescent="0.25">
      <c r="A3610" t="s">
        <v>1012</v>
      </c>
      <c r="B3610" s="1">
        <v>9.6545715842948403E-55</v>
      </c>
      <c r="C3610">
        <v>0.56313740934408496</v>
      </c>
      <c r="D3610">
        <v>0.86599999999999999</v>
      </c>
      <c r="E3610">
        <v>0.73399999999999999</v>
      </c>
      <c r="F3610" s="1">
        <v>2.1813539037555799E-50</v>
      </c>
      <c r="G3610" t="s">
        <v>998</v>
      </c>
      <c r="H3610" t="s">
        <v>1012</v>
      </c>
    </row>
    <row r="3611" spans="1:8" x14ac:dyDescent="0.25">
      <c r="A3611" t="s">
        <v>1011</v>
      </c>
      <c r="B3611" s="1">
        <v>2.1184130586101702E-53</v>
      </c>
      <c r="C3611">
        <v>0.50738934234019095</v>
      </c>
      <c r="D3611">
        <v>0.92800000000000005</v>
      </c>
      <c r="E3611">
        <v>0.89600000000000002</v>
      </c>
      <c r="F3611" s="1">
        <v>4.7863424646238098E-49</v>
      </c>
      <c r="G3611" t="s">
        <v>998</v>
      </c>
      <c r="H3611" t="s">
        <v>1011</v>
      </c>
    </row>
    <row r="3612" spans="1:8" x14ac:dyDescent="0.25">
      <c r="A3612" t="s">
        <v>1010</v>
      </c>
      <c r="B3612" s="1">
        <v>2.3086879823543002E-53</v>
      </c>
      <c r="C3612">
        <v>0.50773924856140396</v>
      </c>
      <c r="D3612">
        <v>0.84499999999999997</v>
      </c>
      <c r="E3612">
        <v>0.751</v>
      </c>
      <c r="F3612" s="1">
        <v>5.2162496273313103E-49</v>
      </c>
      <c r="G3612" t="s">
        <v>998</v>
      </c>
      <c r="H3612" t="s">
        <v>1010</v>
      </c>
    </row>
    <row r="3613" spans="1:8" x14ac:dyDescent="0.25">
      <c r="A3613" t="s">
        <v>1009</v>
      </c>
      <c r="B3613" s="1">
        <v>5.9374134683796596E-53</v>
      </c>
      <c r="C3613">
        <v>0.67865657850545202</v>
      </c>
      <c r="D3613">
        <v>0.90500000000000003</v>
      </c>
      <c r="E3613">
        <v>0.86299999999999999</v>
      </c>
      <c r="F3613" s="1">
        <v>1.3414991990457E-48</v>
      </c>
      <c r="G3613" t="s">
        <v>998</v>
      </c>
      <c r="H3613" t="s">
        <v>1009</v>
      </c>
    </row>
    <row r="3614" spans="1:8" x14ac:dyDescent="0.25">
      <c r="A3614" t="s">
        <v>175</v>
      </c>
      <c r="B3614" s="1">
        <v>1.0582778699156201E-52</v>
      </c>
      <c r="C3614">
        <v>0.50116107154367895</v>
      </c>
      <c r="D3614">
        <v>0.92400000000000004</v>
      </c>
      <c r="E3614">
        <v>0.84699999999999998</v>
      </c>
      <c r="F3614" s="1">
        <v>2.39107301928735E-48</v>
      </c>
      <c r="G3614" t="s">
        <v>998</v>
      </c>
      <c r="H3614" t="s">
        <v>175</v>
      </c>
    </row>
    <row r="3615" spans="1:8" x14ac:dyDescent="0.25">
      <c r="A3615" t="s">
        <v>1008</v>
      </c>
      <c r="B3615" s="1">
        <v>3.9216167027067802E-50</v>
      </c>
      <c r="C3615">
        <v>0.548558385885203</v>
      </c>
      <c r="D3615">
        <v>0.88300000000000001</v>
      </c>
      <c r="E3615">
        <v>0.80100000000000005</v>
      </c>
      <c r="F3615" s="1">
        <v>8.8605007780956902E-46</v>
      </c>
      <c r="G3615" t="s">
        <v>998</v>
      </c>
      <c r="H3615" t="s">
        <v>1008</v>
      </c>
    </row>
    <row r="3616" spans="1:8" x14ac:dyDescent="0.25">
      <c r="A3616" t="s">
        <v>1007</v>
      </c>
      <c r="B3616" s="1">
        <v>7.3178911894830002E-50</v>
      </c>
      <c r="C3616">
        <v>0.58212732405865597</v>
      </c>
      <c r="D3616">
        <v>0.96899999999999997</v>
      </c>
      <c r="E3616">
        <v>0.86599999999999999</v>
      </c>
      <c r="F3616" s="1">
        <v>1.6534043353517899E-45</v>
      </c>
      <c r="G3616" t="s">
        <v>998</v>
      </c>
      <c r="H3616" t="s">
        <v>1006</v>
      </c>
    </row>
    <row r="3617" spans="1:8" x14ac:dyDescent="0.25">
      <c r="A3617" t="s">
        <v>1005</v>
      </c>
      <c r="B3617" s="1">
        <v>1.9678516446444701E-47</v>
      </c>
      <c r="C3617">
        <v>0.51943592640509295</v>
      </c>
      <c r="D3617">
        <v>0.89</v>
      </c>
      <c r="E3617">
        <v>0.76400000000000001</v>
      </c>
      <c r="F3617" s="1">
        <v>4.4461640059097097E-43</v>
      </c>
      <c r="G3617" t="s">
        <v>998</v>
      </c>
      <c r="H3617" t="s">
        <v>1005</v>
      </c>
    </row>
    <row r="3618" spans="1:8" x14ac:dyDescent="0.25">
      <c r="A3618" t="s">
        <v>1004</v>
      </c>
      <c r="B3618" s="1">
        <v>6.2170403713879905E-45</v>
      </c>
      <c r="C3618">
        <v>0.50664314145818501</v>
      </c>
      <c r="D3618">
        <v>0.81399999999999995</v>
      </c>
      <c r="E3618">
        <v>0.50900000000000001</v>
      </c>
      <c r="F3618" s="1">
        <v>1.4046781015114E-40</v>
      </c>
      <c r="G3618" t="s">
        <v>998</v>
      </c>
      <c r="H3618" t="s">
        <v>1004</v>
      </c>
    </row>
    <row r="3619" spans="1:8" x14ac:dyDescent="0.25">
      <c r="A3619" t="s">
        <v>1003</v>
      </c>
      <c r="B3619" s="1">
        <v>4.5540486196170805E-44</v>
      </c>
      <c r="C3619">
        <v>0.50405170312621295</v>
      </c>
      <c r="D3619">
        <v>0.82799999999999996</v>
      </c>
      <c r="E3619">
        <v>0.63</v>
      </c>
      <c r="F3619" s="1">
        <v>1.02894174511628E-39</v>
      </c>
      <c r="G3619" t="s">
        <v>998</v>
      </c>
      <c r="H3619" t="s">
        <v>1003</v>
      </c>
    </row>
    <row r="3620" spans="1:8" x14ac:dyDescent="0.25">
      <c r="A3620" t="s">
        <v>1002</v>
      </c>
      <c r="B3620" s="1">
        <v>1.2371330717883299E-38</v>
      </c>
      <c r="C3620">
        <v>0.51709883289682201</v>
      </c>
      <c r="D3620">
        <v>0.85699999999999998</v>
      </c>
      <c r="E3620">
        <v>0.70499999999999996</v>
      </c>
      <c r="F3620" s="1">
        <v>2.7951784623985601E-34</v>
      </c>
      <c r="G3620" t="s">
        <v>998</v>
      </c>
      <c r="H3620" t="s">
        <v>1002</v>
      </c>
    </row>
    <row r="3621" spans="1:8" x14ac:dyDescent="0.25">
      <c r="A3621" t="s">
        <v>1001</v>
      </c>
      <c r="B3621" s="1">
        <v>1.0592337922119101E-36</v>
      </c>
      <c r="C3621">
        <v>0.51253908017508099</v>
      </c>
      <c r="D3621">
        <v>0.96699999999999997</v>
      </c>
      <c r="E3621">
        <v>0.89300000000000002</v>
      </c>
      <c r="F3621" s="1">
        <v>2.3932328301236E-32</v>
      </c>
      <c r="G3621" t="s">
        <v>998</v>
      </c>
      <c r="H3621" t="s">
        <v>1000</v>
      </c>
    </row>
    <row r="3622" spans="1:8" x14ac:dyDescent="0.25">
      <c r="A3622" t="s">
        <v>999</v>
      </c>
      <c r="B3622" s="1">
        <v>5.85653497493982E-17</v>
      </c>
      <c r="C3622">
        <v>0.58434606346465101</v>
      </c>
      <c r="D3622">
        <v>0.89300000000000002</v>
      </c>
      <c r="E3622">
        <v>0.74299999999999999</v>
      </c>
      <c r="F3622" s="1">
        <v>1.3232255122378999E-12</v>
      </c>
      <c r="G3622" t="s">
        <v>998</v>
      </c>
      <c r="H3622" t="s">
        <v>997</v>
      </c>
    </row>
    <row r="3623" spans="1:8" x14ac:dyDescent="0.25">
      <c r="A3623" t="s">
        <v>996</v>
      </c>
      <c r="B3623">
        <v>0</v>
      </c>
      <c r="C3623">
        <v>5.1573354911332299</v>
      </c>
      <c r="D3623">
        <v>0.61899999999999999</v>
      </c>
      <c r="E3623">
        <v>2.1999999999999999E-2</v>
      </c>
      <c r="F3623">
        <v>0</v>
      </c>
      <c r="G3623" t="s">
        <v>160</v>
      </c>
      <c r="H3623" t="s">
        <v>996</v>
      </c>
    </row>
    <row r="3624" spans="1:8" x14ac:dyDescent="0.25">
      <c r="A3624" t="s">
        <v>995</v>
      </c>
      <c r="B3624">
        <v>0</v>
      </c>
      <c r="C3624">
        <v>4.3503892349566904</v>
      </c>
      <c r="D3624">
        <v>0.51400000000000001</v>
      </c>
      <c r="E3624">
        <v>1.2999999999999999E-2</v>
      </c>
      <c r="F3624">
        <v>0</v>
      </c>
      <c r="G3624" t="s">
        <v>160</v>
      </c>
      <c r="H3624" t="s">
        <v>995</v>
      </c>
    </row>
    <row r="3625" spans="1:8" x14ac:dyDescent="0.25">
      <c r="A3625" t="s">
        <v>994</v>
      </c>
      <c r="B3625">
        <v>0</v>
      </c>
      <c r="C3625">
        <v>4.16958331691613</v>
      </c>
      <c r="D3625">
        <v>0.77700000000000002</v>
      </c>
      <c r="E3625">
        <v>1.9E-2</v>
      </c>
      <c r="F3625">
        <v>0</v>
      </c>
      <c r="G3625" t="s">
        <v>160</v>
      </c>
      <c r="H3625" t="s">
        <v>994</v>
      </c>
    </row>
    <row r="3626" spans="1:8" x14ac:dyDescent="0.25">
      <c r="A3626" t="s">
        <v>993</v>
      </c>
      <c r="B3626">
        <v>0</v>
      </c>
      <c r="C3626">
        <v>4.0441744154439503</v>
      </c>
      <c r="D3626">
        <v>0.54300000000000004</v>
      </c>
      <c r="E3626">
        <v>7.0000000000000001E-3</v>
      </c>
      <c r="F3626">
        <v>0</v>
      </c>
      <c r="G3626" t="s">
        <v>160</v>
      </c>
      <c r="H3626" t="s">
        <v>993</v>
      </c>
    </row>
    <row r="3627" spans="1:8" x14ac:dyDescent="0.25">
      <c r="A3627" t="s">
        <v>992</v>
      </c>
      <c r="B3627">
        <v>0</v>
      </c>
      <c r="C3627">
        <v>4.0213437959476499</v>
      </c>
      <c r="D3627">
        <v>0.78500000000000003</v>
      </c>
      <c r="E3627">
        <v>8.0000000000000002E-3</v>
      </c>
      <c r="F3627">
        <v>0</v>
      </c>
      <c r="G3627" t="s">
        <v>160</v>
      </c>
      <c r="H3627" t="s">
        <v>992</v>
      </c>
    </row>
    <row r="3628" spans="1:8" x14ac:dyDescent="0.25">
      <c r="A3628" t="s">
        <v>991</v>
      </c>
      <c r="B3628">
        <v>0</v>
      </c>
      <c r="C3628">
        <v>3.8005917316554001</v>
      </c>
      <c r="D3628">
        <v>0.53400000000000003</v>
      </c>
      <c r="E3628">
        <v>1.2E-2</v>
      </c>
      <c r="F3628">
        <v>0</v>
      </c>
      <c r="G3628" t="s">
        <v>160</v>
      </c>
      <c r="H3628" t="s">
        <v>991</v>
      </c>
    </row>
    <row r="3629" spans="1:8" x14ac:dyDescent="0.25">
      <c r="A3629" t="s">
        <v>990</v>
      </c>
      <c r="B3629">
        <v>0</v>
      </c>
      <c r="C3629">
        <v>3.72266138768369</v>
      </c>
      <c r="D3629">
        <v>0.52200000000000002</v>
      </c>
      <c r="E3629">
        <v>5.0000000000000001E-3</v>
      </c>
      <c r="F3629">
        <v>0</v>
      </c>
      <c r="G3629" t="s">
        <v>160</v>
      </c>
      <c r="H3629" t="s">
        <v>990</v>
      </c>
    </row>
    <row r="3630" spans="1:8" x14ac:dyDescent="0.25">
      <c r="A3630" t="s">
        <v>989</v>
      </c>
      <c r="B3630">
        <v>0</v>
      </c>
      <c r="C3630">
        <v>3.55187345940737</v>
      </c>
      <c r="D3630">
        <v>0.80600000000000005</v>
      </c>
      <c r="E3630">
        <v>4.0000000000000001E-3</v>
      </c>
      <c r="F3630">
        <v>0</v>
      </c>
      <c r="G3630" t="s">
        <v>160</v>
      </c>
      <c r="H3630" t="s">
        <v>989</v>
      </c>
    </row>
    <row r="3631" spans="1:8" x14ac:dyDescent="0.25">
      <c r="A3631" t="s">
        <v>988</v>
      </c>
      <c r="B3631">
        <v>0</v>
      </c>
      <c r="C3631">
        <v>3.3219521466467001</v>
      </c>
      <c r="D3631">
        <v>0.81</v>
      </c>
      <c r="E3631">
        <v>3.1E-2</v>
      </c>
      <c r="F3631">
        <v>0</v>
      </c>
      <c r="G3631" t="s">
        <v>160</v>
      </c>
      <c r="H3631" t="s">
        <v>987</v>
      </c>
    </row>
    <row r="3632" spans="1:8" x14ac:dyDescent="0.25">
      <c r="A3632" t="s">
        <v>986</v>
      </c>
      <c r="B3632">
        <v>0</v>
      </c>
      <c r="C3632">
        <v>3.1424944742084402</v>
      </c>
      <c r="D3632">
        <v>0.54700000000000004</v>
      </c>
      <c r="E3632">
        <v>3.7999999999999999E-2</v>
      </c>
      <c r="F3632">
        <v>0</v>
      </c>
      <c r="G3632" t="s">
        <v>160</v>
      </c>
      <c r="H3632" t="s">
        <v>985</v>
      </c>
    </row>
    <row r="3633" spans="1:8" x14ac:dyDescent="0.25">
      <c r="A3633" t="s">
        <v>984</v>
      </c>
      <c r="B3633">
        <v>0</v>
      </c>
      <c r="C3633">
        <v>3.095759160014</v>
      </c>
      <c r="D3633">
        <v>0.95499999999999996</v>
      </c>
      <c r="E3633">
        <v>6.0000000000000001E-3</v>
      </c>
      <c r="F3633">
        <v>0</v>
      </c>
      <c r="G3633" t="s">
        <v>160</v>
      </c>
      <c r="H3633" t="s">
        <v>984</v>
      </c>
    </row>
    <row r="3634" spans="1:8" x14ac:dyDescent="0.25">
      <c r="A3634" t="s">
        <v>983</v>
      </c>
      <c r="B3634">
        <v>0</v>
      </c>
      <c r="C3634">
        <v>2.9580464832913602</v>
      </c>
      <c r="D3634">
        <v>0.502</v>
      </c>
      <c r="E3634">
        <v>8.9999999999999993E-3</v>
      </c>
      <c r="F3634">
        <v>0</v>
      </c>
      <c r="G3634" t="s">
        <v>160</v>
      </c>
      <c r="H3634" t="s">
        <v>983</v>
      </c>
    </row>
    <row r="3635" spans="1:8" x14ac:dyDescent="0.25">
      <c r="A3635" t="s">
        <v>982</v>
      </c>
      <c r="B3635">
        <v>0</v>
      </c>
      <c r="C3635">
        <v>2.8588322582177401</v>
      </c>
      <c r="D3635">
        <v>0.879</v>
      </c>
      <c r="E3635">
        <v>5.0000000000000001E-3</v>
      </c>
      <c r="F3635">
        <v>0</v>
      </c>
      <c r="G3635" t="s">
        <v>160</v>
      </c>
      <c r="H3635" t="s">
        <v>982</v>
      </c>
    </row>
    <row r="3636" spans="1:8" x14ac:dyDescent="0.25">
      <c r="A3636" t="s">
        <v>981</v>
      </c>
      <c r="B3636">
        <v>0</v>
      </c>
      <c r="C3636">
        <v>2.84562775638905</v>
      </c>
      <c r="D3636">
        <v>0.628</v>
      </c>
      <c r="E3636">
        <v>4.0000000000000001E-3</v>
      </c>
      <c r="F3636">
        <v>0</v>
      </c>
      <c r="G3636" t="s">
        <v>160</v>
      </c>
      <c r="H3636" t="s">
        <v>981</v>
      </c>
    </row>
    <row r="3637" spans="1:8" x14ac:dyDescent="0.25">
      <c r="A3637" t="s">
        <v>980</v>
      </c>
      <c r="B3637">
        <v>0</v>
      </c>
      <c r="C3637">
        <v>2.7766995616366699</v>
      </c>
      <c r="D3637">
        <v>0.61099999999999999</v>
      </c>
      <c r="E3637">
        <v>3.0000000000000001E-3</v>
      </c>
      <c r="F3637">
        <v>0</v>
      </c>
      <c r="G3637" t="s">
        <v>160</v>
      </c>
      <c r="H3637" t="s">
        <v>980</v>
      </c>
    </row>
    <row r="3638" spans="1:8" x14ac:dyDescent="0.25">
      <c r="A3638" t="s">
        <v>979</v>
      </c>
      <c r="B3638">
        <v>0</v>
      </c>
      <c r="C3638">
        <v>2.6877413878893499</v>
      </c>
      <c r="D3638">
        <v>0.55500000000000005</v>
      </c>
      <c r="E3638">
        <v>6.0000000000000001E-3</v>
      </c>
      <c r="F3638">
        <v>0</v>
      </c>
      <c r="G3638" t="s">
        <v>160</v>
      </c>
      <c r="H3638" t="s">
        <v>979</v>
      </c>
    </row>
    <row r="3639" spans="1:8" x14ac:dyDescent="0.25">
      <c r="A3639" t="s">
        <v>978</v>
      </c>
      <c r="B3639">
        <v>0</v>
      </c>
      <c r="C3639">
        <v>2.5870849654031201</v>
      </c>
      <c r="D3639">
        <v>0.88700000000000001</v>
      </c>
      <c r="E3639">
        <v>7.0000000000000001E-3</v>
      </c>
      <c r="F3639">
        <v>0</v>
      </c>
      <c r="G3639" t="s">
        <v>160</v>
      </c>
      <c r="H3639" t="s">
        <v>978</v>
      </c>
    </row>
    <row r="3640" spans="1:8" x14ac:dyDescent="0.25">
      <c r="A3640" t="s">
        <v>977</v>
      </c>
      <c r="B3640">
        <v>0</v>
      </c>
      <c r="C3640">
        <v>2.5600274048467599</v>
      </c>
      <c r="D3640">
        <v>0.90700000000000003</v>
      </c>
      <c r="E3640">
        <v>9.2999999999999999E-2</v>
      </c>
      <c r="F3640">
        <v>0</v>
      </c>
      <c r="G3640" t="s">
        <v>160</v>
      </c>
      <c r="H3640" t="s">
        <v>977</v>
      </c>
    </row>
    <row r="3641" spans="1:8" x14ac:dyDescent="0.25">
      <c r="A3641" t="s">
        <v>976</v>
      </c>
      <c r="B3641">
        <v>0</v>
      </c>
      <c r="C3641">
        <v>2.5012874040491102</v>
      </c>
      <c r="D3641">
        <v>0.502</v>
      </c>
      <c r="E3641">
        <v>2E-3</v>
      </c>
      <c r="F3641">
        <v>0</v>
      </c>
      <c r="G3641" t="s">
        <v>160</v>
      </c>
      <c r="H3641" t="s">
        <v>976</v>
      </c>
    </row>
    <row r="3642" spans="1:8" x14ac:dyDescent="0.25">
      <c r="A3642" t="s">
        <v>975</v>
      </c>
      <c r="B3642">
        <v>0</v>
      </c>
      <c r="C3642">
        <v>2.4022304281562801</v>
      </c>
      <c r="D3642">
        <v>0.89500000000000002</v>
      </c>
      <c r="E3642">
        <v>9.8000000000000004E-2</v>
      </c>
      <c r="F3642">
        <v>0</v>
      </c>
      <c r="G3642" t="s">
        <v>160</v>
      </c>
      <c r="H3642" t="s">
        <v>974</v>
      </c>
    </row>
    <row r="3643" spans="1:8" x14ac:dyDescent="0.25">
      <c r="A3643" t="s">
        <v>973</v>
      </c>
      <c r="B3643">
        <v>0</v>
      </c>
      <c r="C3643">
        <v>2.32503809643184</v>
      </c>
      <c r="D3643">
        <v>0.88300000000000001</v>
      </c>
      <c r="E3643">
        <v>3.9E-2</v>
      </c>
      <c r="F3643">
        <v>0</v>
      </c>
      <c r="G3643" t="s">
        <v>160</v>
      </c>
      <c r="H3643" t="s">
        <v>972</v>
      </c>
    </row>
    <row r="3644" spans="1:8" x14ac:dyDescent="0.25">
      <c r="A3644" t="s">
        <v>971</v>
      </c>
      <c r="B3644">
        <v>0</v>
      </c>
      <c r="C3644">
        <v>2.31106250641397</v>
      </c>
      <c r="D3644">
        <v>0.66800000000000004</v>
      </c>
      <c r="E3644">
        <v>1.9E-2</v>
      </c>
      <c r="F3644">
        <v>0</v>
      </c>
      <c r="G3644" t="s">
        <v>160</v>
      </c>
      <c r="H3644" t="s">
        <v>971</v>
      </c>
    </row>
    <row r="3645" spans="1:8" x14ac:dyDescent="0.25">
      <c r="A3645" t="s">
        <v>970</v>
      </c>
      <c r="B3645">
        <v>0</v>
      </c>
      <c r="C3645">
        <v>2.2948562085073601</v>
      </c>
      <c r="D3645">
        <v>0.54700000000000004</v>
      </c>
      <c r="E3645">
        <v>2E-3</v>
      </c>
      <c r="F3645">
        <v>0</v>
      </c>
      <c r="G3645" t="s">
        <v>160</v>
      </c>
      <c r="H3645" t="s">
        <v>970</v>
      </c>
    </row>
    <row r="3646" spans="1:8" x14ac:dyDescent="0.25">
      <c r="A3646" t="s">
        <v>969</v>
      </c>
      <c r="B3646">
        <v>0</v>
      </c>
      <c r="C3646">
        <v>2.2928607376232399</v>
      </c>
      <c r="D3646">
        <v>0.48199999999999998</v>
      </c>
      <c r="E3646">
        <v>3.0000000000000001E-3</v>
      </c>
      <c r="F3646">
        <v>0</v>
      </c>
      <c r="G3646" t="s">
        <v>160</v>
      </c>
      <c r="H3646" t="s">
        <v>969</v>
      </c>
    </row>
    <row r="3647" spans="1:8" x14ac:dyDescent="0.25">
      <c r="A3647" t="s">
        <v>968</v>
      </c>
      <c r="B3647">
        <v>0</v>
      </c>
      <c r="C3647">
        <v>2.2005536031688702</v>
      </c>
      <c r="D3647">
        <v>0.64</v>
      </c>
      <c r="E3647">
        <v>2E-3</v>
      </c>
      <c r="F3647">
        <v>0</v>
      </c>
      <c r="G3647" t="s">
        <v>160</v>
      </c>
      <c r="H3647" t="s">
        <v>968</v>
      </c>
    </row>
    <row r="3648" spans="1:8" x14ac:dyDescent="0.25">
      <c r="A3648" t="s">
        <v>967</v>
      </c>
      <c r="B3648">
        <v>0</v>
      </c>
      <c r="C3648">
        <v>2.19530436259411</v>
      </c>
      <c r="D3648">
        <v>0.32</v>
      </c>
      <c r="E3648">
        <v>3.0000000000000001E-3</v>
      </c>
      <c r="F3648">
        <v>0</v>
      </c>
      <c r="G3648" t="s">
        <v>160</v>
      </c>
      <c r="H3648" t="s">
        <v>967</v>
      </c>
    </row>
    <row r="3649" spans="1:8" x14ac:dyDescent="0.25">
      <c r="A3649" t="s">
        <v>966</v>
      </c>
      <c r="B3649">
        <v>0</v>
      </c>
      <c r="C3649">
        <v>2.1564403096397502</v>
      </c>
      <c r="D3649">
        <v>0.41699999999999998</v>
      </c>
      <c r="E3649">
        <v>1E-3</v>
      </c>
      <c r="F3649">
        <v>0</v>
      </c>
      <c r="G3649" t="s">
        <v>160</v>
      </c>
      <c r="H3649" t="s">
        <v>966</v>
      </c>
    </row>
    <row r="3650" spans="1:8" x14ac:dyDescent="0.25">
      <c r="A3650" t="s">
        <v>965</v>
      </c>
      <c r="B3650">
        <v>0</v>
      </c>
      <c r="C3650">
        <v>2.13605467392376</v>
      </c>
      <c r="D3650">
        <v>0.49</v>
      </c>
      <c r="E3650">
        <v>2E-3</v>
      </c>
      <c r="F3650">
        <v>0</v>
      </c>
      <c r="G3650" t="s">
        <v>160</v>
      </c>
      <c r="H3650" t="s">
        <v>965</v>
      </c>
    </row>
    <row r="3651" spans="1:8" x14ac:dyDescent="0.25">
      <c r="A3651" t="s">
        <v>964</v>
      </c>
      <c r="B3651">
        <v>0</v>
      </c>
      <c r="C3651">
        <v>2.0820862491606298</v>
      </c>
      <c r="D3651">
        <v>0.38100000000000001</v>
      </c>
      <c r="E3651">
        <v>7.0000000000000001E-3</v>
      </c>
      <c r="F3651">
        <v>0</v>
      </c>
      <c r="G3651" t="s">
        <v>160</v>
      </c>
      <c r="H3651" t="s">
        <v>964</v>
      </c>
    </row>
    <row r="3652" spans="1:8" x14ac:dyDescent="0.25">
      <c r="A3652" t="s">
        <v>963</v>
      </c>
      <c r="B3652">
        <v>0</v>
      </c>
      <c r="C3652">
        <v>2.0810504992743701</v>
      </c>
      <c r="D3652">
        <v>0.84599999999999997</v>
      </c>
      <c r="E3652">
        <v>8.9999999999999993E-3</v>
      </c>
      <c r="F3652">
        <v>0</v>
      </c>
      <c r="G3652" t="s">
        <v>160</v>
      </c>
      <c r="H3652" t="s">
        <v>963</v>
      </c>
    </row>
    <row r="3653" spans="1:8" x14ac:dyDescent="0.25">
      <c r="A3653" t="s">
        <v>962</v>
      </c>
      <c r="B3653">
        <v>0</v>
      </c>
      <c r="C3653">
        <v>1.98127667016051</v>
      </c>
      <c r="D3653">
        <v>0.50600000000000001</v>
      </c>
      <c r="E3653">
        <v>3.9E-2</v>
      </c>
      <c r="F3653">
        <v>0</v>
      </c>
      <c r="G3653" t="s">
        <v>160</v>
      </c>
      <c r="H3653" t="s">
        <v>962</v>
      </c>
    </row>
    <row r="3654" spans="1:8" x14ac:dyDescent="0.25">
      <c r="A3654" t="s">
        <v>961</v>
      </c>
      <c r="B3654">
        <v>0</v>
      </c>
      <c r="C3654">
        <v>1.9726791207396901</v>
      </c>
      <c r="D3654">
        <v>0.38500000000000001</v>
      </c>
      <c r="E3654">
        <v>2E-3</v>
      </c>
      <c r="F3654">
        <v>0</v>
      </c>
      <c r="G3654" t="s">
        <v>160</v>
      </c>
      <c r="H3654" t="s">
        <v>961</v>
      </c>
    </row>
    <row r="3655" spans="1:8" x14ac:dyDescent="0.25">
      <c r="A3655" t="s">
        <v>960</v>
      </c>
      <c r="B3655">
        <v>0</v>
      </c>
      <c r="C3655">
        <v>1.92651693082211</v>
      </c>
      <c r="D3655">
        <v>0.23499999999999999</v>
      </c>
      <c r="E3655">
        <v>7.0000000000000001E-3</v>
      </c>
      <c r="F3655">
        <v>0</v>
      </c>
      <c r="G3655" t="s">
        <v>160</v>
      </c>
      <c r="H3655" t="s">
        <v>960</v>
      </c>
    </row>
    <row r="3656" spans="1:8" x14ac:dyDescent="0.25">
      <c r="A3656" t="s">
        <v>959</v>
      </c>
      <c r="B3656">
        <v>0</v>
      </c>
      <c r="C3656">
        <v>1.9166479795192599</v>
      </c>
      <c r="D3656">
        <v>0.58699999999999997</v>
      </c>
      <c r="E3656">
        <v>1.0999999999999999E-2</v>
      </c>
      <c r="F3656">
        <v>0</v>
      </c>
      <c r="G3656" t="s">
        <v>160</v>
      </c>
      <c r="H3656" t="s">
        <v>959</v>
      </c>
    </row>
    <row r="3657" spans="1:8" x14ac:dyDescent="0.25">
      <c r="A3657" t="s">
        <v>958</v>
      </c>
      <c r="B3657">
        <v>0</v>
      </c>
      <c r="C3657">
        <v>1.9091172403066501</v>
      </c>
      <c r="D3657">
        <v>0.40100000000000002</v>
      </c>
      <c r="E3657">
        <v>3.0000000000000001E-3</v>
      </c>
      <c r="F3657">
        <v>0</v>
      </c>
      <c r="G3657" t="s">
        <v>160</v>
      </c>
      <c r="H3657" t="s">
        <v>958</v>
      </c>
    </row>
    <row r="3658" spans="1:8" x14ac:dyDescent="0.25">
      <c r="A3658" t="s">
        <v>957</v>
      </c>
      <c r="B3658">
        <v>0</v>
      </c>
      <c r="C3658">
        <v>1.90059221629048</v>
      </c>
      <c r="D3658">
        <v>0.65600000000000003</v>
      </c>
      <c r="E3658">
        <v>2E-3</v>
      </c>
      <c r="F3658">
        <v>0</v>
      </c>
      <c r="G3658" t="s">
        <v>160</v>
      </c>
      <c r="H3658" t="s">
        <v>957</v>
      </c>
    </row>
    <row r="3659" spans="1:8" x14ac:dyDescent="0.25">
      <c r="A3659" t="s">
        <v>956</v>
      </c>
      <c r="B3659">
        <v>0</v>
      </c>
      <c r="C3659">
        <v>1.88539654793541</v>
      </c>
      <c r="D3659">
        <v>0.85399999999999998</v>
      </c>
      <c r="E3659">
        <v>2E-3</v>
      </c>
      <c r="F3659">
        <v>0</v>
      </c>
      <c r="G3659" t="s">
        <v>160</v>
      </c>
      <c r="H3659" t="s">
        <v>956</v>
      </c>
    </row>
    <row r="3660" spans="1:8" x14ac:dyDescent="0.25">
      <c r="A3660" t="s">
        <v>955</v>
      </c>
      <c r="B3660">
        <v>0</v>
      </c>
      <c r="C3660">
        <v>1.8320255540546899</v>
      </c>
      <c r="D3660">
        <v>0.54300000000000004</v>
      </c>
      <c r="E3660">
        <v>3.5999999999999997E-2</v>
      </c>
      <c r="F3660">
        <v>0</v>
      </c>
      <c r="G3660" t="s">
        <v>160</v>
      </c>
      <c r="H3660" t="s">
        <v>955</v>
      </c>
    </row>
    <row r="3661" spans="1:8" x14ac:dyDescent="0.25">
      <c r="A3661" t="s">
        <v>954</v>
      </c>
      <c r="B3661">
        <v>0</v>
      </c>
      <c r="C3661">
        <v>1.8252919760005899</v>
      </c>
      <c r="D3661">
        <v>0.745</v>
      </c>
      <c r="E3661">
        <v>1E-3</v>
      </c>
      <c r="F3661">
        <v>0</v>
      </c>
      <c r="G3661" t="s">
        <v>160</v>
      </c>
      <c r="H3661" t="s">
        <v>954</v>
      </c>
    </row>
    <row r="3662" spans="1:8" x14ac:dyDescent="0.25">
      <c r="A3662" t="s">
        <v>953</v>
      </c>
      <c r="B3662">
        <v>0</v>
      </c>
      <c r="C3662">
        <v>1.7758912121668999</v>
      </c>
      <c r="D3662">
        <v>0.61099999999999999</v>
      </c>
      <c r="E3662">
        <v>6.0000000000000001E-3</v>
      </c>
      <c r="F3662">
        <v>0</v>
      </c>
      <c r="G3662" t="s">
        <v>160</v>
      </c>
      <c r="H3662" t="s">
        <v>953</v>
      </c>
    </row>
    <row r="3663" spans="1:8" x14ac:dyDescent="0.25">
      <c r="A3663" t="s">
        <v>952</v>
      </c>
      <c r="B3663">
        <v>0</v>
      </c>
      <c r="C3663">
        <v>1.77073399836985</v>
      </c>
      <c r="D3663">
        <v>0.35599999999999998</v>
      </c>
      <c r="E3663">
        <v>6.0000000000000001E-3</v>
      </c>
      <c r="F3663">
        <v>0</v>
      </c>
      <c r="G3663" t="s">
        <v>160</v>
      </c>
      <c r="H3663" t="s">
        <v>952</v>
      </c>
    </row>
    <row r="3664" spans="1:8" x14ac:dyDescent="0.25">
      <c r="A3664" t="s">
        <v>951</v>
      </c>
      <c r="B3664">
        <v>0</v>
      </c>
      <c r="C3664">
        <v>1.75619012083155</v>
      </c>
      <c r="D3664">
        <v>0.71299999999999997</v>
      </c>
      <c r="E3664">
        <v>4.4999999999999998E-2</v>
      </c>
      <c r="F3664">
        <v>0</v>
      </c>
      <c r="G3664" t="s">
        <v>160</v>
      </c>
      <c r="H3664" t="s">
        <v>951</v>
      </c>
    </row>
    <row r="3665" spans="1:8" x14ac:dyDescent="0.25">
      <c r="A3665" t="s">
        <v>950</v>
      </c>
      <c r="B3665">
        <v>0</v>
      </c>
      <c r="C3665">
        <v>1.73979122815339</v>
      </c>
      <c r="D3665">
        <v>0.27100000000000002</v>
      </c>
      <c r="E3665">
        <v>1E-3</v>
      </c>
      <c r="F3665">
        <v>0</v>
      </c>
      <c r="G3665" t="s">
        <v>160</v>
      </c>
      <c r="H3665" t="s">
        <v>950</v>
      </c>
    </row>
    <row r="3666" spans="1:8" x14ac:dyDescent="0.25">
      <c r="A3666" t="s">
        <v>949</v>
      </c>
      <c r="B3666">
        <v>0</v>
      </c>
      <c r="C3666">
        <v>1.70627069545609</v>
      </c>
      <c r="D3666">
        <v>0.27500000000000002</v>
      </c>
      <c r="E3666">
        <v>6.0000000000000001E-3</v>
      </c>
      <c r="F3666">
        <v>0</v>
      </c>
      <c r="G3666" t="s">
        <v>160</v>
      </c>
      <c r="H3666" t="s">
        <v>949</v>
      </c>
    </row>
    <row r="3667" spans="1:8" x14ac:dyDescent="0.25">
      <c r="A3667" t="s">
        <v>948</v>
      </c>
      <c r="B3667">
        <v>0</v>
      </c>
      <c r="C3667">
        <v>1.70244874781599</v>
      </c>
      <c r="D3667">
        <v>0.51800000000000002</v>
      </c>
      <c r="E3667">
        <v>3.0000000000000001E-3</v>
      </c>
      <c r="F3667">
        <v>0</v>
      </c>
      <c r="G3667" t="s">
        <v>160</v>
      </c>
      <c r="H3667" t="s">
        <v>948</v>
      </c>
    </row>
    <row r="3668" spans="1:8" x14ac:dyDescent="0.25">
      <c r="A3668" t="s">
        <v>947</v>
      </c>
      <c r="B3668">
        <v>0</v>
      </c>
      <c r="C3668">
        <v>1.69542088413945</v>
      </c>
      <c r="D3668">
        <v>0.27100000000000002</v>
      </c>
      <c r="E3668">
        <v>2E-3</v>
      </c>
      <c r="F3668">
        <v>0</v>
      </c>
      <c r="G3668" t="s">
        <v>160</v>
      </c>
      <c r="H3668" t="s">
        <v>947</v>
      </c>
    </row>
    <row r="3669" spans="1:8" x14ac:dyDescent="0.25">
      <c r="A3669" t="s">
        <v>946</v>
      </c>
      <c r="B3669">
        <v>0</v>
      </c>
      <c r="C3669">
        <v>1.6815654637864299</v>
      </c>
      <c r="D3669">
        <v>0.54300000000000004</v>
      </c>
      <c r="E3669">
        <v>3.0000000000000001E-3</v>
      </c>
      <c r="F3669">
        <v>0</v>
      </c>
      <c r="G3669" t="s">
        <v>160</v>
      </c>
      <c r="H3669" t="s">
        <v>946</v>
      </c>
    </row>
    <row r="3670" spans="1:8" x14ac:dyDescent="0.25">
      <c r="A3670" t="s">
        <v>945</v>
      </c>
      <c r="B3670">
        <v>0</v>
      </c>
      <c r="C3670">
        <v>1.6774782219572499</v>
      </c>
      <c r="D3670">
        <v>0.45300000000000001</v>
      </c>
      <c r="E3670">
        <v>4.0000000000000001E-3</v>
      </c>
      <c r="F3670">
        <v>0</v>
      </c>
      <c r="G3670" t="s">
        <v>160</v>
      </c>
      <c r="H3670" t="s">
        <v>945</v>
      </c>
    </row>
    <row r="3671" spans="1:8" x14ac:dyDescent="0.25">
      <c r="A3671" t="s">
        <v>944</v>
      </c>
      <c r="B3671">
        <v>0</v>
      </c>
      <c r="C3671">
        <v>1.6701904828228999</v>
      </c>
      <c r="D3671">
        <v>0.11700000000000001</v>
      </c>
      <c r="E3671">
        <v>1E-3</v>
      </c>
      <c r="F3671">
        <v>0</v>
      </c>
      <c r="G3671" t="s">
        <v>160</v>
      </c>
      <c r="H3671" t="s">
        <v>944</v>
      </c>
    </row>
    <row r="3672" spans="1:8" x14ac:dyDescent="0.25">
      <c r="A3672" t="s">
        <v>943</v>
      </c>
      <c r="B3672">
        <v>0</v>
      </c>
      <c r="C3672">
        <v>1.6562644446916399</v>
      </c>
      <c r="D3672">
        <v>0.72899999999999998</v>
      </c>
      <c r="E3672">
        <v>4.0000000000000001E-3</v>
      </c>
      <c r="F3672">
        <v>0</v>
      </c>
      <c r="G3672" t="s">
        <v>160</v>
      </c>
      <c r="H3672" t="s">
        <v>943</v>
      </c>
    </row>
    <row r="3673" spans="1:8" x14ac:dyDescent="0.25">
      <c r="A3673" t="s">
        <v>942</v>
      </c>
      <c r="B3673">
        <v>0</v>
      </c>
      <c r="C3673">
        <v>1.6558928333492</v>
      </c>
      <c r="D3673">
        <v>0.53</v>
      </c>
      <c r="E3673">
        <v>1E-3</v>
      </c>
      <c r="F3673">
        <v>0</v>
      </c>
      <c r="G3673" t="s">
        <v>160</v>
      </c>
      <c r="H3673" t="s">
        <v>942</v>
      </c>
    </row>
    <row r="3674" spans="1:8" x14ac:dyDescent="0.25">
      <c r="A3674" t="s">
        <v>941</v>
      </c>
      <c r="B3674">
        <v>0</v>
      </c>
      <c r="C3674">
        <v>1.6275468807264</v>
      </c>
      <c r="D3674">
        <v>0.33200000000000002</v>
      </c>
      <c r="E3674">
        <v>1E-3</v>
      </c>
      <c r="F3674">
        <v>0</v>
      </c>
      <c r="G3674" t="s">
        <v>160</v>
      </c>
      <c r="H3674" t="s">
        <v>941</v>
      </c>
    </row>
    <row r="3675" spans="1:8" x14ac:dyDescent="0.25">
      <c r="A3675" t="s">
        <v>940</v>
      </c>
      <c r="B3675">
        <v>0</v>
      </c>
      <c r="C3675">
        <v>1.62505261247972</v>
      </c>
      <c r="D3675">
        <v>0.48199999999999998</v>
      </c>
      <c r="E3675">
        <v>1E-3</v>
      </c>
      <c r="F3675">
        <v>0</v>
      </c>
      <c r="G3675" t="s">
        <v>160</v>
      </c>
      <c r="H3675" t="s">
        <v>940</v>
      </c>
    </row>
    <row r="3676" spans="1:8" x14ac:dyDescent="0.25">
      <c r="A3676" t="s">
        <v>939</v>
      </c>
      <c r="B3676">
        <v>0</v>
      </c>
      <c r="C3676">
        <v>1.5882102795801101</v>
      </c>
      <c r="D3676">
        <v>0.47399999999999998</v>
      </c>
      <c r="E3676">
        <v>2E-3</v>
      </c>
      <c r="F3676">
        <v>0</v>
      </c>
      <c r="G3676" t="s">
        <v>160</v>
      </c>
      <c r="H3676" t="s">
        <v>939</v>
      </c>
    </row>
    <row r="3677" spans="1:8" x14ac:dyDescent="0.25">
      <c r="A3677" t="s">
        <v>938</v>
      </c>
      <c r="B3677">
        <v>0</v>
      </c>
      <c r="C3677">
        <v>1.57964821916595</v>
      </c>
      <c r="D3677">
        <v>0.36399999999999999</v>
      </c>
      <c r="E3677">
        <v>1E-3</v>
      </c>
      <c r="F3677">
        <v>0</v>
      </c>
      <c r="G3677" t="s">
        <v>160</v>
      </c>
      <c r="H3677" t="s">
        <v>938</v>
      </c>
    </row>
    <row r="3678" spans="1:8" x14ac:dyDescent="0.25">
      <c r="A3678" t="s">
        <v>937</v>
      </c>
      <c r="B3678">
        <v>0</v>
      </c>
      <c r="C3678">
        <v>1.5572233001303899</v>
      </c>
      <c r="D3678">
        <v>0.498</v>
      </c>
      <c r="E3678">
        <v>6.0000000000000001E-3</v>
      </c>
      <c r="F3678">
        <v>0</v>
      </c>
      <c r="G3678" t="s">
        <v>160</v>
      </c>
      <c r="H3678" t="s">
        <v>937</v>
      </c>
    </row>
    <row r="3679" spans="1:8" x14ac:dyDescent="0.25">
      <c r="A3679" t="s">
        <v>936</v>
      </c>
      <c r="B3679">
        <v>0</v>
      </c>
      <c r="C3679">
        <v>1.54503808428003</v>
      </c>
      <c r="D3679">
        <v>0.55900000000000005</v>
      </c>
      <c r="E3679">
        <v>1E-3</v>
      </c>
      <c r="F3679">
        <v>0</v>
      </c>
      <c r="G3679" t="s">
        <v>160</v>
      </c>
      <c r="H3679" t="s">
        <v>936</v>
      </c>
    </row>
    <row r="3680" spans="1:8" x14ac:dyDescent="0.25">
      <c r="A3680" t="s">
        <v>935</v>
      </c>
      <c r="B3680">
        <v>0</v>
      </c>
      <c r="C3680">
        <v>1.53890294516336</v>
      </c>
      <c r="D3680">
        <v>0.47399999999999998</v>
      </c>
      <c r="E3680">
        <v>8.0000000000000002E-3</v>
      </c>
      <c r="F3680">
        <v>0</v>
      </c>
      <c r="G3680" t="s">
        <v>160</v>
      </c>
      <c r="H3680" t="s">
        <v>935</v>
      </c>
    </row>
    <row r="3681" spans="1:8" x14ac:dyDescent="0.25">
      <c r="A3681" t="s">
        <v>934</v>
      </c>
      <c r="B3681">
        <v>0</v>
      </c>
      <c r="C3681">
        <v>1.5290516421582001</v>
      </c>
      <c r="D3681">
        <v>0.255</v>
      </c>
      <c r="E3681">
        <v>8.0000000000000002E-3</v>
      </c>
      <c r="F3681">
        <v>0</v>
      </c>
      <c r="G3681" t="s">
        <v>160</v>
      </c>
      <c r="H3681" t="s">
        <v>934</v>
      </c>
    </row>
    <row r="3682" spans="1:8" x14ac:dyDescent="0.25">
      <c r="A3682" t="s">
        <v>933</v>
      </c>
      <c r="B3682">
        <v>0</v>
      </c>
      <c r="C3682">
        <v>1.4541369703251099</v>
      </c>
      <c r="D3682">
        <v>0.121</v>
      </c>
      <c r="E3682">
        <v>1E-3</v>
      </c>
      <c r="F3682">
        <v>0</v>
      </c>
      <c r="G3682" t="s">
        <v>160</v>
      </c>
      <c r="H3682" t="s">
        <v>933</v>
      </c>
    </row>
    <row r="3683" spans="1:8" x14ac:dyDescent="0.25">
      <c r="A3683" t="s">
        <v>932</v>
      </c>
      <c r="B3683">
        <v>0</v>
      </c>
      <c r="C3683">
        <v>1.4487594820540901</v>
      </c>
      <c r="D3683">
        <v>0.59499999999999997</v>
      </c>
      <c r="E3683">
        <v>1E-3</v>
      </c>
      <c r="F3683">
        <v>0</v>
      </c>
      <c r="G3683" t="s">
        <v>160</v>
      </c>
      <c r="H3683" t="s">
        <v>932</v>
      </c>
    </row>
    <row r="3684" spans="1:8" x14ac:dyDescent="0.25">
      <c r="A3684" t="s">
        <v>931</v>
      </c>
      <c r="B3684">
        <v>0</v>
      </c>
      <c r="C3684">
        <v>1.4476075096070999</v>
      </c>
      <c r="D3684">
        <v>0.64400000000000002</v>
      </c>
      <c r="E3684">
        <v>5.0000000000000001E-3</v>
      </c>
      <c r="F3684">
        <v>0</v>
      </c>
      <c r="G3684" t="s">
        <v>160</v>
      </c>
      <c r="H3684" t="s">
        <v>931</v>
      </c>
    </row>
    <row r="3685" spans="1:8" x14ac:dyDescent="0.25">
      <c r="A3685" t="s">
        <v>930</v>
      </c>
      <c r="B3685">
        <v>0</v>
      </c>
      <c r="C3685">
        <v>1.42509744337402</v>
      </c>
      <c r="D3685">
        <v>0.65600000000000003</v>
      </c>
      <c r="E3685">
        <v>1.0999999999999999E-2</v>
      </c>
      <c r="F3685">
        <v>0</v>
      </c>
      <c r="G3685" t="s">
        <v>160</v>
      </c>
      <c r="H3685" t="s">
        <v>930</v>
      </c>
    </row>
    <row r="3686" spans="1:8" x14ac:dyDescent="0.25">
      <c r="A3686" t="s">
        <v>929</v>
      </c>
      <c r="B3686">
        <v>0</v>
      </c>
      <c r="C3686">
        <v>1.41929726978436</v>
      </c>
      <c r="D3686">
        <v>0.52200000000000002</v>
      </c>
      <c r="E3686">
        <v>1E-3</v>
      </c>
      <c r="F3686">
        <v>0</v>
      </c>
      <c r="G3686" t="s">
        <v>160</v>
      </c>
      <c r="H3686" t="s">
        <v>929</v>
      </c>
    </row>
    <row r="3687" spans="1:8" x14ac:dyDescent="0.25">
      <c r="A3687" t="s">
        <v>928</v>
      </c>
      <c r="B3687">
        <v>0</v>
      </c>
      <c r="C3687">
        <v>1.4107562655661401</v>
      </c>
      <c r="D3687">
        <v>0.57499999999999996</v>
      </c>
      <c r="E3687">
        <v>1.0999999999999999E-2</v>
      </c>
      <c r="F3687">
        <v>0</v>
      </c>
      <c r="G3687" t="s">
        <v>160</v>
      </c>
      <c r="H3687" t="s">
        <v>928</v>
      </c>
    </row>
    <row r="3688" spans="1:8" x14ac:dyDescent="0.25">
      <c r="A3688" t="s">
        <v>927</v>
      </c>
      <c r="B3688">
        <v>0</v>
      </c>
      <c r="C3688">
        <v>1.38791860006322</v>
      </c>
      <c r="D3688">
        <v>0.50600000000000001</v>
      </c>
      <c r="E3688">
        <v>3.0000000000000001E-3</v>
      </c>
      <c r="F3688">
        <v>0</v>
      </c>
      <c r="G3688" t="s">
        <v>160</v>
      </c>
      <c r="H3688" t="s">
        <v>927</v>
      </c>
    </row>
    <row r="3689" spans="1:8" x14ac:dyDescent="0.25">
      <c r="A3689" t="s">
        <v>926</v>
      </c>
      <c r="B3689">
        <v>0</v>
      </c>
      <c r="C3689">
        <v>1.3806320456521901</v>
      </c>
      <c r="D3689">
        <v>0.502</v>
      </c>
      <c r="E3689">
        <v>1E-3</v>
      </c>
      <c r="F3689">
        <v>0</v>
      </c>
      <c r="G3689" t="s">
        <v>160</v>
      </c>
      <c r="H3689" t="s">
        <v>926</v>
      </c>
    </row>
    <row r="3690" spans="1:8" x14ac:dyDescent="0.25">
      <c r="A3690" t="s">
        <v>925</v>
      </c>
      <c r="B3690">
        <v>0</v>
      </c>
      <c r="C3690">
        <v>1.34602408235174</v>
      </c>
      <c r="D3690">
        <v>0.51400000000000001</v>
      </c>
      <c r="E3690">
        <v>1.0999999999999999E-2</v>
      </c>
      <c r="F3690">
        <v>0</v>
      </c>
      <c r="G3690" t="s">
        <v>160</v>
      </c>
      <c r="H3690" t="s">
        <v>925</v>
      </c>
    </row>
    <row r="3691" spans="1:8" x14ac:dyDescent="0.25">
      <c r="A3691" t="s">
        <v>924</v>
      </c>
      <c r="B3691">
        <v>0</v>
      </c>
      <c r="C3691">
        <v>1.33689032900613</v>
      </c>
      <c r="D3691">
        <v>0.19</v>
      </c>
      <c r="E3691">
        <v>0</v>
      </c>
      <c r="F3691">
        <v>0</v>
      </c>
      <c r="G3691" t="s">
        <v>160</v>
      </c>
      <c r="H3691" t="s">
        <v>924</v>
      </c>
    </row>
    <row r="3692" spans="1:8" x14ac:dyDescent="0.25">
      <c r="A3692" t="s">
        <v>923</v>
      </c>
      <c r="B3692">
        <v>0</v>
      </c>
      <c r="C3692">
        <v>1.3337079352307799</v>
      </c>
      <c r="D3692">
        <v>0.59899999999999998</v>
      </c>
      <c r="E3692">
        <v>4.5999999999999999E-2</v>
      </c>
      <c r="F3692">
        <v>0</v>
      </c>
      <c r="G3692" t="s">
        <v>160</v>
      </c>
      <c r="H3692" t="s">
        <v>922</v>
      </c>
    </row>
    <row r="3693" spans="1:8" x14ac:dyDescent="0.25">
      <c r="A3693" t="s">
        <v>921</v>
      </c>
      <c r="B3693">
        <v>0</v>
      </c>
      <c r="C3693">
        <v>1.33128385116921</v>
      </c>
      <c r="D3693">
        <v>0.55100000000000005</v>
      </c>
      <c r="E3693">
        <v>1.4E-2</v>
      </c>
      <c r="F3693">
        <v>0</v>
      </c>
      <c r="G3693" t="s">
        <v>160</v>
      </c>
      <c r="H3693" t="s">
        <v>921</v>
      </c>
    </row>
    <row r="3694" spans="1:8" x14ac:dyDescent="0.25">
      <c r="A3694" t="s">
        <v>920</v>
      </c>
      <c r="B3694">
        <v>0</v>
      </c>
      <c r="C3694">
        <v>1.32989280867574</v>
      </c>
      <c r="D3694">
        <v>0.44900000000000001</v>
      </c>
      <c r="E3694">
        <v>3.0000000000000001E-3</v>
      </c>
      <c r="F3694">
        <v>0</v>
      </c>
      <c r="G3694" t="s">
        <v>160</v>
      </c>
      <c r="H3694" t="s">
        <v>920</v>
      </c>
    </row>
    <row r="3695" spans="1:8" x14ac:dyDescent="0.25">
      <c r="A3695" t="s">
        <v>919</v>
      </c>
      <c r="B3695">
        <v>0</v>
      </c>
      <c r="C3695">
        <v>1.3192950756864901</v>
      </c>
      <c r="D3695">
        <v>0.41699999999999998</v>
      </c>
      <c r="E3695">
        <v>4.0000000000000001E-3</v>
      </c>
      <c r="F3695">
        <v>0</v>
      </c>
      <c r="G3695" t="s">
        <v>160</v>
      </c>
      <c r="H3695" t="s">
        <v>919</v>
      </c>
    </row>
    <row r="3696" spans="1:8" x14ac:dyDescent="0.25">
      <c r="A3696" t="s">
        <v>918</v>
      </c>
      <c r="B3696">
        <v>0</v>
      </c>
      <c r="C3696">
        <v>1.31476964752018</v>
      </c>
      <c r="D3696">
        <v>0.71299999999999997</v>
      </c>
      <c r="E3696">
        <v>1E-3</v>
      </c>
      <c r="F3696">
        <v>0</v>
      </c>
      <c r="G3696" t="s">
        <v>160</v>
      </c>
      <c r="H3696" t="s">
        <v>918</v>
      </c>
    </row>
    <row r="3697" spans="1:8" x14ac:dyDescent="0.25">
      <c r="A3697" t="s">
        <v>917</v>
      </c>
      <c r="B3697">
        <v>0</v>
      </c>
      <c r="C3697">
        <v>1.31269912343645</v>
      </c>
      <c r="D3697">
        <v>0.71299999999999997</v>
      </c>
      <c r="E3697">
        <v>8.9999999999999993E-3</v>
      </c>
      <c r="F3697">
        <v>0</v>
      </c>
      <c r="G3697" t="s">
        <v>160</v>
      </c>
      <c r="H3697" t="s">
        <v>77</v>
      </c>
    </row>
    <row r="3698" spans="1:8" x14ac:dyDescent="0.25">
      <c r="A3698" t="s">
        <v>916</v>
      </c>
      <c r="B3698">
        <v>0</v>
      </c>
      <c r="C3698">
        <v>1.3035545763499401</v>
      </c>
      <c r="D3698">
        <v>0.498</v>
      </c>
      <c r="E3698">
        <v>5.0000000000000001E-3</v>
      </c>
      <c r="F3698">
        <v>0</v>
      </c>
      <c r="G3698" t="s">
        <v>160</v>
      </c>
      <c r="H3698" t="s">
        <v>916</v>
      </c>
    </row>
    <row r="3699" spans="1:8" x14ac:dyDescent="0.25">
      <c r="A3699" t="s">
        <v>915</v>
      </c>
      <c r="B3699">
        <v>0</v>
      </c>
      <c r="C3699">
        <v>1.30288649448539</v>
      </c>
      <c r="D3699">
        <v>0.38900000000000001</v>
      </c>
      <c r="E3699">
        <v>2E-3</v>
      </c>
      <c r="F3699">
        <v>0</v>
      </c>
      <c r="G3699" t="s">
        <v>160</v>
      </c>
      <c r="H3699" t="s">
        <v>915</v>
      </c>
    </row>
    <row r="3700" spans="1:8" x14ac:dyDescent="0.25">
      <c r="A3700" t="s">
        <v>914</v>
      </c>
      <c r="B3700">
        <v>0</v>
      </c>
      <c r="C3700">
        <v>1.29476081466564</v>
      </c>
      <c r="D3700">
        <v>0.55500000000000005</v>
      </c>
      <c r="E3700">
        <v>5.0000000000000001E-3</v>
      </c>
      <c r="F3700">
        <v>0</v>
      </c>
      <c r="G3700" t="s">
        <v>160</v>
      </c>
      <c r="H3700" t="s">
        <v>914</v>
      </c>
    </row>
    <row r="3701" spans="1:8" x14ac:dyDescent="0.25">
      <c r="A3701" t="s">
        <v>913</v>
      </c>
      <c r="B3701">
        <v>0</v>
      </c>
      <c r="C3701">
        <v>1.2645434280776</v>
      </c>
      <c r="D3701">
        <v>0.59899999999999998</v>
      </c>
      <c r="E3701">
        <v>1.7999999999999999E-2</v>
      </c>
      <c r="F3701">
        <v>0</v>
      </c>
      <c r="G3701" t="s">
        <v>160</v>
      </c>
      <c r="H3701" t="s">
        <v>913</v>
      </c>
    </row>
    <row r="3702" spans="1:8" x14ac:dyDescent="0.25">
      <c r="A3702" t="s">
        <v>912</v>
      </c>
      <c r="B3702">
        <v>0</v>
      </c>
      <c r="C3702">
        <v>1.26271851422717</v>
      </c>
      <c r="D3702">
        <v>0.20200000000000001</v>
      </c>
      <c r="E3702">
        <v>1E-3</v>
      </c>
      <c r="F3702">
        <v>0</v>
      </c>
      <c r="G3702" t="s">
        <v>160</v>
      </c>
      <c r="H3702" t="s">
        <v>912</v>
      </c>
    </row>
    <row r="3703" spans="1:8" x14ac:dyDescent="0.25">
      <c r="A3703" t="s">
        <v>911</v>
      </c>
      <c r="B3703">
        <v>0</v>
      </c>
      <c r="C3703">
        <v>1.23863126855642</v>
      </c>
      <c r="D3703">
        <v>0.36</v>
      </c>
      <c r="E3703">
        <v>6.0000000000000001E-3</v>
      </c>
      <c r="F3703">
        <v>0</v>
      </c>
      <c r="G3703" t="s">
        <v>160</v>
      </c>
      <c r="H3703" t="s">
        <v>911</v>
      </c>
    </row>
    <row r="3704" spans="1:8" x14ac:dyDescent="0.25">
      <c r="A3704" t="s">
        <v>910</v>
      </c>
      <c r="B3704">
        <v>0</v>
      </c>
      <c r="C3704">
        <v>1.2372620901996401</v>
      </c>
      <c r="D3704">
        <v>0.17799999999999999</v>
      </c>
      <c r="E3704">
        <v>1E-3</v>
      </c>
      <c r="F3704">
        <v>0</v>
      </c>
      <c r="G3704" t="s">
        <v>160</v>
      </c>
      <c r="H3704" t="s">
        <v>910</v>
      </c>
    </row>
    <row r="3705" spans="1:8" x14ac:dyDescent="0.25">
      <c r="A3705" t="s">
        <v>909</v>
      </c>
      <c r="B3705">
        <v>0</v>
      </c>
      <c r="C3705">
        <v>1.2368116277202199</v>
      </c>
      <c r="D3705">
        <v>0.66</v>
      </c>
      <c r="E3705">
        <v>1.6E-2</v>
      </c>
      <c r="F3705">
        <v>0</v>
      </c>
      <c r="G3705" t="s">
        <v>160</v>
      </c>
      <c r="H3705" t="s">
        <v>909</v>
      </c>
    </row>
    <row r="3706" spans="1:8" x14ac:dyDescent="0.25">
      <c r="A3706" t="s">
        <v>908</v>
      </c>
      <c r="B3706">
        <v>0</v>
      </c>
      <c r="C3706">
        <v>1.23268360160553</v>
      </c>
      <c r="D3706">
        <v>0.27900000000000003</v>
      </c>
      <c r="E3706">
        <v>6.0000000000000001E-3</v>
      </c>
      <c r="F3706">
        <v>0</v>
      </c>
      <c r="G3706" t="s">
        <v>160</v>
      </c>
      <c r="H3706" t="s">
        <v>908</v>
      </c>
    </row>
    <row r="3707" spans="1:8" x14ac:dyDescent="0.25">
      <c r="A3707" t="s">
        <v>907</v>
      </c>
      <c r="B3707">
        <v>0</v>
      </c>
      <c r="C3707">
        <v>1.2258542591371999</v>
      </c>
      <c r="D3707">
        <v>0.44500000000000001</v>
      </c>
      <c r="E3707">
        <v>1E-3</v>
      </c>
      <c r="F3707">
        <v>0</v>
      </c>
      <c r="G3707" t="s">
        <v>160</v>
      </c>
      <c r="H3707" t="s">
        <v>907</v>
      </c>
    </row>
    <row r="3708" spans="1:8" x14ac:dyDescent="0.25">
      <c r="A3708" t="s">
        <v>906</v>
      </c>
      <c r="B3708">
        <v>0</v>
      </c>
      <c r="C3708">
        <v>1.21175151041284</v>
      </c>
      <c r="D3708">
        <v>0.61499999999999999</v>
      </c>
      <c r="E3708">
        <v>1E-3</v>
      </c>
      <c r="F3708">
        <v>0</v>
      </c>
      <c r="G3708" t="s">
        <v>160</v>
      </c>
      <c r="H3708" t="s">
        <v>906</v>
      </c>
    </row>
    <row r="3709" spans="1:8" x14ac:dyDescent="0.25">
      <c r="A3709" t="s">
        <v>905</v>
      </c>
      <c r="B3709">
        <v>0</v>
      </c>
      <c r="C3709">
        <v>1.1847062574037299</v>
      </c>
      <c r="D3709">
        <v>0.66</v>
      </c>
      <c r="E3709">
        <v>8.0000000000000002E-3</v>
      </c>
      <c r="F3709">
        <v>0</v>
      </c>
      <c r="G3709" t="s">
        <v>160</v>
      </c>
      <c r="H3709" t="s">
        <v>905</v>
      </c>
    </row>
    <row r="3710" spans="1:8" x14ac:dyDescent="0.25">
      <c r="A3710" t="s">
        <v>904</v>
      </c>
      <c r="B3710">
        <v>0</v>
      </c>
      <c r="C3710">
        <v>1.1671031931244</v>
      </c>
      <c r="D3710">
        <v>0.57099999999999995</v>
      </c>
      <c r="E3710">
        <v>3.2000000000000001E-2</v>
      </c>
      <c r="F3710">
        <v>0</v>
      </c>
      <c r="G3710" t="s">
        <v>160</v>
      </c>
      <c r="H3710" t="s">
        <v>904</v>
      </c>
    </row>
    <row r="3711" spans="1:8" x14ac:dyDescent="0.25">
      <c r="A3711" t="s">
        <v>903</v>
      </c>
      <c r="B3711">
        <v>0</v>
      </c>
      <c r="C3711">
        <v>1.16651878371549</v>
      </c>
      <c r="D3711">
        <v>0.55500000000000005</v>
      </c>
      <c r="E3711">
        <v>5.0000000000000001E-3</v>
      </c>
      <c r="F3711">
        <v>0</v>
      </c>
      <c r="G3711" t="s">
        <v>160</v>
      </c>
      <c r="H3711" t="s">
        <v>903</v>
      </c>
    </row>
    <row r="3712" spans="1:8" x14ac:dyDescent="0.25">
      <c r="A3712" t="s">
        <v>902</v>
      </c>
      <c r="B3712">
        <v>0</v>
      </c>
      <c r="C3712">
        <v>1.16422942836174</v>
      </c>
      <c r="D3712">
        <v>0.59899999999999998</v>
      </c>
      <c r="E3712">
        <v>1.4999999999999999E-2</v>
      </c>
      <c r="F3712">
        <v>0</v>
      </c>
      <c r="G3712" t="s">
        <v>160</v>
      </c>
      <c r="H3712" t="s">
        <v>902</v>
      </c>
    </row>
    <row r="3713" spans="1:8" x14ac:dyDescent="0.25">
      <c r="A3713" t="s">
        <v>901</v>
      </c>
      <c r="B3713">
        <v>0</v>
      </c>
      <c r="C3713">
        <v>1.1474364010922999</v>
      </c>
      <c r="D3713">
        <v>0.59899999999999998</v>
      </c>
      <c r="E3713">
        <v>2E-3</v>
      </c>
      <c r="F3713">
        <v>0</v>
      </c>
      <c r="G3713" t="s">
        <v>160</v>
      </c>
      <c r="H3713" t="s">
        <v>901</v>
      </c>
    </row>
    <row r="3714" spans="1:8" x14ac:dyDescent="0.25">
      <c r="A3714" t="s">
        <v>900</v>
      </c>
      <c r="B3714">
        <v>0</v>
      </c>
      <c r="C3714">
        <v>1.14714263689938</v>
      </c>
      <c r="D3714">
        <v>0.47799999999999998</v>
      </c>
      <c r="E3714">
        <v>2E-3</v>
      </c>
      <c r="F3714">
        <v>0</v>
      </c>
      <c r="G3714" t="s">
        <v>160</v>
      </c>
      <c r="H3714" t="s">
        <v>900</v>
      </c>
    </row>
    <row r="3715" spans="1:8" x14ac:dyDescent="0.25">
      <c r="A3715" t="s">
        <v>899</v>
      </c>
      <c r="B3715">
        <v>0</v>
      </c>
      <c r="C3715">
        <v>1.1453048913299</v>
      </c>
      <c r="D3715">
        <v>0.63600000000000001</v>
      </c>
      <c r="E3715">
        <v>6.0000000000000001E-3</v>
      </c>
      <c r="F3715">
        <v>0</v>
      </c>
      <c r="G3715" t="s">
        <v>160</v>
      </c>
      <c r="H3715" t="s">
        <v>899</v>
      </c>
    </row>
    <row r="3716" spans="1:8" x14ac:dyDescent="0.25">
      <c r="A3716" t="s">
        <v>898</v>
      </c>
      <c r="B3716">
        <v>0</v>
      </c>
      <c r="C3716">
        <v>1.1269789570578901</v>
      </c>
      <c r="D3716">
        <v>0.23899999999999999</v>
      </c>
      <c r="E3716">
        <v>1E-3</v>
      </c>
      <c r="F3716">
        <v>0</v>
      </c>
      <c r="G3716" t="s">
        <v>160</v>
      </c>
      <c r="H3716" t="s">
        <v>898</v>
      </c>
    </row>
    <row r="3717" spans="1:8" x14ac:dyDescent="0.25">
      <c r="A3717" t="s">
        <v>897</v>
      </c>
      <c r="B3717">
        <v>0</v>
      </c>
      <c r="C3717">
        <v>1.1259321834636999</v>
      </c>
      <c r="D3717">
        <v>0.68400000000000005</v>
      </c>
      <c r="E3717">
        <v>7.0000000000000007E-2</v>
      </c>
      <c r="F3717">
        <v>0</v>
      </c>
      <c r="G3717" t="s">
        <v>160</v>
      </c>
      <c r="H3717" t="s">
        <v>897</v>
      </c>
    </row>
    <row r="3718" spans="1:8" x14ac:dyDescent="0.25">
      <c r="A3718" t="s">
        <v>896</v>
      </c>
      <c r="B3718">
        <v>0</v>
      </c>
      <c r="C3718">
        <v>1.12513930429695</v>
      </c>
      <c r="D3718">
        <v>0.53800000000000003</v>
      </c>
      <c r="E3718">
        <v>1.2E-2</v>
      </c>
      <c r="F3718">
        <v>0</v>
      </c>
      <c r="G3718" t="s">
        <v>160</v>
      </c>
      <c r="H3718" t="s">
        <v>896</v>
      </c>
    </row>
    <row r="3719" spans="1:8" x14ac:dyDescent="0.25">
      <c r="A3719" t="s">
        <v>895</v>
      </c>
      <c r="B3719">
        <v>0</v>
      </c>
      <c r="C3719">
        <v>1.1111516555494301</v>
      </c>
      <c r="D3719">
        <v>0.47399999999999998</v>
      </c>
      <c r="E3719">
        <v>2.3E-2</v>
      </c>
      <c r="F3719">
        <v>0</v>
      </c>
      <c r="G3719" t="s">
        <v>160</v>
      </c>
      <c r="H3719" t="s">
        <v>894</v>
      </c>
    </row>
    <row r="3720" spans="1:8" x14ac:dyDescent="0.25">
      <c r="A3720" t="s">
        <v>893</v>
      </c>
      <c r="B3720">
        <v>0</v>
      </c>
      <c r="C3720">
        <v>1.1089094856768</v>
      </c>
      <c r="D3720">
        <v>0.54300000000000004</v>
      </c>
      <c r="E3720">
        <v>3.0000000000000001E-3</v>
      </c>
      <c r="F3720">
        <v>0</v>
      </c>
      <c r="G3720" t="s">
        <v>160</v>
      </c>
      <c r="H3720" t="s">
        <v>893</v>
      </c>
    </row>
    <row r="3721" spans="1:8" x14ac:dyDescent="0.25">
      <c r="A3721" t="s">
        <v>892</v>
      </c>
      <c r="B3721">
        <v>0</v>
      </c>
      <c r="C3721">
        <v>1.1072943719339601</v>
      </c>
      <c r="D3721">
        <v>0.56299999999999994</v>
      </c>
      <c r="E3721">
        <v>2E-3</v>
      </c>
      <c r="F3721">
        <v>0</v>
      </c>
      <c r="G3721" t="s">
        <v>160</v>
      </c>
      <c r="H3721" t="s">
        <v>892</v>
      </c>
    </row>
    <row r="3722" spans="1:8" x14ac:dyDescent="0.25">
      <c r="A3722" t="s">
        <v>891</v>
      </c>
      <c r="B3722">
        <v>0</v>
      </c>
      <c r="C3722">
        <v>1.08356401105116</v>
      </c>
      <c r="D3722">
        <v>0.59099999999999997</v>
      </c>
      <c r="E3722">
        <v>0.03</v>
      </c>
      <c r="F3722">
        <v>0</v>
      </c>
      <c r="G3722" t="s">
        <v>160</v>
      </c>
      <c r="H3722" t="s">
        <v>891</v>
      </c>
    </row>
    <row r="3723" spans="1:8" x14ac:dyDescent="0.25">
      <c r="A3723" t="s">
        <v>890</v>
      </c>
      <c r="B3723">
        <v>0</v>
      </c>
      <c r="C3723">
        <v>1.0716728138096701</v>
      </c>
      <c r="D3723">
        <v>0.372</v>
      </c>
      <c r="E3723">
        <v>8.9999999999999993E-3</v>
      </c>
      <c r="F3723">
        <v>0</v>
      </c>
      <c r="G3723" t="s">
        <v>160</v>
      </c>
      <c r="H3723" t="s">
        <v>890</v>
      </c>
    </row>
    <row r="3724" spans="1:8" x14ac:dyDescent="0.25">
      <c r="A3724" t="s">
        <v>889</v>
      </c>
      <c r="B3724">
        <v>0</v>
      </c>
      <c r="C3724">
        <v>1.0685366361876001</v>
      </c>
      <c r="D3724">
        <v>0.45300000000000001</v>
      </c>
      <c r="E3724">
        <v>1E-3</v>
      </c>
      <c r="F3724">
        <v>0</v>
      </c>
      <c r="G3724" t="s">
        <v>160</v>
      </c>
      <c r="H3724" t="s">
        <v>889</v>
      </c>
    </row>
    <row r="3725" spans="1:8" x14ac:dyDescent="0.25">
      <c r="A3725" t="s">
        <v>888</v>
      </c>
      <c r="B3725">
        <v>0</v>
      </c>
      <c r="C3725">
        <v>1.0454782386247199</v>
      </c>
      <c r="D3725">
        <v>0.45300000000000001</v>
      </c>
      <c r="E3725">
        <v>0</v>
      </c>
      <c r="F3725">
        <v>0</v>
      </c>
      <c r="G3725" t="s">
        <v>160</v>
      </c>
      <c r="H3725" t="s">
        <v>888</v>
      </c>
    </row>
    <row r="3726" spans="1:8" x14ac:dyDescent="0.25">
      <c r="A3726" t="s">
        <v>887</v>
      </c>
      <c r="B3726">
        <v>0</v>
      </c>
      <c r="C3726">
        <v>1.0445952530389999</v>
      </c>
      <c r="D3726">
        <v>0.60299999999999998</v>
      </c>
      <c r="E3726">
        <v>8.9999999999999993E-3</v>
      </c>
      <c r="F3726">
        <v>0</v>
      </c>
      <c r="G3726" t="s">
        <v>160</v>
      </c>
      <c r="H3726" t="s">
        <v>887</v>
      </c>
    </row>
    <row r="3727" spans="1:8" x14ac:dyDescent="0.25">
      <c r="A3727" t="s">
        <v>886</v>
      </c>
      <c r="B3727">
        <v>0</v>
      </c>
      <c r="C3727">
        <v>1.02751363384164</v>
      </c>
      <c r="D3727">
        <v>0.32400000000000001</v>
      </c>
      <c r="E3727">
        <v>7.0000000000000001E-3</v>
      </c>
      <c r="F3727">
        <v>0</v>
      </c>
      <c r="G3727" t="s">
        <v>160</v>
      </c>
      <c r="H3727" t="s">
        <v>886</v>
      </c>
    </row>
    <row r="3728" spans="1:8" x14ac:dyDescent="0.25">
      <c r="A3728" t="s">
        <v>885</v>
      </c>
      <c r="B3728">
        <v>0</v>
      </c>
      <c r="C3728">
        <v>1.02193079255486</v>
      </c>
      <c r="D3728">
        <v>0.55100000000000005</v>
      </c>
      <c r="E3728">
        <v>1E-3</v>
      </c>
      <c r="F3728">
        <v>0</v>
      </c>
      <c r="G3728" t="s">
        <v>160</v>
      </c>
      <c r="H3728" t="s">
        <v>885</v>
      </c>
    </row>
    <row r="3729" spans="1:8" x14ac:dyDescent="0.25">
      <c r="A3729" t="s">
        <v>884</v>
      </c>
      <c r="B3729">
        <v>0</v>
      </c>
      <c r="C3729">
        <v>1.01553691716491</v>
      </c>
      <c r="D3729">
        <v>0.316</v>
      </c>
      <c r="E3729">
        <v>1E-3</v>
      </c>
      <c r="F3729">
        <v>0</v>
      </c>
      <c r="G3729" t="s">
        <v>160</v>
      </c>
      <c r="H3729" t="s">
        <v>884</v>
      </c>
    </row>
    <row r="3730" spans="1:8" x14ac:dyDescent="0.25">
      <c r="A3730" t="s">
        <v>883</v>
      </c>
      <c r="B3730">
        <v>0</v>
      </c>
      <c r="C3730">
        <v>1.0136543737875801</v>
      </c>
      <c r="D3730">
        <v>0.14599999999999999</v>
      </c>
      <c r="E3730">
        <v>2E-3</v>
      </c>
      <c r="F3730">
        <v>0</v>
      </c>
      <c r="G3730" t="s">
        <v>160</v>
      </c>
      <c r="H3730" t="s">
        <v>883</v>
      </c>
    </row>
    <row r="3731" spans="1:8" x14ac:dyDescent="0.25">
      <c r="A3731" t="s">
        <v>882</v>
      </c>
      <c r="B3731">
        <v>0</v>
      </c>
      <c r="C3731">
        <v>1.0084602899658699</v>
      </c>
      <c r="D3731">
        <v>0.49399999999999999</v>
      </c>
      <c r="E3731">
        <v>0.01</v>
      </c>
      <c r="F3731">
        <v>0</v>
      </c>
      <c r="G3731" t="s">
        <v>160</v>
      </c>
      <c r="H3731" t="s">
        <v>882</v>
      </c>
    </row>
    <row r="3732" spans="1:8" x14ac:dyDescent="0.25">
      <c r="A3732" t="s">
        <v>881</v>
      </c>
      <c r="B3732">
        <v>0</v>
      </c>
      <c r="C3732">
        <v>1.0071160577932201</v>
      </c>
      <c r="D3732">
        <v>0.42899999999999999</v>
      </c>
      <c r="E3732">
        <v>7.0000000000000001E-3</v>
      </c>
      <c r="F3732">
        <v>0</v>
      </c>
      <c r="G3732" t="s">
        <v>160</v>
      </c>
      <c r="H3732" t="s">
        <v>881</v>
      </c>
    </row>
    <row r="3733" spans="1:8" x14ac:dyDescent="0.25">
      <c r="A3733" t="s">
        <v>880</v>
      </c>
      <c r="B3733">
        <v>0</v>
      </c>
      <c r="C3733">
        <v>1.0057833011635</v>
      </c>
      <c r="D3733">
        <v>0.51800000000000002</v>
      </c>
      <c r="E3733">
        <v>1E-3</v>
      </c>
      <c r="F3733">
        <v>0</v>
      </c>
      <c r="G3733" t="s">
        <v>160</v>
      </c>
      <c r="H3733" t="s">
        <v>880</v>
      </c>
    </row>
    <row r="3734" spans="1:8" x14ac:dyDescent="0.25">
      <c r="A3734" t="s">
        <v>879</v>
      </c>
      <c r="B3734">
        <v>0</v>
      </c>
      <c r="C3734">
        <v>1.00534816227301</v>
      </c>
      <c r="D3734">
        <v>0.251</v>
      </c>
      <c r="E3734">
        <v>1E-3</v>
      </c>
      <c r="F3734">
        <v>0</v>
      </c>
      <c r="G3734" t="s">
        <v>160</v>
      </c>
      <c r="H3734" t="s">
        <v>879</v>
      </c>
    </row>
    <row r="3735" spans="1:8" x14ac:dyDescent="0.25">
      <c r="A3735" t="s">
        <v>878</v>
      </c>
      <c r="B3735">
        <v>0</v>
      </c>
      <c r="C3735">
        <v>1.00119999784879</v>
      </c>
      <c r="D3735">
        <v>0.23499999999999999</v>
      </c>
      <c r="E3735">
        <v>1E-3</v>
      </c>
      <c r="F3735">
        <v>0</v>
      </c>
      <c r="G3735" t="s">
        <v>160</v>
      </c>
      <c r="H3735" t="s">
        <v>878</v>
      </c>
    </row>
    <row r="3736" spans="1:8" x14ac:dyDescent="0.25">
      <c r="A3736" t="s">
        <v>877</v>
      </c>
      <c r="B3736">
        <v>0</v>
      </c>
      <c r="C3736">
        <v>0.98474747433875298</v>
      </c>
      <c r="D3736">
        <v>0.126</v>
      </c>
      <c r="E3736">
        <v>1E-3</v>
      </c>
      <c r="F3736">
        <v>0</v>
      </c>
      <c r="G3736" t="s">
        <v>160</v>
      </c>
      <c r="H3736" t="s">
        <v>877</v>
      </c>
    </row>
    <row r="3737" spans="1:8" x14ac:dyDescent="0.25">
      <c r="A3737" t="s">
        <v>876</v>
      </c>
      <c r="B3737">
        <v>0</v>
      </c>
      <c r="C3737">
        <v>0.96450624268101404</v>
      </c>
      <c r="D3737">
        <v>0.45700000000000002</v>
      </c>
      <c r="E3737">
        <v>1.6E-2</v>
      </c>
      <c r="F3737">
        <v>0</v>
      </c>
      <c r="G3737" t="s">
        <v>160</v>
      </c>
      <c r="H3737" t="s">
        <v>876</v>
      </c>
    </row>
    <row r="3738" spans="1:8" x14ac:dyDescent="0.25">
      <c r="A3738" t="s">
        <v>875</v>
      </c>
      <c r="B3738">
        <v>0</v>
      </c>
      <c r="C3738">
        <v>0.95942550014620798</v>
      </c>
      <c r="D3738">
        <v>0.41299999999999998</v>
      </c>
      <c r="E3738">
        <v>1E-3</v>
      </c>
      <c r="F3738">
        <v>0</v>
      </c>
      <c r="G3738" t="s">
        <v>160</v>
      </c>
      <c r="H3738" t="s">
        <v>875</v>
      </c>
    </row>
    <row r="3739" spans="1:8" x14ac:dyDescent="0.25">
      <c r="A3739" t="s">
        <v>874</v>
      </c>
      <c r="B3739">
        <v>0</v>
      </c>
      <c r="C3739">
        <v>0.95033629777360196</v>
      </c>
      <c r="D3739">
        <v>0.55100000000000005</v>
      </c>
      <c r="E3739">
        <v>2E-3</v>
      </c>
      <c r="F3739">
        <v>0</v>
      </c>
      <c r="G3739" t="s">
        <v>160</v>
      </c>
      <c r="H3739" t="s">
        <v>874</v>
      </c>
    </row>
    <row r="3740" spans="1:8" x14ac:dyDescent="0.25">
      <c r="A3740" t="s">
        <v>873</v>
      </c>
      <c r="B3740">
        <v>0</v>
      </c>
      <c r="C3740">
        <v>0.94232486119984904</v>
      </c>
      <c r="D3740">
        <v>0.47</v>
      </c>
      <c r="E3740">
        <v>5.0000000000000001E-3</v>
      </c>
      <c r="F3740">
        <v>0</v>
      </c>
      <c r="G3740" t="s">
        <v>160</v>
      </c>
      <c r="H3740" t="s">
        <v>873</v>
      </c>
    </row>
    <row r="3741" spans="1:8" x14ac:dyDescent="0.25">
      <c r="A3741" t="s">
        <v>872</v>
      </c>
      <c r="B3741">
        <v>0</v>
      </c>
      <c r="C3741">
        <v>0.94063386132132498</v>
      </c>
      <c r="D3741">
        <v>0.40500000000000003</v>
      </c>
      <c r="E3741">
        <v>2E-3</v>
      </c>
      <c r="F3741">
        <v>0</v>
      </c>
      <c r="G3741" t="s">
        <v>160</v>
      </c>
      <c r="H3741" t="s">
        <v>872</v>
      </c>
    </row>
    <row r="3742" spans="1:8" x14ac:dyDescent="0.25">
      <c r="A3742" t="s">
        <v>871</v>
      </c>
      <c r="B3742">
        <v>0</v>
      </c>
      <c r="C3742">
        <v>0.93847483409794696</v>
      </c>
      <c r="D3742">
        <v>0.25900000000000001</v>
      </c>
      <c r="E3742">
        <v>2E-3</v>
      </c>
      <c r="F3742">
        <v>0</v>
      </c>
      <c r="G3742" t="s">
        <v>160</v>
      </c>
      <c r="H3742" t="s">
        <v>871</v>
      </c>
    </row>
    <row r="3743" spans="1:8" x14ac:dyDescent="0.25">
      <c r="A3743" t="s">
        <v>870</v>
      </c>
      <c r="B3743">
        <v>0</v>
      </c>
      <c r="C3743">
        <v>0.93449457488736898</v>
      </c>
      <c r="D3743">
        <v>0.40500000000000003</v>
      </c>
      <c r="E3743">
        <v>1.7000000000000001E-2</v>
      </c>
      <c r="F3743">
        <v>0</v>
      </c>
      <c r="G3743" t="s">
        <v>160</v>
      </c>
      <c r="H3743" t="s">
        <v>870</v>
      </c>
    </row>
    <row r="3744" spans="1:8" x14ac:dyDescent="0.25">
      <c r="A3744" t="s">
        <v>869</v>
      </c>
      <c r="B3744">
        <v>0</v>
      </c>
      <c r="C3744">
        <v>0.92014004985112996</v>
      </c>
      <c r="D3744">
        <v>0.19800000000000001</v>
      </c>
      <c r="E3744">
        <v>1E-3</v>
      </c>
      <c r="F3744">
        <v>0</v>
      </c>
      <c r="G3744" t="s">
        <v>160</v>
      </c>
      <c r="H3744" t="s">
        <v>869</v>
      </c>
    </row>
    <row r="3745" spans="1:8" x14ac:dyDescent="0.25">
      <c r="A3745" t="s">
        <v>868</v>
      </c>
      <c r="B3745">
        <v>0</v>
      </c>
      <c r="C3745">
        <v>0.91924102637571004</v>
      </c>
      <c r="D3745">
        <v>0.502</v>
      </c>
      <c r="E3745">
        <v>1.2999999999999999E-2</v>
      </c>
      <c r="F3745">
        <v>0</v>
      </c>
      <c r="G3745" t="s">
        <v>160</v>
      </c>
      <c r="H3745" t="s">
        <v>867</v>
      </c>
    </row>
    <row r="3746" spans="1:8" x14ac:dyDescent="0.25">
      <c r="A3746" t="s">
        <v>866</v>
      </c>
      <c r="B3746">
        <v>0</v>
      </c>
      <c r="C3746">
        <v>0.912301342201426</v>
      </c>
      <c r="D3746">
        <v>0.36799999999999999</v>
      </c>
      <c r="E3746">
        <v>8.0000000000000002E-3</v>
      </c>
      <c r="F3746">
        <v>0</v>
      </c>
      <c r="G3746" t="s">
        <v>160</v>
      </c>
      <c r="H3746" t="s">
        <v>866</v>
      </c>
    </row>
    <row r="3747" spans="1:8" x14ac:dyDescent="0.25">
      <c r="A3747" t="s">
        <v>865</v>
      </c>
      <c r="B3747">
        <v>0</v>
      </c>
      <c r="C3747">
        <v>0.91104508581144095</v>
      </c>
      <c r="D3747">
        <v>0.316</v>
      </c>
      <c r="E3747">
        <v>1E-3</v>
      </c>
      <c r="F3747">
        <v>0</v>
      </c>
      <c r="G3747" t="s">
        <v>160</v>
      </c>
      <c r="H3747" t="s">
        <v>865</v>
      </c>
    </row>
    <row r="3748" spans="1:8" x14ac:dyDescent="0.25">
      <c r="A3748" t="s">
        <v>864</v>
      </c>
      <c r="B3748">
        <v>0</v>
      </c>
      <c r="C3748">
        <v>0.89563615725389001</v>
      </c>
      <c r="D3748">
        <v>0.308</v>
      </c>
      <c r="E3748">
        <v>2E-3</v>
      </c>
      <c r="F3748">
        <v>0</v>
      </c>
      <c r="G3748" t="s">
        <v>160</v>
      </c>
      <c r="H3748" t="s">
        <v>864</v>
      </c>
    </row>
    <row r="3749" spans="1:8" x14ac:dyDescent="0.25">
      <c r="A3749" t="s">
        <v>863</v>
      </c>
      <c r="B3749">
        <v>0</v>
      </c>
      <c r="C3749">
        <v>0.89210076805957905</v>
      </c>
      <c r="D3749">
        <v>0.113</v>
      </c>
      <c r="E3749">
        <v>1E-3</v>
      </c>
      <c r="F3749">
        <v>0</v>
      </c>
      <c r="G3749" t="s">
        <v>160</v>
      </c>
      <c r="H3749" t="s">
        <v>863</v>
      </c>
    </row>
    <row r="3750" spans="1:8" x14ac:dyDescent="0.25">
      <c r="A3750" t="s">
        <v>862</v>
      </c>
      <c r="B3750">
        <v>0</v>
      </c>
      <c r="C3750">
        <v>0.88004692499393</v>
      </c>
      <c r="D3750">
        <v>0.15</v>
      </c>
      <c r="E3750">
        <v>0</v>
      </c>
      <c r="F3750">
        <v>0</v>
      </c>
      <c r="G3750" t="s">
        <v>160</v>
      </c>
      <c r="H3750" t="s">
        <v>862</v>
      </c>
    </row>
    <row r="3751" spans="1:8" x14ac:dyDescent="0.25">
      <c r="A3751" t="s">
        <v>861</v>
      </c>
      <c r="B3751">
        <v>0</v>
      </c>
      <c r="C3751">
        <v>0.87847483771397805</v>
      </c>
      <c r="D3751">
        <v>0.47799999999999998</v>
      </c>
      <c r="E3751">
        <v>1.2E-2</v>
      </c>
      <c r="F3751">
        <v>0</v>
      </c>
      <c r="G3751" t="s">
        <v>160</v>
      </c>
      <c r="H3751" t="s">
        <v>861</v>
      </c>
    </row>
    <row r="3752" spans="1:8" x14ac:dyDescent="0.25">
      <c r="A3752" t="s">
        <v>860</v>
      </c>
      <c r="B3752">
        <v>0</v>
      </c>
      <c r="C3752">
        <v>0.87392425353813596</v>
      </c>
      <c r="D3752">
        <v>0.42499999999999999</v>
      </c>
      <c r="E3752">
        <v>1E-3</v>
      </c>
      <c r="F3752">
        <v>0</v>
      </c>
      <c r="G3752" t="s">
        <v>160</v>
      </c>
      <c r="H3752" t="s">
        <v>860</v>
      </c>
    </row>
    <row r="3753" spans="1:8" x14ac:dyDescent="0.25">
      <c r="A3753" t="s">
        <v>859</v>
      </c>
      <c r="B3753">
        <v>0</v>
      </c>
      <c r="C3753">
        <v>0.87223663956563002</v>
      </c>
      <c r="D3753">
        <v>0.42899999999999999</v>
      </c>
      <c r="E3753">
        <v>5.0000000000000001E-3</v>
      </c>
      <c r="F3753">
        <v>0</v>
      </c>
      <c r="G3753" t="s">
        <v>160</v>
      </c>
      <c r="H3753" t="s">
        <v>859</v>
      </c>
    </row>
    <row r="3754" spans="1:8" x14ac:dyDescent="0.25">
      <c r="A3754" t="s">
        <v>858</v>
      </c>
      <c r="B3754">
        <v>0</v>
      </c>
      <c r="C3754">
        <v>0.87139945105934702</v>
      </c>
      <c r="D3754">
        <v>0.44500000000000001</v>
      </c>
      <c r="E3754">
        <v>1E-3</v>
      </c>
      <c r="F3754">
        <v>0</v>
      </c>
      <c r="G3754" t="s">
        <v>160</v>
      </c>
      <c r="H3754" t="s">
        <v>858</v>
      </c>
    </row>
    <row r="3755" spans="1:8" x14ac:dyDescent="0.25">
      <c r="A3755" t="s">
        <v>857</v>
      </c>
      <c r="B3755">
        <v>0</v>
      </c>
      <c r="C3755">
        <v>0.86462504909149096</v>
      </c>
      <c r="D3755">
        <v>0.35199999999999998</v>
      </c>
      <c r="E3755">
        <v>1E-3</v>
      </c>
      <c r="F3755">
        <v>0</v>
      </c>
      <c r="G3755" t="s">
        <v>160</v>
      </c>
      <c r="H3755" t="s">
        <v>857</v>
      </c>
    </row>
    <row r="3756" spans="1:8" x14ac:dyDescent="0.25">
      <c r="A3756" t="s">
        <v>856</v>
      </c>
      <c r="B3756">
        <v>0</v>
      </c>
      <c r="C3756">
        <v>0.86130171473481798</v>
      </c>
      <c r="D3756">
        <v>0.38500000000000001</v>
      </c>
      <c r="E3756">
        <v>1E-3</v>
      </c>
      <c r="F3756">
        <v>0</v>
      </c>
      <c r="G3756" t="s">
        <v>160</v>
      </c>
      <c r="H3756" t="s">
        <v>856</v>
      </c>
    </row>
    <row r="3757" spans="1:8" x14ac:dyDescent="0.25">
      <c r="A3757" t="s">
        <v>855</v>
      </c>
      <c r="B3757">
        <v>0</v>
      </c>
      <c r="C3757">
        <v>0.86051419865190204</v>
      </c>
      <c r="D3757">
        <v>0.437</v>
      </c>
      <c r="E3757">
        <v>1E-3</v>
      </c>
      <c r="F3757">
        <v>0</v>
      </c>
      <c r="G3757" t="s">
        <v>160</v>
      </c>
      <c r="H3757" t="s">
        <v>855</v>
      </c>
    </row>
    <row r="3758" spans="1:8" x14ac:dyDescent="0.25">
      <c r="A3758" t="s">
        <v>854</v>
      </c>
      <c r="B3758">
        <v>0</v>
      </c>
      <c r="C3758">
        <v>0.85958585862886105</v>
      </c>
      <c r="D3758">
        <v>0.47</v>
      </c>
      <c r="E3758">
        <v>0.03</v>
      </c>
      <c r="F3758">
        <v>0</v>
      </c>
      <c r="G3758" t="s">
        <v>160</v>
      </c>
      <c r="H3758" t="s">
        <v>853</v>
      </c>
    </row>
    <row r="3759" spans="1:8" x14ac:dyDescent="0.25">
      <c r="A3759" t="s">
        <v>852</v>
      </c>
      <c r="B3759">
        <v>0</v>
      </c>
      <c r="C3759">
        <v>0.85541614592182302</v>
      </c>
      <c r="D3759">
        <v>0.49</v>
      </c>
      <c r="E3759">
        <v>3.0000000000000001E-3</v>
      </c>
      <c r="F3759">
        <v>0</v>
      </c>
      <c r="G3759" t="s">
        <v>160</v>
      </c>
      <c r="H3759" t="s">
        <v>852</v>
      </c>
    </row>
    <row r="3760" spans="1:8" x14ac:dyDescent="0.25">
      <c r="A3760" t="s">
        <v>851</v>
      </c>
      <c r="B3760">
        <v>0</v>
      </c>
      <c r="C3760">
        <v>0.848657457233984</v>
      </c>
      <c r="D3760">
        <v>0.41299999999999998</v>
      </c>
      <c r="E3760">
        <v>1E-3</v>
      </c>
      <c r="F3760">
        <v>0</v>
      </c>
      <c r="G3760" t="s">
        <v>160</v>
      </c>
      <c r="H3760" t="s">
        <v>851</v>
      </c>
    </row>
    <row r="3761" spans="1:8" x14ac:dyDescent="0.25">
      <c r="A3761" t="s">
        <v>850</v>
      </c>
      <c r="B3761">
        <v>0</v>
      </c>
      <c r="C3761">
        <v>0.84396540249302299</v>
      </c>
      <c r="D3761">
        <v>0.19</v>
      </c>
      <c r="E3761">
        <v>1E-3</v>
      </c>
      <c r="F3761">
        <v>0</v>
      </c>
      <c r="G3761" t="s">
        <v>160</v>
      </c>
      <c r="H3761" t="s">
        <v>850</v>
      </c>
    </row>
    <row r="3762" spans="1:8" x14ac:dyDescent="0.25">
      <c r="A3762" t="s">
        <v>849</v>
      </c>
      <c r="B3762">
        <v>0</v>
      </c>
      <c r="C3762">
        <v>0.83969598968291304</v>
      </c>
      <c r="D3762">
        <v>0.316</v>
      </c>
      <c r="E3762">
        <v>4.0000000000000001E-3</v>
      </c>
      <c r="F3762">
        <v>0</v>
      </c>
      <c r="G3762" t="s">
        <v>160</v>
      </c>
      <c r="H3762" t="s">
        <v>849</v>
      </c>
    </row>
    <row r="3763" spans="1:8" x14ac:dyDescent="0.25">
      <c r="A3763" t="s">
        <v>848</v>
      </c>
      <c r="B3763">
        <v>0</v>
      </c>
      <c r="C3763">
        <v>0.83285766210475398</v>
      </c>
      <c r="D3763">
        <v>0.11700000000000001</v>
      </c>
      <c r="E3763">
        <v>0</v>
      </c>
      <c r="F3763">
        <v>0</v>
      </c>
      <c r="G3763" t="s">
        <v>160</v>
      </c>
      <c r="H3763" t="s">
        <v>848</v>
      </c>
    </row>
    <row r="3764" spans="1:8" x14ac:dyDescent="0.25">
      <c r="A3764" t="s">
        <v>847</v>
      </c>
      <c r="B3764">
        <v>0</v>
      </c>
      <c r="C3764">
        <v>0.82809409298180603</v>
      </c>
      <c r="D3764">
        <v>0.20200000000000001</v>
      </c>
      <c r="E3764">
        <v>5.0000000000000001E-3</v>
      </c>
      <c r="F3764">
        <v>0</v>
      </c>
      <c r="G3764" t="s">
        <v>160</v>
      </c>
      <c r="H3764" t="s">
        <v>847</v>
      </c>
    </row>
    <row r="3765" spans="1:8" x14ac:dyDescent="0.25">
      <c r="A3765" t="s">
        <v>846</v>
      </c>
      <c r="B3765">
        <v>0</v>
      </c>
      <c r="C3765">
        <v>0.82103614288673599</v>
      </c>
      <c r="D3765">
        <v>0.41699999999999998</v>
      </c>
      <c r="E3765">
        <v>1.6E-2</v>
      </c>
      <c r="F3765">
        <v>0</v>
      </c>
      <c r="G3765" t="s">
        <v>160</v>
      </c>
      <c r="H3765" t="s">
        <v>846</v>
      </c>
    </row>
    <row r="3766" spans="1:8" x14ac:dyDescent="0.25">
      <c r="A3766" t="s">
        <v>845</v>
      </c>
      <c r="B3766">
        <v>0</v>
      </c>
      <c r="C3766">
        <v>0.81766261126644002</v>
      </c>
      <c r="D3766">
        <v>0.433</v>
      </c>
      <c r="E3766">
        <v>0.01</v>
      </c>
      <c r="F3766">
        <v>0</v>
      </c>
      <c r="G3766" t="s">
        <v>160</v>
      </c>
      <c r="H3766" t="s">
        <v>845</v>
      </c>
    </row>
    <row r="3767" spans="1:8" x14ac:dyDescent="0.25">
      <c r="A3767" t="s">
        <v>844</v>
      </c>
      <c r="B3767">
        <v>0</v>
      </c>
      <c r="C3767">
        <v>0.81560466552448996</v>
      </c>
      <c r="D3767">
        <v>0.251</v>
      </c>
      <c r="E3767">
        <v>1E-3</v>
      </c>
      <c r="F3767">
        <v>0</v>
      </c>
      <c r="G3767" t="s">
        <v>160</v>
      </c>
      <c r="H3767" t="s">
        <v>844</v>
      </c>
    </row>
    <row r="3768" spans="1:8" x14ac:dyDescent="0.25">
      <c r="A3768" t="s">
        <v>843</v>
      </c>
      <c r="B3768">
        <v>0</v>
      </c>
      <c r="C3768">
        <v>0.80824054577717597</v>
      </c>
      <c r="D3768">
        <v>0.502</v>
      </c>
      <c r="E3768">
        <v>1.7999999999999999E-2</v>
      </c>
      <c r="F3768">
        <v>0</v>
      </c>
      <c r="G3768" t="s">
        <v>160</v>
      </c>
      <c r="H3768" t="s">
        <v>843</v>
      </c>
    </row>
    <row r="3769" spans="1:8" x14ac:dyDescent="0.25">
      <c r="A3769" t="s">
        <v>842</v>
      </c>
      <c r="B3769">
        <v>0</v>
      </c>
      <c r="C3769">
        <v>0.80253886170507305</v>
      </c>
      <c r="D3769">
        <v>0.38100000000000001</v>
      </c>
      <c r="E3769">
        <v>2E-3</v>
      </c>
      <c r="F3769">
        <v>0</v>
      </c>
      <c r="G3769" t="s">
        <v>160</v>
      </c>
      <c r="H3769" t="s">
        <v>842</v>
      </c>
    </row>
    <row r="3770" spans="1:8" x14ac:dyDescent="0.25">
      <c r="A3770" t="s">
        <v>841</v>
      </c>
      <c r="B3770">
        <v>0</v>
      </c>
      <c r="C3770">
        <v>0.798316153539809</v>
      </c>
      <c r="D3770">
        <v>0.40500000000000003</v>
      </c>
      <c r="E3770">
        <v>5.0000000000000001E-3</v>
      </c>
      <c r="F3770">
        <v>0</v>
      </c>
      <c r="G3770" t="s">
        <v>160</v>
      </c>
      <c r="H3770" t="s">
        <v>841</v>
      </c>
    </row>
    <row r="3771" spans="1:8" x14ac:dyDescent="0.25">
      <c r="A3771" t="s">
        <v>840</v>
      </c>
      <c r="B3771">
        <v>0</v>
      </c>
      <c r="C3771">
        <v>0.79603861038502499</v>
      </c>
      <c r="D3771">
        <v>0.35599999999999998</v>
      </c>
      <c r="E3771">
        <v>8.0000000000000002E-3</v>
      </c>
      <c r="F3771">
        <v>0</v>
      </c>
      <c r="G3771" t="s">
        <v>160</v>
      </c>
      <c r="H3771" t="s">
        <v>840</v>
      </c>
    </row>
    <row r="3772" spans="1:8" x14ac:dyDescent="0.25">
      <c r="A3772" t="s">
        <v>839</v>
      </c>
      <c r="B3772">
        <v>0</v>
      </c>
      <c r="C3772">
        <v>0.78681938231350901</v>
      </c>
      <c r="D3772">
        <v>0.19</v>
      </c>
      <c r="E3772">
        <v>0</v>
      </c>
      <c r="F3772">
        <v>0</v>
      </c>
      <c r="G3772" t="s">
        <v>160</v>
      </c>
      <c r="H3772" t="s">
        <v>839</v>
      </c>
    </row>
    <row r="3773" spans="1:8" x14ac:dyDescent="0.25">
      <c r="A3773" t="s">
        <v>838</v>
      </c>
      <c r="B3773">
        <v>0</v>
      </c>
      <c r="C3773">
        <v>0.78563429760540004</v>
      </c>
      <c r="D3773">
        <v>0.441</v>
      </c>
      <c r="E3773">
        <v>8.0000000000000002E-3</v>
      </c>
      <c r="F3773">
        <v>0</v>
      </c>
      <c r="G3773" t="s">
        <v>160</v>
      </c>
      <c r="H3773" t="s">
        <v>838</v>
      </c>
    </row>
    <row r="3774" spans="1:8" x14ac:dyDescent="0.25">
      <c r="A3774" t="s">
        <v>837</v>
      </c>
      <c r="B3774">
        <v>0</v>
      </c>
      <c r="C3774">
        <v>0.781944467873257</v>
      </c>
      <c r="D3774">
        <v>0.113</v>
      </c>
      <c r="E3774">
        <v>0</v>
      </c>
      <c r="F3774">
        <v>0</v>
      </c>
      <c r="G3774" t="s">
        <v>160</v>
      </c>
      <c r="H3774" t="s">
        <v>837</v>
      </c>
    </row>
    <row r="3775" spans="1:8" x14ac:dyDescent="0.25">
      <c r="A3775" t="s">
        <v>836</v>
      </c>
      <c r="B3775">
        <v>0</v>
      </c>
      <c r="C3775">
        <v>0.77745139796418705</v>
      </c>
      <c r="D3775">
        <v>0.44900000000000001</v>
      </c>
      <c r="E3775">
        <v>1E-3</v>
      </c>
      <c r="F3775">
        <v>0</v>
      </c>
      <c r="G3775" t="s">
        <v>160</v>
      </c>
      <c r="H3775" t="s">
        <v>836</v>
      </c>
    </row>
    <row r="3776" spans="1:8" x14ac:dyDescent="0.25">
      <c r="A3776" t="s">
        <v>835</v>
      </c>
      <c r="B3776">
        <v>0</v>
      </c>
      <c r="C3776">
        <v>0.77484615255751599</v>
      </c>
      <c r="D3776">
        <v>0.13</v>
      </c>
      <c r="E3776">
        <v>1E-3</v>
      </c>
      <c r="F3776">
        <v>0</v>
      </c>
      <c r="G3776" t="s">
        <v>160</v>
      </c>
      <c r="H3776" t="s">
        <v>835</v>
      </c>
    </row>
    <row r="3777" spans="1:8" x14ac:dyDescent="0.25">
      <c r="A3777" t="s">
        <v>834</v>
      </c>
      <c r="B3777">
        <v>0</v>
      </c>
      <c r="C3777">
        <v>0.76940797249688897</v>
      </c>
      <c r="D3777">
        <v>0.35199999999999998</v>
      </c>
      <c r="E3777">
        <v>5.0000000000000001E-3</v>
      </c>
      <c r="F3777">
        <v>0</v>
      </c>
      <c r="G3777" t="s">
        <v>160</v>
      </c>
      <c r="H3777" t="s">
        <v>834</v>
      </c>
    </row>
    <row r="3778" spans="1:8" x14ac:dyDescent="0.25">
      <c r="A3778" t="s">
        <v>833</v>
      </c>
      <c r="B3778">
        <v>0</v>
      </c>
      <c r="C3778">
        <v>0.76258888503989897</v>
      </c>
      <c r="D3778">
        <v>0.45300000000000001</v>
      </c>
      <c r="E3778">
        <v>1.0999999999999999E-2</v>
      </c>
      <c r="F3778">
        <v>0</v>
      </c>
      <c r="G3778" t="s">
        <v>160</v>
      </c>
      <c r="H3778" t="s">
        <v>833</v>
      </c>
    </row>
    <row r="3779" spans="1:8" x14ac:dyDescent="0.25">
      <c r="A3779" t="s">
        <v>832</v>
      </c>
      <c r="B3779">
        <v>0</v>
      </c>
      <c r="C3779">
        <v>0.76200301675392601</v>
      </c>
      <c r="D3779">
        <v>0.38900000000000001</v>
      </c>
      <c r="E3779">
        <v>1.2999999999999999E-2</v>
      </c>
      <c r="F3779">
        <v>0</v>
      </c>
      <c r="G3779" t="s">
        <v>160</v>
      </c>
      <c r="H3779" t="s">
        <v>831</v>
      </c>
    </row>
    <row r="3780" spans="1:8" x14ac:dyDescent="0.25">
      <c r="A3780" t="s">
        <v>830</v>
      </c>
      <c r="B3780">
        <v>0</v>
      </c>
      <c r="C3780">
        <v>0.75878455994207294</v>
      </c>
      <c r="D3780">
        <v>0.35199999999999998</v>
      </c>
      <c r="E3780">
        <v>5.0000000000000001E-3</v>
      </c>
      <c r="F3780">
        <v>0</v>
      </c>
      <c r="G3780" t="s">
        <v>160</v>
      </c>
      <c r="H3780" t="s">
        <v>830</v>
      </c>
    </row>
    <row r="3781" spans="1:8" x14ac:dyDescent="0.25">
      <c r="A3781" t="s">
        <v>829</v>
      </c>
      <c r="B3781">
        <v>0</v>
      </c>
      <c r="C3781">
        <v>0.75178345910162303</v>
      </c>
      <c r="D3781">
        <v>0.25900000000000001</v>
      </c>
      <c r="E3781">
        <v>2E-3</v>
      </c>
      <c r="F3781">
        <v>0</v>
      </c>
      <c r="G3781" t="s">
        <v>160</v>
      </c>
      <c r="H3781" t="s">
        <v>829</v>
      </c>
    </row>
    <row r="3782" spans="1:8" x14ac:dyDescent="0.25">
      <c r="A3782" t="s">
        <v>828</v>
      </c>
      <c r="B3782">
        <v>0</v>
      </c>
      <c r="C3782">
        <v>0.73564369656443196</v>
      </c>
      <c r="D3782">
        <v>0.32</v>
      </c>
      <c r="E3782">
        <v>1E-3</v>
      </c>
      <c r="F3782">
        <v>0</v>
      </c>
      <c r="G3782" t="s">
        <v>160</v>
      </c>
      <c r="H3782" t="s">
        <v>828</v>
      </c>
    </row>
    <row r="3783" spans="1:8" x14ac:dyDescent="0.25">
      <c r="A3783" t="s">
        <v>827</v>
      </c>
      <c r="B3783">
        <v>0</v>
      </c>
      <c r="C3783">
        <v>0.735042319119944</v>
      </c>
      <c r="D3783">
        <v>0.23100000000000001</v>
      </c>
      <c r="E3783">
        <v>2E-3</v>
      </c>
      <c r="F3783">
        <v>0</v>
      </c>
      <c r="G3783" t="s">
        <v>160</v>
      </c>
      <c r="H3783" t="s">
        <v>827</v>
      </c>
    </row>
    <row r="3784" spans="1:8" x14ac:dyDescent="0.25">
      <c r="A3784" t="s">
        <v>826</v>
      </c>
      <c r="B3784">
        <v>0</v>
      </c>
      <c r="C3784">
        <v>0.73462229605723495</v>
      </c>
      <c r="D3784">
        <v>0.26700000000000002</v>
      </c>
      <c r="E3784">
        <v>2E-3</v>
      </c>
      <c r="F3784">
        <v>0</v>
      </c>
      <c r="G3784" t="s">
        <v>160</v>
      </c>
      <c r="H3784" t="s">
        <v>826</v>
      </c>
    </row>
    <row r="3785" spans="1:8" x14ac:dyDescent="0.25">
      <c r="A3785" t="s">
        <v>825</v>
      </c>
      <c r="B3785">
        <v>0</v>
      </c>
      <c r="C3785">
        <v>0.73186848915167901</v>
      </c>
      <c r="D3785">
        <v>0.47399999999999998</v>
      </c>
      <c r="E3785">
        <v>3.3000000000000002E-2</v>
      </c>
      <c r="F3785">
        <v>0</v>
      </c>
      <c r="G3785" t="s">
        <v>160</v>
      </c>
      <c r="H3785" t="s">
        <v>824</v>
      </c>
    </row>
    <row r="3786" spans="1:8" x14ac:dyDescent="0.25">
      <c r="A3786" t="s">
        <v>823</v>
      </c>
      <c r="B3786">
        <v>0</v>
      </c>
      <c r="C3786">
        <v>0.73132309548109997</v>
      </c>
      <c r="D3786">
        <v>0.36799999999999999</v>
      </c>
      <c r="E3786">
        <v>3.0000000000000001E-3</v>
      </c>
      <c r="F3786">
        <v>0</v>
      </c>
      <c r="G3786" t="s">
        <v>160</v>
      </c>
      <c r="H3786" t="s">
        <v>823</v>
      </c>
    </row>
    <row r="3787" spans="1:8" x14ac:dyDescent="0.25">
      <c r="A3787" t="s">
        <v>822</v>
      </c>
      <c r="B3787">
        <v>0</v>
      </c>
      <c r="C3787">
        <v>0.71932983660031502</v>
      </c>
      <c r="D3787">
        <v>0.32800000000000001</v>
      </c>
      <c r="E3787">
        <v>1.0999999999999999E-2</v>
      </c>
      <c r="F3787">
        <v>0</v>
      </c>
      <c r="G3787" t="s">
        <v>160</v>
      </c>
      <c r="H3787" t="s">
        <v>822</v>
      </c>
    </row>
    <row r="3788" spans="1:8" x14ac:dyDescent="0.25">
      <c r="A3788" t="s">
        <v>821</v>
      </c>
      <c r="B3788">
        <v>0</v>
      </c>
      <c r="C3788">
        <v>0.70963290738304896</v>
      </c>
      <c r="D3788">
        <v>0.433</v>
      </c>
      <c r="E3788">
        <v>1.7999999999999999E-2</v>
      </c>
      <c r="F3788">
        <v>0</v>
      </c>
      <c r="G3788" t="s">
        <v>160</v>
      </c>
      <c r="H3788" t="s">
        <v>821</v>
      </c>
    </row>
    <row r="3789" spans="1:8" x14ac:dyDescent="0.25">
      <c r="A3789" t="s">
        <v>820</v>
      </c>
      <c r="B3789">
        <v>0</v>
      </c>
      <c r="C3789">
        <v>0.70313909961310905</v>
      </c>
      <c r="D3789">
        <v>0.36399999999999999</v>
      </c>
      <c r="E3789">
        <v>1.2E-2</v>
      </c>
      <c r="F3789">
        <v>0</v>
      </c>
      <c r="G3789" t="s">
        <v>160</v>
      </c>
      <c r="H3789" t="s">
        <v>819</v>
      </c>
    </row>
    <row r="3790" spans="1:8" x14ac:dyDescent="0.25">
      <c r="A3790" t="s">
        <v>818</v>
      </c>
      <c r="B3790">
        <v>0</v>
      </c>
      <c r="C3790">
        <v>0.69596534534754895</v>
      </c>
      <c r="D3790">
        <v>0.441</v>
      </c>
      <c r="E3790">
        <v>1E-3</v>
      </c>
      <c r="F3790">
        <v>0</v>
      </c>
      <c r="G3790" t="s">
        <v>160</v>
      </c>
      <c r="H3790" t="s">
        <v>818</v>
      </c>
    </row>
    <row r="3791" spans="1:8" x14ac:dyDescent="0.25">
      <c r="A3791" t="s">
        <v>817</v>
      </c>
      <c r="B3791">
        <v>0</v>
      </c>
      <c r="C3791">
        <v>0.69366653915409504</v>
      </c>
      <c r="D3791">
        <v>0.38100000000000001</v>
      </c>
      <c r="E3791">
        <v>7.0000000000000001E-3</v>
      </c>
      <c r="F3791">
        <v>0</v>
      </c>
      <c r="G3791" t="s">
        <v>160</v>
      </c>
      <c r="H3791" t="s">
        <v>817</v>
      </c>
    </row>
    <row r="3792" spans="1:8" x14ac:dyDescent="0.25">
      <c r="A3792" t="s">
        <v>816</v>
      </c>
      <c r="B3792">
        <v>0</v>
      </c>
      <c r="C3792">
        <v>0.68959373281135405</v>
      </c>
      <c r="D3792">
        <v>0.34799999999999998</v>
      </c>
      <c r="E3792">
        <v>1E-3</v>
      </c>
      <c r="F3792">
        <v>0</v>
      </c>
      <c r="G3792" t="s">
        <v>160</v>
      </c>
      <c r="H3792" t="s">
        <v>816</v>
      </c>
    </row>
    <row r="3793" spans="1:8" x14ac:dyDescent="0.25">
      <c r="A3793" t="s">
        <v>815</v>
      </c>
      <c r="B3793">
        <v>0</v>
      </c>
      <c r="C3793">
        <v>0.68813780415013504</v>
      </c>
      <c r="D3793">
        <v>0.35599999999999998</v>
      </c>
      <c r="E3793">
        <v>4.0000000000000001E-3</v>
      </c>
      <c r="F3793">
        <v>0</v>
      </c>
      <c r="G3793" t="s">
        <v>160</v>
      </c>
      <c r="H3793" t="s">
        <v>815</v>
      </c>
    </row>
    <row r="3794" spans="1:8" x14ac:dyDescent="0.25">
      <c r="A3794" t="s">
        <v>814</v>
      </c>
      <c r="B3794">
        <v>0</v>
      </c>
      <c r="C3794">
        <v>0.66951827989312696</v>
      </c>
      <c r="D3794">
        <v>0.23499999999999999</v>
      </c>
      <c r="E3794">
        <v>1E-3</v>
      </c>
      <c r="F3794">
        <v>0</v>
      </c>
      <c r="G3794" t="s">
        <v>160</v>
      </c>
      <c r="H3794" t="s">
        <v>814</v>
      </c>
    </row>
    <row r="3795" spans="1:8" x14ac:dyDescent="0.25">
      <c r="A3795" t="s">
        <v>813</v>
      </c>
      <c r="B3795">
        <v>0</v>
      </c>
      <c r="C3795">
        <v>0.66917625505001999</v>
      </c>
      <c r="D3795">
        <v>0.33200000000000002</v>
      </c>
      <c r="E3795">
        <v>2E-3</v>
      </c>
      <c r="F3795">
        <v>0</v>
      </c>
      <c r="G3795" t="s">
        <v>160</v>
      </c>
      <c r="H3795" t="s">
        <v>813</v>
      </c>
    </row>
    <row r="3796" spans="1:8" x14ac:dyDescent="0.25">
      <c r="A3796" t="s">
        <v>812</v>
      </c>
      <c r="B3796">
        <v>0</v>
      </c>
      <c r="C3796">
        <v>0.66788115440997797</v>
      </c>
      <c r="D3796">
        <v>0.372</v>
      </c>
      <c r="E3796">
        <v>1E-3</v>
      </c>
      <c r="F3796">
        <v>0</v>
      </c>
      <c r="G3796" t="s">
        <v>160</v>
      </c>
      <c r="H3796" t="s">
        <v>812</v>
      </c>
    </row>
    <row r="3797" spans="1:8" x14ac:dyDescent="0.25">
      <c r="A3797" t="s">
        <v>811</v>
      </c>
      <c r="B3797">
        <v>0</v>
      </c>
      <c r="C3797">
        <v>0.65748975219871697</v>
      </c>
      <c r="D3797">
        <v>0.33200000000000002</v>
      </c>
      <c r="E3797">
        <v>4.0000000000000001E-3</v>
      </c>
      <c r="F3797">
        <v>0</v>
      </c>
      <c r="G3797" t="s">
        <v>160</v>
      </c>
      <c r="H3797" t="s">
        <v>811</v>
      </c>
    </row>
    <row r="3798" spans="1:8" x14ac:dyDescent="0.25">
      <c r="A3798" t="s">
        <v>810</v>
      </c>
      <c r="B3798">
        <v>0</v>
      </c>
      <c r="C3798">
        <v>0.65303002020316203</v>
      </c>
      <c r="D3798">
        <v>0.39700000000000002</v>
      </c>
      <c r="E3798">
        <v>1.6E-2</v>
      </c>
      <c r="F3798">
        <v>0</v>
      </c>
      <c r="G3798" t="s">
        <v>160</v>
      </c>
      <c r="H3798" t="s">
        <v>809</v>
      </c>
    </row>
    <row r="3799" spans="1:8" x14ac:dyDescent="0.25">
      <c r="A3799" t="s">
        <v>808</v>
      </c>
      <c r="B3799">
        <v>0</v>
      </c>
      <c r="C3799">
        <v>0.65282101303020801</v>
      </c>
      <c r="D3799">
        <v>0.41699999999999998</v>
      </c>
      <c r="E3799">
        <v>4.0000000000000001E-3</v>
      </c>
      <c r="F3799">
        <v>0</v>
      </c>
      <c r="G3799" t="s">
        <v>160</v>
      </c>
      <c r="H3799" t="s">
        <v>808</v>
      </c>
    </row>
    <row r="3800" spans="1:8" x14ac:dyDescent="0.25">
      <c r="A3800" t="s">
        <v>807</v>
      </c>
      <c r="B3800">
        <v>0</v>
      </c>
      <c r="C3800">
        <v>0.64879060127089305</v>
      </c>
      <c r="D3800">
        <v>0.38100000000000001</v>
      </c>
      <c r="E3800">
        <v>2E-3</v>
      </c>
      <c r="F3800">
        <v>0</v>
      </c>
      <c r="G3800" t="s">
        <v>160</v>
      </c>
      <c r="H3800" t="s">
        <v>807</v>
      </c>
    </row>
    <row r="3801" spans="1:8" x14ac:dyDescent="0.25">
      <c r="A3801" t="s">
        <v>806</v>
      </c>
      <c r="B3801">
        <v>0</v>
      </c>
      <c r="C3801">
        <v>0.64273537413920701</v>
      </c>
      <c r="D3801">
        <v>0.36799999999999999</v>
      </c>
      <c r="E3801">
        <v>8.0000000000000002E-3</v>
      </c>
      <c r="F3801">
        <v>0</v>
      </c>
      <c r="G3801" t="s">
        <v>160</v>
      </c>
      <c r="H3801" t="s">
        <v>806</v>
      </c>
    </row>
    <row r="3802" spans="1:8" x14ac:dyDescent="0.25">
      <c r="A3802" t="s">
        <v>805</v>
      </c>
      <c r="B3802">
        <v>0</v>
      </c>
      <c r="C3802">
        <v>0.64238007463320901</v>
      </c>
      <c r="D3802">
        <v>0.13800000000000001</v>
      </c>
      <c r="E3802">
        <v>0</v>
      </c>
      <c r="F3802">
        <v>0</v>
      </c>
      <c r="G3802" t="s">
        <v>160</v>
      </c>
      <c r="H3802" t="s">
        <v>805</v>
      </c>
    </row>
    <row r="3803" spans="1:8" x14ac:dyDescent="0.25">
      <c r="A3803" t="s">
        <v>804</v>
      </c>
      <c r="B3803">
        <v>0</v>
      </c>
      <c r="C3803">
        <v>0.63979292929998</v>
      </c>
      <c r="D3803">
        <v>0.34799999999999998</v>
      </c>
      <c r="E3803">
        <v>0</v>
      </c>
      <c r="F3803">
        <v>0</v>
      </c>
      <c r="G3803" t="s">
        <v>160</v>
      </c>
      <c r="H3803" t="s">
        <v>804</v>
      </c>
    </row>
    <row r="3804" spans="1:8" x14ac:dyDescent="0.25">
      <c r="A3804" t="s">
        <v>803</v>
      </c>
      <c r="B3804">
        <v>0</v>
      </c>
      <c r="C3804">
        <v>0.63154614214751204</v>
      </c>
      <c r="D3804">
        <v>0.42099999999999999</v>
      </c>
      <c r="E3804">
        <v>1.2E-2</v>
      </c>
      <c r="F3804">
        <v>0</v>
      </c>
      <c r="G3804" t="s">
        <v>160</v>
      </c>
      <c r="H3804" t="s">
        <v>803</v>
      </c>
    </row>
    <row r="3805" spans="1:8" x14ac:dyDescent="0.25">
      <c r="A3805" t="s">
        <v>802</v>
      </c>
      <c r="B3805">
        <v>0</v>
      </c>
      <c r="C3805">
        <v>0.63140446545017004</v>
      </c>
      <c r="D3805">
        <v>0.251</v>
      </c>
      <c r="E3805">
        <v>0</v>
      </c>
      <c r="F3805">
        <v>0</v>
      </c>
      <c r="G3805" t="s">
        <v>160</v>
      </c>
      <c r="H3805" t="s">
        <v>802</v>
      </c>
    </row>
    <row r="3806" spans="1:8" x14ac:dyDescent="0.25">
      <c r="A3806" t="s">
        <v>801</v>
      </c>
      <c r="B3806">
        <v>0</v>
      </c>
      <c r="C3806">
        <v>0.62886331662599404</v>
      </c>
      <c r="D3806">
        <v>0.32800000000000001</v>
      </c>
      <c r="E3806">
        <v>8.9999999999999993E-3</v>
      </c>
      <c r="F3806">
        <v>0</v>
      </c>
      <c r="G3806" t="s">
        <v>160</v>
      </c>
      <c r="H3806" t="s">
        <v>801</v>
      </c>
    </row>
    <row r="3807" spans="1:8" x14ac:dyDescent="0.25">
      <c r="A3807" t="s">
        <v>800</v>
      </c>
      <c r="B3807">
        <v>0</v>
      </c>
      <c r="C3807">
        <v>0.62655015020092897</v>
      </c>
      <c r="D3807">
        <v>0.251</v>
      </c>
      <c r="E3807">
        <v>1E-3</v>
      </c>
      <c r="F3807">
        <v>0</v>
      </c>
      <c r="G3807" t="s">
        <v>160</v>
      </c>
      <c r="H3807" t="s">
        <v>800</v>
      </c>
    </row>
    <row r="3808" spans="1:8" x14ac:dyDescent="0.25">
      <c r="A3808" t="s">
        <v>799</v>
      </c>
      <c r="B3808">
        <v>0</v>
      </c>
      <c r="C3808">
        <v>0.61188840808991196</v>
      </c>
      <c r="D3808">
        <v>0.3</v>
      </c>
      <c r="E3808">
        <v>8.0000000000000002E-3</v>
      </c>
      <c r="F3808">
        <v>0</v>
      </c>
      <c r="G3808" t="s">
        <v>160</v>
      </c>
      <c r="H3808" t="s">
        <v>799</v>
      </c>
    </row>
    <row r="3809" spans="1:8" x14ac:dyDescent="0.25">
      <c r="A3809" t="s">
        <v>798</v>
      </c>
      <c r="B3809">
        <v>0</v>
      </c>
      <c r="C3809">
        <v>0.59639617668456202</v>
      </c>
      <c r="D3809">
        <v>0.27500000000000002</v>
      </c>
      <c r="E3809">
        <v>2E-3</v>
      </c>
      <c r="F3809">
        <v>0</v>
      </c>
      <c r="G3809" t="s">
        <v>160</v>
      </c>
      <c r="H3809" t="s">
        <v>798</v>
      </c>
    </row>
    <row r="3810" spans="1:8" x14ac:dyDescent="0.25">
      <c r="A3810" t="s">
        <v>797</v>
      </c>
      <c r="B3810">
        <v>0</v>
      </c>
      <c r="C3810">
        <v>0.59522430997797604</v>
      </c>
      <c r="D3810">
        <v>0.40100000000000002</v>
      </c>
      <c r="E3810">
        <v>0.02</v>
      </c>
      <c r="F3810">
        <v>0</v>
      </c>
      <c r="G3810" t="s">
        <v>160</v>
      </c>
      <c r="H3810" t="s">
        <v>797</v>
      </c>
    </row>
    <row r="3811" spans="1:8" x14ac:dyDescent="0.25">
      <c r="A3811" t="s">
        <v>796</v>
      </c>
      <c r="B3811">
        <v>0</v>
      </c>
      <c r="C3811">
        <v>0.59392678481176198</v>
      </c>
      <c r="D3811">
        <v>0.23100000000000001</v>
      </c>
      <c r="E3811">
        <v>0</v>
      </c>
      <c r="F3811">
        <v>0</v>
      </c>
      <c r="G3811" t="s">
        <v>160</v>
      </c>
      <c r="H3811" t="s">
        <v>796</v>
      </c>
    </row>
    <row r="3812" spans="1:8" x14ac:dyDescent="0.25">
      <c r="A3812" t="s">
        <v>795</v>
      </c>
      <c r="B3812">
        <v>0</v>
      </c>
      <c r="C3812">
        <v>0.59028591644151895</v>
      </c>
      <c r="D3812">
        <v>0.34</v>
      </c>
      <c r="E3812">
        <v>1E-3</v>
      </c>
      <c r="F3812">
        <v>0</v>
      </c>
      <c r="G3812" t="s">
        <v>160</v>
      </c>
      <c r="H3812" t="s">
        <v>795</v>
      </c>
    </row>
    <row r="3813" spans="1:8" x14ac:dyDescent="0.25">
      <c r="A3813" t="s">
        <v>794</v>
      </c>
      <c r="B3813">
        <v>0</v>
      </c>
      <c r="C3813">
        <v>0.57639886187068201</v>
      </c>
      <c r="D3813">
        <v>0.29099999999999998</v>
      </c>
      <c r="E3813">
        <v>5.0000000000000001E-3</v>
      </c>
      <c r="F3813">
        <v>0</v>
      </c>
      <c r="G3813" t="s">
        <v>160</v>
      </c>
      <c r="H3813" t="s">
        <v>794</v>
      </c>
    </row>
    <row r="3814" spans="1:8" x14ac:dyDescent="0.25">
      <c r="A3814" t="s">
        <v>793</v>
      </c>
      <c r="B3814">
        <v>0</v>
      </c>
      <c r="C3814">
        <v>0.56291970370387601</v>
      </c>
      <c r="D3814">
        <v>0.34799999999999998</v>
      </c>
      <c r="E3814">
        <v>4.0000000000000001E-3</v>
      </c>
      <c r="F3814">
        <v>0</v>
      </c>
      <c r="G3814" t="s">
        <v>160</v>
      </c>
      <c r="H3814" t="s">
        <v>793</v>
      </c>
    </row>
    <row r="3815" spans="1:8" x14ac:dyDescent="0.25">
      <c r="A3815" t="s">
        <v>792</v>
      </c>
      <c r="B3815">
        <v>0</v>
      </c>
      <c r="C3815">
        <v>0.56184061804872998</v>
      </c>
      <c r="D3815">
        <v>0.30399999999999999</v>
      </c>
      <c r="E3815">
        <v>7.0000000000000001E-3</v>
      </c>
      <c r="F3815">
        <v>0</v>
      </c>
      <c r="G3815" t="s">
        <v>160</v>
      </c>
      <c r="H3815" t="s">
        <v>792</v>
      </c>
    </row>
    <row r="3816" spans="1:8" x14ac:dyDescent="0.25">
      <c r="A3816" t="s">
        <v>791</v>
      </c>
      <c r="B3816">
        <v>0</v>
      </c>
      <c r="C3816">
        <v>0.55604988533841504</v>
      </c>
      <c r="D3816">
        <v>0.16600000000000001</v>
      </c>
      <c r="E3816">
        <v>2E-3</v>
      </c>
      <c r="F3816">
        <v>0</v>
      </c>
      <c r="G3816" t="s">
        <v>160</v>
      </c>
      <c r="H3816" t="s">
        <v>791</v>
      </c>
    </row>
    <row r="3817" spans="1:8" x14ac:dyDescent="0.25">
      <c r="A3817" t="s">
        <v>790</v>
      </c>
      <c r="B3817">
        <v>0</v>
      </c>
      <c r="C3817">
        <v>0.55447451101881595</v>
      </c>
      <c r="D3817">
        <v>0.33600000000000002</v>
      </c>
      <c r="E3817">
        <v>0</v>
      </c>
      <c r="F3817">
        <v>0</v>
      </c>
      <c r="G3817" t="s">
        <v>160</v>
      </c>
      <c r="H3817" t="s">
        <v>790</v>
      </c>
    </row>
    <row r="3818" spans="1:8" x14ac:dyDescent="0.25">
      <c r="A3818" t="s">
        <v>789</v>
      </c>
      <c r="B3818">
        <v>0</v>
      </c>
      <c r="C3818">
        <v>0.55126918994284202</v>
      </c>
      <c r="D3818">
        <v>0.34399999999999997</v>
      </c>
      <c r="E3818">
        <v>1.4999999999999999E-2</v>
      </c>
      <c r="F3818">
        <v>0</v>
      </c>
      <c r="G3818" t="s">
        <v>160</v>
      </c>
      <c r="H3818" t="s">
        <v>789</v>
      </c>
    </row>
    <row r="3819" spans="1:8" x14ac:dyDescent="0.25">
      <c r="A3819" t="s">
        <v>788</v>
      </c>
      <c r="B3819">
        <v>0</v>
      </c>
      <c r="C3819">
        <v>0.54663552624121103</v>
      </c>
      <c r="D3819">
        <v>0.33600000000000002</v>
      </c>
      <c r="E3819">
        <v>0</v>
      </c>
      <c r="F3819">
        <v>0</v>
      </c>
      <c r="G3819" t="s">
        <v>160</v>
      </c>
      <c r="H3819" t="s">
        <v>788</v>
      </c>
    </row>
    <row r="3820" spans="1:8" x14ac:dyDescent="0.25">
      <c r="A3820" t="s">
        <v>787</v>
      </c>
      <c r="B3820">
        <v>0</v>
      </c>
      <c r="C3820">
        <v>0.54446033567559604</v>
      </c>
      <c r="D3820">
        <v>0.36799999999999999</v>
      </c>
      <c r="E3820">
        <v>2E-3</v>
      </c>
      <c r="F3820">
        <v>0</v>
      </c>
      <c r="G3820" t="s">
        <v>160</v>
      </c>
      <c r="H3820" t="s">
        <v>787</v>
      </c>
    </row>
    <row r="3821" spans="1:8" x14ac:dyDescent="0.25">
      <c r="A3821" t="s">
        <v>786</v>
      </c>
      <c r="B3821">
        <v>0</v>
      </c>
      <c r="C3821">
        <v>0.54194987872928502</v>
      </c>
      <c r="D3821">
        <v>0.23100000000000001</v>
      </c>
      <c r="E3821">
        <v>0</v>
      </c>
      <c r="F3821">
        <v>0</v>
      </c>
      <c r="G3821" t="s">
        <v>160</v>
      </c>
      <c r="H3821" t="s">
        <v>786</v>
      </c>
    </row>
    <row r="3822" spans="1:8" x14ac:dyDescent="0.25">
      <c r="A3822" t="s">
        <v>785</v>
      </c>
      <c r="B3822">
        <v>0</v>
      </c>
      <c r="C3822">
        <v>0.53968979540769402</v>
      </c>
      <c r="D3822">
        <v>0.32400000000000001</v>
      </c>
      <c r="E3822">
        <v>3.0000000000000001E-3</v>
      </c>
      <c r="F3822">
        <v>0</v>
      </c>
      <c r="G3822" t="s">
        <v>160</v>
      </c>
      <c r="H3822" t="s">
        <v>785</v>
      </c>
    </row>
    <row r="3823" spans="1:8" x14ac:dyDescent="0.25">
      <c r="A3823" t="s">
        <v>784</v>
      </c>
      <c r="B3823">
        <v>0</v>
      </c>
      <c r="C3823">
        <v>0.53759024496163599</v>
      </c>
      <c r="D3823">
        <v>0.372</v>
      </c>
      <c r="E3823">
        <v>0.01</v>
      </c>
      <c r="F3823">
        <v>0</v>
      </c>
      <c r="G3823" t="s">
        <v>160</v>
      </c>
      <c r="H3823" t="s">
        <v>784</v>
      </c>
    </row>
    <row r="3824" spans="1:8" x14ac:dyDescent="0.25">
      <c r="A3824" t="s">
        <v>783</v>
      </c>
      <c r="B3824">
        <v>0</v>
      </c>
      <c r="C3824">
        <v>0.53627533914872105</v>
      </c>
      <c r="D3824">
        <v>0.36799999999999999</v>
      </c>
      <c r="E3824">
        <v>3.0000000000000001E-3</v>
      </c>
      <c r="F3824">
        <v>0</v>
      </c>
      <c r="G3824" t="s">
        <v>160</v>
      </c>
      <c r="H3824" t="s">
        <v>783</v>
      </c>
    </row>
    <row r="3825" spans="1:8" x14ac:dyDescent="0.25">
      <c r="A3825" t="s">
        <v>782</v>
      </c>
      <c r="B3825">
        <v>0</v>
      </c>
      <c r="C3825">
        <v>0.53097707302005204</v>
      </c>
      <c r="D3825">
        <v>0.19800000000000001</v>
      </c>
      <c r="E3825">
        <v>2E-3</v>
      </c>
      <c r="F3825">
        <v>0</v>
      </c>
      <c r="G3825" t="s">
        <v>160</v>
      </c>
      <c r="H3825" t="s">
        <v>782</v>
      </c>
    </row>
    <row r="3826" spans="1:8" x14ac:dyDescent="0.25">
      <c r="A3826" t="s">
        <v>781</v>
      </c>
      <c r="B3826">
        <v>0</v>
      </c>
      <c r="C3826">
        <v>0.52889146031388401</v>
      </c>
      <c r="D3826">
        <v>0.32</v>
      </c>
      <c r="E3826">
        <v>1E-3</v>
      </c>
      <c r="F3826">
        <v>0</v>
      </c>
      <c r="G3826" t="s">
        <v>160</v>
      </c>
      <c r="H3826" t="s">
        <v>781</v>
      </c>
    </row>
    <row r="3827" spans="1:8" x14ac:dyDescent="0.25">
      <c r="A3827" t="s">
        <v>780</v>
      </c>
      <c r="B3827">
        <v>0</v>
      </c>
      <c r="C3827">
        <v>0.52871191802112705</v>
      </c>
      <c r="D3827">
        <v>0.13</v>
      </c>
      <c r="E3827">
        <v>2E-3</v>
      </c>
      <c r="F3827">
        <v>0</v>
      </c>
      <c r="G3827" t="s">
        <v>160</v>
      </c>
      <c r="H3827" t="s">
        <v>780</v>
      </c>
    </row>
    <row r="3828" spans="1:8" x14ac:dyDescent="0.25">
      <c r="A3828" t="s">
        <v>779</v>
      </c>
      <c r="B3828">
        <v>0</v>
      </c>
      <c r="C3828">
        <v>0.52822357017978805</v>
      </c>
      <c r="D3828">
        <v>0.26300000000000001</v>
      </c>
      <c r="E3828">
        <v>0</v>
      </c>
      <c r="F3828">
        <v>0</v>
      </c>
      <c r="G3828" t="s">
        <v>160</v>
      </c>
      <c r="H3828" t="s">
        <v>779</v>
      </c>
    </row>
    <row r="3829" spans="1:8" x14ac:dyDescent="0.25">
      <c r="A3829" t="s">
        <v>778</v>
      </c>
      <c r="B3829">
        <v>0</v>
      </c>
      <c r="C3829">
        <v>0.52285983004030001</v>
      </c>
      <c r="D3829">
        <v>0.27100000000000002</v>
      </c>
      <c r="E3829">
        <v>0</v>
      </c>
      <c r="F3829">
        <v>0</v>
      </c>
      <c r="G3829" t="s">
        <v>160</v>
      </c>
      <c r="H3829" t="s">
        <v>778</v>
      </c>
    </row>
    <row r="3830" spans="1:8" x14ac:dyDescent="0.25">
      <c r="A3830" t="s">
        <v>777</v>
      </c>
      <c r="B3830">
        <v>0</v>
      </c>
      <c r="C3830">
        <v>0.50407095238017796</v>
      </c>
      <c r="D3830">
        <v>0.251</v>
      </c>
      <c r="E3830">
        <v>0</v>
      </c>
      <c r="F3830">
        <v>0</v>
      </c>
      <c r="G3830" t="s">
        <v>160</v>
      </c>
      <c r="H3830" t="s">
        <v>777</v>
      </c>
    </row>
    <row r="3831" spans="1:8" x14ac:dyDescent="0.25">
      <c r="A3831" t="s">
        <v>776</v>
      </c>
      <c r="B3831">
        <v>0</v>
      </c>
      <c r="C3831">
        <v>0.50176267778693595</v>
      </c>
      <c r="D3831">
        <v>0.26700000000000002</v>
      </c>
      <c r="E3831">
        <v>8.0000000000000002E-3</v>
      </c>
      <c r="F3831">
        <v>0</v>
      </c>
      <c r="G3831" t="s">
        <v>160</v>
      </c>
      <c r="H3831" t="s">
        <v>776</v>
      </c>
    </row>
    <row r="3832" spans="1:8" x14ac:dyDescent="0.25">
      <c r="A3832" t="s">
        <v>775</v>
      </c>
      <c r="B3832" s="1">
        <v>1.6688209230905099E-298</v>
      </c>
      <c r="C3832">
        <v>1.84318273290621</v>
      </c>
      <c r="D3832">
        <v>0.67200000000000004</v>
      </c>
      <c r="E3832">
        <v>7.4999999999999997E-2</v>
      </c>
      <c r="F3832" s="1">
        <v>3.7705339936306997E-294</v>
      </c>
      <c r="G3832" t="s">
        <v>160</v>
      </c>
      <c r="H3832" t="s">
        <v>774</v>
      </c>
    </row>
    <row r="3833" spans="1:8" x14ac:dyDescent="0.25">
      <c r="A3833" t="s">
        <v>773</v>
      </c>
      <c r="B3833" s="1">
        <v>5.0048031610944801E-291</v>
      </c>
      <c r="C3833">
        <v>1.41850631241765</v>
      </c>
      <c r="D3833">
        <v>0.32400000000000001</v>
      </c>
      <c r="E3833">
        <v>1.6E-2</v>
      </c>
      <c r="F3833" s="1">
        <v>1.13078522621769E-286</v>
      </c>
      <c r="G3833" t="s">
        <v>160</v>
      </c>
      <c r="H3833" t="s">
        <v>773</v>
      </c>
    </row>
    <row r="3834" spans="1:8" x14ac:dyDescent="0.25">
      <c r="A3834" t="s">
        <v>772</v>
      </c>
      <c r="B3834" s="1">
        <v>8.9617355741335703E-290</v>
      </c>
      <c r="C3834">
        <v>0.886217307348245</v>
      </c>
      <c r="D3834">
        <v>0.59899999999999998</v>
      </c>
      <c r="E3834">
        <v>5.6000000000000001E-2</v>
      </c>
      <c r="F3834" s="1">
        <v>2.0248145356197401E-285</v>
      </c>
      <c r="G3834" t="s">
        <v>160</v>
      </c>
      <c r="H3834" t="s">
        <v>771</v>
      </c>
    </row>
    <row r="3835" spans="1:8" x14ac:dyDescent="0.25">
      <c r="A3835" t="s">
        <v>770</v>
      </c>
      <c r="B3835" s="1">
        <v>2.24268113731327E-288</v>
      </c>
      <c r="C3835">
        <v>1.42353353381126</v>
      </c>
      <c r="D3835">
        <v>0.51</v>
      </c>
      <c r="E3835">
        <v>4.2999999999999997E-2</v>
      </c>
      <c r="F3835" s="1">
        <v>5.0671137616456002E-284</v>
      </c>
      <c r="G3835" t="s">
        <v>160</v>
      </c>
      <c r="H3835" t="s">
        <v>770</v>
      </c>
    </row>
    <row r="3836" spans="1:8" x14ac:dyDescent="0.25">
      <c r="A3836" t="s">
        <v>769</v>
      </c>
      <c r="B3836" s="1">
        <v>2.9904667970002702E-288</v>
      </c>
      <c r="C3836">
        <v>0.70547607697942305</v>
      </c>
      <c r="D3836">
        <v>0.38500000000000001</v>
      </c>
      <c r="E3836">
        <v>2.3E-2</v>
      </c>
      <c r="F3836" s="1">
        <v>6.75666068114241E-284</v>
      </c>
      <c r="G3836" t="s">
        <v>160</v>
      </c>
      <c r="H3836" t="s">
        <v>769</v>
      </c>
    </row>
    <row r="3837" spans="1:8" x14ac:dyDescent="0.25">
      <c r="A3837" t="s">
        <v>768</v>
      </c>
      <c r="B3837" s="1">
        <v>1.12594960996926E-278</v>
      </c>
      <c r="C3837">
        <v>0.91732110558156899</v>
      </c>
      <c r="D3837">
        <v>0.34399999999999997</v>
      </c>
      <c r="E3837">
        <v>1.9E-2</v>
      </c>
      <c r="F3837" s="1">
        <v>2.5439705487645501E-274</v>
      </c>
      <c r="G3837" t="s">
        <v>160</v>
      </c>
      <c r="H3837" t="s">
        <v>768</v>
      </c>
    </row>
    <row r="3838" spans="1:8" x14ac:dyDescent="0.25">
      <c r="A3838" t="s">
        <v>767</v>
      </c>
      <c r="B3838" s="1">
        <v>1.1330310828866E-274</v>
      </c>
      <c r="C3838">
        <v>0.52819882559057896</v>
      </c>
      <c r="D3838">
        <v>0.32400000000000001</v>
      </c>
      <c r="E3838">
        <v>1.7000000000000001E-2</v>
      </c>
      <c r="F3838" s="1">
        <v>2.5599704286739901E-270</v>
      </c>
      <c r="G3838" t="s">
        <v>160</v>
      </c>
      <c r="H3838" t="s">
        <v>766</v>
      </c>
    </row>
    <row r="3839" spans="1:8" x14ac:dyDescent="0.25">
      <c r="A3839" t="s">
        <v>765</v>
      </c>
      <c r="B3839" s="1">
        <v>7.9442704509651997E-274</v>
      </c>
      <c r="C3839">
        <v>0.71803603129353</v>
      </c>
      <c r="D3839">
        <v>0.35599999999999998</v>
      </c>
      <c r="E3839">
        <v>2.1000000000000001E-2</v>
      </c>
      <c r="F3839" s="1">
        <v>1.7949284656910801E-269</v>
      </c>
      <c r="G3839" t="s">
        <v>160</v>
      </c>
      <c r="H3839" t="s">
        <v>765</v>
      </c>
    </row>
    <row r="3840" spans="1:8" x14ac:dyDescent="0.25">
      <c r="A3840" t="s">
        <v>764</v>
      </c>
      <c r="B3840" s="1">
        <v>1.62643804224479E-270</v>
      </c>
      <c r="C3840">
        <v>1.70935194068186</v>
      </c>
      <c r="D3840">
        <v>0.78100000000000003</v>
      </c>
      <c r="E3840">
        <v>0.11899999999999999</v>
      </c>
      <c r="F3840" s="1">
        <v>3.6747741126478798E-266</v>
      </c>
      <c r="G3840" t="s">
        <v>160</v>
      </c>
      <c r="H3840" t="s">
        <v>763</v>
      </c>
    </row>
    <row r="3841" spans="1:8" x14ac:dyDescent="0.25">
      <c r="A3841" t="s">
        <v>762</v>
      </c>
      <c r="B3841" s="1">
        <v>2.3305882803621898E-270</v>
      </c>
      <c r="C3841">
        <v>1.3216158695701401</v>
      </c>
      <c r="D3841">
        <v>0.51</v>
      </c>
      <c r="E3841">
        <v>4.5999999999999999E-2</v>
      </c>
      <c r="F3841" s="1">
        <v>5.2657311606503298E-266</v>
      </c>
      <c r="G3841" t="s">
        <v>160</v>
      </c>
      <c r="H3841" t="s">
        <v>762</v>
      </c>
    </row>
    <row r="3842" spans="1:8" x14ac:dyDescent="0.25">
      <c r="A3842" t="s">
        <v>761</v>
      </c>
      <c r="B3842" s="1">
        <v>6.87244567885379E-265</v>
      </c>
      <c r="C3842">
        <v>0.88530462259378695</v>
      </c>
      <c r="D3842">
        <v>0.40500000000000003</v>
      </c>
      <c r="E3842">
        <v>2.8000000000000001E-2</v>
      </c>
      <c r="F3842" s="1">
        <v>1.55276037668023E-260</v>
      </c>
      <c r="G3842" t="s">
        <v>160</v>
      </c>
      <c r="H3842" t="s">
        <v>760</v>
      </c>
    </row>
    <row r="3843" spans="1:8" x14ac:dyDescent="0.25">
      <c r="A3843" t="s">
        <v>759</v>
      </c>
      <c r="B3843" s="1">
        <v>4.8159964730614398E-264</v>
      </c>
      <c r="C3843">
        <v>0.66217316699111295</v>
      </c>
      <c r="D3843">
        <v>0.372</v>
      </c>
      <c r="E3843">
        <v>2.4E-2</v>
      </c>
      <c r="F3843" s="1">
        <v>1.0881262431235E-259</v>
      </c>
      <c r="G3843" t="s">
        <v>160</v>
      </c>
      <c r="H3843" t="s">
        <v>758</v>
      </c>
    </row>
    <row r="3844" spans="1:8" x14ac:dyDescent="0.25">
      <c r="A3844" t="s">
        <v>757</v>
      </c>
      <c r="B3844" s="1">
        <v>2.17596964440116E-262</v>
      </c>
      <c r="C3844">
        <v>1.07349362015394</v>
      </c>
      <c r="D3844">
        <v>0.60699999999999998</v>
      </c>
      <c r="E3844">
        <v>6.8000000000000005E-2</v>
      </c>
      <c r="F3844" s="1">
        <v>4.9163858145599896E-258</v>
      </c>
      <c r="G3844" t="s">
        <v>160</v>
      </c>
      <c r="H3844" t="s">
        <v>756</v>
      </c>
    </row>
    <row r="3845" spans="1:8" x14ac:dyDescent="0.25">
      <c r="A3845" t="s">
        <v>755</v>
      </c>
      <c r="B3845" s="1">
        <v>1.2955070986388701E-258</v>
      </c>
      <c r="C3845">
        <v>0.61712205705686096</v>
      </c>
      <c r="D3845">
        <v>0.36799999999999999</v>
      </c>
      <c r="E3845">
        <v>2.4E-2</v>
      </c>
      <c r="F3845" s="1">
        <v>2.9270687386646702E-254</v>
      </c>
      <c r="G3845" t="s">
        <v>160</v>
      </c>
      <c r="H3845" t="s">
        <v>755</v>
      </c>
    </row>
    <row r="3846" spans="1:8" x14ac:dyDescent="0.25">
      <c r="A3846" t="s">
        <v>754</v>
      </c>
      <c r="B3846" s="1">
        <v>1.6012102293603801E-252</v>
      </c>
      <c r="C3846">
        <v>0.82179728541060104</v>
      </c>
      <c r="D3846">
        <v>0.44900000000000001</v>
      </c>
      <c r="E3846">
        <v>3.5999999999999997E-2</v>
      </c>
      <c r="F3846" s="1">
        <v>3.6177743922168403E-248</v>
      </c>
      <c r="G3846" t="s">
        <v>160</v>
      </c>
      <c r="H3846" t="s">
        <v>753</v>
      </c>
    </row>
    <row r="3847" spans="1:8" x14ac:dyDescent="0.25">
      <c r="A3847" t="s">
        <v>752</v>
      </c>
      <c r="B3847" s="1">
        <v>3.1499216135284202E-250</v>
      </c>
      <c r="C3847">
        <v>1.7420863068638699</v>
      </c>
      <c r="D3847">
        <v>0.14599999999999999</v>
      </c>
      <c r="E3847">
        <v>3.0000000000000001E-3</v>
      </c>
      <c r="F3847" s="1">
        <v>7.1169328936061E-246</v>
      </c>
      <c r="G3847" t="s">
        <v>160</v>
      </c>
      <c r="H3847" t="s">
        <v>752</v>
      </c>
    </row>
    <row r="3848" spans="1:8" x14ac:dyDescent="0.25">
      <c r="A3848" t="s">
        <v>751</v>
      </c>
      <c r="B3848" s="1">
        <v>6.8526113936739596E-246</v>
      </c>
      <c r="C3848">
        <v>0.83811983203802198</v>
      </c>
      <c r="D3848">
        <v>0.42499999999999999</v>
      </c>
      <c r="E3848">
        <v>3.4000000000000002E-2</v>
      </c>
      <c r="F3848" s="1">
        <v>1.5482790182866899E-241</v>
      </c>
      <c r="G3848" t="s">
        <v>160</v>
      </c>
      <c r="H3848" t="s">
        <v>750</v>
      </c>
    </row>
    <row r="3849" spans="1:8" x14ac:dyDescent="0.25">
      <c r="A3849" t="s">
        <v>749</v>
      </c>
      <c r="B3849" s="1">
        <v>4.2087087555725102E-240</v>
      </c>
      <c r="C3849">
        <v>0.63571298416829602</v>
      </c>
      <c r="D3849">
        <v>0.28699999999999998</v>
      </c>
      <c r="E3849">
        <v>1.4999999999999999E-2</v>
      </c>
      <c r="F3849" s="1">
        <v>9.5091565623405301E-236</v>
      </c>
      <c r="G3849" t="s">
        <v>160</v>
      </c>
      <c r="H3849" t="s">
        <v>748</v>
      </c>
    </row>
    <row r="3850" spans="1:8" x14ac:dyDescent="0.25">
      <c r="A3850" t="s">
        <v>747</v>
      </c>
      <c r="B3850" s="1">
        <v>6.0931591903136703E-239</v>
      </c>
      <c r="C3850">
        <v>3.9459078646020398</v>
      </c>
      <c r="D3850">
        <v>0.154</v>
      </c>
      <c r="E3850">
        <v>4.0000000000000001E-3</v>
      </c>
      <c r="F3850" s="1">
        <v>1.37668838745947E-234</v>
      </c>
      <c r="G3850" t="s">
        <v>160</v>
      </c>
      <c r="H3850" t="s">
        <v>747</v>
      </c>
    </row>
    <row r="3851" spans="1:8" x14ac:dyDescent="0.25">
      <c r="A3851" t="s">
        <v>746</v>
      </c>
      <c r="B3851" s="1">
        <v>2.4837089197637101E-238</v>
      </c>
      <c r="C3851">
        <v>2.3328173820834799</v>
      </c>
      <c r="D3851">
        <v>0.59899999999999998</v>
      </c>
      <c r="E3851">
        <v>7.4999999999999997E-2</v>
      </c>
      <c r="F3851" s="1">
        <v>5.6116919333141205E-234</v>
      </c>
      <c r="G3851" t="s">
        <v>160</v>
      </c>
      <c r="H3851" t="s">
        <v>746</v>
      </c>
    </row>
    <row r="3852" spans="1:8" x14ac:dyDescent="0.25">
      <c r="A3852" t="s">
        <v>745</v>
      </c>
      <c r="B3852" s="1">
        <v>3.0816871065968801E-230</v>
      </c>
      <c r="C3852">
        <v>0.51244986736116305</v>
      </c>
      <c r="D3852">
        <v>0.19400000000000001</v>
      </c>
      <c r="E3852">
        <v>7.0000000000000001E-3</v>
      </c>
      <c r="F3852" s="1">
        <v>6.9627638486449998E-226</v>
      </c>
      <c r="G3852" t="s">
        <v>160</v>
      </c>
      <c r="H3852" t="s">
        <v>745</v>
      </c>
    </row>
    <row r="3853" spans="1:8" x14ac:dyDescent="0.25">
      <c r="A3853" t="s">
        <v>744</v>
      </c>
      <c r="B3853" s="1">
        <v>6.5545691313495104E-228</v>
      </c>
      <c r="C3853">
        <v>0.94147726133200604</v>
      </c>
      <c r="D3853">
        <v>0.57099999999999995</v>
      </c>
      <c r="E3853">
        <v>6.6000000000000003E-2</v>
      </c>
      <c r="F3853" s="1">
        <v>1.4809393495371101E-223</v>
      </c>
      <c r="G3853" t="s">
        <v>160</v>
      </c>
      <c r="H3853" t="s">
        <v>743</v>
      </c>
    </row>
    <row r="3854" spans="1:8" x14ac:dyDescent="0.25">
      <c r="A3854" t="s">
        <v>742</v>
      </c>
      <c r="B3854" s="1">
        <v>6.0279236193501594E-225</v>
      </c>
      <c r="C3854">
        <v>0.82795804000566997</v>
      </c>
      <c r="D3854">
        <v>0.26700000000000002</v>
      </c>
      <c r="E3854">
        <v>1.4E-2</v>
      </c>
      <c r="F3854" s="1">
        <v>1.3619490625559699E-220</v>
      </c>
      <c r="G3854" t="s">
        <v>160</v>
      </c>
      <c r="H3854" t="s">
        <v>742</v>
      </c>
    </row>
    <row r="3855" spans="1:8" x14ac:dyDescent="0.25">
      <c r="A3855" t="s">
        <v>741</v>
      </c>
      <c r="B3855" s="1">
        <v>4.1037617366825202E-222</v>
      </c>
      <c r="C3855">
        <v>0.73715281723486104</v>
      </c>
      <c r="D3855">
        <v>0.39300000000000002</v>
      </c>
      <c r="E3855">
        <v>3.1E-2</v>
      </c>
      <c r="F3855" s="1">
        <v>9.2720392678604909E-218</v>
      </c>
      <c r="G3855" t="s">
        <v>160</v>
      </c>
      <c r="H3855" t="s">
        <v>740</v>
      </c>
    </row>
    <row r="3856" spans="1:8" x14ac:dyDescent="0.25">
      <c r="A3856" t="s">
        <v>739</v>
      </c>
      <c r="B3856" s="1">
        <v>5.54045842947849E-220</v>
      </c>
      <c r="C3856">
        <v>0.53941408544074199</v>
      </c>
      <c r="D3856">
        <v>0.35599999999999998</v>
      </c>
      <c r="E3856">
        <v>2.5999999999999999E-2</v>
      </c>
      <c r="F3856" s="1">
        <v>1.25181117755637E-215</v>
      </c>
      <c r="G3856" t="s">
        <v>160</v>
      </c>
      <c r="H3856" t="s">
        <v>739</v>
      </c>
    </row>
    <row r="3857" spans="1:8" x14ac:dyDescent="0.25">
      <c r="A3857" t="s">
        <v>738</v>
      </c>
      <c r="B3857" s="1">
        <v>1.8241706174585899E-217</v>
      </c>
      <c r="C3857">
        <v>1.0090672401851399</v>
      </c>
      <c r="D3857">
        <v>0.502</v>
      </c>
      <c r="E3857">
        <v>5.2999999999999999E-2</v>
      </c>
      <c r="F3857" s="1">
        <v>4.1215310930859303E-213</v>
      </c>
      <c r="G3857" t="s">
        <v>160</v>
      </c>
      <c r="H3857" t="s">
        <v>738</v>
      </c>
    </row>
    <row r="3858" spans="1:8" x14ac:dyDescent="0.25">
      <c r="A3858" t="s">
        <v>737</v>
      </c>
      <c r="B3858" s="1">
        <v>6.7601019408299499E-217</v>
      </c>
      <c r="C3858">
        <v>1.20404118089918</v>
      </c>
      <c r="D3858">
        <v>0.73299999999999998</v>
      </c>
      <c r="E3858">
        <v>0.125</v>
      </c>
      <c r="F3858" s="1">
        <v>1.5273774325111199E-212</v>
      </c>
      <c r="G3858" t="s">
        <v>160</v>
      </c>
      <c r="H3858" t="s">
        <v>737</v>
      </c>
    </row>
    <row r="3859" spans="1:8" x14ac:dyDescent="0.25">
      <c r="A3859" t="s">
        <v>736</v>
      </c>
      <c r="B3859" s="1">
        <v>8.3250159861061997E-215</v>
      </c>
      <c r="C3859">
        <v>1.5616636464601701</v>
      </c>
      <c r="D3859">
        <v>0.502</v>
      </c>
      <c r="E3859">
        <v>5.5E-2</v>
      </c>
      <c r="F3859" s="1">
        <v>1.8809541119008299E-210</v>
      </c>
      <c r="G3859" t="s">
        <v>160</v>
      </c>
      <c r="H3859" t="s">
        <v>736</v>
      </c>
    </row>
    <row r="3860" spans="1:8" x14ac:dyDescent="0.25">
      <c r="A3860" t="s">
        <v>735</v>
      </c>
      <c r="B3860" s="1">
        <v>1.2511474461369801E-214</v>
      </c>
      <c r="C3860">
        <v>0.50041934950200595</v>
      </c>
      <c r="D3860">
        <v>0.33600000000000002</v>
      </c>
      <c r="E3860">
        <v>2.4E-2</v>
      </c>
      <c r="F3860" s="1">
        <v>2.8268425398018899E-210</v>
      </c>
      <c r="G3860" t="s">
        <v>160</v>
      </c>
      <c r="H3860" t="s">
        <v>734</v>
      </c>
    </row>
    <row r="3861" spans="1:8" x14ac:dyDescent="0.25">
      <c r="A3861" t="s">
        <v>733</v>
      </c>
      <c r="B3861" s="1">
        <v>2.8947016399181001E-214</v>
      </c>
      <c r="C3861">
        <v>0.58100973780702403</v>
      </c>
      <c r="D3861">
        <v>0.33200000000000002</v>
      </c>
      <c r="E3861">
        <v>2.3E-2</v>
      </c>
      <c r="F3861" s="1">
        <v>6.54028888523096E-210</v>
      </c>
      <c r="G3861" t="s">
        <v>160</v>
      </c>
      <c r="H3861" t="s">
        <v>733</v>
      </c>
    </row>
    <row r="3862" spans="1:8" x14ac:dyDescent="0.25">
      <c r="A3862" t="s">
        <v>732</v>
      </c>
      <c r="B3862" s="1">
        <v>2.03734883805282E-210</v>
      </c>
      <c r="C3862">
        <v>1.3187184284812801</v>
      </c>
      <c r="D3862">
        <v>0.42099999999999999</v>
      </c>
      <c r="E3862">
        <v>3.9E-2</v>
      </c>
      <c r="F3862" s="1">
        <v>4.6031859646965301E-206</v>
      </c>
      <c r="G3862" t="s">
        <v>160</v>
      </c>
      <c r="H3862" t="s">
        <v>732</v>
      </c>
    </row>
    <row r="3863" spans="1:8" x14ac:dyDescent="0.25">
      <c r="A3863" t="s">
        <v>731</v>
      </c>
      <c r="B3863" s="1">
        <v>1.9309303893267401E-200</v>
      </c>
      <c r="C3863">
        <v>0.67064172532438204</v>
      </c>
      <c r="D3863">
        <v>0.41699999999999998</v>
      </c>
      <c r="E3863">
        <v>3.9E-2</v>
      </c>
      <c r="F3863" s="1">
        <v>4.36274412164483E-196</v>
      </c>
      <c r="G3863" t="s">
        <v>160</v>
      </c>
      <c r="H3863" t="s">
        <v>730</v>
      </c>
    </row>
    <row r="3864" spans="1:8" x14ac:dyDescent="0.25">
      <c r="A3864" t="s">
        <v>729</v>
      </c>
      <c r="B3864" s="1">
        <v>1.11621978954022E-199</v>
      </c>
      <c r="C3864">
        <v>0.543047390837891</v>
      </c>
      <c r="D3864">
        <v>0.186</v>
      </c>
      <c r="E3864">
        <v>8.0000000000000002E-3</v>
      </c>
      <c r="F3864" s="1">
        <v>2.5219869924871599E-195</v>
      </c>
      <c r="G3864" t="s">
        <v>160</v>
      </c>
      <c r="H3864" t="s">
        <v>729</v>
      </c>
    </row>
    <row r="3865" spans="1:8" x14ac:dyDescent="0.25">
      <c r="A3865" t="s">
        <v>728</v>
      </c>
      <c r="B3865" s="1">
        <v>3.8154705990773603E-197</v>
      </c>
      <c r="C3865">
        <v>0.89354451631703202</v>
      </c>
      <c r="D3865">
        <v>0.49399999999999999</v>
      </c>
      <c r="E3865">
        <v>5.6000000000000001E-2</v>
      </c>
      <c r="F3865" s="1">
        <v>8.6206742715554003E-193</v>
      </c>
      <c r="G3865" t="s">
        <v>160</v>
      </c>
      <c r="H3865" t="s">
        <v>727</v>
      </c>
    </row>
    <row r="3866" spans="1:8" x14ac:dyDescent="0.25">
      <c r="A3866" t="s">
        <v>726</v>
      </c>
      <c r="B3866" s="1">
        <v>2.0782121802893E-195</v>
      </c>
      <c r="C3866">
        <v>0.68914328168836803</v>
      </c>
      <c r="D3866">
        <v>0.38500000000000001</v>
      </c>
      <c r="E3866">
        <v>3.5000000000000003E-2</v>
      </c>
      <c r="F3866" s="1">
        <v>4.6955126001456398E-191</v>
      </c>
      <c r="G3866" t="s">
        <v>160</v>
      </c>
      <c r="H3866" t="s">
        <v>726</v>
      </c>
    </row>
    <row r="3867" spans="1:8" x14ac:dyDescent="0.25">
      <c r="A3867" t="s">
        <v>725</v>
      </c>
      <c r="B3867" s="1">
        <v>4.2836172087105401E-195</v>
      </c>
      <c r="C3867">
        <v>0.80651311191419695</v>
      </c>
      <c r="D3867">
        <v>0.53400000000000003</v>
      </c>
      <c r="E3867">
        <v>6.8000000000000005E-2</v>
      </c>
      <c r="F3867" s="1">
        <v>9.6784047213605898E-191</v>
      </c>
      <c r="G3867" t="s">
        <v>160</v>
      </c>
      <c r="H3867" t="s">
        <v>725</v>
      </c>
    </row>
    <row r="3868" spans="1:8" x14ac:dyDescent="0.25">
      <c r="A3868" t="s">
        <v>724</v>
      </c>
      <c r="B3868" s="1">
        <v>3.3143000303817901E-192</v>
      </c>
      <c r="C3868">
        <v>0.73463100631026901</v>
      </c>
      <c r="D3868">
        <v>0.377</v>
      </c>
      <c r="E3868">
        <v>3.3000000000000002E-2</v>
      </c>
      <c r="F3868" s="1">
        <v>7.4883294886446205E-188</v>
      </c>
      <c r="G3868" t="s">
        <v>160</v>
      </c>
      <c r="H3868" t="s">
        <v>724</v>
      </c>
    </row>
    <row r="3869" spans="1:8" x14ac:dyDescent="0.25">
      <c r="A3869" t="s">
        <v>723</v>
      </c>
      <c r="B3869" s="1">
        <v>1.08549429611771E-190</v>
      </c>
      <c r="C3869">
        <v>0.72842577331027603</v>
      </c>
      <c r="D3869">
        <v>0.441</v>
      </c>
      <c r="E3869">
        <v>4.7E-2</v>
      </c>
      <c r="F3869" s="1">
        <v>2.4525658126483601E-186</v>
      </c>
      <c r="G3869" t="s">
        <v>160</v>
      </c>
      <c r="H3869" t="s">
        <v>723</v>
      </c>
    </row>
    <row r="3870" spans="1:8" x14ac:dyDescent="0.25">
      <c r="A3870" t="s">
        <v>722</v>
      </c>
      <c r="B3870" s="1">
        <v>2.7025616137150001E-190</v>
      </c>
      <c r="C3870">
        <v>2.0976863119960401</v>
      </c>
      <c r="D3870">
        <v>0.66</v>
      </c>
      <c r="E3870">
        <v>0.11700000000000001</v>
      </c>
      <c r="F3870" s="1">
        <v>6.1061677100276603E-186</v>
      </c>
      <c r="G3870" t="s">
        <v>160</v>
      </c>
      <c r="H3870" t="s">
        <v>722</v>
      </c>
    </row>
    <row r="3871" spans="1:8" x14ac:dyDescent="0.25">
      <c r="A3871" t="s">
        <v>721</v>
      </c>
      <c r="B3871" s="1">
        <v>1.5222586566726399E-188</v>
      </c>
      <c r="C3871">
        <v>0.58327100911408103</v>
      </c>
      <c r="D3871">
        <v>0.38500000000000001</v>
      </c>
      <c r="E3871">
        <v>3.5000000000000003E-2</v>
      </c>
      <c r="F3871" s="1">
        <v>3.4393912088861602E-184</v>
      </c>
      <c r="G3871" t="s">
        <v>160</v>
      </c>
      <c r="H3871" t="s">
        <v>720</v>
      </c>
    </row>
    <row r="3872" spans="1:8" x14ac:dyDescent="0.25">
      <c r="A3872" t="s">
        <v>719</v>
      </c>
      <c r="B3872" s="1">
        <v>4.5425730930327101E-188</v>
      </c>
      <c r="C3872">
        <v>1.1670226682876499</v>
      </c>
      <c r="D3872">
        <v>0.61899999999999999</v>
      </c>
      <c r="E3872">
        <v>9.9000000000000005E-2</v>
      </c>
      <c r="F3872" s="1">
        <v>1.02634896463981E-183</v>
      </c>
      <c r="G3872" t="s">
        <v>160</v>
      </c>
      <c r="H3872" t="s">
        <v>719</v>
      </c>
    </row>
    <row r="3873" spans="1:8" x14ac:dyDescent="0.25">
      <c r="A3873" t="s">
        <v>718</v>
      </c>
      <c r="B3873" s="1">
        <v>1.1598772191182199E-180</v>
      </c>
      <c r="C3873">
        <v>0.68708137432206795</v>
      </c>
      <c r="D3873">
        <v>0.441</v>
      </c>
      <c r="E3873">
        <v>4.8000000000000001E-2</v>
      </c>
      <c r="F3873" s="1">
        <v>2.6206265888757E-176</v>
      </c>
      <c r="G3873" t="s">
        <v>160</v>
      </c>
      <c r="H3873" t="s">
        <v>718</v>
      </c>
    </row>
    <row r="3874" spans="1:8" x14ac:dyDescent="0.25">
      <c r="A3874" t="s">
        <v>717</v>
      </c>
      <c r="B3874" s="1">
        <v>2.7105119752418199E-164</v>
      </c>
      <c r="C3874">
        <v>0.74518732876191196</v>
      </c>
      <c r="D3874">
        <v>0.41299999999999998</v>
      </c>
      <c r="E3874">
        <v>4.8000000000000001E-2</v>
      </c>
      <c r="F3874" s="1">
        <v>6.1241307568613706E-160</v>
      </c>
      <c r="G3874" t="s">
        <v>160</v>
      </c>
      <c r="H3874" t="s">
        <v>717</v>
      </c>
    </row>
    <row r="3875" spans="1:8" x14ac:dyDescent="0.25">
      <c r="A3875" t="s">
        <v>716</v>
      </c>
      <c r="B3875" s="1">
        <v>1.17920975049646E-153</v>
      </c>
      <c r="C3875">
        <v>1.54537402799573</v>
      </c>
      <c r="D3875">
        <v>0.33200000000000002</v>
      </c>
      <c r="E3875">
        <v>3.3000000000000002E-2</v>
      </c>
      <c r="F3875" s="1">
        <v>2.6643065102717001E-149</v>
      </c>
      <c r="G3875" t="s">
        <v>160</v>
      </c>
      <c r="H3875" t="s">
        <v>716</v>
      </c>
    </row>
    <row r="3876" spans="1:8" x14ac:dyDescent="0.25">
      <c r="A3876" t="s">
        <v>715</v>
      </c>
      <c r="B3876" s="1">
        <v>3.4062929837447698E-150</v>
      </c>
      <c r="C3876">
        <v>0.94363309922077698</v>
      </c>
      <c r="D3876">
        <v>0.40500000000000003</v>
      </c>
      <c r="E3876">
        <v>0.05</v>
      </c>
      <c r="F3876" s="1">
        <v>7.6961783674729296E-146</v>
      </c>
      <c r="G3876" t="s">
        <v>160</v>
      </c>
      <c r="H3876" t="s">
        <v>715</v>
      </c>
    </row>
    <row r="3877" spans="1:8" x14ac:dyDescent="0.25">
      <c r="A3877" t="s">
        <v>714</v>
      </c>
      <c r="B3877" s="1">
        <v>6.0190939561228398E-149</v>
      </c>
      <c r="C3877">
        <v>0.72286946529072404</v>
      </c>
      <c r="D3877">
        <v>0.441</v>
      </c>
      <c r="E3877">
        <v>5.8999999999999997E-2</v>
      </c>
      <c r="F3877" s="1">
        <v>1.3599540884463999E-144</v>
      </c>
      <c r="G3877" t="s">
        <v>160</v>
      </c>
      <c r="H3877" t="s">
        <v>714</v>
      </c>
    </row>
    <row r="3878" spans="1:8" x14ac:dyDescent="0.25">
      <c r="A3878" t="s">
        <v>713</v>
      </c>
      <c r="B3878" s="1">
        <v>2.27116259566215E-144</v>
      </c>
      <c r="C3878">
        <v>0.58268701574826798</v>
      </c>
      <c r="D3878">
        <v>0.36399999999999999</v>
      </c>
      <c r="E3878">
        <v>4.1000000000000002E-2</v>
      </c>
      <c r="F3878" s="1">
        <v>5.1314647686390596E-140</v>
      </c>
      <c r="G3878" t="s">
        <v>160</v>
      </c>
      <c r="H3878" t="s">
        <v>713</v>
      </c>
    </row>
    <row r="3879" spans="1:8" x14ac:dyDescent="0.25">
      <c r="A3879" t="s">
        <v>712</v>
      </c>
      <c r="B3879" s="1">
        <v>8.7050765480018705E-144</v>
      </c>
      <c r="C3879">
        <v>0.59344014611131102</v>
      </c>
      <c r="D3879">
        <v>0.34399999999999997</v>
      </c>
      <c r="E3879">
        <v>3.6999999999999998E-2</v>
      </c>
      <c r="F3879" s="1">
        <v>1.96682499525554E-139</v>
      </c>
      <c r="G3879" t="s">
        <v>160</v>
      </c>
      <c r="H3879" t="s">
        <v>712</v>
      </c>
    </row>
    <row r="3880" spans="1:8" x14ac:dyDescent="0.25">
      <c r="A3880" t="s">
        <v>711</v>
      </c>
      <c r="B3880" s="1">
        <v>4.6413464751875198E-140</v>
      </c>
      <c r="C3880">
        <v>3.1147391175208199</v>
      </c>
      <c r="D3880">
        <v>0.308</v>
      </c>
      <c r="E3880">
        <v>0.03</v>
      </c>
      <c r="F3880" s="1">
        <v>1.0486658226038699E-135</v>
      </c>
      <c r="G3880" t="s">
        <v>160</v>
      </c>
      <c r="H3880" t="s">
        <v>710</v>
      </c>
    </row>
    <row r="3881" spans="1:8" x14ac:dyDescent="0.25">
      <c r="A3881" t="s">
        <v>709</v>
      </c>
      <c r="B3881" s="1">
        <v>5.6614426660371596E-140</v>
      </c>
      <c r="C3881">
        <v>0.86324609896230997</v>
      </c>
      <c r="D3881">
        <v>0.21099999999999999</v>
      </c>
      <c r="E3881">
        <v>1.4E-2</v>
      </c>
      <c r="F3881" s="1">
        <v>1.2791463559644299E-135</v>
      </c>
      <c r="G3881" t="s">
        <v>160</v>
      </c>
      <c r="H3881" t="s">
        <v>708</v>
      </c>
    </row>
    <row r="3882" spans="1:8" x14ac:dyDescent="0.25">
      <c r="A3882" t="s">
        <v>707</v>
      </c>
      <c r="B3882" s="1">
        <v>1.0150846064894501E-136</v>
      </c>
      <c r="C3882">
        <v>2.1310938473055101</v>
      </c>
      <c r="D3882">
        <v>0.92700000000000005</v>
      </c>
      <c r="E3882">
        <v>0.46300000000000002</v>
      </c>
      <c r="F3882" s="1">
        <v>2.29348215990227E-132</v>
      </c>
      <c r="G3882" t="s">
        <v>160</v>
      </c>
      <c r="H3882" t="s">
        <v>706</v>
      </c>
    </row>
    <row r="3883" spans="1:8" x14ac:dyDescent="0.25">
      <c r="A3883" t="s">
        <v>705</v>
      </c>
      <c r="B3883" s="1">
        <v>3.02428518041769E-134</v>
      </c>
      <c r="C3883">
        <v>0.81157625111851595</v>
      </c>
      <c r="D3883">
        <v>0.44500000000000001</v>
      </c>
      <c r="E3883">
        <v>6.7000000000000004E-2</v>
      </c>
      <c r="F3883" s="1">
        <v>6.8330699366357399E-130</v>
      </c>
      <c r="G3883" t="s">
        <v>160</v>
      </c>
      <c r="H3883" t="s">
        <v>705</v>
      </c>
    </row>
    <row r="3884" spans="1:8" x14ac:dyDescent="0.25">
      <c r="A3884" t="s">
        <v>704</v>
      </c>
      <c r="B3884" s="1">
        <v>3.5854407672832899E-134</v>
      </c>
      <c r="C3884">
        <v>0.85754370807591196</v>
      </c>
      <c r="D3884">
        <v>0.247</v>
      </c>
      <c r="E3884">
        <v>0.02</v>
      </c>
      <c r="F3884" s="1">
        <v>8.1009448695998607E-130</v>
      </c>
      <c r="G3884" t="s">
        <v>160</v>
      </c>
      <c r="H3884" t="s">
        <v>703</v>
      </c>
    </row>
    <row r="3885" spans="1:8" x14ac:dyDescent="0.25">
      <c r="A3885" t="s">
        <v>702</v>
      </c>
      <c r="B3885" s="1">
        <v>6.1755578090327502E-133</v>
      </c>
      <c r="C3885">
        <v>0.998400969042887</v>
      </c>
      <c r="D3885">
        <v>0.19</v>
      </c>
      <c r="E3885">
        <v>1.2E-2</v>
      </c>
      <c r="F3885" s="1">
        <v>1.3953055313728601E-128</v>
      </c>
      <c r="G3885" t="s">
        <v>160</v>
      </c>
      <c r="H3885" t="s">
        <v>702</v>
      </c>
    </row>
    <row r="3886" spans="1:8" x14ac:dyDescent="0.25">
      <c r="A3886" t="s">
        <v>701</v>
      </c>
      <c r="B3886" s="1">
        <v>1.0016103566262801E-130</v>
      </c>
      <c r="C3886">
        <v>2.8977352162197301</v>
      </c>
      <c r="D3886">
        <v>1</v>
      </c>
      <c r="E3886">
        <v>0.99099999999999999</v>
      </c>
      <c r="F3886" s="1">
        <v>2.2630384397614299E-126</v>
      </c>
      <c r="G3886" t="s">
        <v>160</v>
      </c>
      <c r="H3886" t="s">
        <v>700</v>
      </c>
    </row>
    <row r="3887" spans="1:8" x14ac:dyDescent="0.25">
      <c r="A3887" t="s">
        <v>699</v>
      </c>
      <c r="B3887" s="1">
        <v>5.2199149407580801E-130</v>
      </c>
      <c r="C3887">
        <v>0.75355487944069999</v>
      </c>
      <c r="D3887">
        <v>0.40100000000000002</v>
      </c>
      <c r="E3887">
        <v>5.6000000000000001E-2</v>
      </c>
      <c r="F3887" s="1">
        <v>1.1793875817148801E-125</v>
      </c>
      <c r="G3887" t="s">
        <v>160</v>
      </c>
      <c r="H3887" t="s">
        <v>699</v>
      </c>
    </row>
    <row r="3888" spans="1:8" x14ac:dyDescent="0.25">
      <c r="A3888" t="s">
        <v>698</v>
      </c>
      <c r="B3888" s="1">
        <v>1.10974013064624E-129</v>
      </c>
      <c r="C3888">
        <v>0.54086287610205397</v>
      </c>
      <c r="D3888">
        <v>0.36</v>
      </c>
      <c r="E3888">
        <v>4.3999999999999997E-2</v>
      </c>
      <c r="F3888" s="1">
        <v>2.5073468511821201E-125</v>
      </c>
      <c r="G3888" t="s">
        <v>160</v>
      </c>
      <c r="H3888" t="s">
        <v>698</v>
      </c>
    </row>
    <row r="3889" spans="1:8" x14ac:dyDescent="0.25">
      <c r="A3889" t="s">
        <v>697</v>
      </c>
      <c r="B3889" s="1">
        <v>5.5206450645954797E-129</v>
      </c>
      <c r="C3889">
        <v>0.92188097640922395</v>
      </c>
      <c r="D3889">
        <v>0.45300000000000001</v>
      </c>
      <c r="E3889">
        <v>6.9000000000000006E-2</v>
      </c>
      <c r="F3889" s="1">
        <v>1.2473345458947E-124</v>
      </c>
      <c r="G3889" t="s">
        <v>160</v>
      </c>
      <c r="H3889" t="s">
        <v>696</v>
      </c>
    </row>
    <row r="3890" spans="1:8" x14ac:dyDescent="0.25">
      <c r="A3890" t="s">
        <v>695</v>
      </c>
      <c r="B3890" s="1">
        <v>6.9849417594237104E-129</v>
      </c>
      <c r="C3890">
        <v>2.3411360641202301</v>
      </c>
      <c r="D3890">
        <v>0.99199999999999999</v>
      </c>
      <c r="E3890">
        <v>0.81399999999999995</v>
      </c>
      <c r="F3890" s="1">
        <v>1.57817774112419E-124</v>
      </c>
      <c r="G3890" t="s">
        <v>160</v>
      </c>
      <c r="H3890" t="s">
        <v>694</v>
      </c>
    </row>
    <row r="3891" spans="1:8" x14ac:dyDescent="0.25">
      <c r="A3891" t="s">
        <v>693</v>
      </c>
      <c r="B3891" s="1">
        <v>2.26670134067811E-125</v>
      </c>
      <c r="C3891">
        <v>1.4125064807039001</v>
      </c>
      <c r="D3891">
        <v>0.68799999999999994</v>
      </c>
      <c r="E3891">
        <v>0.184</v>
      </c>
      <c r="F3891" s="1">
        <v>5.1213850091281101E-121</v>
      </c>
      <c r="G3891" t="s">
        <v>160</v>
      </c>
      <c r="H3891" t="s">
        <v>693</v>
      </c>
    </row>
    <row r="3892" spans="1:8" x14ac:dyDescent="0.25">
      <c r="A3892" t="s">
        <v>692</v>
      </c>
      <c r="B3892" s="1">
        <v>5.1001250441612201E-120</v>
      </c>
      <c r="C3892">
        <v>2.1426285179359499</v>
      </c>
      <c r="D3892">
        <v>0.96799999999999997</v>
      </c>
      <c r="E3892">
        <v>0.50700000000000001</v>
      </c>
      <c r="F3892" s="1">
        <v>1.15232225247779E-115</v>
      </c>
      <c r="G3892" t="s">
        <v>160</v>
      </c>
      <c r="H3892" t="s">
        <v>691</v>
      </c>
    </row>
    <row r="3893" spans="1:8" x14ac:dyDescent="0.25">
      <c r="A3893" t="s">
        <v>690</v>
      </c>
      <c r="B3893" s="1">
        <v>1.7483309106454199E-117</v>
      </c>
      <c r="C3893">
        <v>1.59325983856126</v>
      </c>
      <c r="D3893">
        <v>0.25900000000000001</v>
      </c>
      <c r="E3893">
        <v>2.5999999999999999E-2</v>
      </c>
      <c r="F3893" s="1">
        <v>3.9501788595122499E-113</v>
      </c>
      <c r="G3893" t="s">
        <v>160</v>
      </c>
      <c r="H3893" t="s">
        <v>690</v>
      </c>
    </row>
    <row r="3894" spans="1:8" x14ac:dyDescent="0.25">
      <c r="A3894" t="s">
        <v>689</v>
      </c>
      <c r="B3894" s="1">
        <v>1.21852247385677E-116</v>
      </c>
      <c r="C3894">
        <v>2.1127737248662499</v>
      </c>
      <c r="D3894">
        <v>0.96399999999999997</v>
      </c>
      <c r="E3894">
        <v>0.77700000000000002</v>
      </c>
      <c r="F3894" s="1">
        <v>2.7531296774319899E-112</v>
      </c>
      <c r="G3894" t="s">
        <v>160</v>
      </c>
      <c r="H3894" t="s">
        <v>688</v>
      </c>
    </row>
    <row r="3895" spans="1:8" x14ac:dyDescent="0.25">
      <c r="A3895" t="s">
        <v>687</v>
      </c>
      <c r="B3895" s="1">
        <v>1.50726485284517E-116</v>
      </c>
      <c r="C3895">
        <v>0.86458535790825097</v>
      </c>
      <c r="D3895">
        <v>0.55500000000000005</v>
      </c>
      <c r="E3895">
        <v>0.11700000000000001</v>
      </c>
      <c r="F3895" s="1">
        <v>3.4055142085183798E-112</v>
      </c>
      <c r="G3895" t="s">
        <v>160</v>
      </c>
      <c r="H3895" t="s">
        <v>686</v>
      </c>
    </row>
    <row r="3896" spans="1:8" x14ac:dyDescent="0.25">
      <c r="A3896" t="s">
        <v>685</v>
      </c>
      <c r="B3896" s="1">
        <v>8.5839290331861299E-116</v>
      </c>
      <c r="C3896">
        <v>0.82461109432379498</v>
      </c>
      <c r="D3896">
        <v>0.433</v>
      </c>
      <c r="E3896">
        <v>7.1999999999999995E-2</v>
      </c>
      <c r="F3896" s="1">
        <v>1.9394529257580699E-111</v>
      </c>
      <c r="G3896" t="s">
        <v>160</v>
      </c>
      <c r="H3896" t="s">
        <v>685</v>
      </c>
    </row>
    <row r="3897" spans="1:8" x14ac:dyDescent="0.25">
      <c r="A3897" t="s">
        <v>684</v>
      </c>
      <c r="B3897" s="1">
        <v>5.79412610157126E-115</v>
      </c>
      <c r="C3897">
        <v>0.95881220659487298</v>
      </c>
      <c r="D3897">
        <v>0.61499999999999999</v>
      </c>
      <c r="E3897">
        <v>0.14699999999999999</v>
      </c>
      <c r="F3897" s="1">
        <v>1.30912485138901E-110</v>
      </c>
      <c r="G3897" t="s">
        <v>160</v>
      </c>
      <c r="H3897" t="s">
        <v>684</v>
      </c>
    </row>
    <row r="3898" spans="1:8" x14ac:dyDescent="0.25">
      <c r="A3898" t="s">
        <v>683</v>
      </c>
      <c r="B3898" s="1">
        <v>8.8709075042077704E-115</v>
      </c>
      <c r="C3898">
        <v>0.56917697890073804</v>
      </c>
      <c r="D3898">
        <v>0.27100000000000002</v>
      </c>
      <c r="E3898">
        <v>2.8000000000000001E-2</v>
      </c>
      <c r="F3898" s="1">
        <v>2.0042928415007001E-110</v>
      </c>
      <c r="G3898" t="s">
        <v>160</v>
      </c>
      <c r="H3898" t="s">
        <v>683</v>
      </c>
    </row>
    <row r="3899" spans="1:8" x14ac:dyDescent="0.25">
      <c r="A3899" t="s">
        <v>682</v>
      </c>
      <c r="B3899" s="1">
        <v>3.3978626706641003E-114</v>
      </c>
      <c r="C3899">
        <v>1.3100667340974099</v>
      </c>
      <c r="D3899">
        <v>0.73699999999999999</v>
      </c>
      <c r="E3899">
        <v>0.23200000000000001</v>
      </c>
      <c r="F3899" s="1">
        <v>7.6771309180984699E-110</v>
      </c>
      <c r="G3899" t="s">
        <v>160</v>
      </c>
      <c r="H3899" t="s">
        <v>681</v>
      </c>
    </row>
    <row r="3900" spans="1:8" x14ac:dyDescent="0.25">
      <c r="A3900" t="s">
        <v>680</v>
      </c>
      <c r="B3900" s="1">
        <v>8.3804596514923E-112</v>
      </c>
      <c r="C3900">
        <v>0.62071511464462603</v>
      </c>
      <c r="D3900">
        <v>0.41299999999999998</v>
      </c>
      <c r="E3900">
        <v>6.5000000000000002E-2</v>
      </c>
      <c r="F3900" s="1">
        <v>1.8934810536581699E-107</v>
      </c>
      <c r="G3900" t="s">
        <v>160</v>
      </c>
      <c r="H3900" t="s">
        <v>680</v>
      </c>
    </row>
    <row r="3901" spans="1:8" x14ac:dyDescent="0.25">
      <c r="A3901" t="s">
        <v>679</v>
      </c>
      <c r="B3901" s="1">
        <v>1.6935525964409501E-107</v>
      </c>
      <c r="C3901">
        <v>1.1271724539771799</v>
      </c>
      <c r="D3901">
        <v>0.623</v>
      </c>
      <c r="E3901">
        <v>0.17</v>
      </c>
      <c r="F3901" s="1">
        <v>3.8264127363986699E-103</v>
      </c>
      <c r="G3901" t="s">
        <v>160</v>
      </c>
      <c r="H3901" t="s">
        <v>679</v>
      </c>
    </row>
    <row r="3902" spans="1:8" x14ac:dyDescent="0.25">
      <c r="A3902" t="s">
        <v>678</v>
      </c>
      <c r="B3902" s="1">
        <v>3.7906526155408999E-106</v>
      </c>
      <c r="C3902">
        <v>0.60850228380578797</v>
      </c>
      <c r="D3902">
        <v>0.377</v>
      </c>
      <c r="E3902">
        <v>5.8000000000000003E-2</v>
      </c>
      <c r="F3902" s="1">
        <v>8.5646005195531207E-102</v>
      </c>
      <c r="G3902" t="s">
        <v>160</v>
      </c>
      <c r="H3902" t="s">
        <v>678</v>
      </c>
    </row>
    <row r="3903" spans="1:8" x14ac:dyDescent="0.25">
      <c r="A3903" t="s">
        <v>677</v>
      </c>
      <c r="B3903" s="1">
        <v>7.8222970374250602E-104</v>
      </c>
      <c r="C3903">
        <v>1.8571102672195099</v>
      </c>
      <c r="D3903">
        <v>0.83</v>
      </c>
      <c r="E3903">
        <v>0.41599999999999998</v>
      </c>
      <c r="F3903" s="1">
        <v>1.7673697926358201E-99</v>
      </c>
      <c r="G3903" t="s">
        <v>160</v>
      </c>
      <c r="H3903" t="s">
        <v>677</v>
      </c>
    </row>
    <row r="3904" spans="1:8" x14ac:dyDescent="0.25">
      <c r="A3904" t="s">
        <v>676</v>
      </c>
      <c r="B3904" s="1">
        <v>1.5003302704992501E-103</v>
      </c>
      <c r="C3904">
        <v>4.38489293588803</v>
      </c>
      <c r="D3904">
        <v>0.109</v>
      </c>
      <c r="E3904">
        <v>5.0000000000000001E-3</v>
      </c>
      <c r="F3904" s="1">
        <v>3.38984621316601E-99</v>
      </c>
      <c r="G3904" t="s">
        <v>160</v>
      </c>
      <c r="H3904" t="s">
        <v>676</v>
      </c>
    </row>
    <row r="3905" spans="1:8" x14ac:dyDescent="0.25">
      <c r="A3905" t="s">
        <v>675</v>
      </c>
      <c r="B3905" s="1">
        <v>2.8942795447025101E-102</v>
      </c>
      <c r="C3905">
        <v>0.69737930945710502</v>
      </c>
      <c r="D3905">
        <v>0.41299999999999998</v>
      </c>
      <c r="E3905">
        <v>7.2999999999999995E-2</v>
      </c>
      <c r="F3905" s="1">
        <v>6.5393352033008496E-98</v>
      </c>
      <c r="G3905" t="s">
        <v>160</v>
      </c>
      <c r="H3905" t="s">
        <v>675</v>
      </c>
    </row>
    <row r="3906" spans="1:8" x14ac:dyDescent="0.25">
      <c r="A3906" t="s">
        <v>674</v>
      </c>
      <c r="B3906" s="1">
        <v>6.0881698945354397E-102</v>
      </c>
      <c r="C3906">
        <v>1.5684971051305601</v>
      </c>
      <c r="D3906">
        <v>0.83399999999999996</v>
      </c>
      <c r="E3906">
        <v>0.40699999999999997</v>
      </c>
      <c r="F3906" s="1">
        <v>1.3755611059713401E-97</v>
      </c>
      <c r="G3906" t="s">
        <v>160</v>
      </c>
      <c r="H3906" t="s">
        <v>673</v>
      </c>
    </row>
    <row r="3907" spans="1:8" x14ac:dyDescent="0.25">
      <c r="A3907" t="s">
        <v>672</v>
      </c>
      <c r="B3907" s="1">
        <v>1.4367970550800301E-101</v>
      </c>
      <c r="C3907">
        <v>0.71415124118728002</v>
      </c>
      <c r="D3907">
        <v>0.42499999999999999</v>
      </c>
      <c r="E3907">
        <v>7.6999999999999999E-2</v>
      </c>
      <c r="F3907" s="1">
        <v>3.2462992662478202E-97</v>
      </c>
      <c r="G3907" t="s">
        <v>160</v>
      </c>
      <c r="H3907" t="s">
        <v>672</v>
      </c>
    </row>
    <row r="3908" spans="1:8" x14ac:dyDescent="0.25">
      <c r="A3908" t="s">
        <v>671</v>
      </c>
      <c r="B3908" s="1">
        <v>1.70978557359998E-101</v>
      </c>
      <c r="C3908">
        <v>0.52382676196336297</v>
      </c>
      <c r="D3908">
        <v>0.36</v>
      </c>
      <c r="E3908">
        <v>5.5E-2</v>
      </c>
      <c r="F3908" s="1">
        <v>3.8630895249917901E-97</v>
      </c>
      <c r="G3908" t="s">
        <v>160</v>
      </c>
      <c r="H3908" t="s">
        <v>671</v>
      </c>
    </row>
    <row r="3909" spans="1:8" x14ac:dyDescent="0.25">
      <c r="A3909" t="s">
        <v>670</v>
      </c>
      <c r="B3909" s="1">
        <v>4.3225462030924197E-101</v>
      </c>
      <c r="C3909">
        <v>0.58829806651539196</v>
      </c>
      <c r="D3909">
        <v>0.44500000000000001</v>
      </c>
      <c r="E3909">
        <v>8.1000000000000003E-2</v>
      </c>
      <c r="F3909" s="1">
        <v>9.7663608912670198E-97</v>
      </c>
      <c r="G3909" t="s">
        <v>160</v>
      </c>
      <c r="H3909" t="s">
        <v>669</v>
      </c>
    </row>
    <row r="3910" spans="1:8" x14ac:dyDescent="0.25">
      <c r="A3910" t="s">
        <v>668</v>
      </c>
      <c r="B3910" s="1">
        <v>5.2851831789484101E-101</v>
      </c>
      <c r="C3910">
        <v>1.5122337630593199</v>
      </c>
      <c r="D3910">
        <v>0.51400000000000001</v>
      </c>
      <c r="E3910">
        <v>0.11600000000000001</v>
      </c>
      <c r="F3910" s="1">
        <v>1.1941342874516E-96</v>
      </c>
      <c r="G3910" t="s">
        <v>160</v>
      </c>
      <c r="H3910" t="s">
        <v>667</v>
      </c>
    </row>
    <row r="3911" spans="1:8" x14ac:dyDescent="0.25">
      <c r="A3911" t="s">
        <v>666</v>
      </c>
      <c r="B3911" s="1">
        <v>2.44906307920626E-99</v>
      </c>
      <c r="C3911">
        <v>1.8691851598337601</v>
      </c>
      <c r="D3911">
        <v>0.63600000000000001</v>
      </c>
      <c r="E3911">
        <v>0.20200000000000001</v>
      </c>
      <c r="F3911" s="1">
        <v>5.5334131211586198E-95</v>
      </c>
      <c r="G3911" t="s">
        <v>160</v>
      </c>
      <c r="H3911" t="s">
        <v>666</v>
      </c>
    </row>
    <row r="3912" spans="1:8" x14ac:dyDescent="0.25">
      <c r="A3912" t="s">
        <v>665</v>
      </c>
      <c r="B3912" s="1">
        <v>5.53961307116521E-99</v>
      </c>
      <c r="C3912">
        <v>1.7998688189099601</v>
      </c>
      <c r="D3912">
        <v>0.78900000000000003</v>
      </c>
      <c r="E3912">
        <v>0.34499999999999997</v>
      </c>
      <c r="F3912" s="1">
        <v>1.2516201772990699E-94</v>
      </c>
      <c r="G3912" t="s">
        <v>160</v>
      </c>
      <c r="H3912" t="s">
        <v>664</v>
      </c>
    </row>
    <row r="3913" spans="1:8" x14ac:dyDescent="0.25">
      <c r="A3913" t="s">
        <v>663</v>
      </c>
      <c r="B3913" s="1">
        <v>1.30036028538645E-98</v>
      </c>
      <c r="C3913">
        <v>0.88560622510578502</v>
      </c>
      <c r="D3913">
        <v>0.29599999999999999</v>
      </c>
      <c r="E3913">
        <v>3.6999999999999998E-2</v>
      </c>
      <c r="F3913" s="1">
        <v>2.9380340288021502E-94</v>
      </c>
      <c r="G3913" t="s">
        <v>160</v>
      </c>
      <c r="H3913" t="s">
        <v>662</v>
      </c>
    </row>
    <row r="3914" spans="1:8" x14ac:dyDescent="0.25">
      <c r="A3914" t="s">
        <v>661</v>
      </c>
      <c r="B3914" s="1">
        <v>6.7139793497359499E-98</v>
      </c>
      <c r="C3914">
        <v>1.43518918396994</v>
      </c>
      <c r="D3914">
        <v>0.96</v>
      </c>
      <c r="E3914">
        <v>0.86699999999999999</v>
      </c>
      <c r="F3914" s="1">
        <v>1.5169564942793399E-93</v>
      </c>
      <c r="G3914" t="s">
        <v>160</v>
      </c>
      <c r="H3914" t="s">
        <v>660</v>
      </c>
    </row>
    <row r="3915" spans="1:8" x14ac:dyDescent="0.25">
      <c r="A3915" t="s">
        <v>659</v>
      </c>
      <c r="B3915" s="1">
        <v>2.0209249738545301E-97</v>
      </c>
      <c r="C3915">
        <v>0.88980443346509097</v>
      </c>
      <c r="D3915">
        <v>0.53</v>
      </c>
      <c r="E3915">
        <v>0.122</v>
      </c>
      <c r="F3915" s="1">
        <v>4.5660778859269196E-93</v>
      </c>
      <c r="G3915" t="s">
        <v>160</v>
      </c>
      <c r="H3915" t="s">
        <v>659</v>
      </c>
    </row>
    <row r="3916" spans="1:8" x14ac:dyDescent="0.25">
      <c r="A3916" t="s">
        <v>658</v>
      </c>
      <c r="B3916" s="1">
        <v>1.31098392417615E-96</v>
      </c>
      <c r="C3916">
        <v>0.61464039081370903</v>
      </c>
      <c r="D3916">
        <v>0.33200000000000002</v>
      </c>
      <c r="E3916">
        <v>0.05</v>
      </c>
      <c r="F3916" s="1">
        <v>2.9620370782836E-92</v>
      </c>
      <c r="G3916" t="s">
        <v>160</v>
      </c>
      <c r="H3916" t="s">
        <v>658</v>
      </c>
    </row>
    <row r="3917" spans="1:8" x14ac:dyDescent="0.25">
      <c r="A3917" t="s">
        <v>657</v>
      </c>
      <c r="B3917" s="1">
        <v>6.1544807676254703E-96</v>
      </c>
      <c r="C3917">
        <v>2.08867910675903</v>
      </c>
      <c r="D3917">
        <v>0.96799999999999997</v>
      </c>
      <c r="E3917">
        <v>0.81599999999999995</v>
      </c>
      <c r="F3917" s="1">
        <v>1.3905433846373001E-91</v>
      </c>
      <c r="G3917" t="s">
        <v>160</v>
      </c>
      <c r="H3917" t="s">
        <v>657</v>
      </c>
    </row>
    <row r="3918" spans="1:8" x14ac:dyDescent="0.25">
      <c r="A3918" t="s">
        <v>656</v>
      </c>
      <c r="B3918" s="1">
        <v>7.9749399574039194E-96</v>
      </c>
      <c r="C3918">
        <v>1.45688043903903</v>
      </c>
      <c r="D3918">
        <v>0.85799999999999998</v>
      </c>
      <c r="E3918">
        <v>0.44800000000000001</v>
      </c>
      <c r="F3918" s="1">
        <v>1.80185793397584E-91</v>
      </c>
      <c r="G3918" t="s">
        <v>160</v>
      </c>
      <c r="H3918" t="s">
        <v>656</v>
      </c>
    </row>
    <row r="3919" spans="1:8" x14ac:dyDescent="0.25">
      <c r="A3919" t="s">
        <v>655</v>
      </c>
      <c r="B3919" s="1">
        <v>1.2504268820657599E-95</v>
      </c>
      <c r="C3919">
        <v>2.3292092993536002</v>
      </c>
      <c r="D3919">
        <v>0.73299999999999998</v>
      </c>
      <c r="E3919">
        <v>0.29299999999999998</v>
      </c>
      <c r="F3919" s="1">
        <v>2.8252144973393703E-91</v>
      </c>
      <c r="G3919" t="s">
        <v>160</v>
      </c>
      <c r="H3919" t="s">
        <v>655</v>
      </c>
    </row>
    <row r="3920" spans="1:8" x14ac:dyDescent="0.25">
      <c r="A3920" t="s">
        <v>654</v>
      </c>
      <c r="B3920" s="1">
        <v>5.39743851839416E-95</v>
      </c>
      <c r="C3920">
        <v>0.59434410912084501</v>
      </c>
      <c r="D3920">
        <v>0.24299999999999999</v>
      </c>
      <c r="E3920">
        <v>2.7E-2</v>
      </c>
      <c r="F3920" s="1">
        <v>1.2194972588459799E-90</v>
      </c>
      <c r="G3920" t="s">
        <v>160</v>
      </c>
      <c r="H3920" t="s">
        <v>654</v>
      </c>
    </row>
    <row r="3921" spans="1:8" x14ac:dyDescent="0.25">
      <c r="A3921" t="s">
        <v>653</v>
      </c>
      <c r="B3921" s="1">
        <v>5.9990693794971205E-95</v>
      </c>
      <c r="C3921">
        <v>0.585428011663224</v>
      </c>
      <c r="D3921">
        <v>0.32</v>
      </c>
      <c r="E3921">
        <v>4.5999999999999999E-2</v>
      </c>
      <c r="F3921" s="1">
        <v>1.3554297356035801E-90</v>
      </c>
      <c r="G3921" t="s">
        <v>160</v>
      </c>
      <c r="H3921" t="s">
        <v>653</v>
      </c>
    </row>
    <row r="3922" spans="1:8" x14ac:dyDescent="0.25">
      <c r="A3922" t="s">
        <v>652</v>
      </c>
      <c r="B3922" s="1">
        <v>8.3076019433860795E-95</v>
      </c>
      <c r="C3922">
        <v>1.29721532411862</v>
      </c>
      <c r="D3922">
        <v>0.308</v>
      </c>
      <c r="E3922">
        <v>4.2000000000000003E-2</v>
      </c>
      <c r="F3922" s="1">
        <v>1.8770195830886501E-90</v>
      </c>
      <c r="G3922" t="s">
        <v>160</v>
      </c>
      <c r="H3922" t="s">
        <v>651</v>
      </c>
    </row>
    <row r="3923" spans="1:8" x14ac:dyDescent="0.25">
      <c r="A3923" t="s">
        <v>650</v>
      </c>
      <c r="B3923" s="1">
        <v>9.0910606003785999E-91</v>
      </c>
      <c r="C3923">
        <v>0.92078591662493903</v>
      </c>
      <c r="D3923">
        <v>0.63200000000000001</v>
      </c>
      <c r="E3923">
        <v>0.193</v>
      </c>
      <c r="F3923" s="1">
        <v>2.0540342320495399E-86</v>
      </c>
      <c r="G3923" t="s">
        <v>160</v>
      </c>
      <c r="H3923" t="s">
        <v>649</v>
      </c>
    </row>
    <row r="3924" spans="1:8" x14ac:dyDescent="0.25">
      <c r="A3924" t="s">
        <v>648</v>
      </c>
      <c r="B3924" s="1">
        <v>1.1478589680646099E-90</v>
      </c>
      <c r="C3924">
        <v>0.94998174020979298</v>
      </c>
      <c r="D3924">
        <v>0.63600000000000001</v>
      </c>
      <c r="E3924">
        <v>0.19800000000000001</v>
      </c>
      <c r="F3924" s="1">
        <v>2.5934725524451901E-86</v>
      </c>
      <c r="G3924" t="s">
        <v>160</v>
      </c>
      <c r="H3924" t="s">
        <v>648</v>
      </c>
    </row>
    <row r="3925" spans="1:8" x14ac:dyDescent="0.25">
      <c r="A3925" t="s">
        <v>647</v>
      </c>
      <c r="B3925" s="1">
        <v>3.7471617006224899E-89</v>
      </c>
      <c r="C3925">
        <v>1.2601165718079801</v>
      </c>
      <c r="D3925">
        <v>0.99199999999999999</v>
      </c>
      <c r="E3925">
        <v>0.97699999999999998</v>
      </c>
      <c r="F3925" s="1">
        <v>8.4663371463864604E-85</v>
      </c>
      <c r="G3925" t="s">
        <v>160</v>
      </c>
      <c r="H3925" t="s">
        <v>646</v>
      </c>
    </row>
    <row r="3926" spans="1:8" x14ac:dyDescent="0.25">
      <c r="A3926" t="s">
        <v>645</v>
      </c>
      <c r="B3926" s="1">
        <v>4.5427084496829202E-89</v>
      </c>
      <c r="C3926">
        <v>4.8895151589387504</v>
      </c>
      <c r="D3926">
        <v>0.121</v>
      </c>
      <c r="E3926">
        <v>7.0000000000000001E-3</v>
      </c>
      <c r="F3926" s="1">
        <v>1.02637954712136E-84</v>
      </c>
      <c r="G3926" t="s">
        <v>160</v>
      </c>
      <c r="H3926" t="s">
        <v>645</v>
      </c>
    </row>
    <row r="3927" spans="1:8" x14ac:dyDescent="0.25">
      <c r="A3927" t="s">
        <v>644</v>
      </c>
      <c r="B3927" s="1">
        <v>1.4269460928586901E-88</v>
      </c>
      <c r="C3927">
        <v>1.4756474626188201</v>
      </c>
      <c r="D3927">
        <v>0.98</v>
      </c>
      <c r="E3927">
        <v>0.86799999999999999</v>
      </c>
      <c r="F3927" s="1">
        <v>3.22404200220493E-84</v>
      </c>
      <c r="G3927" t="s">
        <v>160</v>
      </c>
      <c r="H3927" t="s">
        <v>643</v>
      </c>
    </row>
    <row r="3928" spans="1:8" x14ac:dyDescent="0.25">
      <c r="A3928" t="s">
        <v>642</v>
      </c>
      <c r="B3928" s="1">
        <v>3.4165832415471001E-88</v>
      </c>
      <c r="C3928">
        <v>0.611287744635162</v>
      </c>
      <c r="D3928">
        <v>0.3</v>
      </c>
      <c r="E3928">
        <v>4.3999999999999997E-2</v>
      </c>
      <c r="F3928" s="1">
        <v>7.7194281759515201E-84</v>
      </c>
      <c r="G3928" t="s">
        <v>160</v>
      </c>
      <c r="H3928" t="s">
        <v>642</v>
      </c>
    </row>
    <row r="3929" spans="1:8" x14ac:dyDescent="0.25">
      <c r="A3929" t="s">
        <v>641</v>
      </c>
      <c r="B3929" s="1">
        <v>7.0417085903294698E-88</v>
      </c>
      <c r="C3929">
        <v>0.76173395280538703</v>
      </c>
      <c r="D3929">
        <v>0.32800000000000001</v>
      </c>
      <c r="E3929">
        <v>0.05</v>
      </c>
      <c r="F3929" s="1">
        <v>1.5910036388990401E-83</v>
      </c>
      <c r="G3929" t="s">
        <v>160</v>
      </c>
      <c r="H3929" t="s">
        <v>640</v>
      </c>
    </row>
    <row r="3930" spans="1:8" x14ac:dyDescent="0.25">
      <c r="A3930" t="s">
        <v>639</v>
      </c>
      <c r="B3930" s="1">
        <v>1.1937420721271699E-87</v>
      </c>
      <c r="C3930">
        <v>1.74352078797431</v>
      </c>
      <c r="D3930">
        <v>0.93899999999999995</v>
      </c>
      <c r="E3930">
        <v>0.50700000000000001</v>
      </c>
      <c r="F3930" s="1">
        <v>2.6971408377641199E-83</v>
      </c>
      <c r="G3930" t="s">
        <v>160</v>
      </c>
      <c r="H3930" t="s">
        <v>638</v>
      </c>
    </row>
    <row r="3931" spans="1:8" x14ac:dyDescent="0.25">
      <c r="A3931" t="s">
        <v>637</v>
      </c>
      <c r="B3931" s="1">
        <v>1.3580287967521401E-86</v>
      </c>
      <c r="C3931">
        <v>0.76827390388697103</v>
      </c>
      <c r="D3931">
        <v>0.56699999999999995</v>
      </c>
      <c r="E3931">
        <v>0.153</v>
      </c>
      <c r="F3931" s="1">
        <v>3.0683302633817801E-82</v>
      </c>
      <c r="G3931" t="s">
        <v>160</v>
      </c>
      <c r="H3931" t="s">
        <v>636</v>
      </c>
    </row>
    <row r="3932" spans="1:8" x14ac:dyDescent="0.25">
      <c r="A3932" t="s">
        <v>635</v>
      </c>
      <c r="B3932" s="1">
        <v>5.3523968639236404E-85</v>
      </c>
      <c r="C3932">
        <v>1.3711823699649099</v>
      </c>
      <c r="D3932">
        <v>0.89100000000000001</v>
      </c>
      <c r="E3932">
        <v>0.64</v>
      </c>
      <c r="F3932" s="1">
        <v>1.2093205474349099E-80</v>
      </c>
      <c r="G3932" t="s">
        <v>160</v>
      </c>
      <c r="H3932" t="s">
        <v>635</v>
      </c>
    </row>
    <row r="3933" spans="1:8" x14ac:dyDescent="0.25">
      <c r="A3933" t="s">
        <v>634</v>
      </c>
      <c r="B3933" s="1">
        <v>6.4445164433618296E-84</v>
      </c>
      <c r="C3933">
        <v>0.52253033353376799</v>
      </c>
      <c r="D3933">
        <v>0.39700000000000002</v>
      </c>
      <c r="E3933">
        <v>7.6999999999999999E-2</v>
      </c>
      <c r="F3933" s="1">
        <v>1.4560740452131701E-79</v>
      </c>
      <c r="G3933" t="s">
        <v>160</v>
      </c>
      <c r="H3933" t="s">
        <v>634</v>
      </c>
    </row>
    <row r="3934" spans="1:8" x14ac:dyDescent="0.25">
      <c r="A3934" t="s">
        <v>633</v>
      </c>
      <c r="B3934" s="1">
        <v>2.9829677442533798E-83</v>
      </c>
      <c r="C3934">
        <v>1.04424737009346</v>
      </c>
      <c r="D3934">
        <v>0.98799999999999999</v>
      </c>
      <c r="E3934">
        <v>0.92900000000000005</v>
      </c>
      <c r="F3934" s="1">
        <v>6.7397173213660799E-79</v>
      </c>
      <c r="G3934" t="s">
        <v>160</v>
      </c>
      <c r="H3934" t="s">
        <v>632</v>
      </c>
    </row>
    <row r="3935" spans="1:8" x14ac:dyDescent="0.25">
      <c r="A3935" t="s">
        <v>631</v>
      </c>
      <c r="B3935" s="1">
        <v>6.1816729737304602E-83</v>
      </c>
      <c r="C3935">
        <v>1.4118938036654201</v>
      </c>
      <c r="D3935">
        <v>0.83799999999999997</v>
      </c>
      <c r="E3935">
        <v>0.44900000000000001</v>
      </c>
      <c r="F3935" s="1">
        <v>1.39668719168466E-78</v>
      </c>
      <c r="G3935" t="s">
        <v>160</v>
      </c>
      <c r="H3935" t="s">
        <v>631</v>
      </c>
    </row>
    <row r="3936" spans="1:8" x14ac:dyDescent="0.25">
      <c r="A3936" t="s">
        <v>630</v>
      </c>
      <c r="B3936" s="1">
        <v>1.4115903927364901E-82</v>
      </c>
      <c r="C3936">
        <v>0.59124910407607301</v>
      </c>
      <c r="D3936">
        <v>0.35599999999999998</v>
      </c>
      <c r="E3936">
        <v>6.3E-2</v>
      </c>
      <c r="F3936" s="1">
        <v>3.1893473333488199E-78</v>
      </c>
      <c r="G3936" t="s">
        <v>160</v>
      </c>
      <c r="H3936" t="s">
        <v>630</v>
      </c>
    </row>
    <row r="3937" spans="1:8" x14ac:dyDescent="0.25">
      <c r="A3937" t="s">
        <v>629</v>
      </c>
      <c r="B3937" s="1">
        <v>7.0065740020273205E-82</v>
      </c>
      <c r="C3937">
        <v>1.35987911890177</v>
      </c>
      <c r="D3937">
        <v>0.96799999999999997</v>
      </c>
      <c r="E3937">
        <v>0.71199999999999997</v>
      </c>
      <c r="F3937" s="1">
        <v>1.5830653300180499E-77</v>
      </c>
      <c r="G3937" t="s">
        <v>160</v>
      </c>
      <c r="H3937" t="s">
        <v>628</v>
      </c>
    </row>
    <row r="3938" spans="1:8" x14ac:dyDescent="0.25">
      <c r="A3938" t="s">
        <v>627</v>
      </c>
      <c r="B3938" s="1">
        <v>2.02551728208739E-81</v>
      </c>
      <c r="C3938">
        <v>1.21583623250087</v>
      </c>
      <c r="D3938">
        <v>1</v>
      </c>
      <c r="E3938">
        <v>0.996</v>
      </c>
      <c r="F3938" s="1">
        <v>4.5764537471482602E-77</v>
      </c>
      <c r="G3938" t="s">
        <v>160</v>
      </c>
      <c r="H3938" t="s">
        <v>626</v>
      </c>
    </row>
    <row r="3939" spans="1:8" x14ac:dyDescent="0.25">
      <c r="A3939" t="s">
        <v>625</v>
      </c>
      <c r="B3939" s="1">
        <v>1.07020703613717E-80</v>
      </c>
      <c r="C3939">
        <v>1.5396801576491499</v>
      </c>
      <c r="D3939">
        <v>0.83799999999999997</v>
      </c>
      <c r="E3939">
        <v>0.52500000000000002</v>
      </c>
      <c r="F3939" s="1">
        <v>2.4180257774483199E-76</v>
      </c>
      <c r="G3939" t="s">
        <v>160</v>
      </c>
      <c r="H3939" t="s">
        <v>625</v>
      </c>
    </row>
    <row r="3940" spans="1:8" x14ac:dyDescent="0.25">
      <c r="A3940" t="s">
        <v>624</v>
      </c>
      <c r="B3940" s="1">
        <v>1.4208705892540201E-80</v>
      </c>
      <c r="C3940">
        <v>1.6542687545175001</v>
      </c>
      <c r="D3940">
        <v>0.68799999999999994</v>
      </c>
      <c r="E3940">
        <v>0.29199999999999998</v>
      </c>
      <c r="F3940" s="1">
        <v>3.2103150093605302E-76</v>
      </c>
      <c r="G3940" t="s">
        <v>160</v>
      </c>
      <c r="H3940" t="s">
        <v>623</v>
      </c>
    </row>
    <row r="3941" spans="1:8" x14ac:dyDescent="0.25">
      <c r="A3941" t="s">
        <v>622</v>
      </c>
      <c r="B3941" s="1">
        <v>1.8640576361656001E-80</v>
      </c>
      <c r="C3941">
        <v>0.51263857729892004</v>
      </c>
      <c r="D3941">
        <v>0.27900000000000003</v>
      </c>
      <c r="E3941">
        <v>4.1000000000000002E-2</v>
      </c>
      <c r="F3941" s="1">
        <v>4.2116518231525497E-76</v>
      </c>
      <c r="G3941" t="s">
        <v>160</v>
      </c>
      <c r="H3941" t="s">
        <v>622</v>
      </c>
    </row>
    <row r="3942" spans="1:8" x14ac:dyDescent="0.25">
      <c r="A3942" t="s">
        <v>621</v>
      </c>
      <c r="B3942" s="1">
        <v>3.9198427510047799E-77</v>
      </c>
      <c r="C3942">
        <v>1.0410765103088</v>
      </c>
      <c r="D3942">
        <v>0.68799999999999994</v>
      </c>
      <c r="E3942">
        <v>0.28299999999999997</v>
      </c>
      <c r="F3942" s="1">
        <v>8.8564927116201998E-73</v>
      </c>
      <c r="G3942" t="s">
        <v>160</v>
      </c>
      <c r="H3942" t="s">
        <v>620</v>
      </c>
    </row>
    <row r="3943" spans="1:8" x14ac:dyDescent="0.25">
      <c r="A3943" t="s">
        <v>619</v>
      </c>
      <c r="B3943" s="1">
        <v>6.6866713505196798E-76</v>
      </c>
      <c r="C3943">
        <v>2.1053392675985201</v>
      </c>
      <c r="D3943">
        <v>0.76100000000000001</v>
      </c>
      <c r="E3943">
        <v>0.35799999999999998</v>
      </c>
      <c r="F3943" s="1">
        <v>1.5107865249364199E-71</v>
      </c>
      <c r="G3943" t="s">
        <v>160</v>
      </c>
      <c r="H3943" t="s">
        <v>618</v>
      </c>
    </row>
    <row r="3944" spans="1:8" x14ac:dyDescent="0.25">
      <c r="A3944" t="s">
        <v>617</v>
      </c>
      <c r="B3944" s="1">
        <v>1.6189139506611399E-74</v>
      </c>
      <c r="C3944">
        <v>1.08175894748479</v>
      </c>
      <c r="D3944">
        <v>0.72899999999999998</v>
      </c>
      <c r="E3944">
        <v>0.33200000000000002</v>
      </c>
      <c r="F3944" s="1">
        <v>3.6577741801237797E-70</v>
      </c>
      <c r="G3944" t="s">
        <v>160</v>
      </c>
      <c r="H3944" t="s">
        <v>617</v>
      </c>
    </row>
    <row r="3945" spans="1:8" x14ac:dyDescent="0.25">
      <c r="A3945" t="s">
        <v>616</v>
      </c>
      <c r="B3945" s="1">
        <v>6.73858375864978E-74</v>
      </c>
      <c r="C3945">
        <v>0.5594078813708</v>
      </c>
      <c r="D3945">
        <v>0.15</v>
      </c>
      <c r="E3945">
        <v>1.2999999999999999E-2</v>
      </c>
      <c r="F3945" s="1">
        <v>1.5225156144293301E-69</v>
      </c>
      <c r="G3945" t="s">
        <v>160</v>
      </c>
      <c r="H3945" t="s">
        <v>616</v>
      </c>
    </row>
    <row r="3946" spans="1:8" x14ac:dyDescent="0.25">
      <c r="A3946" t="s">
        <v>615</v>
      </c>
      <c r="B3946" s="1">
        <v>1.7331414011543901E-71</v>
      </c>
      <c r="C3946">
        <v>0.54717237818148501</v>
      </c>
      <c r="D3946">
        <v>0.35599999999999998</v>
      </c>
      <c r="E3946">
        <v>7.0999999999999994E-2</v>
      </c>
      <c r="F3946" s="1">
        <v>3.9158596817682299E-67</v>
      </c>
      <c r="G3946" t="s">
        <v>160</v>
      </c>
      <c r="H3946" t="s">
        <v>614</v>
      </c>
    </row>
    <row r="3947" spans="1:8" x14ac:dyDescent="0.25">
      <c r="A3947" t="s">
        <v>613</v>
      </c>
      <c r="B3947" s="1">
        <v>2.1788958628344001E-71</v>
      </c>
      <c r="C3947">
        <v>0.64658645914633095</v>
      </c>
      <c r="D3947">
        <v>0.433</v>
      </c>
      <c r="E3947">
        <v>0.105</v>
      </c>
      <c r="F3947" s="1">
        <v>4.9229973124880501E-67</v>
      </c>
      <c r="G3947" t="s">
        <v>160</v>
      </c>
      <c r="H3947" t="s">
        <v>613</v>
      </c>
    </row>
    <row r="3948" spans="1:8" x14ac:dyDescent="0.25">
      <c r="A3948" t="s">
        <v>612</v>
      </c>
      <c r="B3948" s="1">
        <v>7.6400944637215498E-71</v>
      </c>
      <c r="C3948">
        <v>0.89168199397214398</v>
      </c>
      <c r="D3948">
        <v>0.17</v>
      </c>
      <c r="E3948">
        <v>1.7999999999999999E-2</v>
      </c>
      <c r="F3948" s="1">
        <v>1.72620294313325E-66</v>
      </c>
      <c r="G3948" t="s">
        <v>160</v>
      </c>
      <c r="H3948" t="s">
        <v>611</v>
      </c>
    </row>
    <row r="3949" spans="1:8" x14ac:dyDescent="0.25">
      <c r="A3949" t="s">
        <v>610</v>
      </c>
      <c r="B3949" s="1">
        <v>6.1200147660003696E-70</v>
      </c>
      <c r="C3949">
        <v>1.0535690697490501</v>
      </c>
      <c r="D3949">
        <v>0.47399999999999998</v>
      </c>
      <c r="E3949">
        <v>0.123</v>
      </c>
      <c r="F3949" s="1">
        <v>1.3827561362301201E-65</v>
      </c>
      <c r="G3949" t="s">
        <v>160</v>
      </c>
      <c r="H3949" t="s">
        <v>609</v>
      </c>
    </row>
    <row r="3950" spans="1:8" x14ac:dyDescent="0.25">
      <c r="A3950" t="s">
        <v>608</v>
      </c>
      <c r="B3950" s="1">
        <v>1.7130878314029799E-69</v>
      </c>
      <c r="C3950">
        <v>5.1184506488227104</v>
      </c>
      <c r="D3950">
        <v>0.13</v>
      </c>
      <c r="E3950">
        <v>1.0999999999999999E-2</v>
      </c>
      <c r="F3950" s="1">
        <v>3.8705506462718904E-65</v>
      </c>
      <c r="G3950" t="s">
        <v>160</v>
      </c>
      <c r="H3950" t="s">
        <v>608</v>
      </c>
    </row>
    <row r="3951" spans="1:8" x14ac:dyDescent="0.25">
      <c r="A3951" t="s">
        <v>607</v>
      </c>
      <c r="B3951" s="1">
        <v>1.35888821201565E-68</v>
      </c>
      <c r="C3951">
        <v>1.5108439289181499</v>
      </c>
      <c r="D3951">
        <v>0.64800000000000002</v>
      </c>
      <c r="E3951">
        <v>0.27300000000000002</v>
      </c>
      <c r="F3951" s="1">
        <v>3.07027202622816E-64</v>
      </c>
      <c r="G3951" t="s">
        <v>160</v>
      </c>
      <c r="H3951" t="s">
        <v>607</v>
      </c>
    </row>
    <row r="3952" spans="1:8" x14ac:dyDescent="0.25">
      <c r="A3952" t="s">
        <v>606</v>
      </c>
      <c r="B3952" s="1">
        <v>1.35268466804817E-67</v>
      </c>
      <c r="C3952">
        <v>1.1960756212300501</v>
      </c>
      <c r="D3952">
        <v>0.86199999999999999</v>
      </c>
      <c r="E3952">
        <v>0.56699999999999995</v>
      </c>
      <c r="F3952" s="1">
        <v>3.0562557389880502E-63</v>
      </c>
      <c r="G3952" t="s">
        <v>160</v>
      </c>
      <c r="H3952" t="s">
        <v>605</v>
      </c>
    </row>
    <row r="3953" spans="1:8" x14ac:dyDescent="0.25">
      <c r="A3953" t="s">
        <v>604</v>
      </c>
      <c r="B3953" s="1">
        <v>1.39716812807075E-67</v>
      </c>
      <c r="C3953">
        <v>0.53960871695347301</v>
      </c>
      <c r="D3953">
        <v>0.36</v>
      </c>
      <c r="E3953">
        <v>7.5999999999999998E-2</v>
      </c>
      <c r="F3953" s="1">
        <v>3.1567616685630502E-63</v>
      </c>
      <c r="G3953" t="s">
        <v>160</v>
      </c>
      <c r="H3953" t="s">
        <v>604</v>
      </c>
    </row>
    <row r="3954" spans="1:8" x14ac:dyDescent="0.25">
      <c r="A3954" t="s">
        <v>603</v>
      </c>
      <c r="B3954" s="1">
        <v>3.2239871601231797E-67</v>
      </c>
      <c r="C3954">
        <v>0.71799602962576403</v>
      </c>
      <c r="D3954">
        <v>0.32800000000000001</v>
      </c>
      <c r="E3954">
        <v>6.4000000000000001E-2</v>
      </c>
      <c r="F3954" s="1">
        <v>7.2842765895823198E-63</v>
      </c>
      <c r="G3954" t="s">
        <v>160</v>
      </c>
      <c r="H3954" t="s">
        <v>602</v>
      </c>
    </row>
    <row r="3955" spans="1:8" x14ac:dyDescent="0.25">
      <c r="A3955" t="s">
        <v>601</v>
      </c>
      <c r="B3955" s="1">
        <v>3.3911085170353503E-67</v>
      </c>
      <c r="C3955">
        <v>1.1136908314309699</v>
      </c>
      <c r="D3955">
        <v>0.90300000000000002</v>
      </c>
      <c r="E3955">
        <v>0.76100000000000001</v>
      </c>
      <c r="F3955" s="1">
        <v>7.6618705833896705E-63</v>
      </c>
      <c r="G3955" t="s">
        <v>160</v>
      </c>
      <c r="H3955" t="s">
        <v>601</v>
      </c>
    </row>
    <row r="3956" spans="1:8" x14ac:dyDescent="0.25">
      <c r="A3956" t="s">
        <v>600</v>
      </c>
      <c r="B3956" s="1">
        <v>3.1567083257210598E-66</v>
      </c>
      <c r="C3956">
        <v>0.96323919864512697</v>
      </c>
      <c r="D3956">
        <v>0.97599999999999998</v>
      </c>
      <c r="E3956">
        <v>0.95799999999999996</v>
      </c>
      <c r="F3956" s="1">
        <v>7.1322667911341601E-62</v>
      </c>
      <c r="G3956" t="s">
        <v>160</v>
      </c>
      <c r="H3956" t="s">
        <v>599</v>
      </c>
    </row>
    <row r="3957" spans="1:8" x14ac:dyDescent="0.25">
      <c r="A3957" t="s">
        <v>598</v>
      </c>
      <c r="B3957" s="1">
        <v>4.9832125228368096E-66</v>
      </c>
      <c r="C3957">
        <v>0.76429340068292695</v>
      </c>
      <c r="D3957">
        <v>0.48599999999999999</v>
      </c>
      <c r="E3957">
        <v>0.14699999999999999</v>
      </c>
      <c r="F3957" s="1">
        <v>1.12590703740975E-61</v>
      </c>
      <c r="G3957" t="s">
        <v>160</v>
      </c>
      <c r="H3957" t="s">
        <v>598</v>
      </c>
    </row>
    <row r="3958" spans="1:8" x14ac:dyDescent="0.25">
      <c r="A3958" t="s">
        <v>597</v>
      </c>
      <c r="B3958" s="1">
        <v>2.76394869624668E-65</v>
      </c>
      <c r="C3958">
        <v>1.24887630413879</v>
      </c>
      <c r="D3958">
        <v>0.90300000000000002</v>
      </c>
      <c r="E3958">
        <v>0.79900000000000004</v>
      </c>
      <c r="F3958" s="1">
        <v>6.2448656842997604E-61</v>
      </c>
      <c r="G3958" t="s">
        <v>160</v>
      </c>
      <c r="H3958" t="s">
        <v>597</v>
      </c>
    </row>
    <row r="3959" spans="1:8" x14ac:dyDescent="0.25">
      <c r="A3959" t="s">
        <v>596</v>
      </c>
      <c r="B3959" s="1">
        <v>4.1889613034194303E-65</v>
      </c>
      <c r="C3959">
        <v>0.91833633949886095</v>
      </c>
      <c r="D3959">
        <v>0.54300000000000004</v>
      </c>
      <c r="E3959">
        <v>0.17499999999999999</v>
      </c>
      <c r="F3959" s="1">
        <v>9.4645391689458499E-61</v>
      </c>
      <c r="G3959" t="s">
        <v>160</v>
      </c>
      <c r="H3959" t="s">
        <v>596</v>
      </c>
    </row>
    <row r="3960" spans="1:8" x14ac:dyDescent="0.25">
      <c r="A3960" t="s">
        <v>595</v>
      </c>
      <c r="B3960" s="1">
        <v>8.5929214793294199E-65</v>
      </c>
      <c r="C3960">
        <v>0.80170548865892299</v>
      </c>
      <c r="D3960">
        <v>0.41699999999999998</v>
      </c>
      <c r="E3960">
        <v>0.105</v>
      </c>
      <c r="F3960" s="1">
        <v>1.9414846790396901E-60</v>
      </c>
      <c r="G3960" t="s">
        <v>160</v>
      </c>
      <c r="H3960" t="s">
        <v>594</v>
      </c>
    </row>
    <row r="3961" spans="1:8" x14ac:dyDescent="0.25">
      <c r="A3961" t="s">
        <v>593</v>
      </c>
      <c r="B3961" s="1">
        <v>1.2563404156751899E-64</v>
      </c>
      <c r="C3961">
        <v>0.53547837952921096</v>
      </c>
      <c r="D3961">
        <v>0.29099999999999998</v>
      </c>
      <c r="E3961">
        <v>5.3999999999999999E-2</v>
      </c>
      <c r="F3961" s="1">
        <v>2.8385755351765202E-60</v>
      </c>
      <c r="G3961" t="s">
        <v>160</v>
      </c>
      <c r="H3961" t="s">
        <v>593</v>
      </c>
    </row>
    <row r="3962" spans="1:8" x14ac:dyDescent="0.25">
      <c r="A3962" t="s">
        <v>592</v>
      </c>
      <c r="B3962" s="1">
        <v>4.4528763005261797E-64</v>
      </c>
      <c r="C3962">
        <v>0.89025832570993102</v>
      </c>
      <c r="D3962">
        <v>0.66800000000000004</v>
      </c>
      <c r="E3962">
        <v>0.30099999999999999</v>
      </c>
      <c r="F3962" s="1">
        <v>1.0060828713408901E-59</v>
      </c>
      <c r="G3962" t="s">
        <v>160</v>
      </c>
      <c r="H3962" t="s">
        <v>592</v>
      </c>
    </row>
    <row r="3963" spans="1:8" x14ac:dyDescent="0.25">
      <c r="A3963" t="s">
        <v>591</v>
      </c>
      <c r="B3963" s="1">
        <v>4.6124519782929298E-64</v>
      </c>
      <c r="C3963">
        <v>1.0073202768265099</v>
      </c>
      <c r="D3963">
        <v>0.63600000000000001</v>
      </c>
      <c r="E3963">
        <v>0.25900000000000001</v>
      </c>
      <c r="F3963" s="1">
        <v>1.0421373999755101E-59</v>
      </c>
      <c r="G3963" t="s">
        <v>160</v>
      </c>
      <c r="H3963" t="s">
        <v>590</v>
      </c>
    </row>
    <row r="3964" spans="1:8" x14ac:dyDescent="0.25">
      <c r="A3964" t="s">
        <v>589</v>
      </c>
      <c r="B3964" s="1">
        <v>4.6954796699967201E-64</v>
      </c>
      <c r="C3964">
        <v>0.52720161617652705</v>
      </c>
      <c r="D3964">
        <v>0.32800000000000001</v>
      </c>
      <c r="E3964">
        <v>6.7000000000000004E-2</v>
      </c>
      <c r="F3964" s="1">
        <v>1.0608966766390601E-59</v>
      </c>
      <c r="G3964" t="s">
        <v>160</v>
      </c>
      <c r="H3964" t="s">
        <v>588</v>
      </c>
    </row>
    <row r="3965" spans="1:8" x14ac:dyDescent="0.25">
      <c r="A3965" t="s">
        <v>587</v>
      </c>
      <c r="B3965" s="1">
        <v>1.08050685510931E-63</v>
      </c>
      <c r="C3965">
        <v>2.80949854936775</v>
      </c>
      <c r="D3965">
        <v>0.874</v>
      </c>
      <c r="E3965">
        <v>0.80600000000000005</v>
      </c>
      <c r="F3965" s="1">
        <v>2.4412971884339898E-59</v>
      </c>
      <c r="G3965" t="s">
        <v>160</v>
      </c>
      <c r="H3965" t="s">
        <v>587</v>
      </c>
    </row>
    <row r="3966" spans="1:8" x14ac:dyDescent="0.25">
      <c r="A3966" t="s">
        <v>586</v>
      </c>
      <c r="B3966" s="1">
        <v>1.5749024144067599E-62</v>
      </c>
      <c r="C3966">
        <v>0.52591979534567301</v>
      </c>
      <c r="D3966">
        <v>0.44500000000000001</v>
      </c>
      <c r="E3966">
        <v>0.125</v>
      </c>
      <c r="F3966" s="1">
        <v>3.5583345151106302E-58</v>
      </c>
      <c r="G3966" t="s">
        <v>160</v>
      </c>
      <c r="H3966" t="s">
        <v>586</v>
      </c>
    </row>
    <row r="3967" spans="1:8" x14ac:dyDescent="0.25">
      <c r="A3967" t="s">
        <v>585</v>
      </c>
      <c r="B3967" s="1">
        <v>1.29830071318412E-61</v>
      </c>
      <c r="C3967">
        <v>1.08701221934476</v>
      </c>
      <c r="D3967">
        <v>0.628</v>
      </c>
      <c r="E3967">
        <v>0.28499999999999998</v>
      </c>
      <c r="F3967" s="1">
        <v>2.9333806313682E-57</v>
      </c>
      <c r="G3967" t="s">
        <v>160</v>
      </c>
      <c r="H3967" t="s">
        <v>585</v>
      </c>
    </row>
    <row r="3968" spans="1:8" x14ac:dyDescent="0.25">
      <c r="A3968" t="s">
        <v>584</v>
      </c>
      <c r="B3968" s="1">
        <v>2.2149272644028002E-61</v>
      </c>
      <c r="C3968">
        <v>1.1625115149523999</v>
      </c>
      <c r="D3968">
        <v>0.73299999999999998</v>
      </c>
      <c r="E3968">
        <v>0.41</v>
      </c>
      <c r="F3968" s="1">
        <v>5.00440666119169E-57</v>
      </c>
      <c r="G3968" t="s">
        <v>160</v>
      </c>
      <c r="H3968" t="s">
        <v>583</v>
      </c>
    </row>
    <row r="3969" spans="1:8" x14ac:dyDescent="0.25">
      <c r="A3969" t="s">
        <v>582</v>
      </c>
      <c r="B3969" s="1">
        <v>4.9610094631668099E-61</v>
      </c>
      <c r="C3969">
        <v>1.1335641107691099</v>
      </c>
      <c r="D3969">
        <v>1</v>
      </c>
      <c r="E3969">
        <v>1</v>
      </c>
      <c r="F3969" s="1">
        <v>1.1208904781079101E-56</v>
      </c>
      <c r="G3969" t="s">
        <v>160</v>
      </c>
      <c r="H3969" t="s">
        <v>10</v>
      </c>
    </row>
    <row r="3970" spans="1:8" x14ac:dyDescent="0.25">
      <c r="A3970" t="s">
        <v>581</v>
      </c>
      <c r="B3970" s="1">
        <v>2.0648823279730301E-60</v>
      </c>
      <c r="C3970">
        <v>0.54481354030593299</v>
      </c>
      <c r="D3970">
        <v>0.41699999999999998</v>
      </c>
      <c r="E3970">
        <v>0.109</v>
      </c>
      <c r="F3970" s="1">
        <v>4.6653951318222598E-56</v>
      </c>
      <c r="G3970" t="s">
        <v>160</v>
      </c>
      <c r="H3970" t="s">
        <v>580</v>
      </c>
    </row>
    <row r="3971" spans="1:8" x14ac:dyDescent="0.25">
      <c r="A3971" t="s">
        <v>579</v>
      </c>
      <c r="B3971" s="1">
        <v>5.5603208297042598E-60</v>
      </c>
      <c r="C3971">
        <v>1.1153202284191299</v>
      </c>
      <c r="D3971">
        <v>0.79800000000000004</v>
      </c>
      <c r="E3971">
        <v>0.46500000000000002</v>
      </c>
      <c r="F3971" s="1">
        <v>1.2562988882633801E-55</v>
      </c>
      <c r="G3971" t="s">
        <v>160</v>
      </c>
      <c r="H3971" t="s">
        <v>579</v>
      </c>
    </row>
    <row r="3972" spans="1:8" x14ac:dyDescent="0.25">
      <c r="A3972" t="s">
        <v>578</v>
      </c>
      <c r="B3972" s="1">
        <v>8.6529285067923802E-59</v>
      </c>
      <c r="C3972">
        <v>0.69838660974971001</v>
      </c>
      <c r="D3972">
        <v>0.45300000000000001</v>
      </c>
      <c r="E3972">
        <v>0.13500000000000001</v>
      </c>
      <c r="F3972" s="1">
        <v>1.9550426668246701E-54</v>
      </c>
      <c r="G3972" t="s">
        <v>160</v>
      </c>
      <c r="H3972" t="s">
        <v>578</v>
      </c>
    </row>
    <row r="3973" spans="1:8" x14ac:dyDescent="0.25">
      <c r="A3973" t="s">
        <v>577</v>
      </c>
      <c r="B3973" s="1">
        <v>1.4552895241287799E-58</v>
      </c>
      <c r="C3973">
        <v>0.50597951469041802</v>
      </c>
      <c r="D3973">
        <v>0.312</v>
      </c>
      <c r="E3973">
        <v>6.6000000000000003E-2</v>
      </c>
      <c r="F3973" s="1">
        <v>3.2880811508165597E-54</v>
      </c>
      <c r="G3973" t="s">
        <v>160</v>
      </c>
      <c r="H3973" t="s">
        <v>577</v>
      </c>
    </row>
    <row r="3974" spans="1:8" x14ac:dyDescent="0.25">
      <c r="A3974" t="s">
        <v>576</v>
      </c>
      <c r="B3974" s="1">
        <v>6.0498721424580699E-58</v>
      </c>
      <c r="C3974">
        <v>0.69056165592212404</v>
      </c>
      <c r="D3974">
        <v>0.27500000000000002</v>
      </c>
      <c r="E3974">
        <v>5.2999999999999999E-2</v>
      </c>
      <c r="F3974" s="1">
        <v>1.36690811186698E-53</v>
      </c>
      <c r="G3974" t="s">
        <v>160</v>
      </c>
      <c r="H3974" t="s">
        <v>576</v>
      </c>
    </row>
    <row r="3975" spans="1:8" x14ac:dyDescent="0.25">
      <c r="A3975" t="s">
        <v>575</v>
      </c>
      <c r="B3975" s="1">
        <v>1.1249676151002599E-57</v>
      </c>
      <c r="C3975">
        <v>1.542733454872</v>
      </c>
      <c r="D3975">
        <v>0.58699999999999997</v>
      </c>
      <c r="E3975">
        <v>0.25</v>
      </c>
      <c r="F3975" s="1">
        <v>2.5417518295575199E-53</v>
      </c>
      <c r="G3975" t="s">
        <v>160</v>
      </c>
      <c r="H3975" t="s">
        <v>574</v>
      </c>
    </row>
    <row r="3976" spans="1:8" x14ac:dyDescent="0.25">
      <c r="A3976" t="s">
        <v>573</v>
      </c>
      <c r="B3976" s="1">
        <v>9.6019832813708503E-57</v>
      </c>
      <c r="C3976">
        <v>0.99552027510461105</v>
      </c>
      <c r="D3976">
        <v>0.77300000000000002</v>
      </c>
      <c r="E3976">
        <v>0.48</v>
      </c>
      <c r="F3976" s="1">
        <v>2.1694721025929299E-52</v>
      </c>
      <c r="G3976" t="s">
        <v>160</v>
      </c>
      <c r="H3976" t="s">
        <v>573</v>
      </c>
    </row>
    <row r="3977" spans="1:8" x14ac:dyDescent="0.25">
      <c r="A3977" t="s">
        <v>572</v>
      </c>
      <c r="B3977" s="1">
        <v>2.2340449317719402E-56</v>
      </c>
      <c r="C3977">
        <v>0.86296960699579395</v>
      </c>
      <c r="D3977">
        <v>0.97199999999999998</v>
      </c>
      <c r="E3977">
        <v>0.97099999999999997</v>
      </c>
      <c r="F3977" s="1">
        <v>5.0476011188455097E-52</v>
      </c>
      <c r="G3977" t="s">
        <v>160</v>
      </c>
      <c r="H3977" t="s">
        <v>571</v>
      </c>
    </row>
    <row r="3978" spans="1:8" x14ac:dyDescent="0.25">
      <c r="A3978" t="s">
        <v>570</v>
      </c>
      <c r="B3978" s="1">
        <v>7.3017644563364401E-56</v>
      </c>
      <c r="C3978">
        <v>1.20443858247965</v>
      </c>
      <c r="D3978">
        <v>0.70899999999999996</v>
      </c>
      <c r="E3978">
        <v>0.39100000000000001</v>
      </c>
      <c r="F3978" s="1">
        <v>1.64976066126465E-51</v>
      </c>
      <c r="G3978" t="s">
        <v>160</v>
      </c>
      <c r="H3978" t="s">
        <v>569</v>
      </c>
    </row>
    <row r="3979" spans="1:8" x14ac:dyDescent="0.25">
      <c r="A3979" t="s">
        <v>568</v>
      </c>
      <c r="B3979" s="1">
        <v>1.8123151626710101E-55</v>
      </c>
      <c r="C3979">
        <v>0.778104890821254</v>
      </c>
      <c r="D3979">
        <v>0.57099999999999995</v>
      </c>
      <c r="E3979">
        <v>0.22900000000000001</v>
      </c>
      <c r="F3979" s="1">
        <v>4.0947448785388801E-51</v>
      </c>
      <c r="G3979" t="s">
        <v>160</v>
      </c>
      <c r="H3979" t="s">
        <v>568</v>
      </c>
    </row>
    <row r="3980" spans="1:8" x14ac:dyDescent="0.25">
      <c r="A3980" t="s">
        <v>567</v>
      </c>
      <c r="B3980" s="1">
        <v>2.0172381720157901E-54</v>
      </c>
      <c r="C3980">
        <v>0.97258134191036805</v>
      </c>
      <c r="D3980">
        <v>0.47799999999999998</v>
      </c>
      <c r="E3980">
        <v>0.16600000000000001</v>
      </c>
      <c r="F3980" s="1">
        <v>4.5577479258524702E-50</v>
      </c>
      <c r="G3980" t="s">
        <v>160</v>
      </c>
      <c r="H3980" t="s">
        <v>566</v>
      </c>
    </row>
    <row r="3981" spans="1:8" x14ac:dyDescent="0.25">
      <c r="A3981" t="s">
        <v>565</v>
      </c>
      <c r="B3981" s="1">
        <v>2.09236856854281E-54</v>
      </c>
      <c r="C3981">
        <v>0.95092005478544905</v>
      </c>
      <c r="D3981">
        <v>0.51400000000000001</v>
      </c>
      <c r="E3981">
        <v>0.191</v>
      </c>
      <c r="F3981" s="1">
        <v>4.7274975437656298E-50</v>
      </c>
      <c r="G3981" t="s">
        <v>160</v>
      </c>
      <c r="H3981" t="s">
        <v>564</v>
      </c>
    </row>
    <row r="3982" spans="1:8" x14ac:dyDescent="0.25">
      <c r="A3982" t="s">
        <v>563</v>
      </c>
      <c r="B3982" s="1">
        <v>4.9730174323579901E-54</v>
      </c>
      <c r="C3982">
        <v>0.80990566369921402</v>
      </c>
      <c r="D3982">
        <v>0.95099999999999996</v>
      </c>
      <c r="E3982">
        <v>0.92</v>
      </c>
      <c r="F3982" s="1">
        <v>1.12360355866696E-49</v>
      </c>
      <c r="G3982" t="s">
        <v>160</v>
      </c>
      <c r="H3982" t="s">
        <v>563</v>
      </c>
    </row>
    <row r="3983" spans="1:8" x14ac:dyDescent="0.25">
      <c r="A3983" t="s">
        <v>562</v>
      </c>
      <c r="B3983" s="1">
        <v>1.1042859837901001E-53</v>
      </c>
      <c r="C3983">
        <v>1.1423018843113599</v>
      </c>
      <c r="D3983">
        <v>0.86599999999999999</v>
      </c>
      <c r="E3983">
        <v>0.749</v>
      </c>
      <c r="F3983" s="1">
        <v>2.4950237517753401E-49</v>
      </c>
      <c r="G3983" t="s">
        <v>160</v>
      </c>
      <c r="H3983" t="s">
        <v>562</v>
      </c>
    </row>
    <row r="3984" spans="1:8" x14ac:dyDescent="0.25">
      <c r="A3984" t="s">
        <v>561</v>
      </c>
      <c r="B3984" s="1">
        <v>4.7528613304030003E-53</v>
      </c>
      <c r="C3984">
        <v>0.97584301654360495</v>
      </c>
      <c r="D3984">
        <v>0.74099999999999999</v>
      </c>
      <c r="E3984">
        <v>0.45200000000000001</v>
      </c>
      <c r="F3984" s="1">
        <v>1.07386148899125E-48</v>
      </c>
      <c r="G3984" t="s">
        <v>160</v>
      </c>
      <c r="H3984" t="s">
        <v>561</v>
      </c>
    </row>
    <row r="3985" spans="1:8" x14ac:dyDescent="0.25">
      <c r="A3985" t="s">
        <v>560</v>
      </c>
      <c r="B3985" s="1">
        <v>8.9523499308127793E-53</v>
      </c>
      <c r="C3985">
        <v>0.509289612792452</v>
      </c>
      <c r="D3985">
        <v>0.40899999999999997</v>
      </c>
      <c r="E3985">
        <v>0.11700000000000001</v>
      </c>
      <c r="F3985" s="1">
        <v>2.0226939433678399E-48</v>
      </c>
      <c r="G3985" t="s">
        <v>160</v>
      </c>
      <c r="H3985" t="s">
        <v>559</v>
      </c>
    </row>
    <row r="3986" spans="1:8" x14ac:dyDescent="0.25">
      <c r="A3986" t="s">
        <v>558</v>
      </c>
      <c r="B3986" s="1">
        <v>1.80962477396426E-52</v>
      </c>
      <c r="C3986">
        <v>0.689774717683731</v>
      </c>
      <c r="D3986">
        <v>0.46200000000000002</v>
      </c>
      <c r="E3986">
        <v>0.155</v>
      </c>
      <c r="F3986" s="1">
        <v>4.0886662142948503E-48</v>
      </c>
      <c r="G3986" t="s">
        <v>160</v>
      </c>
      <c r="H3986" t="s">
        <v>558</v>
      </c>
    </row>
    <row r="3987" spans="1:8" x14ac:dyDescent="0.25">
      <c r="A3987" t="s">
        <v>557</v>
      </c>
      <c r="B3987" s="1">
        <v>3.50798225516714E-52</v>
      </c>
      <c r="C3987">
        <v>2.48144494830035</v>
      </c>
      <c r="D3987">
        <v>1</v>
      </c>
      <c r="E3987">
        <v>1</v>
      </c>
      <c r="F3987" s="1">
        <v>7.9259351073246294E-48</v>
      </c>
      <c r="G3987" t="s">
        <v>160</v>
      </c>
      <c r="H3987" t="s">
        <v>557</v>
      </c>
    </row>
    <row r="3988" spans="1:8" x14ac:dyDescent="0.25">
      <c r="A3988" t="s">
        <v>556</v>
      </c>
      <c r="B3988" s="1">
        <v>1.09045817157026E-51</v>
      </c>
      <c r="C3988">
        <v>0.70377604065908494</v>
      </c>
      <c r="D3988">
        <v>0.47</v>
      </c>
      <c r="E3988">
        <v>0.157</v>
      </c>
      <c r="F3988" s="1">
        <v>2.4637811928458402E-47</v>
      </c>
      <c r="G3988" t="s">
        <v>160</v>
      </c>
      <c r="H3988" t="s">
        <v>555</v>
      </c>
    </row>
    <row r="3989" spans="1:8" x14ac:dyDescent="0.25">
      <c r="A3989" t="s">
        <v>554</v>
      </c>
      <c r="B3989" s="1">
        <v>2.41311373382347E-51</v>
      </c>
      <c r="C3989">
        <v>0.92476278719891902</v>
      </c>
      <c r="D3989">
        <v>0.80600000000000005</v>
      </c>
      <c r="E3989">
        <v>0.622</v>
      </c>
      <c r="F3989" s="1">
        <v>5.4521891702007395E-47</v>
      </c>
      <c r="G3989" t="s">
        <v>160</v>
      </c>
      <c r="H3989" t="s">
        <v>553</v>
      </c>
    </row>
    <row r="3990" spans="1:8" x14ac:dyDescent="0.25">
      <c r="A3990" t="s">
        <v>552</v>
      </c>
      <c r="B3990" s="1">
        <v>3.5385739746241099E-51</v>
      </c>
      <c r="C3990">
        <v>0.65265962963841395</v>
      </c>
      <c r="D3990">
        <v>0.46600000000000003</v>
      </c>
      <c r="E3990">
        <v>0.152</v>
      </c>
      <c r="F3990" s="1">
        <v>7.9950540382657099E-47</v>
      </c>
      <c r="G3990" t="s">
        <v>160</v>
      </c>
      <c r="H3990" t="s">
        <v>551</v>
      </c>
    </row>
    <row r="3991" spans="1:8" x14ac:dyDescent="0.25">
      <c r="A3991" t="s">
        <v>550</v>
      </c>
      <c r="B3991" s="1">
        <v>1.1377593695063399E-50</v>
      </c>
      <c r="C3991">
        <v>0.914883064461538</v>
      </c>
      <c r="D3991">
        <v>0.81799999999999995</v>
      </c>
      <c r="E3991">
        <v>0.57399999999999995</v>
      </c>
      <c r="F3991" s="1">
        <v>2.5706535194626198E-46</v>
      </c>
      <c r="G3991" t="s">
        <v>160</v>
      </c>
      <c r="H3991" t="s">
        <v>549</v>
      </c>
    </row>
    <row r="3992" spans="1:8" x14ac:dyDescent="0.25">
      <c r="A3992" t="s">
        <v>548</v>
      </c>
      <c r="B3992" s="1">
        <v>1.16080773340377E-50</v>
      </c>
      <c r="C3992">
        <v>1.2499944997271299</v>
      </c>
      <c r="D3992">
        <v>0.70399999999999996</v>
      </c>
      <c r="E3992">
        <v>0.40400000000000003</v>
      </c>
      <c r="F3992" s="1">
        <v>2.6227289928524801E-46</v>
      </c>
      <c r="G3992" t="s">
        <v>160</v>
      </c>
      <c r="H3992" t="s">
        <v>548</v>
      </c>
    </row>
    <row r="3993" spans="1:8" x14ac:dyDescent="0.25">
      <c r="A3993" t="s">
        <v>547</v>
      </c>
      <c r="B3993" s="1">
        <v>2.57981520865572E-50</v>
      </c>
      <c r="C3993">
        <v>1.20434215196878</v>
      </c>
      <c r="D3993">
        <v>0.749</v>
      </c>
      <c r="E3993">
        <v>0.49099999999999999</v>
      </c>
      <c r="F3993" s="1">
        <v>5.8288344824367198E-46</v>
      </c>
      <c r="G3993" t="s">
        <v>160</v>
      </c>
      <c r="H3993" t="s">
        <v>547</v>
      </c>
    </row>
    <row r="3994" spans="1:8" x14ac:dyDescent="0.25">
      <c r="A3994" t="s">
        <v>546</v>
      </c>
      <c r="B3994" s="1">
        <v>1.24205985461016E-49</v>
      </c>
      <c r="C3994">
        <v>0.62432408028217501</v>
      </c>
      <c r="D3994">
        <v>0.42499999999999999</v>
      </c>
      <c r="E3994">
        <v>0.13500000000000001</v>
      </c>
      <c r="F3994" s="1">
        <v>2.8063100355061903E-45</v>
      </c>
      <c r="G3994" t="s">
        <v>160</v>
      </c>
      <c r="H3994" t="s">
        <v>546</v>
      </c>
    </row>
    <row r="3995" spans="1:8" x14ac:dyDescent="0.25">
      <c r="A3995" t="s">
        <v>545</v>
      </c>
      <c r="B3995" s="1">
        <v>3.7083630598648899E-49</v>
      </c>
      <c r="C3995">
        <v>0.88581189395837001</v>
      </c>
      <c r="D3995">
        <v>0.87</v>
      </c>
      <c r="E3995">
        <v>0.72799999999999998</v>
      </c>
      <c r="F3995" s="1">
        <v>8.3786754974587399E-45</v>
      </c>
      <c r="G3995" t="s">
        <v>160</v>
      </c>
      <c r="H3995" t="s">
        <v>544</v>
      </c>
    </row>
    <row r="3996" spans="1:8" x14ac:dyDescent="0.25">
      <c r="A3996" t="s">
        <v>543</v>
      </c>
      <c r="B3996" s="1">
        <v>1.9861150342586E-48</v>
      </c>
      <c r="C3996">
        <v>0.95384714423240402</v>
      </c>
      <c r="D3996">
        <v>0.90300000000000002</v>
      </c>
      <c r="E3996">
        <v>0.84899999999999998</v>
      </c>
      <c r="F3996" s="1">
        <v>4.48742830840388E-44</v>
      </c>
      <c r="G3996" t="s">
        <v>160</v>
      </c>
      <c r="H3996" t="s">
        <v>543</v>
      </c>
    </row>
    <row r="3997" spans="1:8" x14ac:dyDescent="0.25">
      <c r="A3997" t="s">
        <v>542</v>
      </c>
      <c r="B3997" s="1">
        <v>4.9457320339561503E-48</v>
      </c>
      <c r="C3997">
        <v>1.08965194475713</v>
      </c>
      <c r="D3997">
        <v>0.89500000000000002</v>
      </c>
      <c r="E3997">
        <v>0.88</v>
      </c>
      <c r="F3997" s="1">
        <v>1.11743869575205E-43</v>
      </c>
      <c r="G3997" t="s">
        <v>160</v>
      </c>
      <c r="H3997" t="s">
        <v>541</v>
      </c>
    </row>
    <row r="3998" spans="1:8" x14ac:dyDescent="0.25">
      <c r="A3998" t="s">
        <v>540</v>
      </c>
      <c r="B3998" s="1">
        <v>4.1380033057149099E-47</v>
      </c>
      <c r="C3998">
        <v>0.87946334670794402</v>
      </c>
      <c r="D3998">
        <v>0.54300000000000004</v>
      </c>
      <c r="E3998">
        <v>0.23699999999999999</v>
      </c>
      <c r="F3998" s="1">
        <v>9.3494046689322704E-43</v>
      </c>
      <c r="G3998" t="s">
        <v>160</v>
      </c>
      <c r="H3998" t="s">
        <v>540</v>
      </c>
    </row>
    <row r="3999" spans="1:8" x14ac:dyDescent="0.25">
      <c r="A3999" t="s">
        <v>539</v>
      </c>
      <c r="B3999" s="1">
        <v>2.6108415155163999E-46</v>
      </c>
      <c r="C3999">
        <v>1.3007863083993001</v>
      </c>
      <c r="D3999">
        <v>0.84599999999999997</v>
      </c>
      <c r="E3999">
        <v>0.80400000000000005</v>
      </c>
      <c r="F3999" s="1">
        <v>5.8989353201577503E-42</v>
      </c>
      <c r="G3999" t="s">
        <v>160</v>
      </c>
      <c r="H3999" t="s">
        <v>131</v>
      </c>
    </row>
    <row r="4000" spans="1:8" x14ac:dyDescent="0.25">
      <c r="A4000" t="s">
        <v>538</v>
      </c>
      <c r="B4000" s="1">
        <v>1.02458082002608E-45</v>
      </c>
      <c r="C4000">
        <v>0.82411112354816096</v>
      </c>
      <c r="D4000">
        <v>0.66</v>
      </c>
      <c r="E4000">
        <v>0.35499999999999998</v>
      </c>
      <c r="F4000" s="1">
        <v>2.3149379047669202E-41</v>
      </c>
      <c r="G4000" t="s">
        <v>160</v>
      </c>
      <c r="H4000" t="s">
        <v>538</v>
      </c>
    </row>
    <row r="4001" spans="1:8" x14ac:dyDescent="0.25">
      <c r="A4001" t="s">
        <v>537</v>
      </c>
      <c r="B4001" s="1">
        <v>3.2211711200880599E-45</v>
      </c>
      <c r="C4001">
        <v>0.73526400297106997</v>
      </c>
      <c r="D4001">
        <v>0.59499999999999997</v>
      </c>
      <c r="E4001">
        <v>0.24299999999999999</v>
      </c>
      <c r="F4001" s="1">
        <v>7.2779140287269598E-41</v>
      </c>
      <c r="G4001" t="s">
        <v>160</v>
      </c>
      <c r="H4001" t="s">
        <v>537</v>
      </c>
    </row>
    <row r="4002" spans="1:8" x14ac:dyDescent="0.25">
      <c r="A4002" t="s">
        <v>536</v>
      </c>
      <c r="B4002" s="1">
        <v>6.2836391793409806E-45</v>
      </c>
      <c r="C4002">
        <v>0.65973564220853498</v>
      </c>
      <c r="D4002">
        <v>0.38100000000000001</v>
      </c>
      <c r="E4002">
        <v>0.11899999999999999</v>
      </c>
      <c r="F4002" s="1">
        <v>1.4197254361803E-40</v>
      </c>
      <c r="G4002" t="s">
        <v>160</v>
      </c>
      <c r="H4002" t="s">
        <v>536</v>
      </c>
    </row>
    <row r="4003" spans="1:8" x14ac:dyDescent="0.25">
      <c r="A4003" t="s">
        <v>535</v>
      </c>
      <c r="B4003" s="1">
        <v>1.19122792503759E-44</v>
      </c>
      <c r="C4003">
        <v>0.79579685208506001</v>
      </c>
      <c r="D4003">
        <v>0.67600000000000005</v>
      </c>
      <c r="E4003">
        <v>0.36299999999999999</v>
      </c>
      <c r="F4003" s="1">
        <v>2.6914603738299302E-40</v>
      </c>
      <c r="G4003" t="s">
        <v>160</v>
      </c>
      <c r="H4003" t="s">
        <v>535</v>
      </c>
    </row>
    <row r="4004" spans="1:8" x14ac:dyDescent="0.25">
      <c r="A4004" t="s">
        <v>534</v>
      </c>
      <c r="B4004" s="1">
        <v>2.3054850887802498E-44</v>
      </c>
      <c r="C4004">
        <v>0.60507833670582101</v>
      </c>
      <c r="D4004">
        <v>0.36</v>
      </c>
      <c r="E4004">
        <v>0.106</v>
      </c>
      <c r="F4004" s="1">
        <v>5.2090130095900898E-40</v>
      </c>
      <c r="G4004" t="s">
        <v>160</v>
      </c>
      <c r="H4004" t="s">
        <v>534</v>
      </c>
    </row>
    <row r="4005" spans="1:8" x14ac:dyDescent="0.25">
      <c r="A4005" t="s">
        <v>533</v>
      </c>
      <c r="B4005" s="1">
        <v>2.5732424799143701E-44</v>
      </c>
      <c r="C4005">
        <v>0.76859569682473206</v>
      </c>
      <c r="D4005">
        <v>0.66800000000000004</v>
      </c>
      <c r="E4005">
        <v>0.38600000000000001</v>
      </c>
      <c r="F4005" s="1">
        <v>5.81398405911853E-40</v>
      </c>
      <c r="G4005" t="s">
        <v>160</v>
      </c>
      <c r="H4005" t="s">
        <v>533</v>
      </c>
    </row>
    <row r="4006" spans="1:8" x14ac:dyDescent="0.25">
      <c r="A4006" t="s">
        <v>532</v>
      </c>
      <c r="B4006" s="1">
        <v>3.2610168958856599E-44</v>
      </c>
      <c r="C4006">
        <v>2.7723488738567901</v>
      </c>
      <c r="D4006">
        <v>0.80200000000000005</v>
      </c>
      <c r="E4006">
        <v>0.67700000000000005</v>
      </c>
      <c r="F4006" s="1">
        <v>7.3679415745640499E-40</v>
      </c>
      <c r="G4006" t="s">
        <v>160</v>
      </c>
      <c r="H4006" t="s">
        <v>531</v>
      </c>
    </row>
    <row r="4007" spans="1:8" x14ac:dyDescent="0.25">
      <c r="A4007" t="s">
        <v>530</v>
      </c>
      <c r="B4007" s="1">
        <v>4.69757918388132E-44</v>
      </c>
      <c r="C4007">
        <v>0.72966887135889102</v>
      </c>
      <c r="D4007">
        <v>0.437</v>
      </c>
      <c r="E4007">
        <v>0.153</v>
      </c>
      <c r="F4007" s="1">
        <v>1.0613710408061401E-39</v>
      </c>
      <c r="G4007" t="s">
        <v>160</v>
      </c>
      <c r="H4007" t="s">
        <v>530</v>
      </c>
    </row>
    <row r="4008" spans="1:8" x14ac:dyDescent="0.25">
      <c r="A4008" t="s">
        <v>529</v>
      </c>
      <c r="B4008" s="1">
        <v>7.9277478736131405E-44</v>
      </c>
      <c r="C4008">
        <v>0.85537178639498201</v>
      </c>
      <c r="D4008">
        <v>0.59099999999999997</v>
      </c>
      <c r="E4008">
        <v>0.29599999999999999</v>
      </c>
      <c r="F4008" s="1">
        <v>1.7911953545641499E-39</v>
      </c>
      <c r="G4008" t="s">
        <v>160</v>
      </c>
      <c r="H4008" t="s">
        <v>529</v>
      </c>
    </row>
    <row r="4009" spans="1:8" x14ac:dyDescent="0.25">
      <c r="A4009" t="s">
        <v>528</v>
      </c>
      <c r="B4009" s="1">
        <v>8.1338465690881798E-44</v>
      </c>
      <c r="C4009">
        <v>1.47364967066548</v>
      </c>
      <c r="D4009">
        <v>0.121</v>
      </c>
      <c r="E4009">
        <v>1.4E-2</v>
      </c>
      <c r="F4009" s="1">
        <v>1.83776129381978E-39</v>
      </c>
      <c r="G4009" t="s">
        <v>160</v>
      </c>
      <c r="H4009" t="s">
        <v>528</v>
      </c>
    </row>
    <row r="4010" spans="1:8" x14ac:dyDescent="0.25">
      <c r="A4010" t="s">
        <v>527</v>
      </c>
      <c r="B4010" s="1">
        <v>1.0876811462177801E-43</v>
      </c>
      <c r="C4010">
        <v>0.83515869641553098</v>
      </c>
      <c r="D4010">
        <v>0.76100000000000001</v>
      </c>
      <c r="E4010">
        <v>0.57199999999999995</v>
      </c>
      <c r="F4010" s="1">
        <v>2.45750678176446E-39</v>
      </c>
      <c r="G4010" t="s">
        <v>160</v>
      </c>
      <c r="H4010" t="s">
        <v>527</v>
      </c>
    </row>
    <row r="4011" spans="1:8" x14ac:dyDescent="0.25">
      <c r="A4011" t="s">
        <v>526</v>
      </c>
      <c r="B4011" s="1">
        <v>1.28717261728557E-43</v>
      </c>
      <c r="C4011">
        <v>0.85386821428067905</v>
      </c>
      <c r="D4011">
        <v>0.874</v>
      </c>
      <c r="E4011">
        <v>0.79400000000000004</v>
      </c>
      <c r="F4011" s="1">
        <v>2.90823781149503E-39</v>
      </c>
      <c r="G4011" t="s">
        <v>160</v>
      </c>
      <c r="H4011" t="s">
        <v>525</v>
      </c>
    </row>
    <row r="4012" spans="1:8" x14ac:dyDescent="0.25">
      <c r="A4012" t="s">
        <v>524</v>
      </c>
      <c r="B4012" s="1">
        <v>1.86804199946661E-43</v>
      </c>
      <c r="C4012">
        <v>1.60843512734217</v>
      </c>
      <c r="D4012">
        <v>0.76500000000000001</v>
      </c>
      <c r="E4012">
        <v>0.61699999999999999</v>
      </c>
      <c r="F4012" s="1">
        <v>4.2206540935948601E-39</v>
      </c>
      <c r="G4012" t="s">
        <v>160</v>
      </c>
      <c r="H4012" t="s">
        <v>523</v>
      </c>
    </row>
    <row r="4013" spans="1:8" x14ac:dyDescent="0.25">
      <c r="A4013" t="s">
        <v>522</v>
      </c>
      <c r="B4013" s="1">
        <v>2.0163718575728198E-43</v>
      </c>
      <c r="C4013">
        <v>0.57555838211510102</v>
      </c>
      <c r="D4013">
        <v>0.46200000000000002</v>
      </c>
      <c r="E4013">
        <v>0.17100000000000001</v>
      </c>
      <c r="F4013" s="1">
        <v>4.5557905750000197E-39</v>
      </c>
      <c r="G4013" t="s">
        <v>160</v>
      </c>
      <c r="H4013" t="s">
        <v>522</v>
      </c>
    </row>
    <row r="4014" spans="1:8" x14ac:dyDescent="0.25">
      <c r="A4014" t="s">
        <v>521</v>
      </c>
      <c r="B4014" s="1">
        <v>2.23928742920557E-43</v>
      </c>
      <c r="C4014">
        <v>0.77908240104286097</v>
      </c>
      <c r="D4014">
        <v>0.70899999999999996</v>
      </c>
      <c r="E4014">
        <v>0.42599999999999999</v>
      </c>
      <c r="F4014" s="1">
        <v>5.0594460175470599E-39</v>
      </c>
      <c r="G4014" t="s">
        <v>160</v>
      </c>
      <c r="H4014" t="s">
        <v>520</v>
      </c>
    </row>
    <row r="4015" spans="1:8" x14ac:dyDescent="0.25">
      <c r="A4015" t="s">
        <v>19</v>
      </c>
      <c r="B4015" s="1">
        <v>2.4081389551027002E-43</v>
      </c>
      <c r="C4015">
        <v>1.08503862743156</v>
      </c>
      <c r="D4015">
        <v>0.44900000000000001</v>
      </c>
      <c r="E4015">
        <v>0.156</v>
      </c>
      <c r="F4015" s="1">
        <v>5.4409491551590302E-39</v>
      </c>
      <c r="G4015" t="s">
        <v>160</v>
      </c>
      <c r="H4015" t="s">
        <v>19</v>
      </c>
    </row>
    <row r="4016" spans="1:8" x14ac:dyDescent="0.25">
      <c r="A4016" t="s">
        <v>519</v>
      </c>
      <c r="B4016" s="1">
        <v>4.4440592702587403E-43</v>
      </c>
      <c r="C4016">
        <v>0.604486398890833</v>
      </c>
      <c r="D4016">
        <v>0.46200000000000002</v>
      </c>
      <c r="E4016">
        <v>0.17100000000000001</v>
      </c>
      <c r="F4016" s="1">
        <v>1.00409075152226E-38</v>
      </c>
      <c r="G4016" t="s">
        <v>160</v>
      </c>
      <c r="H4016" t="s">
        <v>519</v>
      </c>
    </row>
    <row r="4017" spans="1:8" x14ac:dyDescent="0.25">
      <c r="A4017" t="s">
        <v>518</v>
      </c>
      <c r="B4017" s="1">
        <v>5.6689807786970198E-43</v>
      </c>
      <c r="C4017">
        <v>1.2503844772719801</v>
      </c>
      <c r="D4017">
        <v>0.58299999999999996</v>
      </c>
      <c r="E4017">
        <v>0.28699999999999998</v>
      </c>
      <c r="F4017" s="1">
        <v>1.2808495171388001E-38</v>
      </c>
      <c r="G4017" t="s">
        <v>160</v>
      </c>
      <c r="H4017" t="s">
        <v>518</v>
      </c>
    </row>
    <row r="4018" spans="1:8" x14ac:dyDescent="0.25">
      <c r="A4018" t="s">
        <v>517</v>
      </c>
      <c r="B4018" s="1">
        <v>6.7463179469594503E-43</v>
      </c>
      <c r="C4018">
        <v>0.64664664805546102</v>
      </c>
      <c r="D4018">
        <v>0.48599999999999999</v>
      </c>
      <c r="E4018">
        <v>0.19600000000000001</v>
      </c>
      <c r="F4018" s="1">
        <v>1.52426307693602E-38</v>
      </c>
      <c r="G4018" t="s">
        <v>160</v>
      </c>
      <c r="H4018" t="s">
        <v>516</v>
      </c>
    </row>
    <row r="4019" spans="1:8" x14ac:dyDescent="0.25">
      <c r="A4019" t="s">
        <v>515</v>
      </c>
      <c r="B4019" s="1">
        <v>6.9322445511230502E-43</v>
      </c>
      <c r="C4019">
        <v>0.60918620834816495</v>
      </c>
      <c r="D4019">
        <v>0.41699999999999998</v>
      </c>
      <c r="E4019">
        <v>0.14099999999999999</v>
      </c>
      <c r="F4019" s="1">
        <v>1.5662713338807401E-38</v>
      </c>
      <c r="G4019" t="s">
        <v>160</v>
      </c>
      <c r="H4019" t="s">
        <v>515</v>
      </c>
    </row>
    <row r="4020" spans="1:8" x14ac:dyDescent="0.25">
      <c r="A4020" t="s">
        <v>514</v>
      </c>
      <c r="B4020" s="1">
        <v>2.0335552665542301E-42</v>
      </c>
      <c r="C4020">
        <v>0.68581517453297802</v>
      </c>
      <c r="D4020">
        <v>0.99199999999999999</v>
      </c>
      <c r="E4020">
        <v>0.99199999999999999</v>
      </c>
      <c r="F4020" s="1">
        <v>4.59461476925263E-38</v>
      </c>
      <c r="G4020" t="s">
        <v>160</v>
      </c>
      <c r="H4020" t="s">
        <v>513</v>
      </c>
    </row>
    <row r="4021" spans="1:8" x14ac:dyDescent="0.25">
      <c r="A4021" t="s">
        <v>512</v>
      </c>
      <c r="B4021" s="1">
        <v>7.4761388669619096E-42</v>
      </c>
      <c r="C4021">
        <v>0.56146831833889499</v>
      </c>
      <c r="D4021">
        <v>0.46200000000000002</v>
      </c>
      <c r="E4021">
        <v>0.17</v>
      </c>
      <c r="F4021" s="1">
        <v>1.68915881560137E-37</v>
      </c>
      <c r="G4021" t="s">
        <v>160</v>
      </c>
      <c r="H4021" t="s">
        <v>511</v>
      </c>
    </row>
    <row r="4022" spans="1:8" x14ac:dyDescent="0.25">
      <c r="A4022" t="s">
        <v>510</v>
      </c>
      <c r="B4022" s="1">
        <v>1.30638226017221E-41</v>
      </c>
      <c r="C4022">
        <v>1.19779671190241</v>
      </c>
      <c r="D4022">
        <v>0.75700000000000001</v>
      </c>
      <c r="E4022">
        <v>0.54600000000000004</v>
      </c>
      <c r="F4022" s="1">
        <v>2.9516400786331001E-37</v>
      </c>
      <c r="G4022" t="s">
        <v>160</v>
      </c>
      <c r="H4022" t="s">
        <v>509</v>
      </c>
    </row>
    <row r="4023" spans="1:8" x14ac:dyDescent="0.25">
      <c r="A4023" t="s">
        <v>508</v>
      </c>
      <c r="B4023" s="1">
        <v>1.36241008511215E-41</v>
      </c>
      <c r="C4023">
        <v>5.1629339732786796</v>
      </c>
      <c r="D4023">
        <v>0.753</v>
      </c>
      <c r="E4023">
        <v>0.627</v>
      </c>
      <c r="F4023" s="1">
        <v>3.0782293463023899E-37</v>
      </c>
      <c r="G4023" t="s">
        <v>160</v>
      </c>
      <c r="H4023" t="s">
        <v>507</v>
      </c>
    </row>
    <row r="4024" spans="1:8" x14ac:dyDescent="0.25">
      <c r="A4024" t="s">
        <v>506</v>
      </c>
      <c r="B4024" s="1">
        <v>1.65176275583022E-41</v>
      </c>
      <c r="C4024">
        <v>0.61021713900506402</v>
      </c>
      <c r="D4024">
        <v>0.39700000000000002</v>
      </c>
      <c r="E4024">
        <v>0.13500000000000001</v>
      </c>
      <c r="F4024" s="1">
        <v>3.7319927705228098E-37</v>
      </c>
      <c r="G4024" t="s">
        <v>160</v>
      </c>
      <c r="H4024" t="s">
        <v>506</v>
      </c>
    </row>
    <row r="4025" spans="1:8" x14ac:dyDescent="0.25">
      <c r="A4025" t="s">
        <v>505</v>
      </c>
      <c r="B4025" s="1">
        <v>2.7107832720239498E-41</v>
      </c>
      <c r="C4025">
        <v>0.64638848956010697</v>
      </c>
      <c r="D4025">
        <v>0.23100000000000001</v>
      </c>
      <c r="E4025">
        <v>0.05</v>
      </c>
      <c r="F4025" s="1">
        <v>6.1247437248109199E-37</v>
      </c>
      <c r="G4025" t="s">
        <v>160</v>
      </c>
      <c r="H4025" t="s">
        <v>505</v>
      </c>
    </row>
    <row r="4026" spans="1:8" x14ac:dyDescent="0.25">
      <c r="A4026" t="s">
        <v>504</v>
      </c>
      <c r="B4026" s="1">
        <v>3.6304245117597998E-41</v>
      </c>
      <c r="C4026">
        <v>1.1717490885318</v>
      </c>
      <c r="D4026">
        <v>0.72499999999999998</v>
      </c>
      <c r="E4026">
        <v>0.45600000000000002</v>
      </c>
      <c r="F4026" s="1">
        <v>8.2025811418701006E-37</v>
      </c>
      <c r="G4026" t="s">
        <v>160</v>
      </c>
      <c r="H4026" t="s">
        <v>503</v>
      </c>
    </row>
    <row r="4027" spans="1:8" x14ac:dyDescent="0.25">
      <c r="A4027" t="s">
        <v>502</v>
      </c>
      <c r="B4027" s="1">
        <v>3.8896261741495302E-41</v>
      </c>
      <c r="C4027">
        <v>1.6665747409188101</v>
      </c>
      <c r="D4027">
        <v>0.70899999999999996</v>
      </c>
      <c r="E4027">
        <v>0.48</v>
      </c>
      <c r="F4027" s="1">
        <v>8.7882213778734402E-37</v>
      </c>
      <c r="G4027" t="s">
        <v>160</v>
      </c>
      <c r="H4027" t="s">
        <v>501</v>
      </c>
    </row>
    <row r="4028" spans="1:8" x14ac:dyDescent="0.25">
      <c r="A4028" t="s">
        <v>500</v>
      </c>
      <c r="B4028" s="1">
        <v>4.2319429164175801E-41</v>
      </c>
      <c r="C4028">
        <v>1.6914504450938901</v>
      </c>
      <c r="D4028">
        <v>0.94699999999999995</v>
      </c>
      <c r="E4028">
        <v>0.95899999999999996</v>
      </c>
      <c r="F4028" s="1">
        <v>9.5616518253538801E-37</v>
      </c>
      <c r="G4028" t="s">
        <v>160</v>
      </c>
      <c r="H4028" t="s">
        <v>500</v>
      </c>
    </row>
    <row r="4029" spans="1:8" x14ac:dyDescent="0.25">
      <c r="A4029" t="s">
        <v>499</v>
      </c>
      <c r="B4029" s="1">
        <v>8.7432662966152203E-41</v>
      </c>
      <c r="C4029">
        <v>0.53335052274946704</v>
      </c>
      <c r="D4029">
        <v>0.34399999999999997</v>
      </c>
      <c r="E4029">
        <v>0.105</v>
      </c>
      <c r="F4029" s="1">
        <v>1.9754535870572401E-36</v>
      </c>
      <c r="G4029" t="s">
        <v>160</v>
      </c>
      <c r="H4029" t="s">
        <v>499</v>
      </c>
    </row>
    <row r="4030" spans="1:8" x14ac:dyDescent="0.25">
      <c r="A4030" t="s">
        <v>498</v>
      </c>
      <c r="B4030" s="1">
        <v>9.3569557241002807E-41</v>
      </c>
      <c r="C4030">
        <v>1.4956007889846501</v>
      </c>
      <c r="D4030">
        <v>0.71299999999999997</v>
      </c>
      <c r="E4030">
        <v>0.54</v>
      </c>
      <c r="F4030" s="1">
        <v>2.11411057630322E-36</v>
      </c>
      <c r="G4030" t="s">
        <v>160</v>
      </c>
      <c r="H4030" t="s">
        <v>498</v>
      </c>
    </row>
    <row r="4031" spans="1:8" x14ac:dyDescent="0.25">
      <c r="A4031" t="s">
        <v>497</v>
      </c>
      <c r="B4031" s="1">
        <v>1.09944987753066E-40</v>
      </c>
      <c r="C4031">
        <v>0.57219010684175797</v>
      </c>
      <c r="D4031">
        <v>0.38500000000000001</v>
      </c>
      <c r="E4031">
        <v>0.126</v>
      </c>
      <c r="F4031" s="1">
        <v>2.4840970532927799E-36</v>
      </c>
      <c r="G4031" t="s">
        <v>160</v>
      </c>
      <c r="H4031" t="s">
        <v>497</v>
      </c>
    </row>
    <row r="4032" spans="1:8" x14ac:dyDescent="0.25">
      <c r="A4032" t="s">
        <v>496</v>
      </c>
      <c r="B4032" s="1">
        <v>1.4663073022475301E-40</v>
      </c>
      <c r="C4032">
        <v>1.4478177249726001</v>
      </c>
      <c r="D4032">
        <v>0.63600000000000001</v>
      </c>
      <c r="E4032">
        <v>0.376</v>
      </c>
      <c r="F4032" s="1">
        <v>3.3129747186980602E-36</v>
      </c>
      <c r="G4032" t="s">
        <v>160</v>
      </c>
      <c r="H4032" t="s">
        <v>496</v>
      </c>
    </row>
    <row r="4033" spans="1:8" x14ac:dyDescent="0.25">
      <c r="A4033" t="s">
        <v>495</v>
      </c>
      <c r="B4033" s="1">
        <v>1.9419472510451899E-40</v>
      </c>
      <c r="C4033">
        <v>0.83586903165983195</v>
      </c>
      <c r="D4033">
        <v>0.68</v>
      </c>
      <c r="E4033">
        <v>0.44</v>
      </c>
      <c r="F4033" s="1">
        <v>4.3876356190115102E-36</v>
      </c>
      <c r="G4033" t="s">
        <v>160</v>
      </c>
      <c r="H4033" t="s">
        <v>495</v>
      </c>
    </row>
    <row r="4034" spans="1:8" x14ac:dyDescent="0.25">
      <c r="A4034" t="s">
        <v>494</v>
      </c>
      <c r="B4034" s="1">
        <v>4.6707297572100199E-40</v>
      </c>
      <c r="C4034">
        <v>0.53781832317929401</v>
      </c>
      <c r="D4034">
        <v>0.35599999999999998</v>
      </c>
      <c r="E4034">
        <v>0.112</v>
      </c>
      <c r="F4034" s="1">
        <v>1.05530468134403E-35</v>
      </c>
      <c r="G4034" t="s">
        <v>160</v>
      </c>
      <c r="H4034" t="s">
        <v>494</v>
      </c>
    </row>
    <row r="4035" spans="1:8" x14ac:dyDescent="0.25">
      <c r="A4035" t="s">
        <v>493</v>
      </c>
      <c r="B4035" s="1">
        <v>6.5404753529982697E-40</v>
      </c>
      <c r="C4035">
        <v>0.50109304580181802</v>
      </c>
      <c r="D4035">
        <v>0.39700000000000002</v>
      </c>
      <c r="E4035">
        <v>0.13600000000000001</v>
      </c>
      <c r="F4035" s="1">
        <v>1.4777550012564301E-35</v>
      </c>
      <c r="G4035" t="s">
        <v>160</v>
      </c>
      <c r="H4035" t="s">
        <v>492</v>
      </c>
    </row>
    <row r="4036" spans="1:8" x14ac:dyDescent="0.25">
      <c r="A4036" t="s">
        <v>491</v>
      </c>
      <c r="B4036" s="1">
        <v>1.93161688336336E-39</v>
      </c>
      <c r="C4036">
        <v>1.5605676287629999</v>
      </c>
      <c r="D4036">
        <v>0.60699999999999998</v>
      </c>
      <c r="E4036">
        <v>0.35299999999999998</v>
      </c>
      <c r="F4036" s="1">
        <v>4.3642951862711701E-35</v>
      </c>
      <c r="G4036" t="s">
        <v>160</v>
      </c>
      <c r="H4036" t="s">
        <v>491</v>
      </c>
    </row>
    <row r="4037" spans="1:8" x14ac:dyDescent="0.25">
      <c r="A4037" t="s">
        <v>490</v>
      </c>
      <c r="B4037" s="1">
        <v>1.9831849449425199E-39</v>
      </c>
      <c r="C4037">
        <v>1.3048573353197099</v>
      </c>
      <c r="D4037">
        <v>0.86199999999999999</v>
      </c>
      <c r="E4037">
        <v>0.77900000000000003</v>
      </c>
      <c r="F4037" s="1">
        <v>4.4808080646031399E-35</v>
      </c>
      <c r="G4037" t="s">
        <v>160</v>
      </c>
      <c r="H4037" t="s">
        <v>489</v>
      </c>
    </row>
    <row r="4038" spans="1:8" x14ac:dyDescent="0.25">
      <c r="A4038" t="s">
        <v>488</v>
      </c>
      <c r="B4038" s="1">
        <v>3.3342626075937299E-39</v>
      </c>
      <c r="C4038">
        <v>1.3482372779191001</v>
      </c>
      <c r="D4038">
        <v>0.56299999999999994</v>
      </c>
      <c r="E4038">
        <v>0.26300000000000001</v>
      </c>
      <c r="F4038" s="1">
        <v>7.5334329355972702E-35</v>
      </c>
      <c r="G4038" t="s">
        <v>160</v>
      </c>
      <c r="H4038" t="s">
        <v>487</v>
      </c>
    </row>
    <row r="4039" spans="1:8" x14ac:dyDescent="0.25">
      <c r="A4039" t="s">
        <v>486</v>
      </c>
      <c r="B4039" s="1">
        <v>5.7993751503563297E-39</v>
      </c>
      <c r="C4039">
        <v>1.9063443580861299</v>
      </c>
      <c r="D4039">
        <v>0.70899999999999996</v>
      </c>
      <c r="E4039">
        <v>0.495</v>
      </c>
      <c r="F4039" s="1">
        <v>1.3103108214715099E-34</v>
      </c>
      <c r="G4039" t="s">
        <v>160</v>
      </c>
      <c r="H4039" t="s">
        <v>94</v>
      </c>
    </row>
    <row r="4040" spans="1:8" x14ac:dyDescent="0.25">
      <c r="A4040" t="s">
        <v>485</v>
      </c>
      <c r="B4040" s="1">
        <v>6.49881050132838E-39</v>
      </c>
      <c r="C4040">
        <v>1.26657688563634</v>
      </c>
      <c r="D4040">
        <v>0.54700000000000004</v>
      </c>
      <c r="E4040">
        <v>0.28899999999999998</v>
      </c>
      <c r="F4040" s="1">
        <v>1.4683412446701401E-34</v>
      </c>
      <c r="G4040" t="s">
        <v>160</v>
      </c>
      <c r="H4040" t="s">
        <v>484</v>
      </c>
    </row>
    <row r="4041" spans="1:8" x14ac:dyDescent="0.25">
      <c r="A4041" t="s">
        <v>483</v>
      </c>
      <c r="B4041" s="1">
        <v>1.3520059781554999E-38</v>
      </c>
      <c r="C4041">
        <v>0.66328638658704697</v>
      </c>
      <c r="D4041">
        <v>0.51800000000000002</v>
      </c>
      <c r="E4041">
        <v>0.21299999999999999</v>
      </c>
      <c r="F4041" s="1">
        <v>3.05472230704453E-34</v>
      </c>
      <c r="G4041" t="s">
        <v>160</v>
      </c>
      <c r="H4041" t="s">
        <v>482</v>
      </c>
    </row>
    <row r="4042" spans="1:8" x14ac:dyDescent="0.25">
      <c r="A4042" t="s">
        <v>481</v>
      </c>
      <c r="B4042" s="1">
        <v>2.0423697367476499E-38</v>
      </c>
      <c r="C4042">
        <v>1.08799004060805</v>
      </c>
      <c r="D4042">
        <v>0.84199999999999997</v>
      </c>
      <c r="E4042">
        <v>0.79500000000000004</v>
      </c>
      <c r="F4042" s="1">
        <v>4.6145301832076402E-34</v>
      </c>
      <c r="G4042" t="s">
        <v>160</v>
      </c>
      <c r="H4042" t="s">
        <v>480</v>
      </c>
    </row>
    <row r="4043" spans="1:8" x14ac:dyDescent="0.25">
      <c r="A4043" t="s">
        <v>479</v>
      </c>
      <c r="B4043" s="1">
        <v>2.9564839198663998E-38</v>
      </c>
      <c r="C4043">
        <v>0.57136693334636102</v>
      </c>
      <c r="D4043">
        <v>0.45700000000000002</v>
      </c>
      <c r="E4043">
        <v>0.17599999999999999</v>
      </c>
      <c r="F4043" s="1">
        <v>6.6798797685461501E-34</v>
      </c>
      <c r="G4043" t="s">
        <v>160</v>
      </c>
      <c r="H4043" t="s">
        <v>479</v>
      </c>
    </row>
    <row r="4044" spans="1:8" x14ac:dyDescent="0.25">
      <c r="A4044" t="s">
        <v>478</v>
      </c>
      <c r="B4044" s="1">
        <v>5.9421427025323196E-38</v>
      </c>
      <c r="C4044">
        <v>0.95010304980850901</v>
      </c>
      <c r="D4044">
        <v>0.95099999999999996</v>
      </c>
      <c r="E4044">
        <v>0.94599999999999995</v>
      </c>
      <c r="F4044" s="1">
        <v>1.34256772221015E-33</v>
      </c>
      <c r="G4044" t="s">
        <v>160</v>
      </c>
      <c r="H4044" t="s">
        <v>477</v>
      </c>
    </row>
    <row r="4045" spans="1:8" x14ac:dyDescent="0.25">
      <c r="A4045" t="s">
        <v>476</v>
      </c>
      <c r="B4045" s="1">
        <v>6.4506990085149698E-38</v>
      </c>
      <c r="C4045">
        <v>3.0422422933839801</v>
      </c>
      <c r="D4045">
        <v>0.85399999999999998</v>
      </c>
      <c r="E4045">
        <v>0.879</v>
      </c>
      <c r="F4045" s="1">
        <v>1.45747093398387E-33</v>
      </c>
      <c r="G4045" t="s">
        <v>160</v>
      </c>
      <c r="H4045" t="s">
        <v>476</v>
      </c>
    </row>
    <row r="4046" spans="1:8" x14ac:dyDescent="0.25">
      <c r="A4046" t="s">
        <v>475</v>
      </c>
      <c r="B4046" s="1">
        <v>7.12223349876341E-38</v>
      </c>
      <c r="C4046">
        <v>1.0455363307718799</v>
      </c>
      <c r="D4046">
        <v>0.78500000000000003</v>
      </c>
      <c r="E4046">
        <v>0.68300000000000005</v>
      </c>
      <c r="F4046" s="1">
        <v>1.60919743671061E-33</v>
      </c>
      <c r="G4046" t="s">
        <v>160</v>
      </c>
      <c r="H4046" t="s">
        <v>475</v>
      </c>
    </row>
    <row r="4047" spans="1:8" x14ac:dyDescent="0.25">
      <c r="A4047" t="s">
        <v>474</v>
      </c>
      <c r="B4047" s="1">
        <v>9.0052665513270696E-38</v>
      </c>
      <c r="C4047">
        <v>0.73068490273221998</v>
      </c>
      <c r="D4047">
        <v>0.874</v>
      </c>
      <c r="E4047">
        <v>0.86499999999999999</v>
      </c>
      <c r="F4047" s="1">
        <v>2.0346499246068401E-33</v>
      </c>
      <c r="G4047" t="s">
        <v>160</v>
      </c>
      <c r="H4047" t="s">
        <v>473</v>
      </c>
    </row>
    <row r="4048" spans="1:8" x14ac:dyDescent="0.25">
      <c r="A4048" t="s">
        <v>472</v>
      </c>
      <c r="B4048" s="1">
        <v>5.2482327057562096E-37</v>
      </c>
      <c r="C4048">
        <v>0.84637612219053504</v>
      </c>
      <c r="D4048">
        <v>0.66400000000000003</v>
      </c>
      <c r="E4048">
        <v>0.40799999999999997</v>
      </c>
      <c r="F4048" s="1">
        <v>1.18578569753856E-32</v>
      </c>
      <c r="G4048" t="s">
        <v>160</v>
      </c>
      <c r="H4048" t="s">
        <v>471</v>
      </c>
    </row>
    <row r="4049" spans="1:8" x14ac:dyDescent="0.25">
      <c r="A4049" t="s">
        <v>470</v>
      </c>
      <c r="B4049" s="1">
        <v>1.1819624389905499E-36</v>
      </c>
      <c r="C4049">
        <v>1.2765831189567001</v>
      </c>
      <c r="D4049">
        <v>0.749</v>
      </c>
      <c r="E4049">
        <v>0.63900000000000001</v>
      </c>
      <c r="F4049" s="1">
        <v>2.67052593465526E-32</v>
      </c>
      <c r="G4049" t="s">
        <v>160</v>
      </c>
      <c r="H4049" t="s">
        <v>470</v>
      </c>
    </row>
    <row r="4050" spans="1:8" x14ac:dyDescent="0.25">
      <c r="A4050" t="s">
        <v>469</v>
      </c>
      <c r="B4050" s="1">
        <v>2.2611616649927799E-36</v>
      </c>
      <c r="C4050">
        <v>0.54251083406676603</v>
      </c>
      <c r="D4050">
        <v>0.34399999999999997</v>
      </c>
      <c r="E4050">
        <v>0.107</v>
      </c>
      <c r="F4050" s="1">
        <v>5.1088686658846796E-32</v>
      </c>
      <c r="G4050" t="s">
        <v>160</v>
      </c>
      <c r="H4050" t="s">
        <v>468</v>
      </c>
    </row>
    <row r="4051" spans="1:8" x14ac:dyDescent="0.25">
      <c r="A4051" t="s">
        <v>467</v>
      </c>
      <c r="B4051" s="1">
        <v>2.6527501743070701E-36</v>
      </c>
      <c r="C4051">
        <v>0.75892368534137</v>
      </c>
      <c r="D4051">
        <v>0.88700000000000001</v>
      </c>
      <c r="E4051">
        <v>0.85899999999999999</v>
      </c>
      <c r="F4051" s="1">
        <v>5.9936237438293905E-32</v>
      </c>
      <c r="G4051" t="s">
        <v>160</v>
      </c>
      <c r="H4051" t="s">
        <v>467</v>
      </c>
    </row>
    <row r="4052" spans="1:8" x14ac:dyDescent="0.25">
      <c r="A4052" t="s">
        <v>466</v>
      </c>
      <c r="B4052" s="1">
        <v>3.1467640701474502E-36</v>
      </c>
      <c r="C4052">
        <v>0.69503164054376998</v>
      </c>
      <c r="D4052">
        <v>0.55100000000000005</v>
      </c>
      <c r="E4052">
        <v>0.25800000000000001</v>
      </c>
      <c r="F4052" s="1">
        <v>7.1097987400911598E-32</v>
      </c>
      <c r="G4052" t="s">
        <v>160</v>
      </c>
      <c r="H4052" t="s">
        <v>465</v>
      </c>
    </row>
    <row r="4053" spans="1:8" x14ac:dyDescent="0.25">
      <c r="A4053" t="s">
        <v>464</v>
      </c>
      <c r="B4053" s="1">
        <v>4.2076941049924299E-36</v>
      </c>
      <c r="C4053">
        <v>0.85939579209313299</v>
      </c>
      <c r="D4053">
        <v>0.65200000000000002</v>
      </c>
      <c r="E4053">
        <v>0.41</v>
      </c>
      <c r="F4053" s="1">
        <v>9.5068640608198898E-32</v>
      </c>
      <c r="G4053" t="s">
        <v>160</v>
      </c>
      <c r="H4053" t="s">
        <v>464</v>
      </c>
    </row>
    <row r="4054" spans="1:8" x14ac:dyDescent="0.25">
      <c r="A4054" t="s">
        <v>463</v>
      </c>
      <c r="B4054" s="1">
        <v>6.4953961113064806E-36</v>
      </c>
      <c r="C4054">
        <v>1.6680547152021901</v>
      </c>
      <c r="D4054">
        <v>0.68799999999999994</v>
      </c>
      <c r="E4054">
        <v>0.42699999999999999</v>
      </c>
      <c r="F4054" s="1">
        <v>1.46756979738859E-31</v>
      </c>
      <c r="G4054" t="s">
        <v>160</v>
      </c>
      <c r="H4054" t="s">
        <v>462</v>
      </c>
    </row>
    <row r="4055" spans="1:8" x14ac:dyDescent="0.25">
      <c r="A4055" t="s">
        <v>461</v>
      </c>
      <c r="B4055" s="1">
        <v>1.22576749433927E-35</v>
      </c>
      <c r="C4055">
        <v>0.74814997711264397</v>
      </c>
      <c r="D4055">
        <v>0.67600000000000005</v>
      </c>
      <c r="E4055">
        <v>0.41299999999999998</v>
      </c>
      <c r="F4055" s="1">
        <v>2.7694990767101402E-31</v>
      </c>
      <c r="G4055" t="s">
        <v>160</v>
      </c>
      <c r="H4055" t="s">
        <v>460</v>
      </c>
    </row>
    <row r="4056" spans="1:8" x14ac:dyDescent="0.25">
      <c r="A4056" t="s">
        <v>459</v>
      </c>
      <c r="B4056" s="1">
        <v>2.26291809779658E-35</v>
      </c>
      <c r="C4056">
        <v>2.6843741858491801</v>
      </c>
      <c r="D4056">
        <v>1</v>
      </c>
      <c r="E4056">
        <v>1</v>
      </c>
      <c r="F4056" s="1">
        <v>5.1128371501615902E-31</v>
      </c>
      <c r="G4056" t="s">
        <v>160</v>
      </c>
      <c r="H4056" t="s">
        <v>459</v>
      </c>
    </row>
    <row r="4057" spans="1:8" x14ac:dyDescent="0.25">
      <c r="A4057" t="s">
        <v>458</v>
      </c>
      <c r="B4057" s="1">
        <v>3.0983770570427297E-35</v>
      </c>
      <c r="C4057">
        <v>0.78487656803643802</v>
      </c>
      <c r="D4057">
        <v>0.63200000000000001</v>
      </c>
      <c r="E4057">
        <v>0.36699999999999999</v>
      </c>
      <c r="F4057" s="1">
        <v>7.0004731226823403E-31</v>
      </c>
      <c r="G4057" t="s">
        <v>160</v>
      </c>
      <c r="H4057" t="s">
        <v>458</v>
      </c>
    </row>
    <row r="4058" spans="1:8" x14ac:dyDescent="0.25">
      <c r="A4058" t="s">
        <v>457</v>
      </c>
      <c r="B4058" s="1">
        <v>4.7183458143381303E-35</v>
      </c>
      <c r="C4058">
        <v>0.93616542301354899</v>
      </c>
      <c r="D4058">
        <v>0.67200000000000004</v>
      </c>
      <c r="E4058">
        <v>0.434</v>
      </c>
      <c r="F4058" s="1">
        <v>1.06606305329156E-30</v>
      </c>
      <c r="G4058" t="s">
        <v>160</v>
      </c>
      <c r="H4058" t="s">
        <v>456</v>
      </c>
    </row>
    <row r="4059" spans="1:8" x14ac:dyDescent="0.25">
      <c r="A4059" t="s">
        <v>455</v>
      </c>
      <c r="B4059" s="1">
        <v>5.1602454625585304E-35</v>
      </c>
      <c r="C4059">
        <v>0.863130678843259</v>
      </c>
      <c r="D4059">
        <v>0.53800000000000003</v>
      </c>
      <c r="E4059">
        <v>0.27400000000000002</v>
      </c>
      <c r="F4059" s="1">
        <v>1.1659058598104701E-30</v>
      </c>
      <c r="G4059" t="s">
        <v>160</v>
      </c>
      <c r="H4059" t="s">
        <v>455</v>
      </c>
    </row>
    <row r="4060" spans="1:8" x14ac:dyDescent="0.25">
      <c r="A4060" t="s">
        <v>454</v>
      </c>
      <c r="B4060" s="1">
        <v>7.5509466869631795E-35</v>
      </c>
      <c r="C4060">
        <v>0.82861536648188605</v>
      </c>
      <c r="D4060">
        <v>0.72899999999999998</v>
      </c>
      <c r="E4060">
        <v>0.46</v>
      </c>
      <c r="F4060" s="1">
        <v>1.7060608944524599E-30</v>
      </c>
      <c r="G4060" t="s">
        <v>160</v>
      </c>
      <c r="H4060" t="s">
        <v>454</v>
      </c>
    </row>
    <row r="4061" spans="1:8" x14ac:dyDescent="0.25">
      <c r="A4061" t="s">
        <v>453</v>
      </c>
      <c r="B4061" s="1">
        <v>7.7082098545996496E-35</v>
      </c>
      <c r="C4061">
        <v>0.54840605441874202</v>
      </c>
      <c r="D4061">
        <v>0.38500000000000001</v>
      </c>
      <c r="E4061">
        <v>0.14099999999999999</v>
      </c>
      <c r="F4061" s="1">
        <v>1.7415929345482499E-30</v>
      </c>
      <c r="G4061" t="s">
        <v>160</v>
      </c>
      <c r="H4061" t="s">
        <v>452</v>
      </c>
    </row>
    <row r="4062" spans="1:8" x14ac:dyDescent="0.25">
      <c r="A4062" t="s">
        <v>451</v>
      </c>
      <c r="B4062" s="1">
        <v>9.709356769955641E-35</v>
      </c>
      <c r="C4062">
        <v>0.676590415078684</v>
      </c>
      <c r="D4062">
        <v>0.90700000000000003</v>
      </c>
      <c r="E4062">
        <v>0.88100000000000001</v>
      </c>
      <c r="F4062" s="1">
        <v>2.19373206860378E-30</v>
      </c>
      <c r="G4062" t="s">
        <v>160</v>
      </c>
      <c r="H4062" t="s">
        <v>450</v>
      </c>
    </row>
    <row r="4063" spans="1:8" x14ac:dyDescent="0.25">
      <c r="A4063" t="s">
        <v>449</v>
      </c>
      <c r="B4063" s="1">
        <v>1.15595118628749E-34</v>
      </c>
      <c r="C4063">
        <v>0.52622897273328995</v>
      </c>
      <c r="D4063">
        <v>0.40500000000000003</v>
      </c>
      <c r="E4063">
        <v>0.153</v>
      </c>
      <c r="F4063" s="1">
        <v>2.6117561102979401E-30</v>
      </c>
      <c r="G4063" t="s">
        <v>160</v>
      </c>
      <c r="H4063" t="s">
        <v>449</v>
      </c>
    </row>
    <row r="4064" spans="1:8" x14ac:dyDescent="0.25">
      <c r="A4064" t="s">
        <v>448</v>
      </c>
      <c r="B4064" s="1">
        <v>1.2386555700932399E-34</v>
      </c>
      <c r="C4064">
        <v>0.66236666213872797</v>
      </c>
      <c r="D4064">
        <v>0.65200000000000002</v>
      </c>
      <c r="E4064">
        <v>0.39900000000000002</v>
      </c>
      <c r="F4064" s="1">
        <v>2.79861839506866E-30</v>
      </c>
      <c r="G4064" t="s">
        <v>160</v>
      </c>
      <c r="H4064" t="s">
        <v>448</v>
      </c>
    </row>
    <row r="4065" spans="1:8" x14ac:dyDescent="0.25">
      <c r="A4065" t="s">
        <v>447</v>
      </c>
      <c r="B4065" s="1">
        <v>1.4746373535135E-34</v>
      </c>
      <c r="C4065">
        <v>2.5249071512046801</v>
      </c>
      <c r="D4065">
        <v>0.63200000000000001</v>
      </c>
      <c r="E4065">
        <v>0.47299999999999998</v>
      </c>
      <c r="F4065" s="1">
        <v>3.3317956365284099E-30</v>
      </c>
      <c r="G4065" t="s">
        <v>160</v>
      </c>
      <c r="H4065" t="s">
        <v>447</v>
      </c>
    </row>
    <row r="4066" spans="1:8" x14ac:dyDescent="0.25">
      <c r="A4066" t="s">
        <v>446</v>
      </c>
      <c r="B4066" s="1">
        <v>1.61319488415271E-34</v>
      </c>
      <c r="C4066">
        <v>0.97953312287285399</v>
      </c>
      <c r="D4066">
        <v>0.91900000000000004</v>
      </c>
      <c r="E4066">
        <v>0.93500000000000005</v>
      </c>
      <c r="F4066" s="1">
        <v>3.6448525212546298E-30</v>
      </c>
      <c r="G4066" t="s">
        <v>160</v>
      </c>
      <c r="H4066" t="s">
        <v>446</v>
      </c>
    </row>
    <row r="4067" spans="1:8" x14ac:dyDescent="0.25">
      <c r="A4067" t="s">
        <v>41</v>
      </c>
      <c r="B4067" s="1">
        <v>1.78871468327589E-34</v>
      </c>
      <c r="C4067">
        <v>0.69092883881579703</v>
      </c>
      <c r="D4067">
        <v>0.44500000000000001</v>
      </c>
      <c r="E4067">
        <v>0.186</v>
      </c>
      <c r="F4067" s="1">
        <v>4.04142195539355E-30</v>
      </c>
      <c r="G4067" t="s">
        <v>160</v>
      </c>
      <c r="H4067" t="s">
        <v>41</v>
      </c>
    </row>
    <row r="4068" spans="1:8" x14ac:dyDescent="0.25">
      <c r="A4068" t="s">
        <v>445</v>
      </c>
      <c r="B4068" s="1">
        <v>2.1515052423560401E-34</v>
      </c>
      <c r="C4068">
        <v>1.0172424990225899</v>
      </c>
      <c r="D4068">
        <v>0.52200000000000002</v>
      </c>
      <c r="E4068">
        <v>0.26</v>
      </c>
      <c r="F4068" s="1">
        <v>4.8611109445792403E-30</v>
      </c>
      <c r="G4068" t="s">
        <v>160</v>
      </c>
      <c r="H4068" t="s">
        <v>445</v>
      </c>
    </row>
    <row r="4069" spans="1:8" x14ac:dyDescent="0.25">
      <c r="A4069" t="s">
        <v>444</v>
      </c>
      <c r="B4069" s="1">
        <v>2.6231509489280599E-34</v>
      </c>
      <c r="C4069">
        <v>1.03478321493781</v>
      </c>
      <c r="D4069">
        <v>0.255</v>
      </c>
      <c r="E4069">
        <v>6.7000000000000004E-2</v>
      </c>
      <c r="F4069" s="1">
        <v>5.9267472540080501E-30</v>
      </c>
      <c r="G4069" t="s">
        <v>160</v>
      </c>
      <c r="H4069" t="s">
        <v>444</v>
      </c>
    </row>
    <row r="4070" spans="1:8" x14ac:dyDescent="0.25">
      <c r="A4070" t="s">
        <v>443</v>
      </c>
      <c r="B4070" s="1">
        <v>3.1061184468425099E-34</v>
      </c>
      <c r="C4070">
        <v>1.4685928582674701</v>
      </c>
      <c r="D4070">
        <v>0.81399999999999995</v>
      </c>
      <c r="E4070">
        <v>0.82299999999999995</v>
      </c>
      <c r="F4070" s="1">
        <v>7.0179640187959603E-30</v>
      </c>
      <c r="G4070" t="s">
        <v>160</v>
      </c>
      <c r="H4070" t="s">
        <v>442</v>
      </c>
    </row>
    <row r="4071" spans="1:8" x14ac:dyDescent="0.25">
      <c r="A4071" t="s">
        <v>441</v>
      </c>
      <c r="B4071" s="1">
        <v>3.4694260954518699E-34</v>
      </c>
      <c r="C4071">
        <v>0.76717065336177404</v>
      </c>
      <c r="D4071">
        <v>0.437</v>
      </c>
      <c r="E4071">
        <v>0.193</v>
      </c>
      <c r="F4071" s="1">
        <v>7.8388213200639603E-30</v>
      </c>
      <c r="G4071" t="s">
        <v>160</v>
      </c>
      <c r="H4071" t="s">
        <v>441</v>
      </c>
    </row>
    <row r="4072" spans="1:8" x14ac:dyDescent="0.25">
      <c r="A4072" t="s">
        <v>440</v>
      </c>
      <c r="B4072" s="1">
        <v>5.3710938216459799E-34</v>
      </c>
      <c r="C4072">
        <v>0.53284058694222103</v>
      </c>
      <c r="D4072">
        <v>0.96399999999999997</v>
      </c>
      <c r="E4072">
        <v>0.98599999999999999</v>
      </c>
      <c r="F4072" s="1">
        <v>1.2135449380626899E-29</v>
      </c>
      <c r="G4072" t="s">
        <v>160</v>
      </c>
      <c r="H4072" t="s">
        <v>440</v>
      </c>
    </row>
    <row r="4073" spans="1:8" x14ac:dyDescent="0.25">
      <c r="A4073" t="s">
        <v>439</v>
      </c>
      <c r="B4073" s="1">
        <v>6.2581226945435002E-34</v>
      </c>
      <c r="C4073">
        <v>0.70828458713244902</v>
      </c>
      <c r="D4073">
        <v>0.63600000000000001</v>
      </c>
      <c r="E4073">
        <v>0.40600000000000003</v>
      </c>
      <c r="F4073" s="1">
        <v>1.4139602416051599E-29</v>
      </c>
      <c r="G4073" t="s">
        <v>160</v>
      </c>
      <c r="H4073" t="s">
        <v>439</v>
      </c>
    </row>
    <row r="4074" spans="1:8" x14ac:dyDescent="0.25">
      <c r="A4074" t="s">
        <v>438</v>
      </c>
      <c r="B4074" s="1">
        <v>1.1253917045968699E-33</v>
      </c>
      <c r="C4074">
        <v>0.67466939942356297</v>
      </c>
      <c r="D4074">
        <v>0.38500000000000001</v>
      </c>
      <c r="E4074">
        <v>0.14199999999999999</v>
      </c>
      <c r="F4074" s="1">
        <v>2.5427100173661601E-29</v>
      </c>
      <c r="G4074" t="s">
        <v>160</v>
      </c>
      <c r="H4074" t="s">
        <v>438</v>
      </c>
    </row>
    <row r="4075" spans="1:8" x14ac:dyDescent="0.25">
      <c r="A4075" t="s">
        <v>437</v>
      </c>
      <c r="B4075" s="1">
        <v>1.58308269459824E-33</v>
      </c>
      <c r="C4075">
        <v>0.91588783781455796</v>
      </c>
      <c r="D4075">
        <v>0.78500000000000003</v>
      </c>
      <c r="E4075">
        <v>0.63800000000000001</v>
      </c>
      <c r="F4075" s="1">
        <v>3.5768170401752603E-29</v>
      </c>
      <c r="G4075" t="s">
        <v>160</v>
      </c>
      <c r="H4075" t="s">
        <v>436</v>
      </c>
    </row>
    <row r="4076" spans="1:8" x14ac:dyDescent="0.25">
      <c r="A4076" t="s">
        <v>435</v>
      </c>
      <c r="B4076" s="1">
        <v>1.8515073026435001E-33</v>
      </c>
      <c r="C4076">
        <v>1.3453400218075999</v>
      </c>
      <c r="D4076">
        <v>0.72499999999999998</v>
      </c>
      <c r="E4076">
        <v>0.61199999999999999</v>
      </c>
      <c r="F4076" s="1">
        <v>4.1832955995927302E-29</v>
      </c>
      <c r="G4076" t="s">
        <v>160</v>
      </c>
      <c r="H4076" t="s">
        <v>435</v>
      </c>
    </row>
    <row r="4077" spans="1:8" x14ac:dyDescent="0.25">
      <c r="A4077" t="s">
        <v>434</v>
      </c>
      <c r="B4077" s="1">
        <v>2.4597027042156499E-33</v>
      </c>
      <c r="C4077">
        <v>0.93375149648153899</v>
      </c>
      <c r="D4077">
        <v>0.41699999999999998</v>
      </c>
      <c r="E4077">
        <v>0.159</v>
      </c>
      <c r="F4077" s="1">
        <v>5.5574522899048399E-29</v>
      </c>
      <c r="G4077" t="s">
        <v>160</v>
      </c>
      <c r="H4077" t="s">
        <v>433</v>
      </c>
    </row>
    <row r="4078" spans="1:8" x14ac:dyDescent="0.25">
      <c r="A4078" t="s">
        <v>432</v>
      </c>
      <c r="B4078" s="1">
        <v>3.2834384431027597E-33</v>
      </c>
      <c r="C4078">
        <v>0.63378963005044098</v>
      </c>
      <c r="D4078">
        <v>0.42899999999999999</v>
      </c>
      <c r="E4078">
        <v>0.17499999999999999</v>
      </c>
      <c r="F4078" s="1">
        <v>7.4186008183463795E-29</v>
      </c>
      <c r="G4078" t="s">
        <v>160</v>
      </c>
      <c r="H4078" t="s">
        <v>431</v>
      </c>
    </row>
    <row r="4079" spans="1:8" x14ac:dyDescent="0.25">
      <c r="A4079" t="s">
        <v>430</v>
      </c>
      <c r="B4079" s="1">
        <v>3.6748168976517201E-33</v>
      </c>
      <c r="C4079">
        <v>0.72933734385406901</v>
      </c>
      <c r="D4079">
        <v>0.46600000000000003</v>
      </c>
      <c r="E4079">
        <v>0.219</v>
      </c>
      <c r="F4079" s="1">
        <v>8.3028812985542995E-29</v>
      </c>
      <c r="G4079" t="s">
        <v>160</v>
      </c>
      <c r="H4079" t="s">
        <v>430</v>
      </c>
    </row>
    <row r="4080" spans="1:8" x14ac:dyDescent="0.25">
      <c r="A4080" t="s">
        <v>429</v>
      </c>
      <c r="B4080" s="1">
        <v>4.6723994187461299E-33</v>
      </c>
      <c r="C4080">
        <v>0.90034863857825198</v>
      </c>
      <c r="D4080">
        <v>0.498</v>
      </c>
      <c r="E4080">
        <v>0.22800000000000001</v>
      </c>
      <c r="F4080" s="1">
        <v>1.0556819246715E-28</v>
      </c>
      <c r="G4080" t="s">
        <v>160</v>
      </c>
      <c r="H4080" t="s">
        <v>428</v>
      </c>
    </row>
    <row r="4081" spans="1:8" x14ac:dyDescent="0.25">
      <c r="A4081" t="s">
        <v>427</v>
      </c>
      <c r="B4081" s="1">
        <v>6.3138340758002202E-33</v>
      </c>
      <c r="C4081">
        <v>0.95998546733685897</v>
      </c>
      <c r="D4081">
        <v>0.63200000000000001</v>
      </c>
      <c r="E4081">
        <v>0.41799999999999998</v>
      </c>
      <c r="F4081" s="1">
        <v>1.4265476710862999E-28</v>
      </c>
      <c r="G4081" t="s">
        <v>160</v>
      </c>
      <c r="H4081" t="s">
        <v>426</v>
      </c>
    </row>
    <row r="4082" spans="1:8" x14ac:dyDescent="0.25">
      <c r="A4082" t="s">
        <v>425</v>
      </c>
      <c r="B4082" s="1">
        <v>8.0971006169708805E-33</v>
      </c>
      <c r="C4082">
        <v>0.635414876937475</v>
      </c>
      <c r="D4082">
        <v>0.91100000000000003</v>
      </c>
      <c r="E4082">
        <v>0.92200000000000004</v>
      </c>
      <c r="F4082" s="1">
        <v>1.8294589133984E-28</v>
      </c>
      <c r="G4082" t="s">
        <v>160</v>
      </c>
      <c r="H4082" t="s">
        <v>425</v>
      </c>
    </row>
    <row r="4083" spans="1:8" x14ac:dyDescent="0.25">
      <c r="A4083" t="s">
        <v>424</v>
      </c>
      <c r="B4083" s="1">
        <v>1.12430616010542E-32</v>
      </c>
      <c r="C4083">
        <v>0.57231703701756098</v>
      </c>
      <c r="D4083">
        <v>0.47</v>
      </c>
      <c r="E4083">
        <v>0.19900000000000001</v>
      </c>
      <c r="F4083" s="1">
        <v>2.5402573381421902E-28</v>
      </c>
      <c r="G4083" t="s">
        <v>160</v>
      </c>
      <c r="H4083" t="s">
        <v>423</v>
      </c>
    </row>
    <row r="4084" spans="1:8" x14ac:dyDescent="0.25">
      <c r="A4084" t="s">
        <v>422</v>
      </c>
      <c r="B4084" s="1">
        <v>2.0548932312715899E-32</v>
      </c>
      <c r="C4084">
        <v>0.65539741445902799</v>
      </c>
      <c r="D4084">
        <v>0.70899999999999996</v>
      </c>
      <c r="E4084">
        <v>0.53300000000000003</v>
      </c>
      <c r="F4084" s="1">
        <v>4.6428257667350399E-28</v>
      </c>
      <c r="G4084" t="s">
        <v>160</v>
      </c>
      <c r="H4084" t="s">
        <v>422</v>
      </c>
    </row>
    <row r="4085" spans="1:8" x14ac:dyDescent="0.25">
      <c r="A4085" t="s">
        <v>421</v>
      </c>
      <c r="B4085" s="1">
        <v>2.2372619983268799E-32</v>
      </c>
      <c r="C4085">
        <v>0.61437033296509003</v>
      </c>
      <c r="D4085">
        <v>0.34799999999999998</v>
      </c>
      <c r="E4085">
        <v>0.122</v>
      </c>
      <c r="F4085" s="1">
        <v>5.05486975901976E-28</v>
      </c>
      <c r="G4085" t="s">
        <v>160</v>
      </c>
      <c r="H4085" t="s">
        <v>421</v>
      </c>
    </row>
    <row r="4086" spans="1:8" x14ac:dyDescent="0.25">
      <c r="A4086" t="s">
        <v>420</v>
      </c>
      <c r="B4086" s="1">
        <v>2.4774901966802699E-32</v>
      </c>
      <c r="C4086">
        <v>0.72260180568853505</v>
      </c>
      <c r="D4086">
        <v>0.96399999999999997</v>
      </c>
      <c r="E4086">
        <v>0.98399999999999999</v>
      </c>
      <c r="F4086" s="1">
        <v>5.5976413503794001E-28</v>
      </c>
      <c r="G4086" t="s">
        <v>160</v>
      </c>
      <c r="H4086" t="s">
        <v>420</v>
      </c>
    </row>
    <row r="4087" spans="1:8" x14ac:dyDescent="0.25">
      <c r="A4087" t="s">
        <v>419</v>
      </c>
      <c r="B4087" s="1">
        <v>3.71827547491487E-32</v>
      </c>
      <c r="C4087">
        <v>0.63808170512595597</v>
      </c>
      <c r="D4087">
        <v>0.42499999999999999</v>
      </c>
      <c r="E4087">
        <v>0.16900000000000001</v>
      </c>
      <c r="F4087" s="1">
        <v>8.4010716080226494E-28</v>
      </c>
      <c r="G4087" t="s">
        <v>160</v>
      </c>
      <c r="H4087" t="s">
        <v>418</v>
      </c>
    </row>
    <row r="4088" spans="1:8" x14ac:dyDescent="0.25">
      <c r="A4088" t="s">
        <v>417</v>
      </c>
      <c r="B4088" s="1">
        <v>4.0494495829555003E-32</v>
      </c>
      <c r="C4088">
        <v>0.97813479038389906</v>
      </c>
      <c r="D4088">
        <v>0.94299999999999995</v>
      </c>
      <c r="E4088">
        <v>0.97399999999999998</v>
      </c>
      <c r="F4088" s="1">
        <v>9.1493263877296606E-28</v>
      </c>
      <c r="G4088" t="s">
        <v>160</v>
      </c>
      <c r="H4088" t="s">
        <v>417</v>
      </c>
    </row>
    <row r="4089" spans="1:8" x14ac:dyDescent="0.25">
      <c r="A4089" t="s">
        <v>416</v>
      </c>
      <c r="B4089" s="1">
        <v>4.9160543806279498E-32</v>
      </c>
      <c r="C4089">
        <v>0.72074874804899902</v>
      </c>
      <c r="D4089">
        <v>0.76100000000000001</v>
      </c>
      <c r="E4089">
        <v>0.63100000000000001</v>
      </c>
      <c r="F4089" s="1">
        <v>1.11073332675908E-27</v>
      </c>
      <c r="G4089" t="s">
        <v>160</v>
      </c>
      <c r="H4089" t="s">
        <v>416</v>
      </c>
    </row>
    <row r="4090" spans="1:8" x14ac:dyDescent="0.25">
      <c r="A4090" t="s">
        <v>415</v>
      </c>
      <c r="B4090" s="1">
        <v>5.1940764600222198E-32</v>
      </c>
      <c r="C4090">
        <v>0.84268210304978797</v>
      </c>
      <c r="D4090">
        <v>0.51400000000000001</v>
      </c>
      <c r="E4090">
        <v>0.27400000000000002</v>
      </c>
      <c r="F4090" s="1">
        <v>1.1735496353774201E-27</v>
      </c>
      <c r="G4090" t="s">
        <v>160</v>
      </c>
      <c r="H4090" t="s">
        <v>415</v>
      </c>
    </row>
    <row r="4091" spans="1:8" x14ac:dyDescent="0.25">
      <c r="A4091" t="s">
        <v>414</v>
      </c>
      <c r="B4091" s="1">
        <v>8.9148874512365597E-32</v>
      </c>
      <c r="C4091">
        <v>0.758947428129642</v>
      </c>
      <c r="D4091">
        <v>0.53400000000000003</v>
      </c>
      <c r="E4091">
        <v>0.28599999999999998</v>
      </c>
      <c r="F4091" s="1">
        <v>2.01422967073239E-27</v>
      </c>
      <c r="G4091" t="s">
        <v>160</v>
      </c>
      <c r="H4091" t="s">
        <v>414</v>
      </c>
    </row>
    <row r="4092" spans="1:8" x14ac:dyDescent="0.25">
      <c r="A4092" t="s">
        <v>413</v>
      </c>
      <c r="B4092" s="1">
        <v>1.15140682141397E-31</v>
      </c>
      <c r="C4092">
        <v>2.0679563207242899</v>
      </c>
      <c r="D4092">
        <v>0.90700000000000003</v>
      </c>
      <c r="E4092">
        <v>0.97899999999999998</v>
      </c>
      <c r="F4092" s="1">
        <v>2.60148857230272E-27</v>
      </c>
      <c r="G4092" t="s">
        <v>160</v>
      </c>
      <c r="H4092" t="s">
        <v>412</v>
      </c>
    </row>
    <row r="4093" spans="1:8" x14ac:dyDescent="0.25">
      <c r="A4093" t="s">
        <v>411</v>
      </c>
      <c r="B4093" s="1">
        <v>1.7047740224048801E-31</v>
      </c>
      <c r="C4093">
        <v>1.18624726832929</v>
      </c>
      <c r="D4093">
        <v>0.57099999999999995</v>
      </c>
      <c r="E4093">
        <v>0.35099999999999998</v>
      </c>
      <c r="F4093" s="1">
        <v>3.8517664262215697E-27</v>
      </c>
      <c r="G4093" t="s">
        <v>160</v>
      </c>
      <c r="H4093" t="s">
        <v>410</v>
      </c>
    </row>
    <row r="4094" spans="1:8" x14ac:dyDescent="0.25">
      <c r="A4094" t="s">
        <v>409</v>
      </c>
      <c r="B4094" s="1">
        <v>4.0993189623138897E-31</v>
      </c>
      <c r="C4094">
        <v>0.64225518890538102</v>
      </c>
      <c r="D4094">
        <v>0.57099999999999995</v>
      </c>
      <c r="E4094">
        <v>0.317</v>
      </c>
      <c r="F4094" s="1">
        <v>9.2620012634519995E-27</v>
      </c>
      <c r="G4094" t="s">
        <v>160</v>
      </c>
      <c r="H4094" t="s">
        <v>408</v>
      </c>
    </row>
    <row r="4095" spans="1:8" x14ac:dyDescent="0.25">
      <c r="A4095" t="s">
        <v>407</v>
      </c>
      <c r="B4095" s="1">
        <v>4.1797653100534097E-31</v>
      </c>
      <c r="C4095">
        <v>0.68644419571665605</v>
      </c>
      <c r="D4095">
        <v>0.316</v>
      </c>
      <c r="E4095">
        <v>0.104</v>
      </c>
      <c r="F4095" s="1">
        <v>9.4437617415346697E-27</v>
      </c>
      <c r="G4095" t="s">
        <v>160</v>
      </c>
      <c r="H4095" t="s">
        <v>407</v>
      </c>
    </row>
    <row r="4096" spans="1:8" x14ac:dyDescent="0.25">
      <c r="A4096" t="s">
        <v>406</v>
      </c>
      <c r="B4096" s="1">
        <v>5.18768685886912E-31</v>
      </c>
      <c r="C4096">
        <v>0.53057117335019099</v>
      </c>
      <c r="D4096">
        <v>0.56299999999999994</v>
      </c>
      <c r="E4096">
        <v>0.28100000000000003</v>
      </c>
      <c r="F4096" s="1">
        <v>1.17210596889289E-26</v>
      </c>
      <c r="G4096" t="s">
        <v>160</v>
      </c>
      <c r="H4096" t="s">
        <v>406</v>
      </c>
    </row>
    <row r="4097" spans="1:8" x14ac:dyDescent="0.25">
      <c r="A4097" t="s">
        <v>405</v>
      </c>
      <c r="B4097" s="1">
        <v>7.11156107366232E-31</v>
      </c>
      <c r="C4097">
        <v>1.13607806440128</v>
      </c>
      <c r="D4097">
        <v>0.57899999999999996</v>
      </c>
      <c r="E4097">
        <v>0.38500000000000001</v>
      </c>
      <c r="F4097" s="1">
        <v>1.60678610898326E-26</v>
      </c>
      <c r="G4097" t="s">
        <v>160</v>
      </c>
      <c r="H4097" t="s">
        <v>404</v>
      </c>
    </row>
    <row r="4098" spans="1:8" x14ac:dyDescent="0.25">
      <c r="A4098" t="s">
        <v>403</v>
      </c>
      <c r="B4098" s="1">
        <v>7.3213494780659101E-31</v>
      </c>
      <c r="C4098">
        <v>1.03554239601482</v>
      </c>
      <c r="D4098">
        <v>0.66</v>
      </c>
      <c r="E4098">
        <v>0.49099999999999999</v>
      </c>
      <c r="F4098" s="1">
        <v>1.6541857010742101E-26</v>
      </c>
      <c r="G4098" t="s">
        <v>160</v>
      </c>
      <c r="H4098" t="s">
        <v>403</v>
      </c>
    </row>
    <row r="4099" spans="1:8" x14ac:dyDescent="0.25">
      <c r="A4099" t="s">
        <v>402</v>
      </c>
      <c r="B4099" s="1">
        <v>7.4820019421031401E-31</v>
      </c>
      <c r="C4099">
        <v>0.92858578925005097</v>
      </c>
      <c r="D4099">
        <v>0.13800000000000001</v>
      </c>
      <c r="E4099">
        <v>2.4E-2</v>
      </c>
      <c r="F4099" s="1">
        <v>1.69048351879878E-26</v>
      </c>
      <c r="G4099" t="s">
        <v>160</v>
      </c>
      <c r="H4099" t="s">
        <v>401</v>
      </c>
    </row>
    <row r="4100" spans="1:8" x14ac:dyDescent="0.25">
      <c r="A4100" t="s">
        <v>400</v>
      </c>
      <c r="B4100" s="1">
        <v>1.02023206875323E-30</v>
      </c>
      <c r="C4100">
        <v>0.83299202067989597</v>
      </c>
      <c r="D4100">
        <v>0.76500000000000001</v>
      </c>
      <c r="E4100">
        <v>0.64400000000000002</v>
      </c>
      <c r="F4100" s="1">
        <v>2.3051123361410401E-26</v>
      </c>
      <c r="G4100" t="s">
        <v>160</v>
      </c>
      <c r="H4100" t="s">
        <v>399</v>
      </c>
    </row>
    <row r="4101" spans="1:8" x14ac:dyDescent="0.25">
      <c r="A4101" t="s">
        <v>398</v>
      </c>
      <c r="B4101" s="1">
        <v>1.2971063651301301E-30</v>
      </c>
      <c r="C4101">
        <v>0.85788098306103699</v>
      </c>
      <c r="D4101">
        <v>0.76900000000000002</v>
      </c>
      <c r="E4101">
        <v>0.60199999999999998</v>
      </c>
      <c r="F4101" s="1">
        <v>2.9306821213750202E-26</v>
      </c>
      <c r="G4101" t="s">
        <v>160</v>
      </c>
      <c r="H4101" t="s">
        <v>397</v>
      </c>
    </row>
    <row r="4102" spans="1:8" x14ac:dyDescent="0.25">
      <c r="A4102" t="s">
        <v>396</v>
      </c>
      <c r="B4102" s="1">
        <v>1.6360574393305501E-30</v>
      </c>
      <c r="C4102">
        <v>2.5207386192975698</v>
      </c>
      <c r="D4102">
        <v>0.158</v>
      </c>
      <c r="E4102">
        <v>3.2000000000000001E-2</v>
      </c>
      <c r="F4102" s="1">
        <v>3.69650817842345E-26</v>
      </c>
      <c r="G4102" t="s">
        <v>160</v>
      </c>
      <c r="H4102" t="s">
        <v>396</v>
      </c>
    </row>
    <row r="4103" spans="1:8" x14ac:dyDescent="0.25">
      <c r="A4103" t="s">
        <v>395</v>
      </c>
      <c r="B4103" s="1">
        <v>2.4690333772669401E-30</v>
      </c>
      <c r="C4103">
        <v>4.1627622271951896</v>
      </c>
      <c r="D4103">
        <v>0.57499999999999996</v>
      </c>
      <c r="E4103">
        <v>0.376</v>
      </c>
      <c r="F4103" s="1">
        <v>5.5785340125969302E-26</v>
      </c>
      <c r="G4103" t="s">
        <v>160</v>
      </c>
      <c r="H4103" t="s">
        <v>395</v>
      </c>
    </row>
    <row r="4104" spans="1:8" x14ac:dyDescent="0.25">
      <c r="A4104" t="s">
        <v>394</v>
      </c>
      <c r="B4104" s="1">
        <v>3.4434075410581497E-30</v>
      </c>
      <c r="C4104">
        <v>1.43777859464159</v>
      </c>
      <c r="D4104">
        <v>0.61499999999999999</v>
      </c>
      <c r="E4104">
        <v>0.39300000000000002</v>
      </c>
      <c r="F4104" s="1">
        <v>7.7800349982667803E-26</v>
      </c>
      <c r="G4104" t="s">
        <v>160</v>
      </c>
      <c r="H4104" t="s">
        <v>393</v>
      </c>
    </row>
    <row r="4105" spans="1:8" x14ac:dyDescent="0.25">
      <c r="A4105" t="s">
        <v>392</v>
      </c>
      <c r="B4105" s="1">
        <v>8.6783306213833E-30</v>
      </c>
      <c r="C4105">
        <v>1.0086351593696501</v>
      </c>
      <c r="D4105">
        <v>0.223</v>
      </c>
      <c r="E4105">
        <v>5.8999999999999997E-2</v>
      </c>
      <c r="F4105" s="1">
        <v>1.9607820205953399E-25</v>
      </c>
      <c r="G4105" t="s">
        <v>160</v>
      </c>
      <c r="H4105" t="s">
        <v>391</v>
      </c>
    </row>
    <row r="4106" spans="1:8" x14ac:dyDescent="0.25">
      <c r="A4106" t="s">
        <v>390</v>
      </c>
      <c r="B4106" s="1">
        <v>9.8459846700094197E-30</v>
      </c>
      <c r="C4106">
        <v>0.71544652024556898</v>
      </c>
      <c r="D4106">
        <v>0.72499999999999998</v>
      </c>
      <c r="E4106">
        <v>0.59199999999999997</v>
      </c>
      <c r="F4106" s="1">
        <v>2.22460177634193E-25</v>
      </c>
      <c r="G4106" t="s">
        <v>160</v>
      </c>
      <c r="H4106" t="s">
        <v>390</v>
      </c>
    </row>
    <row r="4107" spans="1:8" x14ac:dyDescent="0.25">
      <c r="A4107" t="s">
        <v>389</v>
      </c>
      <c r="B4107" s="1">
        <v>1.0201795862768E-29</v>
      </c>
      <c r="C4107">
        <v>1.65177252368205</v>
      </c>
      <c r="D4107">
        <v>0.74099999999999999</v>
      </c>
      <c r="E4107">
        <v>0.61799999999999999</v>
      </c>
      <c r="F4107" s="1">
        <v>2.3049937572338001E-25</v>
      </c>
      <c r="G4107" t="s">
        <v>160</v>
      </c>
      <c r="H4107" t="s">
        <v>388</v>
      </c>
    </row>
    <row r="4108" spans="1:8" x14ac:dyDescent="0.25">
      <c r="A4108" t="s">
        <v>387</v>
      </c>
      <c r="B4108" s="1">
        <v>1.13165138594387E-29</v>
      </c>
      <c r="C4108">
        <v>0.56447818418178397</v>
      </c>
      <c r="D4108">
        <v>0.54300000000000004</v>
      </c>
      <c r="E4108">
        <v>0.28699999999999998</v>
      </c>
      <c r="F4108" s="1">
        <v>2.5568531414015799E-25</v>
      </c>
      <c r="G4108" t="s">
        <v>160</v>
      </c>
      <c r="H4108" t="s">
        <v>386</v>
      </c>
    </row>
    <row r="4109" spans="1:8" x14ac:dyDescent="0.25">
      <c r="A4109" t="s">
        <v>385</v>
      </c>
      <c r="B4109" s="1">
        <v>1.98442520247172E-29</v>
      </c>
      <c r="C4109">
        <v>0.57990842307009605</v>
      </c>
      <c r="D4109">
        <v>0.42899999999999999</v>
      </c>
      <c r="E4109">
        <v>0.193</v>
      </c>
      <c r="F4109" s="1">
        <v>4.4836103024646097E-25</v>
      </c>
      <c r="G4109" t="s">
        <v>160</v>
      </c>
      <c r="H4109" t="s">
        <v>385</v>
      </c>
    </row>
    <row r="4110" spans="1:8" x14ac:dyDescent="0.25">
      <c r="A4110" t="s">
        <v>384</v>
      </c>
      <c r="B4110" s="1">
        <v>3.3240423083747302E-29</v>
      </c>
      <c r="C4110">
        <v>0.60508666745140005</v>
      </c>
      <c r="D4110">
        <v>0.53800000000000003</v>
      </c>
      <c r="E4110">
        <v>0.29599999999999999</v>
      </c>
      <c r="F4110" s="1">
        <v>7.5103411915418598E-25</v>
      </c>
      <c r="G4110" t="s">
        <v>160</v>
      </c>
      <c r="H4110" t="s">
        <v>384</v>
      </c>
    </row>
    <row r="4111" spans="1:8" x14ac:dyDescent="0.25">
      <c r="A4111" t="s">
        <v>383</v>
      </c>
      <c r="B4111" s="1">
        <v>3.7597913948506601E-29</v>
      </c>
      <c r="C4111">
        <v>0.78339759188481395</v>
      </c>
      <c r="D4111">
        <v>0.61899999999999999</v>
      </c>
      <c r="E4111">
        <v>0.41799999999999998</v>
      </c>
      <c r="F4111" s="1">
        <v>8.4948726775255708E-25</v>
      </c>
      <c r="G4111" t="s">
        <v>160</v>
      </c>
      <c r="H4111" t="s">
        <v>383</v>
      </c>
    </row>
    <row r="4112" spans="1:8" x14ac:dyDescent="0.25">
      <c r="A4112" t="s">
        <v>382</v>
      </c>
      <c r="B4112" s="1">
        <v>5.12850439277407E-29</v>
      </c>
      <c r="C4112">
        <v>0.59799650328715903</v>
      </c>
      <c r="D4112">
        <v>0.433</v>
      </c>
      <c r="E4112">
        <v>0.192</v>
      </c>
      <c r="F4112" s="1">
        <v>1.15873428250337E-24</v>
      </c>
      <c r="G4112" t="s">
        <v>160</v>
      </c>
      <c r="H4112" t="s">
        <v>382</v>
      </c>
    </row>
    <row r="4113" spans="1:8" x14ac:dyDescent="0.25">
      <c r="A4113" t="s">
        <v>381</v>
      </c>
      <c r="B4113" s="1">
        <v>5.4750434144263003E-29</v>
      </c>
      <c r="C4113">
        <v>0.561825471320892</v>
      </c>
      <c r="D4113">
        <v>0.83399999999999996</v>
      </c>
      <c r="E4113">
        <v>0.75800000000000001</v>
      </c>
      <c r="F4113" s="1">
        <v>1.23703130905548E-24</v>
      </c>
      <c r="G4113" t="s">
        <v>160</v>
      </c>
      <c r="H4113" t="s">
        <v>381</v>
      </c>
    </row>
    <row r="4114" spans="1:8" x14ac:dyDescent="0.25">
      <c r="A4114" t="s">
        <v>380</v>
      </c>
      <c r="B4114" s="1">
        <v>6.1219864535599602E-29</v>
      </c>
      <c r="C4114">
        <v>1.20830471704404</v>
      </c>
      <c r="D4114">
        <v>0.53800000000000003</v>
      </c>
      <c r="E4114">
        <v>0.33600000000000002</v>
      </c>
      <c r="F4114" s="1">
        <v>1.3832016193173399E-24</v>
      </c>
      <c r="G4114" t="s">
        <v>160</v>
      </c>
      <c r="H4114" t="s">
        <v>379</v>
      </c>
    </row>
    <row r="4115" spans="1:8" x14ac:dyDescent="0.25">
      <c r="A4115" t="s">
        <v>378</v>
      </c>
      <c r="B4115" s="1">
        <v>1.19287473197678E-28</v>
      </c>
      <c r="C4115">
        <v>0.579411497019507</v>
      </c>
      <c r="D4115">
        <v>0.42499999999999999</v>
      </c>
      <c r="E4115">
        <v>0.193</v>
      </c>
      <c r="F4115" s="1">
        <v>2.69518116942833E-24</v>
      </c>
      <c r="G4115" t="s">
        <v>160</v>
      </c>
      <c r="H4115" t="s">
        <v>378</v>
      </c>
    </row>
    <row r="4116" spans="1:8" x14ac:dyDescent="0.25">
      <c r="A4116" t="s">
        <v>377</v>
      </c>
      <c r="B4116" s="1">
        <v>1.53982393870031E-28</v>
      </c>
      <c r="C4116">
        <v>2.1580588308818398</v>
      </c>
      <c r="D4116">
        <v>0.70899999999999996</v>
      </c>
      <c r="E4116">
        <v>0.69399999999999995</v>
      </c>
      <c r="F4116" s="1">
        <v>3.47907820709948E-24</v>
      </c>
      <c r="G4116" t="s">
        <v>160</v>
      </c>
      <c r="H4116" t="s">
        <v>377</v>
      </c>
    </row>
    <row r="4117" spans="1:8" x14ac:dyDescent="0.25">
      <c r="A4117" t="s">
        <v>376</v>
      </c>
      <c r="B4117" s="1">
        <v>3.1108162208884101E-28</v>
      </c>
      <c r="C4117">
        <v>0.56146062743462399</v>
      </c>
      <c r="D4117">
        <v>0.377</v>
      </c>
      <c r="E4117">
        <v>0.153</v>
      </c>
      <c r="F4117" s="1">
        <v>7.0285781694752602E-24</v>
      </c>
      <c r="G4117" t="s">
        <v>160</v>
      </c>
      <c r="H4117" t="s">
        <v>376</v>
      </c>
    </row>
    <row r="4118" spans="1:8" x14ac:dyDescent="0.25">
      <c r="A4118" t="s">
        <v>375</v>
      </c>
      <c r="B4118" s="1">
        <v>7.1843221752258699E-28</v>
      </c>
      <c r="C4118">
        <v>1.59450747112864</v>
      </c>
      <c r="D4118">
        <v>0.58699999999999997</v>
      </c>
      <c r="E4118">
        <v>0.373</v>
      </c>
      <c r="F4118" s="1">
        <v>1.6232257522705301E-23</v>
      </c>
      <c r="G4118" t="s">
        <v>160</v>
      </c>
      <c r="H4118" t="s">
        <v>374</v>
      </c>
    </row>
    <row r="4119" spans="1:8" x14ac:dyDescent="0.25">
      <c r="A4119" t="s">
        <v>373</v>
      </c>
      <c r="B4119" s="1">
        <v>9.6564100901192802E-28</v>
      </c>
      <c r="C4119">
        <v>0.685768745886152</v>
      </c>
      <c r="D4119">
        <v>0.83</v>
      </c>
      <c r="E4119">
        <v>0.69</v>
      </c>
      <c r="F4119" s="1">
        <v>2.1817692957615501E-23</v>
      </c>
      <c r="G4119" t="s">
        <v>160</v>
      </c>
      <c r="H4119" t="s">
        <v>372</v>
      </c>
    </row>
    <row r="4120" spans="1:8" x14ac:dyDescent="0.25">
      <c r="A4120" t="s">
        <v>371</v>
      </c>
      <c r="B4120" s="1">
        <v>1.4880631062117701E-27</v>
      </c>
      <c r="C4120">
        <v>0.71386067896148198</v>
      </c>
      <c r="D4120">
        <v>0.75700000000000001</v>
      </c>
      <c r="E4120">
        <v>0.69099999999999995</v>
      </c>
      <c r="F4120" s="1">
        <v>3.3621297821748799E-23</v>
      </c>
      <c r="G4120" t="s">
        <v>160</v>
      </c>
      <c r="H4120" t="s">
        <v>370</v>
      </c>
    </row>
    <row r="4121" spans="1:8" x14ac:dyDescent="0.25">
      <c r="A4121" t="s">
        <v>369</v>
      </c>
      <c r="B4121" s="1">
        <v>1.6329386885833499E-27</v>
      </c>
      <c r="C4121">
        <v>0.65243414247149201</v>
      </c>
      <c r="D4121">
        <v>0.68799999999999994</v>
      </c>
      <c r="E4121">
        <v>0.49099999999999999</v>
      </c>
      <c r="F4121" s="1">
        <v>3.6894616729852303E-23</v>
      </c>
      <c r="G4121" t="s">
        <v>160</v>
      </c>
      <c r="H4121" t="s">
        <v>368</v>
      </c>
    </row>
    <row r="4122" spans="1:8" x14ac:dyDescent="0.25">
      <c r="A4122" t="s">
        <v>367</v>
      </c>
      <c r="B4122" s="1">
        <v>1.8523420839822399E-27</v>
      </c>
      <c r="C4122">
        <v>1.0054048226044101</v>
      </c>
      <c r="D4122">
        <v>0.72099999999999997</v>
      </c>
      <c r="E4122">
        <v>0.51500000000000001</v>
      </c>
      <c r="F4122" s="1">
        <v>4.1851817045494699E-23</v>
      </c>
      <c r="G4122" t="s">
        <v>160</v>
      </c>
      <c r="H4122" t="s">
        <v>366</v>
      </c>
    </row>
    <row r="4123" spans="1:8" x14ac:dyDescent="0.25">
      <c r="A4123" t="s">
        <v>365</v>
      </c>
      <c r="B4123" s="1">
        <v>6.4264149989736003E-27</v>
      </c>
      <c r="C4123">
        <v>0.521109000871116</v>
      </c>
      <c r="D4123">
        <v>0.59099999999999997</v>
      </c>
      <c r="E4123">
        <v>0.34799999999999998</v>
      </c>
      <c r="F4123" s="1">
        <v>1.45198420486809E-22</v>
      </c>
      <c r="G4123" t="s">
        <v>160</v>
      </c>
      <c r="H4123" t="s">
        <v>365</v>
      </c>
    </row>
    <row r="4124" spans="1:8" x14ac:dyDescent="0.25">
      <c r="A4124" t="s">
        <v>364</v>
      </c>
      <c r="B4124" s="1">
        <v>1.30871829625339E-26</v>
      </c>
      <c r="C4124">
        <v>0.56472724022465803</v>
      </c>
      <c r="D4124">
        <v>0.51</v>
      </c>
      <c r="E4124">
        <v>0.27500000000000002</v>
      </c>
      <c r="F4124" s="1">
        <v>2.9569181185548998E-22</v>
      </c>
      <c r="G4124" t="s">
        <v>160</v>
      </c>
      <c r="H4124" t="s">
        <v>363</v>
      </c>
    </row>
    <row r="4125" spans="1:8" x14ac:dyDescent="0.25">
      <c r="A4125" t="s">
        <v>362</v>
      </c>
      <c r="B4125" s="1">
        <v>1.65480440528612E-26</v>
      </c>
      <c r="C4125">
        <v>0.52405123541425602</v>
      </c>
      <c r="D4125">
        <v>0.50600000000000001</v>
      </c>
      <c r="E4125">
        <v>0.27100000000000002</v>
      </c>
      <c r="F4125" s="1">
        <v>3.7388650733034501E-22</v>
      </c>
      <c r="G4125" t="s">
        <v>160</v>
      </c>
      <c r="H4125" t="s">
        <v>362</v>
      </c>
    </row>
    <row r="4126" spans="1:8" x14ac:dyDescent="0.25">
      <c r="A4126" t="s">
        <v>361</v>
      </c>
      <c r="B4126" s="1">
        <v>1.66420205349727E-26</v>
      </c>
      <c r="C4126">
        <v>0.94467102486690502</v>
      </c>
      <c r="D4126">
        <v>0.40100000000000002</v>
      </c>
      <c r="E4126">
        <v>0.183</v>
      </c>
      <c r="F4126" s="1">
        <v>3.76009811967173E-22</v>
      </c>
      <c r="G4126" t="s">
        <v>160</v>
      </c>
      <c r="H4126" t="s">
        <v>360</v>
      </c>
    </row>
    <row r="4127" spans="1:8" x14ac:dyDescent="0.25">
      <c r="A4127" t="s">
        <v>359</v>
      </c>
      <c r="B4127" s="1">
        <v>1.9940770634557599E-26</v>
      </c>
      <c r="C4127">
        <v>0.72427874484563903</v>
      </c>
      <c r="D4127">
        <v>0.60699999999999998</v>
      </c>
      <c r="E4127">
        <v>0.41599999999999998</v>
      </c>
      <c r="F4127" s="1">
        <v>4.5054177171719503E-22</v>
      </c>
      <c r="G4127" t="s">
        <v>160</v>
      </c>
      <c r="H4127" t="s">
        <v>359</v>
      </c>
    </row>
    <row r="4128" spans="1:8" x14ac:dyDescent="0.25">
      <c r="A4128" t="s">
        <v>358</v>
      </c>
      <c r="B4128" s="1">
        <v>3.8294623305264698E-26</v>
      </c>
      <c r="C4128">
        <v>0.58785136636528701</v>
      </c>
      <c r="D4128">
        <v>0.47399999999999998</v>
      </c>
      <c r="E4128">
        <v>0.247</v>
      </c>
      <c r="F4128" s="1">
        <v>8.6522871895914891E-22</v>
      </c>
      <c r="G4128" t="s">
        <v>160</v>
      </c>
      <c r="H4128" t="s">
        <v>358</v>
      </c>
    </row>
    <row r="4129" spans="1:8" x14ac:dyDescent="0.25">
      <c r="A4129" t="s">
        <v>357</v>
      </c>
      <c r="B4129" s="1">
        <v>3.9259398906123502E-26</v>
      </c>
      <c r="C4129">
        <v>0.61816054934588105</v>
      </c>
      <c r="D4129">
        <v>0.55100000000000005</v>
      </c>
      <c r="E4129">
        <v>0.34699999999999998</v>
      </c>
      <c r="F4129" s="1">
        <v>8.8702685888495396E-22</v>
      </c>
      <c r="G4129" t="s">
        <v>160</v>
      </c>
      <c r="H4129" t="s">
        <v>357</v>
      </c>
    </row>
    <row r="4130" spans="1:8" x14ac:dyDescent="0.25">
      <c r="A4130" t="s">
        <v>356</v>
      </c>
      <c r="B4130" s="1">
        <v>4.0326287998877201E-26</v>
      </c>
      <c r="C4130">
        <v>0.93771230676961703</v>
      </c>
      <c r="D4130">
        <v>0.623</v>
      </c>
      <c r="E4130">
        <v>0.443</v>
      </c>
      <c r="F4130" s="1">
        <v>9.1113215104663208E-22</v>
      </c>
      <c r="G4130" t="s">
        <v>160</v>
      </c>
      <c r="H4130" t="s">
        <v>355</v>
      </c>
    </row>
    <row r="4131" spans="1:8" x14ac:dyDescent="0.25">
      <c r="A4131" t="s">
        <v>354</v>
      </c>
      <c r="B4131" s="1">
        <v>1.08975905665256E-25</v>
      </c>
      <c r="C4131">
        <v>0.65203193672288196</v>
      </c>
      <c r="D4131">
        <v>0.93899999999999995</v>
      </c>
      <c r="E4131">
        <v>0.96</v>
      </c>
      <c r="F4131" s="1">
        <v>2.46220161260079E-21</v>
      </c>
      <c r="G4131" t="s">
        <v>160</v>
      </c>
      <c r="H4131" t="s">
        <v>353</v>
      </c>
    </row>
    <row r="4132" spans="1:8" x14ac:dyDescent="0.25">
      <c r="A4132" t="s">
        <v>352</v>
      </c>
      <c r="B4132" s="1">
        <v>1.3205089160759701E-25</v>
      </c>
      <c r="C4132">
        <v>0.69325188122977299</v>
      </c>
      <c r="D4132">
        <v>0.68</v>
      </c>
      <c r="E4132">
        <v>0.504</v>
      </c>
      <c r="F4132" s="1">
        <v>2.9835578449820402E-21</v>
      </c>
      <c r="G4132" t="s">
        <v>160</v>
      </c>
      <c r="H4132" t="s">
        <v>352</v>
      </c>
    </row>
    <row r="4133" spans="1:8" x14ac:dyDescent="0.25">
      <c r="A4133" t="s">
        <v>351</v>
      </c>
      <c r="B4133" s="1">
        <v>2.3105559342038601E-25</v>
      </c>
      <c r="C4133">
        <v>0.60829083923937299</v>
      </c>
      <c r="D4133">
        <v>0.72499999999999998</v>
      </c>
      <c r="E4133">
        <v>0.56899999999999995</v>
      </c>
      <c r="F4133" s="1">
        <v>5.2204700777402E-21</v>
      </c>
      <c r="G4133" t="s">
        <v>160</v>
      </c>
      <c r="H4133" t="s">
        <v>351</v>
      </c>
    </row>
    <row r="4134" spans="1:8" x14ac:dyDescent="0.25">
      <c r="A4134" t="s">
        <v>350</v>
      </c>
      <c r="B4134" s="1">
        <v>4.2063768751506501E-25</v>
      </c>
      <c r="C4134">
        <v>0.60336128826445801</v>
      </c>
      <c r="D4134">
        <v>0.55100000000000005</v>
      </c>
      <c r="E4134">
        <v>0.32600000000000001</v>
      </c>
      <c r="F4134" s="1">
        <v>9.50388791171538E-21</v>
      </c>
      <c r="G4134" t="s">
        <v>160</v>
      </c>
      <c r="H4134" t="s">
        <v>350</v>
      </c>
    </row>
    <row r="4135" spans="1:8" x14ac:dyDescent="0.25">
      <c r="A4135" t="s">
        <v>349</v>
      </c>
      <c r="B4135" s="1">
        <v>5.1800749982804299E-25</v>
      </c>
      <c r="C4135">
        <v>0.75195657381118397</v>
      </c>
      <c r="D4135">
        <v>0.72099999999999997</v>
      </c>
      <c r="E4135">
        <v>0.60899999999999999</v>
      </c>
      <c r="F4135" s="1">
        <v>1.1703861451114799E-20</v>
      </c>
      <c r="G4135" t="s">
        <v>160</v>
      </c>
      <c r="H4135" t="s">
        <v>349</v>
      </c>
    </row>
    <row r="4136" spans="1:8" x14ac:dyDescent="0.25">
      <c r="A4136" t="s">
        <v>348</v>
      </c>
      <c r="B4136" s="1">
        <v>5.5217927237427503E-25</v>
      </c>
      <c r="C4136">
        <v>1.5132434958786201</v>
      </c>
      <c r="D4136">
        <v>0.75700000000000001</v>
      </c>
      <c r="E4136">
        <v>0.76800000000000002</v>
      </c>
      <c r="F4136" s="1">
        <v>1.2475938480024399E-20</v>
      </c>
      <c r="G4136" t="s">
        <v>160</v>
      </c>
      <c r="H4136" t="s">
        <v>348</v>
      </c>
    </row>
    <row r="4137" spans="1:8" x14ac:dyDescent="0.25">
      <c r="A4137" t="s">
        <v>347</v>
      </c>
      <c r="B4137" s="1">
        <v>9.5704816852904807E-25</v>
      </c>
      <c r="C4137">
        <v>0.61697128074524799</v>
      </c>
      <c r="D4137">
        <v>0.74099999999999999</v>
      </c>
      <c r="E4137">
        <v>0.61399999999999999</v>
      </c>
      <c r="F4137" s="1">
        <v>2.1623546319745301E-20</v>
      </c>
      <c r="G4137" t="s">
        <v>160</v>
      </c>
      <c r="H4137" t="s">
        <v>347</v>
      </c>
    </row>
    <row r="4138" spans="1:8" x14ac:dyDescent="0.25">
      <c r="A4138" t="s">
        <v>346</v>
      </c>
      <c r="B4138" s="1">
        <v>1.3669591527353501E-24</v>
      </c>
      <c r="C4138">
        <v>0.75802683119585001</v>
      </c>
      <c r="D4138">
        <v>0.77700000000000002</v>
      </c>
      <c r="E4138">
        <v>0.746</v>
      </c>
      <c r="F4138" s="1">
        <v>3.0885075096902501E-20</v>
      </c>
      <c r="G4138" t="s">
        <v>160</v>
      </c>
      <c r="H4138" t="s">
        <v>346</v>
      </c>
    </row>
    <row r="4139" spans="1:8" x14ac:dyDescent="0.25">
      <c r="A4139" t="s">
        <v>345</v>
      </c>
      <c r="B4139" s="1">
        <v>1.5743840784741899E-24</v>
      </c>
      <c r="C4139">
        <v>1.2557534587493899</v>
      </c>
      <c r="D4139">
        <v>0.879</v>
      </c>
      <c r="E4139">
        <v>0.94199999999999995</v>
      </c>
      <c r="F4139" s="1">
        <v>3.5571633869045802E-20</v>
      </c>
      <c r="G4139" t="s">
        <v>160</v>
      </c>
      <c r="H4139" t="s">
        <v>344</v>
      </c>
    </row>
    <row r="4140" spans="1:8" x14ac:dyDescent="0.25">
      <c r="A4140" t="s">
        <v>343</v>
      </c>
      <c r="B4140" s="1">
        <v>1.9142223768217701E-24</v>
      </c>
      <c r="C4140">
        <v>0.63622846415146395</v>
      </c>
      <c r="D4140">
        <v>0.61099999999999999</v>
      </c>
      <c r="E4140">
        <v>0.43099999999999999</v>
      </c>
      <c r="F4140" s="1">
        <v>4.3249940381911101E-20</v>
      </c>
      <c r="G4140" t="s">
        <v>160</v>
      </c>
      <c r="H4140" t="s">
        <v>342</v>
      </c>
    </row>
    <row r="4141" spans="1:8" x14ac:dyDescent="0.25">
      <c r="A4141" t="s">
        <v>341</v>
      </c>
      <c r="B4141" s="1">
        <v>2.9816168533749001E-24</v>
      </c>
      <c r="C4141">
        <v>0.751121236046983</v>
      </c>
      <c r="D4141">
        <v>0.66800000000000004</v>
      </c>
      <c r="E4141">
        <v>0.52200000000000002</v>
      </c>
      <c r="F4141" s="1">
        <v>6.7366651185152505E-20</v>
      </c>
      <c r="G4141" t="s">
        <v>160</v>
      </c>
      <c r="H4141" t="s">
        <v>341</v>
      </c>
    </row>
    <row r="4142" spans="1:8" x14ac:dyDescent="0.25">
      <c r="A4142" t="s">
        <v>340</v>
      </c>
      <c r="B4142" s="1">
        <v>4.0959368059156003E-24</v>
      </c>
      <c r="C4142">
        <v>1.05629415783924</v>
      </c>
      <c r="D4142">
        <v>0.52200000000000002</v>
      </c>
      <c r="E4142">
        <v>0.32800000000000001</v>
      </c>
      <c r="F4142" s="1">
        <v>9.2543596192857102E-20</v>
      </c>
      <c r="G4142" t="s">
        <v>160</v>
      </c>
      <c r="H4142" t="s">
        <v>340</v>
      </c>
    </row>
    <row r="4143" spans="1:8" x14ac:dyDescent="0.25">
      <c r="A4143" t="s">
        <v>339</v>
      </c>
      <c r="B4143" s="1">
        <v>4.1351863817443403E-24</v>
      </c>
      <c r="C4143">
        <v>1.31172307810252</v>
      </c>
      <c r="D4143">
        <v>0.78500000000000003</v>
      </c>
      <c r="E4143">
        <v>0.78300000000000003</v>
      </c>
      <c r="F4143" s="1">
        <v>9.3430401109131695E-20</v>
      </c>
      <c r="G4143" t="s">
        <v>160</v>
      </c>
      <c r="H4143" t="s">
        <v>339</v>
      </c>
    </row>
    <row r="4144" spans="1:8" x14ac:dyDescent="0.25">
      <c r="A4144" t="s">
        <v>338</v>
      </c>
      <c r="B4144" s="1">
        <v>4.1951492952036498E-24</v>
      </c>
      <c r="C4144">
        <v>0.79901913634050703</v>
      </c>
      <c r="D4144">
        <v>0.86199999999999999</v>
      </c>
      <c r="E4144">
        <v>0.86199999999999999</v>
      </c>
      <c r="F4144" s="1">
        <v>9.4785203175831401E-20</v>
      </c>
      <c r="G4144" t="s">
        <v>160</v>
      </c>
      <c r="H4144" t="s">
        <v>338</v>
      </c>
    </row>
    <row r="4145" spans="1:8" x14ac:dyDescent="0.25">
      <c r="A4145" t="s">
        <v>337</v>
      </c>
      <c r="B4145" s="1">
        <v>6.4438554014797103E-24</v>
      </c>
      <c r="C4145">
        <v>0.65429216965708104</v>
      </c>
      <c r="D4145">
        <v>0.82199999999999995</v>
      </c>
      <c r="E4145">
        <v>0.78</v>
      </c>
      <c r="F4145" s="1">
        <v>1.45592468941033E-19</v>
      </c>
      <c r="G4145" t="s">
        <v>160</v>
      </c>
      <c r="H4145" t="s">
        <v>336</v>
      </c>
    </row>
    <row r="4146" spans="1:8" x14ac:dyDescent="0.25">
      <c r="A4146" t="s">
        <v>335</v>
      </c>
      <c r="B4146" s="1">
        <v>6.7102958202281807E-24</v>
      </c>
      <c r="C4146">
        <v>1.0049367354019301</v>
      </c>
      <c r="D4146">
        <v>0.76900000000000002</v>
      </c>
      <c r="E4146">
        <v>0.57899999999999996</v>
      </c>
      <c r="F4146" s="1">
        <v>1.5161242376223501E-19</v>
      </c>
      <c r="G4146" t="s">
        <v>160</v>
      </c>
      <c r="H4146" t="s">
        <v>334</v>
      </c>
    </row>
    <row r="4147" spans="1:8" x14ac:dyDescent="0.25">
      <c r="A4147" t="s">
        <v>333</v>
      </c>
      <c r="B4147" s="1">
        <v>6.9530249044044202E-24</v>
      </c>
      <c r="C4147">
        <v>0.55385533212321403</v>
      </c>
      <c r="D4147">
        <v>0.85</v>
      </c>
      <c r="E4147">
        <v>0.86</v>
      </c>
      <c r="F4147" s="1">
        <v>1.5709664469011399E-19</v>
      </c>
      <c r="G4147" t="s">
        <v>160</v>
      </c>
      <c r="H4147" t="s">
        <v>333</v>
      </c>
    </row>
    <row r="4148" spans="1:8" x14ac:dyDescent="0.25">
      <c r="A4148" t="s">
        <v>332</v>
      </c>
      <c r="B4148" s="1">
        <v>7.4675620383784107E-24</v>
      </c>
      <c r="C4148">
        <v>0.56048180439552897</v>
      </c>
      <c r="D4148">
        <v>0.89500000000000002</v>
      </c>
      <c r="E4148">
        <v>0.90600000000000003</v>
      </c>
      <c r="F4148" s="1">
        <v>1.68722096695122E-19</v>
      </c>
      <c r="G4148" t="s">
        <v>160</v>
      </c>
      <c r="H4148" t="s">
        <v>331</v>
      </c>
    </row>
    <row r="4149" spans="1:8" x14ac:dyDescent="0.25">
      <c r="A4149" t="s">
        <v>330</v>
      </c>
      <c r="B4149" s="1">
        <v>1.5345110490892401E-23</v>
      </c>
      <c r="C4149">
        <v>0.56448327172204005</v>
      </c>
      <c r="D4149">
        <v>0.85399999999999998</v>
      </c>
      <c r="E4149">
        <v>0.76100000000000001</v>
      </c>
      <c r="F4149" s="1">
        <v>3.4670742643122299E-19</v>
      </c>
      <c r="G4149" t="s">
        <v>160</v>
      </c>
      <c r="H4149" t="s">
        <v>330</v>
      </c>
    </row>
    <row r="4150" spans="1:8" x14ac:dyDescent="0.25">
      <c r="A4150" t="s">
        <v>329</v>
      </c>
      <c r="B4150" s="1">
        <v>1.8333672257161701E-23</v>
      </c>
      <c r="C4150">
        <v>1.0559669886831899</v>
      </c>
      <c r="D4150">
        <v>0.51400000000000001</v>
      </c>
      <c r="E4150">
        <v>0.33500000000000002</v>
      </c>
      <c r="F4150" s="1">
        <v>4.1423099097831201E-19</v>
      </c>
      <c r="G4150" t="s">
        <v>160</v>
      </c>
      <c r="H4150" t="s">
        <v>329</v>
      </c>
    </row>
    <row r="4151" spans="1:8" x14ac:dyDescent="0.25">
      <c r="A4151" t="s">
        <v>328</v>
      </c>
      <c r="B4151" s="1">
        <v>2.53308841449872E-23</v>
      </c>
      <c r="C4151">
        <v>0.51211481241275703</v>
      </c>
      <c r="D4151">
        <v>0.88300000000000001</v>
      </c>
      <c r="E4151">
        <v>0.80200000000000005</v>
      </c>
      <c r="F4151" s="1">
        <v>5.7232599637184E-19</v>
      </c>
      <c r="G4151" t="s">
        <v>160</v>
      </c>
      <c r="H4151" t="s">
        <v>327</v>
      </c>
    </row>
    <row r="4152" spans="1:8" x14ac:dyDescent="0.25">
      <c r="A4152" t="s">
        <v>326</v>
      </c>
      <c r="B4152" s="1">
        <v>3.3547678945406398E-23</v>
      </c>
      <c r="C4152">
        <v>0.664118321815788</v>
      </c>
      <c r="D4152">
        <v>0.55100000000000005</v>
      </c>
      <c r="E4152">
        <v>0.35499999999999998</v>
      </c>
      <c r="F4152" s="1">
        <v>7.5797625809251204E-19</v>
      </c>
      <c r="G4152" t="s">
        <v>160</v>
      </c>
      <c r="H4152" t="s">
        <v>326</v>
      </c>
    </row>
    <row r="4153" spans="1:8" x14ac:dyDescent="0.25">
      <c r="A4153" t="s">
        <v>325</v>
      </c>
      <c r="B4153" s="1">
        <v>3.6298595069135201E-23</v>
      </c>
      <c r="C4153">
        <v>0.55899243778543595</v>
      </c>
      <c r="D4153">
        <v>0.53</v>
      </c>
      <c r="E4153">
        <v>0.32</v>
      </c>
      <c r="F4153" s="1">
        <v>8.2013045699204099E-19</v>
      </c>
      <c r="G4153" t="s">
        <v>160</v>
      </c>
      <c r="H4153" t="s">
        <v>325</v>
      </c>
    </row>
    <row r="4154" spans="1:8" x14ac:dyDescent="0.25">
      <c r="A4154" t="s">
        <v>120</v>
      </c>
      <c r="B4154" s="1">
        <v>4.8806316684920398E-23</v>
      </c>
      <c r="C4154">
        <v>0.71729099306149702</v>
      </c>
      <c r="D4154">
        <v>0.49399999999999999</v>
      </c>
      <c r="E4154">
        <v>0.27200000000000002</v>
      </c>
      <c r="F4154" s="1">
        <v>1.1027299191790899E-18</v>
      </c>
      <c r="G4154" t="s">
        <v>160</v>
      </c>
      <c r="H4154" t="s">
        <v>120</v>
      </c>
    </row>
    <row r="4155" spans="1:8" x14ac:dyDescent="0.25">
      <c r="A4155" t="s">
        <v>324</v>
      </c>
      <c r="B4155" s="1">
        <v>6.3421762888934994E-23</v>
      </c>
      <c r="C4155">
        <v>0.53297072259737599</v>
      </c>
      <c r="D4155">
        <v>0.14199999999999999</v>
      </c>
      <c r="E4155">
        <v>3.2000000000000001E-2</v>
      </c>
      <c r="F4155" s="1">
        <v>1.4329513107126001E-18</v>
      </c>
      <c r="G4155" t="s">
        <v>160</v>
      </c>
      <c r="H4155" t="s">
        <v>324</v>
      </c>
    </row>
    <row r="4156" spans="1:8" x14ac:dyDescent="0.25">
      <c r="A4156" t="s">
        <v>323</v>
      </c>
      <c r="B4156" s="1">
        <v>6.7414656034720595E-23</v>
      </c>
      <c r="C4156">
        <v>0.50156410858706002</v>
      </c>
      <c r="D4156">
        <v>0.45700000000000002</v>
      </c>
      <c r="E4156">
        <v>0.248</v>
      </c>
      <c r="F4156" s="1">
        <v>1.52316673844848E-18</v>
      </c>
      <c r="G4156" t="s">
        <v>160</v>
      </c>
      <c r="H4156" t="s">
        <v>323</v>
      </c>
    </row>
    <row r="4157" spans="1:8" x14ac:dyDescent="0.25">
      <c r="A4157" t="s">
        <v>322</v>
      </c>
      <c r="B4157" s="1">
        <v>7.1381016279496095E-23</v>
      </c>
      <c r="C4157">
        <v>0.54747624112096704</v>
      </c>
      <c r="D4157">
        <v>0.55100000000000005</v>
      </c>
      <c r="E4157">
        <v>0.34599999999999997</v>
      </c>
      <c r="F4157" s="1">
        <v>1.6127826818189301E-18</v>
      </c>
      <c r="G4157" t="s">
        <v>160</v>
      </c>
      <c r="H4157" t="s">
        <v>322</v>
      </c>
    </row>
    <row r="4158" spans="1:8" x14ac:dyDescent="0.25">
      <c r="A4158" t="s">
        <v>321</v>
      </c>
      <c r="B4158" s="1">
        <v>8.7567752619072105E-23</v>
      </c>
      <c r="C4158">
        <v>0.71833316778076906</v>
      </c>
      <c r="D4158">
        <v>0.52600000000000002</v>
      </c>
      <c r="E4158">
        <v>0.315</v>
      </c>
      <c r="F4158" s="1">
        <v>1.9785058026753201E-18</v>
      </c>
      <c r="G4158" t="s">
        <v>160</v>
      </c>
      <c r="H4158" t="s">
        <v>321</v>
      </c>
    </row>
    <row r="4159" spans="1:8" x14ac:dyDescent="0.25">
      <c r="A4159" t="s">
        <v>320</v>
      </c>
      <c r="B4159" s="1">
        <v>9.4722694101753506E-23</v>
      </c>
      <c r="C4159">
        <v>0.65199896108542998</v>
      </c>
      <c r="D4159">
        <v>0.47</v>
      </c>
      <c r="E4159">
        <v>0.25700000000000001</v>
      </c>
      <c r="F4159" s="1">
        <v>2.1401645505350201E-18</v>
      </c>
      <c r="G4159" t="s">
        <v>160</v>
      </c>
      <c r="H4159" t="s">
        <v>320</v>
      </c>
    </row>
    <row r="4160" spans="1:8" x14ac:dyDescent="0.25">
      <c r="A4160" t="s">
        <v>319</v>
      </c>
      <c r="B4160" s="1">
        <v>1.4014226073071499E-22</v>
      </c>
      <c r="C4160">
        <v>0.50850928468241097</v>
      </c>
      <c r="D4160">
        <v>0.33600000000000002</v>
      </c>
      <c r="E4160">
        <v>0.14499999999999999</v>
      </c>
      <c r="F4160" s="1">
        <v>3.1663742389497799E-18</v>
      </c>
      <c r="G4160" t="s">
        <v>160</v>
      </c>
      <c r="H4160" t="s">
        <v>318</v>
      </c>
    </row>
    <row r="4161" spans="1:8" x14ac:dyDescent="0.25">
      <c r="A4161" t="s">
        <v>317</v>
      </c>
      <c r="B4161" s="1">
        <v>1.55723878864862E-22</v>
      </c>
      <c r="C4161">
        <v>0.60495747014134005</v>
      </c>
      <c r="D4161">
        <v>0.63600000000000001</v>
      </c>
      <c r="E4161">
        <v>0.47299999999999998</v>
      </c>
      <c r="F4161" s="1">
        <v>3.5184253190726802E-18</v>
      </c>
      <c r="G4161" t="s">
        <v>160</v>
      </c>
      <c r="H4161" t="s">
        <v>317</v>
      </c>
    </row>
    <row r="4162" spans="1:8" x14ac:dyDescent="0.25">
      <c r="A4162" t="s">
        <v>316</v>
      </c>
      <c r="B4162" s="1">
        <v>2.5471606966478802E-22</v>
      </c>
      <c r="C4162">
        <v>0.54010970147540704</v>
      </c>
      <c r="D4162">
        <v>0.61899999999999999</v>
      </c>
      <c r="E4162">
        <v>0.45800000000000002</v>
      </c>
      <c r="F4162" s="1">
        <v>5.7550548780062301E-18</v>
      </c>
      <c r="G4162" t="s">
        <v>160</v>
      </c>
      <c r="H4162" t="s">
        <v>315</v>
      </c>
    </row>
    <row r="4163" spans="1:8" x14ac:dyDescent="0.25">
      <c r="A4163" t="s">
        <v>314</v>
      </c>
      <c r="B4163" s="1">
        <v>3.5761477178049301E-22</v>
      </c>
      <c r="C4163">
        <v>0.73174026141422299</v>
      </c>
      <c r="D4163">
        <v>0.7</v>
      </c>
      <c r="E4163">
        <v>0.6</v>
      </c>
      <c r="F4163" s="1">
        <v>8.0799481536084493E-18</v>
      </c>
      <c r="G4163" t="s">
        <v>160</v>
      </c>
      <c r="H4163" t="s">
        <v>314</v>
      </c>
    </row>
    <row r="4164" spans="1:8" x14ac:dyDescent="0.25">
      <c r="A4164" t="s">
        <v>313</v>
      </c>
      <c r="B4164" s="1">
        <v>3.9572417630326198E-22</v>
      </c>
      <c r="C4164">
        <v>0.71934046291675502</v>
      </c>
      <c r="D4164">
        <v>0.68</v>
      </c>
      <c r="E4164">
        <v>0.58499999999999996</v>
      </c>
      <c r="F4164" s="1">
        <v>8.9409920393958905E-18</v>
      </c>
      <c r="G4164" t="s">
        <v>160</v>
      </c>
      <c r="H4164" t="s">
        <v>313</v>
      </c>
    </row>
    <row r="4165" spans="1:8" x14ac:dyDescent="0.25">
      <c r="A4165" t="s">
        <v>312</v>
      </c>
      <c r="B4165" s="1">
        <v>4.0271153068710201E-22</v>
      </c>
      <c r="C4165">
        <v>0.52718810682899997</v>
      </c>
      <c r="D4165">
        <v>0.84599999999999997</v>
      </c>
      <c r="E4165">
        <v>0.85499999999999998</v>
      </c>
      <c r="F4165" s="1">
        <v>9.0988643243443805E-18</v>
      </c>
      <c r="G4165" t="s">
        <v>160</v>
      </c>
      <c r="H4165" t="s">
        <v>312</v>
      </c>
    </row>
    <row r="4166" spans="1:8" x14ac:dyDescent="0.25">
      <c r="A4166" t="s">
        <v>311</v>
      </c>
      <c r="B4166" s="1">
        <v>5.4562461239884299E-22</v>
      </c>
      <c r="C4166">
        <v>0.67045007216032104</v>
      </c>
      <c r="D4166">
        <v>0.61499999999999999</v>
      </c>
      <c r="E4166">
        <v>0.436</v>
      </c>
      <c r="F4166" s="1">
        <v>1.2327842492539501E-17</v>
      </c>
      <c r="G4166" t="s">
        <v>160</v>
      </c>
      <c r="H4166" t="s">
        <v>311</v>
      </c>
    </row>
    <row r="4167" spans="1:8" x14ac:dyDescent="0.25">
      <c r="A4167" t="s">
        <v>310</v>
      </c>
      <c r="B4167" s="1">
        <v>8.4287310490544299E-22</v>
      </c>
      <c r="C4167">
        <v>0.54278386599615802</v>
      </c>
      <c r="D4167">
        <v>0.79800000000000004</v>
      </c>
      <c r="E4167">
        <v>0.76900000000000002</v>
      </c>
      <c r="F4167" s="1">
        <v>1.9043874932233599E-17</v>
      </c>
      <c r="G4167" t="s">
        <v>160</v>
      </c>
      <c r="H4167" t="s">
        <v>310</v>
      </c>
    </row>
    <row r="4168" spans="1:8" x14ac:dyDescent="0.25">
      <c r="A4168" t="s">
        <v>309</v>
      </c>
      <c r="B4168" s="1">
        <v>1.12541993275418E-21</v>
      </c>
      <c r="C4168">
        <v>0.57654607000519198</v>
      </c>
      <c r="D4168">
        <v>0.73699999999999999</v>
      </c>
      <c r="E4168">
        <v>0.64800000000000002</v>
      </c>
      <c r="F4168" s="1">
        <v>2.5427737960647901E-17</v>
      </c>
      <c r="G4168" t="s">
        <v>160</v>
      </c>
      <c r="H4168" t="s">
        <v>309</v>
      </c>
    </row>
    <row r="4169" spans="1:8" x14ac:dyDescent="0.25">
      <c r="A4169" t="s">
        <v>308</v>
      </c>
      <c r="B4169" s="1">
        <v>1.31013578786035E-21</v>
      </c>
      <c r="C4169">
        <v>0.53261796228417901</v>
      </c>
      <c r="D4169">
        <v>0.40899999999999997</v>
      </c>
      <c r="E4169">
        <v>0.21099999999999999</v>
      </c>
      <c r="F4169" s="1">
        <v>2.9601207990916703E-17</v>
      </c>
      <c r="G4169" t="s">
        <v>160</v>
      </c>
      <c r="H4169" t="s">
        <v>308</v>
      </c>
    </row>
    <row r="4170" spans="1:8" x14ac:dyDescent="0.25">
      <c r="A4170" t="s">
        <v>307</v>
      </c>
      <c r="B4170" s="1">
        <v>1.34242776231296E-21</v>
      </c>
      <c r="C4170">
        <v>0.54912902693694299</v>
      </c>
      <c r="D4170">
        <v>0.53400000000000003</v>
      </c>
      <c r="E4170">
        <v>0.32200000000000001</v>
      </c>
      <c r="F4170" s="1">
        <v>3.0330812861699097E-17</v>
      </c>
      <c r="G4170" t="s">
        <v>160</v>
      </c>
      <c r="H4170" t="s">
        <v>307</v>
      </c>
    </row>
    <row r="4171" spans="1:8" x14ac:dyDescent="0.25">
      <c r="A4171" t="s">
        <v>306</v>
      </c>
      <c r="B4171" s="1">
        <v>1.8565601782349998E-21</v>
      </c>
      <c r="C4171">
        <v>1.7245519031879599</v>
      </c>
      <c r="D4171">
        <v>0.70399999999999996</v>
      </c>
      <c r="E4171">
        <v>0.60699999999999998</v>
      </c>
      <c r="F4171" s="1">
        <v>4.1947120667041501E-17</v>
      </c>
      <c r="G4171" t="s">
        <v>160</v>
      </c>
      <c r="H4171" t="s">
        <v>305</v>
      </c>
    </row>
    <row r="4172" spans="1:8" x14ac:dyDescent="0.25">
      <c r="A4172" t="s">
        <v>304</v>
      </c>
      <c r="B4172" s="1">
        <v>2.0268967230517701E-21</v>
      </c>
      <c r="C4172">
        <v>0.54073069358422798</v>
      </c>
      <c r="D4172">
        <v>0.433</v>
      </c>
      <c r="E4172">
        <v>0.22800000000000001</v>
      </c>
      <c r="F4172" s="1">
        <v>4.57957045606317E-17</v>
      </c>
      <c r="G4172" t="s">
        <v>160</v>
      </c>
      <c r="H4172" t="s">
        <v>303</v>
      </c>
    </row>
    <row r="4173" spans="1:8" x14ac:dyDescent="0.25">
      <c r="A4173" t="s">
        <v>302</v>
      </c>
      <c r="B4173" s="1">
        <v>2.4084656269038899E-21</v>
      </c>
      <c r="C4173">
        <v>0.78985322589491103</v>
      </c>
      <c r="D4173">
        <v>0.27500000000000002</v>
      </c>
      <c r="E4173">
        <v>0.104</v>
      </c>
      <c r="F4173" s="1">
        <v>5.4416872374266598E-17</v>
      </c>
      <c r="G4173" t="s">
        <v>160</v>
      </c>
      <c r="H4173" t="s">
        <v>301</v>
      </c>
    </row>
    <row r="4174" spans="1:8" x14ac:dyDescent="0.25">
      <c r="A4174" t="s">
        <v>300</v>
      </c>
      <c r="B4174" s="1">
        <v>2.6074809500541601E-21</v>
      </c>
      <c r="C4174">
        <v>0.54717203069494802</v>
      </c>
      <c r="D4174">
        <v>0.63600000000000001</v>
      </c>
      <c r="E4174">
        <v>0.48799999999999999</v>
      </c>
      <c r="F4174" s="1">
        <v>5.8913424585523696E-17</v>
      </c>
      <c r="G4174" t="s">
        <v>160</v>
      </c>
      <c r="H4174" t="s">
        <v>300</v>
      </c>
    </row>
    <row r="4175" spans="1:8" x14ac:dyDescent="0.25">
      <c r="A4175" t="s">
        <v>299</v>
      </c>
      <c r="B4175" s="1">
        <v>3.26824630694728E-21</v>
      </c>
      <c r="C4175">
        <v>1.0864979723638299</v>
      </c>
      <c r="D4175">
        <v>0.61099999999999999</v>
      </c>
      <c r="E4175">
        <v>0.51800000000000002</v>
      </c>
      <c r="F4175" s="1">
        <v>7.3842757059166806E-17</v>
      </c>
      <c r="G4175" t="s">
        <v>160</v>
      </c>
      <c r="H4175" t="s">
        <v>299</v>
      </c>
    </row>
    <row r="4176" spans="1:8" x14ac:dyDescent="0.25">
      <c r="A4176" t="s">
        <v>298</v>
      </c>
      <c r="B4176" s="1">
        <v>3.5031030222388499E-21</v>
      </c>
      <c r="C4176">
        <v>0.55899358498096396</v>
      </c>
      <c r="D4176">
        <v>0.87</v>
      </c>
      <c r="E4176">
        <v>0.82499999999999996</v>
      </c>
      <c r="F4176" s="1">
        <v>7.9149109684464601E-17</v>
      </c>
      <c r="G4176" t="s">
        <v>160</v>
      </c>
      <c r="H4176" t="s">
        <v>297</v>
      </c>
    </row>
    <row r="4177" spans="1:8" x14ac:dyDescent="0.25">
      <c r="A4177" t="s">
        <v>296</v>
      </c>
      <c r="B4177" s="1">
        <v>5.7793821354284802E-21</v>
      </c>
      <c r="C4177">
        <v>0.59154550013723595</v>
      </c>
      <c r="D4177">
        <v>0.76100000000000001</v>
      </c>
      <c r="E4177">
        <v>0.67</v>
      </c>
      <c r="F4177" s="1">
        <v>1.3057935996787099E-16</v>
      </c>
      <c r="G4177" t="s">
        <v>160</v>
      </c>
      <c r="H4177" t="s">
        <v>296</v>
      </c>
    </row>
    <row r="4178" spans="1:8" x14ac:dyDescent="0.25">
      <c r="A4178" t="s">
        <v>295</v>
      </c>
      <c r="B4178" s="1">
        <v>8.4084021449228397E-21</v>
      </c>
      <c r="C4178">
        <v>0.787681965253062</v>
      </c>
      <c r="D4178">
        <v>0.63600000000000001</v>
      </c>
      <c r="E4178">
        <v>0.51500000000000001</v>
      </c>
      <c r="F4178" s="1">
        <v>1.8997943806238701E-16</v>
      </c>
      <c r="G4178" t="s">
        <v>160</v>
      </c>
      <c r="H4178" t="s">
        <v>294</v>
      </c>
    </row>
    <row r="4179" spans="1:8" x14ac:dyDescent="0.25">
      <c r="A4179" t="s">
        <v>293</v>
      </c>
      <c r="B4179" s="1">
        <v>1.06589686116609E-20</v>
      </c>
      <c r="C4179">
        <v>0.59330388825892</v>
      </c>
      <c r="D4179">
        <v>0.70899999999999996</v>
      </c>
      <c r="E4179">
        <v>0.63700000000000001</v>
      </c>
      <c r="F4179" s="1">
        <v>2.4082873681186701E-16</v>
      </c>
      <c r="G4179" t="s">
        <v>160</v>
      </c>
      <c r="H4179" t="s">
        <v>292</v>
      </c>
    </row>
    <row r="4180" spans="1:8" x14ac:dyDescent="0.25">
      <c r="A4180" t="s">
        <v>291</v>
      </c>
      <c r="B4180" s="1">
        <v>1.22163820918078E-20</v>
      </c>
      <c r="C4180">
        <v>0.56937070786558996</v>
      </c>
      <c r="D4180">
        <v>0.49</v>
      </c>
      <c r="E4180">
        <v>0.314</v>
      </c>
      <c r="F4180" s="1">
        <v>2.7601693698230599E-16</v>
      </c>
      <c r="G4180" t="s">
        <v>160</v>
      </c>
      <c r="H4180" t="s">
        <v>291</v>
      </c>
    </row>
    <row r="4181" spans="1:8" x14ac:dyDescent="0.25">
      <c r="A4181" t="s">
        <v>290</v>
      </c>
      <c r="B4181" s="1">
        <v>1.4303470556076799E-20</v>
      </c>
      <c r="C4181">
        <v>0.584350861716456</v>
      </c>
      <c r="D4181">
        <v>0.45300000000000001</v>
      </c>
      <c r="E4181">
        <v>0.26200000000000001</v>
      </c>
      <c r="F4181" s="1">
        <v>3.2317261374399899E-16</v>
      </c>
      <c r="G4181" t="s">
        <v>160</v>
      </c>
      <c r="H4181" t="s">
        <v>290</v>
      </c>
    </row>
    <row r="4182" spans="1:8" x14ac:dyDescent="0.25">
      <c r="A4182" t="s">
        <v>289</v>
      </c>
      <c r="B4182" s="1">
        <v>7.0090613017068499E-20</v>
      </c>
      <c r="C4182">
        <v>0.70758203174647005</v>
      </c>
      <c r="D4182">
        <v>0.78100000000000003</v>
      </c>
      <c r="E4182">
        <v>0.79500000000000004</v>
      </c>
      <c r="F4182" s="1">
        <v>1.5836273105076501E-15</v>
      </c>
      <c r="G4182" t="s">
        <v>160</v>
      </c>
      <c r="H4182" t="s">
        <v>289</v>
      </c>
    </row>
    <row r="4183" spans="1:8" x14ac:dyDescent="0.25">
      <c r="A4183" t="s">
        <v>288</v>
      </c>
      <c r="B4183" s="1">
        <v>8.0848851749038696E-20</v>
      </c>
      <c r="C4183">
        <v>0.60940939792172799</v>
      </c>
      <c r="D4183">
        <v>0.56699999999999995</v>
      </c>
      <c r="E4183">
        <v>0.41</v>
      </c>
      <c r="F4183" s="1">
        <v>1.8266989564177799E-15</v>
      </c>
      <c r="G4183" t="s">
        <v>160</v>
      </c>
      <c r="H4183" t="s">
        <v>288</v>
      </c>
    </row>
    <row r="4184" spans="1:8" x14ac:dyDescent="0.25">
      <c r="A4184" t="s">
        <v>287</v>
      </c>
      <c r="B4184" s="1">
        <v>8.29108605212545E-20</v>
      </c>
      <c r="C4184">
        <v>0.59270564593261199</v>
      </c>
      <c r="D4184">
        <v>0.32800000000000001</v>
      </c>
      <c r="E4184">
        <v>0.14799999999999999</v>
      </c>
      <c r="F4184" s="1">
        <v>1.8732879826172201E-15</v>
      </c>
      <c r="G4184" t="s">
        <v>160</v>
      </c>
      <c r="H4184" t="s">
        <v>287</v>
      </c>
    </row>
    <row r="4185" spans="1:8" x14ac:dyDescent="0.25">
      <c r="A4185" t="s">
        <v>286</v>
      </c>
      <c r="B4185" s="1">
        <v>1.0904418961458401E-19</v>
      </c>
      <c r="C4185">
        <v>0.59587022182180405</v>
      </c>
      <c r="D4185">
        <v>0.80200000000000005</v>
      </c>
      <c r="E4185">
        <v>0.748</v>
      </c>
      <c r="F4185" s="1">
        <v>2.4637444201519201E-15</v>
      </c>
      <c r="G4185" t="s">
        <v>160</v>
      </c>
      <c r="H4185" t="s">
        <v>286</v>
      </c>
    </row>
    <row r="4186" spans="1:8" x14ac:dyDescent="0.25">
      <c r="A4186" t="s">
        <v>285</v>
      </c>
      <c r="B4186" s="1">
        <v>1.4832449426437199E-19</v>
      </c>
      <c r="C4186">
        <v>0.66451558099289598</v>
      </c>
      <c r="D4186">
        <v>0.53</v>
      </c>
      <c r="E4186">
        <v>0.377</v>
      </c>
      <c r="F4186" s="1">
        <v>3.3512436234092199E-15</v>
      </c>
      <c r="G4186" t="s">
        <v>160</v>
      </c>
      <c r="H4186" t="s">
        <v>284</v>
      </c>
    </row>
    <row r="4187" spans="1:8" x14ac:dyDescent="0.25">
      <c r="A4187" t="s">
        <v>283</v>
      </c>
      <c r="B4187" s="1">
        <v>2.36935355509927E-19</v>
      </c>
      <c r="C4187">
        <v>0.62240799158234295</v>
      </c>
      <c r="D4187">
        <v>0.59499999999999997</v>
      </c>
      <c r="E4187">
        <v>0.44700000000000001</v>
      </c>
      <c r="F4187" s="1">
        <v>5.3533174223912998E-15</v>
      </c>
      <c r="G4187" t="s">
        <v>160</v>
      </c>
      <c r="H4187" t="s">
        <v>283</v>
      </c>
    </row>
    <row r="4188" spans="1:8" x14ac:dyDescent="0.25">
      <c r="A4188" t="s">
        <v>282</v>
      </c>
      <c r="B4188" s="1">
        <v>2.5488973161968399E-19</v>
      </c>
      <c r="C4188">
        <v>0.50771742898481897</v>
      </c>
      <c r="D4188">
        <v>0.63200000000000001</v>
      </c>
      <c r="E4188">
        <v>0.50700000000000001</v>
      </c>
      <c r="F4188" s="1">
        <v>5.7589785962151501E-15</v>
      </c>
      <c r="G4188" t="s">
        <v>160</v>
      </c>
      <c r="H4188" t="s">
        <v>282</v>
      </c>
    </row>
    <row r="4189" spans="1:8" x14ac:dyDescent="0.25">
      <c r="A4189" t="s">
        <v>281</v>
      </c>
      <c r="B4189" s="1">
        <v>2.6496952488786399E-19</v>
      </c>
      <c r="C4189">
        <v>0.51489870892219303</v>
      </c>
      <c r="D4189">
        <v>0.85</v>
      </c>
      <c r="E4189">
        <v>0.873</v>
      </c>
      <c r="F4189" s="1">
        <v>5.9867214453163901E-15</v>
      </c>
      <c r="G4189" t="s">
        <v>160</v>
      </c>
      <c r="H4189" t="s">
        <v>281</v>
      </c>
    </row>
    <row r="4190" spans="1:8" x14ac:dyDescent="0.25">
      <c r="A4190" t="s">
        <v>280</v>
      </c>
      <c r="B4190" s="1">
        <v>3.6104167877999801E-19</v>
      </c>
      <c r="C4190">
        <v>0.70155972811096401</v>
      </c>
      <c r="D4190">
        <v>0.81799999999999995</v>
      </c>
      <c r="E4190">
        <v>0.72799999999999998</v>
      </c>
      <c r="F4190" s="1">
        <v>8.1573756903552801E-15</v>
      </c>
      <c r="G4190" t="s">
        <v>160</v>
      </c>
      <c r="H4190" t="s">
        <v>280</v>
      </c>
    </row>
    <row r="4191" spans="1:8" x14ac:dyDescent="0.25">
      <c r="A4191" t="s">
        <v>279</v>
      </c>
      <c r="B4191" s="1">
        <v>3.6629933056667202E-19</v>
      </c>
      <c r="C4191">
        <v>0.55226285808626396</v>
      </c>
      <c r="D4191">
        <v>0.433</v>
      </c>
      <c r="E4191">
        <v>0.23100000000000001</v>
      </c>
      <c r="F4191" s="1">
        <v>8.2761670748233901E-15</v>
      </c>
      <c r="G4191" t="s">
        <v>160</v>
      </c>
      <c r="H4191" t="s">
        <v>278</v>
      </c>
    </row>
    <row r="4192" spans="1:8" x14ac:dyDescent="0.25">
      <c r="A4192" t="s">
        <v>277</v>
      </c>
      <c r="B4192" s="1">
        <v>3.6694647502960098E-19</v>
      </c>
      <c r="C4192">
        <v>0.59239819272779104</v>
      </c>
      <c r="D4192">
        <v>0.10100000000000001</v>
      </c>
      <c r="E4192">
        <v>2.1000000000000001E-2</v>
      </c>
      <c r="F4192" s="1">
        <v>8.2907886568188097E-15</v>
      </c>
      <c r="G4192" t="s">
        <v>160</v>
      </c>
      <c r="H4192" t="s">
        <v>277</v>
      </c>
    </row>
    <row r="4193" spans="1:8" x14ac:dyDescent="0.25">
      <c r="A4193" t="s">
        <v>276</v>
      </c>
      <c r="B4193" s="1">
        <v>3.7167900977509798E-19</v>
      </c>
      <c r="C4193">
        <v>0.61636103874790804</v>
      </c>
      <c r="D4193">
        <v>0.42899999999999999</v>
      </c>
      <c r="E4193">
        <v>0.23899999999999999</v>
      </c>
      <c r="F4193" s="1">
        <v>8.39771554685857E-15</v>
      </c>
      <c r="G4193" t="s">
        <v>160</v>
      </c>
      <c r="H4193" t="s">
        <v>276</v>
      </c>
    </row>
    <row r="4194" spans="1:8" x14ac:dyDescent="0.25">
      <c r="A4194" t="s">
        <v>275</v>
      </c>
      <c r="B4194" s="1">
        <v>4.2825525703465899E-19</v>
      </c>
      <c r="C4194">
        <v>0.53149525735634195</v>
      </c>
      <c r="D4194">
        <v>0.42499999999999999</v>
      </c>
      <c r="E4194">
        <v>0.23400000000000001</v>
      </c>
      <c r="F4194" s="1">
        <v>9.6759992774410807E-15</v>
      </c>
      <c r="G4194" t="s">
        <v>160</v>
      </c>
      <c r="H4194" t="s">
        <v>275</v>
      </c>
    </row>
    <row r="4195" spans="1:8" x14ac:dyDescent="0.25">
      <c r="A4195" t="s">
        <v>274</v>
      </c>
      <c r="B4195" s="1">
        <v>7.4084783443508097E-19</v>
      </c>
      <c r="C4195">
        <v>0.56981663640251501</v>
      </c>
      <c r="D4195">
        <v>0.66800000000000004</v>
      </c>
      <c r="E4195">
        <v>0.54300000000000004</v>
      </c>
      <c r="F4195" s="1">
        <v>1.6738715971226201E-14</v>
      </c>
      <c r="G4195" t="s">
        <v>160</v>
      </c>
      <c r="H4195" t="s">
        <v>273</v>
      </c>
    </row>
    <row r="4196" spans="1:8" x14ac:dyDescent="0.25">
      <c r="A4196" t="s">
        <v>272</v>
      </c>
      <c r="B4196" s="1">
        <v>9.2656874142330008E-19</v>
      </c>
      <c r="C4196">
        <v>0.52064543970940702</v>
      </c>
      <c r="D4196">
        <v>0.63600000000000001</v>
      </c>
      <c r="E4196">
        <v>0.48099999999999998</v>
      </c>
      <c r="F4196" s="1">
        <v>2.0934894143718001E-14</v>
      </c>
      <c r="G4196" t="s">
        <v>160</v>
      </c>
      <c r="H4196" t="s">
        <v>272</v>
      </c>
    </row>
    <row r="4197" spans="1:8" x14ac:dyDescent="0.25">
      <c r="A4197" t="s">
        <v>271</v>
      </c>
      <c r="B4197" s="1">
        <v>1.20979153884742E-18</v>
      </c>
      <c r="C4197">
        <v>0.64971912804550203</v>
      </c>
      <c r="D4197">
        <v>0.73699999999999999</v>
      </c>
      <c r="E4197">
        <v>0.70099999999999996</v>
      </c>
      <c r="F4197" s="1">
        <v>2.7334030028718701E-14</v>
      </c>
      <c r="G4197" t="s">
        <v>160</v>
      </c>
      <c r="H4197" t="s">
        <v>271</v>
      </c>
    </row>
    <row r="4198" spans="1:8" x14ac:dyDescent="0.25">
      <c r="A4198" t="s">
        <v>270</v>
      </c>
      <c r="B4198" s="1">
        <v>1.8015346636553698E-18</v>
      </c>
      <c r="C4198">
        <v>0.74315797981894904</v>
      </c>
      <c r="D4198">
        <v>0.76500000000000001</v>
      </c>
      <c r="E4198">
        <v>0.76300000000000001</v>
      </c>
      <c r="F4198" s="1">
        <v>4.0703874190629502E-14</v>
      </c>
      <c r="G4198" t="s">
        <v>160</v>
      </c>
      <c r="H4198" t="s">
        <v>270</v>
      </c>
    </row>
    <row r="4199" spans="1:8" x14ac:dyDescent="0.25">
      <c r="A4199" t="s">
        <v>269</v>
      </c>
      <c r="B4199" s="1">
        <v>2.14635926460295E-18</v>
      </c>
      <c r="C4199">
        <v>0.53013167940947603</v>
      </c>
      <c r="D4199">
        <v>0.48199999999999998</v>
      </c>
      <c r="E4199">
        <v>0.29099999999999998</v>
      </c>
      <c r="F4199" s="1">
        <v>4.8494841224439103E-14</v>
      </c>
      <c r="G4199" t="s">
        <v>160</v>
      </c>
      <c r="H4199" t="s">
        <v>268</v>
      </c>
    </row>
    <row r="4200" spans="1:8" x14ac:dyDescent="0.25">
      <c r="A4200" t="s">
        <v>267</v>
      </c>
      <c r="B4200" s="1">
        <v>2.4453775856506701E-18</v>
      </c>
      <c r="C4200">
        <v>0.71443181916090204</v>
      </c>
      <c r="D4200">
        <v>0.53800000000000003</v>
      </c>
      <c r="E4200">
        <v>0.39400000000000002</v>
      </c>
      <c r="F4200" s="1">
        <v>5.5250861170191301E-14</v>
      </c>
      <c r="G4200" t="s">
        <v>160</v>
      </c>
      <c r="H4200" t="s">
        <v>267</v>
      </c>
    </row>
    <row r="4201" spans="1:8" x14ac:dyDescent="0.25">
      <c r="A4201" t="s">
        <v>266</v>
      </c>
      <c r="B4201" s="1">
        <v>2.5492292827407199E-18</v>
      </c>
      <c r="C4201">
        <v>0.587246530758055</v>
      </c>
      <c r="D4201">
        <v>0.63600000000000001</v>
      </c>
      <c r="E4201">
        <v>0.51700000000000002</v>
      </c>
      <c r="F4201" s="1">
        <v>5.7597286414243696E-14</v>
      </c>
      <c r="G4201" t="s">
        <v>160</v>
      </c>
      <c r="H4201" t="s">
        <v>266</v>
      </c>
    </row>
    <row r="4202" spans="1:8" x14ac:dyDescent="0.25">
      <c r="A4202" t="s">
        <v>265</v>
      </c>
      <c r="B4202" s="1">
        <v>2.5563355526628299E-18</v>
      </c>
      <c r="C4202">
        <v>1.2035290831205101</v>
      </c>
      <c r="D4202">
        <v>0.34</v>
      </c>
      <c r="E4202">
        <v>0.16200000000000001</v>
      </c>
      <c r="F4202" s="1">
        <v>5.7757845476863995E-14</v>
      </c>
      <c r="G4202" t="s">
        <v>160</v>
      </c>
      <c r="H4202" t="s">
        <v>264</v>
      </c>
    </row>
    <row r="4203" spans="1:8" x14ac:dyDescent="0.25">
      <c r="A4203" t="s">
        <v>263</v>
      </c>
      <c r="B4203" s="1">
        <v>2.9958663369167299E-18</v>
      </c>
      <c r="C4203">
        <v>0.56207745593841196</v>
      </c>
      <c r="D4203">
        <v>0.628</v>
      </c>
      <c r="E4203">
        <v>0.504</v>
      </c>
      <c r="F4203" s="1">
        <v>6.7688604016296502E-14</v>
      </c>
      <c r="G4203" t="s">
        <v>160</v>
      </c>
      <c r="H4203" t="s">
        <v>263</v>
      </c>
    </row>
    <row r="4204" spans="1:8" x14ac:dyDescent="0.25">
      <c r="A4204" t="s">
        <v>262</v>
      </c>
      <c r="B4204" s="1">
        <v>4.0134110023200698E-18</v>
      </c>
      <c r="C4204">
        <v>0.65546485106744201</v>
      </c>
      <c r="D4204">
        <v>0.56699999999999995</v>
      </c>
      <c r="E4204">
        <v>0.42799999999999999</v>
      </c>
      <c r="F4204" s="1">
        <v>9.0679008186419697E-14</v>
      </c>
      <c r="G4204" t="s">
        <v>160</v>
      </c>
      <c r="H4204" t="s">
        <v>262</v>
      </c>
    </row>
    <row r="4205" spans="1:8" x14ac:dyDescent="0.25">
      <c r="A4205" t="s">
        <v>261</v>
      </c>
      <c r="B4205" s="1">
        <v>6.0440184544537503E-18</v>
      </c>
      <c r="C4205">
        <v>0.62453390452973101</v>
      </c>
      <c r="D4205">
        <v>0.42899999999999999</v>
      </c>
      <c r="E4205">
        <v>0.23899999999999999</v>
      </c>
      <c r="F4205" s="1">
        <v>1.3655855295992799E-13</v>
      </c>
      <c r="G4205" t="s">
        <v>160</v>
      </c>
      <c r="H4205" t="s">
        <v>261</v>
      </c>
    </row>
    <row r="4206" spans="1:8" x14ac:dyDescent="0.25">
      <c r="A4206" t="s">
        <v>260</v>
      </c>
      <c r="B4206" s="1">
        <v>8.9055185654128504E-18</v>
      </c>
      <c r="C4206">
        <v>0.62334924796187896</v>
      </c>
      <c r="D4206">
        <v>0.58299999999999996</v>
      </c>
      <c r="E4206">
        <v>0.41399999999999998</v>
      </c>
      <c r="F4206" s="1">
        <v>2.0121128646693799E-13</v>
      </c>
      <c r="G4206" t="s">
        <v>160</v>
      </c>
      <c r="H4206" t="s">
        <v>259</v>
      </c>
    </row>
    <row r="4207" spans="1:8" x14ac:dyDescent="0.25">
      <c r="A4207" t="s">
        <v>258</v>
      </c>
      <c r="B4207" s="1">
        <v>1.27338854704994E-17</v>
      </c>
      <c r="C4207">
        <v>0.58409816196280695</v>
      </c>
      <c r="D4207">
        <v>0.57899999999999996</v>
      </c>
      <c r="E4207">
        <v>0.41799999999999998</v>
      </c>
      <c r="F4207" s="1">
        <v>2.8770940832046201E-13</v>
      </c>
      <c r="G4207" t="s">
        <v>160</v>
      </c>
      <c r="H4207" t="s">
        <v>258</v>
      </c>
    </row>
    <row r="4208" spans="1:8" x14ac:dyDescent="0.25">
      <c r="A4208" t="s">
        <v>257</v>
      </c>
      <c r="B4208" s="1">
        <v>2.2065246216898E-17</v>
      </c>
      <c r="C4208">
        <v>0.72788383837364201</v>
      </c>
      <c r="D4208">
        <v>0.55500000000000005</v>
      </c>
      <c r="E4208">
        <v>0.40100000000000002</v>
      </c>
      <c r="F4208" s="1">
        <v>4.9854217302459198E-13</v>
      </c>
      <c r="G4208" t="s">
        <v>160</v>
      </c>
      <c r="H4208" t="s">
        <v>257</v>
      </c>
    </row>
    <row r="4209" spans="1:8" x14ac:dyDescent="0.25">
      <c r="A4209" t="s">
        <v>256</v>
      </c>
      <c r="B4209" s="1">
        <v>3.2554124530269098E-17</v>
      </c>
      <c r="C4209">
        <v>0.63013986131545396</v>
      </c>
      <c r="D4209">
        <v>0.58299999999999996</v>
      </c>
      <c r="E4209">
        <v>0.39200000000000002</v>
      </c>
      <c r="F4209" s="1">
        <v>7.3552788963690003E-13</v>
      </c>
      <c r="G4209" t="s">
        <v>160</v>
      </c>
      <c r="H4209" t="s">
        <v>255</v>
      </c>
    </row>
    <row r="4210" spans="1:8" x14ac:dyDescent="0.25">
      <c r="A4210" t="s">
        <v>254</v>
      </c>
      <c r="B4210" s="1">
        <v>3.9733955505932598E-17</v>
      </c>
      <c r="C4210">
        <v>0.57704811326555505</v>
      </c>
      <c r="D4210">
        <v>0.753</v>
      </c>
      <c r="E4210">
        <v>0.74299999999999999</v>
      </c>
      <c r="F4210" s="1">
        <v>8.9774899070104196E-13</v>
      </c>
      <c r="G4210" t="s">
        <v>160</v>
      </c>
      <c r="H4210" t="s">
        <v>254</v>
      </c>
    </row>
    <row r="4211" spans="1:8" x14ac:dyDescent="0.25">
      <c r="A4211" t="s">
        <v>253</v>
      </c>
      <c r="B4211" s="1">
        <v>8.77566231003584E-17</v>
      </c>
      <c r="C4211">
        <v>0.64414595673590902</v>
      </c>
      <c r="D4211">
        <v>0.65200000000000002</v>
      </c>
      <c r="E4211">
        <v>0.51800000000000002</v>
      </c>
      <c r="F4211" s="1">
        <v>1.9827731423294999E-12</v>
      </c>
      <c r="G4211" t="s">
        <v>160</v>
      </c>
      <c r="H4211" t="s">
        <v>252</v>
      </c>
    </row>
    <row r="4212" spans="1:8" x14ac:dyDescent="0.25">
      <c r="A4212" t="s">
        <v>251</v>
      </c>
      <c r="B4212" s="1">
        <v>1.6464266016581899E-16</v>
      </c>
      <c r="C4212">
        <v>0.95915806693445504</v>
      </c>
      <c r="D4212">
        <v>0.70399999999999996</v>
      </c>
      <c r="E4212">
        <v>0.73799999999999999</v>
      </c>
      <c r="F4212" s="1">
        <v>3.7199362637865198E-12</v>
      </c>
      <c r="G4212" t="s">
        <v>160</v>
      </c>
      <c r="H4212" t="s">
        <v>250</v>
      </c>
    </row>
    <row r="4213" spans="1:8" x14ac:dyDescent="0.25">
      <c r="A4213" t="s">
        <v>249</v>
      </c>
      <c r="B4213" s="1">
        <v>3.8950473878796901E-16</v>
      </c>
      <c r="C4213">
        <v>0.96764577852436096</v>
      </c>
      <c r="D4213">
        <v>0.47</v>
      </c>
      <c r="E4213">
        <v>0.29899999999999999</v>
      </c>
      <c r="F4213" s="1">
        <v>8.8004700681753694E-12</v>
      </c>
      <c r="G4213" t="s">
        <v>160</v>
      </c>
      <c r="H4213" t="s">
        <v>249</v>
      </c>
    </row>
    <row r="4214" spans="1:8" x14ac:dyDescent="0.25">
      <c r="A4214" t="s">
        <v>248</v>
      </c>
      <c r="B4214" s="1">
        <v>4.3825101861531599E-16</v>
      </c>
      <c r="C4214">
        <v>0.54688550212448594</v>
      </c>
      <c r="D4214">
        <v>0.80200000000000005</v>
      </c>
      <c r="E4214">
        <v>0.73699999999999999</v>
      </c>
      <c r="F4214" s="1">
        <v>9.9018435145944505E-12</v>
      </c>
      <c r="G4214" t="s">
        <v>160</v>
      </c>
      <c r="H4214" t="s">
        <v>248</v>
      </c>
    </row>
    <row r="4215" spans="1:8" x14ac:dyDescent="0.25">
      <c r="A4215" t="s">
        <v>247</v>
      </c>
      <c r="B4215" s="1">
        <v>6.5569780202719699E-16</v>
      </c>
      <c r="C4215">
        <v>0.61974754942727595</v>
      </c>
      <c r="D4215">
        <v>0.80200000000000005</v>
      </c>
      <c r="E4215">
        <v>0.83399999999999996</v>
      </c>
      <c r="F4215" s="1">
        <v>1.4814836139002501E-11</v>
      </c>
      <c r="G4215" t="s">
        <v>160</v>
      </c>
      <c r="H4215" t="s">
        <v>246</v>
      </c>
    </row>
    <row r="4216" spans="1:8" x14ac:dyDescent="0.25">
      <c r="A4216" t="s">
        <v>245</v>
      </c>
      <c r="B4216" s="1">
        <v>9.3881879967614199E-16</v>
      </c>
      <c r="C4216">
        <v>0.86678675467032196</v>
      </c>
      <c r="D4216">
        <v>0.76100000000000001</v>
      </c>
      <c r="E4216">
        <v>0.63</v>
      </c>
      <c r="F4216" s="1">
        <v>2.1211671959882799E-11</v>
      </c>
      <c r="G4216" t="s">
        <v>160</v>
      </c>
      <c r="H4216" t="s">
        <v>244</v>
      </c>
    </row>
    <row r="4217" spans="1:8" x14ac:dyDescent="0.25">
      <c r="A4217" t="s">
        <v>243</v>
      </c>
      <c r="B4217" s="1">
        <v>1.2596180081036801E-15</v>
      </c>
      <c r="C4217">
        <v>0.756853227741622</v>
      </c>
      <c r="D4217">
        <v>0.502</v>
      </c>
      <c r="E4217">
        <v>0.30599999999999999</v>
      </c>
      <c r="F4217" s="1">
        <v>2.8459809275094501E-11</v>
      </c>
      <c r="G4217" t="s">
        <v>160</v>
      </c>
      <c r="H4217" t="s">
        <v>243</v>
      </c>
    </row>
    <row r="4218" spans="1:8" x14ac:dyDescent="0.25">
      <c r="A4218" t="s">
        <v>242</v>
      </c>
      <c r="B4218" s="1">
        <v>2.9468187761051301E-15</v>
      </c>
      <c r="C4218">
        <v>0.52712228485049695</v>
      </c>
      <c r="D4218">
        <v>0.42499999999999999</v>
      </c>
      <c r="E4218">
        <v>0.26700000000000002</v>
      </c>
      <c r="F4218" s="1">
        <v>6.6580423427319394E-11</v>
      </c>
      <c r="G4218" t="s">
        <v>160</v>
      </c>
      <c r="H4218" t="s">
        <v>242</v>
      </c>
    </row>
    <row r="4219" spans="1:8" x14ac:dyDescent="0.25">
      <c r="A4219" t="s">
        <v>241</v>
      </c>
      <c r="B4219" s="1">
        <v>3.01212386577945E-15</v>
      </c>
      <c r="C4219">
        <v>0.53677817611674905</v>
      </c>
      <c r="D4219">
        <v>0.60299999999999998</v>
      </c>
      <c r="E4219">
        <v>0.48099999999999998</v>
      </c>
      <c r="F4219" s="1">
        <v>6.8055926623421002E-11</v>
      </c>
      <c r="G4219" t="s">
        <v>160</v>
      </c>
      <c r="H4219" t="s">
        <v>241</v>
      </c>
    </row>
    <row r="4220" spans="1:8" x14ac:dyDescent="0.25">
      <c r="A4220" t="s">
        <v>240</v>
      </c>
      <c r="B4220" s="1">
        <v>3.0401108576337402E-15</v>
      </c>
      <c r="C4220">
        <v>0.93802195732958205</v>
      </c>
      <c r="D4220">
        <v>0.54300000000000004</v>
      </c>
      <c r="E4220">
        <v>0.433</v>
      </c>
      <c r="F4220" s="1">
        <v>6.8688264717376694E-11</v>
      </c>
      <c r="G4220" t="s">
        <v>160</v>
      </c>
      <c r="H4220" t="s">
        <v>240</v>
      </c>
    </row>
    <row r="4221" spans="1:8" x14ac:dyDescent="0.25">
      <c r="A4221" t="s">
        <v>239</v>
      </c>
      <c r="B4221" s="1">
        <v>3.18295222287711E-15</v>
      </c>
      <c r="C4221">
        <v>0.76547180300914497</v>
      </c>
      <c r="D4221">
        <v>0.53800000000000003</v>
      </c>
      <c r="E4221">
        <v>0.40300000000000002</v>
      </c>
      <c r="F4221" s="1">
        <v>7.1915622523685501E-11</v>
      </c>
      <c r="G4221" t="s">
        <v>160</v>
      </c>
      <c r="H4221" t="s">
        <v>238</v>
      </c>
    </row>
    <row r="4222" spans="1:8" x14ac:dyDescent="0.25">
      <c r="A4222" t="s">
        <v>237</v>
      </c>
      <c r="B4222" s="1">
        <v>4.41268468028586E-15</v>
      </c>
      <c r="C4222">
        <v>0.71683424719562105</v>
      </c>
      <c r="D4222">
        <v>0.53400000000000003</v>
      </c>
      <c r="E4222">
        <v>0.43099999999999999</v>
      </c>
      <c r="F4222" s="1">
        <v>9.9700197666378801E-11</v>
      </c>
      <c r="G4222" t="s">
        <v>160</v>
      </c>
      <c r="H4222" t="s">
        <v>236</v>
      </c>
    </row>
    <row r="4223" spans="1:8" x14ac:dyDescent="0.25">
      <c r="A4223" t="s">
        <v>235</v>
      </c>
      <c r="B4223" s="1">
        <v>1.24766572646214E-14</v>
      </c>
      <c r="C4223">
        <v>1.8580654865827699</v>
      </c>
      <c r="D4223">
        <v>0.27500000000000002</v>
      </c>
      <c r="E4223">
        <v>0.13200000000000001</v>
      </c>
      <c r="F4223" s="1">
        <v>2.8189759423685502E-10</v>
      </c>
      <c r="G4223" t="s">
        <v>160</v>
      </c>
      <c r="H4223" t="s">
        <v>235</v>
      </c>
    </row>
    <row r="4224" spans="1:8" x14ac:dyDescent="0.25">
      <c r="A4224" t="s">
        <v>234</v>
      </c>
      <c r="B4224" s="1">
        <v>1.31081409353322E-14</v>
      </c>
      <c r="C4224">
        <v>0.61856673646003002</v>
      </c>
      <c r="D4224">
        <v>0.61099999999999999</v>
      </c>
      <c r="E4224">
        <v>0.52700000000000002</v>
      </c>
      <c r="F4224" s="1">
        <v>2.9616533629289702E-10</v>
      </c>
      <c r="G4224" t="s">
        <v>160</v>
      </c>
      <c r="H4224" t="s">
        <v>234</v>
      </c>
    </row>
    <row r="4225" spans="1:8" x14ac:dyDescent="0.25">
      <c r="A4225" t="s">
        <v>233</v>
      </c>
      <c r="B4225" s="1">
        <v>1.9669463033552399E-14</v>
      </c>
      <c r="C4225">
        <v>0.53702795602224096</v>
      </c>
      <c r="D4225">
        <v>0.27100000000000002</v>
      </c>
      <c r="E4225">
        <v>0.129</v>
      </c>
      <c r="F4225" s="1">
        <v>4.4441184778008401E-10</v>
      </c>
      <c r="G4225" t="s">
        <v>160</v>
      </c>
      <c r="H4225" t="s">
        <v>233</v>
      </c>
    </row>
    <row r="4226" spans="1:8" x14ac:dyDescent="0.25">
      <c r="A4226" t="s">
        <v>232</v>
      </c>
      <c r="B4226" s="1">
        <v>3.3081494911606001E-14</v>
      </c>
      <c r="C4226">
        <v>0.63710173646271695</v>
      </c>
      <c r="D4226">
        <v>0.874</v>
      </c>
      <c r="E4226">
        <v>0.94599999999999995</v>
      </c>
      <c r="F4226" s="1">
        <v>7.4744329603282604E-10</v>
      </c>
      <c r="G4226" t="s">
        <v>160</v>
      </c>
      <c r="H4226" t="s">
        <v>232</v>
      </c>
    </row>
    <row r="4227" spans="1:8" x14ac:dyDescent="0.25">
      <c r="A4227" t="s">
        <v>231</v>
      </c>
      <c r="B4227" s="1">
        <v>3.3663631534485999E-14</v>
      </c>
      <c r="C4227">
        <v>0.68309497725663604</v>
      </c>
      <c r="D4227">
        <v>0.48599999999999999</v>
      </c>
      <c r="E4227">
        <v>0.32300000000000001</v>
      </c>
      <c r="F4227" s="1">
        <v>7.6059609089017703E-10</v>
      </c>
      <c r="G4227" t="s">
        <v>160</v>
      </c>
      <c r="H4227" t="s">
        <v>231</v>
      </c>
    </row>
    <row r="4228" spans="1:8" x14ac:dyDescent="0.25">
      <c r="A4228" t="s">
        <v>230</v>
      </c>
      <c r="B4228" s="1">
        <v>6.0702510550943295E-14</v>
      </c>
      <c r="C4228">
        <v>0.56536379285766603</v>
      </c>
      <c r="D4228">
        <v>0.47</v>
      </c>
      <c r="E4228">
        <v>0.34</v>
      </c>
      <c r="F4228" s="1">
        <v>1.37151252338801E-9</v>
      </c>
      <c r="G4228" t="s">
        <v>160</v>
      </c>
      <c r="H4228" t="s">
        <v>230</v>
      </c>
    </row>
    <row r="4229" spans="1:8" x14ac:dyDescent="0.25">
      <c r="A4229" t="s">
        <v>229</v>
      </c>
      <c r="B4229" s="1">
        <v>7.8040397225438195E-14</v>
      </c>
      <c r="C4229">
        <v>0.50812460025798101</v>
      </c>
      <c r="D4229">
        <v>0.56699999999999995</v>
      </c>
      <c r="E4229">
        <v>0.374</v>
      </c>
      <c r="F4229" s="1">
        <v>1.7632447349115501E-9</v>
      </c>
      <c r="G4229" t="s">
        <v>160</v>
      </c>
      <c r="H4229" t="s">
        <v>228</v>
      </c>
    </row>
    <row r="4230" spans="1:8" x14ac:dyDescent="0.25">
      <c r="A4230" t="s">
        <v>227</v>
      </c>
      <c r="B4230" s="1">
        <v>1.27108432050451E-13</v>
      </c>
      <c r="C4230">
        <v>0.55946927989169903</v>
      </c>
      <c r="D4230">
        <v>0.42099999999999999</v>
      </c>
      <c r="E4230">
        <v>0.26600000000000001</v>
      </c>
      <c r="F4230" s="1">
        <v>2.8718879137478901E-9</v>
      </c>
      <c r="G4230" t="s">
        <v>160</v>
      </c>
      <c r="H4230" t="s">
        <v>227</v>
      </c>
    </row>
    <row r="4231" spans="1:8" x14ac:dyDescent="0.25">
      <c r="A4231" t="s">
        <v>226</v>
      </c>
      <c r="B4231" s="1">
        <v>1.57692138867469E-13</v>
      </c>
      <c r="C4231">
        <v>0.70276472715362404</v>
      </c>
      <c r="D4231">
        <v>0.58699999999999997</v>
      </c>
      <c r="E4231">
        <v>0.51500000000000001</v>
      </c>
      <c r="F4231" s="1">
        <v>3.5628961855715901E-9</v>
      </c>
      <c r="G4231" t="s">
        <v>160</v>
      </c>
      <c r="H4231" t="s">
        <v>226</v>
      </c>
    </row>
    <row r="4232" spans="1:8" x14ac:dyDescent="0.25">
      <c r="A4232" t="s">
        <v>225</v>
      </c>
      <c r="B4232" s="1">
        <v>1.6630749230870901E-13</v>
      </c>
      <c r="C4232">
        <v>0.51260089207132098</v>
      </c>
      <c r="D4232">
        <v>0.61099999999999999</v>
      </c>
      <c r="E4232">
        <v>0.47199999999999998</v>
      </c>
      <c r="F4232" s="1">
        <v>3.7575514812229602E-9</v>
      </c>
      <c r="G4232" t="s">
        <v>160</v>
      </c>
      <c r="H4232" t="s">
        <v>225</v>
      </c>
    </row>
    <row r="4233" spans="1:8" x14ac:dyDescent="0.25">
      <c r="A4233" t="s">
        <v>224</v>
      </c>
      <c r="B4233" s="1">
        <v>2.2036093151808701E-13</v>
      </c>
      <c r="C4233">
        <v>0.50855363828875699</v>
      </c>
      <c r="D4233">
        <v>0.63600000000000001</v>
      </c>
      <c r="E4233">
        <v>0.54400000000000004</v>
      </c>
      <c r="F4233" s="1">
        <v>4.9788348867196597E-9</v>
      </c>
      <c r="G4233" t="s">
        <v>160</v>
      </c>
      <c r="H4233" t="s">
        <v>224</v>
      </c>
    </row>
    <row r="4234" spans="1:8" x14ac:dyDescent="0.25">
      <c r="A4234" t="s">
        <v>223</v>
      </c>
      <c r="B4234" s="1">
        <v>2.79983580234327E-13</v>
      </c>
      <c r="C4234">
        <v>0.70902796873124496</v>
      </c>
      <c r="D4234">
        <v>0.56299999999999994</v>
      </c>
      <c r="E4234">
        <v>0.45900000000000002</v>
      </c>
      <c r="F4234" s="1">
        <v>6.3259490118143901E-9</v>
      </c>
      <c r="G4234" t="s">
        <v>160</v>
      </c>
      <c r="H4234" t="s">
        <v>223</v>
      </c>
    </row>
    <row r="4235" spans="1:8" x14ac:dyDescent="0.25">
      <c r="A4235" t="s">
        <v>222</v>
      </c>
      <c r="B4235" s="1">
        <v>2.82466765525595E-13</v>
      </c>
      <c r="C4235">
        <v>0.65855140706705295</v>
      </c>
      <c r="D4235">
        <v>0.56699999999999995</v>
      </c>
      <c r="E4235">
        <v>0.503</v>
      </c>
      <c r="F4235" s="1">
        <v>6.38205410028529E-9</v>
      </c>
      <c r="G4235" t="s">
        <v>160</v>
      </c>
      <c r="H4235" t="s">
        <v>222</v>
      </c>
    </row>
    <row r="4236" spans="1:8" x14ac:dyDescent="0.25">
      <c r="A4236" t="s">
        <v>221</v>
      </c>
      <c r="B4236" s="1">
        <v>4.0044950087791302E-13</v>
      </c>
      <c r="C4236">
        <v>0.67055680866982503</v>
      </c>
      <c r="D4236">
        <v>0.83799999999999997</v>
      </c>
      <c r="E4236">
        <v>0.90500000000000003</v>
      </c>
      <c r="F4236" s="1">
        <v>9.0477560228355692E-9</v>
      </c>
      <c r="G4236" t="s">
        <v>160</v>
      </c>
      <c r="H4236" t="s">
        <v>220</v>
      </c>
    </row>
    <row r="4237" spans="1:8" x14ac:dyDescent="0.25">
      <c r="A4237" t="s">
        <v>219</v>
      </c>
      <c r="B4237" s="1">
        <v>9.0966625083152993E-13</v>
      </c>
      <c r="C4237">
        <v>0.51307684463077097</v>
      </c>
      <c r="D4237">
        <v>0.57499999999999996</v>
      </c>
      <c r="E4237">
        <v>0.49299999999999999</v>
      </c>
      <c r="F4237" s="1">
        <v>2.0552999271287598E-8</v>
      </c>
      <c r="G4237" t="s">
        <v>160</v>
      </c>
      <c r="H4237" t="s">
        <v>218</v>
      </c>
    </row>
    <row r="4238" spans="1:8" x14ac:dyDescent="0.25">
      <c r="A4238" t="s">
        <v>217</v>
      </c>
      <c r="B4238" s="1">
        <v>1.43501395676824E-12</v>
      </c>
      <c r="C4238">
        <v>0.61841228407428495</v>
      </c>
      <c r="D4238">
        <v>0.36799999999999999</v>
      </c>
      <c r="E4238">
        <v>0.22</v>
      </c>
      <c r="F4238" s="1">
        <v>3.2422705339221701E-8</v>
      </c>
      <c r="G4238" t="s">
        <v>160</v>
      </c>
      <c r="H4238" t="s">
        <v>217</v>
      </c>
    </row>
    <row r="4239" spans="1:8" x14ac:dyDescent="0.25">
      <c r="A4239" t="s">
        <v>216</v>
      </c>
      <c r="B4239" s="1">
        <v>1.8790746712445098E-12</v>
      </c>
      <c r="C4239">
        <v>0.81972588895600795</v>
      </c>
      <c r="D4239">
        <v>0.87</v>
      </c>
      <c r="E4239">
        <v>0.85099999999999998</v>
      </c>
      <c r="F4239" s="1">
        <v>4.2455813122098499E-8</v>
      </c>
      <c r="G4239" t="s">
        <v>160</v>
      </c>
      <c r="H4239" t="s">
        <v>215</v>
      </c>
    </row>
    <row r="4240" spans="1:8" x14ac:dyDescent="0.25">
      <c r="A4240" t="s">
        <v>214</v>
      </c>
      <c r="B4240" s="1">
        <v>3.5740935702293301E-12</v>
      </c>
      <c r="C4240">
        <v>1.15218375214306</v>
      </c>
      <c r="D4240">
        <v>0.84199999999999997</v>
      </c>
      <c r="E4240">
        <v>0.81699999999999995</v>
      </c>
      <c r="F4240" s="1">
        <v>8.0753070125761494E-8</v>
      </c>
      <c r="G4240" t="s">
        <v>160</v>
      </c>
      <c r="H4240" t="s">
        <v>108</v>
      </c>
    </row>
    <row r="4241" spans="1:8" x14ac:dyDescent="0.25">
      <c r="A4241" t="s">
        <v>213</v>
      </c>
      <c r="B4241" s="1">
        <v>4.1977898068193201E-12</v>
      </c>
      <c r="C4241">
        <v>0.55475882120728504</v>
      </c>
      <c r="D4241">
        <v>0.65600000000000003</v>
      </c>
      <c r="E4241">
        <v>0.65500000000000003</v>
      </c>
      <c r="F4241" s="1">
        <v>9.4844862895275605E-8</v>
      </c>
      <c r="G4241" t="s">
        <v>160</v>
      </c>
      <c r="H4241" t="s">
        <v>212</v>
      </c>
    </row>
    <row r="4242" spans="1:8" x14ac:dyDescent="0.25">
      <c r="A4242" t="s">
        <v>211</v>
      </c>
      <c r="B4242" s="1">
        <v>5.0394401358786402E-12</v>
      </c>
      <c r="C4242">
        <v>2.2706371947080801</v>
      </c>
      <c r="D4242">
        <v>0.623</v>
      </c>
      <c r="E4242">
        <v>0.69299999999999995</v>
      </c>
      <c r="F4242" s="1">
        <v>1.1386111043004199E-7</v>
      </c>
      <c r="G4242" t="s">
        <v>160</v>
      </c>
      <c r="H4242" t="s">
        <v>211</v>
      </c>
    </row>
    <row r="4243" spans="1:8" x14ac:dyDescent="0.25">
      <c r="A4243" t="s">
        <v>210</v>
      </c>
      <c r="B4243" s="1">
        <v>8.1240720494208703E-12</v>
      </c>
      <c r="C4243">
        <v>0.67069853415779301</v>
      </c>
      <c r="D4243">
        <v>0.14199999999999999</v>
      </c>
      <c r="E4243">
        <v>0.05</v>
      </c>
      <c r="F4243" s="1">
        <v>1.83555283884615E-7</v>
      </c>
      <c r="G4243" t="s">
        <v>160</v>
      </c>
      <c r="H4243" t="s">
        <v>210</v>
      </c>
    </row>
    <row r="4244" spans="1:8" x14ac:dyDescent="0.25">
      <c r="A4244" t="s">
        <v>209</v>
      </c>
      <c r="B4244" s="1">
        <v>1.6685166392328799E-11</v>
      </c>
      <c r="C4244">
        <v>0.50598914262185002</v>
      </c>
      <c r="D4244">
        <v>0.48199999999999998</v>
      </c>
      <c r="E4244">
        <v>0.36899999999999999</v>
      </c>
      <c r="F4244" s="1">
        <v>3.7698464946827698E-7</v>
      </c>
      <c r="G4244" t="s">
        <v>160</v>
      </c>
      <c r="H4244" t="s">
        <v>208</v>
      </c>
    </row>
    <row r="4245" spans="1:8" x14ac:dyDescent="0.25">
      <c r="A4245" t="s">
        <v>207</v>
      </c>
      <c r="B4245" s="1">
        <v>2.0877120457003499E-11</v>
      </c>
      <c r="C4245">
        <v>0.55361154181078798</v>
      </c>
      <c r="D4245">
        <v>0.55500000000000005</v>
      </c>
      <c r="E4245">
        <v>0.45200000000000001</v>
      </c>
      <c r="F4245" s="1">
        <v>4.7169765960553798E-7</v>
      </c>
      <c r="G4245" t="s">
        <v>160</v>
      </c>
      <c r="H4245" t="s">
        <v>206</v>
      </c>
    </row>
    <row r="4246" spans="1:8" x14ac:dyDescent="0.25">
      <c r="A4246" t="s">
        <v>205</v>
      </c>
      <c r="B4246" s="1">
        <v>2.5330207423101101E-11</v>
      </c>
      <c r="C4246">
        <v>0.57331907646950397</v>
      </c>
      <c r="D4246">
        <v>0.59099999999999997</v>
      </c>
      <c r="E4246">
        <v>0.47699999999999998</v>
      </c>
      <c r="F4246" s="1">
        <v>5.7231070651754601E-7</v>
      </c>
      <c r="G4246" t="s">
        <v>160</v>
      </c>
      <c r="H4246" t="s">
        <v>204</v>
      </c>
    </row>
    <row r="4247" spans="1:8" x14ac:dyDescent="0.25">
      <c r="A4247" t="s">
        <v>203</v>
      </c>
      <c r="B4247" s="1">
        <v>3.1949031339639203E-11</v>
      </c>
      <c r="C4247">
        <v>0.59197462219036001</v>
      </c>
      <c r="D4247">
        <v>0.51400000000000001</v>
      </c>
      <c r="E4247">
        <v>0.42799999999999999</v>
      </c>
      <c r="F4247" s="1">
        <v>7.2185641408780904E-7</v>
      </c>
      <c r="G4247" t="s">
        <v>160</v>
      </c>
      <c r="H4247" t="s">
        <v>203</v>
      </c>
    </row>
    <row r="4248" spans="1:8" x14ac:dyDescent="0.25">
      <c r="A4248" t="s">
        <v>202</v>
      </c>
      <c r="B4248" s="1">
        <v>1.5477483007996599E-10</v>
      </c>
      <c r="C4248">
        <v>1.2313383271188501</v>
      </c>
      <c r="D4248">
        <v>0.71699999999999997</v>
      </c>
      <c r="E4248">
        <v>0.77800000000000002</v>
      </c>
      <c r="F4248" s="1">
        <v>3.4969825108267402E-6</v>
      </c>
      <c r="G4248" t="s">
        <v>160</v>
      </c>
      <c r="H4248" t="s">
        <v>201</v>
      </c>
    </row>
    <row r="4249" spans="1:8" x14ac:dyDescent="0.25">
      <c r="A4249" t="s">
        <v>200</v>
      </c>
      <c r="B4249" s="1">
        <v>1.9625585955549099E-10</v>
      </c>
      <c r="C4249">
        <v>0.82148131918154199</v>
      </c>
      <c r="D4249">
        <v>0.52600000000000002</v>
      </c>
      <c r="E4249">
        <v>0.441</v>
      </c>
      <c r="F4249" s="1">
        <v>4.4342048907967603E-6</v>
      </c>
      <c r="G4249" t="s">
        <v>160</v>
      </c>
      <c r="H4249" t="s">
        <v>200</v>
      </c>
    </row>
    <row r="4250" spans="1:8" x14ac:dyDescent="0.25">
      <c r="A4250" t="s">
        <v>199</v>
      </c>
      <c r="B4250" s="1">
        <v>2.7446091524272999E-10</v>
      </c>
      <c r="C4250">
        <v>0.51161719425639696</v>
      </c>
      <c r="D4250">
        <v>0.53400000000000003</v>
      </c>
      <c r="E4250">
        <v>0.39600000000000002</v>
      </c>
      <c r="F4250" s="1">
        <v>6.2011699189942502E-6</v>
      </c>
      <c r="G4250" t="s">
        <v>160</v>
      </c>
      <c r="H4250" t="s">
        <v>198</v>
      </c>
    </row>
    <row r="4251" spans="1:8" x14ac:dyDescent="0.25">
      <c r="A4251" t="s">
        <v>197</v>
      </c>
      <c r="B4251" s="1">
        <v>4.0104383669495198E-10</v>
      </c>
      <c r="C4251">
        <v>0.50784033815382001</v>
      </c>
      <c r="D4251">
        <v>0.63200000000000001</v>
      </c>
      <c r="E4251">
        <v>0.57799999999999996</v>
      </c>
      <c r="F4251" s="1">
        <v>9.0611844462857494E-6</v>
      </c>
      <c r="G4251" t="s">
        <v>160</v>
      </c>
      <c r="H4251" t="s">
        <v>197</v>
      </c>
    </row>
    <row r="4252" spans="1:8" x14ac:dyDescent="0.25">
      <c r="A4252" t="s">
        <v>196</v>
      </c>
      <c r="B4252" s="1">
        <v>6.1026854331273905E-10</v>
      </c>
      <c r="C4252">
        <v>0.52133865225091802</v>
      </c>
      <c r="D4252">
        <v>0.35599999999999998</v>
      </c>
      <c r="E4252">
        <v>0.23699999999999999</v>
      </c>
      <c r="F4252" s="1">
        <v>1.3788407467608E-5</v>
      </c>
      <c r="G4252" t="s">
        <v>160</v>
      </c>
      <c r="H4252" t="s">
        <v>196</v>
      </c>
    </row>
    <row r="4253" spans="1:8" x14ac:dyDescent="0.25">
      <c r="A4253" t="s">
        <v>195</v>
      </c>
      <c r="B4253" s="1">
        <v>1.15264506246984E-9</v>
      </c>
      <c r="C4253">
        <v>0.51762478702529402</v>
      </c>
      <c r="D4253">
        <v>0.58699999999999997</v>
      </c>
      <c r="E4253">
        <v>0.47</v>
      </c>
      <c r="F4253" s="1">
        <v>2.6042862541443501E-5</v>
      </c>
      <c r="G4253" t="s">
        <v>160</v>
      </c>
      <c r="H4253" t="s">
        <v>194</v>
      </c>
    </row>
    <row r="4254" spans="1:8" x14ac:dyDescent="0.25">
      <c r="A4254" t="s">
        <v>193</v>
      </c>
      <c r="B4254" s="1">
        <v>1.41452490511504E-9</v>
      </c>
      <c r="C4254">
        <v>0.52509094110272703</v>
      </c>
      <c r="D4254">
        <v>0.623</v>
      </c>
      <c r="E4254">
        <v>0.65200000000000002</v>
      </c>
      <c r="F4254" s="1">
        <v>3.1959775706169298E-5</v>
      </c>
      <c r="G4254" t="s">
        <v>160</v>
      </c>
      <c r="H4254" t="s">
        <v>193</v>
      </c>
    </row>
    <row r="4255" spans="1:8" x14ac:dyDescent="0.25">
      <c r="A4255" t="s">
        <v>192</v>
      </c>
      <c r="B4255" s="1">
        <v>1.4681831267269599E-9</v>
      </c>
      <c r="C4255">
        <v>0.85972707857289798</v>
      </c>
      <c r="D4255">
        <v>0.42899999999999999</v>
      </c>
      <c r="E4255">
        <v>0.32700000000000001</v>
      </c>
      <c r="F4255" s="1">
        <v>3.3172129565269002E-5</v>
      </c>
      <c r="G4255" t="s">
        <v>160</v>
      </c>
      <c r="H4255" t="s">
        <v>192</v>
      </c>
    </row>
    <row r="4256" spans="1:8" x14ac:dyDescent="0.25">
      <c r="A4256" t="s">
        <v>191</v>
      </c>
      <c r="B4256" s="1">
        <v>2.9783948965463199E-9</v>
      </c>
      <c r="C4256">
        <v>0.57042142051911904</v>
      </c>
      <c r="D4256">
        <v>0.63200000000000001</v>
      </c>
      <c r="E4256">
        <v>0.57799999999999996</v>
      </c>
      <c r="F4256" s="1">
        <v>6.7293854292567603E-5</v>
      </c>
      <c r="G4256" t="s">
        <v>160</v>
      </c>
      <c r="H4256" t="s">
        <v>191</v>
      </c>
    </row>
    <row r="4257" spans="1:8" x14ac:dyDescent="0.25">
      <c r="A4257" t="s">
        <v>190</v>
      </c>
      <c r="B4257" s="1">
        <v>3.3203524201273701E-9</v>
      </c>
      <c r="C4257">
        <v>0.58052311593473105</v>
      </c>
      <c r="D4257">
        <v>0.53</v>
      </c>
      <c r="E4257">
        <v>0.46400000000000002</v>
      </c>
      <c r="F4257" s="1">
        <v>7.5020042580357897E-5</v>
      </c>
      <c r="G4257" t="s">
        <v>160</v>
      </c>
      <c r="H4257" t="s">
        <v>190</v>
      </c>
    </row>
    <row r="4258" spans="1:8" x14ac:dyDescent="0.25">
      <c r="A4258" t="s">
        <v>189</v>
      </c>
      <c r="B4258" s="1">
        <v>3.4921922977645299E-9</v>
      </c>
      <c r="C4258">
        <v>0.56503867309980704</v>
      </c>
      <c r="D4258">
        <v>0.66</v>
      </c>
      <c r="E4258">
        <v>0.71799999999999997</v>
      </c>
      <c r="F4258" s="1">
        <v>7.8902592775691703E-5</v>
      </c>
      <c r="G4258" t="s">
        <v>160</v>
      </c>
      <c r="H4258" t="s">
        <v>189</v>
      </c>
    </row>
    <row r="4259" spans="1:8" x14ac:dyDescent="0.25">
      <c r="A4259" t="s">
        <v>188</v>
      </c>
      <c r="B4259" s="1">
        <v>1.8946964342164901E-8</v>
      </c>
      <c r="C4259">
        <v>0.75588418784544698</v>
      </c>
      <c r="D4259">
        <v>0.63600000000000001</v>
      </c>
      <c r="E4259">
        <v>0.67200000000000004</v>
      </c>
      <c r="F4259">
        <v>4.2808771234687399E-4</v>
      </c>
      <c r="G4259" t="s">
        <v>160</v>
      </c>
      <c r="H4259" t="s">
        <v>187</v>
      </c>
    </row>
    <row r="4260" spans="1:8" x14ac:dyDescent="0.25">
      <c r="A4260" t="s">
        <v>186</v>
      </c>
      <c r="B4260" s="1">
        <v>2.4711399654167701E-8</v>
      </c>
      <c r="C4260">
        <v>0.51212980104707795</v>
      </c>
      <c r="D4260">
        <v>0.39300000000000002</v>
      </c>
      <c r="E4260">
        <v>0.29099999999999998</v>
      </c>
      <c r="F4260">
        <v>5.5832936378626499E-4</v>
      </c>
      <c r="G4260" t="s">
        <v>160</v>
      </c>
      <c r="H4260" t="s">
        <v>186</v>
      </c>
    </row>
    <row r="4261" spans="1:8" x14ac:dyDescent="0.25">
      <c r="A4261" t="s">
        <v>185</v>
      </c>
      <c r="B4261" s="1">
        <v>2.9809309766430101E-8</v>
      </c>
      <c r="C4261">
        <v>0.55456915245454397</v>
      </c>
      <c r="D4261">
        <v>0.61899999999999999</v>
      </c>
      <c r="E4261">
        <v>0.61499999999999999</v>
      </c>
      <c r="F4261">
        <v>6.7351154486272103E-4</v>
      </c>
      <c r="G4261" t="s">
        <v>160</v>
      </c>
      <c r="H4261" t="s">
        <v>185</v>
      </c>
    </row>
    <row r="4262" spans="1:8" x14ac:dyDescent="0.25">
      <c r="A4262" t="s">
        <v>184</v>
      </c>
      <c r="B4262" s="1">
        <v>7.0753386474576806E-8</v>
      </c>
      <c r="C4262">
        <v>0.55635937223161303</v>
      </c>
      <c r="D4262">
        <v>0.247</v>
      </c>
      <c r="E4262">
        <v>0.14099999999999999</v>
      </c>
      <c r="F4262">
        <v>1.5986020140065899E-3</v>
      </c>
      <c r="G4262" t="s">
        <v>160</v>
      </c>
      <c r="H4262" t="s">
        <v>183</v>
      </c>
    </row>
    <row r="4263" spans="1:8" x14ac:dyDescent="0.25">
      <c r="A4263" t="s">
        <v>182</v>
      </c>
      <c r="B4263" s="1">
        <v>7.9302358954270699E-8</v>
      </c>
      <c r="C4263">
        <v>1.08101903295886</v>
      </c>
      <c r="D4263">
        <v>0.312</v>
      </c>
      <c r="E4263">
        <v>0.19700000000000001</v>
      </c>
      <c r="F4263">
        <v>1.79175749821279E-3</v>
      </c>
      <c r="G4263" t="s">
        <v>160</v>
      </c>
      <c r="H4263" t="s">
        <v>181</v>
      </c>
    </row>
    <row r="4264" spans="1:8" x14ac:dyDescent="0.25">
      <c r="A4264" t="s">
        <v>180</v>
      </c>
      <c r="B4264" s="1">
        <v>9.4130320853681606E-8</v>
      </c>
      <c r="C4264">
        <v>0.50315433617985506</v>
      </c>
      <c r="D4264">
        <v>0.48599999999999999</v>
      </c>
      <c r="E4264">
        <v>0.41</v>
      </c>
      <c r="F4264">
        <v>2.12678046936808E-3</v>
      </c>
      <c r="G4264" t="s">
        <v>160</v>
      </c>
      <c r="H4264" t="s">
        <v>180</v>
      </c>
    </row>
    <row r="4265" spans="1:8" x14ac:dyDescent="0.25">
      <c r="A4265" t="s">
        <v>179</v>
      </c>
      <c r="B4265" s="1">
        <v>1.7297600290365001E-7</v>
      </c>
      <c r="C4265">
        <v>0.53421386077681798</v>
      </c>
      <c r="D4265">
        <v>0.23499999999999999</v>
      </c>
      <c r="E4265">
        <v>0.13600000000000001</v>
      </c>
      <c r="F4265">
        <v>3.9082198096050602E-3</v>
      </c>
      <c r="G4265" t="s">
        <v>160</v>
      </c>
      <c r="H4265" t="s">
        <v>179</v>
      </c>
    </row>
    <row r="4266" spans="1:8" x14ac:dyDescent="0.25">
      <c r="A4266" t="s">
        <v>178</v>
      </c>
      <c r="B4266" s="1">
        <v>4.2914699715570097E-7</v>
      </c>
      <c r="C4266">
        <v>1.2164780160872599</v>
      </c>
      <c r="D4266">
        <v>0.11700000000000001</v>
      </c>
      <c r="E4266">
        <v>5.0999999999999997E-2</v>
      </c>
      <c r="F4266">
        <v>9.6961472537359199E-3</v>
      </c>
      <c r="G4266" t="s">
        <v>160</v>
      </c>
      <c r="H4266" t="s">
        <v>178</v>
      </c>
    </row>
    <row r="4267" spans="1:8" x14ac:dyDescent="0.25">
      <c r="A4267" t="s">
        <v>177</v>
      </c>
      <c r="B4267" s="1">
        <v>9.19150181298063E-7</v>
      </c>
      <c r="C4267">
        <v>0.62071192439209699</v>
      </c>
      <c r="D4267">
        <v>0.65600000000000003</v>
      </c>
      <c r="E4267">
        <v>0.69499999999999995</v>
      </c>
      <c r="F4267">
        <v>2.0767279196248399E-2</v>
      </c>
      <c r="G4267" t="s">
        <v>160</v>
      </c>
      <c r="H4267" t="s">
        <v>177</v>
      </c>
    </row>
    <row r="4268" spans="1:8" x14ac:dyDescent="0.25">
      <c r="A4268" t="s">
        <v>176</v>
      </c>
      <c r="B4268" s="1">
        <v>4.0429055699224698E-6</v>
      </c>
      <c r="C4268">
        <v>0.60875925166932998</v>
      </c>
      <c r="D4268">
        <v>0.753</v>
      </c>
      <c r="E4268">
        <v>0.84799999999999998</v>
      </c>
      <c r="F4268">
        <v>9.1345408446828397E-2</v>
      </c>
      <c r="G4268" t="s">
        <v>160</v>
      </c>
      <c r="H4268" t="s">
        <v>175</v>
      </c>
    </row>
    <row r="4269" spans="1:8" x14ac:dyDescent="0.25">
      <c r="A4269" t="s">
        <v>174</v>
      </c>
      <c r="B4269" s="1">
        <v>4.5524984108066998E-6</v>
      </c>
      <c r="C4269">
        <v>1.7918481893919</v>
      </c>
      <c r="D4269">
        <v>0.55900000000000005</v>
      </c>
      <c r="E4269">
        <v>0.61799999999999999</v>
      </c>
      <c r="F4269">
        <v>0.102859149093767</v>
      </c>
      <c r="G4269" t="s">
        <v>160</v>
      </c>
      <c r="H4269" t="s">
        <v>174</v>
      </c>
    </row>
    <row r="4270" spans="1:8" x14ac:dyDescent="0.25">
      <c r="A4270" s="3">
        <v>45170</v>
      </c>
      <c r="B4270" s="1">
        <v>4.5714763791907599E-5</v>
      </c>
      <c r="C4270">
        <v>0.67903688533641404</v>
      </c>
      <c r="D4270">
        <v>0.27500000000000002</v>
      </c>
      <c r="E4270">
        <v>0.21099999999999999</v>
      </c>
      <c r="F4270">
        <v>1</v>
      </c>
      <c r="G4270" t="s">
        <v>160</v>
      </c>
      <c r="H4270" s="3">
        <v>45170</v>
      </c>
    </row>
    <row r="4271" spans="1:8" x14ac:dyDescent="0.25">
      <c r="A4271" t="s">
        <v>173</v>
      </c>
      <c r="B4271">
        <v>1.0029786952517799E-4</v>
      </c>
      <c r="C4271">
        <v>0.93239153171644495</v>
      </c>
      <c r="D4271">
        <v>0.61899999999999999</v>
      </c>
      <c r="E4271">
        <v>0.745</v>
      </c>
      <c r="F4271">
        <v>1</v>
      </c>
      <c r="G4271" t="s">
        <v>160</v>
      </c>
      <c r="H4271" t="s">
        <v>172</v>
      </c>
    </row>
    <row r="4272" spans="1:8" x14ac:dyDescent="0.25">
      <c r="A4272" t="s">
        <v>171</v>
      </c>
      <c r="B4272">
        <v>1.12912440912364E-4</v>
      </c>
      <c r="C4272">
        <v>0.67424344929430702</v>
      </c>
      <c r="D4272">
        <v>0.47</v>
      </c>
      <c r="E4272">
        <v>0.47499999999999998</v>
      </c>
      <c r="F4272">
        <v>1</v>
      </c>
      <c r="G4272" t="s">
        <v>160</v>
      </c>
      <c r="H4272" t="s">
        <v>171</v>
      </c>
    </row>
    <row r="4273" spans="1:8" x14ac:dyDescent="0.25">
      <c r="A4273" t="s">
        <v>170</v>
      </c>
      <c r="B4273">
        <v>2.2507985438613299E-4</v>
      </c>
      <c r="C4273">
        <v>0.58605331681123696</v>
      </c>
      <c r="D4273">
        <v>0.32</v>
      </c>
      <c r="E4273">
        <v>0.248</v>
      </c>
      <c r="F4273">
        <v>1</v>
      </c>
      <c r="G4273" t="s">
        <v>160</v>
      </c>
      <c r="H4273" t="s">
        <v>169</v>
      </c>
    </row>
    <row r="4274" spans="1:8" x14ac:dyDescent="0.25">
      <c r="A4274" t="s">
        <v>168</v>
      </c>
      <c r="B4274">
        <v>2.7073410936899299E-4</v>
      </c>
      <c r="C4274">
        <v>1.3046587735789399</v>
      </c>
      <c r="D4274">
        <v>0.502</v>
      </c>
      <c r="E4274">
        <v>0.47099999999999997</v>
      </c>
      <c r="F4274">
        <v>1</v>
      </c>
      <c r="G4274" t="s">
        <v>160</v>
      </c>
      <c r="H4274" t="s">
        <v>167</v>
      </c>
    </row>
    <row r="4275" spans="1:8" x14ac:dyDescent="0.25">
      <c r="A4275" t="s">
        <v>166</v>
      </c>
      <c r="B4275">
        <v>3.0223541002624802E-4</v>
      </c>
      <c r="C4275">
        <v>0.57533114846468503</v>
      </c>
      <c r="D4275">
        <v>0.20200000000000001</v>
      </c>
      <c r="E4275">
        <v>0.33600000000000002</v>
      </c>
      <c r="F4275">
        <v>1</v>
      </c>
      <c r="G4275" t="s">
        <v>160</v>
      </c>
      <c r="H4275" t="s">
        <v>166</v>
      </c>
    </row>
    <row r="4276" spans="1:8" x14ac:dyDescent="0.25">
      <c r="A4276" t="s">
        <v>165</v>
      </c>
      <c r="B4276">
        <v>8.6564170177474303E-4</v>
      </c>
      <c r="C4276">
        <v>1.2470696122982501</v>
      </c>
      <c r="D4276">
        <v>0.58299999999999996</v>
      </c>
      <c r="E4276">
        <v>0.64400000000000002</v>
      </c>
      <c r="F4276">
        <v>1</v>
      </c>
      <c r="G4276" t="s">
        <v>160</v>
      </c>
      <c r="H4276" t="s">
        <v>165</v>
      </c>
    </row>
    <row r="4277" spans="1:8" x14ac:dyDescent="0.25">
      <c r="A4277" t="s">
        <v>164</v>
      </c>
      <c r="B4277">
        <v>1.3579642815967101E-3</v>
      </c>
      <c r="C4277">
        <v>0.97373062777542396</v>
      </c>
      <c r="D4277">
        <v>0.59899999999999998</v>
      </c>
      <c r="E4277">
        <v>0.61899999999999999</v>
      </c>
      <c r="F4277">
        <v>1</v>
      </c>
      <c r="G4277" t="s">
        <v>160</v>
      </c>
      <c r="H4277" t="s">
        <v>149</v>
      </c>
    </row>
    <row r="4278" spans="1:8" x14ac:dyDescent="0.25">
      <c r="A4278" t="s">
        <v>163</v>
      </c>
      <c r="B4278">
        <v>4.8871221396996197E-3</v>
      </c>
      <c r="C4278">
        <v>0.56248354361003605</v>
      </c>
      <c r="D4278">
        <v>0.66400000000000003</v>
      </c>
      <c r="E4278">
        <v>0.66600000000000004</v>
      </c>
      <c r="F4278">
        <v>1</v>
      </c>
      <c r="G4278" t="s">
        <v>160</v>
      </c>
      <c r="H4278" t="s">
        <v>162</v>
      </c>
    </row>
    <row r="4279" spans="1:8" x14ac:dyDescent="0.25">
      <c r="A4279" t="s">
        <v>151</v>
      </c>
      <c r="B4279">
        <v>6.0778741687256997E-3</v>
      </c>
      <c r="C4279">
        <v>1.12479278721044</v>
      </c>
      <c r="D4279">
        <v>0.25900000000000001</v>
      </c>
      <c r="E4279">
        <v>0.20899999999999999</v>
      </c>
      <c r="F4279">
        <v>1</v>
      </c>
      <c r="G4279" t="s">
        <v>160</v>
      </c>
      <c r="H4279" t="s">
        <v>151</v>
      </c>
    </row>
    <row r="4280" spans="1:8" x14ac:dyDescent="0.25">
      <c r="A4280" t="s">
        <v>161</v>
      </c>
      <c r="B4280">
        <v>8.6410841879776597E-3</v>
      </c>
      <c r="C4280">
        <v>1.7312080997747901</v>
      </c>
      <c r="D4280">
        <v>0.35199999999999998</v>
      </c>
      <c r="E4280">
        <v>0.33200000000000002</v>
      </c>
      <c r="F4280">
        <v>1</v>
      </c>
      <c r="G4280" t="s">
        <v>160</v>
      </c>
      <c r="H4280" t="s">
        <v>159</v>
      </c>
    </row>
    <row r="4281" spans="1:8" x14ac:dyDescent="0.25">
      <c r="A4281" t="s">
        <v>158</v>
      </c>
      <c r="B4281">
        <v>0</v>
      </c>
      <c r="C4281">
        <v>2.92382992460012</v>
      </c>
      <c r="D4281">
        <v>0.85099999999999998</v>
      </c>
      <c r="E4281">
        <v>8.9999999999999993E-3</v>
      </c>
      <c r="F4281">
        <v>0</v>
      </c>
      <c r="G4281" t="s">
        <v>132</v>
      </c>
      <c r="H4281" t="s">
        <v>158</v>
      </c>
    </row>
    <row r="4282" spans="1:8" x14ac:dyDescent="0.25">
      <c r="A4282" t="s">
        <v>157</v>
      </c>
      <c r="B4282">
        <v>0</v>
      </c>
      <c r="C4282">
        <v>0.67719369855246003</v>
      </c>
      <c r="D4282">
        <v>0.255</v>
      </c>
      <c r="E4282">
        <v>2E-3</v>
      </c>
      <c r="F4282">
        <v>0</v>
      </c>
      <c r="G4282" t="s">
        <v>132</v>
      </c>
      <c r="H4282" t="s">
        <v>157</v>
      </c>
    </row>
    <row r="4283" spans="1:8" x14ac:dyDescent="0.25">
      <c r="A4283" t="s">
        <v>156</v>
      </c>
      <c r="B4283" s="1">
        <v>9.6218150277732702E-213</v>
      </c>
      <c r="C4283">
        <v>7.54728777624375</v>
      </c>
      <c r="D4283">
        <v>1</v>
      </c>
      <c r="E4283">
        <v>0.17</v>
      </c>
      <c r="F4283" s="1">
        <v>2.1739528873750901E-208</v>
      </c>
      <c r="G4283" t="s">
        <v>132</v>
      </c>
      <c r="H4283" t="s">
        <v>156</v>
      </c>
    </row>
    <row r="4284" spans="1:8" x14ac:dyDescent="0.25">
      <c r="A4284" t="s">
        <v>155</v>
      </c>
      <c r="B4284" s="1">
        <v>5.6689587447249E-199</v>
      </c>
      <c r="C4284">
        <v>0.64473424804482604</v>
      </c>
      <c r="D4284">
        <v>0.41099999999999998</v>
      </c>
      <c r="E4284">
        <v>2.3E-2</v>
      </c>
      <c r="F4284" s="1">
        <v>1.2808445387831399E-194</v>
      </c>
      <c r="G4284" t="s">
        <v>132</v>
      </c>
      <c r="H4284" t="s">
        <v>155</v>
      </c>
    </row>
    <row r="4285" spans="1:8" x14ac:dyDescent="0.25">
      <c r="A4285" t="s">
        <v>154</v>
      </c>
      <c r="B4285" s="1">
        <v>1.0184675890231099E-188</v>
      </c>
      <c r="C4285">
        <v>7.4958250596987996</v>
      </c>
      <c r="D4285">
        <v>0.95</v>
      </c>
      <c r="E4285">
        <v>0.17</v>
      </c>
      <c r="F4285" s="1">
        <v>2.30112567063882E-184</v>
      </c>
      <c r="G4285" t="s">
        <v>132</v>
      </c>
      <c r="H4285" t="s">
        <v>154</v>
      </c>
    </row>
    <row r="4286" spans="1:8" x14ac:dyDescent="0.25">
      <c r="A4286" t="s">
        <v>153</v>
      </c>
      <c r="B4286" s="1">
        <v>1.3466996216197801E-187</v>
      </c>
      <c r="C4286">
        <v>1.97723047062483</v>
      </c>
      <c r="D4286">
        <v>0.72299999999999998</v>
      </c>
      <c r="E4286">
        <v>8.3000000000000004E-2</v>
      </c>
      <c r="F4286" s="1">
        <v>3.0427331250877301E-183</v>
      </c>
      <c r="G4286" t="s">
        <v>132</v>
      </c>
      <c r="H4286" t="s">
        <v>153</v>
      </c>
    </row>
    <row r="4287" spans="1:8" x14ac:dyDescent="0.25">
      <c r="A4287" t="s">
        <v>152</v>
      </c>
      <c r="B4287" s="1">
        <v>8.8153162588173305E-183</v>
      </c>
      <c r="C4287">
        <v>7.9405578320488397</v>
      </c>
      <c r="D4287">
        <v>1</v>
      </c>
      <c r="E4287">
        <v>0.20599999999999999</v>
      </c>
      <c r="F4287" s="1">
        <v>1.9917325555171899E-178</v>
      </c>
      <c r="G4287" t="s">
        <v>132</v>
      </c>
      <c r="H4287" t="s">
        <v>151</v>
      </c>
    </row>
    <row r="4288" spans="1:8" x14ac:dyDescent="0.25">
      <c r="A4288" t="s">
        <v>117</v>
      </c>
      <c r="B4288" s="1">
        <v>2.2851593617859399E-172</v>
      </c>
      <c r="C4288">
        <v>0.50343622635934904</v>
      </c>
      <c r="D4288">
        <v>0.29099999999999998</v>
      </c>
      <c r="E4288">
        <v>1.2999999999999999E-2</v>
      </c>
      <c r="F4288" s="1">
        <v>5.1630890620191499E-168</v>
      </c>
      <c r="G4288" t="s">
        <v>132</v>
      </c>
      <c r="H4288" t="s">
        <v>117</v>
      </c>
    </row>
    <row r="4289" spans="1:8" x14ac:dyDescent="0.25">
      <c r="A4289" t="s">
        <v>150</v>
      </c>
      <c r="B4289" s="1">
        <v>7.9143992575168198E-99</v>
      </c>
      <c r="C4289">
        <v>8.9663473680338495</v>
      </c>
      <c r="D4289">
        <v>1</v>
      </c>
      <c r="E4289">
        <v>0.61799999999999999</v>
      </c>
      <c r="F4289" s="1">
        <v>1.7881793682433501E-94</v>
      </c>
      <c r="G4289" t="s">
        <v>132</v>
      </c>
      <c r="H4289" t="s">
        <v>149</v>
      </c>
    </row>
    <row r="4290" spans="1:8" x14ac:dyDescent="0.25">
      <c r="A4290" t="s">
        <v>148</v>
      </c>
      <c r="B4290" s="1">
        <v>2.38913376703569E-93</v>
      </c>
      <c r="C4290">
        <v>1.3408053857022699</v>
      </c>
      <c r="D4290">
        <v>0.745</v>
      </c>
      <c r="E4290">
        <v>0.17399999999999999</v>
      </c>
      <c r="F4290" s="1">
        <v>5.3980088332404399E-89</v>
      </c>
      <c r="G4290" t="s">
        <v>132</v>
      </c>
      <c r="H4290" t="s">
        <v>147</v>
      </c>
    </row>
    <row r="4291" spans="1:8" x14ac:dyDescent="0.25">
      <c r="A4291" t="s">
        <v>146</v>
      </c>
      <c r="B4291" s="1">
        <v>5.0708281405968197E-78</v>
      </c>
      <c r="C4291">
        <v>0.93724911428111402</v>
      </c>
      <c r="D4291">
        <v>0.624</v>
      </c>
      <c r="E4291">
        <v>0.13600000000000001</v>
      </c>
      <c r="F4291" s="1">
        <v>1.14570291008644E-73</v>
      </c>
      <c r="G4291" t="s">
        <v>132</v>
      </c>
      <c r="H4291" t="s">
        <v>145</v>
      </c>
    </row>
    <row r="4292" spans="1:8" x14ac:dyDescent="0.25">
      <c r="A4292" t="s">
        <v>144</v>
      </c>
      <c r="B4292" s="1">
        <v>1.9722849698937599E-42</v>
      </c>
      <c r="C4292">
        <v>1.87864849586168</v>
      </c>
      <c r="D4292">
        <v>0.75900000000000001</v>
      </c>
      <c r="E4292">
        <v>0.373</v>
      </c>
      <c r="F4292" s="1">
        <v>4.45618066097795E-38</v>
      </c>
      <c r="G4292" t="s">
        <v>132</v>
      </c>
      <c r="H4292" t="s">
        <v>143</v>
      </c>
    </row>
    <row r="4293" spans="1:8" x14ac:dyDescent="0.25">
      <c r="A4293" t="s">
        <v>142</v>
      </c>
      <c r="B4293" s="1">
        <v>3.75416746304894E-36</v>
      </c>
      <c r="C4293">
        <v>0.85127731075768198</v>
      </c>
      <c r="D4293">
        <v>0.879</v>
      </c>
      <c r="E4293">
        <v>0.54500000000000004</v>
      </c>
      <c r="F4293" s="1">
        <v>8.4821659660127799E-32</v>
      </c>
      <c r="G4293" t="s">
        <v>132</v>
      </c>
      <c r="H4293" t="s">
        <v>141</v>
      </c>
    </row>
    <row r="4294" spans="1:8" x14ac:dyDescent="0.25">
      <c r="A4294" t="s">
        <v>140</v>
      </c>
      <c r="B4294" s="1">
        <v>1.88939979864645E-34</v>
      </c>
      <c r="C4294">
        <v>0.69602948139452803</v>
      </c>
      <c r="D4294">
        <v>0.66700000000000004</v>
      </c>
      <c r="E4294">
        <v>0.28399999999999997</v>
      </c>
      <c r="F4294" s="1">
        <v>4.26890990506179E-30</v>
      </c>
      <c r="G4294" t="s">
        <v>132</v>
      </c>
      <c r="H4294" t="s">
        <v>140</v>
      </c>
    </row>
    <row r="4295" spans="1:8" x14ac:dyDescent="0.25">
      <c r="A4295" t="s">
        <v>139</v>
      </c>
      <c r="B4295" s="1">
        <v>1.31210159796358E-33</v>
      </c>
      <c r="C4295">
        <v>1.68491906811133</v>
      </c>
      <c r="D4295">
        <v>0.76600000000000001</v>
      </c>
      <c r="E4295">
        <v>0.46899999999999997</v>
      </c>
      <c r="F4295" s="1">
        <v>2.9645623504389097E-29</v>
      </c>
      <c r="G4295" t="s">
        <v>132</v>
      </c>
      <c r="H4295" t="s">
        <v>139</v>
      </c>
    </row>
    <row r="4296" spans="1:8" x14ac:dyDescent="0.25">
      <c r="A4296" t="s">
        <v>138</v>
      </c>
      <c r="B4296" s="1">
        <v>5.8718352567085305E-32</v>
      </c>
      <c r="C4296">
        <v>0.84194276016698899</v>
      </c>
      <c r="D4296">
        <v>0.17699999999999999</v>
      </c>
      <c r="E4296">
        <v>2.4E-2</v>
      </c>
      <c r="F4296" s="1">
        <v>1.3266824579007301E-27</v>
      </c>
      <c r="G4296" t="s">
        <v>132</v>
      </c>
      <c r="H4296" t="s">
        <v>138</v>
      </c>
    </row>
    <row r="4297" spans="1:8" x14ac:dyDescent="0.25">
      <c r="A4297" t="s">
        <v>137</v>
      </c>
      <c r="B4297" s="1">
        <v>3.4262340078222601E-31</v>
      </c>
      <c r="C4297">
        <v>0.95759973480831695</v>
      </c>
      <c r="D4297">
        <v>0.745</v>
      </c>
      <c r="E4297">
        <v>0.41899999999999998</v>
      </c>
      <c r="F4297" s="1">
        <v>7.7412331172736196E-27</v>
      </c>
      <c r="G4297" t="s">
        <v>132</v>
      </c>
      <c r="H4297" t="s">
        <v>137</v>
      </c>
    </row>
    <row r="4298" spans="1:8" x14ac:dyDescent="0.25">
      <c r="A4298" t="s">
        <v>136</v>
      </c>
      <c r="B4298" s="1">
        <v>6.0308689954964597E-29</v>
      </c>
      <c r="C4298">
        <v>0.81909216309433297</v>
      </c>
      <c r="D4298">
        <v>0.61</v>
      </c>
      <c r="E4298">
        <v>0.27100000000000002</v>
      </c>
      <c r="F4298" s="1">
        <v>1.3626145408424699E-24</v>
      </c>
      <c r="G4298" t="s">
        <v>132</v>
      </c>
      <c r="H4298" t="s">
        <v>136</v>
      </c>
    </row>
    <row r="4299" spans="1:8" x14ac:dyDescent="0.25">
      <c r="A4299" t="s">
        <v>135</v>
      </c>
      <c r="B4299" s="1">
        <v>1.3123862719551901E-16</v>
      </c>
      <c r="C4299">
        <v>0.74806842228125503</v>
      </c>
      <c r="D4299">
        <v>0.44</v>
      </c>
      <c r="E4299">
        <v>0.19</v>
      </c>
      <c r="F4299" s="1">
        <v>2.9652055428555501E-12</v>
      </c>
      <c r="G4299" t="s">
        <v>132</v>
      </c>
      <c r="H4299" t="s">
        <v>134</v>
      </c>
    </row>
    <row r="4300" spans="1:8" x14ac:dyDescent="0.25">
      <c r="A4300" s="3">
        <v>44987</v>
      </c>
      <c r="B4300" s="1">
        <v>3.79452790827098E-16</v>
      </c>
      <c r="C4300">
        <v>0.55614859628819402</v>
      </c>
      <c r="D4300">
        <v>0.68100000000000005</v>
      </c>
      <c r="E4300">
        <v>0.45800000000000002</v>
      </c>
      <c r="F4300" s="1">
        <v>8.5733563559474492E-12</v>
      </c>
      <c r="G4300" t="s">
        <v>132</v>
      </c>
      <c r="H4300" s="3">
        <v>44987</v>
      </c>
    </row>
    <row r="4301" spans="1:8" x14ac:dyDescent="0.25">
      <c r="A4301" t="s">
        <v>133</v>
      </c>
      <c r="B4301">
        <v>4.1202374909166101E-4</v>
      </c>
      <c r="C4301">
        <v>0.86922894198371503</v>
      </c>
      <c r="D4301">
        <v>0.80100000000000005</v>
      </c>
      <c r="E4301">
        <v>0.80400000000000005</v>
      </c>
      <c r="F4301">
        <v>1</v>
      </c>
      <c r="G4301" t="s">
        <v>132</v>
      </c>
      <c r="H4301" t="s">
        <v>131</v>
      </c>
    </row>
  </sheetData>
  <autoFilter ref="A1:H4301" xr:uid="{00000000-0009-0000-0000-000000000000}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10"/>
  <sheetViews>
    <sheetView tabSelected="1" workbookViewId="0">
      <selection activeCell="H2" sqref="H2:H88"/>
    </sheetView>
  </sheetViews>
  <sheetFormatPr defaultRowHeight="15" x14ac:dyDescent="0.25"/>
  <cols>
    <col min="7" max="7" width="13" customWidth="1"/>
  </cols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7</v>
      </c>
      <c r="B2" s="1">
        <v>1.73128211458756E-56</v>
      </c>
      <c r="C2">
        <v>1.3632021551881399</v>
      </c>
      <c r="D2">
        <v>0.752</v>
      </c>
      <c r="E2">
        <v>3.5999999999999997E-2</v>
      </c>
      <c r="F2" s="1">
        <v>3.9116588096991301E-52</v>
      </c>
      <c r="G2" t="s">
        <v>128</v>
      </c>
      <c r="H2" t="s">
        <v>77</v>
      </c>
    </row>
    <row r="3" spans="1:8" x14ac:dyDescent="0.25">
      <c r="A3" t="s">
        <v>76</v>
      </c>
      <c r="B3" s="1">
        <v>3.0178196068057398E-49</v>
      </c>
      <c r="C3">
        <v>0.90007827029554799</v>
      </c>
      <c r="D3">
        <v>0.60699999999999998</v>
      </c>
      <c r="E3">
        <v>0</v>
      </c>
      <c r="F3" s="1">
        <v>6.8184616196168897E-45</v>
      </c>
      <c r="G3" t="s">
        <v>128</v>
      </c>
      <c r="H3" t="s">
        <v>76</v>
      </c>
    </row>
    <row r="4" spans="1:8" x14ac:dyDescent="0.25">
      <c r="A4" t="s">
        <v>75</v>
      </c>
      <c r="B4" s="1">
        <v>5.3715975939822404E-43</v>
      </c>
      <c r="C4">
        <v>0.86045805367994499</v>
      </c>
      <c r="D4">
        <v>0.66700000000000004</v>
      </c>
      <c r="E4">
        <v>6.6000000000000003E-2</v>
      </c>
      <c r="F4" s="1">
        <v>1.2136587603843501E-38</v>
      </c>
      <c r="G4" t="s">
        <v>128</v>
      </c>
      <c r="H4" t="s">
        <v>75</v>
      </c>
    </row>
    <row r="5" spans="1:8" x14ac:dyDescent="0.25">
      <c r="A5" t="s">
        <v>74</v>
      </c>
      <c r="B5" s="1">
        <v>5.07124033877708E-42</v>
      </c>
      <c r="C5">
        <v>2.3303764740425401</v>
      </c>
      <c r="D5">
        <v>0.95699999999999996</v>
      </c>
      <c r="E5">
        <v>0.76800000000000002</v>
      </c>
      <c r="F5" s="1">
        <v>1.14579604214329E-37</v>
      </c>
      <c r="G5" t="s">
        <v>128</v>
      </c>
      <c r="H5" t="s">
        <v>74</v>
      </c>
    </row>
    <row r="6" spans="1:8" x14ac:dyDescent="0.25">
      <c r="A6" t="s">
        <v>73</v>
      </c>
      <c r="B6" s="1">
        <v>1.6193138433886901E-41</v>
      </c>
      <c r="C6">
        <v>0.90938753905667902</v>
      </c>
      <c r="D6">
        <v>0.54700000000000004</v>
      </c>
      <c r="E6">
        <v>0.01</v>
      </c>
      <c r="F6" s="1">
        <v>3.6586776977524099E-37</v>
      </c>
      <c r="G6" t="s">
        <v>128</v>
      </c>
      <c r="H6" t="s">
        <v>73</v>
      </c>
    </row>
    <row r="7" spans="1:8" x14ac:dyDescent="0.25">
      <c r="A7" t="s">
        <v>72</v>
      </c>
      <c r="B7" s="1">
        <v>4.1955323170482404E-37</v>
      </c>
      <c r="C7">
        <v>0.60007661317442895</v>
      </c>
      <c r="D7">
        <v>0.53</v>
      </c>
      <c r="E7">
        <v>2.3E-2</v>
      </c>
      <c r="F7" s="1">
        <v>9.4793857171388003E-33</v>
      </c>
      <c r="G7" t="s">
        <v>128</v>
      </c>
      <c r="H7" t="s">
        <v>72</v>
      </c>
    </row>
    <row r="8" spans="1:8" x14ac:dyDescent="0.25">
      <c r="A8" t="s">
        <v>71</v>
      </c>
      <c r="B8" s="1">
        <v>4.0262951104655699E-33</v>
      </c>
      <c r="C8">
        <v>0.605150786368299</v>
      </c>
      <c r="D8">
        <v>0.57299999999999995</v>
      </c>
      <c r="E8">
        <v>7.2999999999999995E-2</v>
      </c>
      <c r="F8" s="1">
        <v>9.0970111725859104E-29</v>
      </c>
      <c r="G8" t="s">
        <v>128</v>
      </c>
      <c r="H8" t="s">
        <v>71</v>
      </c>
    </row>
    <row r="9" spans="1:8" x14ac:dyDescent="0.25">
      <c r="A9" t="s">
        <v>70</v>
      </c>
      <c r="B9" s="1">
        <v>2.12879935064585E-31</v>
      </c>
      <c r="C9">
        <v>1.01263332960645</v>
      </c>
      <c r="D9">
        <v>0.56399999999999995</v>
      </c>
      <c r="E9">
        <v>7.9000000000000001E-2</v>
      </c>
      <c r="F9" s="1">
        <v>4.8098092528492401E-27</v>
      </c>
      <c r="G9" t="s">
        <v>128</v>
      </c>
      <c r="H9" t="s">
        <v>70</v>
      </c>
    </row>
    <row r="10" spans="1:8" x14ac:dyDescent="0.25">
      <c r="A10" t="s">
        <v>19</v>
      </c>
      <c r="B10" s="1">
        <v>1.10949504708487E-24</v>
      </c>
      <c r="C10">
        <v>1.2105091096455101</v>
      </c>
      <c r="D10">
        <v>0.82099999999999995</v>
      </c>
      <c r="E10">
        <v>0.56999999999999995</v>
      </c>
      <c r="F10" s="1">
        <v>2.5067931093835401E-20</v>
      </c>
      <c r="G10" t="s">
        <v>128</v>
      </c>
      <c r="H10" t="s">
        <v>19</v>
      </c>
    </row>
    <row r="11" spans="1:8" x14ac:dyDescent="0.25">
      <c r="A11" t="s">
        <v>61</v>
      </c>
      <c r="B11" s="1">
        <v>2.8104024509103402E-22</v>
      </c>
      <c r="C11">
        <v>0.98969968343619596</v>
      </c>
      <c r="D11">
        <v>0.66700000000000004</v>
      </c>
      <c r="E11">
        <v>0.315</v>
      </c>
      <c r="F11" s="1">
        <v>6.3498232975868197E-18</v>
      </c>
      <c r="G11" t="s">
        <v>128</v>
      </c>
      <c r="H11" t="s">
        <v>61</v>
      </c>
    </row>
    <row r="12" spans="1:8" x14ac:dyDescent="0.25">
      <c r="A12" t="s">
        <v>58</v>
      </c>
      <c r="B12" s="1">
        <v>1.4011194045783801E-20</v>
      </c>
      <c r="C12">
        <v>1.1357765655844101</v>
      </c>
      <c r="D12">
        <v>0.65</v>
      </c>
      <c r="E12">
        <v>0.318</v>
      </c>
      <c r="F12" s="1">
        <v>3.1656891827044E-16</v>
      </c>
      <c r="G12" t="s">
        <v>128</v>
      </c>
      <c r="H12" t="s">
        <v>58</v>
      </c>
    </row>
    <row r="13" spans="1:8" x14ac:dyDescent="0.25">
      <c r="A13" t="s">
        <v>53</v>
      </c>
      <c r="B13" s="1">
        <v>1.14750911261251E-17</v>
      </c>
      <c r="C13">
        <v>0.65053771050666198</v>
      </c>
      <c r="D13">
        <v>0.65800000000000003</v>
      </c>
      <c r="E13">
        <v>0.39400000000000002</v>
      </c>
      <c r="F13" s="1">
        <v>2.5926820890367001E-13</v>
      </c>
      <c r="G13" t="s">
        <v>128</v>
      </c>
      <c r="H13" t="s">
        <v>53</v>
      </c>
    </row>
    <row r="14" spans="1:8" x14ac:dyDescent="0.25">
      <c r="A14" t="s">
        <v>41</v>
      </c>
      <c r="B14" s="1">
        <v>5.44087534184271E-13</v>
      </c>
      <c r="C14">
        <v>0.71776307932402705</v>
      </c>
      <c r="D14">
        <v>0.74399999999999999</v>
      </c>
      <c r="E14">
        <v>0.59299999999999997</v>
      </c>
      <c r="F14" s="1">
        <v>1.22931137473594E-8</v>
      </c>
      <c r="G14" t="s">
        <v>128</v>
      </c>
      <c r="H14" t="s">
        <v>41</v>
      </c>
    </row>
    <row r="15" spans="1:8" x14ac:dyDescent="0.25">
      <c r="A15" t="s">
        <v>26</v>
      </c>
      <c r="B15" s="1">
        <v>6.47090336191827E-8</v>
      </c>
      <c r="C15">
        <v>0.59632791954679099</v>
      </c>
      <c r="D15">
        <v>0.79700000000000004</v>
      </c>
      <c r="E15">
        <v>0.53400000000000003</v>
      </c>
      <c r="F15">
        <v>1.4620359055918101E-3</v>
      </c>
      <c r="G15" t="s">
        <v>129</v>
      </c>
      <c r="H15" t="s">
        <v>25</v>
      </c>
    </row>
    <row r="16" spans="1:8" x14ac:dyDescent="0.25">
      <c r="A16" t="s">
        <v>7</v>
      </c>
      <c r="B16" s="1">
        <v>7.5315857698124701E-46</v>
      </c>
      <c r="C16">
        <v>1.0964110078843901</v>
      </c>
      <c r="D16">
        <v>0.98</v>
      </c>
      <c r="E16">
        <v>0.90500000000000003</v>
      </c>
      <c r="F16" s="1">
        <v>1.70168648883143E-41</v>
      </c>
      <c r="G16" t="s">
        <v>127</v>
      </c>
      <c r="H16" t="s">
        <v>7</v>
      </c>
    </row>
    <row r="17" spans="1:8" x14ac:dyDescent="0.25">
      <c r="A17" t="s">
        <v>69</v>
      </c>
      <c r="B17" s="1">
        <v>1.3095030161284099E-29</v>
      </c>
      <c r="C17">
        <v>1.2411185692189799</v>
      </c>
      <c r="D17">
        <v>0.71799999999999997</v>
      </c>
      <c r="E17">
        <v>0.23499999999999999</v>
      </c>
      <c r="F17" s="1">
        <v>2.9586911146405299E-25</v>
      </c>
      <c r="G17" t="s">
        <v>128</v>
      </c>
      <c r="H17" t="s">
        <v>69</v>
      </c>
    </row>
    <row r="18" spans="1:8" x14ac:dyDescent="0.25">
      <c r="A18" t="s">
        <v>68</v>
      </c>
      <c r="B18" s="1">
        <v>1.3420830264259101E-29</v>
      </c>
      <c r="C18">
        <v>0.99166709952420296</v>
      </c>
      <c r="D18">
        <v>0.76900000000000002</v>
      </c>
      <c r="E18">
        <v>0.34399999999999997</v>
      </c>
      <c r="F18" s="1">
        <v>3.0323023899067E-25</v>
      </c>
      <c r="G18" t="s">
        <v>128</v>
      </c>
      <c r="H18" t="s">
        <v>68</v>
      </c>
    </row>
    <row r="19" spans="1:8" x14ac:dyDescent="0.25">
      <c r="A19" t="s">
        <v>67</v>
      </c>
      <c r="B19" s="1">
        <v>2.25251919274404E-29</v>
      </c>
      <c r="C19">
        <v>1.42308840783575</v>
      </c>
      <c r="D19">
        <v>0.93200000000000005</v>
      </c>
      <c r="E19">
        <v>0.85399999999999998</v>
      </c>
      <c r="F19" s="1">
        <v>5.0893418640858902E-25</v>
      </c>
      <c r="G19" t="s">
        <v>128</v>
      </c>
      <c r="H19" t="s">
        <v>67</v>
      </c>
    </row>
    <row r="20" spans="1:8" x14ac:dyDescent="0.25">
      <c r="A20" t="s">
        <v>66</v>
      </c>
      <c r="B20" s="1">
        <v>1.82144636666238E-28</v>
      </c>
      <c r="C20">
        <v>1.01842636183896</v>
      </c>
      <c r="D20">
        <v>0.79500000000000004</v>
      </c>
      <c r="E20">
        <v>0.39100000000000001</v>
      </c>
      <c r="F20" s="1">
        <v>4.1153759208369801E-24</v>
      </c>
      <c r="G20" t="s">
        <v>128</v>
      </c>
      <c r="H20" t="s">
        <v>66</v>
      </c>
    </row>
    <row r="21" spans="1:8" x14ac:dyDescent="0.25">
      <c r="A21" t="s">
        <v>65</v>
      </c>
      <c r="B21" s="1">
        <v>2.1647570040432401E-27</v>
      </c>
      <c r="C21">
        <v>0.594127950989911</v>
      </c>
      <c r="D21">
        <v>0.66700000000000004</v>
      </c>
      <c r="E21">
        <v>0.13900000000000001</v>
      </c>
      <c r="F21" s="1">
        <v>4.8910519749352898E-23</v>
      </c>
      <c r="G21" t="s">
        <v>128</v>
      </c>
      <c r="H21" t="s">
        <v>65</v>
      </c>
    </row>
    <row r="22" spans="1:8" x14ac:dyDescent="0.25">
      <c r="A22" t="s">
        <v>64</v>
      </c>
      <c r="B22" s="1">
        <v>9.7720658032805397E-27</v>
      </c>
      <c r="C22">
        <v>0.70087890780504403</v>
      </c>
      <c r="D22">
        <v>0.57299999999999995</v>
      </c>
      <c r="E22">
        <v>0.126</v>
      </c>
      <c r="F22" s="1">
        <v>2.2079005475932099E-22</v>
      </c>
      <c r="G22" t="s">
        <v>128</v>
      </c>
      <c r="H22" t="s">
        <v>64</v>
      </c>
    </row>
    <row r="23" spans="1:8" x14ac:dyDescent="0.25">
      <c r="A23" t="s">
        <v>63</v>
      </c>
      <c r="B23" s="1">
        <v>1.09263865715967E-26</v>
      </c>
      <c r="C23">
        <v>1.27483310573471</v>
      </c>
      <c r="D23">
        <v>0.71799999999999997</v>
      </c>
      <c r="E23">
        <v>0.32100000000000001</v>
      </c>
      <c r="F23" s="1">
        <v>2.46870778198655E-22</v>
      </c>
      <c r="G23" t="s">
        <v>128</v>
      </c>
      <c r="H23" t="s">
        <v>63</v>
      </c>
    </row>
    <row r="24" spans="1:8" x14ac:dyDescent="0.25">
      <c r="A24" t="s">
        <v>8</v>
      </c>
      <c r="B24" s="1">
        <v>3.5897905820581899E-25</v>
      </c>
      <c r="C24">
        <v>0.64852860034295901</v>
      </c>
      <c r="D24">
        <v>0.88800000000000001</v>
      </c>
      <c r="E24">
        <v>0.82</v>
      </c>
      <c r="F24" s="1">
        <v>8.1107728411022698E-21</v>
      </c>
      <c r="G24" t="s">
        <v>127</v>
      </c>
      <c r="H24" t="s">
        <v>8</v>
      </c>
    </row>
    <row r="25" spans="1:8" x14ac:dyDescent="0.25">
      <c r="A25" t="s">
        <v>62</v>
      </c>
      <c r="B25" s="1">
        <v>2.5488090495915599E-24</v>
      </c>
      <c r="C25">
        <v>1.30687465375306</v>
      </c>
      <c r="D25">
        <v>0.872</v>
      </c>
      <c r="E25">
        <v>0.72799999999999998</v>
      </c>
      <c r="F25" s="1">
        <v>5.7587791666471795E-20</v>
      </c>
      <c r="G25" t="s">
        <v>128</v>
      </c>
      <c r="H25" t="s">
        <v>62</v>
      </c>
    </row>
    <row r="26" spans="1:8" x14ac:dyDescent="0.25">
      <c r="A26" t="s">
        <v>60</v>
      </c>
      <c r="B26" s="1">
        <v>5.5647460101522303E-22</v>
      </c>
      <c r="C26">
        <v>1.0681272842532701</v>
      </c>
      <c r="D26">
        <v>0.90600000000000003</v>
      </c>
      <c r="E26">
        <v>0.76800000000000002</v>
      </c>
      <c r="F26" s="1">
        <v>1.2572987135337899E-17</v>
      </c>
      <c r="G26" t="s">
        <v>128</v>
      </c>
      <c r="H26" t="s">
        <v>60</v>
      </c>
    </row>
    <row r="27" spans="1:8" x14ac:dyDescent="0.25">
      <c r="A27" t="s">
        <v>59</v>
      </c>
      <c r="B27" s="1">
        <v>1.3511211454410799E-21</v>
      </c>
      <c r="C27">
        <v>0.63964074264402504</v>
      </c>
      <c r="D27">
        <v>0.64100000000000001</v>
      </c>
      <c r="E27">
        <v>0.28799999999999998</v>
      </c>
      <c r="F27" s="1">
        <v>3.0527231160095802E-17</v>
      </c>
      <c r="G27" t="s">
        <v>128</v>
      </c>
      <c r="H27" t="s">
        <v>59</v>
      </c>
    </row>
    <row r="28" spans="1:8" x14ac:dyDescent="0.25">
      <c r="A28" t="s">
        <v>57</v>
      </c>
      <c r="B28" s="1">
        <v>1.86231945954581E-20</v>
      </c>
      <c r="C28">
        <v>1.17083518934716</v>
      </c>
      <c r="D28">
        <v>0.80300000000000005</v>
      </c>
      <c r="E28">
        <v>0.67900000000000005</v>
      </c>
      <c r="F28" s="1">
        <v>4.20772458689781E-16</v>
      </c>
      <c r="G28" t="s">
        <v>128</v>
      </c>
      <c r="H28" t="s">
        <v>57</v>
      </c>
    </row>
    <row r="29" spans="1:8" x14ac:dyDescent="0.25">
      <c r="A29" t="s">
        <v>56</v>
      </c>
      <c r="B29" s="1">
        <v>7.4987064531595195E-20</v>
      </c>
      <c r="C29">
        <v>0.87857467133880496</v>
      </c>
      <c r="D29">
        <v>0.88</v>
      </c>
      <c r="E29">
        <v>0.80800000000000005</v>
      </c>
      <c r="F29" s="1">
        <v>1.6942577360268599E-15</v>
      </c>
      <c r="G29" t="s">
        <v>128</v>
      </c>
      <c r="H29" t="s">
        <v>56</v>
      </c>
    </row>
    <row r="30" spans="1:8" x14ac:dyDescent="0.25">
      <c r="A30" t="s">
        <v>11</v>
      </c>
      <c r="B30" s="1">
        <v>1.4120449041161399E-19</v>
      </c>
      <c r="C30">
        <v>0.96947809775142801</v>
      </c>
      <c r="D30">
        <v>0.81200000000000006</v>
      </c>
      <c r="E30">
        <v>0.53600000000000003</v>
      </c>
      <c r="F30" s="1">
        <v>3.19037425636E-15</v>
      </c>
      <c r="G30" t="s">
        <v>128</v>
      </c>
      <c r="H30" t="s">
        <v>11</v>
      </c>
    </row>
    <row r="31" spans="1:8" x14ac:dyDescent="0.25">
      <c r="A31" t="s">
        <v>55</v>
      </c>
      <c r="B31" s="1">
        <v>2.5555609338773E-19</v>
      </c>
      <c r="C31">
        <v>1.1286380653563</v>
      </c>
      <c r="D31">
        <v>0.79500000000000004</v>
      </c>
      <c r="E31">
        <v>0.60299999999999998</v>
      </c>
      <c r="F31" s="1">
        <v>5.7740343740023801E-15</v>
      </c>
      <c r="G31" t="s">
        <v>128</v>
      </c>
      <c r="H31" t="s">
        <v>55</v>
      </c>
    </row>
    <row r="32" spans="1:8" x14ac:dyDescent="0.25">
      <c r="A32" t="s">
        <v>54</v>
      </c>
      <c r="B32" s="1">
        <v>4.6236963559574398E-19</v>
      </c>
      <c r="C32">
        <v>0.68272174231152905</v>
      </c>
      <c r="D32">
        <v>0.83799999999999997</v>
      </c>
      <c r="E32">
        <v>0.73799999999999999</v>
      </c>
      <c r="F32" s="1">
        <v>1.04467795466502E-14</v>
      </c>
      <c r="G32" t="s">
        <v>128</v>
      </c>
      <c r="H32" t="s">
        <v>54</v>
      </c>
    </row>
    <row r="33" spans="1:8" x14ac:dyDescent="0.25">
      <c r="A33" t="s">
        <v>52</v>
      </c>
      <c r="B33" s="1">
        <v>1.6564678723866801E-17</v>
      </c>
      <c r="C33">
        <v>0.71396041686219203</v>
      </c>
      <c r="D33">
        <v>0.82099999999999995</v>
      </c>
      <c r="E33">
        <v>0.71899999999999997</v>
      </c>
      <c r="F33" s="1">
        <v>3.7426235108704599E-13</v>
      </c>
      <c r="G33" t="s">
        <v>128</v>
      </c>
      <c r="H33" t="s">
        <v>52</v>
      </c>
    </row>
    <row r="34" spans="1:8" x14ac:dyDescent="0.25">
      <c r="A34" t="s">
        <v>51</v>
      </c>
      <c r="B34" s="1">
        <v>1.2056392644998399E-16</v>
      </c>
      <c r="C34">
        <v>0.76476989877192902</v>
      </c>
      <c r="D34">
        <v>0.59</v>
      </c>
      <c r="E34">
        <v>0.311</v>
      </c>
      <c r="F34" s="1">
        <v>2.72402135421093E-12</v>
      </c>
      <c r="G34" t="s">
        <v>128</v>
      </c>
      <c r="H34" t="s">
        <v>51</v>
      </c>
    </row>
    <row r="35" spans="1:8" x14ac:dyDescent="0.25">
      <c r="A35" t="s">
        <v>50</v>
      </c>
      <c r="B35" s="1">
        <v>1.4838094698840101E-16</v>
      </c>
      <c r="C35">
        <v>0.698176486787638</v>
      </c>
      <c r="D35">
        <v>0.77800000000000002</v>
      </c>
      <c r="E35">
        <v>0.66900000000000004</v>
      </c>
      <c r="F35" s="1">
        <v>3.3525191162559398E-12</v>
      </c>
      <c r="G35" t="s">
        <v>128</v>
      </c>
      <c r="H35" t="s">
        <v>50</v>
      </c>
    </row>
    <row r="36" spans="1:8" x14ac:dyDescent="0.25">
      <c r="A36" t="s">
        <v>49</v>
      </c>
      <c r="B36" s="1">
        <v>1.6039517600452E-16</v>
      </c>
      <c r="C36">
        <v>0.77924767607319601</v>
      </c>
      <c r="D36">
        <v>0.77800000000000002</v>
      </c>
      <c r="E36">
        <v>0.68899999999999995</v>
      </c>
      <c r="F36" s="1">
        <v>3.6239686066461199E-12</v>
      </c>
      <c r="G36" t="s">
        <v>128</v>
      </c>
      <c r="H36" t="s">
        <v>49</v>
      </c>
    </row>
    <row r="37" spans="1:8" x14ac:dyDescent="0.25">
      <c r="A37" t="s">
        <v>48</v>
      </c>
      <c r="B37" s="1">
        <v>1.8108941546160698E-15</v>
      </c>
      <c r="C37">
        <v>0.59774182220305305</v>
      </c>
      <c r="D37">
        <v>0.83799999999999997</v>
      </c>
      <c r="E37">
        <v>0.80800000000000005</v>
      </c>
      <c r="F37" s="1">
        <v>4.09153425293955E-11</v>
      </c>
      <c r="G37" t="s">
        <v>128</v>
      </c>
      <c r="H37" t="s">
        <v>48</v>
      </c>
    </row>
    <row r="38" spans="1:8" x14ac:dyDescent="0.25">
      <c r="A38" t="s">
        <v>47</v>
      </c>
      <c r="B38" s="1">
        <v>2.3621084309958599E-15</v>
      </c>
      <c r="C38">
        <v>0.63363780463734098</v>
      </c>
      <c r="D38">
        <v>0.72599999999999998</v>
      </c>
      <c r="E38">
        <v>0.58599999999999997</v>
      </c>
      <c r="F38" s="1">
        <v>5.3369477889920499E-11</v>
      </c>
      <c r="G38" t="s">
        <v>128</v>
      </c>
      <c r="H38" t="s">
        <v>47</v>
      </c>
    </row>
    <row r="39" spans="1:8" x14ac:dyDescent="0.25">
      <c r="A39" t="s">
        <v>46</v>
      </c>
      <c r="B39" s="1">
        <v>2.7263723256099202E-15</v>
      </c>
      <c r="C39">
        <v>0.68821432092215695</v>
      </c>
      <c r="D39">
        <v>0.624</v>
      </c>
      <c r="E39">
        <v>0.39400000000000002</v>
      </c>
      <c r="F39" s="1">
        <v>6.1599656324830396E-11</v>
      </c>
      <c r="G39" t="s">
        <v>128</v>
      </c>
      <c r="H39" t="s">
        <v>46</v>
      </c>
    </row>
    <row r="40" spans="1:8" x14ac:dyDescent="0.25">
      <c r="A40" t="s">
        <v>45</v>
      </c>
      <c r="B40" s="1">
        <v>3.6220453665427199E-15</v>
      </c>
      <c r="C40">
        <v>0.76738754293635303</v>
      </c>
      <c r="D40">
        <v>0.69199999999999995</v>
      </c>
      <c r="E40">
        <v>0.54600000000000004</v>
      </c>
      <c r="F40" s="1">
        <v>8.18364930116661E-11</v>
      </c>
      <c r="G40" t="s">
        <v>128</v>
      </c>
      <c r="H40" t="s">
        <v>45</v>
      </c>
    </row>
    <row r="41" spans="1:8" x14ac:dyDescent="0.25">
      <c r="A41" t="s">
        <v>44</v>
      </c>
      <c r="B41" s="1">
        <v>3.5705512360979298E-14</v>
      </c>
      <c r="C41">
        <v>0.61089888747016496</v>
      </c>
      <c r="D41">
        <v>0.88</v>
      </c>
      <c r="E41">
        <v>0.80100000000000005</v>
      </c>
      <c r="F41" s="1">
        <v>8.0673034628396696E-10</v>
      </c>
      <c r="G41" t="s">
        <v>128</v>
      </c>
      <c r="H41" t="s">
        <v>44</v>
      </c>
    </row>
    <row r="42" spans="1:8" x14ac:dyDescent="0.25">
      <c r="A42" t="s">
        <v>43</v>
      </c>
      <c r="B42" s="1">
        <v>3.1265038958165899E-13</v>
      </c>
      <c r="C42">
        <v>0.62275372525824801</v>
      </c>
      <c r="D42">
        <v>0.82099999999999995</v>
      </c>
      <c r="E42">
        <v>0.70499999999999996</v>
      </c>
      <c r="F42" s="1">
        <v>7.0640229022080001E-9</v>
      </c>
      <c r="G42" t="s">
        <v>128</v>
      </c>
      <c r="H42" t="s">
        <v>43</v>
      </c>
    </row>
    <row r="43" spans="1:8" x14ac:dyDescent="0.25">
      <c r="A43" t="s">
        <v>42</v>
      </c>
      <c r="B43" s="1">
        <v>3.6741193097149898E-13</v>
      </c>
      <c r="C43">
        <v>0.67166750348457605</v>
      </c>
      <c r="D43">
        <v>0.78600000000000003</v>
      </c>
      <c r="E43">
        <v>0.71899999999999997</v>
      </c>
      <c r="F43" s="1">
        <v>8.30130516837006E-9</v>
      </c>
      <c r="G43" t="s">
        <v>128</v>
      </c>
      <c r="H43" t="s">
        <v>42</v>
      </c>
    </row>
    <row r="44" spans="1:8" x14ac:dyDescent="0.25">
      <c r="A44" t="s">
        <v>40</v>
      </c>
      <c r="B44" s="1">
        <v>1.8400327472406601E-12</v>
      </c>
      <c r="C44">
        <v>0.65226526468165003</v>
      </c>
      <c r="D44">
        <v>0.76900000000000002</v>
      </c>
      <c r="E44">
        <v>0.71499999999999997</v>
      </c>
      <c r="F44" s="1">
        <v>4.1573699891155501E-8</v>
      </c>
      <c r="G44" t="s">
        <v>128</v>
      </c>
      <c r="H44" t="s">
        <v>40</v>
      </c>
    </row>
    <row r="45" spans="1:8" x14ac:dyDescent="0.25">
      <c r="A45" t="s">
        <v>39</v>
      </c>
      <c r="B45" s="1">
        <v>2.30671430920596E-12</v>
      </c>
      <c r="C45">
        <v>0.61718889763847495</v>
      </c>
      <c r="D45">
        <v>0.63200000000000001</v>
      </c>
      <c r="E45">
        <v>0.47699999999999998</v>
      </c>
      <c r="F45" s="1">
        <v>5.2117903102199498E-8</v>
      </c>
      <c r="G45" t="s">
        <v>128</v>
      </c>
      <c r="H45" t="s">
        <v>39</v>
      </c>
    </row>
    <row r="46" spans="1:8" x14ac:dyDescent="0.25">
      <c r="A46" t="s">
        <v>38</v>
      </c>
      <c r="B46" s="1">
        <v>3.9076453449470198E-12</v>
      </c>
      <c r="C46">
        <v>0.70849440827072496</v>
      </c>
      <c r="D46">
        <v>0.70899999999999996</v>
      </c>
      <c r="E46">
        <v>0.58899999999999997</v>
      </c>
      <c r="F46" s="1">
        <v>8.8289338923732905E-8</v>
      </c>
      <c r="G46" t="s">
        <v>128</v>
      </c>
      <c r="H46" t="s">
        <v>38</v>
      </c>
    </row>
    <row r="47" spans="1:8" x14ac:dyDescent="0.25">
      <c r="A47" t="s">
        <v>37</v>
      </c>
      <c r="B47" s="1">
        <v>5.87337824976534E-12</v>
      </c>
      <c r="C47">
        <v>0.59775149670187799</v>
      </c>
      <c r="D47">
        <v>0.99099999999999999</v>
      </c>
      <c r="E47">
        <v>0.997</v>
      </c>
      <c r="F47" s="1">
        <v>1.3270310817519801E-7</v>
      </c>
      <c r="G47" t="s">
        <v>128</v>
      </c>
      <c r="H47" t="s">
        <v>37</v>
      </c>
    </row>
    <row r="48" spans="1:8" x14ac:dyDescent="0.25">
      <c r="A48" t="s">
        <v>36</v>
      </c>
      <c r="B48" s="1">
        <v>9.2733295249350301E-12</v>
      </c>
      <c r="C48">
        <v>0.60518437339367004</v>
      </c>
      <c r="D48">
        <v>0.81200000000000006</v>
      </c>
      <c r="E48">
        <v>0.78800000000000003</v>
      </c>
      <c r="F48" s="1">
        <v>2.0952160728638199E-7</v>
      </c>
      <c r="G48" t="s">
        <v>128</v>
      </c>
      <c r="H48" t="s">
        <v>36</v>
      </c>
    </row>
    <row r="49" spans="1:8" x14ac:dyDescent="0.25">
      <c r="A49" t="s">
        <v>35</v>
      </c>
      <c r="B49" s="1">
        <v>2.0100019320011E-11</v>
      </c>
      <c r="C49">
        <v>0.65078010739076098</v>
      </c>
      <c r="D49">
        <v>0.77800000000000002</v>
      </c>
      <c r="E49">
        <v>0.74199999999999999</v>
      </c>
      <c r="F49" s="1">
        <v>4.5413983651632799E-7</v>
      </c>
      <c r="G49" t="s">
        <v>128</v>
      </c>
      <c r="H49" t="s">
        <v>35</v>
      </c>
    </row>
    <row r="50" spans="1:8" x14ac:dyDescent="0.25">
      <c r="A50" t="s">
        <v>34</v>
      </c>
      <c r="B50" s="1">
        <v>2.67970710071327E-11</v>
      </c>
      <c r="C50">
        <v>0.67951299321782599</v>
      </c>
      <c r="D50">
        <v>0.67500000000000004</v>
      </c>
      <c r="E50">
        <v>0.60299999999999998</v>
      </c>
      <c r="F50" s="1">
        <v>6.0545302233515698E-7</v>
      </c>
      <c r="G50" t="s">
        <v>128</v>
      </c>
      <c r="H50" t="s">
        <v>34</v>
      </c>
    </row>
    <row r="51" spans="1:8" x14ac:dyDescent="0.25">
      <c r="A51" t="s">
        <v>33</v>
      </c>
      <c r="B51" s="1">
        <v>3.2174805670836102E-11</v>
      </c>
      <c r="C51">
        <v>0.66689144339331696</v>
      </c>
      <c r="D51">
        <v>0.76900000000000002</v>
      </c>
      <c r="E51">
        <v>0.66600000000000004</v>
      </c>
      <c r="F51" s="1">
        <v>7.2695755932686999E-7</v>
      </c>
      <c r="G51" t="s">
        <v>128</v>
      </c>
      <c r="H51" t="s">
        <v>33</v>
      </c>
    </row>
    <row r="52" spans="1:8" x14ac:dyDescent="0.25">
      <c r="A52" t="s">
        <v>32</v>
      </c>
      <c r="B52" s="1">
        <v>4.6636628024871601E-11</v>
      </c>
      <c r="C52">
        <v>0.60879475263941196</v>
      </c>
      <c r="D52">
        <v>0.70099999999999996</v>
      </c>
      <c r="E52">
        <v>0.61299999999999999</v>
      </c>
      <c r="F52" s="1">
        <v>1.0537079735939501E-6</v>
      </c>
      <c r="G52" t="s">
        <v>128</v>
      </c>
      <c r="H52" t="s">
        <v>32</v>
      </c>
    </row>
    <row r="53" spans="1:8" x14ac:dyDescent="0.25">
      <c r="A53" t="s">
        <v>20</v>
      </c>
      <c r="B53" s="1">
        <v>5.77618282373083E-11</v>
      </c>
      <c r="C53">
        <v>1.0071936524530301</v>
      </c>
      <c r="D53">
        <v>0.82199999999999995</v>
      </c>
      <c r="E53">
        <v>0.64400000000000002</v>
      </c>
      <c r="F53" s="1">
        <v>1.30507074719374E-6</v>
      </c>
      <c r="G53" t="s">
        <v>127</v>
      </c>
      <c r="H53" t="s">
        <v>20</v>
      </c>
    </row>
    <row r="54" spans="1:8" x14ac:dyDescent="0.25">
      <c r="A54" t="s">
        <v>31</v>
      </c>
      <c r="B54" s="1">
        <v>8.8970823391120599E-11</v>
      </c>
      <c r="C54">
        <v>0.59101365413497797</v>
      </c>
      <c r="D54">
        <v>0.79500000000000004</v>
      </c>
      <c r="E54">
        <v>0.72499999999999998</v>
      </c>
      <c r="F54" s="1">
        <v>2.01020678369898E-6</v>
      </c>
      <c r="G54" t="s">
        <v>128</v>
      </c>
      <c r="H54" t="s">
        <v>31</v>
      </c>
    </row>
    <row r="55" spans="1:8" x14ac:dyDescent="0.25">
      <c r="A55" t="s">
        <v>24</v>
      </c>
      <c r="B55" s="1">
        <v>2.80797129127454E-10</v>
      </c>
      <c r="C55">
        <v>0.84122846421110498</v>
      </c>
      <c r="D55">
        <v>0.76100000000000001</v>
      </c>
      <c r="E55">
        <v>0.52700000000000002</v>
      </c>
      <c r="F55" s="1">
        <v>6.3443303355056897E-6</v>
      </c>
      <c r="G55" t="s">
        <v>127</v>
      </c>
      <c r="H55" t="s">
        <v>24</v>
      </c>
    </row>
    <row r="56" spans="1:8" x14ac:dyDescent="0.25">
      <c r="A56" t="s">
        <v>107</v>
      </c>
      <c r="B56" s="1">
        <v>5.0004119667768297E-10</v>
      </c>
      <c r="C56">
        <v>1.1184436445988599</v>
      </c>
      <c r="D56">
        <v>0.83799999999999997</v>
      </c>
      <c r="E56">
        <v>0.64</v>
      </c>
      <c r="F56" s="1">
        <v>1.12979307977356E-5</v>
      </c>
      <c r="G56" t="s">
        <v>127</v>
      </c>
      <c r="H56" t="s">
        <v>107</v>
      </c>
    </row>
    <row r="57" spans="1:8" x14ac:dyDescent="0.25">
      <c r="A57" t="s">
        <v>30</v>
      </c>
      <c r="B57" s="1">
        <v>5.1949587095029199E-10</v>
      </c>
      <c r="C57">
        <v>0.60775904748924103</v>
      </c>
      <c r="D57">
        <v>0.71799999999999997</v>
      </c>
      <c r="E57">
        <v>0.68899999999999995</v>
      </c>
      <c r="F57" s="1">
        <v>1.1737489708250901E-5</v>
      </c>
      <c r="G57" t="s">
        <v>128</v>
      </c>
      <c r="H57" t="s">
        <v>30</v>
      </c>
    </row>
    <row r="58" spans="1:8" x14ac:dyDescent="0.25">
      <c r="A58" t="s">
        <v>106</v>
      </c>
      <c r="B58" s="1">
        <v>1.7676032317059999E-9</v>
      </c>
      <c r="C58">
        <v>1.21553575205489</v>
      </c>
      <c r="D58">
        <v>0.77200000000000002</v>
      </c>
      <c r="E58">
        <v>0.56299999999999994</v>
      </c>
      <c r="F58" s="1">
        <v>3.99372274171653E-5</v>
      </c>
      <c r="G58" t="s">
        <v>127</v>
      </c>
      <c r="H58" t="s">
        <v>106</v>
      </c>
    </row>
    <row r="59" spans="1:8" x14ac:dyDescent="0.25">
      <c r="A59" t="s">
        <v>105</v>
      </c>
      <c r="B59" s="1">
        <v>1.82501354494878E-9</v>
      </c>
      <c r="C59">
        <v>0.81433957761393905</v>
      </c>
      <c r="D59">
        <v>0.61399999999999999</v>
      </c>
      <c r="E59">
        <v>0.35099999999999998</v>
      </c>
      <c r="F59" s="1">
        <v>4.1234356034572598E-5</v>
      </c>
      <c r="G59" t="s">
        <v>127</v>
      </c>
      <c r="H59" t="s">
        <v>105</v>
      </c>
    </row>
    <row r="60" spans="1:8" x14ac:dyDescent="0.25">
      <c r="A60" t="s">
        <v>104</v>
      </c>
      <c r="B60" s="1">
        <v>3.1075423913079701E-9</v>
      </c>
      <c r="C60">
        <v>0.60123230463152699</v>
      </c>
      <c r="D60">
        <v>0.80700000000000005</v>
      </c>
      <c r="E60">
        <v>0.60799999999999998</v>
      </c>
      <c r="F60" s="1">
        <v>7.02118127892123E-5</v>
      </c>
      <c r="G60" t="s">
        <v>127</v>
      </c>
      <c r="H60" t="s">
        <v>104</v>
      </c>
    </row>
    <row r="61" spans="1:8" x14ac:dyDescent="0.25">
      <c r="A61" t="s">
        <v>29</v>
      </c>
      <c r="B61" s="1">
        <v>4.5278996640006799E-9</v>
      </c>
      <c r="C61">
        <v>0.63067654859357203</v>
      </c>
      <c r="D61">
        <v>0.78600000000000003</v>
      </c>
      <c r="E61">
        <v>0.66600000000000004</v>
      </c>
      <c r="F61">
        <v>1.02303365008431E-4</v>
      </c>
      <c r="G61" t="s">
        <v>128</v>
      </c>
      <c r="H61" t="s">
        <v>29</v>
      </c>
    </row>
    <row r="62" spans="1:8" x14ac:dyDescent="0.25">
      <c r="A62" t="s">
        <v>28</v>
      </c>
      <c r="B62" s="1">
        <v>5.1162122606316804E-9</v>
      </c>
      <c r="C62">
        <v>0.81420930842196104</v>
      </c>
      <c r="D62">
        <v>0.84599999999999997</v>
      </c>
      <c r="E62">
        <v>0.69199999999999995</v>
      </c>
      <c r="F62">
        <v>1.1559569981671201E-4</v>
      </c>
      <c r="G62" t="s">
        <v>128</v>
      </c>
      <c r="H62" t="s">
        <v>28</v>
      </c>
    </row>
    <row r="63" spans="1:8" x14ac:dyDescent="0.25">
      <c r="A63" t="s">
        <v>103</v>
      </c>
      <c r="B63" s="1">
        <v>5.6328207814378998E-9</v>
      </c>
      <c r="C63">
        <v>1.32206296920674</v>
      </c>
      <c r="D63">
        <v>0.93400000000000005</v>
      </c>
      <c r="E63">
        <v>0.80600000000000005</v>
      </c>
      <c r="F63">
        <v>1.27267952735808E-4</v>
      </c>
      <c r="G63" t="s">
        <v>127</v>
      </c>
      <c r="H63" t="s">
        <v>103</v>
      </c>
    </row>
    <row r="64" spans="1:8" x14ac:dyDescent="0.25">
      <c r="A64" t="s">
        <v>102</v>
      </c>
      <c r="B64" s="1">
        <v>7.5045571260270108E-9</v>
      </c>
      <c r="C64">
        <v>0.75348299376069405</v>
      </c>
      <c r="D64">
        <v>0.83199999999999996</v>
      </c>
      <c r="E64">
        <v>0.60399999999999998</v>
      </c>
      <c r="F64">
        <v>1.6955796370545401E-4</v>
      </c>
      <c r="G64" t="s">
        <v>127</v>
      </c>
      <c r="H64" t="s">
        <v>102</v>
      </c>
    </row>
    <row r="65" spans="1:8" x14ac:dyDescent="0.25">
      <c r="A65" t="s">
        <v>101</v>
      </c>
      <c r="B65" s="1">
        <v>1.34196687592895E-8</v>
      </c>
      <c r="C65">
        <v>0.67843511237450105</v>
      </c>
      <c r="D65">
        <v>0.50800000000000001</v>
      </c>
      <c r="E65">
        <v>0.252</v>
      </c>
      <c r="F65">
        <v>3.0320399594738602E-4</v>
      </c>
      <c r="G65" t="s">
        <v>127</v>
      </c>
      <c r="H65" t="s">
        <v>101</v>
      </c>
    </row>
    <row r="66" spans="1:8" x14ac:dyDescent="0.25">
      <c r="A66" t="s">
        <v>100</v>
      </c>
      <c r="B66" s="1">
        <v>1.39280619269311E-8</v>
      </c>
      <c r="C66">
        <v>0.80206902186067097</v>
      </c>
      <c r="D66">
        <v>0.624</v>
      </c>
      <c r="E66">
        <v>0.38700000000000001</v>
      </c>
      <c r="F66">
        <v>3.1469063117708099E-4</v>
      </c>
      <c r="G66" t="s">
        <v>127</v>
      </c>
      <c r="H66" t="s">
        <v>100</v>
      </c>
    </row>
    <row r="67" spans="1:8" x14ac:dyDescent="0.25">
      <c r="A67" t="s">
        <v>99</v>
      </c>
      <c r="B67" s="1">
        <v>1.93211711053541E-8</v>
      </c>
      <c r="C67">
        <v>0.88808861459295196</v>
      </c>
      <c r="D67">
        <v>0.80200000000000005</v>
      </c>
      <c r="E67">
        <v>0.57199999999999995</v>
      </c>
      <c r="F67">
        <v>4.3654253995437098E-4</v>
      </c>
      <c r="G67" t="s">
        <v>127</v>
      </c>
      <c r="H67" t="s">
        <v>99</v>
      </c>
    </row>
    <row r="68" spans="1:8" x14ac:dyDescent="0.25">
      <c r="A68" t="s">
        <v>98</v>
      </c>
      <c r="B68" s="1">
        <v>2.19454938333201E-8</v>
      </c>
      <c r="C68">
        <v>1.3955000813268701</v>
      </c>
      <c r="D68">
        <v>0.92400000000000004</v>
      </c>
      <c r="E68">
        <v>0.82</v>
      </c>
      <c r="F68">
        <v>4.9583648767003395E-4</v>
      </c>
      <c r="G68" t="s">
        <v>127</v>
      </c>
      <c r="H68" t="s">
        <v>98</v>
      </c>
    </row>
    <row r="69" spans="1:8" x14ac:dyDescent="0.25">
      <c r="A69" t="s">
        <v>97</v>
      </c>
      <c r="B69" s="1">
        <v>3.0270703924036198E-8</v>
      </c>
      <c r="C69">
        <v>1.3324404171953601</v>
      </c>
      <c r="D69">
        <v>0.90900000000000003</v>
      </c>
      <c r="E69">
        <v>0.73899999999999999</v>
      </c>
      <c r="F69">
        <v>6.8393628445967403E-4</v>
      </c>
      <c r="G69" t="s">
        <v>127</v>
      </c>
      <c r="H69" t="s">
        <v>97</v>
      </c>
    </row>
    <row r="70" spans="1:8" x14ac:dyDescent="0.25">
      <c r="A70" t="s">
        <v>96</v>
      </c>
      <c r="B70" s="1">
        <v>4.1233064749286897E-8</v>
      </c>
      <c r="C70">
        <v>0.71577420345115705</v>
      </c>
      <c r="D70">
        <v>0.83799999999999997</v>
      </c>
      <c r="E70">
        <v>0.72499999999999998</v>
      </c>
      <c r="F70">
        <v>9.3161986494538697E-4</v>
      </c>
      <c r="G70" t="s">
        <v>127</v>
      </c>
      <c r="H70" t="s">
        <v>96</v>
      </c>
    </row>
    <row r="71" spans="1:8" x14ac:dyDescent="0.25">
      <c r="A71" t="s">
        <v>95</v>
      </c>
      <c r="B71" s="1">
        <v>5.2730698847526E-8</v>
      </c>
      <c r="C71">
        <v>0.69582394796250602</v>
      </c>
      <c r="D71">
        <v>0.67500000000000004</v>
      </c>
      <c r="E71">
        <v>0.45</v>
      </c>
      <c r="F71">
        <v>1.1913974097609999E-3</v>
      </c>
      <c r="G71" t="s">
        <v>127</v>
      </c>
      <c r="H71" t="s">
        <v>95</v>
      </c>
    </row>
    <row r="72" spans="1:8" x14ac:dyDescent="0.25">
      <c r="A72" t="s">
        <v>94</v>
      </c>
      <c r="B72" s="1">
        <v>5.2957875345062899E-8</v>
      </c>
      <c r="C72">
        <v>0.65626465512290499</v>
      </c>
      <c r="D72">
        <v>0.60899999999999999</v>
      </c>
      <c r="E72">
        <v>0.34699999999999998</v>
      </c>
      <c r="F72">
        <v>1.1965302355463499E-3</v>
      </c>
      <c r="G72" t="s">
        <v>127</v>
      </c>
      <c r="H72" t="s">
        <v>94</v>
      </c>
    </row>
    <row r="73" spans="1:8" x14ac:dyDescent="0.25">
      <c r="A73" t="s">
        <v>93</v>
      </c>
      <c r="B73" s="1">
        <v>6.7892379460870198E-8</v>
      </c>
      <c r="C73">
        <v>0.59169263792804205</v>
      </c>
      <c r="D73">
        <v>0.89800000000000002</v>
      </c>
      <c r="E73">
        <v>0.81499999999999995</v>
      </c>
      <c r="F73">
        <v>1.5339604215388999E-3</v>
      </c>
      <c r="G73" t="s">
        <v>127</v>
      </c>
      <c r="H73" t="s">
        <v>93</v>
      </c>
    </row>
    <row r="74" spans="1:8" x14ac:dyDescent="0.25">
      <c r="A74" t="s">
        <v>92</v>
      </c>
      <c r="B74" s="1">
        <v>7.1012786343518903E-8</v>
      </c>
      <c r="C74">
        <v>0.72362029636296799</v>
      </c>
      <c r="D74">
        <v>0.76100000000000001</v>
      </c>
      <c r="E74">
        <v>0.52300000000000002</v>
      </c>
      <c r="F74">
        <v>1.60446289464546E-3</v>
      </c>
      <c r="G74" t="s">
        <v>127</v>
      </c>
      <c r="H74" t="s">
        <v>92</v>
      </c>
    </row>
    <row r="75" spans="1:8" x14ac:dyDescent="0.25">
      <c r="A75" t="s">
        <v>9</v>
      </c>
      <c r="B75" s="1">
        <v>1.34666973282645E-7</v>
      </c>
      <c r="C75">
        <v>0.871158396656453</v>
      </c>
      <c r="D75">
        <v>0.90900000000000003</v>
      </c>
      <c r="E75">
        <v>0.85599999999999998</v>
      </c>
      <c r="F75">
        <v>3.0426655943480798E-3</v>
      </c>
      <c r="G75" t="s">
        <v>127</v>
      </c>
      <c r="H75" t="s">
        <v>9</v>
      </c>
    </row>
    <row r="76" spans="1:8" x14ac:dyDescent="0.25">
      <c r="A76" t="s">
        <v>91</v>
      </c>
      <c r="B76" s="1">
        <v>1.69594172096351E-7</v>
      </c>
      <c r="C76">
        <v>0.90325326364980496</v>
      </c>
      <c r="D76">
        <v>0.92400000000000004</v>
      </c>
      <c r="E76">
        <v>0.84199999999999997</v>
      </c>
      <c r="F76">
        <v>3.83181072434496E-3</v>
      </c>
      <c r="G76" t="s">
        <v>127</v>
      </c>
      <c r="H76" t="s">
        <v>91</v>
      </c>
    </row>
    <row r="77" spans="1:8" x14ac:dyDescent="0.25">
      <c r="A77" t="s">
        <v>90</v>
      </c>
      <c r="B77" s="1">
        <v>2.1517821753638199E-7</v>
      </c>
      <c r="C77">
        <v>0.84389864825666305</v>
      </c>
      <c r="D77">
        <v>0.79200000000000004</v>
      </c>
      <c r="E77">
        <v>0.61699999999999999</v>
      </c>
      <c r="F77">
        <v>4.86173664701702E-3</v>
      </c>
      <c r="G77" t="s">
        <v>127</v>
      </c>
      <c r="H77" t="s">
        <v>90</v>
      </c>
    </row>
    <row r="78" spans="1:8" x14ac:dyDescent="0.25">
      <c r="A78" t="s">
        <v>89</v>
      </c>
      <c r="B78" s="1">
        <v>2.56402536867355E-7</v>
      </c>
      <c r="C78">
        <v>0.85588249729430399</v>
      </c>
      <c r="D78">
        <v>0.84799999999999998</v>
      </c>
      <c r="E78">
        <v>0.68</v>
      </c>
      <c r="F78">
        <v>5.7931589179810103E-3</v>
      </c>
      <c r="G78" t="s">
        <v>127</v>
      </c>
      <c r="H78" t="s">
        <v>89</v>
      </c>
    </row>
    <row r="79" spans="1:8" x14ac:dyDescent="0.25">
      <c r="A79" t="s">
        <v>88</v>
      </c>
      <c r="B79" s="1">
        <v>2.7853816582516199E-7</v>
      </c>
      <c r="C79">
        <v>0.74851439657596097</v>
      </c>
      <c r="D79">
        <v>0.75600000000000001</v>
      </c>
      <c r="E79">
        <v>0.59499999999999997</v>
      </c>
      <c r="F79">
        <v>6.2932913186537201E-3</v>
      </c>
      <c r="G79" t="s">
        <v>127</v>
      </c>
      <c r="H79" t="s">
        <v>88</v>
      </c>
    </row>
    <row r="80" spans="1:8" x14ac:dyDescent="0.25">
      <c r="A80" t="s">
        <v>87</v>
      </c>
      <c r="B80" s="1">
        <v>2.8328255607741499E-7</v>
      </c>
      <c r="C80">
        <v>0.83236367051669802</v>
      </c>
      <c r="D80">
        <v>0.878</v>
      </c>
      <c r="E80">
        <v>0.73</v>
      </c>
      <c r="F80">
        <v>6.4004860720131198E-3</v>
      </c>
      <c r="G80" t="s">
        <v>127</v>
      </c>
      <c r="H80" t="s">
        <v>87</v>
      </c>
    </row>
    <row r="81" spans="1:8" x14ac:dyDescent="0.25">
      <c r="A81" t="s">
        <v>86</v>
      </c>
      <c r="B81" s="1">
        <v>2.99054042081402E-7</v>
      </c>
      <c r="C81">
        <v>1.0532290765699199</v>
      </c>
      <c r="D81">
        <v>0.59899999999999998</v>
      </c>
      <c r="E81">
        <v>0.36899999999999999</v>
      </c>
      <c r="F81">
        <v>6.7568270267872E-3</v>
      </c>
      <c r="G81" t="s">
        <v>127</v>
      </c>
      <c r="H81" t="s">
        <v>86</v>
      </c>
    </row>
    <row r="82" spans="1:8" x14ac:dyDescent="0.25">
      <c r="A82" t="s">
        <v>85</v>
      </c>
      <c r="B82" s="1">
        <v>3.3452335494671602E-7</v>
      </c>
      <c r="C82">
        <v>0.61213377453723306</v>
      </c>
      <c r="D82">
        <v>0.81200000000000006</v>
      </c>
      <c r="E82">
        <v>0.64400000000000002</v>
      </c>
      <c r="F82">
        <v>7.5582206816661003E-3</v>
      </c>
      <c r="G82" t="s">
        <v>127</v>
      </c>
      <c r="H82" t="s">
        <v>85</v>
      </c>
    </row>
    <row r="83" spans="1:8" x14ac:dyDescent="0.25">
      <c r="A83" t="s">
        <v>84</v>
      </c>
      <c r="B83" s="1">
        <v>5.24594731941868E-7</v>
      </c>
      <c r="C83">
        <v>0.60861008142682205</v>
      </c>
      <c r="D83">
        <v>0.91900000000000004</v>
      </c>
      <c r="E83">
        <v>0.89200000000000002</v>
      </c>
      <c r="F83">
        <v>1.1852693373494601E-2</v>
      </c>
      <c r="G83" t="s">
        <v>127</v>
      </c>
      <c r="H83" t="s">
        <v>84</v>
      </c>
    </row>
    <row r="84" spans="1:8" x14ac:dyDescent="0.25">
      <c r="A84" t="s">
        <v>83</v>
      </c>
      <c r="B84" s="1">
        <v>5.3185268283715297E-7</v>
      </c>
      <c r="C84">
        <v>0.85574970318027499</v>
      </c>
      <c r="D84">
        <v>0.66</v>
      </c>
      <c r="E84">
        <v>0.42799999999999999</v>
      </c>
      <c r="F84">
        <v>1.20166795160226E-2</v>
      </c>
      <c r="G84" t="s">
        <v>127</v>
      </c>
      <c r="H84" t="s">
        <v>83</v>
      </c>
    </row>
    <row r="85" spans="1:8" x14ac:dyDescent="0.25">
      <c r="A85" t="s">
        <v>82</v>
      </c>
      <c r="B85" s="1">
        <v>7.2412883734944395E-7</v>
      </c>
      <c r="C85">
        <v>0.63111510218016298</v>
      </c>
      <c r="D85">
        <v>0.873</v>
      </c>
      <c r="E85">
        <v>0.69399999999999995</v>
      </c>
      <c r="F85">
        <v>1.6360966951073301E-2</v>
      </c>
      <c r="G85" t="s">
        <v>127</v>
      </c>
      <c r="H85" t="s">
        <v>82</v>
      </c>
    </row>
    <row r="86" spans="1:8" x14ac:dyDescent="0.25">
      <c r="A86" t="s">
        <v>81</v>
      </c>
      <c r="B86" s="1">
        <v>9.3659599697548098E-7</v>
      </c>
      <c r="C86">
        <v>0.64293413020913903</v>
      </c>
      <c r="D86">
        <v>0.88300000000000001</v>
      </c>
      <c r="E86">
        <v>0.80200000000000005</v>
      </c>
      <c r="F86">
        <v>2.1161449955664002E-2</v>
      </c>
      <c r="G86" t="s">
        <v>127</v>
      </c>
      <c r="H86" t="s">
        <v>81</v>
      </c>
    </row>
    <row r="87" spans="1:8" x14ac:dyDescent="0.25">
      <c r="A87" t="s">
        <v>80</v>
      </c>
      <c r="B87" s="1">
        <v>1.2649850803656E-6</v>
      </c>
      <c r="C87">
        <v>0.87474631939840997</v>
      </c>
      <c r="D87">
        <v>0.873</v>
      </c>
      <c r="E87">
        <v>0.74299999999999999</v>
      </c>
      <c r="F87">
        <v>2.8581072905780502E-2</v>
      </c>
      <c r="G87" t="s">
        <v>127</v>
      </c>
      <c r="H87" t="s">
        <v>80</v>
      </c>
    </row>
    <row r="88" spans="1:8" x14ac:dyDescent="0.25">
      <c r="A88" t="s">
        <v>79</v>
      </c>
      <c r="B88" s="1">
        <v>1.79284506775621E-6</v>
      </c>
      <c r="C88">
        <v>0.803829708817556</v>
      </c>
      <c r="D88">
        <v>0.93400000000000005</v>
      </c>
      <c r="E88">
        <v>0.874</v>
      </c>
      <c r="F88">
        <v>4.0507541460883797E-2</v>
      </c>
      <c r="G88" t="s">
        <v>127</v>
      </c>
      <c r="H88" t="s">
        <v>79</v>
      </c>
    </row>
    <row r="89" spans="1:8" x14ac:dyDescent="0.25">
      <c r="B89" s="1"/>
    </row>
    <row r="90" spans="1:8" x14ac:dyDescent="0.25">
      <c r="B90" s="1"/>
    </row>
    <row r="91" spans="1:8" x14ac:dyDescent="0.25">
      <c r="B91" s="1"/>
    </row>
    <row r="92" spans="1:8" x14ac:dyDescent="0.25">
      <c r="B92" s="1"/>
    </row>
    <row r="93" spans="1:8" x14ac:dyDescent="0.25">
      <c r="B93" s="1"/>
    </row>
    <row r="94" spans="1:8" x14ac:dyDescent="0.25">
      <c r="B94" s="1"/>
    </row>
    <row r="95" spans="1:8" x14ac:dyDescent="0.25">
      <c r="B95" s="1"/>
    </row>
    <row r="96" spans="1:8" x14ac:dyDescent="0.25">
      <c r="B96" s="1"/>
    </row>
    <row r="97" spans="2:2" x14ac:dyDescent="0.25">
      <c r="B97" s="1"/>
    </row>
    <row r="98" spans="2:2" x14ac:dyDescent="0.25">
      <c r="B98" s="1"/>
    </row>
    <row r="99" spans="2:2" x14ac:dyDescent="0.25">
      <c r="B99" s="1"/>
    </row>
    <row r="100" spans="2:2" x14ac:dyDescent="0.25">
      <c r="B100" s="1"/>
    </row>
    <row r="101" spans="2:2" x14ac:dyDescent="0.25">
      <c r="B101" s="1"/>
    </row>
    <row r="102" spans="2:2" x14ac:dyDescent="0.25">
      <c r="B102" s="1"/>
    </row>
    <row r="103" spans="2:2" x14ac:dyDescent="0.25">
      <c r="B103" s="1"/>
    </row>
    <row r="104" spans="2:2" x14ac:dyDescent="0.25">
      <c r="B104" s="1"/>
    </row>
    <row r="105" spans="2:2" x14ac:dyDescent="0.25">
      <c r="B105" s="1"/>
    </row>
    <row r="106" spans="2:2" x14ac:dyDescent="0.25">
      <c r="B106" s="1"/>
    </row>
    <row r="107" spans="2:2" x14ac:dyDescent="0.25">
      <c r="B107" s="1"/>
    </row>
    <row r="108" spans="2:2" x14ac:dyDescent="0.25">
      <c r="B108" s="1"/>
    </row>
    <row r="109" spans="2:2" x14ac:dyDescent="0.25">
      <c r="B109" s="1"/>
    </row>
    <row r="110" spans="2:2" x14ac:dyDescent="0.25">
      <c r="B110" s="1"/>
    </row>
  </sheetData>
  <autoFilter ref="A1:J88" xr:uid="{00000000-0001-0000-0800-000000000000}">
    <sortState xmlns:xlrd2="http://schemas.microsoft.com/office/spreadsheetml/2017/richdata2" ref="A2:J88">
      <sortCondition sortBy="cellColor" ref="H1" dxfId="1"/>
    </sortState>
  </autoFilter>
  <conditionalFormatting sqref="H1:H1048576">
    <cfRule type="duplicateValues" dxfId="0" priority="4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6"/>
  <sheetViews>
    <sheetView workbookViewId="0">
      <selection activeCell="F21" sqref="F21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2.0717254736496902E-12</v>
      </c>
      <c r="C2">
        <v>0.92516124473432704</v>
      </c>
      <c r="D2">
        <v>0.89200000000000002</v>
      </c>
      <c r="E2">
        <v>0.76900000000000002</v>
      </c>
      <c r="F2" s="1">
        <v>4.6808565351641198E-8</v>
      </c>
      <c r="G2" t="s">
        <v>127</v>
      </c>
      <c r="H2" t="s">
        <v>7</v>
      </c>
    </row>
    <row r="3" spans="1:8" x14ac:dyDescent="0.25">
      <c r="A3" t="s">
        <v>14</v>
      </c>
      <c r="B3" s="1">
        <v>2.9126185059919501E-10</v>
      </c>
      <c r="C3">
        <v>0.73914882704502705</v>
      </c>
      <c r="D3">
        <v>0.92900000000000005</v>
      </c>
      <c r="E3">
        <v>0.69899999999999995</v>
      </c>
      <c r="F3" s="1">
        <v>6.5807702524382199E-6</v>
      </c>
      <c r="G3" t="s">
        <v>128</v>
      </c>
      <c r="H3" t="s">
        <v>14</v>
      </c>
    </row>
    <row r="4" spans="1:8" x14ac:dyDescent="0.25">
      <c r="A4" t="s">
        <v>8</v>
      </c>
      <c r="B4" s="1">
        <v>3.2617586563142102E-10</v>
      </c>
      <c r="C4">
        <v>0.74196285692314301</v>
      </c>
      <c r="D4">
        <v>0.82399999999999995</v>
      </c>
      <c r="E4">
        <v>0.59</v>
      </c>
      <c r="F4" s="1">
        <v>7.3696175080763296E-6</v>
      </c>
      <c r="G4" t="s">
        <v>127</v>
      </c>
      <c r="H4" t="s">
        <v>8</v>
      </c>
    </row>
    <row r="5" spans="1:8" x14ac:dyDescent="0.25">
      <c r="A5" t="s">
        <v>12</v>
      </c>
      <c r="B5" s="1">
        <v>1.90816211660745E-7</v>
      </c>
      <c r="C5">
        <v>0.60831317383129702</v>
      </c>
      <c r="D5">
        <v>0.63100000000000001</v>
      </c>
      <c r="E5">
        <v>0.32500000000000001</v>
      </c>
      <c r="F5">
        <v>4.3113014862628703E-3</v>
      </c>
      <c r="G5" t="s">
        <v>128</v>
      </c>
      <c r="H5" t="s">
        <v>12</v>
      </c>
    </row>
    <row r="6" spans="1:8" x14ac:dyDescent="0.25">
      <c r="B6" s="1"/>
    </row>
  </sheetData>
  <autoFilter ref="A1:H1" xr:uid="{00000000-0009-0000-0000-00000A000000}">
    <sortState xmlns:xlrd2="http://schemas.microsoft.com/office/spreadsheetml/2017/richdata2" ref="A2:H16">
      <sortCondition ref="F1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7"/>
  <sheetViews>
    <sheetView workbookViewId="0">
      <selection activeCell="S43" sqref="S43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2.0049876649260301E-8</v>
      </c>
      <c r="C2">
        <v>0.82889022111750299</v>
      </c>
      <c r="D2">
        <v>0.97099999999999997</v>
      </c>
      <c r="E2">
        <v>0.90600000000000003</v>
      </c>
      <c r="F2">
        <v>4.5300691301338798E-4</v>
      </c>
      <c r="G2" t="s">
        <v>127</v>
      </c>
      <c r="H2" t="s">
        <v>7</v>
      </c>
    </row>
    <row r="3" spans="1:8" x14ac:dyDescent="0.25">
      <c r="A3" t="s">
        <v>10</v>
      </c>
      <c r="B3" s="1">
        <v>1.8300826164463801E-7</v>
      </c>
      <c r="C3">
        <v>0.73246028884310099</v>
      </c>
      <c r="D3">
        <v>1</v>
      </c>
      <c r="E3">
        <v>0.99</v>
      </c>
      <c r="F3">
        <v>4.1348886635989499E-3</v>
      </c>
      <c r="G3" t="s">
        <v>128</v>
      </c>
      <c r="H3" t="s">
        <v>10</v>
      </c>
    </row>
    <row r="4" spans="1:8" x14ac:dyDescent="0.25">
      <c r="A4" t="s">
        <v>8</v>
      </c>
      <c r="B4" s="1">
        <v>1.57512254888199E-6</v>
      </c>
      <c r="C4">
        <v>0.75808568136416798</v>
      </c>
      <c r="D4">
        <v>0.8</v>
      </c>
      <c r="E4">
        <v>0.61299999999999999</v>
      </c>
      <c r="F4">
        <v>3.5588318869439702E-2</v>
      </c>
      <c r="G4" t="s">
        <v>127</v>
      </c>
      <c r="H4" t="s">
        <v>8</v>
      </c>
    </row>
    <row r="5" spans="1:8" x14ac:dyDescent="0.25">
      <c r="B5" s="1"/>
    </row>
    <row r="6" spans="1:8" x14ac:dyDescent="0.25">
      <c r="B6" s="1"/>
    </row>
    <row r="7" spans="1:8" x14ac:dyDescent="0.25">
      <c r="B7" s="1"/>
    </row>
  </sheetData>
  <autoFilter ref="A1:H1" xr:uid="{00000000-0009-0000-0000-00000B000000}">
    <sortState xmlns:xlrd2="http://schemas.microsoft.com/office/spreadsheetml/2017/richdata2" ref="A2:H22">
      <sortCondition ref="F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"/>
  <sheetViews>
    <sheetView workbookViewId="0">
      <selection activeCell="H37" sqref="H37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>
        <v>0</v>
      </c>
      <c r="C2">
        <v>1.0142356653564699</v>
      </c>
      <c r="D2">
        <v>0.97599999999999998</v>
      </c>
      <c r="E2">
        <v>0.874</v>
      </c>
      <c r="F2">
        <v>0</v>
      </c>
      <c r="G2" t="s">
        <v>127</v>
      </c>
      <c r="H2" t="s">
        <v>7</v>
      </c>
    </row>
    <row r="3" spans="1:8" x14ac:dyDescent="0.25">
      <c r="A3" t="s">
        <v>8</v>
      </c>
      <c r="B3">
        <v>0</v>
      </c>
      <c r="C3">
        <v>0.71899420037698203</v>
      </c>
      <c r="D3">
        <v>0.86599999999999999</v>
      </c>
      <c r="E3">
        <v>0.626</v>
      </c>
      <c r="F3">
        <v>0</v>
      </c>
      <c r="G3" t="s">
        <v>127</v>
      </c>
      <c r="H3" t="s">
        <v>8</v>
      </c>
    </row>
    <row r="4" spans="1:8" x14ac:dyDescent="0.25">
      <c r="A4" t="s">
        <v>19</v>
      </c>
      <c r="B4">
        <v>0</v>
      </c>
      <c r="C4">
        <v>0.93414210961611699</v>
      </c>
      <c r="D4">
        <v>0.34200000000000003</v>
      </c>
      <c r="E4">
        <v>4.4999999999999998E-2</v>
      </c>
      <c r="F4">
        <v>0</v>
      </c>
      <c r="G4" t="s">
        <v>128</v>
      </c>
      <c r="H4" t="s">
        <v>19</v>
      </c>
    </row>
    <row r="5" spans="1:8" x14ac:dyDescent="0.25">
      <c r="A5" t="s">
        <v>14</v>
      </c>
      <c r="B5">
        <v>0</v>
      </c>
      <c r="C5">
        <v>0.79712409650945204</v>
      </c>
      <c r="D5">
        <v>0.86899999999999999</v>
      </c>
      <c r="E5">
        <v>0.65800000000000003</v>
      </c>
      <c r="F5">
        <v>0</v>
      </c>
      <c r="G5" t="s">
        <v>128</v>
      </c>
      <c r="H5" t="s">
        <v>14</v>
      </c>
    </row>
    <row r="6" spans="1:8" x14ac:dyDescent="0.25">
      <c r="A6" t="s">
        <v>18</v>
      </c>
      <c r="B6">
        <v>0</v>
      </c>
      <c r="C6">
        <v>0.67221233175847495</v>
      </c>
      <c r="D6">
        <v>0.66900000000000004</v>
      </c>
      <c r="E6">
        <v>0.35899999999999999</v>
      </c>
      <c r="F6">
        <v>0</v>
      </c>
      <c r="G6" t="s">
        <v>128</v>
      </c>
      <c r="H6" t="s">
        <v>18</v>
      </c>
    </row>
    <row r="7" spans="1:8" x14ac:dyDescent="0.25">
      <c r="A7" t="s">
        <v>17</v>
      </c>
      <c r="B7" s="1">
        <v>1.02207549948264E-191</v>
      </c>
      <c r="C7">
        <v>0.84108898930172105</v>
      </c>
      <c r="D7">
        <v>0.92800000000000005</v>
      </c>
      <c r="E7">
        <v>0.80200000000000005</v>
      </c>
      <c r="F7" s="1">
        <v>2.3092773835310902E-187</v>
      </c>
      <c r="G7" t="s">
        <v>128</v>
      </c>
      <c r="H7" t="s">
        <v>17</v>
      </c>
    </row>
    <row r="8" spans="1:8" x14ac:dyDescent="0.25">
      <c r="A8" t="s">
        <v>20</v>
      </c>
      <c r="B8" s="1">
        <v>3.3720268346806E-158</v>
      </c>
      <c r="C8">
        <v>0.60306335395811095</v>
      </c>
      <c r="D8">
        <v>0.86699999999999999</v>
      </c>
      <c r="E8">
        <v>0.77900000000000003</v>
      </c>
      <c r="F8" s="1">
        <v>7.6187574302773399E-154</v>
      </c>
      <c r="G8" t="s">
        <v>127</v>
      </c>
      <c r="H8" t="s">
        <v>20</v>
      </c>
    </row>
    <row r="9" spans="1:8" x14ac:dyDescent="0.25">
      <c r="A9" t="s">
        <v>9</v>
      </c>
      <c r="B9" s="1">
        <v>5.1619965086795798E-132</v>
      </c>
      <c r="C9">
        <v>0.598411415089108</v>
      </c>
      <c r="D9">
        <v>0.93400000000000005</v>
      </c>
      <c r="E9">
        <v>0.92</v>
      </c>
      <c r="F9" s="1">
        <v>1.1663014911710601E-127</v>
      </c>
      <c r="G9" t="s">
        <v>127</v>
      </c>
      <c r="H9" t="s">
        <v>9</v>
      </c>
    </row>
    <row r="10" spans="1:8" x14ac:dyDescent="0.25">
      <c r="A10" t="s">
        <v>16</v>
      </c>
      <c r="B10" s="1">
        <v>2.19365177001634E-80</v>
      </c>
      <c r="C10">
        <v>0.63677835046509701</v>
      </c>
      <c r="D10">
        <v>0.91</v>
      </c>
      <c r="E10">
        <v>0.88400000000000001</v>
      </c>
      <c r="F10" s="1">
        <v>4.9563368091749202E-76</v>
      </c>
      <c r="G10" t="s">
        <v>129</v>
      </c>
      <c r="H10" t="s">
        <v>16</v>
      </c>
    </row>
  </sheetData>
  <autoFilter ref="A1:H1" xr:uid="{00000000-0009-0000-0000-000000000000}">
    <sortState xmlns:xlrd2="http://schemas.microsoft.com/office/spreadsheetml/2017/richdata2" ref="A2:H10">
      <sortCondition ref="F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2"/>
  <sheetViews>
    <sheetView workbookViewId="0">
      <selection activeCell="H2" sqref="H2:H12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>
        <v>0</v>
      </c>
      <c r="C2">
        <v>1.03832062569852</v>
      </c>
      <c r="D2">
        <v>0.995</v>
      </c>
      <c r="E2">
        <v>0.95</v>
      </c>
      <c r="F2">
        <v>0</v>
      </c>
      <c r="G2" t="s">
        <v>127</v>
      </c>
      <c r="H2" t="s">
        <v>7</v>
      </c>
    </row>
    <row r="3" spans="1:8" x14ac:dyDescent="0.25">
      <c r="A3" t="s">
        <v>8</v>
      </c>
      <c r="B3">
        <v>0</v>
      </c>
      <c r="C3">
        <v>0.75010588581326998</v>
      </c>
      <c r="D3">
        <v>0.96099999999999997</v>
      </c>
      <c r="E3">
        <v>0.80300000000000005</v>
      </c>
      <c r="F3">
        <v>0</v>
      </c>
      <c r="G3" t="s">
        <v>127</v>
      </c>
      <c r="H3" t="s">
        <v>8</v>
      </c>
    </row>
    <row r="4" spans="1:8" x14ac:dyDescent="0.25">
      <c r="A4" t="s">
        <v>19</v>
      </c>
      <c r="B4">
        <v>0</v>
      </c>
      <c r="C4">
        <v>0.85142859563689</v>
      </c>
      <c r="D4">
        <v>0.443</v>
      </c>
      <c r="E4">
        <v>4.1000000000000002E-2</v>
      </c>
      <c r="F4">
        <v>0</v>
      </c>
      <c r="G4" t="s">
        <v>128</v>
      </c>
      <c r="H4" t="s">
        <v>19</v>
      </c>
    </row>
    <row r="5" spans="1:8" x14ac:dyDescent="0.25">
      <c r="A5" t="s">
        <v>14</v>
      </c>
      <c r="B5">
        <v>0</v>
      </c>
      <c r="C5">
        <v>0.82173252834924504</v>
      </c>
      <c r="D5">
        <v>0.95699999999999996</v>
      </c>
      <c r="E5">
        <v>0.86899999999999999</v>
      </c>
      <c r="F5">
        <v>0</v>
      </c>
      <c r="G5" t="s">
        <v>128</v>
      </c>
      <c r="H5" t="s">
        <v>14</v>
      </c>
    </row>
    <row r="6" spans="1:8" x14ac:dyDescent="0.25">
      <c r="A6" t="s">
        <v>12</v>
      </c>
      <c r="B6">
        <v>0</v>
      </c>
      <c r="C6">
        <v>0.61889537580522103</v>
      </c>
      <c r="D6">
        <v>0.60499999999999998</v>
      </c>
      <c r="E6">
        <v>0.28100000000000003</v>
      </c>
      <c r="F6">
        <v>0</v>
      </c>
      <c r="G6" t="s">
        <v>128</v>
      </c>
      <c r="H6" t="s">
        <v>12</v>
      </c>
    </row>
    <row r="7" spans="1:8" x14ac:dyDescent="0.25">
      <c r="A7" t="s">
        <v>11</v>
      </c>
      <c r="B7" s="1">
        <v>2.0846998464543998E-270</v>
      </c>
      <c r="C7">
        <v>0.63097051756287903</v>
      </c>
      <c r="D7">
        <v>0.72099999999999997</v>
      </c>
      <c r="E7">
        <v>0.46</v>
      </c>
      <c r="F7" s="1">
        <v>4.7101708330790698E-266</v>
      </c>
      <c r="G7" t="s">
        <v>128</v>
      </c>
      <c r="H7" t="s">
        <v>11</v>
      </c>
    </row>
    <row r="8" spans="1:8" x14ac:dyDescent="0.25">
      <c r="A8" t="s">
        <v>22</v>
      </c>
      <c r="B8" s="1">
        <v>9.9877660288787302E-214</v>
      </c>
      <c r="C8">
        <v>0.65129042490092504</v>
      </c>
      <c r="D8">
        <v>0.56999999999999995</v>
      </c>
      <c r="E8">
        <v>0.308</v>
      </c>
      <c r="F8" s="1">
        <v>2.2566358565648599E-209</v>
      </c>
      <c r="G8" t="s">
        <v>128</v>
      </c>
      <c r="H8" t="s">
        <v>22</v>
      </c>
    </row>
    <row r="9" spans="1:8" x14ac:dyDescent="0.25">
      <c r="A9" t="s">
        <v>15</v>
      </c>
      <c r="B9" s="1">
        <v>4.9002790370620402E-175</v>
      </c>
      <c r="C9">
        <v>0.64941345546497797</v>
      </c>
      <c r="D9">
        <v>0.97099999999999997</v>
      </c>
      <c r="E9">
        <v>0.94699999999999995</v>
      </c>
      <c r="F9" s="1">
        <v>1.1071690456338001E-170</v>
      </c>
      <c r="G9" t="s">
        <v>128</v>
      </c>
      <c r="H9" t="s">
        <v>15</v>
      </c>
    </row>
    <row r="10" spans="1:8" x14ac:dyDescent="0.25">
      <c r="A10" t="s">
        <v>23</v>
      </c>
      <c r="B10" s="1">
        <v>1.63513760750092E-113</v>
      </c>
      <c r="C10">
        <v>0.65333673640454604</v>
      </c>
      <c r="D10">
        <v>0.92900000000000005</v>
      </c>
      <c r="E10">
        <v>0.84599999999999997</v>
      </c>
      <c r="F10" s="1">
        <v>3.6944299103875802E-109</v>
      </c>
      <c r="G10" t="s">
        <v>127</v>
      </c>
      <c r="H10" t="s">
        <v>23</v>
      </c>
    </row>
    <row r="11" spans="1:8" x14ac:dyDescent="0.25">
      <c r="A11" t="s">
        <v>21</v>
      </c>
      <c r="B11" s="1">
        <v>7.5325669399407098E-75</v>
      </c>
      <c r="C11">
        <v>0.60801532093063904</v>
      </c>
      <c r="D11">
        <v>0.79800000000000004</v>
      </c>
      <c r="E11">
        <v>0.71099999999999997</v>
      </c>
      <c r="F11" s="1">
        <v>1.7019081744102001E-70</v>
      </c>
      <c r="G11" t="s">
        <v>129</v>
      </c>
      <c r="H11" t="s">
        <v>21</v>
      </c>
    </row>
    <row r="12" spans="1:8" x14ac:dyDescent="0.25">
      <c r="A12" t="s">
        <v>13</v>
      </c>
      <c r="B12" s="1">
        <v>5.0880581285902097E-44</v>
      </c>
      <c r="C12">
        <v>0.64416308905142905</v>
      </c>
      <c r="D12">
        <v>0.54800000000000004</v>
      </c>
      <c r="E12">
        <v>0.435</v>
      </c>
      <c r="F12" s="1">
        <v>1.1495958535736699E-39</v>
      </c>
      <c r="G12" t="s">
        <v>128</v>
      </c>
      <c r="H12" t="s">
        <v>13</v>
      </c>
    </row>
  </sheetData>
  <autoFilter ref="A1:H1" xr:uid="{00000000-0009-0000-0000-000001000000}">
    <sortState xmlns:xlrd2="http://schemas.microsoft.com/office/spreadsheetml/2017/richdata2" ref="A2:H12">
      <sortCondition ref="F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"/>
  <sheetViews>
    <sheetView workbookViewId="0">
      <selection activeCell="G2" sqref="G2:G9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>
        <v>0</v>
      </c>
      <c r="C2">
        <v>1.07222849584299</v>
      </c>
      <c r="D2">
        <v>0.98599999999999999</v>
      </c>
      <c r="E2">
        <v>0.94899999999999995</v>
      </c>
      <c r="F2">
        <v>0</v>
      </c>
      <c r="G2" t="s">
        <v>127</v>
      </c>
      <c r="H2" t="s">
        <v>7</v>
      </c>
    </row>
    <row r="3" spans="1:8" x14ac:dyDescent="0.25">
      <c r="A3" t="s">
        <v>8</v>
      </c>
      <c r="B3" s="1">
        <v>7.8804838504500697E-197</v>
      </c>
      <c r="C3">
        <v>0.69778830544033399</v>
      </c>
      <c r="D3">
        <v>0.95399999999999996</v>
      </c>
      <c r="E3">
        <v>0.78900000000000003</v>
      </c>
      <c r="F3" s="1">
        <v>1.7805165211706899E-192</v>
      </c>
      <c r="G3" t="s">
        <v>127</v>
      </c>
      <c r="H3" t="s">
        <v>8</v>
      </c>
    </row>
    <row r="4" spans="1:8" x14ac:dyDescent="0.25">
      <c r="A4" t="s">
        <v>19</v>
      </c>
      <c r="B4" s="1">
        <v>5.19230217958179E-89</v>
      </c>
      <c r="C4">
        <v>0.67135579963363701</v>
      </c>
      <c r="D4">
        <v>0.36799999999999999</v>
      </c>
      <c r="E4">
        <v>0.109</v>
      </c>
      <c r="F4" s="1">
        <v>1.1731487544547099E-84</v>
      </c>
      <c r="G4" t="s">
        <v>128</v>
      </c>
      <c r="H4" t="s">
        <v>19</v>
      </c>
    </row>
    <row r="5" spans="1:8" x14ac:dyDescent="0.25">
      <c r="A5" t="s">
        <v>20</v>
      </c>
      <c r="B5" s="1">
        <v>3.7624233898095002E-64</v>
      </c>
      <c r="C5">
        <v>0.66196260493796999</v>
      </c>
      <c r="D5">
        <v>0.93500000000000005</v>
      </c>
      <c r="E5">
        <v>0.85399999999999998</v>
      </c>
      <c r="F5" s="1">
        <v>8.5008194069355703E-60</v>
      </c>
      <c r="G5" t="s">
        <v>127</v>
      </c>
      <c r="H5" t="s">
        <v>20</v>
      </c>
    </row>
    <row r="6" spans="1:8" x14ac:dyDescent="0.25">
      <c r="A6" t="s">
        <v>16</v>
      </c>
      <c r="B6" s="1">
        <v>7.6850826759432402E-60</v>
      </c>
      <c r="C6">
        <v>0.610975201858733</v>
      </c>
      <c r="D6">
        <v>0.97399999999999998</v>
      </c>
      <c r="E6">
        <v>0.94</v>
      </c>
      <c r="F6" s="1">
        <v>1.73636757980262E-55</v>
      </c>
      <c r="G6" t="s">
        <v>129</v>
      </c>
      <c r="H6" t="s">
        <v>16</v>
      </c>
    </row>
    <row r="7" spans="1:8" x14ac:dyDescent="0.25">
      <c r="A7" t="s">
        <v>9</v>
      </c>
      <c r="B7" s="1">
        <v>3.91591726081204E-58</v>
      </c>
      <c r="C7">
        <v>0.69852066645090805</v>
      </c>
      <c r="D7">
        <v>0.97599999999999998</v>
      </c>
      <c r="E7">
        <v>0.95199999999999996</v>
      </c>
      <c r="F7" s="1">
        <v>8.8476234590787097E-54</v>
      </c>
      <c r="G7" t="s">
        <v>127</v>
      </c>
      <c r="H7" t="s">
        <v>9</v>
      </c>
    </row>
    <row r="8" spans="1:8" x14ac:dyDescent="0.25">
      <c r="A8" t="s">
        <v>17</v>
      </c>
      <c r="B8" s="1">
        <v>4.8894241391098903E-50</v>
      </c>
      <c r="C8">
        <v>0.79628039198497103</v>
      </c>
      <c r="D8">
        <v>0.90100000000000002</v>
      </c>
      <c r="E8">
        <v>0.84299999999999997</v>
      </c>
      <c r="F8" s="1">
        <v>1.1047164899904901E-45</v>
      </c>
      <c r="G8" t="s">
        <v>128</v>
      </c>
      <c r="H8" t="s">
        <v>17</v>
      </c>
    </row>
    <row r="9" spans="1:8" x14ac:dyDescent="0.25">
      <c r="A9" t="s">
        <v>126</v>
      </c>
      <c r="B9" s="1">
        <v>1.0182887029937499E-46</v>
      </c>
      <c r="C9">
        <v>1.43886464409737</v>
      </c>
      <c r="D9">
        <v>0.64900000000000002</v>
      </c>
      <c r="E9">
        <v>0.53300000000000003</v>
      </c>
      <c r="F9" s="1">
        <v>2.3007214955440899E-42</v>
      </c>
      <c r="G9" t="s">
        <v>127</v>
      </c>
      <c r="H9" t="s">
        <v>126</v>
      </c>
    </row>
  </sheetData>
  <autoFilter ref="A1:H1" xr:uid="{00000000-0009-0000-0000-000002000000}">
    <sortState xmlns:xlrd2="http://schemas.microsoft.com/office/spreadsheetml/2017/richdata2" ref="A2:H9">
      <sortCondition ref="F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"/>
  <sheetViews>
    <sheetView workbookViewId="0">
      <selection activeCell="L5" sqref="L5:L16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1.46989974579268E-236</v>
      </c>
      <c r="C2">
        <v>1.08864374514158</v>
      </c>
      <c r="D2">
        <v>1</v>
      </c>
      <c r="E2">
        <v>0.98399999999999999</v>
      </c>
      <c r="F2" s="1">
        <v>3.3210914856439901E-232</v>
      </c>
      <c r="G2" t="s">
        <v>127</v>
      </c>
      <c r="H2" t="s">
        <v>7</v>
      </c>
    </row>
    <row r="3" spans="1:8" x14ac:dyDescent="0.25">
      <c r="A3" t="s">
        <v>8</v>
      </c>
      <c r="B3" s="1">
        <v>3.77035475492419E-177</v>
      </c>
      <c r="C3">
        <v>0.76551220933691799</v>
      </c>
      <c r="D3">
        <v>0.98399999999999999</v>
      </c>
      <c r="E3">
        <v>0.88600000000000001</v>
      </c>
      <c r="F3" s="1">
        <v>8.5187395332757102E-173</v>
      </c>
      <c r="G3" t="s">
        <v>127</v>
      </c>
      <c r="H3" t="s">
        <v>8</v>
      </c>
    </row>
    <row r="4" spans="1:8" x14ac:dyDescent="0.25">
      <c r="A4" t="s">
        <v>126</v>
      </c>
      <c r="B4" s="1">
        <v>1.9606291455151799E-65</v>
      </c>
      <c r="C4">
        <v>1.45701747632567</v>
      </c>
      <c r="D4">
        <v>0.83499999999999996</v>
      </c>
      <c r="E4">
        <v>0.68500000000000005</v>
      </c>
      <c r="F4" s="1">
        <v>4.4298454913769897E-61</v>
      </c>
      <c r="G4" t="s">
        <v>127</v>
      </c>
      <c r="H4" t="s">
        <v>126</v>
      </c>
    </row>
    <row r="5" spans="1:8" x14ac:dyDescent="0.25">
      <c r="A5" t="s">
        <v>23</v>
      </c>
      <c r="B5" s="1">
        <v>1.85927621659556E-34</v>
      </c>
      <c r="C5">
        <v>0.69129836867129602</v>
      </c>
      <c r="D5">
        <v>0.92700000000000005</v>
      </c>
      <c r="E5">
        <v>0.79900000000000004</v>
      </c>
      <c r="F5" s="1">
        <v>4.2008486837759997E-30</v>
      </c>
      <c r="G5" t="s">
        <v>127</v>
      </c>
      <c r="H5" t="s">
        <v>23</v>
      </c>
    </row>
  </sheetData>
  <autoFilter ref="A1:H1" xr:uid="{00000000-0009-0000-0000-000003000000}">
    <sortState xmlns:xlrd2="http://schemas.microsoft.com/office/spreadsheetml/2017/richdata2" ref="A2:H5">
      <sortCondition ref="F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0"/>
  <sheetViews>
    <sheetView workbookViewId="0">
      <selection activeCell="L12" sqref="L12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9.1366179255791698E-106</v>
      </c>
      <c r="C2">
        <v>1.0842006888681199</v>
      </c>
      <c r="D2">
        <v>0.99399999999999999</v>
      </c>
      <c r="E2">
        <v>0.88900000000000001</v>
      </c>
      <c r="F2" s="1">
        <v>2.0643274541053601E-101</v>
      </c>
      <c r="G2" t="s">
        <v>127</v>
      </c>
      <c r="H2" t="s">
        <v>7</v>
      </c>
    </row>
    <row r="3" spans="1:8" x14ac:dyDescent="0.25">
      <c r="A3" t="s">
        <v>8</v>
      </c>
      <c r="B3" s="1">
        <v>2.1933494980064701E-54</v>
      </c>
      <c r="C3">
        <v>0.75600152783564201</v>
      </c>
      <c r="D3">
        <v>0.88700000000000001</v>
      </c>
      <c r="E3">
        <v>0.56299999999999994</v>
      </c>
      <c r="F3" s="1">
        <v>4.9556538557958102E-50</v>
      </c>
      <c r="G3" t="s">
        <v>127</v>
      </c>
      <c r="H3" t="s">
        <v>8</v>
      </c>
    </row>
    <row r="4" spans="1:8" x14ac:dyDescent="0.25">
      <c r="A4" t="s">
        <v>19</v>
      </c>
      <c r="B4" s="1">
        <v>7.1502345734863196E-43</v>
      </c>
      <c r="C4">
        <v>1.2018987105836501</v>
      </c>
      <c r="D4">
        <v>0.40100000000000002</v>
      </c>
      <c r="E4">
        <v>8.4000000000000005E-2</v>
      </c>
      <c r="F4" s="1">
        <v>1.6155239995335001E-38</v>
      </c>
      <c r="G4" t="s">
        <v>128</v>
      </c>
      <c r="H4" t="s">
        <v>19</v>
      </c>
    </row>
    <row r="5" spans="1:8" x14ac:dyDescent="0.25">
      <c r="A5" t="s">
        <v>14</v>
      </c>
      <c r="B5" s="1">
        <v>7.9151517200018901E-31</v>
      </c>
      <c r="C5">
        <v>0.68210007537797701</v>
      </c>
      <c r="D5">
        <v>0.85299999999999998</v>
      </c>
      <c r="E5">
        <v>0.72199999999999998</v>
      </c>
      <c r="F5" s="1">
        <v>1.7883493796172301E-26</v>
      </c>
      <c r="G5" t="s">
        <v>128</v>
      </c>
      <c r="H5" t="s">
        <v>14</v>
      </c>
    </row>
    <row r="6" spans="1:8" x14ac:dyDescent="0.25">
      <c r="A6" t="s">
        <v>11</v>
      </c>
      <c r="B6" s="1">
        <v>3.0804976748352601E-29</v>
      </c>
      <c r="C6">
        <v>0.84967925001649003</v>
      </c>
      <c r="D6">
        <v>0.74399999999999999</v>
      </c>
      <c r="E6">
        <v>0.50600000000000001</v>
      </c>
      <c r="F6" s="1">
        <v>6.9600764465227803E-25</v>
      </c>
      <c r="G6" t="s">
        <v>128</v>
      </c>
      <c r="H6" t="s">
        <v>11</v>
      </c>
    </row>
    <row r="7" spans="1:8" x14ac:dyDescent="0.25">
      <c r="A7" t="s">
        <v>17</v>
      </c>
      <c r="B7" s="1">
        <v>2.4730876721966701E-12</v>
      </c>
      <c r="C7">
        <v>0.61983444732542503</v>
      </c>
      <c r="D7">
        <v>0.93600000000000005</v>
      </c>
      <c r="E7">
        <v>0.83199999999999996</v>
      </c>
      <c r="F7" s="1">
        <v>5.5876942865611602E-8</v>
      </c>
      <c r="G7" t="s">
        <v>128</v>
      </c>
      <c r="H7" t="s">
        <v>17</v>
      </c>
    </row>
    <row r="8" spans="1:8" x14ac:dyDescent="0.25">
      <c r="A8" t="s">
        <v>16</v>
      </c>
      <c r="B8" s="1">
        <v>2.6716562391746901E-11</v>
      </c>
      <c r="C8">
        <v>0.653746156490288</v>
      </c>
      <c r="D8">
        <v>0.85399999999999998</v>
      </c>
      <c r="E8">
        <v>0.74199999999999999</v>
      </c>
      <c r="F8" s="1">
        <v>6.0363401067913E-7</v>
      </c>
      <c r="G8" t="s">
        <v>129</v>
      </c>
      <c r="H8" t="s">
        <v>16</v>
      </c>
    </row>
    <row r="9" spans="1:8" x14ac:dyDescent="0.25">
      <c r="A9" t="s">
        <v>124</v>
      </c>
      <c r="B9" s="1">
        <v>1.9586353948078099E-8</v>
      </c>
      <c r="C9">
        <v>0.58991921824517202</v>
      </c>
      <c r="D9">
        <v>0.28100000000000003</v>
      </c>
      <c r="E9">
        <v>0.14499999999999999</v>
      </c>
      <c r="F9">
        <v>4.4253408110287801E-4</v>
      </c>
      <c r="G9" t="s">
        <v>129</v>
      </c>
      <c r="H9" t="s">
        <v>124</v>
      </c>
    </row>
    <row r="10" spans="1:8" x14ac:dyDescent="0.25">
      <c r="A10" t="s">
        <v>125</v>
      </c>
      <c r="B10" s="1">
        <v>1.9996974428921098E-8</v>
      </c>
      <c r="C10">
        <v>0.82024981023476595</v>
      </c>
      <c r="D10">
        <v>0.61399999999999999</v>
      </c>
      <c r="E10">
        <v>0.503</v>
      </c>
      <c r="F10">
        <v>4.5181164024704298E-4</v>
      </c>
      <c r="G10" t="s">
        <v>127</v>
      </c>
      <c r="H10" t="s">
        <v>125</v>
      </c>
    </row>
  </sheetData>
  <autoFilter ref="A1:H1" xr:uid="{00000000-0009-0000-0000-000004000000}">
    <sortState xmlns:xlrd2="http://schemas.microsoft.com/office/spreadsheetml/2017/richdata2" ref="A2:H12">
      <sortCondition ref="F1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"/>
  <sheetViews>
    <sheetView workbookViewId="0">
      <selection activeCell="G2" sqref="G2:G7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14</v>
      </c>
      <c r="B2" s="1">
        <v>2.0683566973837898E-37</v>
      </c>
      <c r="C2">
        <v>0.83923909293883803</v>
      </c>
      <c r="D2">
        <v>0.90200000000000002</v>
      </c>
      <c r="E2">
        <v>0.8</v>
      </c>
      <c r="F2" s="1">
        <v>4.6732451220689399E-33</v>
      </c>
      <c r="G2" t="s">
        <v>128</v>
      </c>
      <c r="H2" t="s">
        <v>14</v>
      </c>
    </row>
    <row r="3" spans="1:8" x14ac:dyDescent="0.25">
      <c r="A3" t="s">
        <v>7</v>
      </c>
      <c r="B3" s="1">
        <v>1.7741668829222501E-34</v>
      </c>
      <c r="C3">
        <v>0.89178586986344799</v>
      </c>
      <c r="D3">
        <v>0.91100000000000003</v>
      </c>
      <c r="E3">
        <v>0.81399999999999995</v>
      </c>
      <c r="F3" s="1">
        <v>4.0085526552745202E-30</v>
      </c>
      <c r="G3" t="s">
        <v>127</v>
      </c>
      <c r="H3" t="s">
        <v>7</v>
      </c>
    </row>
    <row r="4" spans="1:8" x14ac:dyDescent="0.25">
      <c r="A4" t="s">
        <v>8</v>
      </c>
      <c r="B4" s="1">
        <v>3.53071352595996E-34</v>
      </c>
      <c r="C4">
        <v>0.68581693191649795</v>
      </c>
      <c r="D4">
        <v>0.90200000000000002</v>
      </c>
      <c r="E4">
        <v>0.72499999999999998</v>
      </c>
      <c r="F4" s="1">
        <v>7.9772941405539399E-30</v>
      </c>
      <c r="G4" t="s">
        <v>127</v>
      </c>
      <c r="H4" t="s">
        <v>8</v>
      </c>
    </row>
    <row r="5" spans="1:8" x14ac:dyDescent="0.25">
      <c r="A5" t="s">
        <v>78</v>
      </c>
      <c r="B5" s="1">
        <v>7.8957322921526696E-23</v>
      </c>
      <c r="C5">
        <v>1.0537981060985999</v>
      </c>
      <c r="D5">
        <v>0.96399999999999997</v>
      </c>
      <c r="E5">
        <v>0.90800000000000003</v>
      </c>
      <c r="F5" s="1">
        <v>1.7839617540889801E-18</v>
      </c>
      <c r="G5" t="s">
        <v>130</v>
      </c>
      <c r="H5" t="s">
        <v>78</v>
      </c>
    </row>
    <row r="6" spans="1:8" x14ac:dyDescent="0.25">
      <c r="A6" t="s">
        <v>19</v>
      </c>
      <c r="B6" s="1">
        <v>1.61030338045607E-20</v>
      </c>
      <c r="C6">
        <v>0.64187303692222797</v>
      </c>
      <c r="D6">
        <v>0.49399999999999999</v>
      </c>
      <c r="E6">
        <v>0.20599999999999999</v>
      </c>
      <c r="F6" s="1">
        <v>3.63831945780245E-16</v>
      </c>
      <c r="G6" t="s">
        <v>128</v>
      </c>
      <c r="H6" t="s">
        <v>19</v>
      </c>
    </row>
    <row r="7" spans="1:8" x14ac:dyDescent="0.25">
      <c r="A7" t="s">
        <v>123</v>
      </c>
      <c r="B7" s="1">
        <v>4.1838971463277199E-12</v>
      </c>
      <c r="C7">
        <v>0.65256145323956605</v>
      </c>
      <c r="D7">
        <v>0.75700000000000001</v>
      </c>
      <c r="E7">
        <v>0.60199999999999998</v>
      </c>
      <c r="F7" s="1">
        <v>9.4530972124128502E-8</v>
      </c>
      <c r="G7" t="s">
        <v>128</v>
      </c>
      <c r="H7" t="s">
        <v>123</v>
      </c>
    </row>
    <row r="8" spans="1:8" x14ac:dyDescent="0.25">
      <c r="B8" s="1"/>
    </row>
  </sheetData>
  <autoFilter ref="A1:H1" xr:uid="{00000000-0009-0000-0000-000005000000}">
    <sortState xmlns:xlrd2="http://schemas.microsoft.com/office/spreadsheetml/2017/richdata2" ref="A2:H9">
      <sortCondition ref="F1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9"/>
  <sheetViews>
    <sheetView workbookViewId="0">
      <selection activeCell="J15" sqref="J15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s="1">
        <v>2.88766201431124E-35</v>
      </c>
      <c r="C2">
        <v>1.0209760044626499</v>
      </c>
      <c r="D2">
        <v>0.91400000000000003</v>
      </c>
      <c r="E2">
        <v>0.749</v>
      </c>
      <c r="F2" s="1">
        <v>6.5243835551348097E-31</v>
      </c>
      <c r="G2" t="s">
        <v>127</v>
      </c>
      <c r="H2" t="s">
        <v>7</v>
      </c>
    </row>
    <row r="3" spans="1:8" x14ac:dyDescent="0.25">
      <c r="A3" t="s">
        <v>8</v>
      </c>
      <c r="B3" s="1">
        <v>9.4818561914228191E-25</v>
      </c>
      <c r="C3">
        <v>0.72609830354076899</v>
      </c>
      <c r="D3">
        <v>0.80200000000000005</v>
      </c>
      <c r="E3">
        <v>0.52300000000000002</v>
      </c>
      <c r="F3" s="1">
        <v>2.1423305878900701E-20</v>
      </c>
      <c r="G3" t="s">
        <v>127</v>
      </c>
      <c r="H3" t="s">
        <v>8</v>
      </c>
    </row>
    <row r="4" spans="1:8" x14ac:dyDescent="0.25">
      <c r="A4" t="s">
        <v>14</v>
      </c>
      <c r="B4" s="1">
        <v>1.38488380867282E-22</v>
      </c>
      <c r="C4">
        <v>0.88891243359083905</v>
      </c>
      <c r="D4">
        <v>0.91700000000000004</v>
      </c>
      <c r="E4">
        <v>0.77400000000000002</v>
      </c>
      <c r="F4" s="1">
        <v>3.1290064773153602E-18</v>
      </c>
      <c r="G4" t="s">
        <v>128</v>
      </c>
      <c r="H4" t="s">
        <v>14</v>
      </c>
    </row>
    <row r="5" spans="1:8" x14ac:dyDescent="0.25">
      <c r="A5" t="s">
        <v>82</v>
      </c>
      <c r="B5" s="1">
        <v>2.1983837193750799E-15</v>
      </c>
      <c r="C5">
        <v>0.80959750722466495</v>
      </c>
      <c r="D5">
        <v>0.60899999999999999</v>
      </c>
      <c r="E5">
        <v>0.31</v>
      </c>
      <c r="F5" s="1">
        <v>4.9670281755560603E-11</v>
      </c>
      <c r="G5" t="s">
        <v>128</v>
      </c>
      <c r="H5" t="s">
        <v>82</v>
      </c>
    </row>
    <row r="6" spans="1:8" x14ac:dyDescent="0.25">
      <c r="B6" s="1"/>
    </row>
    <row r="7" spans="1:8" x14ac:dyDescent="0.25">
      <c r="B7" s="1"/>
    </row>
    <row r="8" spans="1:8" x14ac:dyDescent="0.25">
      <c r="B8" s="1"/>
    </row>
    <row r="9" spans="1:8" x14ac:dyDescent="0.25">
      <c r="B9" s="1"/>
    </row>
  </sheetData>
  <autoFilter ref="A1:H1" xr:uid="{00000000-0009-0000-0000-000006000000}">
    <sortState xmlns:xlrd2="http://schemas.microsoft.com/office/spreadsheetml/2017/richdata2" ref="A2:H10">
      <sortCondition ref="F1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4"/>
  <sheetViews>
    <sheetView workbookViewId="0">
      <selection activeCell="N20" sqref="N20"/>
    </sheetView>
  </sheetViews>
  <sheetFormatPr defaultRowHeight="15" x14ac:dyDescent="0.25"/>
  <sheetData>
    <row r="1" spans="1: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122</v>
      </c>
      <c r="B2" s="1">
        <v>3.9783750110578299E-57</v>
      </c>
      <c r="C2">
        <v>2.4362378267700402</v>
      </c>
      <c r="D2">
        <v>0.84</v>
      </c>
      <c r="E2">
        <v>0.42599999999999999</v>
      </c>
      <c r="F2" s="1">
        <v>8.9887404999840699E-53</v>
      </c>
      <c r="G2" t="s">
        <v>128</v>
      </c>
      <c r="H2" t="s">
        <v>122</v>
      </c>
    </row>
    <row r="3" spans="1:8" x14ac:dyDescent="0.25">
      <c r="A3" t="s">
        <v>22</v>
      </c>
      <c r="B3" s="1">
        <v>8.9547482790989003E-49</v>
      </c>
      <c r="C3">
        <v>1.41402677480191</v>
      </c>
      <c r="D3">
        <v>0.89800000000000002</v>
      </c>
      <c r="E3">
        <v>0.66600000000000004</v>
      </c>
      <c r="F3" s="1">
        <v>2.0232358261796E-44</v>
      </c>
      <c r="G3" t="s">
        <v>128</v>
      </c>
      <c r="H3" t="s">
        <v>22</v>
      </c>
    </row>
    <row r="4" spans="1:8" x14ac:dyDescent="0.25">
      <c r="A4" t="s">
        <v>121</v>
      </c>
      <c r="B4" s="1">
        <v>7.2219088907882297E-47</v>
      </c>
      <c r="C4">
        <v>0.96459127029793801</v>
      </c>
      <c r="D4">
        <v>0.68899999999999995</v>
      </c>
      <c r="E4">
        <v>0.217</v>
      </c>
      <c r="F4" s="1">
        <v>1.63171809478469E-42</v>
      </c>
      <c r="G4" t="s">
        <v>128</v>
      </c>
      <c r="H4" t="s">
        <v>121</v>
      </c>
    </row>
    <row r="5" spans="1:8" x14ac:dyDescent="0.25">
      <c r="A5" t="s">
        <v>7</v>
      </c>
      <c r="B5" s="1">
        <v>1.48640788860002E-46</v>
      </c>
      <c r="C5">
        <v>0.99619999060834297</v>
      </c>
      <c r="D5">
        <v>1</v>
      </c>
      <c r="E5">
        <v>0.95599999999999996</v>
      </c>
      <c r="F5" s="1">
        <v>3.3583899835028803E-42</v>
      </c>
      <c r="G5" t="s">
        <v>127</v>
      </c>
      <c r="H5" t="s">
        <v>7</v>
      </c>
    </row>
    <row r="6" spans="1:8" x14ac:dyDescent="0.25">
      <c r="A6" t="s">
        <v>120</v>
      </c>
      <c r="B6" s="1">
        <v>3.08879340902556E-44</v>
      </c>
      <c r="C6">
        <v>1.02552374502961</v>
      </c>
      <c r="D6">
        <v>0.78700000000000003</v>
      </c>
      <c r="E6">
        <v>0.41</v>
      </c>
      <c r="F6" s="1">
        <v>6.9788198283523497E-40</v>
      </c>
      <c r="G6" t="s">
        <v>128</v>
      </c>
      <c r="H6" t="s">
        <v>120</v>
      </c>
    </row>
    <row r="7" spans="1:8" x14ac:dyDescent="0.25">
      <c r="A7" t="s">
        <v>119</v>
      </c>
      <c r="B7" s="1">
        <v>4.1936973302476801E-44</v>
      </c>
      <c r="C7">
        <v>1.83200868062252</v>
      </c>
      <c r="D7">
        <v>0.65600000000000003</v>
      </c>
      <c r="E7">
        <v>0.20499999999999999</v>
      </c>
      <c r="F7" s="1">
        <v>9.4752397479616094E-40</v>
      </c>
      <c r="G7" t="s">
        <v>128</v>
      </c>
      <c r="H7" t="s">
        <v>119</v>
      </c>
    </row>
    <row r="8" spans="1:8" x14ac:dyDescent="0.25">
      <c r="A8" t="s">
        <v>118</v>
      </c>
      <c r="B8" s="1">
        <v>1.03105349923964E-40</v>
      </c>
      <c r="C8">
        <v>0.78073220761776296</v>
      </c>
      <c r="D8">
        <v>0.77500000000000002</v>
      </c>
      <c r="E8">
        <v>0.38</v>
      </c>
      <c r="F8" s="1">
        <v>2.3295622761820399E-36</v>
      </c>
      <c r="G8" t="s">
        <v>128</v>
      </c>
      <c r="H8" t="s">
        <v>118</v>
      </c>
    </row>
    <row r="9" spans="1:8" x14ac:dyDescent="0.25">
      <c r="A9" t="s">
        <v>27</v>
      </c>
      <c r="B9" s="1">
        <v>2.11246777221156E-39</v>
      </c>
      <c r="C9">
        <v>1.20579523910223</v>
      </c>
      <c r="D9">
        <v>0.85199999999999998</v>
      </c>
      <c r="E9">
        <v>0.56899999999999995</v>
      </c>
      <c r="F9" s="1">
        <v>4.7729096845348E-35</v>
      </c>
      <c r="G9" t="s">
        <v>128</v>
      </c>
      <c r="H9" t="s">
        <v>27</v>
      </c>
    </row>
    <row r="10" spans="1:8" x14ac:dyDescent="0.25">
      <c r="A10" t="s">
        <v>8</v>
      </c>
      <c r="B10" s="1">
        <v>1.6520246235382101E-35</v>
      </c>
      <c r="C10">
        <v>0.791445428086759</v>
      </c>
      <c r="D10">
        <v>0.96199999999999997</v>
      </c>
      <c r="E10">
        <v>0.81699999999999995</v>
      </c>
      <c r="F10" s="1">
        <v>3.7325844344222301E-31</v>
      </c>
      <c r="G10" t="s">
        <v>127</v>
      </c>
      <c r="H10" t="s">
        <v>8</v>
      </c>
    </row>
    <row r="11" spans="1:8" x14ac:dyDescent="0.25">
      <c r="A11" t="s">
        <v>117</v>
      </c>
      <c r="B11" s="1">
        <v>1.3426455945680599E-32</v>
      </c>
      <c r="C11">
        <v>0.64996802635788797</v>
      </c>
      <c r="D11">
        <v>0.40600000000000003</v>
      </c>
      <c r="E11">
        <v>5.2999999999999999E-2</v>
      </c>
      <c r="F11" s="1">
        <v>3.0335734563670802E-28</v>
      </c>
      <c r="G11" t="s">
        <v>128</v>
      </c>
      <c r="H11" t="s">
        <v>117</v>
      </c>
    </row>
    <row r="12" spans="1:8" x14ac:dyDescent="0.25">
      <c r="A12" t="s">
        <v>14</v>
      </c>
      <c r="B12" s="1">
        <v>1.3685288267496999E-32</v>
      </c>
      <c r="C12">
        <v>0.68905219702464304</v>
      </c>
      <c r="D12">
        <v>0.89300000000000002</v>
      </c>
      <c r="E12">
        <v>0.71199999999999997</v>
      </c>
      <c r="F12" s="1">
        <v>3.0920540311582598E-28</v>
      </c>
      <c r="G12" t="s">
        <v>128</v>
      </c>
      <c r="H12" t="s">
        <v>14</v>
      </c>
    </row>
    <row r="13" spans="1:8" x14ac:dyDescent="0.25">
      <c r="A13" t="s">
        <v>116</v>
      </c>
      <c r="B13" s="1">
        <v>7.4553626451129103E-28</v>
      </c>
      <c r="C13">
        <v>0.90177241637559602</v>
      </c>
      <c r="D13">
        <v>0.90600000000000003</v>
      </c>
      <c r="E13">
        <v>0.75600000000000001</v>
      </c>
      <c r="F13" s="1">
        <v>1.6844646360368099E-23</v>
      </c>
      <c r="G13" t="s">
        <v>128</v>
      </c>
      <c r="H13" t="s">
        <v>116</v>
      </c>
    </row>
    <row r="14" spans="1:8" x14ac:dyDescent="0.25">
      <c r="A14" t="s">
        <v>115</v>
      </c>
      <c r="B14" s="1">
        <v>9.2996579149259901E-28</v>
      </c>
      <c r="C14">
        <v>0.85830342051972097</v>
      </c>
      <c r="D14">
        <v>0.36099999999999999</v>
      </c>
      <c r="E14">
        <v>4.8000000000000001E-2</v>
      </c>
      <c r="F14" s="1">
        <v>2.1011647092983799E-23</v>
      </c>
      <c r="G14" t="s">
        <v>128</v>
      </c>
      <c r="H14" t="s">
        <v>115</v>
      </c>
    </row>
    <row r="15" spans="1:8" x14ac:dyDescent="0.25">
      <c r="A15" t="s">
        <v>114</v>
      </c>
      <c r="B15" s="1">
        <v>1.6621579646103102E-27</v>
      </c>
      <c r="C15">
        <v>0.88218697822474201</v>
      </c>
      <c r="D15">
        <v>0.496</v>
      </c>
      <c r="E15">
        <v>0.14499999999999999</v>
      </c>
      <c r="F15" s="1">
        <v>3.7554797052405198E-23</v>
      </c>
      <c r="G15" t="s">
        <v>128</v>
      </c>
      <c r="H15" t="s">
        <v>114</v>
      </c>
    </row>
    <row r="16" spans="1:8" x14ac:dyDescent="0.25">
      <c r="A16" t="s">
        <v>113</v>
      </c>
      <c r="B16" s="1">
        <v>2.25613566769677E-27</v>
      </c>
      <c r="C16">
        <v>0.63648061228164798</v>
      </c>
      <c r="D16">
        <v>0.95499999999999996</v>
      </c>
      <c r="E16">
        <v>0.91200000000000003</v>
      </c>
      <c r="F16" s="1">
        <v>5.0975129275940901E-23</v>
      </c>
      <c r="G16" t="s">
        <v>128</v>
      </c>
      <c r="H16" t="s">
        <v>113</v>
      </c>
    </row>
    <row r="17" spans="1:8" x14ac:dyDescent="0.25">
      <c r="A17" t="s">
        <v>112</v>
      </c>
      <c r="B17" s="1">
        <v>5.6577646311095597E-27</v>
      </c>
      <c r="C17">
        <v>0.60675863159830301</v>
      </c>
      <c r="D17">
        <v>0.67600000000000005</v>
      </c>
      <c r="E17">
        <v>0.35899999999999999</v>
      </c>
      <c r="F17" s="1">
        <v>1.2783153407528899E-22</v>
      </c>
      <c r="G17" t="s">
        <v>128</v>
      </c>
      <c r="H17" t="s">
        <v>112</v>
      </c>
    </row>
    <row r="18" spans="1:8" x14ac:dyDescent="0.25">
      <c r="A18" t="s">
        <v>111</v>
      </c>
      <c r="B18" s="1">
        <v>4.5406390456487499E-24</v>
      </c>
      <c r="C18">
        <v>0.64756154153638001</v>
      </c>
      <c r="D18">
        <v>0.79900000000000004</v>
      </c>
      <c r="E18">
        <v>0.58099999999999996</v>
      </c>
      <c r="F18" s="1">
        <v>1.02591198597388E-19</v>
      </c>
      <c r="G18" t="s">
        <v>128</v>
      </c>
      <c r="H18" t="s">
        <v>111</v>
      </c>
    </row>
    <row r="19" spans="1:8" x14ac:dyDescent="0.25">
      <c r="A19" t="s">
        <v>19</v>
      </c>
      <c r="B19" s="1">
        <v>1.8747730490166899E-21</v>
      </c>
      <c r="C19">
        <v>0.59658749718230197</v>
      </c>
      <c r="D19">
        <v>0.627</v>
      </c>
      <c r="E19">
        <v>0.29699999999999999</v>
      </c>
      <c r="F19" s="1">
        <v>4.2358622269482999E-17</v>
      </c>
      <c r="G19" t="s">
        <v>128</v>
      </c>
      <c r="H19" t="s">
        <v>19</v>
      </c>
    </row>
    <row r="20" spans="1:8" x14ac:dyDescent="0.25">
      <c r="A20" t="s">
        <v>110</v>
      </c>
      <c r="B20" s="1">
        <v>1.27041495205123E-20</v>
      </c>
      <c r="C20">
        <v>0.62809627110874899</v>
      </c>
      <c r="D20">
        <v>0.627</v>
      </c>
      <c r="E20">
        <v>0.35499999999999998</v>
      </c>
      <c r="F20" s="1">
        <v>2.8703755426645498E-16</v>
      </c>
      <c r="G20" t="s">
        <v>128</v>
      </c>
      <c r="H20" t="s">
        <v>110</v>
      </c>
    </row>
    <row r="21" spans="1:8" x14ac:dyDescent="0.25">
      <c r="A21" t="s">
        <v>109</v>
      </c>
      <c r="B21" s="1">
        <v>4.1338667573252702E-19</v>
      </c>
      <c r="C21">
        <v>1.39392357262713</v>
      </c>
      <c r="D21">
        <v>0.42199999999999999</v>
      </c>
      <c r="E21">
        <v>0.14299999999999999</v>
      </c>
      <c r="F21" s="1">
        <v>9.3400585515007101E-15</v>
      </c>
      <c r="G21" t="s">
        <v>128</v>
      </c>
      <c r="H21" t="s">
        <v>109</v>
      </c>
    </row>
    <row r="22" spans="1:8" x14ac:dyDescent="0.25">
      <c r="A22" t="s">
        <v>108</v>
      </c>
      <c r="B22" s="1">
        <v>1.4655892830247999E-14</v>
      </c>
      <c r="C22">
        <v>0.89765218718893303</v>
      </c>
      <c r="D22">
        <v>0.86799999999999999</v>
      </c>
      <c r="E22">
        <v>0.66100000000000003</v>
      </c>
      <c r="F22" s="1">
        <v>3.3113524260662302E-10</v>
      </c>
      <c r="G22" t="s">
        <v>129</v>
      </c>
      <c r="H22" t="s">
        <v>108</v>
      </c>
    </row>
    <row r="23" spans="1:8" x14ac:dyDescent="0.25">
      <c r="A23" t="s">
        <v>9</v>
      </c>
      <c r="B23" s="1">
        <v>5.0401840496039605E-10</v>
      </c>
      <c r="C23">
        <v>0.84977956847039404</v>
      </c>
      <c r="D23">
        <v>0.89900000000000002</v>
      </c>
      <c r="E23">
        <v>0.81100000000000005</v>
      </c>
      <c r="F23" s="1">
        <v>1.13877918416752E-5</v>
      </c>
      <c r="G23" t="s">
        <v>129</v>
      </c>
      <c r="H23" t="s">
        <v>9</v>
      </c>
    </row>
    <row r="24" spans="1:8" x14ac:dyDescent="0.25">
      <c r="B24" s="1"/>
      <c r="F24" s="2"/>
    </row>
  </sheetData>
  <autoFilter ref="A1:H23" xr:uid="{00000000-0009-0000-0000-000007000000}">
    <sortState xmlns:xlrd2="http://schemas.microsoft.com/office/spreadsheetml/2017/richdata2" ref="A2:H23">
      <sortCondition ref="F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Marker_Genes_All_Cell</vt:lpstr>
      <vt:lpstr>DEGs_Cluster_1</vt:lpstr>
      <vt:lpstr>DEGs_Cluster_2</vt:lpstr>
      <vt:lpstr>DEGs_Cluster_3</vt:lpstr>
      <vt:lpstr>DEGs_Cluster_4</vt:lpstr>
      <vt:lpstr>DEGs_Cluster_5</vt:lpstr>
      <vt:lpstr>DEGs_Cluster_6</vt:lpstr>
      <vt:lpstr>DEGs_Cluster_7</vt:lpstr>
      <vt:lpstr>DEGs_Cluster_8</vt:lpstr>
      <vt:lpstr>DEGs_Cluster_9</vt:lpstr>
      <vt:lpstr>DEGs_Cluster_10</vt:lpstr>
      <vt:lpstr>DEGs_Cluster_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k Trapszo</dc:creator>
  <cp:lastModifiedBy>Ewelina Bolcun-Filas</cp:lastModifiedBy>
  <dcterms:created xsi:type="dcterms:W3CDTF">2023-04-15T22:14:37Z</dcterms:created>
  <dcterms:modified xsi:type="dcterms:W3CDTF">2024-09-16T19:41:14Z</dcterms:modified>
</cp:coreProperties>
</file>